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dnfo/Documents/Papers in prep/Published /Hume and Edge et al P4 paper/For submission/Final Final Feb 2023 submission/Supplementary Files/"/>
    </mc:Choice>
  </mc:AlternateContent>
  <xr:revisionPtr revIDLastSave="0" documentId="13_ncr:1_{B98D8A35-B212-4C46-9DB1-CA491600A0D8}" xr6:coauthVersionLast="36" xr6:coauthVersionMax="36" xr10:uidLastSave="{00000000-0000-0000-0000-000000000000}"/>
  <bookViews>
    <workbookView xWindow="3180" yWindow="2060" windowWidth="27640" windowHeight="16940" xr2:uid="{E8A3E0A2-FA9A-064C-90ED-7DE18F82568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315" uniqueCount="8944">
  <si>
    <t>MiR-340-5p Mimic (pale red) and/or Inhibitor (dark red)</t>
  </si>
  <si>
    <t>MiRDB Predicted Targets</t>
  </si>
  <si>
    <t xml:space="preserve">MiR-340-5p Mimic and/or Inhibitor AND MiRDB Predicted Target </t>
  </si>
  <si>
    <t>Best Accession</t>
  </si>
  <si>
    <r>
      <t xml:space="preserve">Gene Name (Duplicate gene names with different accession numbers shown </t>
    </r>
    <r>
      <rPr>
        <b/>
        <sz val="10"/>
        <color theme="1"/>
        <rFont val="Arial"/>
        <family val="2"/>
      </rPr>
      <t>bold</t>
    </r>
    <r>
      <rPr>
        <sz val="12"/>
        <color theme="1"/>
        <rFont val="Calibri"/>
        <family val="2"/>
        <scheme val="minor"/>
      </rPr>
      <t>)</t>
    </r>
  </si>
  <si>
    <t>Protein Name</t>
  </si>
  <si>
    <t>Replicate Number</t>
  </si>
  <si>
    <t>Log Fold Change</t>
  </si>
  <si>
    <t>T-Test</t>
  </si>
  <si>
    <t>FDR</t>
  </si>
  <si>
    <t>Gene Name</t>
  </si>
  <si>
    <t>Gene Description</t>
  </si>
  <si>
    <t>A0A0U1RQE4</t>
  </si>
  <si>
    <t>SH3D19</t>
  </si>
  <si>
    <t>SH3 domain-containing protein 19</t>
  </si>
  <si>
    <t>3 v 3</t>
  </si>
  <si>
    <t>CYLD</t>
  </si>
  <si>
    <t>CYLD lysine 63 deubiquitinase</t>
  </si>
  <si>
    <t>Q5SW79</t>
  </si>
  <si>
    <t>CEP170</t>
  </si>
  <si>
    <t>Centrosomal protein of 170 kDa (Cep170) (KARP-1-binding protein) (KARP1-binding protein)</t>
  </si>
  <si>
    <t>DMD</t>
  </si>
  <si>
    <t>dystrophin</t>
  </si>
  <si>
    <t>SMARCAD1</t>
  </si>
  <si>
    <t>Q9UIW2</t>
  </si>
  <si>
    <t>PLXNA1</t>
  </si>
  <si>
    <t>Plexin-A1 (Semaphorin receptor NOV)</t>
  </si>
  <si>
    <t>RPS6KA5</t>
  </si>
  <si>
    <t>ribosomal protein S6 kinase A5</t>
  </si>
  <si>
    <t>PNO1</t>
  </si>
  <si>
    <t>Q53GQ0</t>
  </si>
  <si>
    <t>HSD17B12</t>
  </si>
  <si>
    <t>Very-long-chain 3-oxoacyl-CoA reductase (EC 1.1.1.330) (17-beta-hydroxysteroid dehydrogenase 12) (17-beta-HSD 12) (3-ketoacyl-CoA reductase) (KAR) (Estradiol 17-beta-dehydrogenase 12) (EC 1.1.1.62) (Short chain dehydrogenase/reductase family 12C member 1)</t>
  </si>
  <si>
    <t>NFAT5</t>
  </si>
  <si>
    <t>nuclear factor of activated T cells 5</t>
  </si>
  <si>
    <t>ERO1B</t>
  </si>
  <si>
    <t>Q6KCM7</t>
  </si>
  <si>
    <t>SLC25A25</t>
  </si>
  <si>
    <t>Calcium-binding mitochondrial carrier protein SCaMC-2 (Mitochondrial ATP-Mg/Pi carrier protein 3) (Mitochondrial Ca(2+)-dependent solute carrier protein 3) (Small calcium-binding mitochondrial carrier protein 2) (Solute carrier family 25 member 25)</t>
  </si>
  <si>
    <t>2 v 2</t>
  </si>
  <si>
    <t>JPH1</t>
  </si>
  <si>
    <t>junctophilin 1</t>
  </si>
  <si>
    <t>STK17B</t>
  </si>
  <si>
    <t>Q9NYZ1</t>
  </si>
  <si>
    <t>TVP23B</t>
  </si>
  <si>
    <t>Golgi apparatus membrane protein TVP23 homolog B</t>
  </si>
  <si>
    <t>IPMK</t>
  </si>
  <si>
    <t>inositol polyphosphate multikinase</t>
  </si>
  <si>
    <t>DYNC1I2</t>
  </si>
  <si>
    <t>Q8N1K8</t>
  </si>
  <si>
    <t>Dynamin GTPase (EC 3.6.5.5)</t>
  </si>
  <si>
    <t>SYDE2</t>
  </si>
  <si>
    <t>synapse defective Rho GTPase homolog 2</t>
  </si>
  <si>
    <t>FAM91A1</t>
  </si>
  <si>
    <t>Q9H0A0</t>
  </si>
  <si>
    <t>NAT10</t>
  </si>
  <si>
    <t>RNA cytidine acetyltransferase (EC 2.3.1.-) (18S rRNA cytosine acetyltransferase) (N-acetyltransferase 10) (N-acetyltransferase-like protein) (hALP)</t>
  </si>
  <si>
    <t>ESYT2</t>
  </si>
  <si>
    <t>extended synaptotagmin 2</t>
  </si>
  <si>
    <t>SECISBP2L</t>
  </si>
  <si>
    <t>O75600</t>
  </si>
  <si>
    <t>GCAT</t>
  </si>
  <si>
    <t>2-amino-3-ketobutyrate coenzyme A ligase, mitochondrial (AKB ligase) (EC 2.3.1.29) (Aminoacetone synthase) (Glycine acetyltransferase)</t>
  </si>
  <si>
    <t>MAP3K2</t>
  </si>
  <si>
    <t>mitogen-activated protein kinase kinase kinase 2</t>
  </si>
  <si>
    <t>ATP13A3</t>
  </si>
  <si>
    <t>Q6P4A7</t>
  </si>
  <si>
    <t>SFXN4</t>
  </si>
  <si>
    <t>Sideroflexin-4 (Breast cancer resistance marker 1)</t>
  </si>
  <si>
    <t>SWI/SNF-related, matrix-associated actin-dependent regulator of chromatin, subfamily a, containing DEAD/H box 1</t>
  </si>
  <si>
    <t>SLC4A7</t>
  </si>
  <si>
    <t>A0A384MTJ7</t>
  </si>
  <si>
    <t>Epididymis secretory sperm binding protein</t>
  </si>
  <si>
    <t>ARHGAP6</t>
  </si>
  <si>
    <t>Rho GTPase activating protein 6</t>
  </si>
  <si>
    <t>DCUN1D1</t>
  </si>
  <si>
    <t>Q9NZ09</t>
  </si>
  <si>
    <t>UBAP1</t>
  </si>
  <si>
    <t>Ubiquitin-associated protein 1 (UBAP-1) (Nasopharyngeal carcinoma-associated gene 20 protein)</t>
  </si>
  <si>
    <t>KCNK1</t>
  </si>
  <si>
    <t>potassium two pore domain channel subfamily K member 1</t>
  </si>
  <si>
    <t>SNX5</t>
  </si>
  <si>
    <t>A0A5H1ZRP4</t>
  </si>
  <si>
    <t>NELFB</t>
  </si>
  <si>
    <t>Negative elongation factor B</t>
  </si>
  <si>
    <t>partner of NOB1 homolog</t>
  </si>
  <si>
    <t>ARL5A</t>
  </si>
  <si>
    <t>Q9UN86</t>
  </si>
  <si>
    <t>G3BP2</t>
  </si>
  <si>
    <t>Ras GTPase-activating protein-binding protein 2 (G3BP-2) (GAP SH3 domain-binding protein 2)</t>
  </si>
  <si>
    <t>TWSG1</t>
  </si>
  <si>
    <t>twisted gastrulation BMP signaling modulator 1</t>
  </si>
  <si>
    <t>TOM1L1</t>
  </si>
  <si>
    <t>O95544</t>
  </si>
  <si>
    <t>NADK</t>
  </si>
  <si>
    <t>NAD kinase (EC 2.7.1.23) (Poly(P)/ATP NAD kinase)</t>
  </si>
  <si>
    <t>SS18</t>
  </si>
  <si>
    <t>SS18, nBAF chromatin remodeling complex subunit</t>
  </si>
  <si>
    <t>LMO7</t>
  </si>
  <si>
    <t>Q96SI9</t>
  </si>
  <si>
    <t>STRBP</t>
  </si>
  <si>
    <t>Spermatid perinuclear RNA-binding protein</t>
  </si>
  <si>
    <t>ELAVL2</t>
  </si>
  <si>
    <t>ELAV like RNA binding protein 2</t>
  </si>
  <si>
    <t>SKP2</t>
  </si>
  <si>
    <t>P01040</t>
  </si>
  <si>
    <t>CSTA</t>
  </si>
  <si>
    <t>Cystatin-A (Cystatin-AS) (Stefin-A) [Cleaved into: Cystatin-A, N-terminally processed]</t>
  </si>
  <si>
    <t>TMEM64</t>
  </si>
  <si>
    <t>transmembrane protein 64</t>
  </si>
  <si>
    <t>PALLD</t>
  </si>
  <si>
    <t>Q9P0J1</t>
  </si>
  <si>
    <t>PDP1</t>
  </si>
  <si>
    <t>[Pyruvate dehydrogenase [acetyl-transferring]]-phosphatase 1, mitochondrial (PDP 1) (EC 3.1.3.43) (Protein phosphatase 2C) (Pyruvate dehydrogenase phosphatase catalytic subunit 1) (PDPC 1)</t>
  </si>
  <si>
    <t>ADAMTS5</t>
  </si>
  <si>
    <t>ADAM metallopeptidase with thrombospondin type 1 motif 5</t>
  </si>
  <si>
    <t>C2CD5</t>
  </si>
  <si>
    <t>Q07864</t>
  </si>
  <si>
    <t>POLE</t>
  </si>
  <si>
    <t>DNA polymerase epsilon catalytic subunit A (EC 2.7.7.7) (3'-5' exodeoxyribonuclease) (EC 3.1.11.-) (DNA polymerase II subunit A)</t>
  </si>
  <si>
    <t>endoplasmic reticulum oxidoreductase 1 beta</t>
  </si>
  <si>
    <t>EPN2</t>
  </si>
  <si>
    <t>P04040</t>
  </si>
  <si>
    <t>CAT</t>
  </si>
  <si>
    <t>Catalase (EC 1.11.1.6)</t>
  </si>
  <si>
    <t>ZC3H12B</t>
  </si>
  <si>
    <t>zinc finger CCCH-type containing 12B</t>
  </si>
  <si>
    <t>XPO4</t>
  </si>
  <si>
    <t>Q5FBB7</t>
  </si>
  <si>
    <t>SGO1</t>
  </si>
  <si>
    <t>Shugoshin 1 (Serologically defined breast cancer antigen NY-BR-85) (Shugoshin-like 1)</t>
  </si>
  <si>
    <t>serine/threonine kinase 17b</t>
  </si>
  <si>
    <t>PSAT1</t>
  </si>
  <si>
    <t>Q7L8L6</t>
  </si>
  <si>
    <t>FASTKD5</t>
  </si>
  <si>
    <t>FAST kinase domain-containing protein 5, mitochondrial</t>
  </si>
  <si>
    <t>ATF1</t>
  </si>
  <si>
    <t>activating transcription factor 1</t>
  </si>
  <si>
    <t>XRN1</t>
  </si>
  <si>
    <t>Q99719</t>
  </si>
  <si>
    <t>SEPTIN5</t>
  </si>
  <si>
    <t>Septin-5 (Cell division control-related protein 1) (CDCrel-1) (Peanut-like protein 1)</t>
  </si>
  <si>
    <t>EXO1</t>
  </si>
  <si>
    <t>exonuclease 1</t>
  </si>
  <si>
    <t>HLTF</t>
  </si>
  <si>
    <t>Q9Y6A4</t>
  </si>
  <si>
    <t>CFAP20</t>
  </si>
  <si>
    <t>Cilia- and flagella-associated protein 20 (Basal body up-regulated protein 22) (Transcription factor IIB)</t>
  </si>
  <si>
    <t>CDH9</t>
  </si>
  <si>
    <t>cadherin 9</t>
  </si>
  <si>
    <t>FBXO30</t>
  </si>
  <si>
    <t>Q6N021</t>
  </si>
  <si>
    <t>TET2</t>
  </si>
  <si>
    <t>Methylcytosine dioxygenase TET2 (EC 1.14.11.n2)</t>
  </si>
  <si>
    <t>dynein cytoplasmic 1 intermediate chain 2</t>
  </si>
  <si>
    <t>TMX3</t>
  </si>
  <si>
    <t>Q8WVM8</t>
  </si>
  <si>
    <t>SCFD1</t>
  </si>
  <si>
    <t>Sec1 family domain-containing protein 1 (SLY1 homolog) (Sly1p) (Syntaxin-binding protein 1-like 2)</t>
  </si>
  <si>
    <t>family with sequence similarity 91 member A1</t>
  </si>
  <si>
    <t>SLK</t>
  </si>
  <si>
    <t>H7C3C4</t>
  </si>
  <si>
    <t>Anion exchange protein (Fragment)</t>
  </si>
  <si>
    <t>PUM2</t>
  </si>
  <si>
    <t>pumilio RNA binding family member 2</t>
  </si>
  <si>
    <t>SLC12A2</t>
  </si>
  <si>
    <t>O95340</t>
  </si>
  <si>
    <t>PAPSS2</t>
  </si>
  <si>
    <t>Bifunctional 3'-phosphoadenosine 5'-phosphosulfate synthase 2 (PAPS synthase 2) (PAPSS 2) (Sulfurylase kinase 2) (SK 2) (SK2) [Includes: Sulfate adenylyltransferase (EC 2.7.7.4) (ATP-sulfurylase) (Sulfate adenylate transferase) (SAT); Adenylyl-sulfate kinase (EC 2.7.1.25) (3'-phosphoadenosine-5'-phosphosulfate synthase) (APS kinase) (Adenosine-5'-phosphosulfate 3'-phosphotransferase) (Adenylylsulfate 3'-phosphotransferase)]</t>
  </si>
  <si>
    <t>HS2ST1</t>
  </si>
  <si>
    <t>heparan sulfate 2-O-sulfotransferase 1</t>
  </si>
  <si>
    <t>ITPR2</t>
  </si>
  <si>
    <t>Q8TEM1</t>
  </si>
  <si>
    <t>NUP210</t>
  </si>
  <si>
    <t>Nuclear pore membrane glycoprotein 210 (Nuclear pore protein gp210) (Nuclear envelope pore membrane protein POM 210) (POM210) (Nucleoporin Nup210) (Pore membrane protein of 210 kDa)</t>
  </si>
  <si>
    <t>EIF2AK3</t>
  </si>
  <si>
    <t>eukaryotic translation initiation factor 2 alpha kinase 3</t>
  </si>
  <si>
    <t>MICAL2</t>
  </si>
  <si>
    <t>Q8IV48</t>
  </si>
  <si>
    <t>ERI1</t>
  </si>
  <si>
    <t>3'-5' exoribonuclease 1 (EC 3.1.-.-) (3'-5' exonuclease ERI1) (Eri-1 homolog) (Histone mRNA 3'-end-specific exoribonuclease) (Histone mRNA 3'-exonuclease 1) (Protein 3'hExo) (HEXO)</t>
  </si>
  <si>
    <t>ANKIB1</t>
  </si>
  <si>
    <t>ankyrin repeat and IBR domain containing 1</t>
  </si>
  <si>
    <t>UGDH</t>
  </si>
  <si>
    <t>Q2NL82</t>
  </si>
  <si>
    <t>TSR1</t>
  </si>
  <si>
    <t>Pre-rRNA-processing protein TSR1 homolog</t>
  </si>
  <si>
    <t>SECIS binding protein 2 like</t>
  </si>
  <si>
    <t>SUZ12</t>
  </si>
  <si>
    <t>P35754</t>
  </si>
  <si>
    <t>GLRX</t>
  </si>
  <si>
    <t>Glutaredoxin-1 (Thioltransferase-1) (TTase-1)</t>
  </si>
  <si>
    <t>ATPase 13A3</t>
  </si>
  <si>
    <t>TNKS1BP1</t>
  </si>
  <si>
    <t>O43390</t>
  </si>
  <si>
    <t>HNRNPR</t>
  </si>
  <si>
    <t>Heterogeneous nuclear ribonucleoprotein R (hnRNP R)</t>
  </si>
  <si>
    <t>SLC33A1</t>
  </si>
  <si>
    <t>solute carrier family 33 member 1</t>
  </si>
  <si>
    <t>SUMO2</t>
  </si>
  <si>
    <t>Q9Y217</t>
  </si>
  <si>
    <t>MTMR6</t>
  </si>
  <si>
    <t>Myotubularin-related protein 6 (Phosphatidylinositol-3,5-bisphosphate 3-phosphatase) (EC 3.1.3.95) (Phosphatidylinositol-3-phosphate phosphatase) (EC 3.1.3.64)</t>
  </si>
  <si>
    <t>solute carrier family 4 member 7</t>
  </si>
  <si>
    <t>COBLL1</t>
  </si>
  <si>
    <t>A0PK02</t>
  </si>
  <si>
    <t>PLXNB2</t>
  </si>
  <si>
    <t>PLXNB2 protein</t>
  </si>
  <si>
    <t>defective in cullin neddylation 1 domain containing 1</t>
  </si>
  <si>
    <t>MAP4K3</t>
  </si>
  <si>
    <t>P20337</t>
  </si>
  <si>
    <t>RAB3B</t>
  </si>
  <si>
    <t>Ras-related protein Rab-3B</t>
  </si>
  <si>
    <t>DNAJC25</t>
  </si>
  <si>
    <t>DnaJ heat shock protein family (Hsp40) member C25</t>
  </si>
  <si>
    <t>NEK7</t>
  </si>
  <si>
    <t>Q9NPF5</t>
  </si>
  <si>
    <t>DMAP1</t>
  </si>
  <si>
    <t>DNA methyltransferase 1-associated protein 1 (DNMAP1) (DNMT1-associated protein 1)</t>
  </si>
  <si>
    <t>sorting nexin 5</t>
  </si>
  <si>
    <t>RIOX2</t>
  </si>
  <si>
    <t>P31939</t>
  </si>
  <si>
    <t>ATIC</t>
  </si>
  <si>
    <t>Bifunctional purine biosynthesis protein ATIC (AICAR transformylase/inosine monophosphate cyclohydrolase) (ATIC) [Cleaved into: Bifunctional purine biosynthesis protein ATIC, N-terminally processed] [Includes: Phosphoribosylaminoimidazolecarboxamide formyltransferase (EC 2.1.2.3) (5-aminoimidazole-4-carboxamide ribonucleotide formyltransferase) (AICAR formyltransferase) (AICAR transformylase); Inosine 5'-monophosphate cyclohydrolase (IMP cyclohydrolase) (EC 3.5.4.10) (IMP synthase) (Inosinicase)]</t>
  </si>
  <si>
    <t>CAPN10</t>
  </si>
  <si>
    <t>calpain 10</t>
  </si>
  <si>
    <t>TRRAP</t>
  </si>
  <si>
    <t>Q9HBU6</t>
  </si>
  <si>
    <t>ETNK1</t>
  </si>
  <si>
    <t>Ethanolamine kinase 1 (EKI 1) (EC 2.7.1.82)</t>
  </si>
  <si>
    <t>RAP1A</t>
  </si>
  <si>
    <t>RAP1A, member of RAS oncogene family</t>
  </si>
  <si>
    <t>HOOK3</t>
  </si>
  <si>
    <t>E7EVJ5</t>
  </si>
  <si>
    <t>CYFIP2</t>
  </si>
  <si>
    <t>Cytoplasmic FMR1-interacting protein</t>
  </si>
  <si>
    <t>ADP ribosylation factor like GTPase 5A</t>
  </si>
  <si>
    <t>SH3KBP1</t>
  </si>
  <si>
    <t>Q96JB5</t>
  </si>
  <si>
    <t>CDK5RAP3</t>
  </si>
  <si>
    <t>CDK5 regulatory subunit-associated protein 3 (CDK5 activator-binding protein C53) (LXXLL/leucine-zipper-containing ARF-binding protein) (Protein HSF-27)</t>
  </si>
  <si>
    <t>UBE2D1</t>
  </si>
  <si>
    <t>ubiquitin conjugating enzyme E2 D1</t>
  </si>
  <si>
    <t>YTHDF3</t>
  </si>
  <si>
    <t>P45984</t>
  </si>
  <si>
    <t>MAPK9</t>
  </si>
  <si>
    <t>Mitogen-activated protein kinase 9 (MAP kinase 9) (MAPK 9) (EC 2.7.11.24) (JNK-55) (Stress-activated protein kinase 1a) (SAPK1a) (Stress-activated protein kinase JNK2) (c-Jun N-terminal kinase 2)</t>
  </si>
  <si>
    <t>HECW2</t>
  </si>
  <si>
    <t>HECT, C2 and WW domain containing E3 ubiquitin protein ligase 2</t>
  </si>
  <si>
    <t>KRR1</t>
  </si>
  <si>
    <t>A0A1X8XL64</t>
  </si>
  <si>
    <t>H3F3AP6</t>
  </si>
  <si>
    <t>Histone H3</t>
  </si>
  <si>
    <t>target of myb1 like 1 membrane trafficking protein</t>
  </si>
  <si>
    <t>SLC7A11</t>
  </si>
  <si>
    <t>Q96A57</t>
  </si>
  <si>
    <t>TMEM230</t>
  </si>
  <si>
    <t>Transmembrane protein 230</t>
  </si>
  <si>
    <t>SGIP1</t>
  </si>
  <si>
    <t>SH3 domain GRB2 like endophilin interacting protein 1</t>
  </si>
  <si>
    <t>MED17</t>
  </si>
  <si>
    <t>Q9NWQ9</t>
  </si>
  <si>
    <t>C14orf119</t>
  </si>
  <si>
    <t>Uncharacterized protein C14orf119</t>
  </si>
  <si>
    <t>MCMBP</t>
  </si>
  <si>
    <t>minichromosome maintenance complex binding protein</t>
  </si>
  <si>
    <t>MBTD1</t>
  </si>
  <si>
    <t>Q643R3</t>
  </si>
  <si>
    <t>LPCAT4</t>
  </si>
  <si>
    <t>Lysophospholipid acyltransferase LPCAT4 (1-acylglycerol-3-phosphate O-acyltransferase 7) (1-AGP acyltransferase 7) (1-AGPAT 7) (1-acylglycerophosphocholine O-acyltransferase) (EC 2.3.1.23) (1-acylglycerophosphoserine O-acyltransferase) (EC 2.3.1.n6) (1-alkenylglycerophosphoethanolamine O-acyltransferase) (EC 2.3.1.121) (1-alkylglycerophosphocholine O-acetyltransferase) (EC 2.3.1.67) (Acyltransferase-like 3) (Lysophosphatidylcholine acyltransferase 4) (Lysophosphatidylethanolamine acyltransferase 2) (EC 2.3.1.n7) (Plasmalogen synthase)</t>
  </si>
  <si>
    <t>CXADR</t>
  </si>
  <si>
    <t>CXADR, Ig-like cell adhesion molecule</t>
  </si>
  <si>
    <t>Q8WVX9</t>
  </si>
  <si>
    <t>FAR1</t>
  </si>
  <si>
    <t>Fatty acyl-CoA reductase 1 (EC 1.2.1.84) (Male sterility domain-containing protein 2)</t>
  </si>
  <si>
    <t>BRD1</t>
  </si>
  <si>
    <t>bromodomain containing 1</t>
  </si>
  <si>
    <t>SYTL4</t>
  </si>
  <si>
    <t>P49257</t>
  </si>
  <si>
    <t>LMAN1</t>
  </si>
  <si>
    <t>Protein ERGIC-53 (ER-Golgi intermediate compartment 53 kDa protein) (Gp58) (Intracellular mannose-specific lectin MR60) (Lectin mannose-binding 1)</t>
  </si>
  <si>
    <t>LIM domain 7</t>
  </si>
  <si>
    <t>ITGAV</t>
  </si>
  <si>
    <t>Q96QE5</t>
  </si>
  <si>
    <t>TEFM</t>
  </si>
  <si>
    <t>Transcription elongation factor, mitochondrial</t>
  </si>
  <si>
    <t>LRP1B</t>
  </si>
  <si>
    <t>LDL receptor related protein 1B</t>
  </si>
  <si>
    <t>PGM3</t>
  </si>
  <si>
    <t>Q9BVJ6</t>
  </si>
  <si>
    <t>UTP14A</t>
  </si>
  <si>
    <t>U3 small nucleolar RNA-associated protein 14 homolog A (Antigen NY-CO-16) (Serologically defined colon cancer antigen 16)</t>
  </si>
  <si>
    <t>KAT6B</t>
  </si>
  <si>
    <t>lysine acetyltransferase 6B</t>
  </si>
  <si>
    <t>NDC1</t>
  </si>
  <si>
    <t>O43837</t>
  </si>
  <si>
    <t>IDH3B</t>
  </si>
  <si>
    <t>Isocitrate dehydrogenase [NAD] subunit beta, mitochondrial (Isocitric dehydrogenase subunit beta) (NAD(+)-specific ICDH subunit beta)</t>
  </si>
  <si>
    <t>LIN54</t>
  </si>
  <si>
    <t>lin-54 DREAM MuvB core complex component</t>
  </si>
  <si>
    <t>DDX5</t>
  </si>
  <si>
    <t>P49792</t>
  </si>
  <si>
    <t>RANBP2</t>
  </si>
  <si>
    <t>E3 SUMO-protein ligase RanBP2 (EC 2.3.2.-) (358 kDa nucleoporin) (Nuclear pore complex protein Nup358) (Nucleoporin Nup358) (Ran-binding protein 2) (RanBP2) (p270)</t>
  </si>
  <si>
    <t>ZFPM2</t>
  </si>
  <si>
    <t>zinc finger protein, FOG family member 2</t>
  </si>
  <si>
    <t>PUM1</t>
  </si>
  <si>
    <t>O95297</t>
  </si>
  <si>
    <t>MPZL1</t>
  </si>
  <si>
    <t>Myelin protein zero-like protein 1 (Protein zero-related)</t>
  </si>
  <si>
    <t>SMAD2</t>
  </si>
  <si>
    <t>SMAD family member 2</t>
  </si>
  <si>
    <t>LSG1</t>
  </si>
  <si>
    <t>Q8TC12</t>
  </si>
  <si>
    <t>RDH11</t>
  </si>
  <si>
    <t>Retinol dehydrogenase 11 (EC 1.1.1.300) (Androgen-regulated short-chain dehydrogenase/reductase 1) (HCV core-binding protein HCBP12) (Prostate short-chain dehydrogenase/reductase 1) (Retinal reductase 1) (RalR1) (Short chain dehydrogenase/reductase family 7C member 1)</t>
  </si>
  <si>
    <t>AHCTF1</t>
  </si>
  <si>
    <t>AT-hook containing transcription factor 1</t>
  </si>
  <si>
    <t>SELENOT</t>
  </si>
  <si>
    <t>P20020</t>
  </si>
  <si>
    <t>ATP2B1</t>
  </si>
  <si>
    <t>Plasma membrane calcium-transporting ATPase 1 (EC 7.2.2.10) (Plasma membrane calcium ATPase isoform 1) (PMCA1) (Plasma membrane calcium pump isoform 1)</t>
  </si>
  <si>
    <t>S-phase kinase associated protein 2</t>
  </si>
  <si>
    <t>DDX58</t>
  </si>
  <si>
    <t>Q9Y689</t>
  </si>
  <si>
    <t>ADP-ribosylation factor-like protein 5A</t>
  </si>
  <si>
    <t>palladin, cytoskeletal associated protein</t>
  </si>
  <si>
    <t>CTTNBP2</t>
  </si>
  <si>
    <t>P16333</t>
  </si>
  <si>
    <t>NCK1</t>
  </si>
  <si>
    <t>Cytoplasmic protein NCK1 (NCK adaptor protein 1) (Nck-1) (SH2/SH3 adaptor protein NCK-alpha)</t>
  </si>
  <si>
    <t>TTPA</t>
  </si>
  <si>
    <t>alpha tocopherol transfer protein</t>
  </si>
  <si>
    <t>ATP1B1</t>
  </si>
  <si>
    <t>O75448</t>
  </si>
  <si>
    <t>MED24</t>
  </si>
  <si>
    <t>Mediator of RNA polymerase II transcription subunit 24 (Activator-recruited cofactor 100 kDa component) (ARC100) (Cofactor required for Sp1 transcriptional activation subunit 4) (CRSP complex subunit 4) (Mediator complex subunit 24) (Thyroid hormone receptor-associated protein 4) (Thyroid hormone receptor-associated protein complex 100 kDa component) (Trap100) (hTRAP100) (Vitamin D3 receptor-interacting protein complex 100 kDa component) (DRIP100)</t>
  </si>
  <si>
    <t>CADM2</t>
  </si>
  <si>
    <t>cell adhesion molecule 2</t>
  </si>
  <si>
    <t>USP24</t>
  </si>
  <si>
    <t>Q5H9R7</t>
  </si>
  <si>
    <t>PPP6R3</t>
  </si>
  <si>
    <t>Serine/threonine-protein phosphatase 6 regulatory subunit 3 (SAPS domain family member 3) (Sporulation-induced transcript 4-associated protein SAPL)</t>
  </si>
  <si>
    <t>C2 calcium dependent domain containing 5</t>
  </si>
  <si>
    <t>TMEM245</t>
  </si>
  <si>
    <t>O60610</t>
  </si>
  <si>
    <t>DIAPH1</t>
  </si>
  <si>
    <t>Protein diaphanous homolog 1 (Diaphanous-related formin-1) (DRF1)</t>
  </si>
  <si>
    <t>NR2C1</t>
  </si>
  <si>
    <t>nuclear receptor subfamily 2 group C member 1</t>
  </si>
  <si>
    <t>QSER1</t>
  </si>
  <si>
    <t>P38117</t>
  </si>
  <si>
    <t>ETFB</t>
  </si>
  <si>
    <t>Electron transfer flavoprotein subunit beta (Beta-ETF)</t>
  </si>
  <si>
    <t>epsin 2</t>
  </si>
  <si>
    <t>OGT</t>
  </si>
  <si>
    <t>P24941</t>
  </si>
  <si>
    <t>CDK2</t>
  </si>
  <si>
    <t>Cyclin-dependent kinase 2 (EC 2.7.11.22) (Cell division protein kinase 2) (p33 protein kinase)</t>
  </si>
  <si>
    <t>exportin 4</t>
  </si>
  <si>
    <t>OGFRL1</t>
  </si>
  <si>
    <t>Q6Y288</t>
  </si>
  <si>
    <t>B3GLCT</t>
  </si>
  <si>
    <t>Beta-1,3-glucosyltransferase (Beta3Glc-T) (EC 2.4.1.-) (Beta 3-glucosyltransferase) (Beta-3-glycosyltransferase-like)</t>
  </si>
  <si>
    <t>ZNF736</t>
  </si>
  <si>
    <t>zinc finger protein 736</t>
  </si>
  <si>
    <t>SFXN1</t>
  </si>
  <si>
    <t>Q59ER5</t>
  </si>
  <si>
    <t>WD repeat-containing protein 1 isoform 1 variant (Fragment)</t>
  </si>
  <si>
    <t>UBR3</t>
  </si>
  <si>
    <t>ubiquitin protein ligase E3 component n-recognin 3</t>
  </si>
  <si>
    <t>STT3A</t>
  </si>
  <si>
    <t>P78344</t>
  </si>
  <si>
    <t>EIF4G2</t>
  </si>
  <si>
    <t>Eukaryotic translation initiation factor 4 gamma 2 (eIF-4-gamma 2) (eIF-4G 2) (eIF4G 2) (Death-associated protein 5) (DAP-5) (p97)</t>
  </si>
  <si>
    <t>phosphoserine aminotransferase 1</t>
  </si>
  <si>
    <t>IGF2BP3</t>
  </si>
  <si>
    <t>Q9P2G3</t>
  </si>
  <si>
    <t>KLHL14</t>
  </si>
  <si>
    <t>Kelch-like protein 14 (Protein interactor of Torsin-1A) (Printor) (Protein interactor of torsinA)</t>
  </si>
  <si>
    <t>STC1</t>
  </si>
  <si>
    <t>stanniocalcin 1</t>
  </si>
  <si>
    <t>COPB1</t>
  </si>
  <si>
    <t>Q6ZWL3</t>
  </si>
  <si>
    <t>CYP4V2</t>
  </si>
  <si>
    <t>Cytochrome P450 4V2 (Docosahexaenoic acid omega-hydroxylase CYP4V2) (EC 1.14.14.79) (Long-chain fatty acid omega-monooxygenase) (EC 1.14.14.80)</t>
  </si>
  <si>
    <t>5'-3' exoribonuclease 1</t>
  </si>
  <si>
    <t>TCEA1</t>
  </si>
  <si>
    <t>O75110</t>
  </si>
  <si>
    <t>ATP9A</t>
  </si>
  <si>
    <t>Probable phospholipid-transporting ATPase IIA (EC 7.6.2.1) (ATPase class II type 9A)</t>
  </si>
  <si>
    <t>SGPP1</t>
  </si>
  <si>
    <t>sphingosine-1-phosphate phosphatase 1</t>
  </si>
  <si>
    <t>SLC25A24</t>
  </si>
  <si>
    <t>Q9NWM3</t>
  </si>
  <si>
    <t>CUEDC1</t>
  </si>
  <si>
    <t>CUE domain-containing protein 1</t>
  </si>
  <si>
    <t>TBC1D8B</t>
  </si>
  <si>
    <t>TBC1 domain family member 8B</t>
  </si>
  <si>
    <t>UBL3</t>
  </si>
  <si>
    <t>Q70UQ0</t>
  </si>
  <si>
    <t>IKBIP</t>
  </si>
  <si>
    <t>Inhibitor of nuclear factor kappa-B kinase-interacting protein (I kappa-B kinase-interacting protein) (IKBKB-interacting protein) (IKK-interacting protein)</t>
  </si>
  <si>
    <t>ADGRB3</t>
  </si>
  <si>
    <t>adhesion G protein-coupled receptor B3</t>
  </si>
  <si>
    <t>VASN</t>
  </si>
  <si>
    <t>Q15785</t>
  </si>
  <si>
    <t>TOMM34</t>
  </si>
  <si>
    <t>Mitochondrial import receptor subunit TOM34 (hTom34) (Translocase of outer membrane 34 kDa subunit)</t>
  </si>
  <si>
    <t>CDC73</t>
  </si>
  <si>
    <t>cell division cycle 73</t>
  </si>
  <si>
    <t>CAPN7</t>
  </si>
  <si>
    <t>Q13214</t>
  </si>
  <si>
    <t>SEMA3B</t>
  </si>
  <si>
    <t>Semaphorin-3B (Sema A(V)) (Semaphorin-V) (Sema V)</t>
  </si>
  <si>
    <t>C8orf34</t>
  </si>
  <si>
    <t>chromosome 8 open reading frame 34</t>
  </si>
  <si>
    <t>MEGF9</t>
  </si>
  <si>
    <t>P16402</t>
  </si>
  <si>
    <t>H1-3</t>
  </si>
  <si>
    <t>Histone H1.3 (Histone H1c) (Histone H1s-2)</t>
  </si>
  <si>
    <t>FBN1</t>
  </si>
  <si>
    <t>fibrillin 1</t>
  </si>
  <si>
    <t>MAT2A</t>
  </si>
  <si>
    <t>O43674</t>
  </si>
  <si>
    <t>NDUFB5</t>
  </si>
  <si>
    <t>NADH dehydrogenase [ubiquinone] 1 beta subcomplex subunit 5, mitochondrial (Complex I-SGDH) (CI-SGDH) (NADH-ubiquinone oxidoreductase SGDH subunit)</t>
  </si>
  <si>
    <t>LPP</t>
  </si>
  <si>
    <t>LIM domain containing preferred translocation partner in lipoma</t>
  </si>
  <si>
    <t>KIF14</t>
  </si>
  <si>
    <t>O60783</t>
  </si>
  <si>
    <t>MRPS14</t>
  </si>
  <si>
    <t>28S ribosomal protein S14, mitochondrial (MRP-S14) (S14mt) (Mitochondrial small ribosomal subunit protein uS14m)</t>
  </si>
  <si>
    <t>PLPPR5</t>
  </si>
  <si>
    <t>phospholipid phosphatase related 5</t>
  </si>
  <si>
    <t>Q8NBF6</t>
  </si>
  <si>
    <t>AVL9</t>
  </si>
  <si>
    <t>Late secretory pathway protein AVL9 homolog</t>
  </si>
  <si>
    <t>GUCY1A2</t>
  </si>
  <si>
    <t>guanylate cyclase 1 soluble subunit alpha 2</t>
  </si>
  <si>
    <t>Q6ZWJ1</t>
  </si>
  <si>
    <t>STXBP4</t>
  </si>
  <si>
    <t>Syntaxin-binding protein 4 (Syntaxin 4-interacting protein) (STX4-interacting protein) (Synip)</t>
  </si>
  <si>
    <t>CEP120</t>
  </si>
  <si>
    <t>centrosomal protein 120</t>
  </si>
  <si>
    <t>ALS2</t>
  </si>
  <si>
    <t>B7Z2V6</t>
  </si>
  <si>
    <t>H(+)-transporting two-sector ATPase (EC 7.1.2.2)</t>
  </si>
  <si>
    <t>helicase like transcription factor</t>
  </si>
  <si>
    <t>PLXDC2</t>
  </si>
  <si>
    <t>O00212</t>
  </si>
  <si>
    <t>RHOD</t>
  </si>
  <si>
    <t>Rho-related GTP-binding protein RhoD (Rho-related protein HP1) (RhoHP1)</t>
  </si>
  <si>
    <t>CDON</t>
  </si>
  <si>
    <t>cell adhesion associated, oncogene regulated</t>
  </si>
  <si>
    <t>USP1</t>
  </si>
  <si>
    <t>H3BPF7</t>
  </si>
  <si>
    <t>LONP2</t>
  </si>
  <si>
    <t>Lon protease homolog 2, peroxisomal (Fragment)</t>
  </si>
  <si>
    <t>CREBL2</t>
  </si>
  <si>
    <t>cAMP responsive element binding protein like 2</t>
  </si>
  <si>
    <t>ELOC</t>
  </si>
  <si>
    <t>O75976</t>
  </si>
  <si>
    <t>CPD</t>
  </si>
  <si>
    <t>Carboxypeptidase D (EC 3.4.17.22) (Metallocarboxypeptidase D) (gp180)</t>
  </si>
  <si>
    <t>MYBL1</t>
  </si>
  <si>
    <t>MYB proto-oncogene like 1</t>
  </si>
  <si>
    <t>DCBLD2</t>
  </si>
  <si>
    <t>A0A0S2Z5J9</t>
  </si>
  <si>
    <t>CDK5RAP1</t>
  </si>
  <si>
    <t>CDK5 regulatory subunit associated protein 1 isoform 2 (Fragment)</t>
  </si>
  <si>
    <t>DGKH</t>
  </si>
  <si>
    <t>diacylglycerol kinase eta</t>
  </si>
  <si>
    <t>ITGA6</t>
  </si>
  <si>
    <t>Q14534</t>
  </si>
  <si>
    <t>SQLE</t>
  </si>
  <si>
    <t>Squalene monooxygenase (EC 1.14.14.17) (Squalene epoxidase) (SE)</t>
  </si>
  <si>
    <t>GALNT13</t>
  </si>
  <si>
    <t>polypeptide N-acetylgalactosaminyltransferase 13</t>
  </si>
  <si>
    <t>MTR</t>
  </si>
  <si>
    <t>Q8N448</t>
  </si>
  <si>
    <t>LNX2</t>
  </si>
  <si>
    <t>Ligand of Numb protein X 2 (Numb-binding protein 2) (PDZ domain-containing RING finger protein 1)</t>
  </si>
  <si>
    <t>PRDM1</t>
  </si>
  <si>
    <t>PR/SET domain 1</t>
  </si>
  <si>
    <t>EIF5A2</t>
  </si>
  <si>
    <t>A2RUU9</t>
  </si>
  <si>
    <t>PCM1</t>
  </si>
  <si>
    <t>PCM1 protein</t>
  </si>
  <si>
    <t>PAIP1</t>
  </si>
  <si>
    <t>poly(A) binding protein interacting protein 1</t>
  </si>
  <si>
    <t>MTPN</t>
  </si>
  <si>
    <t>P10644</t>
  </si>
  <si>
    <t>PRKAR1A</t>
  </si>
  <si>
    <t>cAMP-dependent protein kinase type I-alpha regulatory subunit (Tissue-specific extinguisher 1) (TSE1)</t>
  </si>
  <si>
    <t>VGLL3</t>
  </si>
  <si>
    <t>vestigial like family member 3</t>
  </si>
  <si>
    <t>WDR44</t>
  </si>
  <si>
    <t>Q9H6U8</t>
  </si>
  <si>
    <t>ALG9</t>
  </si>
  <si>
    <t>Alpha-1,2-mannosyltransferase ALG9 (EC 2.4.1.259) (EC 2.4.1.261) (Asparagine-linked glycosylation protein 9 homolog) (Disrupted in bipolar disorder protein 1) (Dol-P-Man:Man(6)GlcNAc(2)-PP-Dol alpha-1,2-mannosyltransferase) (Dol-P-Man:Man(8)GlcNAc(2)-PP-Dol alpha-1,2-mannosyltransferase)</t>
  </si>
  <si>
    <t>BDP1</t>
  </si>
  <si>
    <t>B double prime 1, subunit of RNA polymerase III transcription initiation factor IIIB</t>
  </si>
  <si>
    <t>HIRIP3</t>
  </si>
  <si>
    <t>Q5SQI0</t>
  </si>
  <si>
    <t>ATAT1</t>
  </si>
  <si>
    <t>Alpha-tubulin N-acetyltransferase 1 (Alpha-TAT) (Alpha-TAT1) (TAT) (EC 2.3.1.108) (Acetyltransferase mec-17 homolog)</t>
  </si>
  <si>
    <t>F-box protein 30</t>
  </si>
  <si>
    <t>SHCBP1</t>
  </si>
  <si>
    <t>Q15833</t>
  </si>
  <si>
    <t>STXBP2</t>
  </si>
  <si>
    <t>Syntaxin-binding protein 2 (Protein unc-18 homolog 2) (Unc18-2) (Protein unc-18 homolog B) (Unc-18B)</t>
  </si>
  <si>
    <t>thioredoxin related transmembrane protein 3</t>
  </si>
  <si>
    <t>CEPT1</t>
  </si>
  <si>
    <t>Q9H5K3</t>
  </si>
  <si>
    <t>POMK</t>
  </si>
  <si>
    <t>Protein O-mannose kinase (POMK) (EC 2.7.1.183) (Protein kinase-like protein SgK196) (Sugen kinase 196)</t>
  </si>
  <si>
    <t>BTAF1</t>
  </si>
  <si>
    <t>B-TFIID TATA-box binding protein associated factor 1</t>
  </si>
  <si>
    <t>O94906</t>
  </si>
  <si>
    <t>PRPF6</t>
  </si>
  <si>
    <t>Pre-mRNA-processing factor 6 (Androgen receptor N-terminal domain-transactivating protein 1) (ANT-1) (PRP6 homolog) (U5 snRNP-associated 102 kDa protein) (U5-102 kDa protein)</t>
  </si>
  <si>
    <t>ZNF831</t>
  </si>
  <si>
    <t>zinc finger protein 831</t>
  </si>
  <si>
    <t>ACAP2</t>
  </si>
  <si>
    <t>Q3B7T1</t>
  </si>
  <si>
    <t>EDRF1</t>
  </si>
  <si>
    <t>Erythroid differentiation-related factor 1</t>
  </si>
  <si>
    <t>PRKCA</t>
  </si>
  <si>
    <t>protein kinase C alpha</t>
  </si>
  <si>
    <t>Q9BV40</t>
  </si>
  <si>
    <t>VAMP8</t>
  </si>
  <si>
    <t>Vesicle-associated membrane protein 8 (VAMP-8) (Endobrevin) (EDB)</t>
  </si>
  <si>
    <t>ANKRD62</t>
  </si>
  <si>
    <t>ankyrin repeat domain 62</t>
  </si>
  <si>
    <t>TDG</t>
  </si>
  <si>
    <t>Q14444</t>
  </si>
  <si>
    <t>CAPRIN1</t>
  </si>
  <si>
    <t>Caprin-1 (Cell cycle-associated protein 1) (Cytoplasmic activation- and proliferation-associated protein 1) (GPI-anchored membrane protein 1) (GPI-anchored protein p137) (GPI-p137) (p137GPI) (Membrane component chromosome 11 surface marker 1) (RNA granule protein 105)</t>
  </si>
  <si>
    <t>WDR43</t>
  </si>
  <si>
    <t>WD repeat domain 43</t>
  </si>
  <si>
    <t>NUP58</t>
  </si>
  <si>
    <t>P35914</t>
  </si>
  <si>
    <t>HMGCL</t>
  </si>
  <si>
    <t>Hydroxymethylglutaryl-CoA lyase, mitochondrial (HL) (HMG-CoA lyase) (EC 4.1.3.4) (3-hydroxy-3-methylglutarate-CoA lyase)</t>
  </si>
  <si>
    <t>SLC2A13</t>
  </si>
  <si>
    <t>solute carrier family 2 member 13</t>
  </si>
  <si>
    <t>VPS54</t>
  </si>
  <si>
    <t>P38571</t>
  </si>
  <si>
    <t>LIPA</t>
  </si>
  <si>
    <t>Lysosomal acid lipase/cholesteryl ester hydrolase (Acid cholesteryl ester hydrolase) (LAL) (EC 3.1.1.13) (Cholesteryl esterase) (Lipase A) (Sterol esterase)</t>
  </si>
  <si>
    <t>ARG1</t>
  </si>
  <si>
    <t>arginase 1</t>
  </si>
  <si>
    <t>CDKN2AIPNL</t>
  </si>
  <si>
    <t>P49642</t>
  </si>
  <si>
    <t>PRIM1</t>
  </si>
  <si>
    <t>DNA primase small subunit (EC 2.7.7.-) (DNA primase 49 kDa subunit) (p49)</t>
  </si>
  <si>
    <t>ARHGEF6</t>
  </si>
  <si>
    <t>Rac/Cdc42 guanine nucleotide exchange factor 6</t>
  </si>
  <si>
    <t>OSTM1</t>
  </si>
  <si>
    <t>P04150</t>
  </si>
  <si>
    <t>NR3C1</t>
  </si>
  <si>
    <t>Glucocorticoid receptor (GR) (Nuclear receptor subfamily 3 group C member 1)</t>
  </si>
  <si>
    <t>CWC25</t>
  </si>
  <si>
    <t>CWC25 spliceosome associated protein homolog</t>
  </si>
  <si>
    <t>SACM1L</t>
  </si>
  <si>
    <t>Q7L266</t>
  </si>
  <si>
    <t>ASRGL1</t>
  </si>
  <si>
    <t>Isoaspartyl peptidase/L-asparaginase (EC 3.4.19.5) (EC 3.5.1.1) (Asparaginase-like protein 1) (Beta-aspartyl-peptidase) (Isoaspartyl dipeptidase) (L-asparagine amidohydrolase) [Cleaved into: Isoaspartyl peptidase/L-asparaginase alpha chain; Isoaspartyl peptidase/L-asparaginase beta chain]</t>
  </si>
  <si>
    <t>MSRB3</t>
  </si>
  <si>
    <t>methionine sulfoxide reductase B3</t>
  </si>
  <si>
    <t>VPS37A</t>
  </si>
  <si>
    <t>P51812</t>
  </si>
  <si>
    <t>RPS6KA3</t>
  </si>
  <si>
    <t>Ribosomal protein S6 kinase alpha-3 (S6K-alpha-3) (EC 2.7.11.1) (90 kDa ribosomal protein S6 kinase 3) (p90-RSK 3) (p90RSK3) (Insulin-stimulated protein kinase 1) (ISPK-1) (MAP kinase-activated protein kinase 1b) (MAPK-activated protein kinase 1b) (MAPKAP kinase 1b) (MAPKAPK-1b) (Ribosomal S6 kinase 2) (RSK-2) (pp90RSK2)</t>
  </si>
  <si>
    <t>STE20 like kinase</t>
  </si>
  <si>
    <t>SIVA1</t>
  </si>
  <si>
    <t>Q9NYK5</t>
  </si>
  <si>
    <t>MRPL39</t>
  </si>
  <si>
    <t>39S ribosomal protein L39, mitochondrial (L39mt) (MRP-L39) (39S ribosomal protein L5, mitochondrial) (L5mt) (MRP-L5) (Mitochondrial large ribosomal subunit protein mL39)</t>
  </si>
  <si>
    <t>CWC22</t>
  </si>
  <si>
    <t>CWC22 spliceosome associated protein homolog</t>
  </si>
  <si>
    <t>XPOT</t>
  </si>
  <si>
    <t>Q9Y6X5</t>
  </si>
  <si>
    <t>ENPP4</t>
  </si>
  <si>
    <t>Bis(5'-adenosyl)-triphosphatase ENPP4 (EC 3.6.1.29) (AP3A hydrolase) (AP3Aase) (Ectonucleotide pyrophosphatase/phosphodiesterase family member 4) (E-NPP 4) (NPP-4)</t>
  </si>
  <si>
    <t>REV3L</t>
  </si>
  <si>
    <t>REV3 like, DNA directed polymerase zeta catalytic subunit</t>
  </si>
  <si>
    <t>NENF</t>
  </si>
  <si>
    <t>Q12996</t>
  </si>
  <si>
    <t>CSTF3</t>
  </si>
  <si>
    <t>Cleavage stimulation factor subunit 3 (CF-1 77 kDa subunit) (Cleavage stimulation factor 77 kDa subunit) (CSTF 77 kDa subunit) (CstF-77)</t>
  </si>
  <si>
    <t>solute carrier family 12 member 2</t>
  </si>
  <si>
    <t>MED28</t>
  </si>
  <si>
    <t>Q9Y2Q3</t>
  </si>
  <si>
    <t>GSTK1</t>
  </si>
  <si>
    <t>Glutathione S-transferase kappa 1 (EC 2.5.1.18) (GST 13-13) (GST class-kappa) (GSTK1-1) (hGSTK1) (Glutathione S-transferase subunit 13)</t>
  </si>
  <si>
    <t>ACTR3</t>
  </si>
  <si>
    <t>ARP3 actin related protein 3 homolog</t>
  </si>
  <si>
    <t>COMMD3-BMI1</t>
  </si>
  <si>
    <t>Q9BT09</t>
  </si>
  <si>
    <t>CNPY3</t>
  </si>
  <si>
    <t>Protein canopy homolog 3 (CTG repeat protein 4a) (Expanded repeat-domain protein CAG/CTG 5) (Protein associated with TLR4) (Trinucleotide repeat-containing gene 5 protein)</t>
  </si>
  <si>
    <t>PHTF2</t>
  </si>
  <si>
    <t>putative homeodomain transcription factor 2</t>
  </si>
  <si>
    <t>RFK</t>
  </si>
  <si>
    <t>O43592</t>
  </si>
  <si>
    <t>Exportin-T (Exportin(tRNA)) (tRNA exportin)</t>
  </si>
  <si>
    <t>CNEP1R1</t>
  </si>
  <si>
    <t>CTD nuclear envelope phosphatase 1 regulatory subunit 1</t>
  </si>
  <si>
    <t>PTK2</t>
  </si>
  <si>
    <t>Q8WUY8</t>
  </si>
  <si>
    <t>NAT14</t>
  </si>
  <si>
    <t>N-acetyltransferase 14 (EC 2.3.1.-) (K562 cell-derived leucine-zipper-like protein 1)</t>
  </si>
  <si>
    <t>ZXDB</t>
  </si>
  <si>
    <t>zinc finger X-linked duplicated B</t>
  </si>
  <si>
    <t>KIT</t>
  </si>
  <si>
    <t>E9PMS6</t>
  </si>
  <si>
    <t>LIM domain only protein 7</t>
  </si>
  <si>
    <t>FRAS1</t>
  </si>
  <si>
    <t>Fraser extracellular matrix complex subunit 1</t>
  </si>
  <si>
    <t>Q7Z4Q2</t>
  </si>
  <si>
    <t>HEATR3</t>
  </si>
  <si>
    <t>HEAT repeat-containing protein 3</t>
  </si>
  <si>
    <t>PDE4D</t>
  </si>
  <si>
    <t>phosphodiesterase 4D</t>
  </si>
  <si>
    <t>BRIP1</t>
  </si>
  <si>
    <t>Q13228</t>
  </si>
  <si>
    <t>SELENBP1</t>
  </si>
  <si>
    <t>Methanethiol oxidase (MTO) (EC 1.8.3.4) (56 kDa selenium-binding protein) (SBP56) (SP56) (Selenium-binding protein 1)</t>
  </si>
  <si>
    <t>FOXN2</t>
  </si>
  <si>
    <t>forkhead box N2</t>
  </si>
  <si>
    <t>SENP7</t>
  </si>
  <si>
    <t>Q9Y3E0</t>
  </si>
  <si>
    <t>GOLT1B</t>
  </si>
  <si>
    <t>Vesicle transport protein GOT1B (Germ cell tumor 2) (Golgi transport 1 homolog B) (Putative NF-kappa-B-activating protein 470) (hGOT1a)</t>
  </si>
  <si>
    <t>DBR1</t>
  </si>
  <si>
    <t>debranching RNA lariats 1</t>
  </si>
  <si>
    <t>MAP4K5</t>
  </si>
  <si>
    <t>B2R6X2</t>
  </si>
  <si>
    <t>Beta-glucuronidase (EC 3.2.1.31)</t>
  </si>
  <si>
    <t>TRIM2</t>
  </si>
  <si>
    <t>tripartite motif containing 2</t>
  </si>
  <si>
    <t>ANGEL2</t>
  </si>
  <si>
    <t>Q14511</t>
  </si>
  <si>
    <t>NEDD9</t>
  </si>
  <si>
    <t>Enhancer of filamentation 1 (hEF1) (CRK-associated substrate-related protein) (CAS-L) (CasL) (Cas scaffolding protein family member 2) (Neural precursor cell expressed developmentally down-regulated protein 9) (NEDD-9) (Renal carcinoma antigen NY-REN-12) (p105) [Cleaved into: Enhancer of filamentation 1 p55]</t>
  </si>
  <si>
    <t>QKI</t>
  </si>
  <si>
    <t>QKI, KH domain containing RNA binding</t>
  </si>
  <si>
    <t>LIN7A</t>
  </si>
  <si>
    <t>Q8NDZ4</t>
  </si>
  <si>
    <t>DIPK2A</t>
  </si>
  <si>
    <t>Divergent protein kinase domain 2A (Deleted in autism protein 1) (Golgi Protein of 49 kDa) (GoPro49) (Hypoxia and AKT-induced stem cell factor) (HASF)</t>
  </si>
  <si>
    <t>inositol 1,4,5-trisphosphate receptor type 2</t>
  </si>
  <si>
    <t>SEC63</t>
  </si>
  <si>
    <t>P06737</t>
  </si>
  <si>
    <t>PYGL</t>
  </si>
  <si>
    <t>Glycogen phosphorylase, liver form (EC 2.4.1.1)</t>
  </si>
  <si>
    <t>PIP4P2</t>
  </si>
  <si>
    <t>phosphatidylinositol-4,5-bisphosphate 4-phosphatase 2</t>
  </si>
  <si>
    <t>LATS1</t>
  </si>
  <si>
    <t>P04035</t>
  </si>
  <si>
    <t>HMGCR</t>
  </si>
  <si>
    <t>3-hydroxy-3-methylglutaryl-coenzyme A reductase (HMG-CoA reductase) (EC 1.1.1.34)</t>
  </si>
  <si>
    <t>OSBPL6</t>
  </si>
  <si>
    <t>oxysterol binding protein like 6</t>
  </si>
  <si>
    <t>GABPA</t>
  </si>
  <si>
    <t>Q8NFG4</t>
  </si>
  <si>
    <t>FLCN</t>
  </si>
  <si>
    <t>Folliculin (BHD skin lesion fibrofolliculoma protein) (Birt-Hogg-Dube syndrome protein)</t>
  </si>
  <si>
    <t>PLEKHA3</t>
  </si>
  <si>
    <t>pleckstrin homology domain containing A3</t>
  </si>
  <si>
    <t>MZT1</t>
  </si>
  <si>
    <t>O75911</t>
  </si>
  <si>
    <t>DHRS3</t>
  </si>
  <si>
    <t>Short-chain dehydrogenase/reductase 3 (EC 1.1.1.300) (DD83.1) (Retinal short-chain dehydrogenase/reductase 1) (retSDR1) (Retinol dehydrogenase 17) (Short chain dehydrogenase/reductase family 16C member 1)</t>
  </si>
  <si>
    <t>C14orf28</t>
  </si>
  <si>
    <t>chromosome 14 open reading frame 28</t>
  </si>
  <si>
    <t>VCL</t>
  </si>
  <si>
    <t>Q8N1A6</t>
  </si>
  <si>
    <t>C4orf33</t>
  </si>
  <si>
    <t>UPF0462 protein C4orf33</t>
  </si>
  <si>
    <t>microtubule associated monooxygenase, calponin and LIM domain containing 2</t>
  </si>
  <si>
    <t>MAP2</t>
  </si>
  <si>
    <t>Q7L5Y1</t>
  </si>
  <si>
    <t>ENOSF1</t>
  </si>
  <si>
    <t>Mitochondrial enolase superfamily member 1 (EC 4.2.1.68) (Antisense RNA to thymidylate synthase) (rTS) (L-fuconate dehydratase)</t>
  </si>
  <si>
    <t>OTUD4</t>
  </si>
  <si>
    <t>OTU deubiquitinase 4</t>
  </si>
  <si>
    <t>KIF23</t>
  </si>
  <si>
    <t>P30038</t>
  </si>
  <si>
    <t>ALDH4A1</t>
  </si>
  <si>
    <t>Delta-1-pyrroline-5-carboxylate dehydrogenase, mitochondrial (P5C dehydrogenase) (EC 1.2.1.88) (Aldehyde dehydrogenase family 4 member A1) (L-glutamate gamma-semialdehyde dehydrogenase)</t>
  </si>
  <si>
    <t>GUCY1B1</t>
  </si>
  <si>
    <t>guanylate cyclase 1 soluble subunit beta 1</t>
  </si>
  <si>
    <t>NAA15</t>
  </si>
  <si>
    <t>Q13586</t>
  </si>
  <si>
    <t>STIM1</t>
  </si>
  <si>
    <t>Stromal interaction molecule 1</t>
  </si>
  <si>
    <t>FZD3</t>
  </si>
  <si>
    <t>frizzled class receptor 3</t>
  </si>
  <si>
    <t>TMEM33</t>
  </si>
  <si>
    <t>Q6FI91</t>
  </si>
  <si>
    <t>TSPYL</t>
  </si>
  <si>
    <t>TSPYL protein</t>
  </si>
  <si>
    <t>UDP-glucose 6-dehydrogenase</t>
  </si>
  <si>
    <t>PGM2</t>
  </si>
  <si>
    <t>Q02241</t>
  </si>
  <si>
    <t>Kinesin-like protein KIF23 (Kinesin-like protein 5) (Mitotic kinesin-like protein 1)</t>
  </si>
  <si>
    <t>SMIM15</t>
  </si>
  <si>
    <t>small integral membrane protein 15</t>
  </si>
  <si>
    <t>SERBP1</t>
  </si>
  <si>
    <t>P05165</t>
  </si>
  <si>
    <t>PCCA</t>
  </si>
  <si>
    <t>Propionyl-CoA carboxylase alpha chain, mitochondrial (PCCase subunit alpha) (EC 6.4.1.3) (Propanoyl-CoA:carbon dioxide ligase subunit alpha)</t>
  </si>
  <si>
    <t>MED12L</t>
  </si>
  <si>
    <t>mediator complex subunit 12 like</t>
  </si>
  <si>
    <t>ISCA1</t>
  </si>
  <si>
    <t>Q6NUK1</t>
  </si>
  <si>
    <t>Calcium-binding mitochondrial carrier protein SCaMC-1 (Mitochondrial ATP-Mg/Pi carrier protein 1) (Mitochondrial Ca(2+)-dependent solute carrier protein 1) (Small calcium-binding mitochondrial carrier protein 1) (Solute carrier family 25 member 24)</t>
  </si>
  <si>
    <t>SNX3</t>
  </si>
  <si>
    <t>sorting nexin 3</t>
  </si>
  <si>
    <t>NRAS</t>
  </si>
  <si>
    <t>Q96D46</t>
  </si>
  <si>
    <t>NMD3</t>
  </si>
  <si>
    <t>60S ribosomal export protein NMD3 (hNMD3)</t>
  </si>
  <si>
    <t>VAV3</t>
  </si>
  <si>
    <t>vav guanine nucleotide exchange factor 3</t>
  </si>
  <si>
    <t>PDLIM5</t>
  </si>
  <si>
    <t>Q16763</t>
  </si>
  <si>
    <t>UBE2S</t>
  </si>
  <si>
    <t>Ubiquitin-conjugating enzyme E2 S (EC 2.3.2.23) (E2 ubiquitin-conjugating enzyme S) (E2-EPF) (Ubiquitin carrier protein S) (Ubiquitin-conjugating enzyme E2-24 kDa) (Ubiquitin-conjugating enzyme E2-EPF5) (Ubiquitin-protein ligase S)</t>
  </si>
  <si>
    <t>NOG</t>
  </si>
  <si>
    <t>noggin</t>
  </si>
  <si>
    <t>GCLM</t>
  </si>
  <si>
    <t>Q9C0D5</t>
  </si>
  <si>
    <t>TANC1</t>
  </si>
  <si>
    <t>Protein TANC1 (Tetratricopeptide repeat, ankyrin repeat and coiled-coil domain-containing protein 1)</t>
  </si>
  <si>
    <t>TMPRSS12</t>
  </si>
  <si>
    <t>transmembrane serine protease 12</t>
  </si>
  <si>
    <t>DNAJB1</t>
  </si>
  <si>
    <t>P37268</t>
  </si>
  <si>
    <t>FDFT1</t>
  </si>
  <si>
    <t>Squalene synthase (SQS) (SS) (EC 2.5.1.21) (FPP:FPP farnesyltransferase) (Farnesyl-diphosphate farnesyltransferase) (Farnesyl-diphosphate farnesyltransferase 1)</t>
  </si>
  <si>
    <t>TOX2</t>
  </si>
  <si>
    <t>TOX high mobility group box family member 2</t>
  </si>
  <si>
    <t>OTUD7B</t>
  </si>
  <si>
    <t>P54851</t>
  </si>
  <si>
    <t>EMP2</t>
  </si>
  <si>
    <t>Epithelial membrane protein 2 (EMP-2) (Protein XMP)</t>
  </si>
  <si>
    <t>HHIP</t>
  </si>
  <si>
    <t>hedgehog interacting protein</t>
  </si>
  <si>
    <t>KPNA4</t>
  </si>
  <si>
    <t>P12931</t>
  </si>
  <si>
    <t>SRC</t>
  </si>
  <si>
    <t>Proto-oncogene tyrosine-protein kinase Src (EC 2.7.10.2) (Proto-oncogene c-Src) (pp60c-src) (p60-Src)</t>
  </si>
  <si>
    <t>RB1CC1</t>
  </si>
  <si>
    <t>RB1 inducible coiled-coil 1</t>
  </si>
  <si>
    <t>SEC23A</t>
  </si>
  <si>
    <t>Q9P016</t>
  </si>
  <si>
    <t>THYN1</t>
  </si>
  <si>
    <t>Thymocyte nuclear protein 1 (Thymocyte protein Thy28)</t>
  </si>
  <si>
    <t>EDNRB</t>
  </si>
  <si>
    <t>endothelin receptor type B</t>
  </si>
  <si>
    <t>HMGN5</t>
  </si>
  <si>
    <t>Q9UHV9</t>
  </si>
  <si>
    <t>PFDN2</t>
  </si>
  <si>
    <t>Prefoldin subunit 2</t>
  </si>
  <si>
    <t>SSR3</t>
  </si>
  <si>
    <t>signal sequence receptor subunit 3</t>
  </si>
  <si>
    <t>GNPDA2</t>
  </si>
  <si>
    <t>P24844</t>
  </si>
  <si>
    <t>MYL9</t>
  </si>
  <si>
    <t>Myosin regulatory light polypeptide 9 (20 kDa myosin light chain) (LC20) (MLC-2C) (Myosin RLC) (Myosin regulatory light chain 2, smooth muscle isoform) (Myosin regulatory light chain 9) (Myosin regulatory light chain MRLC1)</t>
  </si>
  <si>
    <t>MMAA</t>
  </si>
  <si>
    <t>metabolism of cobalamin associated A</t>
  </si>
  <si>
    <t>DDX19A</t>
  </si>
  <si>
    <t>O14832</t>
  </si>
  <si>
    <t>PHYH</t>
  </si>
  <si>
    <t>Phytanoyl-CoA dioxygenase, peroxisomal (EC 1.14.11.18) (Phytanic acid oxidase) (Phytanoyl-CoA alpha-hydroxylase) (PhyH)</t>
  </si>
  <si>
    <t>SELENOI</t>
  </si>
  <si>
    <t>selenoprotein I</t>
  </si>
  <si>
    <t>FUT11</t>
  </si>
  <si>
    <t>A6NDU8</t>
  </si>
  <si>
    <t>C5orf51</t>
  </si>
  <si>
    <t>UPF0600 protein C5orf51</t>
  </si>
  <si>
    <t>MBNL3</t>
  </si>
  <si>
    <t>muscleblind like splicing regulator 3</t>
  </si>
  <si>
    <t>STAU1</t>
  </si>
  <si>
    <t>P02458</t>
  </si>
  <si>
    <t>COL2A1</t>
  </si>
  <si>
    <t>Collagen alpha-1(II) chain (Alpha-1 type II collagen) [Cleaved into: Collagen alpha-1(II) chain; Chondrocalcin]</t>
  </si>
  <si>
    <t>BOD1L1</t>
  </si>
  <si>
    <t>biorientation of chromosomes in cell division 1 like 1</t>
  </si>
  <si>
    <t>GALNT7</t>
  </si>
  <si>
    <t>Q13627</t>
  </si>
  <si>
    <t>DYRK1A</t>
  </si>
  <si>
    <t>Dual specificity tyrosine-phosphorylation-regulated kinase 1A (EC 2.7.12.1) (Dual specificity YAK1-related kinase) (HP86) (Protein kinase minibrain homolog) (MNBH) (hMNB)</t>
  </si>
  <si>
    <t>WDR26</t>
  </si>
  <si>
    <t>WD repeat domain 26</t>
  </si>
  <si>
    <t>API5</t>
  </si>
  <si>
    <t>Q13423</t>
  </si>
  <si>
    <t>NNT</t>
  </si>
  <si>
    <t>NAD(P) transhydrogenase, mitochondrial (EC 7.1.1.1) (Nicotinamide nucleotide transhydrogenase) (Pyridine nucleotide transhydrogenase)</t>
  </si>
  <si>
    <t>MFSD9</t>
  </si>
  <si>
    <t>major facilitator superfamily domain containing 9</t>
  </si>
  <si>
    <t>SHTN1</t>
  </si>
  <si>
    <t>O60879</t>
  </si>
  <si>
    <t>DIAPH2</t>
  </si>
  <si>
    <t>Protein diaphanous homolog 2 (Diaphanous-related formin-2) (DRF2)</t>
  </si>
  <si>
    <t>FAM13B</t>
  </si>
  <si>
    <t>family with sequence similarity 13 member B</t>
  </si>
  <si>
    <t>KIF5B</t>
  </si>
  <si>
    <t>O43633</t>
  </si>
  <si>
    <t>CHMP2A</t>
  </si>
  <si>
    <t>Charged multivesicular body protein 2a (Chromatin-modifying protein 2a) (CHMP2a) (Putative breast adenocarcinoma marker BC-2) (Vacuolar protein sorting-associated protein 2-1) (Vps2-1) (hVps2-1)</t>
  </si>
  <si>
    <t>LRP12</t>
  </si>
  <si>
    <t>LDL receptor related protein 12</t>
  </si>
  <si>
    <t>ATP6V1C1</t>
  </si>
  <si>
    <t>Q14249</t>
  </si>
  <si>
    <t>ENDOG</t>
  </si>
  <si>
    <t>Endonuclease G, mitochondrial (Endo G) (EC 3.1.30.-)</t>
  </si>
  <si>
    <t>HOXB2</t>
  </si>
  <si>
    <t>homeobox B2</t>
  </si>
  <si>
    <t>STAG1</t>
  </si>
  <si>
    <t>O14920</t>
  </si>
  <si>
    <t>IKBKB</t>
  </si>
  <si>
    <t>Inhibitor of nuclear factor kappa-B kinase subunit beta (I-kappa-B-kinase beta) (IKK-B) (IKK-beta) (IkBKB) (EC 2.7.11.10) (I-kappa-B kinase 2) (IKK2) (Nuclear factor NF-kappa-B inhibitor kinase beta) (NFKBIKB) (Serine/threonine protein kinase IKBKB) (EC 2.7.11.1)</t>
  </si>
  <si>
    <t>CDC42SE2</t>
  </si>
  <si>
    <t>CDC42 small effector 2</t>
  </si>
  <si>
    <t>RIF1</t>
  </si>
  <si>
    <t>P51157</t>
  </si>
  <si>
    <t>RAB28</t>
  </si>
  <si>
    <t>Ras-related protein Rab-28</t>
  </si>
  <si>
    <t>EVI2B</t>
  </si>
  <si>
    <t>ecotropic viral integration site 2B</t>
  </si>
  <si>
    <t>NCK2</t>
  </si>
  <si>
    <t>Q9BVW5</t>
  </si>
  <si>
    <t>TIPIN</t>
  </si>
  <si>
    <t>TIMELESS-interacting protein</t>
  </si>
  <si>
    <t>TUBE1</t>
  </si>
  <si>
    <t>tubulin epsilon 1</t>
  </si>
  <si>
    <t>TSC22D2</t>
  </si>
  <si>
    <t>Q01970</t>
  </si>
  <si>
    <t>PLCB3</t>
  </si>
  <si>
    <t>1-phosphatidylinositol 4,5-bisphosphate phosphodiesterase beta-3 (EC 3.1.4.11) (Phosphoinositide phospholipase C-beta-3) (Phospholipase C-beta-3) (PLC-beta-3)</t>
  </si>
  <si>
    <t>SLC30A6</t>
  </si>
  <si>
    <t>solute carrier family 30 member 6</t>
  </si>
  <si>
    <t>RASA3</t>
  </si>
  <si>
    <t>Q06547</t>
  </si>
  <si>
    <t>GABPB1</t>
  </si>
  <si>
    <t>GA-binding protein subunit beta-1 (GABP subunit beta-1) (GABPB-1) (GABP subunit beta-2) (GABPB-2) (Nuclear respiratory factor 2) (Transcription factor E4TF1-47) (Transcription factor E4TF1-53)</t>
  </si>
  <si>
    <t>TCF21</t>
  </si>
  <si>
    <t>transcription factor 21</t>
  </si>
  <si>
    <t>Q6UX71</t>
  </si>
  <si>
    <t>Plexin domain-containing protein 2 (Tumor endothelial marker 7-related protein)</t>
  </si>
  <si>
    <t>DLC1</t>
  </si>
  <si>
    <t>DLC1 Rho GTPase activating protein</t>
  </si>
  <si>
    <t>FGD4</t>
  </si>
  <si>
    <t>Q8TBQ9</t>
  </si>
  <si>
    <t>TMEM167A</t>
  </si>
  <si>
    <t>Protein kish-A (Transmembrane protein 167) (Transmembrane protein 167A)</t>
  </si>
  <si>
    <t>SUZ12, polycomb repressive complex 2 subunit</t>
  </si>
  <si>
    <t>J3QKL0</t>
  </si>
  <si>
    <t>HEXD</t>
  </si>
  <si>
    <t>Beta-N-acetylhexosaminidase (EC 3.2.1.52)</t>
  </si>
  <si>
    <t>PHC1</t>
  </si>
  <si>
    <t>polyhomeotic homolog 1</t>
  </si>
  <si>
    <t>O15083</t>
  </si>
  <si>
    <t>ERC2</t>
  </si>
  <si>
    <t>ERC protein 2</t>
  </si>
  <si>
    <t>tankyrase 1 binding protein 1</t>
  </si>
  <si>
    <t>TMED5</t>
  </si>
  <si>
    <t>O75170</t>
  </si>
  <si>
    <t>PPP6R2</t>
  </si>
  <si>
    <t>Serine/threonine-protein phosphatase 6 regulatory subunit 2 (SAPS domain family member 2)</t>
  </si>
  <si>
    <t>IGFBP3</t>
  </si>
  <si>
    <t>insulin like growth factor binding protein 3</t>
  </si>
  <si>
    <t>MIER3</t>
  </si>
  <si>
    <t>Q9UI12</t>
  </si>
  <si>
    <t>ATP6V1H</t>
  </si>
  <si>
    <t>V-type proton ATPase subunit H (V-ATPase subunit H) (Nef-binding protein 1) (NBP1) (Protein VMA13 homolog) (V-ATPase 50/57 kDa subunits) (Vacuolar proton pump subunit H) (Vacuolar proton pump subunit SFD)</t>
  </si>
  <si>
    <t>ELAVL4</t>
  </si>
  <si>
    <t>ELAV like RNA binding protein 4</t>
  </si>
  <si>
    <t>MOB1B</t>
  </si>
  <si>
    <t>Q9Y6V7</t>
  </si>
  <si>
    <t>DDX49</t>
  </si>
  <si>
    <t>Probable ATP-dependent RNA helicase DDX49 (EC 3.6.4.13) (DEAD box protein 49)</t>
  </si>
  <si>
    <t>LIN9</t>
  </si>
  <si>
    <t>lin-9 DREAM MuvB core complex component</t>
  </si>
  <si>
    <t>PMPCB</t>
  </si>
  <si>
    <t>P06756</t>
  </si>
  <si>
    <t>Integrin alpha-V (Vitronectin receptor) (Vitronectin receptor subunit alpha) (CD antigen CD51) [Cleaved into: Integrin alpha-V heavy chain; Integrin alpha-V light chain]</t>
  </si>
  <si>
    <t>small ubiquitin-like modifier 2</t>
  </si>
  <si>
    <t>NFKB1</t>
  </si>
  <si>
    <t>Q9H999</t>
  </si>
  <si>
    <t>PANK3</t>
  </si>
  <si>
    <t>Pantothenate kinase 3 (hPanK3) (EC 2.7.1.33) (Pantothenic acid kinase 3)</t>
  </si>
  <si>
    <t>GRIA4</t>
  </si>
  <si>
    <t>glutamate ionotropic receptor AMPA type subunit 4</t>
  </si>
  <si>
    <t>LBR</t>
  </si>
  <si>
    <t>Q96HE9</t>
  </si>
  <si>
    <t>PRR11</t>
  </si>
  <si>
    <t>Proline-rich protein 11</t>
  </si>
  <si>
    <t>VPS50</t>
  </si>
  <si>
    <t>VPS50, EARP/GARPII complex subunit</t>
  </si>
  <si>
    <t>SUPT7L</t>
  </si>
  <si>
    <t>H0YEM9</t>
  </si>
  <si>
    <t>ZBTB44</t>
  </si>
  <si>
    <t>Zinc finger and BTB domain-containing protein 44</t>
  </si>
  <si>
    <t>UTRN</t>
  </si>
  <si>
    <t>utrophin</t>
  </si>
  <si>
    <t>Q96T76</t>
  </si>
  <si>
    <t>MMS19</t>
  </si>
  <si>
    <t>MMS19 nucleotide excision repair protein homolog (hMMS19) (MET18 homolog) (MMS19-like protein)</t>
  </si>
  <si>
    <t>cordon-bleu WH2 repeat protein like 1</t>
  </si>
  <si>
    <t>TRMT11</t>
  </si>
  <si>
    <t>P04792</t>
  </si>
  <si>
    <t>HSPB1</t>
  </si>
  <si>
    <t>Heat shock protein beta-1 (HspB1) (28 kDa heat shock protein) (Estrogen-regulated 24 kDa protein) (Heat shock 27 kDa protein) (HSP 27) (Stress-responsive protein 27) (SRP27)</t>
  </si>
  <si>
    <t>CCNG2</t>
  </si>
  <si>
    <t>cyclin G2</t>
  </si>
  <si>
    <t>P46459</t>
  </si>
  <si>
    <t>NSF</t>
  </si>
  <si>
    <t>Vesicle-fusing ATPase (EC 3.6.4.6) (N-ethylmaleimide-sensitive fusion protein) (NEM-sensitive fusion protein) (Vesicular-fusion protein NSF)</t>
  </si>
  <si>
    <t>SCN1A</t>
  </si>
  <si>
    <t>sodium voltage-gated channel alpha subunit 1</t>
  </si>
  <si>
    <t>GPD1L</t>
  </si>
  <si>
    <t>Q9UPN9</t>
  </si>
  <si>
    <t>TRIM33</t>
  </si>
  <si>
    <t>E3 ubiquitin-protein ligase TRIM33 (EC 2.3.2.27) (Ectodermin homolog) (RET-fused gene 7 protein) (Protein Rfg7) (RING-type E3 ubiquitin transferase TRIM33) (Transcription intermediary factor 1-gamma) (TIF1-gamma) (Tripartite motif-containing protein 33)</t>
  </si>
  <si>
    <t>mitogen-activated protein kinase kinase kinase kinase 3</t>
  </si>
  <si>
    <t>ARF6</t>
  </si>
  <si>
    <t>Q13099</t>
  </si>
  <si>
    <t>IFT88</t>
  </si>
  <si>
    <t>Intraflagellar transport protein 88 homolog (Recessive polycystic kidney disease protein Tg737 homolog) (Tetratricopeptide repeat protein 10) (TPR repeat protein 10)</t>
  </si>
  <si>
    <t>TDO2</t>
  </si>
  <si>
    <t>tryptophan 2,3-dioxygenase</t>
  </si>
  <si>
    <t>STX17</t>
  </si>
  <si>
    <t>Q99618</t>
  </si>
  <si>
    <t>CDCA3</t>
  </si>
  <si>
    <t>Cell division cycle-associated protein 3 (Gene-rich cluster protein C8) (Trigger of mitotic entry protein 1) (TOME-1)</t>
  </si>
  <si>
    <t>SMCHD1</t>
  </si>
  <si>
    <t>structural maintenance of chromosomes flexible hinge domain containing 1</t>
  </si>
  <si>
    <t>ZDHHC20</t>
  </si>
  <si>
    <t>Q9Y314</t>
  </si>
  <si>
    <t>NOSIP</t>
  </si>
  <si>
    <t>Nitric oxide synthase-interacting protein (E3 ubiquitin-protein ligase NOSIP) (EC 2.3.2.27) (RING-type E3 ubiquitin transferase NOSIP) (eNOS-interacting protein)</t>
  </si>
  <si>
    <t>PRDM11</t>
  </si>
  <si>
    <t>PR/SET domain 11</t>
  </si>
  <si>
    <t>RAB21</t>
  </si>
  <si>
    <t>Q86U06</t>
  </si>
  <si>
    <t>RBM23</t>
  </si>
  <si>
    <t>Probable RNA-binding protein 23 (CAPER beta) (CAPERbeta) (RNA-binding motif protein 23) (RNA-binding region-containing protein 4) (Splicing factor SF2)</t>
  </si>
  <si>
    <t>CREB1</t>
  </si>
  <si>
    <t>cAMP responsive element binding protein 1</t>
  </si>
  <si>
    <t>CSDE1</t>
  </si>
  <si>
    <t>Q9NR28</t>
  </si>
  <si>
    <t>DIABLO</t>
  </si>
  <si>
    <t>Diablo homolog, mitochondrial (Direct IAP-binding protein with low pI) (Second mitochondria-derived activator of caspase) (Smac)</t>
  </si>
  <si>
    <t>NIMA related kinase 7</t>
  </si>
  <si>
    <t>LYPLA1</t>
  </si>
  <si>
    <t>Q9GZQ8</t>
  </si>
  <si>
    <t>MAP1LC3B</t>
  </si>
  <si>
    <t>Microtubule-associated proteins 1A/1B light chain 3B (Autophagy-related protein LC3 B) (Autophagy-related ubiquitin-like modifier LC3 B) (MAP1 light chain 3-like protein 2) (MAP1A/MAP1B light chain 3 B) (MAP1A/MAP1B LC3 B) (Microtubule-associated protein 1 light chain 3 beta)</t>
  </si>
  <si>
    <t>KCNA4</t>
  </si>
  <si>
    <t>potassium voltage-gated channel subfamily A member 4</t>
  </si>
  <si>
    <t>RCN2</t>
  </si>
  <si>
    <t>P52429</t>
  </si>
  <si>
    <t>DGKE</t>
  </si>
  <si>
    <t>Diacylglycerol kinase epsilon (DAG kinase epsilon) (EC 2.7.1.107) (Diglyceride kinase epsilon) (DGK-epsilon)</t>
  </si>
  <si>
    <t>ITFG1</t>
  </si>
  <si>
    <t>integrin alpha FG-GAP repeat containing 1</t>
  </si>
  <si>
    <t>TCF4</t>
  </si>
  <si>
    <t>P62328</t>
  </si>
  <si>
    <t>TMSB4X</t>
  </si>
  <si>
    <t>Thymosin beta-4 (T beta-4) (Fx) [Cleaved into: Hematopoietic system regulatory peptide (Seraspenide)]</t>
  </si>
  <si>
    <t>SSH1</t>
  </si>
  <si>
    <t>slingshot protein phosphatase 1</t>
  </si>
  <si>
    <t>C5orf24</t>
  </si>
  <si>
    <t>Q9Y4K4</t>
  </si>
  <si>
    <t>Mitogen-activated protein kinase kinase kinase kinase 5 (EC 2.7.11.1) (Kinase homologous to SPS1/STE20) (KHS) (MAPK/ERK kinase kinase kinase 5) (MEK kinase kinase 5) (MEKKK 5)</t>
  </si>
  <si>
    <t>ribosomal oxygenase 2</t>
  </si>
  <si>
    <t>Q96H55</t>
  </si>
  <si>
    <t>MYO19</t>
  </si>
  <si>
    <t>Unconventional myosin-XIX (Myosin head domain-containing protein 1)</t>
  </si>
  <si>
    <t>G2E3</t>
  </si>
  <si>
    <t>G2/M-phase specific E3 ubiquitin protein ligase</t>
  </si>
  <si>
    <t>WDHD1</t>
  </si>
  <si>
    <t>Q4LE39</t>
  </si>
  <si>
    <t>ARID4B</t>
  </si>
  <si>
    <t>AT-rich interactive domain-containing protein 4B (ARID domain-containing protein 4B) (180 kDa Sin3-associated polypeptide) (Sin3-associated polypeptide p180) (Breast cancer-associated antigen BRCAA1) (Histone deacetylase complex subunit SAP180) (Retinoblastoma-binding protein 1-like 1)</t>
  </si>
  <si>
    <t>CEP57L1</t>
  </si>
  <si>
    <t>centrosomal protein 57 like 1</t>
  </si>
  <si>
    <t>EPHA5</t>
  </si>
  <si>
    <t>Q9H9B4</t>
  </si>
  <si>
    <t>Sideroflexin-1</t>
  </si>
  <si>
    <t>RBM7</t>
  </si>
  <si>
    <t>RNA binding motif protein 7</t>
  </si>
  <si>
    <t>ROCK2</t>
  </si>
  <si>
    <t>O15013</t>
  </si>
  <si>
    <t>ARHGEF10</t>
  </si>
  <si>
    <t>Rho guanine nucleotide exchange factor 10</t>
  </si>
  <si>
    <t>BTBD1</t>
  </si>
  <si>
    <t>BTB domain containing 1</t>
  </si>
  <si>
    <t>PIP4K2C</t>
  </si>
  <si>
    <t>P05198</t>
  </si>
  <si>
    <t>EIF2S1</t>
  </si>
  <si>
    <t>Eukaryotic translation initiation factor 2 subunit 1 (Eukaryotic translation initiation factor 2 subunit alpha) (eIF-2-alpha) (eIF-2A) (eIF-2alpha)</t>
  </si>
  <si>
    <t>SRGAP1</t>
  </si>
  <si>
    <t>SLIT-ROBO Rho GTPase activating protein 1</t>
  </si>
  <si>
    <t>GATAD2A</t>
  </si>
  <si>
    <t>Q9ULA0</t>
  </si>
  <si>
    <t>DNPEP</t>
  </si>
  <si>
    <t>Aspartyl aminopeptidase (EC 3.4.11.21)</t>
  </si>
  <si>
    <t>PPRC1</t>
  </si>
  <si>
    <t>peroxisome proliferator-activated receptor gamma, coactivator-related 1</t>
  </si>
  <si>
    <t>GPR180</t>
  </si>
  <si>
    <t>Q15257</t>
  </si>
  <si>
    <t>PTPA</t>
  </si>
  <si>
    <t>Serine/threonine-protein phosphatase 2A activator (EC 5.2.1.8) (PP2A, subunit B', PR53 isoform) (Phosphotyrosyl phosphatase activator) (PTPA) (Serine/threonine-protein phosphatase 2A regulatory subunit 4) (Serine/threonine-protein phosphatase 2A regulatory subunit B')</t>
  </si>
  <si>
    <t>transformation/transcription domain associated protein</t>
  </si>
  <si>
    <t>MTF2</t>
  </si>
  <si>
    <t>P12004</t>
  </si>
  <si>
    <t>PCNA</t>
  </si>
  <si>
    <t>Proliferating cell nuclear antigen (PCNA) (Cyclin)</t>
  </si>
  <si>
    <t>ALG10B</t>
  </si>
  <si>
    <t>ALG10B, alpha-1,2-glucosyltransferase</t>
  </si>
  <si>
    <t>Q9NTJ5</t>
  </si>
  <si>
    <t>Phosphatidylinositol-3-phosphatase SAC1 (EC 3.1.3.64) (Phosphatidylinositol-4-phosphate phosphatase) (Suppressor of actin mutations 1-like protein)</t>
  </si>
  <si>
    <t>TCP11L2</t>
  </si>
  <si>
    <t>t-complex 11 like 2</t>
  </si>
  <si>
    <t>PLCB1</t>
  </si>
  <si>
    <t>Q6GQQ9</t>
  </si>
  <si>
    <t>OTU domain-containing protein 7B (EC 3.4.19.12) (Cellular zinc finger anti-NF-kappa-B protein) (Cezanne) (Zinc finger A20 domain-containing protein 1) (Zinc finger protein Cezanne)</t>
  </si>
  <si>
    <t>NFATC3</t>
  </si>
  <si>
    <t>nuclear factor of activated T cells 3</t>
  </si>
  <si>
    <t>CDH1</t>
  </si>
  <si>
    <t>Q9NW64</t>
  </si>
  <si>
    <t>RBM22</t>
  </si>
  <si>
    <t>Pre-mRNA-splicing factor RBM22 (RNA-binding motif protein 22) (Zinc finger CCCH domain-containing protein 16)</t>
  </si>
  <si>
    <t>FIGN</t>
  </si>
  <si>
    <t>fidgetin, microtubule severing factor</t>
  </si>
  <si>
    <t>Q96A72</t>
  </si>
  <si>
    <t>MAGOHB</t>
  </si>
  <si>
    <t>Protein mago nashi homolog 2</t>
  </si>
  <si>
    <t>hook microtubule tethering protein 3</t>
  </si>
  <si>
    <t>AZI2</t>
  </si>
  <si>
    <t>O15037</t>
  </si>
  <si>
    <t>KHNYN</t>
  </si>
  <si>
    <t>Protein KHNYN (KH and NYN domain-containing protein)</t>
  </si>
  <si>
    <t>CCSER1</t>
  </si>
  <si>
    <t>coiled-coil serine rich protein 1</t>
  </si>
  <si>
    <t>GPATCH11</t>
  </si>
  <si>
    <t>Q8N2F6</t>
  </si>
  <si>
    <t>ARMC10</t>
  </si>
  <si>
    <t>Armadillo repeat-containing protein 10 (Splicing variant involved in hepatocarcinogenesis protein)</t>
  </si>
  <si>
    <t>PRPF40B</t>
  </si>
  <si>
    <t>pre-mRNA processing factor 40 homolog B</t>
  </si>
  <si>
    <t>Q9Y5X3</t>
  </si>
  <si>
    <t>Sorting nexin-5</t>
  </si>
  <si>
    <t>CACNA2D1</t>
  </si>
  <si>
    <t>calcium voltage-gated channel auxiliary subunit alpha2delta 1</t>
  </si>
  <si>
    <t>TMEM237</t>
  </si>
  <si>
    <t>Q9BVX2</t>
  </si>
  <si>
    <t>TMEM106C</t>
  </si>
  <si>
    <t>Transmembrane protein 106C (Endoplasmic reticulum membrane protein overexpressed in cancer)</t>
  </si>
  <si>
    <t>MAMDC2</t>
  </si>
  <si>
    <t>MAM domain containing 2</t>
  </si>
  <si>
    <t>GTF3C3</t>
  </si>
  <si>
    <t>O15194</t>
  </si>
  <si>
    <t>CTDSPL</t>
  </si>
  <si>
    <t>CTD small phosphatase-like protein (CTDSP-like) (EC 3.1.3.16) (Carboxy-terminal domain RNA polymerase II polypeptide A small phosphatase 3) (NIF-like protein) (Nuclear LIM interactor-interacting factor 1) (NLI-interacting factor 1) (Protein YA22) (hYA22) (RBSP3) (Small C-terminal domain phosphatase 3) (SCP3) (Small CTD phosphatase 3)</t>
  </si>
  <si>
    <t>ODF2L</t>
  </si>
  <si>
    <t>outer dense fiber of sperm tails 2 like</t>
  </si>
  <si>
    <t>COG6</t>
  </si>
  <si>
    <t>O75223</t>
  </si>
  <si>
    <t>GGCT</t>
  </si>
  <si>
    <t>Gamma-glutamylcyclotransferase (EC 4.3.2.9) (Cytochrome c-releasing factor 21)</t>
  </si>
  <si>
    <t>IDS</t>
  </si>
  <si>
    <t>iduronate 2-sulfatase</t>
  </si>
  <si>
    <t>CCNDBP1</t>
  </si>
  <si>
    <t>Q92613</t>
  </si>
  <si>
    <t>JADE3</t>
  </si>
  <si>
    <t>Protein Jade-3 (Jade family PHD finger protein 3) (PHD finger protein 16)</t>
  </si>
  <si>
    <t>ANKRD13D</t>
  </si>
  <si>
    <t>ankyrin repeat domain 13D</t>
  </si>
  <si>
    <t>RGPD8</t>
  </si>
  <si>
    <t>Q9BZG1</t>
  </si>
  <si>
    <t>RAB34</t>
  </si>
  <si>
    <t>Ras-related protein Rab-34 (Ras-related protein Rab-39) (Ras-related protein Rah)</t>
  </si>
  <si>
    <t>PGM2L1</t>
  </si>
  <si>
    <t>phosphoglucomutase 2 like 1</t>
  </si>
  <si>
    <t>CDS2</t>
  </si>
  <si>
    <t>O75648</t>
  </si>
  <si>
    <t>TRMU</t>
  </si>
  <si>
    <t>Mitochondrial tRNA-specific 2-thiouridylase 1 (EC 2.8.1.14) (MTO2 homolog)</t>
  </si>
  <si>
    <t>SH3 domain containing kinase binding protein 1</t>
  </si>
  <si>
    <t>RWDD4</t>
  </si>
  <si>
    <t>A0A1B0GVU9</t>
  </si>
  <si>
    <t>QARS1</t>
  </si>
  <si>
    <t>Glutaminyl-tRNA synthetase (EC 6.1.1.18) (Fragment)</t>
  </si>
  <si>
    <t>FRMD6</t>
  </si>
  <si>
    <t>FERM domain containing 6</t>
  </si>
  <si>
    <t>SBNO1</t>
  </si>
  <si>
    <t>Q6P1R4</t>
  </si>
  <si>
    <t>DUS1L</t>
  </si>
  <si>
    <t>tRNA-dihydrouridine(16/17) synthase [NAD(P)(+)]-like (EC 1.3.1.-) (tRNA-dihydrouridine synthase 1-like)</t>
  </si>
  <si>
    <t>ITGA9</t>
  </si>
  <si>
    <t>integrin subunit alpha 9</t>
  </si>
  <si>
    <t>PDCD4</t>
  </si>
  <si>
    <t>O95429</t>
  </si>
  <si>
    <t>BAG4</t>
  </si>
  <si>
    <t>BAG family molecular chaperone regulator 4 (BAG-4) (Bcl-2-associated athanogene 4) (Silencer of death domains)</t>
  </si>
  <si>
    <t>YAF2</t>
  </si>
  <si>
    <t>YY1 associated factor 2</t>
  </si>
  <si>
    <t>P40925</t>
  </si>
  <si>
    <t>MDH1</t>
  </si>
  <si>
    <t>Malate dehydrogenase, cytoplasmic (EC 1.1.1.37) (Cytosolic malate dehydrogenase) (Diiodophenylpyruvate reductase) (EC 1.1.1.96)</t>
  </si>
  <si>
    <t>SNX6</t>
  </si>
  <si>
    <t>sorting nexin 6</t>
  </si>
  <si>
    <t>CPOX</t>
  </si>
  <si>
    <t>Q9H0V9</t>
  </si>
  <si>
    <t>LMAN2L</t>
  </si>
  <si>
    <t>VIP36-like protein (Lectin mannose-binding 2-like) (LMAN2-like protein)</t>
  </si>
  <si>
    <t>HDLBP</t>
  </si>
  <si>
    <t>high density lipoprotein binding protein</t>
  </si>
  <si>
    <t>VRK1</t>
  </si>
  <si>
    <t>Q86UR1</t>
  </si>
  <si>
    <t>NOXA1</t>
  </si>
  <si>
    <t>NADPH oxidase activator 1 (NOX activator 1) (Antigen NY-CO-31) (NCF2-like protein) (P67phox-like factor) (p51-nox)</t>
  </si>
  <si>
    <t>CHIC1</t>
  </si>
  <si>
    <t>cysteine rich hydrophobic domain 1</t>
  </si>
  <si>
    <t>DDX21</t>
  </si>
  <si>
    <t>Q6IBW4</t>
  </si>
  <si>
    <t>NCAPH2</t>
  </si>
  <si>
    <t>Condensin-2 complex subunit H2 (Chromosome-associated protein H2) (hCAP-H2) (Kleisin-beta) (Non-SMC condensin II complex subunit H2)</t>
  </si>
  <si>
    <t>KCNH5</t>
  </si>
  <si>
    <t>potassium voltage-gated channel subfamily H member 5</t>
  </si>
  <si>
    <t>ANP32E</t>
  </si>
  <si>
    <t>P55899</t>
  </si>
  <si>
    <t>FCGRT</t>
  </si>
  <si>
    <t>IgG receptor FcRn large subunit p51 (FcRn) (IgG Fc fragment receptor transporter alpha chain) (Neonatal Fc receptor)</t>
  </si>
  <si>
    <t>BEND2</t>
  </si>
  <si>
    <t>BEN domain containing 2</t>
  </si>
  <si>
    <t>ZNHIT6</t>
  </si>
  <si>
    <t>Q9Y4E8</t>
  </si>
  <si>
    <t>USP15</t>
  </si>
  <si>
    <t>Ubiquitin carboxyl-terminal hydrolase 15 (EC 3.4.19.12) (Deubiquitinating enzyme 15) (Ubiquitin thioesterase 15) (Ubiquitin-specific-processing protease 15) (Unph-2) (Unph4)</t>
  </si>
  <si>
    <t>YTH N6-methyladenosine RNA binding protein 3</t>
  </si>
  <si>
    <t>MRTFB</t>
  </si>
  <si>
    <t>Q9UII2</t>
  </si>
  <si>
    <t>ATP5IF1</t>
  </si>
  <si>
    <t>ATPase inhibitor, mitochondrial (ATP synthase F1 subunit epsilon) (Inhibitor of F(1)F(o)-ATPase) (IF(1)) (IF1)</t>
  </si>
  <si>
    <t>BRWD3</t>
  </si>
  <si>
    <t>bromodomain and WD repeat domain containing 3</t>
  </si>
  <si>
    <t>FBXW8</t>
  </si>
  <si>
    <t>Q13185</t>
  </si>
  <si>
    <t>CBX3</t>
  </si>
  <si>
    <t>Chromobox protein homolog 3 (HECH) (Heterochromatin protein 1 homolog gamma) (HP1 gamma) (Modifier 2 protein)</t>
  </si>
  <si>
    <t>NFE2L2</t>
  </si>
  <si>
    <t>nuclear factor, erythroid 2 like 2</t>
  </si>
  <si>
    <t>AGPS</t>
  </si>
  <si>
    <t>P23921</t>
  </si>
  <si>
    <t>RRM1</t>
  </si>
  <si>
    <t>Ribonucleoside-diphosphate reductase large subunit (EC 1.17.4.1) (Ribonucleoside-diphosphate reductase subunit M1) (Ribonucleotide reductase large subunit)</t>
  </si>
  <si>
    <t>ANKRD28</t>
  </si>
  <si>
    <t>ankyrin repeat domain 28</t>
  </si>
  <si>
    <t>A0A024R248</t>
  </si>
  <si>
    <t>C9orf89</t>
  </si>
  <si>
    <t>Chromosome 9 open reading frame 89, isoform CRA_b</t>
  </si>
  <si>
    <t>WWC3</t>
  </si>
  <si>
    <t>WWC family member 3</t>
  </si>
  <si>
    <t>DNAJA3</t>
  </si>
  <si>
    <t>Q92871</t>
  </si>
  <si>
    <t>PMM1</t>
  </si>
  <si>
    <t>Phosphomannomutase 1 (PMM 1) (EC 5.4.2.8) (PMMH-22)</t>
  </si>
  <si>
    <t>KRR1, small subunit processome component homolog</t>
  </si>
  <si>
    <t>CIAO1</t>
  </si>
  <si>
    <t>P28749</t>
  </si>
  <si>
    <t>RBL1</t>
  </si>
  <si>
    <t>Retinoblastoma-like protein 1 (107 kDa retinoblastoma-associated protein) (p107) (pRb1)</t>
  </si>
  <si>
    <t>SLC30A4</t>
  </si>
  <si>
    <t>solute carrier family 30 member 4</t>
  </si>
  <si>
    <t>FKBP7</t>
  </si>
  <si>
    <t>P09104</t>
  </si>
  <si>
    <t>ENO2</t>
  </si>
  <si>
    <t>Gamma-enolase (EC 4.2.1.11) (2-phospho-D-glycerate hydro-lyase) (Enolase 2) (Neural enolase) (Neuron-specific enolase) (NSE)</t>
  </si>
  <si>
    <t>TBX5</t>
  </si>
  <si>
    <t>T-box 5</t>
  </si>
  <si>
    <t>ABCB10</t>
  </si>
  <si>
    <t>Q96IU2</t>
  </si>
  <si>
    <t>ZBED3</t>
  </si>
  <si>
    <t>Zinc finger BED domain-containing protein 3 (Axin-interacting protein)</t>
  </si>
  <si>
    <t>LRRC18</t>
  </si>
  <si>
    <t>leucine rich repeat containing 18</t>
  </si>
  <si>
    <t>ARHGAP32</t>
  </si>
  <si>
    <t>Q9UGV2</t>
  </si>
  <si>
    <t>NDRG3</t>
  </si>
  <si>
    <t>Protein NDRG3 (N-myc downstream-regulated gene 3 protein)</t>
  </si>
  <si>
    <t>ZBTB21</t>
  </si>
  <si>
    <t>zinc finger and BTB domain containing 21</t>
  </si>
  <si>
    <t>Q53HG1</t>
  </si>
  <si>
    <t>NADH dehydrogenase [ubiquinone] 1 alpha subcomplex subunit 12 (Fragment)</t>
  </si>
  <si>
    <t>TBC1D23</t>
  </si>
  <si>
    <t>TBC1 domain family member 23</t>
  </si>
  <si>
    <t>CEP97</t>
  </si>
  <si>
    <t>A8K3Y5</t>
  </si>
  <si>
    <t>cDNA FLJ78186</t>
  </si>
  <si>
    <t>CASK</t>
  </si>
  <si>
    <t>calcium/calmodulin dependent serine protein kinase</t>
  </si>
  <si>
    <t>OCLN</t>
  </si>
  <si>
    <t>Q14527</t>
  </si>
  <si>
    <t>Helicase-like transcription factor (EC 2.3.2.27) (EC 3.6.4.-) (DNA-binding protein/plasminogen activator inhibitor 1 regulator) (HIP116) (RING finger protein 80) (RING-type E3 ubiquitin transferase HLTF) (SWI/SNF-related matrix-associated actin-dependent regulator of chromatin subfamily A member 3) (Sucrose nonfermenting protein 2-like 3)</t>
  </si>
  <si>
    <t>FBXO8</t>
  </si>
  <si>
    <t>F-box protein 8</t>
  </si>
  <si>
    <t>ATP2B4</t>
  </si>
  <si>
    <t>Q9BTV4</t>
  </si>
  <si>
    <t>TMEM43</t>
  </si>
  <si>
    <t>Transmembrane protein 43 (Protein LUMA)</t>
  </si>
  <si>
    <t>CEP290</t>
  </si>
  <si>
    <t>centrosomal protein 290</t>
  </si>
  <si>
    <t>ALDH5A1</t>
  </si>
  <si>
    <t>Q9Y6N5</t>
  </si>
  <si>
    <t>SQOR</t>
  </si>
  <si>
    <t>Sulfide:quinone oxidoreductase, mitochondrial (SQOR) (EC 1.8.5.8) (Sulfide dehydrogenase-like) (Sulfide quinone oxidoreductase)</t>
  </si>
  <si>
    <t>solute carrier family 7 member 11</t>
  </si>
  <si>
    <t>CRYBG3</t>
  </si>
  <si>
    <t>A8K9G0</t>
  </si>
  <si>
    <t>Na(+)-dependent phosphate cotransporter 2B (Sodium-dependent phosphate transport protein 2B) (Sodium/phosphate cotransporter 2B) (Solute carrier family 34 member 2)</t>
  </si>
  <si>
    <t>SLITRK4</t>
  </si>
  <si>
    <t>SLIT and NTRK like family member 4</t>
  </si>
  <si>
    <t>OCRL</t>
  </si>
  <si>
    <t>Q9ULP0</t>
  </si>
  <si>
    <t>NDRG4</t>
  </si>
  <si>
    <t>Protein NDRG4 (Brain development-related molecule 1) (N-myc downstream-regulated gene 4 protein) (Vascular smooth muscle cell-associated protein 8) (SMAP-8)</t>
  </si>
  <si>
    <t>RPGR</t>
  </si>
  <si>
    <t>retinitis pigmentosa GTPase regulator</t>
  </si>
  <si>
    <t>OSBPL2</t>
  </si>
  <si>
    <t>Q4G0I0</t>
  </si>
  <si>
    <t>CCSMST1</t>
  </si>
  <si>
    <t>Protein CCSMST1</t>
  </si>
  <si>
    <t>MLH3</t>
  </si>
  <si>
    <t>mutL homolog 3</t>
  </si>
  <si>
    <t>Q86V48</t>
  </si>
  <si>
    <t>LUZP1</t>
  </si>
  <si>
    <t>Leucine zipper protein 1</t>
  </si>
  <si>
    <t>MINDY3</t>
  </si>
  <si>
    <t>MINDY lysine 48 deubiquitinase 3</t>
  </si>
  <si>
    <t>KANK1</t>
  </si>
  <si>
    <t>P53611</t>
  </si>
  <si>
    <t>RABGGTB</t>
  </si>
  <si>
    <t>Geranylgeranyl transferase type-2 subunit beta (EC 2.5.1.60) (Geranylgeranyl transferase type II subunit beta) (GGTase-II-beta) (Rab geranyl-geranyltransferase subunit beta) (Rab GG transferase beta) (Rab GGTase beta) (Rab geranylgeranyltransferase subunit beta) (Type II protein geranyl-geranyltransferase subunit beta)</t>
  </si>
  <si>
    <t>RGS4</t>
  </si>
  <si>
    <t>regulator of G protein signaling 4</t>
  </si>
  <si>
    <t>RBL2</t>
  </si>
  <si>
    <t>A0A4D5RAB6</t>
  </si>
  <si>
    <t>Uncharacterized protein</t>
  </si>
  <si>
    <t>CLVS2</t>
  </si>
  <si>
    <t>clavesin 2</t>
  </si>
  <si>
    <t>TSPAN2</t>
  </si>
  <si>
    <t>Q8IZ81</t>
  </si>
  <si>
    <t>ELMOD2</t>
  </si>
  <si>
    <t>ELMO domain-containing protein 2</t>
  </si>
  <si>
    <t>mediator complex subunit 17</t>
  </si>
  <si>
    <t>ITGA2</t>
  </si>
  <si>
    <t>Q13838</t>
  </si>
  <si>
    <t>DDX39B</t>
  </si>
  <si>
    <t>Spliceosome RNA helicase DDX39B (EC 3.6.4.13) (56 kDa U2AF65-associated protein) (ATP-dependent RNA helicase p47) (DEAD box protein UAP56) (HLA-B-associated transcript 1 protein)</t>
  </si>
  <si>
    <t>TMEM56</t>
  </si>
  <si>
    <t>transmembrane protein 56</t>
  </si>
  <si>
    <t>RRP15</t>
  </si>
  <si>
    <t>Q8WVM7</t>
  </si>
  <si>
    <t>Cohesin subunit SA-1 (SCC3 homolog 1) (Stromal antigen 1)</t>
  </si>
  <si>
    <t>SGCE</t>
  </si>
  <si>
    <t>sarcoglycan epsilon</t>
  </si>
  <si>
    <t>FBXO9</t>
  </si>
  <si>
    <t>Q9H7Z7</t>
  </si>
  <si>
    <t>PTGES2</t>
  </si>
  <si>
    <t>Prostaglandin E synthase 2 (EC 5.3.99.3) (Membrane-associated prostaglandin E synthase-2) (mPGE synthase-2) (Microsomal prostaglandin E synthase 2) (mPGES-2) (Prostaglandin-H(2) E-isomerase) [Cleaved into: Prostaglandin E synthase 2 truncated form]</t>
  </si>
  <si>
    <t>MAGOH</t>
  </si>
  <si>
    <t>mago homolog, exon junction complex subunit</t>
  </si>
  <si>
    <t>TBC1D22B</t>
  </si>
  <si>
    <t>P51648</t>
  </si>
  <si>
    <t>ALDH3A2</t>
  </si>
  <si>
    <t>Aldehyde dehydrogenase family 3 member A2 (EC 1.2.1.3) (EC 1.2.1.94) (Aldehyde dehydrogenase 10) (Fatty aldehyde dehydrogenase) (Microsomal aldehyde dehydrogenase)</t>
  </si>
  <si>
    <t>mbt domain containing 1</t>
  </si>
  <si>
    <t>MYO1C</t>
  </si>
  <si>
    <t>Q9H0S4</t>
  </si>
  <si>
    <t>DDX47</t>
  </si>
  <si>
    <t>Probable ATP-dependent RNA helicase DDX47 (EC 3.6.4.13) (DEAD box protein 47)</t>
  </si>
  <si>
    <t>CDKL5</t>
  </si>
  <si>
    <t>cyclin dependent kinase like 5</t>
  </si>
  <si>
    <t>REEP5</t>
  </si>
  <si>
    <t>P53004</t>
  </si>
  <si>
    <t>BLVRA</t>
  </si>
  <si>
    <t>Biliverdin reductase A (BVR A) (EC 1.3.1.24) (Biliverdin-IX alpha-reductase)</t>
  </si>
  <si>
    <t>ONECUT2</t>
  </si>
  <si>
    <t>one cut homeobox 2</t>
  </si>
  <si>
    <t>ZNF148</t>
  </si>
  <si>
    <t>Q96NB2</t>
  </si>
  <si>
    <t>SFXN2</t>
  </si>
  <si>
    <t>Sideroflexin-2</t>
  </si>
  <si>
    <t>exoribonuclease 1</t>
  </si>
  <si>
    <t>ITGA1</t>
  </si>
  <si>
    <t>P62861</t>
  </si>
  <si>
    <t>FAU</t>
  </si>
  <si>
    <t>40S ribosomal protein S30 (Small ribosomal subunit protein eS30)</t>
  </si>
  <si>
    <t>RAB27B</t>
  </si>
  <si>
    <t>RAB27B, member RAS oncogene family</t>
  </si>
  <si>
    <t>THG1L</t>
  </si>
  <si>
    <t>A8K7F3</t>
  </si>
  <si>
    <t>cDNA FLJ75847, highly similar to Homo sapiens G protein-coupled receptor 108 (GPR108), mRNA</t>
  </si>
  <si>
    <t>CC2D2A</t>
  </si>
  <si>
    <t>coiled-coil and C2 domain containing 2A</t>
  </si>
  <si>
    <t>A0A024RBE8</t>
  </si>
  <si>
    <t>SLC25A3</t>
  </si>
  <si>
    <t>Phosphate carrier protein, mitochondrial (Phosphate transport protein) (Solute carrier family 25 member 3)</t>
  </si>
  <si>
    <t>PCGF3</t>
  </si>
  <si>
    <t>polycomb group ring finger 3</t>
  </si>
  <si>
    <t>TMTC3</t>
  </si>
  <si>
    <t>Q9H857</t>
  </si>
  <si>
    <t>NT5DC2</t>
  </si>
  <si>
    <t>5'-nucleotidase domain-containing protein 2 (EC 3.1.3.-)</t>
  </si>
  <si>
    <t>JAM3</t>
  </si>
  <si>
    <t>junctional adhesion molecule 3</t>
  </si>
  <si>
    <t>UTP15</t>
  </si>
  <si>
    <t>Q8TBP6</t>
  </si>
  <si>
    <t>SLC25A40</t>
  </si>
  <si>
    <t>Solute carrier family 25 member 40 (Mitochondrial carrier family protein)</t>
  </si>
  <si>
    <t>CHUK</t>
  </si>
  <si>
    <t>conserved helix-loop-helix ubiquitous kinase</t>
  </si>
  <si>
    <t>LRP6</t>
  </si>
  <si>
    <t>P62820</t>
  </si>
  <si>
    <t>RAB1A</t>
  </si>
  <si>
    <t>Ras-related protein Rab-1A (EC 3.6.5.2) (YPT1-related protein)</t>
  </si>
  <si>
    <t>GYPA</t>
  </si>
  <si>
    <t>glycophorin A (MNS blood group)</t>
  </si>
  <si>
    <t>POM121</t>
  </si>
  <si>
    <t>Q6IPR3</t>
  </si>
  <si>
    <t>TYW3</t>
  </si>
  <si>
    <t>tRNA wybutosine-synthesizing protein 3 homolog (tRNA-yW-synthesizing protein 3) (EC 2.1.1.282) (tRNA(Phe) 7-((3-amino-3-carboxypropyl)-4-demethylwyosine(37)-N(4))-methyltransferase)</t>
  </si>
  <si>
    <t>IRX2</t>
  </si>
  <si>
    <t>iroquois homeobox 2</t>
  </si>
  <si>
    <t>SPAST</t>
  </si>
  <si>
    <t>O95249</t>
  </si>
  <si>
    <t>GOSR1</t>
  </si>
  <si>
    <t>Golgi SNAP receptor complex member 1 (28 kDa Golgi SNARE protein) (28 kDa cis-Golgi SNARE p28) (GOS-28)</t>
  </si>
  <si>
    <t>DEPDC1B</t>
  </si>
  <si>
    <t>DEP domain containing 1B</t>
  </si>
  <si>
    <t>PM20D2</t>
  </si>
  <si>
    <t>MYO1B</t>
  </si>
  <si>
    <t>myosin IB</t>
  </si>
  <si>
    <t>PLCD1</t>
  </si>
  <si>
    <t>Q2TAL8</t>
  </si>
  <si>
    <t>QRICH1</t>
  </si>
  <si>
    <t>Transcriptional regulator QRICH1 (Glutamine-rich protein 1)</t>
  </si>
  <si>
    <t>JRK</t>
  </si>
  <si>
    <t>Jrk helix-turn-helix protein</t>
  </si>
  <si>
    <t>MSI2</t>
  </si>
  <si>
    <t>D6RHC4</t>
  </si>
  <si>
    <t>ANKHD1</t>
  </si>
  <si>
    <t>Ankyrin repeat and KH domain-containing protein 1 (Fragment)</t>
  </si>
  <si>
    <t>ZXDA</t>
  </si>
  <si>
    <t>zinc finger X-linked duplicated A</t>
  </si>
  <si>
    <t>NOTCH2</t>
  </si>
  <si>
    <t>Q7L2H7</t>
  </si>
  <si>
    <t>EIF3M</t>
  </si>
  <si>
    <t>Eukaryotic translation initiation factor 3 subunit M (eIF3m) (Fetal lung protein B5) (hFL-B5) (PCI domain-containing protein 1)</t>
  </si>
  <si>
    <t>ADPGK</t>
  </si>
  <si>
    <t>ADP dependent glucokinase</t>
  </si>
  <si>
    <t>P0DI83</t>
  </si>
  <si>
    <t>Ras-related protein Rab-34, isoform NARR (Nine amino-acid residue-repeats)</t>
  </si>
  <si>
    <t>FAM160B1</t>
  </si>
  <si>
    <t>family with sequence similarity 160 member B1</t>
  </si>
  <si>
    <t>BCAT1</t>
  </si>
  <si>
    <t>Q9UI08</t>
  </si>
  <si>
    <t>EVL</t>
  </si>
  <si>
    <t>Ena/VASP-like protein (Ena/vasodilator-stimulated phosphoprotein-like)</t>
  </si>
  <si>
    <t>MED14</t>
  </si>
  <si>
    <t>mediator complex subunit 14</t>
  </si>
  <si>
    <t>RBM27</t>
  </si>
  <si>
    <t>Q96K21</t>
  </si>
  <si>
    <t>ZFYVE19</t>
  </si>
  <si>
    <t>Abscission/NoCut checkpoint regulator (ANCHR) (MLL partner containing FYVE domain) (Zinc finger FYVE domain-containing protein 19)</t>
  </si>
  <si>
    <t>NRARP</t>
  </si>
  <si>
    <t>NOTCH regulated ankyrin repeat protein</t>
  </si>
  <si>
    <t>RNF2</t>
  </si>
  <si>
    <t>O94925</t>
  </si>
  <si>
    <t>GLS</t>
  </si>
  <si>
    <t>Glutaminase kidney isoform, mitochondrial (GLS) (EC 3.5.1.2) (K-glutaminase) (L-glutamine amidohydrolase) [Cleaved into: Glutaminase kidney isoform, mitochondrial 68 kDa chain; Glutaminase kidney isoform, mitochondrial 65 kDa chain]</t>
  </si>
  <si>
    <t>NEXMIF</t>
  </si>
  <si>
    <t>neurite extension and migration factor</t>
  </si>
  <si>
    <t>NEDD4</t>
  </si>
  <si>
    <t>E7EQL5</t>
  </si>
  <si>
    <t>Cytoplasmic dynein 1 intermediate chain 2 (Fragment)</t>
  </si>
  <si>
    <t>SELENOK</t>
  </si>
  <si>
    <t>selenoprotein K</t>
  </si>
  <si>
    <t>MID1</t>
  </si>
  <si>
    <t>Q9NZ45</t>
  </si>
  <si>
    <t>CISD1</t>
  </si>
  <si>
    <t>CDGSH iron-sulfur domain-containing protein 1 (MitoNEET)</t>
  </si>
  <si>
    <t>synaptotagmin like 4</t>
  </si>
  <si>
    <t>P35790</t>
  </si>
  <si>
    <t>CHKA</t>
  </si>
  <si>
    <t>Choline kinase alpha (CK) (EC 2.7.1.32) (CHETK-alpha) (Ethanolamine kinase) (EK) (EC 2.7.1.82)</t>
  </si>
  <si>
    <t>SEH1L</t>
  </si>
  <si>
    <t>SEH1 like nucleoporin</t>
  </si>
  <si>
    <t>UBXN2B</t>
  </si>
  <si>
    <t>Q9UGN5</t>
  </si>
  <si>
    <t>PARP2</t>
  </si>
  <si>
    <t>Poly [ADP-ribose] polymerase 2 (PARP-2) (hPARP-2) (EC 2.4.2.30) (ADP-ribosyltransferase diphtheria toxin-like 2) (ARTD2) (DNA ADP-ribosyltransferase PARP2) (EC 2.4.2.-) (NAD(+) ADP-ribosyltransferase 2) (ADPRT-2) (Poly[ADP-ribose] synthase 2) (pADPRT-2) (Protein poly-ADP-ribosyltransferase PARP2) (EC 2.4.2.-)</t>
  </si>
  <si>
    <t>DYNC1I1</t>
  </si>
  <si>
    <t>dynein cytoplasmic 1 intermediate chain 1</t>
  </si>
  <si>
    <t>CUL4B</t>
  </si>
  <si>
    <t>Q8TDQ7</t>
  </si>
  <si>
    <t>Glucosamine-6-phosphate isomerase 2 (EC 3.5.99.6) (Glucosamine-6-phosphate deaminase 2) (GNPDA 2) (GlcN6P deaminase 2) (Glucosamine-6-phosphate isomerase SB52)</t>
  </si>
  <si>
    <t>DCX</t>
  </si>
  <si>
    <t>doublecortin</t>
  </si>
  <si>
    <t>TUSC3</t>
  </si>
  <si>
    <t>Q7Z2K8</t>
  </si>
  <si>
    <t>GPRIN1</t>
  </si>
  <si>
    <t>G protein-regulated inducer of neurite outgrowth 1 (GRIN1)</t>
  </si>
  <si>
    <t>BCOR</t>
  </si>
  <si>
    <t>BCL6 corepressor</t>
  </si>
  <si>
    <t>MIGA1</t>
  </si>
  <si>
    <t>Q96JJ7</t>
  </si>
  <si>
    <t>Protein disulfide-isomerase TMX3 (EC 5.3.4.1) (Thioredoxin domain-containing protein 10) (Thioredoxin-related transmembrane protein 3)</t>
  </si>
  <si>
    <t>MET</t>
  </si>
  <si>
    <t>MET proto-oncogene, receptor tyrosine kinase</t>
  </si>
  <si>
    <t>ZNF12</t>
  </si>
  <si>
    <t>Q16698</t>
  </si>
  <si>
    <t>DECR1</t>
  </si>
  <si>
    <t>2,4-dienoyl-CoA reductase [(3E)-enoyl-CoA-producing], mitochondrial (EC 1.3.1.124) (2,4-dienoyl-CoA reductase [NADPH]) (4-enoyl-CoA reductase [NADPH]) (Short chain dehydrogenase/reductase family 18C member 1)</t>
  </si>
  <si>
    <t>MAN1A1</t>
  </si>
  <si>
    <t>mannosidase alpha class 1A member 1</t>
  </si>
  <si>
    <t>GEMIN5</t>
  </si>
  <si>
    <t>P84077</t>
  </si>
  <si>
    <t>ARF1</t>
  </si>
  <si>
    <t>ADP-ribosylation factor 1</t>
  </si>
  <si>
    <t>integrin subunit alpha V</t>
  </si>
  <si>
    <t>P28161</t>
  </si>
  <si>
    <t>GSTM2</t>
  </si>
  <si>
    <t>Glutathione S-transferase Mu 2 (EC 2.5.1.18) (GST class-mu 2) (GSTM2-2)</t>
  </si>
  <si>
    <t>FDX1</t>
  </si>
  <si>
    <t>ferredoxin 1</t>
  </si>
  <si>
    <t>MAN2A1</t>
  </si>
  <si>
    <t>O76054</t>
  </si>
  <si>
    <t>SEC14L2</t>
  </si>
  <si>
    <t>SEC14-like protein 2 (Alpha-tocopherol-associated protein) (TAP) (hTAP) (Squalene transfer protein) (Supernatant protein factor) (SPF)</t>
  </si>
  <si>
    <t>SLC30A9</t>
  </si>
  <si>
    <t>solute carrier family 30 member 9</t>
  </si>
  <si>
    <t>TUSC1</t>
  </si>
  <si>
    <t>Q03164</t>
  </si>
  <si>
    <t>KMT2A</t>
  </si>
  <si>
    <t>Histone-lysine N-methyltransferase 2A (Lysine N-methyltransferase 2A) (EC 2.1.1.354) (ALL-1) (CXXC-type zinc finger protein 7) (Cysteine methyltransferase KMT2A) (EC 2.1.1.-) (Myeloid/lymphoid or mixed-lineage leukemia) (Myeloid/lymphoid or mixed-lineage leukemia protein 1) (Trithorax-like protein) (Zinc finger protein HRX) [Cleaved into: MLL cleavage product N320 (N-terminal cleavage product of 320 kDa) (p320); MLL cleavage product C180 (C-terminal cleavage product of 180 kDa) (p180)]</t>
  </si>
  <si>
    <t>GBP5</t>
  </si>
  <si>
    <t>guanylate binding protein 5</t>
  </si>
  <si>
    <t>GPALPP1</t>
  </si>
  <si>
    <t>Q9BX68</t>
  </si>
  <si>
    <t>HINT2</t>
  </si>
  <si>
    <t>Histidine triad nucleotide-binding protein 2, mitochondrial (HINT-2) (EC 3.-.-.-) (HINT-3) (HIT-17kDa) (PKCI-1-related HIT protein)</t>
  </si>
  <si>
    <t>ZNF503</t>
  </si>
  <si>
    <t>zinc finger protein 503</t>
  </si>
  <si>
    <t>Q86V21</t>
  </si>
  <si>
    <t>AACS</t>
  </si>
  <si>
    <t>Acetoacetyl-CoA synthetase (EC 6.2.1.16) (Acyl-CoA synthetase family member 1) (Protein sur-5 homolog)</t>
  </si>
  <si>
    <t>DLL4</t>
  </si>
  <si>
    <t>delta like canonical Notch ligand 4</t>
  </si>
  <si>
    <t>ZNF618</t>
  </si>
  <si>
    <t>P35611</t>
  </si>
  <si>
    <t>ADD1</t>
  </si>
  <si>
    <t>Alpha-adducin (Erythrocyte adducin subunit alpha)</t>
  </si>
  <si>
    <t>EN2</t>
  </si>
  <si>
    <t>engrailed homeobox 2</t>
  </si>
  <si>
    <t>SPCS1</t>
  </si>
  <si>
    <t>Q9NWY4</t>
  </si>
  <si>
    <t>HPF1</t>
  </si>
  <si>
    <t>Histone PARylation factor 1</t>
  </si>
  <si>
    <t>SORBS2</t>
  </si>
  <si>
    <t>sorbin and SH3 domain containing 2</t>
  </si>
  <si>
    <t>GFPT2</t>
  </si>
  <si>
    <t>Q8WX93</t>
  </si>
  <si>
    <t>Palladin (SIH002) (Sarcoma antigen NY-SAR-77)</t>
  </si>
  <si>
    <t>CLIP4</t>
  </si>
  <si>
    <t>CAP-Gly domain containing linker protein family member 4</t>
  </si>
  <si>
    <t>DNAJB14</t>
  </si>
  <si>
    <t>P46059</t>
  </si>
  <si>
    <t>SLC15A1</t>
  </si>
  <si>
    <t>Solute carrier family 15 member 1 (Intestinal H(+)/peptide cotransporter) (Oligopeptide transporter, small intestine isoform) (Peptide transporter 1)</t>
  </si>
  <si>
    <t>RAB11A</t>
  </si>
  <si>
    <t>RAB11A, member RAS oncogene family</t>
  </si>
  <si>
    <t>RAB18</t>
  </si>
  <si>
    <t>Q96KR1</t>
  </si>
  <si>
    <t>ZFR</t>
  </si>
  <si>
    <t>Zinc finger RNA-binding protein (hZFR) (M-phase phosphoprotein homolog)</t>
  </si>
  <si>
    <t>C5orf47</t>
  </si>
  <si>
    <t>chromosome 5 open reading frame 47</t>
  </si>
  <si>
    <t>HMGB2</t>
  </si>
  <si>
    <t>O15381</t>
  </si>
  <si>
    <t>NVL</t>
  </si>
  <si>
    <t>Nuclear valosin-containing protein-like (NVLp) (Nuclear VCP-like protein)</t>
  </si>
  <si>
    <t>ZNF417</t>
  </si>
  <si>
    <t>zinc finger protein 417</t>
  </si>
  <si>
    <t>CASD1</t>
  </si>
  <si>
    <t>P48507</t>
  </si>
  <si>
    <t>Glutamate--cysteine ligase regulatory subunit (GCS light chain) (Gamma-ECS regulatory subunit) (Gamma-glutamylcysteine synthetase regulatory subunit) (Glutamate--cysteine ligase modifier subunit)</t>
  </si>
  <si>
    <t>CPNE8</t>
  </si>
  <si>
    <t>copine 8</t>
  </si>
  <si>
    <t>RETREG2</t>
  </si>
  <si>
    <t>O00391</t>
  </si>
  <si>
    <t>QSOX1</t>
  </si>
  <si>
    <t>Sulfhydryl oxidase 1 (hQSOX) (EC 1.8.3.2) (Quiescin Q6)</t>
  </si>
  <si>
    <t>phosphoglucomutase 3</t>
  </si>
  <si>
    <t>ACBD7</t>
  </si>
  <si>
    <t>Q14204</t>
  </si>
  <si>
    <t>DYNC1H1</t>
  </si>
  <si>
    <t>Cytoplasmic dynein 1 heavy chain 1 (Cytoplasmic dynein heavy chain 1) (Dynein heavy chain, cytosolic)</t>
  </si>
  <si>
    <t>BLOC1S6</t>
  </si>
  <si>
    <t>biogenesis of lysosomal organelles complex 1 subunit 6</t>
  </si>
  <si>
    <t>Q15528</t>
  </si>
  <si>
    <t>MED22</t>
  </si>
  <si>
    <t>Mediator of RNA polymerase II transcription subunit 22 (Mediator complex subunit 22) (Surfeit locus protein 5) (Surf-5)</t>
  </si>
  <si>
    <t>NDC1 transmembrane nucleoporin</t>
  </si>
  <si>
    <t>P35222</t>
  </si>
  <si>
    <t>CTNNB1</t>
  </si>
  <si>
    <t>Catenin beta-1 (Beta-catenin)</t>
  </si>
  <si>
    <t>DEAD-box helicase 5</t>
  </si>
  <si>
    <t>Q8TAT6</t>
  </si>
  <si>
    <t>NPLOC4</t>
  </si>
  <si>
    <t>Nuclear protein localization protein 4 homolog (Protein NPL4)</t>
  </si>
  <si>
    <t>HMCN1</t>
  </si>
  <si>
    <t>hemicentin 1</t>
  </si>
  <si>
    <t>Q58F09</t>
  </si>
  <si>
    <t>GCS1</t>
  </si>
  <si>
    <t>Glucosidase I</t>
  </si>
  <si>
    <t>ZFYVE16</t>
  </si>
  <si>
    <t>zinc finger FYVE-type containing 16</t>
  </si>
  <si>
    <t>Q9P2K8</t>
  </si>
  <si>
    <t>EIF2AK4</t>
  </si>
  <si>
    <t>eIF-2-alpha kinase GCN2 (EC 2.7.11.1) (Eukaryotic translation initiation factor 2-alpha kinase 4) (GCN2-like protein)</t>
  </si>
  <si>
    <t>CREBRF</t>
  </si>
  <si>
    <t>CREB3 regulatory factor</t>
  </si>
  <si>
    <t>PPP2R5E</t>
  </si>
  <si>
    <t>Q8N335</t>
  </si>
  <si>
    <t>Glycerol-3-phosphate dehydrogenase 1-like protein (GPD1-L) (EC 1.1.1.8)</t>
  </si>
  <si>
    <t>WDR12</t>
  </si>
  <si>
    <t>WD repeat domain 12</t>
  </si>
  <si>
    <t>PDSS2</t>
  </si>
  <si>
    <t>Q9BRJ6</t>
  </si>
  <si>
    <t>C7orf50</t>
  </si>
  <si>
    <t>Uncharacterized protein C7orf50</t>
  </si>
  <si>
    <t>SPAG9</t>
  </si>
  <si>
    <t>sperm associated antigen 9</t>
  </si>
  <si>
    <t>DDX42</t>
  </si>
  <si>
    <t>P62701</t>
  </si>
  <si>
    <t>RPS4X</t>
  </si>
  <si>
    <t>40S ribosomal protein S4, X isoform (SCR10) (Single copy abundant mRNA protein) (Small ribosomal subunit protein eS4)</t>
  </si>
  <si>
    <t>SF3B1</t>
  </si>
  <si>
    <t>splicing factor 3b subunit 1</t>
  </si>
  <si>
    <t>CDH6</t>
  </si>
  <si>
    <t>Q96PB1</t>
  </si>
  <si>
    <t>N-acetylneuraminate 9-O-acetyltransferase (EC 2.3.1.45) (CAS1 domain-containing protein 1) (Sialate O-acetyltransferase) (SOAT)</t>
  </si>
  <si>
    <t>pumilio RNA binding family member 1</t>
  </si>
  <si>
    <t>VPS29</t>
  </si>
  <si>
    <t>Q86SF2</t>
  </si>
  <si>
    <t>N-acetylgalactosaminyltransferase 7 (EC 2.4.1.41) (Polypeptide GalNAc transferase 7) (GalNAc-T7) (pp-GaNTase 7) (Protein-UDP acetylgalactosaminyltransferase 7) (UDP-GalNAc:polypeptide N-acetylgalactosaminyltransferase 7)</t>
  </si>
  <si>
    <t>PIK3C2A</t>
  </si>
  <si>
    <t>phosphatidylinositol-4-phosphate 3-kinase catalytic subunit type 2 alpha</t>
  </si>
  <si>
    <t>ACBD5</t>
  </si>
  <si>
    <t>Q8NC44</t>
  </si>
  <si>
    <t>Reticulophagy regulator 2</t>
  </si>
  <si>
    <t>MYLIP</t>
  </si>
  <si>
    <t>myosin regulatory light chain interacting protein</t>
  </si>
  <si>
    <t>RPF2</t>
  </si>
  <si>
    <t>Q7L9L4</t>
  </si>
  <si>
    <t>MOB kinase activator 1B (Mob1 homolog 1A) (Mob1A) (Mob1B) (Mps one binder kinase activator-like 1A)</t>
  </si>
  <si>
    <t>large 60S subunit nuclear export GTPase 1</t>
  </si>
  <si>
    <t xml:space="preserve"> </t>
  </si>
  <si>
    <t>Q8WXH0</t>
  </si>
  <si>
    <t>SYNE2</t>
  </si>
  <si>
    <t>Nesprin-2 (KASH domain-containing protein 2) (KASH2) (Nuclear envelope spectrin repeat protein 2) (Nucleus and actin connecting element protein) (Protein NUANCE) (Synaptic nuclear envelope protein 2) (Syne-2)</t>
  </si>
  <si>
    <t>NHLH2</t>
  </si>
  <si>
    <t>nescient helix-loop-helix 2</t>
  </si>
  <si>
    <t>Q9H6D7</t>
  </si>
  <si>
    <t>HAUS4</t>
  </si>
  <si>
    <t>HAUS augmin-like complex subunit 4</t>
  </si>
  <si>
    <t>EVC2</t>
  </si>
  <si>
    <t>EvC ciliary complex subunit 2</t>
  </si>
  <si>
    <t>K7ELL7</t>
  </si>
  <si>
    <t>PRKCSH</t>
  </si>
  <si>
    <t>Glucosidase 2 subunit beta (Glucosidase II subunit beta)</t>
  </si>
  <si>
    <t>SCARB2</t>
  </si>
  <si>
    <t>scavenger receptor class B member 2</t>
  </si>
  <si>
    <t>Q9NX14</t>
  </si>
  <si>
    <t>NDUFB11</t>
  </si>
  <si>
    <t>NADH dehydrogenase [ubiquinone] 1 beta subcomplex subunit 11, mitochondrial (Complex I-ESSS) (CI-ESSS) (NADH-ubiquinone oxidoreductase ESSS subunit) (Neuronal protein 17.3) (Np17.3) (p17.3)</t>
  </si>
  <si>
    <t>GREB1</t>
  </si>
  <si>
    <t>growth regulating estrogen receptor binding 1</t>
  </si>
  <si>
    <t>Q9Y446</t>
  </si>
  <si>
    <t>PKP3</t>
  </si>
  <si>
    <t>Plakophilin-3</t>
  </si>
  <si>
    <t>RUNDC3B</t>
  </si>
  <si>
    <t>RUN domain containing 3B</t>
  </si>
  <si>
    <t>Q53FG6</t>
  </si>
  <si>
    <t>Splicing factor 3b, subunit 4 variant (Fragment)</t>
  </si>
  <si>
    <t>LRFN4</t>
  </si>
  <si>
    <t>leucine rich repeat and fibronectin type III domain containing 4</t>
  </si>
  <si>
    <t>O76021</t>
  </si>
  <si>
    <t>RSL1D1</t>
  </si>
  <si>
    <t>Ribosomal L1 domain-containing protein 1 (CATX-11) (Cellular senescence-inhibited gene protein) (Protein PBK1)</t>
  </si>
  <si>
    <t>C21orf91</t>
  </si>
  <si>
    <t>chromosome 21 open reading frame 91</t>
  </si>
  <si>
    <t>P08243</t>
  </si>
  <si>
    <t>ASNS</t>
  </si>
  <si>
    <t>Asparagine synthetase [glutamine-hydrolyzing] (EC 6.3.5.4) (Cell cycle control protein TS11) (Glutamine-dependent asparagine synthetase)</t>
  </si>
  <si>
    <t>KCNS3</t>
  </si>
  <si>
    <t>potassium voltage-gated channel modifier subfamily S member 3</t>
  </si>
  <si>
    <t>Q99640</t>
  </si>
  <si>
    <t>PKMYT1</t>
  </si>
  <si>
    <t>Membrane-associated tyrosine- and threonine-specific cdc2-inhibitory kinase (EC 2.7.11.1) (Myt1 kinase)</t>
  </si>
  <si>
    <t>H3F3B</t>
  </si>
  <si>
    <t>H3 histone family member 3B</t>
  </si>
  <si>
    <t>P06493</t>
  </si>
  <si>
    <t>CDK1</t>
  </si>
  <si>
    <t>Cyclin-dependent kinase 1 (CDK1) (EC 2.7.11.22) (EC 2.7.11.23) (Cell division control protein 2 homolog) (Cell division protein kinase 1) (p34 protein kinase)</t>
  </si>
  <si>
    <t>NR1D2</t>
  </si>
  <si>
    <t>nuclear receptor subfamily 1 group D member 2</t>
  </si>
  <si>
    <t>Q99707</t>
  </si>
  <si>
    <t>Methionine synthase (MS) (EC 2.1.1.13) (5-methyltetrahydrofolate--homocysteine methyltransferase) (Cobalamin-dependent methionine synthase) (Vitamin-B12 dependent methionine synthase)</t>
  </si>
  <si>
    <t>PRKAA2</t>
  </si>
  <si>
    <t>protein kinase AMP-activated catalytic subunit alpha 2</t>
  </si>
  <si>
    <t>P33993</t>
  </si>
  <si>
    <t>MCM7</t>
  </si>
  <si>
    <t>DNA replication licensing factor MCM7 (EC 3.6.4.12) (CDC47 homolog) (P1.1-MCM3)</t>
  </si>
  <si>
    <t>ANO2</t>
  </si>
  <si>
    <t>anoctamin 2</t>
  </si>
  <si>
    <t>P50148</t>
  </si>
  <si>
    <t>GNAQ</t>
  </si>
  <si>
    <t>Guanine nucleotide-binding protein G(q) subunit alpha (Guanine nucleotide-binding protein alpha-q)</t>
  </si>
  <si>
    <t>PPM1B</t>
  </si>
  <si>
    <t>protein phosphatase, Mg2+/Mn2+ dependent 1B</t>
  </si>
  <si>
    <t>Q9NVM4</t>
  </si>
  <si>
    <t>PRMT7</t>
  </si>
  <si>
    <t>Protein arginine N-methyltransferase 7 (EC 2.1.1.321) (Histone-arginine N-methyltransferase PRMT7) ([Myelin basic protein]-arginine N-methyltransferase PRMT7)</t>
  </si>
  <si>
    <t>ZCCHC14</t>
  </si>
  <si>
    <t>zinc finger CCHC-type containing 14</t>
  </si>
  <si>
    <t>P41240</t>
  </si>
  <si>
    <t>CSK</t>
  </si>
  <si>
    <t>Tyrosine-protein kinase CSK (EC 2.7.10.2) (C-Src kinase) (Protein-tyrosine kinase CYL)</t>
  </si>
  <si>
    <t>PTPRE</t>
  </si>
  <si>
    <t>protein tyrosine phosphatase, receptor type E</t>
  </si>
  <si>
    <t>Q8N9V3</t>
  </si>
  <si>
    <t>WDSUB1</t>
  </si>
  <si>
    <t>WD repeat, SAM and U-box domain-containing protein 1</t>
  </si>
  <si>
    <t>TIAM1</t>
  </si>
  <si>
    <t>T cell lymphoma invasion and metastasis 1</t>
  </si>
  <si>
    <t>Q52LA3</t>
  </si>
  <si>
    <t>LIN52</t>
  </si>
  <si>
    <t>Protein lin-52 homolog</t>
  </si>
  <si>
    <t>TACR2</t>
  </si>
  <si>
    <t>tachykinin receptor 2</t>
  </si>
  <si>
    <t>O95164</t>
  </si>
  <si>
    <t>Ubiquitin-like protein 3 (Membrane-anchored ubiquitin-fold protein) (HsMUB) (MUB) (Protein HCG-1)</t>
  </si>
  <si>
    <t>USP25</t>
  </si>
  <si>
    <t>ubiquitin specific peptidase 25</t>
  </si>
  <si>
    <t>Q96BW5</t>
  </si>
  <si>
    <t>PTER</t>
  </si>
  <si>
    <t>Phosphotriesterase-related protein (EC 3.1.-.-) (Parathion hydrolase-related protein) (hPHRP)</t>
  </si>
  <si>
    <t>SLC20A2</t>
  </si>
  <si>
    <t>solute carrier family 20 member 2</t>
  </si>
  <si>
    <t>Q9NW68</t>
  </si>
  <si>
    <t>BSDC1</t>
  </si>
  <si>
    <t>BSD domain-containing protein 1</t>
  </si>
  <si>
    <t>selenoprotein T</t>
  </si>
  <si>
    <t>Q3KRA6</t>
  </si>
  <si>
    <t>C2orf76</t>
  </si>
  <si>
    <t>UPF0538 protein C2orf76</t>
  </si>
  <si>
    <t>DExD/H-box helicase 58</t>
  </si>
  <si>
    <t>Q9H8K7</t>
  </si>
  <si>
    <t>PAAT</t>
  </si>
  <si>
    <t>ATPase PAAT (EC 3.6.1.-) (Protein associated with ABC transporters) (PAAT)</t>
  </si>
  <si>
    <t>C3orf70</t>
  </si>
  <si>
    <t>chromosome 3 open reading frame 70</t>
  </si>
  <si>
    <t>P52815</t>
  </si>
  <si>
    <t>MRPL12</t>
  </si>
  <si>
    <t>39S ribosomal protein L12, mitochondrial (L12mt) (MRP-L12) (5c5-2) (Mitochondrial large ribosomal subunit protein bL12m)</t>
  </si>
  <si>
    <t>DR1</t>
  </si>
  <si>
    <t>down-regulator of transcription 1</t>
  </si>
  <si>
    <t>Q9UPY5</t>
  </si>
  <si>
    <t>Cystine/glutamate transporter (Amino acid transport system xc-) (Calcium channel blocker resistance protein CCBR1) (Solute carrier family 7 member 11) (xCT)</t>
  </si>
  <si>
    <t>ICE1</t>
  </si>
  <si>
    <t>interactor of little elongation complex ELL subunit 1</t>
  </si>
  <si>
    <t>Q9Y3A4</t>
  </si>
  <si>
    <t>RRP7A</t>
  </si>
  <si>
    <t>Ribosomal RNA-processing protein 7 homolog A (Gastric cancer antigen Zg14)</t>
  </si>
  <si>
    <t>ZC3H6</t>
  </si>
  <si>
    <t>zinc finger CCCH-type containing 6</t>
  </si>
  <si>
    <t>Q9H2G2</t>
  </si>
  <si>
    <t>STE20-like serine/threonine-protein kinase (STE20-like kinase) (hSLK) (EC 2.7.11.1) (CTCL tumor antigen se20-9) (STE20-related serine/threonine-protein kinase) (STE20-related kinase) (Serine/threonine-protein kinase 2)</t>
  </si>
  <si>
    <t>CASC4</t>
  </si>
  <si>
    <t>cancer susceptibility 4</t>
  </si>
  <si>
    <t>O75915</t>
  </si>
  <si>
    <t>ARL6IP5</t>
  </si>
  <si>
    <t>PRA1 family protein 3 (ADP-ribosylation factor-like protein 6-interacting protein 5) (ARL-6-interacting protein 5) (Aip-5) (Cytoskeleton-related vitamin A-responsive protein) (Dermal papilla-derived protein 11) (GTRAP3-18) (Glutamate transporter EAAC1-interacting protein) (JM5) (Prenylated Rab acceptor protein 2) (Protein JWa) (Putative MAPK-activating protein PM27)</t>
  </si>
  <si>
    <t>LSM8</t>
  </si>
  <si>
    <t>LSM8 homolog, U6 small nuclear RNA associated</t>
  </si>
  <si>
    <t>P33316</t>
  </si>
  <si>
    <t>DUT</t>
  </si>
  <si>
    <t>Deoxyuridine 5'-triphosphate nucleotidohydrolase, mitochondrial (dUTPase) (EC 3.6.1.23) (dUTP pyrophosphatase)</t>
  </si>
  <si>
    <t>BAAT</t>
  </si>
  <si>
    <t>bile acid-CoA:amino acid N-acyltransferase</t>
  </si>
  <si>
    <t>Q9NX40</t>
  </si>
  <si>
    <t>OCIAD1</t>
  </si>
  <si>
    <t>OCIA domain-containing protein 1 (Ovarian cancer immunoreactive antigen domain containing 1) (Ovarian carcinoma immunoreactive antigen)</t>
  </si>
  <si>
    <t>FAM76B</t>
  </si>
  <si>
    <t>family with sequence similarity 76 member B</t>
  </si>
  <si>
    <t>Q92620</t>
  </si>
  <si>
    <t>DHX38</t>
  </si>
  <si>
    <t>Pre-mRNA-splicing factor ATP-dependent RNA helicase PRP16 (EC 3.6.4.13) (ATP-dependent RNA helicase DHX38) (DEAH box protein 38)</t>
  </si>
  <si>
    <t>cortactin binding protein 2</t>
  </si>
  <si>
    <t>P30566</t>
  </si>
  <si>
    <t>ADSL</t>
  </si>
  <si>
    <t>Adenylosuccinate lyase (ADSL) (ASL) (EC 4.3.2.2) (Adenylosuccinase) (ASase)</t>
  </si>
  <si>
    <t>TNFSF10</t>
  </si>
  <si>
    <t>TNF superfamily member 10</t>
  </si>
  <si>
    <t>Q96C19</t>
  </si>
  <si>
    <t>EFHD2</t>
  </si>
  <si>
    <t>EF-hand domain-containing protein D2 (Swiprosin-1)</t>
  </si>
  <si>
    <t>ADGRL3</t>
  </si>
  <si>
    <t>adhesion G protein-coupled receptor L3</t>
  </si>
  <si>
    <t>P23229</t>
  </si>
  <si>
    <t>Integrin alpha-6 (CD49 antigen-like family member F) (VLA-6) (CD antigen CD49f) [Cleaved into: Integrin alpha-6 heavy chain; Integrin alpha-6 light chain; Processed integrin alpha-6 (Alpha6p)]</t>
  </si>
  <si>
    <t>TBL1XR1</t>
  </si>
  <si>
    <t>transducin beta like 1 X-linked receptor 1</t>
  </si>
  <si>
    <t>O95817</t>
  </si>
  <si>
    <t>BAG3</t>
  </si>
  <si>
    <t>BAG family molecular chaperone regulator 3 (BAG-3) (Bcl-2-associated athanogene 3) (Bcl-2-binding protein Bis) (Docking protein CAIR-1)</t>
  </si>
  <si>
    <t>STOX1</t>
  </si>
  <si>
    <t>storkhead box 1</t>
  </si>
  <si>
    <t>Q9NVS9</t>
  </si>
  <si>
    <t>PNPO</t>
  </si>
  <si>
    <t>Pyridoxine-5'-phosphate oxidase (EC 1.4.3.5) (Pyridoxamine-phosphate oxidase)</t>
  </si>
  <si>
    <t>PRKRA</t>
  </si>
  <si>
    <t>protein activator of interferon induced protein kinase EIF2AK2</t>
  </si>
  <si>
    <t>Q6UXH1</t>
  </si>
  <si>
    <t>CRELD2</t>
  </si>
  <si>
    <t>Protein disulfide isomerase CRELD2 (EC 5.3.4.1) (Cysteine-rich with EGF-like domain protein 2)</t>
  </si>
  <si>
    <t>CDH12</t>
  </si>
  <si>
    <t>cadherin 12</t>
  </si>
  <si>
    <t>P80303</t>
  </si>
  <si>
    <t>NUCB2</t>
  </si>
  <si>
    <t>Nucleobindin-2 (DNA-binding protein NEFA) (Epididymis secretory protein Li 109) (Gastric cancer antigen Zg4) (Prepronesfatin) [Cleaved into: Nesfatin-1]</t>
  </si>
  <si>
    <t>NCAM2</t>
  </si>
  <si>
    <t>neural cell adhesion molecule 2</t>
  </si>
  <si>
    <t>Q9UKA9</t>
  </si>
  <si>
    <t>PTBP2</t>
  </si>
  <si>
    <t>Polypyrimidine tract-binding protein 2 (Neural polypyrimidine tract-binding protein) (Neurally-enriched homolog of PTB) (PTB-like protein)</t>
  </si>
  <si>
    <t>TENT4B</t>
  </si>
  <si>
    <t>terminal nucleotidyltransferase 4B</t>
  </si>
  <si>
    <t>P29401</t>
  </si>
  <si>
    <t>TKT</t>
  </si>
  <si>
    <t>Transketolase (TK) (EC 2.2.1.1)</t>
  </si>
  <si>
    <t>ACTC1</t>
  </si>
  <si>
    <t>actin, alpha, cardiac muscle 1</t>
  </si>
  <si>
    <t>O43639</t>
  </si>
  <si>
    <t>Cytoplasmic protein NCK2 (Growth factor receptor-bound protein 4) (NCK adaptor protein 2) (Nck-2) (SH2/SH3 adaptor protein NCK-beta)</t>
  </si>
  <si>
    <t>FGF13</t>
  </si>
  <si>
    <t>fibroblast growth factor 13</t>
  </si>
  <si>
    <t>P63173</t>
  </si>
  <si>
    <t>RPL38</t>
  </si>
  <si>
    <t>60S ribosomal protein L38 (Large ribosomal subunit protein eL38)</t>
  </si>
  <si>
    <t>HOXD8</t>
  </si>
  <si>
    <t>homeobox D8</t>
  </si>
  <si>
    <t>P36542</t>
  </si>
  <si>
    <t>ATP5F1C</t>
  </si>
  <si>
    <t>ATP synthase subunit gamma, mitochondrial (ATP synthase F1 subunit gamma) (F-ATPase gamma subunit)</t>
  </si>
  <si>
    <t>EWSR1</t>
  </si>
  <si>
    <t>EWS RNA binding protein 1</t>
  </si>
  <si>
    <t>Q9NSV4</t>
  </si>
  <si>
    <t>DIAPH3</t>
  </si>
  <si>
    <t>Protein diaphanous homolog 3 (Diaphanous-related formin-3) (DRF3) (MDia2)</t>
  </si>
  <si>
    <t>MRPL22</t>
  </si>
  <si>
    <t>mitochondrial ribosomal protein L22</t>
  </si>
  <si>
    <t>Q8IY22</t>
  </si>
  <si>
    <t>CMIP</t>
  </si>
  <si>
    <t>C-Maf-inducing protein (c-Mip) (Truncated c-Maf-inducing protein) (Tc-Mip)</t>
  </si>
  <si>
    <t>ATPase Na+/K+ transporting subunit beta 1</t>
  </si>
  <si>
    <t>Q8TCG1</t>
  </si>
  <si>
    <t>CIP2A</t>
  </si>
  <si>
    <t>Protein CIP2A (Cancerous inhibitor of PP2A) (p90 autoantigen)</t>
  </si>
  <si>
    <t>PGR</t>
  </si>
  <si>
    <t>progesterone receptor</t>
  </si>
  <si>
    <t>Q9Y3B9</t>
  </si>
  <si>
    <t>RRP15-like protein (Ribosomal RNA-processing protein 15)</t>
  </si>
  <si>
    <t>SUCO</t>
  </si>
  <si>
    <t>SUN domain containing ossification factor</t>
  </si>
  <si>
    <t>P08779</t>
  </si>
  <si>
    <t>KRT16</t>
  </si>
  <si>
    <t>Keratin, type I cytoskeletal 16 (Cytokeratin-16) (CK-16) (Keratin-16) (K16)</t>
  </si>
  <si>
    <t>ARHGEF38</t>
  </si>
  <si>
    <t>Rho guanine nucleotide exchange factor 38</t>
  </si>
  <si>
    <t>P12109</t>
  </si>
  <si>
    <t>COL6A1</t>
  </si>
  <si>
    <t>Collagen alpha-1(VI) chain</t>
  </si>
  <si>
    <t>MFHAS1</t>
  </si>
  <si>
    <t>malignant fibrous histiocytoma amplified sequence 1</t>
  </si>
  <si>
    <t>O60636</t>
  </si>
  <si>
    <t>Tetraspanin-2 (Tspan-2) (Tetraspan NET-3)</t>
  </si>
  <si>
    <t>ATXN7L2</t>
  </si>
  <si>
    <t>ataxin 7 like 2</t>
  </si>
  <si>
    <t>Q9H4I3</t>
  </si>
  <si>
    <t>TRABD</t>
  </si>
  <si>
    <t>TraB domain-containing protein (Protein TTG2)</t>
  </si>
  <si>
    <t>HSPH1</t>
  </si>
  <si>
    <t>heat shock protein family H (Hsp110) member 1</t>
  </si>
  <si>
    <t>P25686</t>
  </si>
  <si>
    <t>DNAJB2</t>
  </si>
  <si>
    <t>DnaJ homolog subfamily B member 2 (Heat shock 40 kDa protein 3) (Heat shock protein J1) (HSJ-1)</t>
  </si>
  <si>
    <t>VSX1</t>
  </si>
  <si>
    <t>visual system homeobox 1</t>
  </si>
  <si>
    <t>Q13541</t>
  </si>
  <si>
    <t>EIF4EBP1</t>
  </si>
  <si>
    <t>Eukaryotic translation initiation factor 4E-binding protein 1 (4E-BP1) (eIF4E-binding protein 1) (Phosphorylated heat- and acid-stable protein regulated by insulin 1) (PHAS-I)</t>
  </si>
  <si>
    <t>ubiquitin specific peptidase 24</t>
  </si>
  <si>
    <t>O14683</t>
  </si>
  <si>
    <t>TP53I11</t>
  </si>
  <si>
    <t>Tumor protein p53-inducible protein 11 (p53-induced gene 11 protein)</t>
  </si>
  <si>
    <t>PELI1</t>
  </si>
  <si>
    <t>pellino E3 ubiquitin protein ligase 1</t>
  </si>
  <si>
    <t>LCORL</t>
  </si>
  <si>
    <t>ligand dependent nuclear receptor corepressor like</t>
  </si>
  <si>
    <t>P26583</t>
  </si>
  <si>
    <t>High mobility group protein B2 (High mobility group protein 2) (HMG-2)</t>
  </si>
  <si>
    <t>ARMC8</t>
  </si>
  <si>
    <t>armadillo repeat containing 8</t>
  </si>
  <si>
    <t>Q68CZ2</t>
  </si>
  <si>
    <t>TNS3</t>
  </si>
  <si>
    <t>Tensin-3 (Tensin-like SH2 domain-containing protein 1) (Tumor endothelial marker 6)</t>
  </si>
  <si>
    <t>HERC3</t>
  </si>
  <si>
    <t>HECT and RLD domain containing E3 ubiquitin protein ligase 3</t>
  </si>
  <si>
    <t>P09661</t>
  </si>
  <si>
    <t>SNRPA1</t>
  </si>
  <si>
    <t>U2 small nuclear ribonucleoprotein A' (U2 snRNP A')</t>
  </si>
  <si>
    <t>PKN2</t>
  </si>
  <si>
    <t>protein kinase N2</t>
  </si>
  <si>
    <t>Q9Y2P4</t>
  </si>
  <si>
    <t>SLC27A6</t>
  </si>
  <si>
    <t>Long-chain fatty acid transport protein 6 (FATP-6) (Fatty acid transport protein 6) (Arachidonate--CoA ligase) (EC 6.2.1.15) (Fatty-acid-coenzyme A ligase, very long-chain 2) (EC 6.2.1.-) (Solute carrier family 27 member 6) (Very long-chain acyl-CoA synthetase homolog 1) (VLCSH1) (hVLCS-H1)</t>
  </si>
  <si>
    <t>PDCD6IP</t>
  </si>
  <si>
    <t>programmed cell death 6 interacting protein</t>
  </si>
  <si>
    <t>Q9NUP1</t>
  </si>
  <si>
    <t>BLOC1S4</t>
  </si>
  <si>
    <t>Biogenesis of lysosome-related organelles complex 1 subunit 4 (BLOC-1 subunit 4) (Protein cappuccino homolog)</t>
  </si>
  <si>
    <t>BLCAP</t>
  </si>
  <si>
    <t>BLCAP, apoptosis inducing factor</t>
  </si>
  <si>
    <t>Q9BW30</t>
  </si>
  <si>
    <t>TPPP3</t>
  </si>
  <si>
    <t>Tubulin polymerization-promoting protein family member 3 (TPPP/p20)</t>
  </si>
  <si>
    <t>CARMIL1</t>
  </si>
  <si>
    <t>capping protein regulator and myosin 1 linker 1</t>
  </si>
  <si>
    <t>Q9Y2A7</t>
  </si>
  <si>
    <t>NCKAP1</t>
  </si>
  <si>
    <t>Nck-associated protein 1 (NAP 1) (Membrane-associated protein HEM-2) (p125Nap1)</t>
  </si>
  <si>
    <t>transmembrane protein 245</t>
  </si>
  <si>
    <t>Q8TCD5</t>
  </si>
  <si>
    <t>NT5C</t>
  </si>
  <si>
    <t>5'(3')-deoxyribonucleotidase, cytosolic type (EC 3.1.3.-) (Cytosolic 5',3'-pyrimidine nucleotidase) (Deoxy-5'-nucleotidase 1) (dNT-1)</t>
  </si>
  <si>
    <t>IQCJ</t>
  </si>
  <si>
    <t>IQ motif containing J</t>
  </si>
  <si>
    <t>Q96C90</t>
  </si>
  <si>
    <t>PPP1R14B</t>
  </si>
  <si>
    <t>Protein phosphatase 1 regulatory subunit 14B (Phospholipase C-beta-3 neighbouring gene protein)</t>
  </si>
  <si>
    <t>TAF8</t>
  </si>
  <si>
    <t>TATA-box binding protein associated factor 8</t>
  </si>
  <si>
    <t>Q53H96</t>
  </si>
  <si>
    <t>PYCR3</t>
  </si>
  <si>
    <t>Pyrroline-5-carboxylate reductase 3 (P5C reductase 3) (P5CR 3) (EC 1.5.1.2) (Pyrroline-5-carboxylate reductase-like protein)</t>
  </si>
  <si>
    <t>UBE2V2</t>
  </si>
  <si>
    <t>ubiquitin conjugating enzyme E2 V2</t>
  </si>
  <si>
    <t>P50990</t>
  </si>
  <si>
    <t>CCT8</t>
  </si>
  <si>
    <t>T-complex protein 1 subunit theta (TCP-1-theta) (CCT-theta) (Chaperonin containing T-complex polypeptide 1 subunit 8) (Renal carcinoma antigen NY-REN-15)</t>
  </si>
  <si>
    <t>FGD6</t>
  </si>
  <si>
    <t>FYVE, RhoGEF and PH domain containing 6</t>
  </si>
  <si>
    <t>P11234</t>
  </si>
  <si>
    <t>RALB</t>
  </si>
  <si>
    <t>Ras-related protein Ral-B (EC 3.6.5.2)</t>
  </si>
  <si>
    <t>MKLN1</t>
  </si>
  <si>
    <t>muskelin 1</t>
  </si>
  <si>
    <t>O43488</t>
  </si>
  <si>
    <t>AKR7A2</t>
  </si>
  <si>
    <t>Aflatoxin B1 aldehyde reductase member 2 (EC 1.1.1.n11) (AFB1 aldehyde reductase 1) (AFB1-AR 1) (Aldoketoreductase 7) (Succinic semialdehyde reductase) (SSA reductase)</t>
  </si>
  <si>
    <t>DBF4</t>
  </si>
  <si>
    <t>DBF4 zinc finger</t>
  </si>
  <si>
    <t>P14373</t>
  </si>
  <si>
    <t>TRIM27</t>
  </si>
  <si>
    <t>Zinc finger protein RFP (EC 2.3.2.27) (RING finger protein 76) (RING-type E3 ubiquitin transferase TRIM27) (Ret finger protein) (Tripartite motif-containing protein 27)</t>
  </si>
  <si>
    <t>FAM19A1</t>
  </si>
  <si>
    <t>family with sequence similarity 19 member A1, C-C motif chemokine like</t>
  </si>
  <si>
    <t>Q7LBR1</t>
  </si>
  <si>
    <t>CHMP1B</t>
  </si>
  <si>
    <t>Charged multivesicular body protein 1b (CHMP1.5) (Chromatin-modifying protein 1b) (CHMP1b) (Vacuolar protein sorting-associated protein 46-2) (Vps46-2) (hVps46-2)</t>
  </si>
  <si>
    <t>GLMN</t>
  </si>
  <si>
    <t>glomulin, FKBP associated protein</t>
  </si>
  <si>
    <t>Q969S9</t>
  </si>
  <si>
    <t>GFM2</t>
  </si>
  <si>
    <t>Ribosome-releasing factor 2, mitochondrial (RRF2mt) (Elongation factor G 2, mitochondrial) (EF-G2mt) (mEF-G 2) (Elongation factor G2) (hEFG2)</t>
  </si>
  <si>
    <t>PLAT</t>
  </si>
  <si>
    <t>plasminogen activator, tissue type</t>
  </si>
  <si>
    <t>P61457</t>
  </si>
  <si>
    <t>PCBD1</t>
  </si>
  <si>
    <t>Pterin-4-alpha-carbinolamine dehydratase (PHS) (EC 4.2.1.96) (4-alpha-hydroxy-tetrahydropterin dehydratase) (Dimerization cofactor of hepatocyte nuclear factor 1-alpha) (DCoH) (Dimerization cofactor of HNF1) (Phenylalanine hydroxylase-stimulating protein) (Pterin carbinolamine dehydratase) (PCD)</t>
  </si>
  <si>
    <t>SLC30A7</t>
  </si>
  <si>
    <t>solute carrier family 30 member 7</t>
  </si>
  <si>
    <t>Q96BR5</t>
  </si>
  <si>
    <t>COA7</t>
  </si>
  <si>
    <t>Cytochrome c oxidase assembly factor 7 (Beta-lactamase hcp-like protein) (Respiratory chain assembly factor 1) (Sel1 repeat-containing protein 1)</t>
  </si>
  <si>
    <t>BVES</t>
  </si>
  <si>
    <t>blood vessel epicardial substance</t>
  </si>
  <si>
    <t>P18858</t>
  </si>
  <si>
    <t>LIG1</t>
  </si>
  <si>
    <t>DNA ligase 1 (EC 6.5.1.1) (DNA ligase I) (Polydeoxyribonucleotide synthase [ATP] 1)</t>
  </si>
  <si>
    <t>glutamine and serine rich 1</t>
  </si>
  <si>
    <t>O95379</t>
  </si>
  <si>
    <t>TNFAIP8</t>
  </si>
  <si>
    <t>Tumor necrosis factor alpha-induced protein 8 (TNF alpha-induced protein 8) (Head and neck tumor and metastasis-related protein) (MDC-3.13) (NF-kappa-B-inducible DED-containing protein) (NDED) (SCC-S2) (TNF-induced protein GG2-1)</t>
  </si>
  <si>
    <t>AGAP1</t>
  </si>
  <si>
    <t>ArfGAP with GTPase domain, ankyrin repeat and PH domain 1</t>
  </si>
  <si>
    <t>Q8WUH6</t>
  </si>
  <si>
    <t>TMEM263</t>
  </si>
  <si>
    <t>Transmembrane protein 263</t>
  </si>
  <si>
    <t>NCKAP5</t>
  </si>
  <si>
    <t>NCK associated protein 5</t>
  </si>
  <si>
    <t>Q9UKT5</t>
  </si>
  <si>
    <t>FBXO4</t>
  </si>
  <si>
    <t>F-box only protein 4</t>
  </si>
  <si>
    <t>PRELID2</t>
  </si>
  <si>
    <t>PRELI domain containing 2</t>
  </si>
  <si>
    <t>Q96BP2</t>
  </si>
  <si>
    <t>CHCHD1</t>
  </si>
  <si>
    <t>Coiled-coil-helix-coiled-coil-helix domain-containing protein 1 (28S ribosomal protein S37, mitochondrial) (MRP-S37) (Mitochondrial small ribosomal subunit protein mS37) (Nuclear protein C2360)</t>
  </si>
  <si>
    <t>LHX1</t>
  </si>
  <si>
    <t>LIM homeobox 1</t>
  </si>
  <si>
    <t>Q14644</t>
  </si>
  <si>
    <t>Ras GTPase-activating protein 3 (GAP1(IP4BP)) (Ins P4-binding protein)</t>
  </si>
  <si>
    <t>RBM24</t>
  </si>
  <si>
    <t>RNA binding motif protein 24</t>
  </si>
  <si>
    <t>Q9UI15</t>
  </si>
  <si>
    <t>TAGLN3</t>
  </si>
  <si>
    <t>Transgelin-3 (Neuronal protein 22) (NP22) (Neuronal protein NP25)</t>
  </si>
  <si>
    <t>SIRPB1</t>
  </si>
  <si>
    <t>signal regulatory protein beta 1</t>
  </si>
  <si>
    <t>P51513</t>
  </si>
  <si>
    <t>NOVA1</t>
  </si>
  <si>
    <t>RNA-binding protein Nova-1 (Neuro-oncological ventral antigen 1) (Onconeural ventral antigen 1) (Paraneoplastic Ri antigen) (Ventral neuron-specific protein 1)</t>
  </si>
  <si>
    <t>LPCAT1</t>
  </si>
  <si>
    <t>lysophosphatidylcholine acyltransferase 1</t>
  </si>
  <si>
    <t>P05023</t>
  </si>
  <si>
    <t>ATP1A1</t>
  </si>
  <si>
    <t>Sodium/potassium-transporting ATPase subunit alpha-1 (Na(+)/K(+) ATPase alpha-1 subunit) (EC 7.2.2.13) (Sodium pump subunit alpha-1)</t>
  </si>
  <si>
    <t>USP38</t>
  </si>
  <si>
    <t>ubiquitin specific peptidase 38</t>
  </si>
  <si>
    <t>P02538</t>
  </si>
  <si>
    <t>KRT6A</t>
  </si>
  <si>
    <t>Keratin, type II cytoskeletal 6A (Cytokeratin-6A) (CK-6A) (Cytokeratin-6D) (CK-6D) (Keratin-6A) (K6A) (Type-II keratin Kb6) (allergen Hom s 5)</t>
  </si>
  <si>
    <t>KAT6A</t>
  </si>
  <si>
    <t>lysine acetyltransferase 6A</t>
  </si>
  <si>
    <t>Q96J84</t>
  </si>
  <si>
    <t>KIRREL1</t>
  </si>
  <si>
    <t>Kin of IRRE-like protein 1 (Kin of irregular chiasm-like protein 1) (Nephrin-like protein 1)</t>
  </si>
  <si>
    <t>CXCL14</t>
  </si>
  <si>
    <t>C-X-C motif chemokine ligand 14</t>
  </si>
  <si>
    <t>Q12830</t>
  </si>
  <si>
    <t>BPTF</t>
  </si>
  <si>
    <t>Nucleosome-remodeling factor subunit BPTF (Bromodomain and PHD finger-containing transcription factor) (Fetal Alz-50 clone 1 protein) (Fetal Alzheimer antigen)</t>
  </si>
  <si>
    <t>AHR</t>
  </si>
  <si>
    <t>aryl hydrocarbon receptor</t>
  </si>
  <si>
    <t>P58546</t>
  </si>
  <si>
    <t>Myotrophin (Protein V-1)</t>
  </si>
  <si>
    <t>ASB7</t>
  </si>
  <si>
    <t>ankyrin repeat and SOCS box containing 7</t>
  </si>
  <si>
    <t>Q96FQ6</t>
  </si>
  <si>
    <t>S100A16</t>
  </si>
  <si>
    <t>Protein S100-A16 (Aging-associated gene 13 protein) (Protein S100-F) (S100 calcium-binding protein A16)</t>
  </si>
  <si>
    <t>ANKRD12</t>
  </si>
  <si>
    <t>ankyrin repeat domain 12</t>
  </si>
  <si>
    <t>P49848</t>
  </si>
  <si>
    <t>TAF6</t>
  </si>
  <si>
    <t>Transcription initiation factor TFIID subunit 6 (RNA polymerase II TBP-associated factor subunit E) (Transcription initiation factor TFIID 70 kDa subunit) (TAF(II)70) (TAFII-70) (TAFII70) (Transcription initiation factor TFIID 80 kDa subunit) (TAF(II)80) (TAFII-80) (TAFII80)</t>
  </si>
  <si>
    <t>PLXND1</t>
  </si>
  <si>
    <t>plexin D1</t>
  </si>
  <si>
    <t>Q14168</t>
  </si>
  <si>
    <t>MPP2</t>
  </si>
  <si>
    <t>MAGUK p55 subfamily member 2 (Discs large homolog 2) (Protein MPP2)</t>
  </si>
  <si>
    <t>O-linked N-acetylglucosamine (GlcNAc) transferase</t>
  </si>
  <si>
    <t>Q13425</t>
  </si>
  <si>
    <t>SNTB2</t>
  </si>
  <si>
    <t>Beta-2-syntrophin (59 kDa dystrophin-associated protein A1 basic component 2) (Syntrophin-3) (SNT3) (Syntrophin-like) (SNTL)</t>
  </si>
  <si>
    <t>SH3GL3</t>
  </si>
  <si>
    <t>SH3 domain containing GRB2 like 3, endophilin A3</t>
  </si>
  <si>
    <t>Q9Y613</t>
  </si>
  <si>
    <t>FHOD1</t>
  </si>
  <si>
    <t>FH1/FH2 domain-containing protein 1 (Formin homolog overexpressed in spleen 1) (FHOS) (Formin homology 2 domain-containing protein 1)</t>
  </si>
  <si>
    <t>ULK4</t>
  </si>
  <si>
    <t>unc-51 like kinase 4</t>
  </si>
  <si>
    <t>Q96KN1</t>
  </si>
  <si>
    <t>LRATD2</t>
  </si>
  <si>
    <t>Protein LRATD2 (Breast cancer membrane protein 101) (LRAT domain-containing 2) (Protein FAM84B) (Protein NSE2)</t>
  </si>
  <si>
    <t>CTCFL</t>
  </si>
  <si>
    <t>CCCTC-binding factor like</t>
  </si>
  <si>
    <t>Q9H330</t>
  </si>
  <si>
    <t>Transmembrane protein 245 (Protein CG-2)</t>
  </si>
  <si>
    <t>IGF1</t>
  </si>
  <si>
    <t>insulin like growth factor 1</t>
  </si>
  <si>
    <t>O00159</t>
  </si>
  <si>
    <t>Unconventional myosin-Ic (Myosin I beta) (MMI-beta) (MMIb)</t>
  </si>
  <si>
    <t>NDFIP2</t>
  </si>
  <si>
    <t>Nedd4 family interacting protein 2</t>
  </si>
  <si>
    <t>Q6NW29</t>
  </si>
  <si>
    <t>RWD domain-containing protein 4 (Protein FAM28A)</t>
  </si>
  <si>
    <t>MYRIP</t>
  </si>
  <si>
    <t>myosin VIIA and Rab interacting protein</t>
  </si>
  <si>
    <t>Q5VTQ0</t>
  </si>
  <si>
    <t>TTC39B</t>
  </si>
  <si>
    <t>Tetratricopeptide repeat protein 39B (TPR repeat protein 39B)</t>
  </si>
  <si>
    <t>SLC36A4</t>
  </si>
  <si>
    <t>solute carrier family 36 member 4</t>
  </si>
  <si>
    <t>P31150</t>
  </si>
  <si>
    <t>GDI1</t>
  </si>
  <si>
    <t>Rab GDP dissociation inhibitor alpha (Rab GDI alpha) (Guanosine diphosphate dissociation inhibitor 1) (GDI-1) (Oligophrenin-2) (Protein XAP-4)</t>
  </si>
  <si>
    <t>PRPSAP2</t>
  </si>
  <si>
    <t>phosphoribosyl pyrophosphate synthetase associated protein 2</t>
  </si>
  <si>
    <t>Q05397</t>
  </si>
  <si>
    <t>Focal adhesion kinase 1 (FADK 1) (EC 2.7.10.2) (Focal adhesion kinase-related nonkinase) (FRNK) (Protein phosphatase 1 regulatory subunit 71) (PPP1R71) (Protein-tyrosine kinase 2) (p125FAK) (pp125FAK)</t>
  </si>
  <si>
    <t>opioid growth factor receptor like 1</t>
  </si>
  <si>
    <t>P21281</t>
  </si>
  <si>
    <t>ATP6V1B2</t>
  </si>
  <si>
    <t>V-type proton ATPase subunit B, brain isoform (V-ATPase subunit B 2) (Endomembrane proton pump 58 kDa subunit) (HO57) (Vacuolar proton pump subunit B 2)</t>
  </si>
  <si>
    <t>sideroflexin 1</t>
  </si>
  <si>
    <t>K7ER90</t>
  </si>
  <si>
    <t>EIF3G</t>
  </si>
  <si>
    <t>Eukaryotic translation initiation factor 3 subunit G (Fragment)</t>
  </si>
  <si>
    <t>FGL2</t>
  </si>
  <si>
    <t>fibrinogen like 2</t>
  </si>
  <si>
    <t>Q9HBL8</t>
  </si>
  <si>
    <t>NMRAL1</t>
  </si>
  <si>
    <t>NmrA-like family domain-containing protein 1</t>
  </si>
  <si>
    <t>MMP16</t>
  </si>
  <si>
    <t>matrix metallopeptidase 16</t>
  </si>
  <si>
    <t>P19404</t>
  </si>
  <si>
    <t>NDUFV2</t>
  </si>
  <si>
    <t>NADH dehydrogenase [ubiquinone] flavoprotein 2, mitochondrial (EC 7.1.1.2) (NADH-ubiquinone oxidoreductase 24 kDa subunit)</t>
  </si>
  <si>
    <t>PLAUR</t>
  </si>
  <si>
    <t>plasminogen activator, urokinase receptor</t>
  </si>
  <si>
    <t>Q9GZV4</t>
  </si>
  <si>
    <t>Eukaryotic translation initiation factor 5A-2 (eIF-5A-2) (eIF-5A2) (Eukaryotic initiation factor 5A isoform 2)</t>
  </si>
  <si>
    <t>CAMSAP2</t>
  </si>
  <si>
    <t>calmodulin regulated spectrin associated protein family member 2</t>
  </si>
  <si>
    <t>P63218</t>
  </si>
  <si>
    <t>GNG5</t>
  </si>
  <si>
    <t>Guanine nucleotide-binding protein G(I)/G(S)/G(O) subunit gamma-5</t>
  </si>
  <si>
    <t>PDIK1L</t>
  </si>
  <si>
    <t>PDLIM1 interacting kinase 1 like</t>
  </si>
  <si>
    <t>P48730</t>
  </si>
  <si>
    <t>CSNK1D</t>
  </si>
  <si>
    <t>Casein kinase I isoform delta (CKI-delta) (CKId) (EC 2.7.11.1) (Tau-protein kinase CSNK1D) (EC 2.7.11.26)</t>
  </si>
  <si>
    <t>SDHAF4</t>
  </si>
  <si>
    <t>succinate dehydrogenase complex assembly factor 4</t>
  </si>
  <si>
    <t>Q08345</t>
  </si>
  <si>
    <t>DDR1</t>
  </si>
  <si>
    <t>Epithelial discoidin domain-containing receptor 1 (Epithelial discoidin domain receptor 1) (EC 2.7.10.1) (CD167 antigen-like family member A) (Cell adhesion kinase) (Discoidin receptor tyrosine kinase) (HGK2) (Mammary carcinoma kinase 10) (MCK-10) (Protein-tyrosine kinase 3A) (Protein-tyrosine kinase RTK-6) (TRK E) (Tyrosine kinase DDR) (Tyrosine-protein kinase CAK) (CD antigen CD167a)</t>
  </si>
  <si>
    <t>TMEM248</t>
  </si>
  <si>
    <t>transmembrane protein 248</t>
  </si>
  <si>
    <t>Q5W0V3</t>
  </si>
  <si>
    <t>FHIP2A</t>
  </si>
  <si>
    <t>FHF complex subunit HOOK interacting protein 2A (FHIP2A)</t>
  </si>
  <si>
    <t>STT3A, catalytic subunit of the oligosaccharyltransferase complex</t>
  </si>
  <si>
    <t>Q9H7B2</t>
  </si>
  <si>
    <t>Ribosome production factor 2 homolog (Brix domain-containing protein 1) (Ribosome biogenesis protein RPF2 homolog)</t>
  </si>
  <si>
    <t>NOTUM</t>
  </si>
  <si>
    <t>notum, palmitoleoyl-protein carboxylesterase</t>
  </si>
  <si>
    <t>P48723</t>
  </si>
  <si>
    <t>HSPA13</t>
  </si>
  <si>
    <t>Heat shock 70 kDa protein 13 (Microsomal stress-70 protein ATPase core) (Stress-70 protein chaperone microsome-associated 60 kDa protein)</t>
  </si>
  <si>
    <t>ZNF471</t>
  </si>
  <si>
    <t>zinc finger protein 471</t>
  </si>
  <si>
    <t>Q9H3Z4</t>
  </si>
  <si>
    <t>DNAJC5</t>
  </si>
  <si>
    <t>DnaJ homolog subfamily C member 5 (Ceroid-lipofuscinosis neuronal protein 4) (Cysteine string protein) (CSP)</t>
  </si>
  <si>
    <t>ABHD13</t>
  </si>
  <si>
    <t>abhydrolase domain containing 13</t>
  </si>
  <si>
    <t>P16144</t>
  </si>
  <si>
    <t>ITGB4</t>
  </si>
  <si>
    <t>Integrin beta-4 (GP150) (CD antigen CD104)</t>
  </si>
  <si>
    <t>RORC</t>
  </si>
  <si>
    <t>RAR related orphan receptor C</t>
  </si>
  <si>
    <t>Q92696</t>
  </si>
  <si>
    <t>RABGGTA</t>
  </si>
  <si>
    <t>Geranylgeranyl transferase type-2 subunit alpha (EC 2.5.1.60) (Geranylgeranyl transferase type II subunit alpha) (Rab geranyl-geranyltransferase subunit alpha) (Rab GG transferase alpha) (Rab GGTase alpha) (Rab geranylgeranyltransferase subunit alpha)</t>
  </si>
  <si>
    <t>TBC1D15</t>
  </si>
  <si>
    <t>TBC1 domain family member 15</t>
  </si>
  <si>
    <t>Q9UBE0</t>
  </si>
  <si>
    <t>SAE1</t>
  </si>
  <si>
    <t>SUMO-activating enzyme subunit 1 (Ubiquitin-like 1-activating enzyme E1A) [Cleaved into: SUMO-activating enzyme subunit 1, N-terminally processed]</t>
  </si>
  <si>
    <t>ANKRD40</t>
  </si>
  <si>
    <t>ankyrin repeat domain 40</t>
  </si>
  <si>
    <t>Q15007</t>
  </si>
  <si>
    <t>WTAP</t>
  </si>
  <si>
    <t>Pre-mRNA-splicing regulator WTAP (Female-lethal(2)D homolog) (hFL(2)D) (WT1-associated protein) (Wilms tumor 1-associating protein)</t>
  </si>
  <si>
    <t>EIF3A</t>
  </si>
  <si>
    <t>eukaryotic translation initiation factor 3 subunit A</t>
  </si>
  <si>
    <t>Q8WUJ0</t>
  </si>
  <si>
    <t>STYX</t>
  </si>
  <si>
    <t>Serine/threonine/tyrosine-interacting protein (Inactive tyrosine-protein phosphatase STYX) (Phosphoserine/threonine/tyrosine interaction protein)</t>
  </si>
  <si>
    <t>C7orf57</t>
  </si>
  <si>
    <t>chromosome 7 open reading frame 57</t>
  </si>
  <si>
    <t>Q5JTZ9</t>
  </si>
  <si>
    <t>AARS2</t>
  </si>
  <si>
    <t>Alanine--tRNA ligase, mitochondrial (EC 6.1.1.7) (Alanyl-tRNA synthetase) (AlaRS)</t>
  </si>
  <si>
    <t>TRANK1</t>
  </si>
  <si>
    <t>tetratricopeptide repeat and ankyrin repeat containing 1</t>
  </si>
  <si>
    <t>Q9NPQ8</t>
  </si>
  <si>
    <t>RIC8A</t>
  </si>
  <si>
    <t>Synembryn-A (Protein Ric-8A)</t>
  </si>
  <si>
    <t>BARD1</t>
  </si>
  <si>
    <t>BRCA1 associated RING domain 1</t>
  </si>
  <si>
    <t>Q9BUE6</t>
  </si>
  <si>
    <t>Iron-sulfur cluster assembly 1 homolog, mitochondrial (HESB-like domain-containing protein 2) (Iron-sulfur assembly protein IscA) (hIscA)</t>
  </si>
  <si>
    <t>GPR15</t>
  </si>
  <si>
    <t>G protein-coupled receptor 15</t>
  </si>
  <si>
    <t>P17677</t>
  </si>
  <si>
    <t>GAP43</t>
  </si>
  <si>
    <t>Neuromodulin (Axonal membrane protein GAP-43) (Growth-associated protein 43) (Neural phosphoprotein B-50) (pp46)</t>
  </si>
  <si>
    <t>IQCK</t>
  </si>
  <si>
    <t>IQ motif containing K</t>
  </si>
  <si>
    <t>P55854</t>
  </si>
  <si>
    <t>SUMO3</t>
  </si>
  <si>
    <t>Small ubiquitin-related modifier 3 (SUMO-3) (SMT3 homolog 1) (SUMO-2) (Ubiquitin-like protein SMT3A) (Smt3A)</t>
  </si>
  <si>
    <t>CFAP97</t>
  </si>
  <si>
    <t>cilia and flagella associated protein 97</t>
  </si>
  <si>
    <t>Q05655</t>
  </si>
  <si>
    <t>PRKCD</t>
  </si>
  <si>
    <t>Protein kinase C delta type (EC 2.7.11.13) (Tyrosine-protein kinase PRKCD) (EC 2.7.10.2) (nPKC-delta) [Cleaved into: Protein kinase C delta type regulatory subunit; Protein kinase C delta type catalytic subunit (Sphingosine-dependent protein kinase-1) (SDK1)]</t>
  </si>
  <si>
    <t>TMTC1</t>
  </si>
  <si>
    <t>transmembrane and tetratricopeptide repeat containing 1</t>
  </si>
  <si>
    <t>Q9BSQ5</t>
  </si>
  <si>
    <t>CCM2</t>
  </si>
  <si>
    <t>Cerebral cavernous malformations 2 protein (Malcavernin)</t>
  </si>
  <si>
    <t>insulin like growth factor 2 mRNA binding protein 3</t>
  </si>
  <si>
    <t>Q9H3H3</t>
  </si>
  <si>
    <t>C11orf68</t>
  </si>
  <si>
    <t>UPF0696 protein C11orf68 (Basophilic leukemia-expressed protein Bles03) (Protein p5326)</t>
  </si>
  <si>
    <t>ALKAL1</t>
  </si>
  <si>
    <t>ALK and LTK ligand 1</t>
  </si>
  <si>
    <t>C9JLW8</t>
  </si>
  <si>
    <t>MCRIP1</t>
  </si>
  <si>
    <t>Mapk-regulated corepressor-interacting protein 1 (Granulin-2) (Protein FAM195B)</t>
  </si>
  <si>
    <t>DNASE2B</t>
  </si>
  <si>
    <t>deoxyribonuclease 2 beta</t>
  </si>
  <si>
    <t>Q9BUT1</t>
  </si>
  <si>
    <t>BDH2</t>
  </si>
  <si>
    <t>3-hydroxybutyrate dehydrogenase type 2 (EC 1.1.1.-) (EC 1.1.1.30) (Dehydrogenase/reductase SDR family member 6) (Oxidoreductase UCPA) (R-beta-hydroxybutyrate dehydrogenase) (Short chain dehydrogenase/reductase family 15C member 1)</t>
  </si>
  <si>
    <t>POGZ</t>
  </si>
  <si>
    <t>pogo transposable element derived with ZNF domain</t>
  </si>
  <si>
    <t>Q9HAS0</t>
  </si>
  <si>
    <t>C17orf75</t>
  </si>
  <si>
    <t>Protein Njmu-R1</t>
  </si>
  <si>
    <t>BCL10</t>
  </si>
  <si>
    <t>BCL10, immune signaling adaptor</t>
  </si>
  <si>
    <t>O75935</t>
  </si>
  <si>
    <t>DCTN3</t>
  </si>
  <si>
    <t>Dynactin subunit 3 (Dynactin complex subunit 22 kDa subunit) (p22)</t>
  </si>
  <si>
    <t>PIK3CA</t>
  </si>
  <si>
    <t>phosphatidylinositol-4,5-bisphosphate 3-kinase catalytic subunit alpha</t>
  </si>
  <si>
    <t>Q16774</t>
  </si>
  <si>
    <t>GUK1</t>
  </si>
  <si>
    <t>Guanylate kinase (EC 2.7.4.8) (GMP kinase) (Guanylate kinase 1)</t>
  </si>
  <si>
    <t>POU2F1</t>
  </si>
  <si>
    <t>POU class 2 homeobox 1</t>
  </si>
  <si>
    <t>Q86UL3</t>
  </si>
  <si>
    <t>GPAT4</t>
  </si>
  <si>
    <t>Glycerol-3-phosphate acyltransferase 4 (EC 2.3.1.15) (1-acylglycerol-3-phosphate O-acyltransferase 6) (1-AGP acyltransferase 6) (1-AGPAT 6) (Acyl-CoA:glycerol-3-phosphate acyltransferase 4) (Lysophosphatidic acid acyltransferase zeta) (LPAAT-zeta) (Testis spermatogenesis apoptosis-related protein 7) (TSARG7)</t>
  </si>
  <si>
    <t>CD36</t>
  </si>
  <si>
    <t>CD36 molecule</t>
  </si>
  <si>
    <t>P54687</t>
  </si>
  <si>
    <t>Branched-chain-amino-acid aminotransferase, cytosolic (BCAT(c)) (EC 2.6.1.42) (Protein ECA39)</t>
  </si>
  <si>
    <t>DCAF12</t>
  </si>
  <si>
    <t>DDB1 and CUL4 associated factor 12</t>
  </si>
  <si>
    <t>Q4G176</t>
  </si>
  <si>
    <t>ACSF3</t>
  </si>
  <si>
    <t>Malonate--CoA ligase ACSF3, mitochondrial (EC 6.2.1.n3) (Acyl-CoA synthetase family member 3)</t>
  </si>
  <si>
    <t>ITGA4</t>
  </si>
  <si>
    <t>integrin subunit alpha 4</t>
  </si>
  <si>
    <t>P35813</t>
  </si>
  <si>
    <t>PPM1A</t>
  </si>
  <si>
    <t>Protein phosphatase 1A (EC 3.1.3.16) (Protein phosphatase 2C isoform alpha) (PP2C-alpha) (Protein phosphatase IA)</t>
  </si>
  <si>
    <t>GPR137C</t>
  </si>
  <si>
    <t>G protein-coupled receptor 137C</t>
  </si>
  <si>
    <t>Q16531</t>
  </si>
  <si>
    <t>DDB1</t>
  </si>
  <si>
    <t>DNA damage-binding protein 1 (DDB p127 subunit) (DNA damage-binding protein a) (DDBa) (Damage-specific DNA-binding protein 1) (HBV X-associated protein 1) (XAP-1) (UV-damaged DNA-binding factor) (UV-damaged DNA-binding protein 1) (UV-DDB 1) (XPE-binding factor) (XPE-BF) (Xeroderma pigmentosum group E-complementing protein) (XPCe)</t>
  </si>
  <si>
    <t>HELQ</t>
  </si>
  <si>
    <t>helicase, POLQ like</t>
  </si>
  <si>
    <t>P61086</t>
  </si>
  <si>
    <t>UBE2K</t>
  </si>
  <si>
    <t>Ubiquitin-conjugating enzyme E2 K (EC 2.3.2.23) (E2 ubiquitin-conjugating enzyme K) (Huntingtin-interacting protein 2) (HIP-2) (Ubiquitin carrier protein) (Ubiquitin-conjugating enzyme E2-25 kDa) (Ubiquitin-conjugating enzyme E2(25K)) (Ubiquitin-conjugating enzyme E2-25K) (Ubiquitin-protein ligase)</t>
  </si>
  <si>
    <t>ATP8B1</t>
  </si>
  <si>
    <t>ATPase phospholipid transporting 8B1</t>
  </si>
  <si>
    <t>O43272</t>
  </si>
  <si>
    <t>PRODH</t>
  </si>
  <si>
    <t>Proline dehydrogenase 1, mitochondrial (EC 1.5.5.2) (Proline oxidase) (Proline oxidase 2) (p53-induced gene 6 protein)</t>
  </si>
  <si>
    <t>TMEM189</t>
  </si>
  <si>
    <t>transmembrane protein 189</t>
  </si>
  <si>
    <t>Q9HBE1</t>
  </si>
  <si>
    <t>PATZ1</t>
  </si>
  <si>
    <t>POZ-, AT hook-, and zinc finger-containing protein 1 (BTB/POZ domain zinc finger transcription factor) (Protein kinase A RI subunit alpha-associated protein) (Zinc finger and BTB domain-containing protein 19) (Zinc finger protein 278) (Zinc finger sarcoma gene protein)</t>
  </si>
  <si>
    <t>KDELC1</t>
  </si>
  <si>
    <t>KDEL motif containing 1</t>
  </si>
  <si>
    <t>Q13616</t>
  </si>
  <si>
    <t>CUL1</t>
  </si>
  <si>
    <t>Cullin-1 (CUL-1)</t>
  </si>
  <si>
    <t>ISG20L2</t>
  </si>
  <si>
    <t>interferon stimulated exonuclease gene 20 like 2</t>
  </si>
  <si>
    <t>Q9H974</t>
  </si>
  <si>
    <t>QTRT2</t>
  </si>
  <si>
    <t>Queuine tRNA-ribosyltransferase accessory subunit 2 (Queuine tRNA-ribosyltransferase domain-containing protein 1)</t>
  </si>
  <si>
    <t>coatomer protein complex subunit beta 1</t>
  </si>
  <si>
    <t>A0A024R275</t>
  </si>
  <si>
    <t>Riboflavin kinase (EC 2.7.1.26)</t>
  </si>
  <si>
    <t>GOPC</t>
  </si>
  <si>
    <t>golgi associated PDZ and coiled-coil motif containing</t>
  </si>
  <si>
    <t>P07311</t>
  </si>
  <si>
    <t>ACYP1</t>
  </si>
  <si>
    <t>Acylphosphatase-1 (EC 3.6.1.7) (Acylphosphatase, erythrocyte isozyme) (Acylphosphatase, organ-common type isozyme) (Acylphosphate phosphohydrolase 1)</t>
  </si>
  <si>
    <t>HAPLN1</t>
  </si>
  <si>
    <t>hyaluronan and proteoglycan link protein 1</t>
  </si>
  <si>
    <t>O43747</t>
  </si>
  <si>
    <t>AP1G1</t>
  </si>
  <si>
    <t>AP-1 complex subunit gamma-1 (Adaptor protein complex AP-1 subunit gamma-1) (Adaptor-related protein complex 1 subunit gamma-1) (Clathrin assembly protein complex 1 gamma-1 large chain) (Gamma1-adaptin) (Golgi adaptor HA1/AP1 adaptin subunit gamma-1)</t>
  </si>
  <si>
    <t>MTX3</t>
  </si>
  <si>
    <t>metaxin 3</t>
  </si>
  <si>
    <t>P35606</t>
  </si>
  <si>
    <t>COPB2</t>
  </si>
  <si>
    <t>Coatomer subunit beta' (Beta'-coat protein) (Beta'-COP) (p102)</t>
  </si>
  <si>
    <t>transcription elongation factor A1</t>
  </si>
  <si>
    <t>P49321</t>
  </si>
  <si>
    <t>NASP</t>
  </si>
  <si>
    <t>Nuclear autoantigenic sperm protein (NASP)</t>
  </si>
  <si>
    <t>ZNF599</t>
  </si>
  <si>
    <t>zinc finger protein 599</t>
  </si>
  <si>
    <t>Q5VZ89</t>
  </si>
  <si>
    <t>DENND4C</t>
  </si>
  <si>
    <t>DENN domain-containing protein 4C</t>
  </si>
  <si>
    <t>CYFIP1</t>
  </si>
  <si>
    <t>cytoplasmic FMR1 interacting protein 1</t>
  </si>
  <si>
    <t>Q9H6E4</t>
  </si>
  <si>
    <t>CCDC134</t>
  </si>
  <si>
    <t>Coiled-coil domain-containing protein 134</t>
  </si>
  <si>
    <t>C1QTNF3</t>
  </si>
  <si>
    <t>C1q and TNF related 3</t>
  </si>
  <si>
    <t>Q12765</t>
  </si>
  <si>
    <t>SCRN1</t>
  </si>
  <si>
    <t>Secernin-1</t>
  </si>
  <si>
    <t>solute carrier family 25 member 24</t>
  </si>
  <si>
    <t>Q9NWZ5</t>
  </si>
  <si>
    <t>UCKL1</t>
  </si>
  <si>
    <t>Uridine-cytidine kinase-like 1 (EC 2.7.1.48)</t>
  </si>
  <si>
    <t>ZNF10</t>
  </si>
  <si>
    <t>zinc finger protein 10</t>
  </si>
  <si>
    <t>Q96FJ2</t>
  </si>
  <si>
    <t>DYNLL2</t>
  </si>
  <si>
    <t>Dynein light chain 2, cytoplasmic (8 kDa dynein light chain b) (DLC8b) (Dynein light chain LC8-type 2)</t>
  </si>
  <si>
    <t>IFNG</t>
  </si>
  <si>
    <t>interferon gamma</t>
  </si>
  <si>
    <t>A0A024R3Z1</t>
  </si>
  <si>
    <t>Microtubule-associated protein</t>
  </si>
  <si>
    <t>ZDHHC21</t>
  </si>
  <si>
    <t>zinc finger DHHC-type containing 21</t>
  </si>
  <si>
    <t>O75298</t>
  </si>
  <si>
    <t>RTN2</t>
  </si>
  <si>
    <t>Reticulon-2 (Neuroendocrine-specific protein-like 1) (NSP-like protein 1) (Neuroendocrine-specific protein-like I) (NSP-like protein I) (NSPLI)</t>
  </si>
  <si>
    <t>ADAMTS19</t>
  </si>
  <si>
    <t>ADAM metallopeptidase with thrombospondin type 1 motif 19</t>
  </si>
  <si>
    <t>Q8TAE6</t>
  </si>
  <si>
    <t>PPP1R14C</t>
  </si>
  <si>
    <t>Protein phosphatase 1 regulatory subunit 14C (Kinase-enhanced PP1 inhibitor) (PKC-potentiated PP1 inhibitory protein) (Serologically defined breast cancer antigen NY-BR-81)</t>
  </si>
  <si>
    <t>PSIP1</t>
  </si>
  <si>
    <t>PC4 and SFRS1 interacting protein 1</t>
  </si>
  <si>
    <t>Q8N8R7</t>
  </si>
  <si>
    <t>ARL14EP</t>
  </si>
  <si>
    <t>ARL14 effector protein (ARF7 effector protein)</t>
  </si>
  <si>
    <t>ubiquitin like 3</t>
  </si>
  <si>
    <t>Q9UIU6</t>
  </si>
  <si>
    <t>SIX4</t>
  </si>
  <si>
    <t>Homeobox protein SIX4 (Sine oculis homeobox homolog 4)</t>
  </si>
  <si>
    <t>GNG12</t>
  </si>
  <si>
    <t>G protein subunit gamma 12</t>
  </si>
  <si>
    <t>P16383</t>
  </si>
  <si>
    <t>GCFC2</t>
  </si>
  <si>
    <t>Intron Large complex component GCFC2 (GC-rich sequence DNA-binding factor) (GC-rich sequence DNA-binding factor 2) (Transcription factor 9) (TCF-9)</t>
  </si>
  <si>
    <t>ZBTB11</t>
  </si>
  <si>
    <t>zinc finger and BTB domain containing 11</t>
  </si>
  <si>
    <t>Q9BSG0</t>
  </si>
  <si>
    <t>PRADC1</t>
  </si>
  <si>
    <t>Protease-associated domain-containing protein 1 (Protease-associated domain-containing protein of 21 kDa) (hPAP21)</t>
  </si>
  <si>
    <t>TSHZ3</t>
  </si>
  <si>
    <t>teashirt zinc finger homeobox 3</t>
  </si>
  <si>
    <t>Q8TBC4</t>
  </si>
  <si>
    <t>UBA3</t>
  </si>
  <si>
    <t>NEDD8-activating enzyme E1 catalytic subunit (EC 6.2.1.64) (NEDD8-activating enzyme E1C) (Ubiquitin-activating enzyme E1C) (Ubiquitin-like modifier-activating enzyme 3) (Ubiquitin-activating enzyme 3)</t>
  </si>
  <si>
    <t>IMPAD1</t>
  </si>
  <si>
    <t>inositol monophosphatase domain containing 1</t>
  </si>
  <si>
    <t>P40123</t>
  </si>
  <si>
    <t>CAP2</t>
  </si>
  <si>
    <t>Adenylyl cyclase-associated protein 2 (CAP 2)</t>
  </si>
  <si>
    <t>RAB6D</t>
  </si>
  <si>
    <t>RAB6D, member RAS oncogene family</t>
  </si>
  <si>
    <t>Q15654</t>
  </si>
  <si>
    <t>TRIP6</t>
  </si>
  <si>
    <t>Thyroid receptor-interacting protein 6 (TR-interacting protein 6) (TRIP-6) (Opa-interacting protein 1) (OIP-1) (Zyxin-related protein 1) (ZRP-1)</t>
  </si>
  <si>
    <t>FER</t>
  </si>
  <si>
    <t>FER tyrosine kinase</t>
  </si>
  <si>
    <t>Q9UKX7</t>
  </si>
  <si>
    <t>NUP50</t>
  </si>
  <si>
    <t>Nuclear pore complex protein Nup50 (50 kDa nucleoporin) (Nuclear pore-associated protein 60 kDa-like) (Nucleoporin Nup50)</t>
  </si>
  <si>
    <t>PHIP</t>
  </si>
  <si>
    <t>pleckstrin homology domain interacting protein</t>
  </si>
  <si>
    <t>Q8IZ83</t>
  </si>
  <si>
    <t>ALDH16A1</t>
  </si>
  <si>
    <t>Aldehyde dehydrogenase family 16 member A1</t>
  </si>
  <si>
    <t>vasorin</t>
  </si>
  <si>
    <t>P05106</t>
  </si>
  <si>
    <t>ITGB3</t>
  </si>
  <si>
    <t>Integrin beta-3 (Platelet membrane glycoprotein IIIa) (GPIIIa) (CD antigen CD61)</t>
  </si>
  <si>
    <t>IER5L</t>
  </si>
  <si>
    <t>immediate early response 5 like</t>
  </si>
  <si>
    <t>Q14566</t>
  </si>
  <si>
    <t>MCM6</t>
  </si>
  <si>
    <t>DNA replication licensing factor MCM6 (EC 3.6.4.12) (p105MCM)</t>
  </si>
  <si>
    <t>RAB3C</t>
  </si>
  <si>
    <t>RAB3C, member RAS oncogene family</t>
  </si>
  <si>
    <t>P11766</t>
  </si>
  <si>
    <t>ADH5</t>
  </si>
  <si>
    <t>Alcohol dehydrogenase class-3 (EC 1.1.1.1) (Alcohol dehydrogenase 5) (Alcohol dehydrogenase class chi chain) (Alcohol dehydrogenase class-III) (Glutathione-dependent formaldehyde dehydrogenase) (FALDH) (FDH) (GSH-FDH) (EC 1.1.1.-) (S-(hydroxymethyl)glutathione dehydrogenase) (EC 1.1.1.284)</t>
  </si>
  <si>
    <t>RBM41</t>
  </si>
  <si>
    <t>RNA binding motif protein 41</t>
  </si>
  <si>
    <t>O94768</t>
  </si>
  <si>
    <t>Serine/threonine-protein kinase 17B (EC 2.7.11.1) (DAP kinase-related apoptosis-inducing protein kinase 2)</t>
  </si>
  <si>
    <t>USP9X</t>
  </si>
  <si>
    <t>ubiquitin specific peptidase 9 X-linked</t>
  </si>
  <si>
    <t>Q9H7S9</t>
  </si>
  <si>
    <t>ZNF703</t>
  </si>
  <si>
    <t>Zinc finger protein 703 (Zinc finger elbow-related proline domain protein 1)</t>
  </si>
  <si>
    <t>calpain 7</t>
  </si>
  <si>
    <t>O95372</t>
  </si>
  <si>
    <t>LYPLA2</t>
  </si>
  <si>
    <t>Acyl-protein thioesterase 2 (APT-2) (EC 3.1.2.-) (Lysophospholipase II) (LPL-II) (LysoPLA II)</t>
  </si>
  <si>
    <t>PWWP3B</t>
  </si>
  <si>
    <t>PWWP domain containing 3B</t>
  </si>
  <si>
    <t>Q9NXG2</t>
  </si>
  <si>
    <t>THUMPD1</t>
  </si>
  <si>
    <t>THUMP domain-containing protein 1</t>
  </si>
  <si>
    <t>PCDHB4</t>
  </si>
  <si>
    <t>protocadherin beta 4</t>
  </si>
  <si>
    <t>Q96T51</t>
  </si>
  <si>
    <t>RUFY1</t>
  </si>
  <si>
    <t>RUN and FYVE domain-containing protein 1 (FYVE-finger protein EIP1) (La-binding protein 1) (Rab4-interacting protein) (Zinc finger FYVE domain-containing protein 12)</t>
  </si>
  <si>
    <t>MANEA</t>
  </si>
  <si>
    <t>mannosidase endo-alpha</t>
  </si>
  <si>
    <t>Q0VDI3</t>
  </si>
  <si>
    <t>TMEM267</t>
  </si>
  <si>
    <t>Transmembrane protein 267</t>
  </si>
  <si>
    <t>ARFRP1</t>
  </si>
  <si>
    <t>ADP ribosylation factor related protein 1</t>
  </si>
  <si>
    <t>Q9H1P3</t>
  </si>
  <si>
    <t>Oxysterol-binding protein-related protein 2 (ORP-2) (OSBP-related protein 2)</t>
  </si>
  <si>
    <t>ZNF292</t>
  </si>
  <si>
    <t>zinc finger protein 292</t>
  </si>
  <si>
    <t>Q96EK7</t>
  </si>
  <si>
    <t>FAM120B</t>
  </si>
  <si>
    <t>Constitutive coactivator of peroxisome proliferator-activated receptor gamma (Constitutive coactivator of PPAR-gamma) (Constitutive coactivator of PPARG) (PPARG constitutive coactivator 1) (PGCC1) (Protein FAM120B)</t>
  </si>
  <si>
    <t>IRAK4</t>
  </si>
  <si>
    <t>interleukin 1 receptor associated kinase 4</t>
  </si>
  <si>
    <t>Q05084</t>
  </si>
  <si>
    <t>ICA1</t>
  </si>
  <si>
    <t>Islet cell autoantigen 1 (69 kDa islet cell autoantigen) (ICA69) (Islet cell autoantigen p69) (ICAp69) (p69)</t>
  </si>
  <si>
    <t>HNF4G</t>
  </si>
  <si>
    <t>hepatocyte nuclear factor 4 gamma</t>
  </si>
  <si>
    <t>Q9P2S5</t>
  </si>
  <si>
    <t>WRAP73</t>
  </si>
  <si>
    <t>WD repeat-containing protein WRAP73 (WD repeat-containing protein 8) (WD repeat-containing protein antisense to TP73 gene)</t>
  </si>
  <si>
    <t>IPO7</t>
  </si>
  <si>
    <t>importin 7</t>
  </si>
  <si>
    <t>O14929</t>
  </si>
  <si>
    <t>HAT1</t>
  </si>
  <si>
    <t>Histone acetyltransferase type B catalytic subunit (EC 2.3.1.48) (Histone acetyltransferase 1)</t>
  </si>
  <si>
    <t>CCPG1</t>
  </si>
  <si>
    <t>cell cycle progression 1</t>
  </si>
  <si>
    <t>Q9BUF7</t>
  </si>
  <si>
    <t>CRB3</t>
  </si>
  <si>
    <t>Protein crumbs homolog 3</t>
  </si>
  <si>
    <t>ASAP2</t>
  </si>
  <si>
    <t>ArfGAP with SH3 domain, ankyrin repeat and PH domain 2</t>
  </si>
  <si>
    <t>Q96SY0</t>
  </si>
  <si>
    <t>INTS14</t>
  </si>
  <si>
    <t>Integrator complex subunit 14 (von Willebrand factor A domain-containing protein 9)</t>
  </si>
  <si>
    <t>ATAD1</t>
  </si>
  <si>
    <t>ATPase family, AAA domain containing 1</t>
  </si>
  <si>
    <t>Q14739</t>
  </si>
  <si>
    <t>Delta(14)-sterol reductase LBR (Delta-14-SR) (EC 1.3.1.70) (3-beta-hydroxysterol Delta (14)-reductase) (C-14 sterol reductase) (C14SR) (Integral nuclear envelope inner membrane protein) (LMN2R) (Lamin-B receptor) (Sterol C14-reductase)</t>
  </si>
  <si>
    <t>KIAA0586</t>
  </si>
  <si>
    <t>P62273</t>
  </si>
  <si>
    <t>RPS29</t>
  </si>
  <si>
    <t>40S ribosomal protein S29 (Small ribosomal subunit protein uS14)</t>
  </si>
  <si>
    <t>FEM1C</t>
  </si>
  <si>
    <t>fem-1 homolog C</t>
  </si>
  <si>
    <t>P68871</t>
  </si>
  <si>
    <t>HBB</t>
  </si>
  <si>
    <t>Hemoglobin subunit beta (Beta-globin) (Hemoglobin beta chain) [Cleaved into: LVV-hemorphin-7; Spinorphin]</t>
  </si>
  <si>
    <t>CACNB4</t>
  </si>
  <si>
    <t>calcium voltage-gated channel auxiliary subunit beta 4</t>
  </si>
  <si>
    <t>W0S1J7</t>
  </si>
  <si>
    <t>Pe7Fe14</t>
  </si>
  <si>
    <t>PJA2/FER fusion protein</t>
  </si>
  <si>
    <t>PTP4A1</t>
  </si>
  <si>
    <t>protein tyrosine phosphatase type IVA, member 1</t>
  </si>
  <si>
    <t>Q9BXS6</t>
  </si>
  <si>
    <t>NUSAP1</t>
  </si>
  <si>
    <t>Nucleolar and spindle-associated protein 1 (NuSAP)</t>
  </si>
  <si>
    <t>PTX3</t>
  </si>
  <si>
    <t>pentraxin 3</t>
  </si>
  <si>
    <t>Q86WR7</t>
  </si>
  <si>
    <t>PROSER2</t>
  </si>
  <si>
    <t>Proline and serine-rich protein 2</t>
  </si>
  <si>
    <t>SLC25A32</t>
  </si>
  <si>
    <t>solute carrier family 25 member 32</t>
  </si>
  <si>
    <t>Q7Z739</t>
  </si>
  <si>
    <t>YTH domain-containing family protein 3 (DF3)</t>
  </si>
  <si>
    <t>BMPR1A</t>
  </si>
  <si>
    <t>bone morphogenetic protein receptor type 1A</t>
  </si>
  <si>
    <t>Q6W6M6</t>
  </si>
  <si>
    <t>Antigen MLAA-44</t>
  </si>
  <si>
    <t>NR2C2</t>
  </si>
  <si>
    <t>nuclear receptor subfamily 2 group C member 2</t>
  </si>
  <si>
    <t>Q9H0F7</t>
  </si>
  <si>
    <t>ARL6</t>
  </si>
  <si>
    <t>ADP-ribosylation factor-like protein 6 (Bardet-Biedl syndrome 3 protein)</t>
  </si>
  <si>
    <t>KLHL15</t>
  </si>
  <si>
    <t>kelch like family member 15</t>
  </si>
  <si>
    <t>Q7Z2K6</t>
  </si>
  <si>
    <t>ERMP1</t>
  </si>
  <si>
    <t>Endoplasmic reticulum metallopeptidase 1 (EC 3.4.-.-) (Felix-ina)</t>
  </si>
  <si>
    <t>multiple EGF like domains 9</t>
  </si>
  <si>
    <t>Q9H944</t>
  </si>
  <si>
    <t>MED20</t>
  </si>
  <si>
    <t>Mediator of RNA polymerase II transcription subunit 20 (Mediator complex subunit 20) (TRF-proximal protein homolog) (hTRFP)</t>
  </si>
  <si>
    <t>ZSWIM6</t>
  </si>
  <si>
    <t>zinc finger SWIM-type containing 6</t>
  </si>
  <si>
    <t>Q9BT23</t>
  </si>
  <si>
    <t>LIMD2</t>
  </si>
  <si>
    <t>LIM domain-containing protein 2</t>
  </si>
  <si>
    <t>RASSF3</t>
  </si>
  <si>
    <t>Ras association domain family member 3</t>
  </si>
  <si>
    <t>Q9BYG5</t>
  </si>
  <si>
    <t>PARD6B</t>
  </si>
  <si>
    <t>Partitioning defective 6 homolog beta (PAR-6 beta) (PAR-6B)</t>
  </si>
  <si>
    <t>TOPORS</t>
  </si>
  <si>
    <t>TOP1 binding arginine/serine rich protein</t>
  </si>
  <si>
    <t>Q96D31</t>
  </si>
  <si>
    <t>ORAI1</t>
  </si>
  <si>
    <t>Calcium release-activated calcium channel protein 1 (Protein orai-1) (Transmembrane protein 142A)</t>
  </si>
  <si>
    <t>ZNF385B</t>
  </si>
  <si>
    <t>zinc finger protein 385B</t>
  </si>
  <si>
    <t>Q8N196</t>
  </si>
  <si>
    <t>SIX5</t>
  </si>
  <si>
    <t>Homeobox protein SIX5 (DM locus-associated homeodomain protein) (Sine oculis homeobox homolog 5)</t>
  </si>
  <si>
    <t>CYP26B1</t>
  </si>
  <si>
    <t>cytochrome P450 family 26 subfamily B member 1</t>
  </si>
  <si>
    <t>O94829</t>
  </si>
  <si>
    <t>IPO13</t>
  </si>
  <si>
    <t>Importin-13 (Imp13) (Karyopherin-13) (Kap13) (Ran-binding protein 13) (RanBP13)</t>
  </si>
  <si>
    <t>FGF12</t>
  </si>
  <si>
    <t>fibroblast growth factor 12</t>
  </si>
  <si>
    <t>A0A2R8Y4P4</t>
  </si>
  <si>
    <t>SMARCA4</t>
  </si>
  <si>
    <t>Transcription activator BRG1</t>
  </si>
  <si>
    <t>ABHD3</t>
  </si>
  <si>
    <t>abhydrolase domain containing 3</t>
  </si>
  <si>
    <t>O95835</t>
  </si>
  <si>
    <t>Serine/threonine-protein kinase LATS1 (EC 2.7.11.1) (Large tumor suppressor homolog 1) (WARTS protein kinase) (h-warts)</t>
  </si>
  <si>
    <t>CADM3</t>
  </si>
  <si>
    <t>cell adhesion molecule 3</t>
  </si>
  <si>
    <t>Q96BM9</t>
  </si>
  <si>
    <t>ARL8A</t>
  </si>
  <si>
    <t>ADP-ribosylation factor-like protein 8A (ADP-ribosylation factor-like protein 10B) (Novel small G protein indispensable for equal chromosome segregation 2)</t>
  </si>
  <si>
    <t>methionine adenosyltransferase 2A</t>
  </si>
  <si>
    <t>Q8IY26</t>
  </si>
  <si>
    <t>PLPP6</t>
  </si>
  <si>
    <t>Phospholipid phosphatase 6 (EC 3.1.3.-) (Phosphatidic acid phosphatase type 2 domain-containing protein 2) (PPAP2 domain-containing protein 2) (Presqualene diphosphate phosphatase)</t>
  </si>
  <si>
    <t>C3orf80</t>
  </si>
  <si>
    <t>chromosome 3 open reading frame 80</t>
  </si>
  <si>
    <t>Q9Y4Z0</t>
  </si>
  <si>
    <t>LSM4</t>
  </si>
  <si>
    <t>U6 snRNA-associated Sm-like protein LSm4 (Glycine-rich protein) (GRP)</t>
  </si>
  <si>
    <t>ZNF713</t>
  </si>
  <si>
    <t>zinc finger protein 713</t>
  </si>
  <si>
    <t>P54619</t>
  </si>
  <si>
    <t>PRKAG1</t>
  </si>
  <si>
    <t>5'-AMP-activated protein kinase subunit gamma-1 (AMPK gamma1) (AMPK subunit gamma-1) (AMPKg)</t>
  </si>
  <si>
    <t>RRM2B</t>
  </si>
  <si>
    <t>ribonucleotide reductase regulatory TP53 inducible subunit M2B</t>
  </si>
  <si>
    <t>P00918</t>
  </si>
  <si>
    <t>CA2</t>
  </si>
  <si>
    <t>Carbonic anhydrase 2 (EC 4.2.1.1) (Carbonate dehydratase II) (Carbonic anhydrase C) (CAC) (Carbonic anhydrase II) (CA-II)</t>
  </si>
  <si>
    <t>kinesin family member 14</t>
  </si>
  <si>
    <t>Q96LZ7</t>
  </si>
  <si>
    <t>RMDN2</t>
  </si>
  <si>
    <t>Regulator of microtubule dynamics protein 2 (RMD-2) (hRMD-2) (Protein FAM82A1)</t>
  </si>
  <si>
    <t>NCAPD3</t>
  </si>
  <si>
    <t>non-SMC condensin II complex subunit D3</t>
  </si>
  <si>
    <t>Q9NR30</t>
  </si>
  <si>
    <t>Nucleolar RNA helicase 2 (EC 3.6.4.13) (DEAD box protein 21) (Gu-alpha) (Nucleolar RNA helicase Gu) (Nucleolar RNA helicase II) (RH II/Gu)</t>
  </si>
  <si>
    <t>TRIP4</t>
  </si>
  <si>
    <t>thyroid hormone receptor interactor 4</t>
  </si>
  <si>
    <t>Q969G3</t>
  </si>
  <si>
    <t>SMARCE1</t>
  </si>
  <si>
    <t>SWI/SNF-related matrix-associated actin-dependent regulator of chromatin subfamily E member 1 (BRG1-associated factor 57) (BAF57)</t>
  </si>
  <si>
    <t>RNF111</t>
  </si>
  <si>
    <t>ring finger protein 111</t>
  </si>
  <si>
    <t>Q587I9</t>
  </si>
  <si>
    <t>SFT2D3</t>
  </si>
  <si>
    <t>Vesicle transport protein SFT2C (SFT2 domain-containing protein 3)</t>
  </si>
  <si>
    <t>TP63</t>
  </si>
  <si>
    <t>tumor protein p63</t>
  </si>
  <si>
    <t>O00116</t>
  </si>
  <si>
    <t>Alkyldihydroxyacetonephosphate synthase, peroxisomal (Alkyl-DHAP synthase) (EC 2.5.1.26) (Aging-associated gene 5 protein) (Alkylglycerone-phosphate synthase)</t>
  </si>
  <si>
    <t>NT5C1B-RDH14</t>
  </si>
  <si>
    <t>NT5C1B-RDH14 readthrough</t>
  </si>
  <si>
    <t>Q8NHZ8</t>
  </si>
  <si>
    <t>CDC26</t>
  </si>
  <si>
    <t>Anaphase-promoting complex subunit CDC26 (Anaphase-promoting complex subunit 12) (APC12) (Cell division cycle protein 26 homolog)</t>
  </si>
  <si>
    <t>TRAF3IP2</t>
  </si>
  <si>
    <t>TRAF3 interacting protein 2</t>
  </si>
  <si>
    <t>Q9NP66</t>
  </si>
  <si>
    <t>HMG20A</t>
  </si>
  <si>
    <t>High mobility group protein 20A (HMG box-containing protein 20A) (HMG domain-containing protein 1) (HMG domain-containing protein HMGX1)</t>
  </si>
  <si>
    <t>CREM</t>
  </si>
  <si>
    <t>cAMP responsive element modulator</t>
  </si>
  <si>
    <t>Q9H4L7</t>
  </si>
  <si>
    <t>SWI/SNF-related matrix-associated actin-dependent regulator of chromatin subfamily A containing DEAD/H box 1 (EC 3.6.4.12) (ATP-dependent helicase 1) (hHEL1)</t>
  </si>
  <si>
    <t>tet methylcytosine dioxygenase 2</t>
  </si>
  <si>
    <t>P82930</t>
  </si>
  <si>
    <t>MRPS34</t>
  </si>
  <si>
    <t>28S ribosomal protein S34, mitochondrial (MRP-S34) (S34mt) (Mitochondrial small ribosomal subunit protein mS34)</t>
  </si>
  <si>
    <t>LACTB</t>
  </si>
  <si>
    <t>lactamase beta</t>
  </si>
  <si>
    <t>Q9BX63</t>
  </si>
  <si>
    <t>Fanconi anemia group J protein (Protein FACJ) (EC 3.6.4.13) (ATP-dependent RNA helicase BRIP1) (BRCA1-associated C-terminal helicase 1) (BRCA1-interacting protein C-terminal helicase 1) (BRCA1-interacting protein 1)</t>
  </si>
  <si>
    <t>EDIL3</t>
  </si>
  <si>
    <t>EGF like repeats and discoidin domains 3</t>
  </si>
  <si>
    <t>B3KW50</t>
  </si>
  <si>
    <t>cDNA FLJ42130 fis, clone TESTI2014716, highly similar to G-rich sequence factor 1</t>
  </si>
  <si>
    <t>C1orf35</t>
  </si>
  <si>
    <t>chromosome 1 open reading frame 35</t>
  </si>
  <si>
    <t>Q92599</t>
  </si>
  <si>
    <t>SEPTIN8</t>
  </si>
  <si>
    <t>Septin-8</t>
  </si>
  <si>
    <t>ARID1A</t>
  </si>
  <si>
    <t>AT-rich interaction domain 1A</t>
  </si>
  <si>
    <t>Q14015</t>
  </si>
  <si>
    <t>PR371 c-K-ras oncogene (Fragment)</t>
  </si>
  <si>
    <t>YES1</t>
  </si>
  <si>
    <t>YES proto-oncogene 1, Src family tyrosine kinase</t>
  </si>
  <si>
    <t>Q6NSJ5</t>
  </si>
  <si>
    <t>LRRC8E</t>
  </si>
  <si>
    <t>Volume-regulated anion channel subunit LRRC8E (Leucine-rich repeat-containing protein 8E)</t>
  </si>
  <si>
    <t>NPAS4</t>
  </si>
  <si>
    <t>neuronal PAS domain protein 4</t>
  </si>
  <si>
    <t>Q9BV86</t>
  </si>
  <si>
    <t>NTMT1</t>
  </si>
  <si>
    <t>N-terminal Xaa-Pro-Lys N-methyltransferase 1 (EC 2.1.1.244) (Alpha N-terminal protein methyltransferase 1A) (Methyltransferase-like protein 11A) (N-terminal RCC1 methyltransferase) (X-Pro-Lys N-terminal protein methyltransferase 1A) (NTM1A) [Cleaved into: N-terminal Xaa-Pro-Lys N-methyltransferase 1, N-terminally processed]</t>
  </si>
  <si>
    <t>ZSCAN29</t>
  </si>
  <si>
    <t>zinc finger and SCAN domain containing 29</t>
  </si>
  <si>
    <t>A0A1B0GV12</t>
  </si>
  <si>
    <t>GOLGA8N</t>
  </si>
  <si>
    <t>Golgin subfamily A member 8N</t>
  </si>
  <si>
    <t>MED13</t>
  </si>
  <si>
    <t>mediator complex subunit 13</t>
  </si>
  <si>
    <t>Q5UCC4</t>
  </si>
  <si>
    <t>EMC10</t>
  </si>
  <si>
    <t>ER membrane protein complex subunit 10 (Hematopoietic signal peptide-containing membrane domain-containing protein 1)</t>
  </si>
  <si>
    <t>DLGAP1</t>
  </si>
  <si>
    <t>DLG associated protein 1</t>
  </si>
  <si>
    <t>P26196</t>
  </si>
  <si>
    <t>DDX6</t>
  </si>
  <si>
    <t>Probable ATP-dependent RNA helicase DDX6 (EC 3.6.4.13) (ATP-dependent RNA helicase p54) (DEAD box protein 6) (Oncogene RCK)</t>
  </si>
  <si>
    <t>YY1</t>
  </si>
  <si>
    <t>YY1 transcription factor</t>
  </si>
  <si>
    <t>Q9Y617</t>
  </si>
  <si>
    <t>Phosphoserine aminotransferase (EC 2.6.1.52) (Phosphohydroxythreonine aminotransferase) (PSAT)</t>
  </si>
  <si>
    <t>DYRK2</t>
  </si>
  <si>
    <t>dual specificity tyrosine phosphorylation regulated kinase 2</t>
  </si>
  <si>
    <t>Q9Y365</t>
  </si>
  <si>
    <t>STARD10</t>
  </si>
  <si>
    <t>START domain-containing protein 10 (StARD10) (Antigen NY-CO-28) (PCTP-like protein) (PCTP-L) (Serologically defined colon cancer antigen 28) (StAR-related lipid transfer protein 10)</t>
  </si>
  <si>
    <t>CAV1</t>
  </si>
  <si>
    <t>caveolin 1</t>
  </si>
  <si>
    <t>Q8N6N7</t>
  </si>
  <si>
    <t>Acyl-CoA-binding domain-containing protein 7</t>
  </si>
  <si>
    <t>ZFC3H1</t>
  </si>
  <si>
    <t>zinc finger C3H1-type containing</t>
  </si>
  <si>
    <t>O43159</t>
  </si>
  <si>
    <t>RRP8</t>
  </si>
  <si>
    <t>Ribosomal RNA-processing protein 8 (EC 2.1.1.-) (Cerebral protein 1) (Nucleomethylin)</t>
  </si>
  <si>
    <t>G3BP stress granule assembly factor 2</t>
  </si>
  <si>
    <t>Q9BR61</t>
  </si>
  <si>
    <t>ACBD6</t>
  </si>
  <si>
    <t>Acyl-CoA-binding domain-containing protein 6</t>
  </si>
  <si>
    <t>NFYB</t>
  </si>
  <si>
    <t>nuclear transcription factor Y subunit beta</t>
  </si>
  <si>
    <t>O60936</t>
  </si>
  <si>
    <t>NOL3</t>
  </si>
  <si>
    <t>Nucleolar protein 3 (Apoptosis repressor with CARD) (Muscle-enriched cytoplasmic protein) (Myp) (Nucleolar protein of 30 kDa) (Nop30)</t>
  </si>
  <si>
    <t>POPDC3</t>
  </si>
  <si>
    <t>popeye domain containing 3</t>
  </si>
  <si>
    <t>Q8N5G2</t>
  </si>
  <si>
    <t>MACO1</t>
  </si>
  <si>
    <t>Macoilin (Macoilin-1) (Transmembrane protein 57)</t>
  </si>
  <si>
    <t>E2F7</t>
  </si>
  <si>
    <t>E2F transcription factor 7</t>
  </si>
  <si>
    <t>Q86UV5</t>
  </si>
  <si>
    <t>USP48</t>
  </si>
  <si>
    <t>Ubiquitin carboxyl-terminal hydrolase 48 (EC 3.4.19.12) (Deubiquitinating enzyme 48) (Ubiquitin thioesterase 48) (Ubiquitin-specific peptidase 48) (Ubiquitin-specific protease 48) (Ubiquitin-specific-processing protease 48)</t>
  </si>
  <si>
    <t>TNKS2</t>
  </si>
  <si>
    <t>tankyrase 2</t>
  </si>
  <si>
    <t>A0A2R8YGK2</t>
  </si>
  <si>
    <t>Mitoguardin 1</t>
  </si>
  <si>
    <t>TOR1A</t>
  </si>
  <si>
    <t>torsin family 1 member A</t>
  </si>
  <si>
    <t>Q7L1Q6</t>
  </si>
  <si>
    <t>BZW1</t>
  </si>
  <si>
    <t>Basic leucine zipper and W2 domain-containing protein 1 (Protein Orf)</t>
  </si>
  <si>
    <t>CLINT1</t>
  </si>
  <si>
    <t>clathrin interactor 1</t>
  </si>
  <si>
    <t>Q8N573</t>
  </si>
  <si>
    <t>OXR1</t>
  </si>
  <si>
    <t>Oxidation resistance protein 1</t>
  </si>
  <si>
    <t>RUNX1T1</t>
  </si>
  <si>
    <t>RUNX1 translocation partner 1</t>
  </si>
  <si>
    <t>P19367</t>
  </si>
  <si>
    <t>HK1</t>
  </si>
  <si>
    <t>Hexokinase-1 (EC 2.7.1.1) (Brain form hexokinase) (Hexokinase type I) (HK I) (Hexokinase-A)</t>
  </si>
  <si>
    <t>RTN4RL1</t>
  </si>
  <si>
    <t>reticulon 4 receptor like 1</t>
  </si>
  <si>
    <t>Q9NPJ6</t>
  </si>
  <si>
    <t>MED4</t>
  </si>
  <si>
    <t>Mediator of RNA polymerase II transcription subunit 4 (Activator-recruited cofactor 36 kDa component) (ARC36) (Mediator complex subunit 4) (TRAP/SMCC/PC2 subunit p36 subunit) (Vitamin D3 receptor-interacting protein complex 36 kDa component) (DRIP36)</t>
  </si>
  <si>
    <t>CABP7</t>
  </si>
  <si>
    <t>calcium binding protein 7</t>
  </si>
  <si>
    <t>Q99986</t>
  </si>
  <si>
    <t>Serine/threonine-protein kinase VRK1 (EC 2.7.11.1) (Vaccinia-related kinase 1)</t>
  </si>
  <si>
    <t>ALS2, alsin Rho guanine nucleotide exchange factor</t>
  </si>
  <si>
    <t>Q5T1Z8</t>
  </si>
  <si>
    <t>Pumilio homolog 1 (Pumilio homolog 1 (Drosophila), isoform CRA_c)</t>
  </si>
  <si>
    <t>ZDHHC17</t>
  </si>
  <si>
    <t>zinc finger DHHC-type containing 17</t>
  </si>
  <si>
    <t>Q7Z624</t>
  </si>
  <si>
    <t>CAMKMT</t>
  </si>
  <si>
    <t>Calmodulin-lysine N-methyltransferase (CLNMT) (CaM KMT) (EC 2.1.1.60)</t>
  </si>
  <si>
    <t>DCN</t>
  </si>
  <si>
    <t>decorin</t>
  </si>
  <si>
    <t>Q96RQ1</t>
  </si>
  <si>
    <t>ERGIC2</t>
  </si>
  <si>
    <t>Endoplasmic reticulum-Golgi intermediate compartment protein 2</t>
  </si>
  <si>
    <t>plexin domain containing 2</t>
  </si>
  <si>
    <t>F5H571</t>
  </si>
  <si>
    <t>USP5</t>
  </si>
  <si>
    <t>Ubiquitin carboxyl-terminal hydrolase 5 (Fragment)</t>
  </si>
  <si>
    <t>TNIP2</t>
  </si>
  <si>
    <t>TNFAIP3 interacting protein 2</t>
  </si>
  <si>
    <t>Q9NXF1</t>
  </si>
  <si>
    <t>TEX10</t>
  </si>
  <si>
    <t>Testis-expressed protein 10</t>
  </si>
  <si>
    <t>PXYLP1</t>
  </si>
  <si>
    <t>2-phosphoxylose phosphatase 1</t>
  </si>
  <si>
    <t>Q9NW15</t>
  </si>
  <si>
    <t>ANO10</t>
  </si>
  <si>
    <t>Anoctamin-10 (Transmembrane protein 16K)</t>
  </si>
  <si>
    <t>CBLB</t>
  </si>
  <si>
    <t>Cbl proto-oncogene B</t>
  </si>
  <si>
    <t>Q9NUG6</t>
  </si>
  <si>
    <t>PDRG1</t>
  </si>
  <si>
    <t>p53 and DNA damage-regulated protein 1</t>
  </si>
  <si>
    <t>LAMC1</t>
  </si>
  <si>
    <t>laminin subunit gamma 1</t>
  </si>
  <si>
    <t>P49005</t>
  </si>
  <si>
    <t>POLD2</t>
  </si>
  <si>
    <t>DNA polymerase delta subunit 2 (DNA polymerase delta subunit p50)</t>
  </si>
  <si>
    <t>FSD1L</t>
  </si>
  <si>
    <t>fibronectin type III and SPRY domain containing 1 like</t>
  </si>
  <si>
    <t>Q13085</t>
  </si>
  <si>
    <t>ACACA</t>
  </si>
  <si>
    <t>Acetyl-CoA carboxylase 1 (ACC1) (EC 6.4.1.2) (Acetyl-Coenzyme A carboxylase alpha) (ACC-alpha)</t>
  </si>
  <si>
    <t>ENAH</t>
  </si>
  <si>
    <t>ENAH, actin regulator</t>
  </si>
  <si>
    <t>Q99575</t>
  </si>
  <si>
    <t>POP1</t>
  </si>
  <si>
    <t>Ribonucleases P/MRP protein subunit POP1 (hPOP1) (EC 3.1.26.5)</t>
  </si>
  <si>
    <t>MRE11</t>
  </si>
  <si>
    <t>MRE11 homolog, double strand break repair nuclease</t>
  </si>
  <si>
    <t>O95881</t>
  </si>
  <si>
    <t>TXNDC12</t>
  </si>
  <si>
    <t>Thioredoxin domain-containing protein 12 (EC 1.8.4.2) (Endoplasmic reticulum resident protein 18) (ER protein 18) (ERp18) (Endoplasmic reticulum resident protein 19) (ER protein 19) (ERp19) (Thioredoxin-like protein p19) (hTLP19)</t>
  </si>
  <si>
    <t>ubiquitin specific peptidase 1</t>
  </si>
  <si>
    <t>O15514</t>
  </si>
  <si>
    <t>POLR2D</t>
  </si>
  <si>
    <t>DNA-directed RNA polymerase II subunit RPB4 (RNA polymerase II subunit B4) (DNA-directed RNA polymerase II subunit D) (RNA polymerase II 16 kDa subunit) (RPB16)</t>
  </si>
  <si>
    <t>ZNF587</t>
  </si>
  <si>
    <t>zinc finger protein 587</t>
  </si>
  <si>
    <t>O00442</t>
  </si>
  <si>
    <t>RTCA</t>
  </si>
  <si>
    <t>RNA 3'-terminal phosphate cyclase (RNA cyclase) (RNA-3'-phosphate cyclase) (EC 6.5.1.4) (RNA terminal phosphate cyclase domain-containing protein 1) (RTC domain-containing protein 1)</t>
  </si>
  <si>
    <t>NDNF</t>
  </si>
  <si>
    <t>neuron derived neurotrophic factor</t>
  </si>
  <si>
    <t>P26572</t>
  </si>
  <si>
    <t>MGAT1</t>
  </si>
  <si>
    <t>Alpha-1,3-mannosyl-glycoprotein 2-beta-N-acetylglucosaminyltransferase (EC 2.4.1.101) (N-glycosyl-oligosaccharide-glycoprotein N-acetylglucosaminyltransferase I) (GNT-I) (GlcNAc-T I)</t>
  </si>
  <si>
    <t>ZBTB41</t>
  </si>
  <si>
    <t>zinc finger and BTB domain containing 41</t>
  </si>
  <si>
    <t>B7Z2R7</t>
  </si>
  <si>
    <t>Acyl-CoA-binding domain-containing protein 5</t>
  </si>
  <si>
    <t>elongin C</t>
  </si>
  <si>
    <t>Q9GZP4</t>
  </si>
  <si>
    <t>PITHD1</t>
  </si>
  <si>
    <t>PITH domain-containing protein 1</t>
  </si>
  <si>
    <t>PHLDA1</t>
  </si>
  <si>
    <t>pleckstrin homology like domain family A member 1</t>
  </si>
  <si>
    <t>A0A024R857</t>
  </si>
  <si>
    <t>FBXL18</t>
  </si>
  <si>
    <t>F-box and leucine-rich repeat protein 18, isoform CRA_b</t>
  </si>
  <si>
    <t>HLA-DMA</t>
  </si>
  <si>
    <t>major histocompatibility complex, class II, DM alpha</t>
  </si>
  <si>
    <t>Q9UQN3</t>
  </si>
  <si>
    <t>CHMP2B</t>
  </si>
  <si>
    <t>Charged multivesicular body protein 2b (CHMP2.5) (Chromatin-modifying protein 2b) (CHMP2b) (Vacuolar protein sorting-associated protein 2-2) (Vps2-2) (hVps2-2)</t>
  </si>
  <si>
    <t>WWTR1</t>
  </si>
  <si>
    <t>WW domain containing transcription regulator 1</t>
  </si>
  <si>
    <t>P52747</t>
  </si>
  <si>
    <t>ZNF143</t>
  </si>
  <si>
    <t>Zinc finger protein 143 (SPH-binding factor) (Selenocysteine tRNA gene transcription-activating factor) (hStaf)</t>
  </si>
  <si>
    <t>SERPINB13</t>
  </si>
  <si>
    <t>serpin family B member 13</t>
  </si>
  <si>
    <t>Q99873</t>
  </si>
  <si>
    <t>PRMT1</t>
  </si>
  <si>
    <t>Protein arginine N-methyltransferase 1 (EC 2.1.1.319) (Histone-arginine N-methyltransferase PRMT1) (Interferon receptor 1-bound protein 4)</t>
  </si>
  <si>
    <t>CCDC68</t>
  </si>
  <si>
    <t>coiled-coil domain containing 68</t>
  </si>
  <si>
    <t>O60701</t>
  </si>
  <si>
    <t>UDP-glucose 6-dehydrogenase (UDP-Glc dehydrogenase) (UDP-GlcDH) (UDPGDH) (EC 1.1.1.22)</t>
  </si>
  <si>
    <t>TNS1</t>
  </si>
  <si>
    <t>tensin 1</t>
  </si>
  <si>
    <t>P01135</t>
  </si>
  <si>
    <t>TGFA</t>
  </si>
  <si>
    <t>Protransforming growth factor alpha [Cleaved into: Transforming growth factor alpha (TGF-alpha) (EGF-like TGF) (ETGF) (TGF type 1)]</t>
  </si>
  <si>
    <t>discoidin, CUB and LCCL domain containing 2</t>
  </si>
  <si>
    <t>O60869</t>
  </si>
  <si>
    <t>EDF1</t>
  </si>
  <si>
    <t>Endothelial differentiation-related factor 1 (EDF-1) (Multiprotein-bridging factor 1) (MBF1)</t>
  </si>
  <si>
    <t>STK26</t>
  </si>
  <si>
    <t>serine/threonine kinase 26</t>
  </si>
  <si>
    <t>Q9NYM9</t>
  </si>
  <si>
    <t>BET1L</t>
  </si>
  <si>
    <t>BET1-like protein (Golgi SNARE with a size of 15 kDa) (GOS-15) (GS15) (Vesicle transport protein GOS15)</t>
  </si>
  <si>
    <t>GALNT18</t>
  </si>
  <si>
    <t>polypeptide N-acetylgalactosaminyltransferase 18</t>
  </si>
  <si>
    <t>Q9Y333</t>
  </si>
  <si>
    <t>LSM2</t>
  </si>
  <si>
    <t>U6 snRNA-associated Sm-like protein LSm2 (Protein G7b) (Small nuclear ribonuclear protein D homolog) (snRNP core Sm-like protein Sm-x5)</t>
  </si>
  <si>
    <t>YOD1</t>
  </si>
  <si>
    <t>YOD1 deubiquitinase</t>
  </si>
  <si>
    <t>Q6P1M0</t>
  </si>
  <si>
    <t>SLC27A4</t>
  </si>
  <si>
    <t>Long-chain fatty acid transport protein 4 (FATP-4) (Fatty acid transport protein 4) (Arachidonate--CoA ligase) (EC 6.2.1.15) (Long-chain-fatty-acid--CoA ligase) (Solute carrier family 27 member 4) (Very long-chain acyl-CoA synthetase 4) (ACSVL4) (EC 6.2.1.-)</t>
  </si>
  <si>
    <t>ICK</t>
  </si>
  <si>
    <t>intestinal cell kinase</t>
  </si>
  <si>
    <t>D2CVN5</t>
  </si>
  <si>
    <t>AIP</t>
  </si>
  <si>
    <t>Aryl hydrocarbon receptor-interacting protein AIP722</t>
  </si>
  <si>
    <t>ZFAND4</t>
  </si>
  <si>
    <t>zinc finger AN1-type containing 4</t>
  </si>
  <si>
    <t>O75179</t>
  </si>
  <si>
    <t>ANKRD17</t>
  </si>
  <si>
    <t>Ankyrin repeat domain-containing protein 17 (Gene trap ankyrin repeat protein) (Serologically defined breast cancer antigen NY-BR-16)</t>
  </si>
  <si>
    <t>NR4A3</t>
  </si>
  <si>
    <t>nuclear receptor subfamily 4 group A member 3</t>
  </si>
  <si>
    <t>Q9Y4B6</t>
  </si>
  <si>
    <t>DCAF1</t>
  </si>
  <si>
    <t>DDB1- and CUL4-associated factor 1 (HIV-1 Vpr-binding protein) (VprBP) (Serine/threonine-protein kinase VPRBP) (EC 2.7.11.1) (Vpr-interacting protein)</t>
  </si>
  <si>
    <t>KCNJ16</t>
  </si>
  <si>
    <t>potassium voltage-gated channel subfamily J member 16</t>
  </si>
  <si>
    <t>Q8NFQ8</t>
  </si>
  <si>
    <t>TOR1AIP2</t>
  </si>
  <si>
    <t>Torsin-1A-interacting protein 2 (Lumenal domain-like LAP1)</t>
  </si>
  <si>
    <t>ALCAM</t>
  </si>
  <si>
    <t>activated leukocyte cell adhesion molecule</t>
  </si>
  <si>
    <t>P15735</t>
  </si>
  <si>
    <t>PHKG2</t>
  </si>
  <si>
    <t>Phosphorylase b kinase gamma catalytic chain, liver/testis isoform (PHK-gamma-LT) (PHK-gamma-T) (EC 2.7.11.19) (PSK-C3) (Phosphorylase kinase subunit gamma-2)</t>
  </si>
  <si>
    <t>RIMBP2</t>
  </si>
  <si>
    <t>RIMS binding protein 2</t>
  </si>
  <si>
    <t>Q9NX58</t>
  </si>
  <si>
    <t>LYAR</t>
  </si>
  <si>
    <t>Cell growth-regulating nucleolar protein</t>
  </si>
  <si>
    <t>LHFPL6</t>
  </si>
  <si>
    <t>LHFPL tetraspan subfamily member 6</t>
  </si>
  <si>
    <t>Q9NR09</t>
  </si>
  <si>
    <t>BIRC6</t>
  </si>
  <si>
    <t>Baculoviral IAP repeat-containing protein 6 (EC 2.3.2.27) (BIR repeat-containing ubiquitin-conjugating enzyme) (BRUCE) (RING-type E3 ubiquitin transferase BIRC6) (Ubiquitin-conjugating BIR domain enzyme apollon) (APOLLON)</t>
  </si>
  <si>
    <t>LRP5</t>
  </si>
  <si>
    <t>LDL receptor related protein 5</t>
  </si>
  <si>
    <t>H7C2U6</t>
  </si>
  <si>
    <t>NIPSNAP1</t>
  </si>
  <si>
    <t>Protein NipSnap homolog 1 (Fragment)</t>
  </si>
  <si>
    <t>PPP3CB</t>
  </si>
  <si>
    <t>protein phosphatase 3 catalytic subunit beta</t>
  </si>
  <si>
    <t>MYL12A</t>
  </si>
  <si>
    <t>myosin light chain 12A</t>
  </si>
  <si>
    <t>Q9H4H8</t>
  </si>
  <si>
    <t>FAM83D</t>
  </si>
  <si>
    <t>Protein FAM83D (Spindle protein CHICA)</t>
  </si>
  <si>
    <t>SVIP</t>
  </si>
  <si>
    <t>small VCP interacting protein</t>
  </si>
  <si>
    <t>Q13190</t>
  </si>
  <si>
    <t>STX5</t>
  </si>
  <si>
    <t>Syntaxin-5</t>
  </si>
  <si>
    <t>PPP1CB</t>
  </si>
  <si>
    <t>protein phosphatase 1 catalytic subunit beta</t>
  </si>
  <si>
    <t>Q86SX3</t>
  </si>
  <si>
    <t>TEDC1</t>
  </si>
  <si>
    <t>Tubulin epsilon and delta complex protein 1</t>
  </si>
  <si>
    <t>ASH1L</t>
  </si>
  <si>
    <t>ASH1 like histone lysine methyltransferase</t>
  </si>
  <si>
    <t>Q6P1A2</t>
  </si>
  <si>
    <t>LPCAT3</t>
  </si>
  <si>
    <t>Lysophospholipid acyltransferase 5 (LPLAT 5) (EC 2.3.1.-) (1-acylglycerophosphocholine O-acyltransferase) (EC 2.3.1.23) (1-acylglycerophosphoethanolamine O-acyltransferase) (EC 2.3.1.n7) (1-acylglycerophosphoserine O-acyltransferase) (EC 2.3.1.n6) (Lysophosphatidylcholine acyltransferase) (LPCAT) (Lyso-PC acyltransferase) (Lysophosphatidylcholine acyltransferase 3) (Lyso-PC acyltransferase 3) (Lysophosphatidylserine acyltransferase) (LPSAT) (Lyso-PS acyltransferase) (Membrane-bound O-acyltransferase domain-containing protein 5) (O-acyltransferase domain-containing protein 5)</t>
  </si>
  <si>
    <t>CNTLN</t>
  </si>
  <si>
    <t>centlein</t>
  </si>
  <si>
    <t>Q05CW7</t>
  </si>
  <si>
    <t>NAT10 protein (Fragment)</t>
  </si>
  <si>
    <t>integrin subunit alpha 6</t>
  </si>
  <si>
    <t>Q96KA5</t>
  </si>
  <si>
    <t>CLPTM1L</t>
  </si>
  <si>
    <t>Cleft lip and palate transmembrane protein 1-like protein (CLPTM1-like protein) (Cisplatin resistance-related protein 9) (CRR9p)</t>
  </si>
  <si>
    <t>SLC6A14</t>
  </si>
  <si>
    <t>solute carrier family 6 member 14</t>
  </si>
  <si>
    <t>P51649</t>
  </si>
  <si>
    <t>Succinate-semialdehyde dehydrogenase, mitochondrial (EC 1.2.1.24) (Aldehyde dehydrogenase family 5 member A1) (NAD(+)-dependent succinic semialdehyde dehydrogenase)</t>
  </si>
  <si>
    <t>SNRPB</t>
  </si>
  <si>
    <t>small nuclear ribonucleoprotein polypeptides B and B1</t>
  </si>
  <si>
    <t>Q99543</t>
  </si>
  <si>
    <t>DNAJC2</t>
  </si>
  <si>
    <t>DnaJ homolog subfamily C member 2 (M-phase phosphoprotein 11) (Zuotin-related factor 1) [Cleaved into: DnaJ homolog subfamily C member 2, N-terminally processed]</t>
  </si>
  <si>
    <t>5-methyltetrahydrofolate-homocysteine methyltransferase</t>
  </si>
  <si>
    <t>Q8N2G8</t>
  </si>
  <si>
    <t>GHDC</t>
  </si>
  <si>
    <t>GH3 domain-containing protein</t>
  </si>
  <si>
    <t>SFMBT1</t>
  </si>
  <si>
    <t>Scm like with four mbt domains 1</t>
  </si>
  <si>
    <t>Q9NRG9</t>
  </si>
  <si>
    <t>AAAS</t>
  </si>
  <si>
    <t>Aladin (Adracalin)</t>
  </si>
  <si>
    <t>NUCKS1</t>
  </si>
  <si>
    <t>nuclear casein kinase and cyclin dependent kinase substrate 1</t>
  </si>
  <si>
    <t>P18085</t>
  </si>
  <si>
    <t>ARF4</t>
  </si>
  <si>
    <t>ADP-ribosylation factor 4</t>
  </si>
  <si>
    <t>RPS6KA6</t>
  </si>
  <si>
    <t>ribosomal protein S6 kinase A6</t>
  </si>
  <si>
    <t>MYO10</t>
  </si>
  <si>
    <t>myosin X</t>
  </si>
  <si>
    <t>Q9NVC6</t>
  </si>
  <si>
    <t>Mediator of RNA polymerase II transcription subunit 17 (Activator-recruited cofactor 77 kDa component) (ARC77) (Cofactor required for Sp1 transcriptional activation subunit 6) (CRSP complex subunit 6) (Mediator complex subunit 17) (Thyroid hormone receptor-associated protein complex 80 kDa component) (Trap80) (Transcriptional coactivator CRSP77) (Vitamin D3 receptor-interacting protein complex 80 kDa component) (DRIP80)</t>
  </si>
  <si>
    <t>eukaryotic translation initiation factor 5A2</t>
  </si>
  <si>
    <t>Q9UL46</t>
  </si>
  <si>
    <t>PSME2</t>
  </si>
  <si>
    <t>Proteasome activator complex subunit 2 (11S regulator complex subunit beta) (REG-beta) (Activator of multicatalytic protease subunit 2) (Proteasome activator 28 subunit beta) (PA28b) (PA28beta)</t>
  </si>
  <si>
    <t>ERP44</t>
  </si>
  <si>
    <t>endoplasmic reticulum protein 44</t>
  </si>
  <si>
    <t>Q01813</t>
  </si>
  <si>
    <t>PFKP</t>
  </si>
  <si>
    <t>ATP-dependent 6-phosphofructokinase, platelet type (ATP-PFK) (PFK-P) (EC 2.7.1.11) (6-phosphofructokinase type C) (Phosphofructo-1-kinase isozyme C) (PFK-C) (Phosphohexokinase)</t>
  </si>
  <si>
    <t>TNFAIP6</t>
  </si>
  <si>
    <t>TNF alpha induced protein 6</t>
  </si>
  <si>
    <t>O95619</t>
  </si>
  <si>
    <t>YEATS4</t>
  </si>
  <si>
    <t>YEATS domain-containing protein 4 (Glioma-amplified sequence 41) (Gas41) (NuMA-binding protein 1) (NuBI-1) (NuBI1)</t>
  </si>
  <si>
    <t>ARL4C</t>
  </si>
  <si>
    <t>ADP ribosylation factor like GTPase 4C</t>
  </si>
  <si>
    <t>Q14149</t>
  </si>
  <si>
    <t>MORC3</t>
  </si>
  <si>
    <t>MORC family CW-type zinc finger protein 3 (Nuclear matrix protein 2) (Zinc finger CW-type coiled-coil domain protein 3)</t>
  </si>
  <si>
    <t>DENND1B</t>
  </si>
  <si>
    <t>DENN domain containing 1B</t>
  </si>
  <si>
    <t>Q13569</t>
  </si>
  <si>
    <t>G/T mismatch-specific thymine DNA glycosylase (EC 3.2.2.29) (Thymine-DNA glycosylase) (hTDG)</t>
  </si>
  <si>
    <t>DPP10</t>
  </si>
  <si>
    <t>dipeptidyl peptidase like 10</t>
  </si>
  <si>
    <t>P53992</t>
  </si>
  <si>
    <t>SEC24C</t>
  </si>
  <si>
    <t>Protein transport protein Sec24C (SEC24-related protein C)</t>
  </si>
  <si>
    <t>NPNT</t>
  </si>
  <si>
    <t>nephronectin</t>
  </si>
  <si>
    <t>Q86XJ1</t>
  </si>
  <si>
    <t>GAS2L3</t>
  </si>
  <si>
    <t>GAS2-like protein 3 (Growth arrest-specific protein 2-like 3)</t>
  </si>
  <si>
    <t>myotrophin</t>
  </si>
  <si>
    <t>Q96GG9</t>
  </si>
  <si>
    <t>DCN1-like protein 1 (DCNL1) (DCUN1 domain-containing protein 1) (Defective in cullin neddylation protein 1-like protein 1) (Squamous cell carcinoma-related oncogene)</t>
  </si>
  <si>
    <t>IRF2BP1</t>
  </si>
  <si>
    <t>interferon regulatory factor 2 binding protein 1</t>
  </si>
  <si>
    <t>Q96C34</t>
  </si>
  <si>
    <t>RUNDC1</t>
  </si>
  <si>
    <t>RUN domain-containing protein 1</t>
  </si>
  <si>
    <t>KRT80</t>
  </si>
  <si>
    <t>keratin 80</t>
  </si>
  <si>
    <t>Q9Y296</t>
  </si>
  <si>
    <t>TRAPPC4</t>
  </si>
  <si>
    <t>Trafficking protein particle complex subunit 4 (Hematopoietic stem/progenitor cell protein 172) (Synbindin) (TRS23 homolog)</t>
  </si>
  <si>
    <t>RGMB</t>
  </si>
  <si>
    <t>repulsive guidance molecule BMP co-receptor b</t>
  </si>
  <si>
    <t>Q6N043</t>
  </si>
  <si>
    <t>ZNF280D</t>
  </si>
  <si>
    <t>Zinc finger protein 280D (Suppressor of hairy wing homolog 4) (Zinc finger protein 634)</t>
  </si>
  <si>
    <t>WD repeat domain 44</t>
  </si>
  <si>
    <t>Q5JSH3</t>
  </si>
  <si>
    <t>WD repeat-containing protein 44 (Rabphilin-11)</t>
  </si>
  <si>
    <t>FRS2</t>
  </si>
  <si>
    <t>fibroblast growth factor receptor substrate 2</t>
  </si>
  <si>
    <t>Q92609</t>
  </si>
  <si>
    <t>TBC1D5</t>
  </si>
  <si>
    <t>TBC1 domain family member 5</t>
  </si>
  <si>
    <t>CALM1</t>
  </si>
  <si>
    <t>calmodulin 1</t>
  </si>
  <si>
    <t>Q5TBP9</t>
  </si>
  <si>
    <t>LSM14B</t>
  </si>
  <si>
    <t>Protein LSM14 homolog B (Fragment)</t>
  </si>
  <si>
    <t>TMEM106B</t>
  </si>
  <si>
    <t>transmembrane protein 106B</t>
  </si>
  <si>
    <t>A8K818</t>
  </si>
  <si>
    <t>cDNA FLJ75784, highly similar to Homo sapiens CD3E antigen, epsilon polypeptide associated protein (CD3EAP), mRNA</t>
  </si>
  <si>
    <t>FHIT</t>
  </si>
  <si>
    <t>fragile histidine triad</t>
  </si>
  <si>
    <t>Q04721</t>
  </si>
  <si>
    <t>Neurogenic locus notch homolog protein 2 (Notch 2) (hN2) [Cleaved into: Notch 2 extracellular truncation (N2ECD); Notch 2 intracellular domain (N2ICD)]</t>
  </si>
  <si>
    <t>FBXL3</t>
  </si>
  <si>
    <t>F-box and leucine rich repeat protein 3</t>
  </si>
  <si>
    <t>Q96IU4</t>
  </si>
  <si>
    <t>ABHD14B</t>
  </si>
  <si>
    <t>Protein ABHD14B (EC 3.-.-.-) (Alpha/beta hydrolase domain-containing protein 14B) (Abhydrolase domain-containing protein 14B) (CCG1-interacting factor B)</t>
  </si>
  <si>
    <t>LRRCC1</t>
  </si>
  <si>
    <t>leucine rich repeat and coiled-coil centrosomal protein 1</t>
  </si>
  <si>
    <t>P54756</t>
  </si>
  <si>
    <t>Ephrin type-A receptor 5 (EC 2.7.10.1) (Brain-specific kinase) (EPH homology kinase 1) (EHK-1) (EPH-like kinase 7) (EK7) (hEK7)</t>
  </si>
  <si>
    <t>REST</t>
  </si>
  <si>
    <t>RE1 silencing transcription factor</t>
  </si>
  <si>
    <t>P17014</t>
  </si>
  <si>
    <t>Zinc finger protein 12 (Gonadotropin-inducible ovary transcription repressor 3) (GIOT-3) (Zinc finger protein 325) (Zinc finger protein KOX3)</t>
  </si>
  <si>
    <t>RBMS1</t>
  </si>
  <si>
    <t>RNA binding motif single stranded interacting protein 1</t>
  </si>
  <si>
    <t>Q13454</t>
  </si>
  <si>
    <t>Tumor suppressor candidate 3 (Dolichyl-diphosphooligosaccharide--protein glycosyltransferase subunit TUSC3) (Oligosaccharyl transferase subunit TUSC3) (Magnesium uptake/transporter TUSC3) (Protein N33)</t>
  </si>
  <si>
    <t>DUSP18</t>
  </si>
  <si>
    <t>dual specificity phosphatase 18</t>
  </si>
  <si>
    <t>P56181</t>
  </si>
  <si>
    <t>NDUFV3</t>
  </si>
  <si>
    <t>NADH dehydrogenase [ubiquinone] flavoprotein 3, mitochondrial (Complex I-9kD) (CI-9kD) (NADH-ubiquinone oxidoreductase 9 kDa subunit) (Renal carcinoma antigen NY-REN-4)</t>
  </si>
  <si>
    <t>HIRA interacting protein 3</t>
  </si>
  <si>
    <t>P42575</t>
  </si>
  <si>
    <t>CASP2</t>
  </si>
  <si>
    <t>Caspase-2 (CASP-2) (EC 3.4.22.55) (Neural precursor cell expressed developmentally down-regulated protein 2) (NEDD-2) (Protease ICH-1) [Cleaved into: Caspase-2 subunit p18; Caspase-2 subunit p13; Caspase-2 subunit p12]</t>
  </si>
  <si>
    <t>INTS2</t>
  </si>
  <si>
    <t>integrator complex subunit 2</t>
  </si>
  <si>
    <t>Q9NPD8</t>
  </si>
  <si>
    <t>UBE2T</t>
  </si>
  <si>
    <t>Ubiquitin-conjugating enzyme E2 T (EC 2.3.2.23) (Cell proliferation-inducing gene 50 protein) (E2 ubiquitin-conjugating enzyme T) (Ubiquitin carrier protein T) (Ubiquitin-protein ligase T)</t>
  </si>
  <si>
    <t>SHC binding and spindle associated 1</t>
  </si>
  <si>
    <t>O94876</t>
  </si>
  <si>
    <t>TMCC1</t>
  </si>
  <si>
    <t>Transmembrane and coiled-coil domains protein 1</t>
  </si>
  <si>
    <t>RP2</t>
  </si>
  <si>
    <t>RP2, ARL3 GTPase activating protein</t>
  </si>
  <si>
    <t>P53350</t>
  </si>
  <si>
    <t>PLK1</t>
  </si>
  <si>
    <t>Serine/threonine-protein kinase PLK1 (EC 2.7.11.21) (Polo-like kinase 1) (PLK-1) (Serine/threonine-protein kinase 13) (STPK13)</t>
  </si>
  <si>
    <t>RHBDD1</t>
  </si>
  <si>
    <t>rhomboid domain containing 1</t>
  </si>
  <si>
    <t>O15392</t>
  </si>
  <si>
    <t>BIRC5</t>
  </si>
  <si>
    <t>Baculoviral IAP repeat-containing protein 5 (Apoptosis inhibitor 4) (Apoptosis inhibitor survivin)</t>
  </si>
  <si>
    <t>MAP7</t>
  </si>
  <si>
    <t>microtubule associated protein 7</t>
  </si>
  <si>
    <t>A0JNW5</t>
  </si>
  <si>
    <t>UHRF1BP1L</t>
  </si>
  <si>
    <t>UHRF1-binding protein 1-like (Syntaxin-6 Habc-interacting protein of 164 kDa)</t>
  </si>
  <si>
    <t>NPAT</t>
  </si>
  <si>
    <t>nuclear protein, coactivator of histone transcription</t>
  </si>
  <si>
    <t>Q15334</t>
  </si>
  <si>
    <t>LLGL1</t>
  </si>
  <si>
    <t>Lethal(2) giant larvae protein homolog 1 (LLGL) (DLG4) (Hugl-1) (Human homolog to the D-lgl gene protein)</t>
  </si>
  <si>
    <t>choline/ethanolamine phosphotransferase 1</t>
  </si>
  <si>
    <t>PLD1</t>
  </si>
  <si>
    <t>phospholipase D1</t>
  </si>
  <si>
    <t>Q16576</t>
  </si>
  <si>
    <t>RBBP7</t>
  </si>
  <si>
    <t>Histone-binding protein RBBP7 (Histone acetyltransferase type B subunit 2) (Nucleosome-remodeling factor subunit RBAP46) (Retinoblastoma-binding protein 7) (RBBP-7) (Retinoblastoma-binding protein p46)</t>
  </si>
  <si>
    <t>EPPIN</t>
  </si>
  <si>
    <t>epididymal peptidase inhibitor</t>
  </si>
  <si>
    <t>Q14790</t>
  </si>
  <si>
    <t>CASP8</t>
  </si>
  <si>
    <t>Caspase-8 (CASP-8) (EC 3.4.22.61) (Apoptotic cysteine protease) (Apoptotic protease Mch-5) (CAP4) (FADD-homologous ICE/ced-3-like protease) (FADD-like ICE) (FLICE) (ICE-like apoptotic protease 5) (MORT1-associated ced-3 homolog) (MACH) [Cleaved into: Caspase-8 subunit p18; Caspase-8 subunit p10]</t>
  </si>
  <si>
    <t>ATPase plasma membrane Ca2+ transporting 1</t>
  </si>
  <si>
    <t>Q8N7H5</t>
  </si>
  <si>
    <t>PAF1</t>
  </si>
  <si>
    <t>RNA polymerase II-associated factor 1 homolog (hPAF1) (Pancreatic differentiation protein 2)</t>
  </si>
  <si>
    <t>CTBS</t>
  </si>
  <si>
    <t>chitobiase</t>
  </si>
  <si>
    <t>Q8TDX7</t>
  </si>
  <si>
    <t>Serine/threonine-protein kinase Nek7 (EC 2.7.11.1) (Never in mitosis A-related kinase 7) (NimA-related protein kinase 7)</t>
  </si>
  <si>
    <t>RAD50</t>
  </si>
  <si>
    <t>RAD50 double strand break repair protein</t>
  </si>
  <si>
    <t>P19634</t>
  </si>
  <si>
    <t>SLC9A1</t>
  </si>
  <si>
    <t>Sodium/hydrogen exchanger 1 (APNH) (Na(+)/H(+) antiporter, amiloride-sensitive) (Na(+)/H(+) exchanger 1) (NHE-1) (Solute carrier family 9 member 1)</t>
  </si>
  <si>
    <t>TPP2</t>
  </si>
  <si>
    <t>tripeptidyl peptidase 2</t>
  </si>
  <si>
    <t>O43609</t>
  </si>
  <si>
    <t>SPRY1</t>
  </si>
  <si>
    <t>Protein sprouty homolog 1 (Spry-1)</t>
  </si>
  <si>
    <t>ArfGAP with coiled-coil, ankyrin repeat and PH domains 2</t>
  </si>
  <si>
    <t>Q6ZVK8</t>
  </si>
  <si>
    <t>NUDT18</t>
  </si>
  <si>
    <t>8-oxo-dGDP phosphatase NUDT18 (EC 3.6.1.58) (2-hydroxy-dADP phosphatase) (7,8-dihydro-8-oxoguanine phosphatase) (MutT homolog 3) (Nucleoside diphosphate-linked moiety X motif 18) (Nudix motif 18)</t>
  </si>
  <si>
    <t>SCMH1</t>
  </si>
  <si>
    <t>Scm polycomb group protein homolog 1</t>
  </si>
  <si>
    <t>Q9Y546</t>
  </si>
  <si>
    <t>LRRC42</t>
  </si>
  <si>
    <t>Leucine-rich repeat-containing protein 42</t>
  </si>
  <si>
    <t>syntaxin binding protein 4</t>
  </si>
  <si>
    <t>thymine DNA glycosylase</t>
  </si>
  <si>
    <t>P62750</t>
  </si>
  <si>
    <t>RPL23A</t>
  </si>
  <si>
    <t>60S ribosomal protein L23a (Large ribosomal subunit protein uL23)</t>
  </si>
  <si>
    <t>SKIL</t>
  </si>
  <si>
    <t>SKI like proto-oncogene</t>
  </si>
  <si>
    <t>Q96MV1</t>
  </si>
  <si>
    <t>TLCD4</t>
  </si>
  <si>
    <t>TLC domain-containing protein 4 (Transmembrane protein 56)</t>
  </si>
  <si>
    <t>SENP6</t>
  </si>
  <si>
    <t>SUMO specific peptidase 6</t>
  </si>
  <si>
    <t>O75376</t>
  </si>
  <si>
    <t>NCOR1</t>
  </si>
  <si>
    <t>Nuclear receptor corepressor 1 (N-CoR) (N-CoR1)</t>
  </si>
  <si>
    <t>ERBIN</t>
  </si>
  <si>
    <t>erbb2 interacting protein</t>
  </si>
  <si>
    <t>Q12792</t>
  </si>
  <si>
    <t>TWF1</t>
  </si>
  <si>
    <t>Twinfilin-1 (Protein A6) (Protein tyrosine kinase 9)</t>
  </si>
  <si>
    <t>nucleoporin 58</t>
  </si>
  <si>
    <t>O14976</t>
  </si>
  <si>
    <t>GAK</t>
  </si>
  <si>
    <t>Cyclin-G-associated kinase (EC 2.7.11.1)</t>
  </si>
  <si>
    <t>URB1</t>
  </si>
  <si>
    <t>URB1 ribosome biogenesis homolog</t>
  </si>
  <si>
    <t>F5H7A5</t>
  </si>
  <si>
    <t>CLPB</t>
  </si>
  <si>
    <t>Caseinolytic peptidase B protein homolog (Fragment)</t>
  </si>
  <si>
    <t>HPS4</t>
  </si>
  <si>
    <t>HPS4, biogenesis of lysosomal organelles complex 3 subunit 2</t>
  </si>
  <si>
    <t>P42356</t>
  </si>
  <si>
    <t>PI4KA</t>
  </si>
  <si>
    <t>Phosphatidylinositol 4-kinase alpha (PI4-kinase alpha) (PI4K-alpha) (PtdIns-4-kinase alpha) (EC 2.7.1.67) (Phosphatidylinositol 4-Kinase III alpha)</t>
  </si>
  <si>
    <t>ARGLU1</t>
  </si>
  <si>
    <t>arginine and glutamate rich 1</t>
  </si>
  <si>
    <t>Q6EMK4</t>
  </si>
  <si>
    <t>Vasorin (Protein slit-like 2)</t>
  </si>
  <si>
    <t>VHL</t>
  </si>
  <si>
    <t>von Hippel-Lindau tumor suppressor</t>
  </si>
  <si>
    <t>A0A0B4J2A0</t>
  </si>
  <si>
    <t>FGGY_N domain-containing protein</t>
  </si>
  <si>
    <t>LEPROT</t>
  </si>
  <si>
    <t>leptin receptor overlapping transcript</t>
  </si>
  <si>
    <t>Q9Y2Q9</t>
  </si>
  <si>
    <t>MRPS28</t>
  </si>
  <si>
    <t>28S ribosomal protein S28, mitochondrial (MRP-S28) (S28mt) (28S ribosomal protein S35, mitochondrial) (MRP-S35) (S35mt) (Mitochondrial small ribosomal subunit protein bS1m)</t>
  </si>
  <si>
    <t>GRK2</t>
  </si>
  <si>
    <t>G protein-coupled receptor kinase 2</t>
  </si>
  <si>
    <t>D3YTF8</t>
  </si>
  <si>
    <t>TXNRD2</t>
  </si>
  <si>
    <t>Thioredoxin-disulfide reductase (EC 1.8.1.9)</t>
  </si>
  <si>
    <t>C1D</t>
  </si>
  <si>
    <t>C1D nuclear receptor corepressor</t>
  </si>
  <si>
    <t>Q969Q0</t>
  </si>
  <si>
    <t>RPL36AL</t>
  </si>
  <si>
    <t>60S ribosomal protein L36a-like (Large ribosomal subunit protein eL42-like)</t>
  </si>
  <si>
    <t>GNA13</t>
  </si>
  <si>
    <t>G protein subunit alpha 13</t>
  </si>
  <si>
    <t>O14715</t>
  </si>
  <si>
    <t>RANBP2-like and GRIP domain-containing protein 8 (Ran-binding protein 2-like 3) (RanBP2-like 3) (RanBP2L3)</t>
  </si>
  <si>
    <t>SERPINB10</t>
  </si>
  <si>
    <t>serpin family B member 10</t>
  </si>
  <si>
    <t>O15211</t>
  </si>
  <si>
    <t>RGL2</t>
  </si>
  <si>
    <t>Ral guanine nucleotide dissociation stimulator-like 2 (RalGDS-like 2) (RalGDS-like factor) (Ras-associated protein RAB2L)</t>
  </si>
  <si>
    <t>SLC11A2</t>
  </si>
  <si>
    <t>solute carrier family 11 member 2</t>
  </si>
  <si>
    <t>DTNA</t>
  </si>
  <si>
    <t>dystrobrevin alpha</t>
  </si>
  <si>
    <t>P36551</t>
  </si>
  <si>
    <t>Oxygen-dependent coproporphyrinogen-III oxidase, mitochondrial (COX) (Coprogen oxidase) (Coproporphyrinogenase) (EC 1.3.3.3)</t>
  </si>
  <si>
    <t>ADAMTS1</t>
  </si>
  <si>
    <t>ADAM metallopeptidase with thrombospondin type 1 motif 1</t>
  </si>
  <si>
    <t>P51572</t>
  </si>
  <si>
    <t>BCAP31</t>
  </si>
  <si>
    <t>B-cell receptor-associated protein 31 (BCR-associated protein 31) (Bap31) (6C6-AG tumor-associated antigen) (Protein CDM) (p28)</t>
  </si>
  <si>
    <t>ZSWIM5</t>
  </si>
  <si>
    <t>zinc finger SWIM-type containing 5</t>
  </si>
  <si>
    <t>A0A024R6R1</t>
  </si>
  <si>
    <t>SHC SH2-domain binding protein 1, isoform CRA_a</t>
  </si>
  <si>
    <t>SHISA5</t>
  </si>
  <si>
    <t>shisa family member 5</t>
  </si>
  <si>
    <t>Q8NFI3</t>
  </si>
  <si>
    <t>ENGASE</t>
  </si>
  <si>
    <t>Cytosolic endo-beta-N-acetylglucosaminidase (ENGase) (EC 3.2.1.96)</t>
  </si>
  <si>
    <t>MGAT4A</t>
  </si>
  <si>
    <t>alpha-1,3-mannosyl-glycoprotein 4-beta-N-acetylglucosaminyltransferase A</t>
  </si>
  <si>
    <t>Q8NCM8</t>
  </si>
  <si>
    <t>DYNC2H1</t>
  </si>
  <si>
    <t>Cytoplasmic dynein 2 heavy chain 1 (Cytoplasmic dynein 2 heavy chain) (Dynein cytoplasmic heavy chain 2) (Dynein heavy chain 11) (hDHC11) (Dynein heavy chain isotype 1B)</t>
  </si>
  <si>
    <t>APPL1</t>
  </si>
  <si>
    <t>adaptor protein, phosphotyrosine interacting with PH domain and leucine zipper 1</t>
  </si>
  <si>
    <t>Q14CS0</t>
  </si>
  <si>
    <t>UBX domain-containing protein 2B (NSFL1 cofactor p37) (p97 cofactor p37)</t>
  </si>
  <si>
    <t>VPS54, GARP complex subunit</t>
  </si>
  <si>
    <t>O14967</t>
  </si>
  <si>
    <t>CLGN</t>
  </si>
  <si>
    <t>Calmegin</t>
  </si>
  <si>
    <t>SLC12A5</t>
  </si>
  <si>
    <t>solute carrier family 12 member 5</t>
  </si>
  <si>
    <t>Q7Z4W1</t>
  </si>
  <si>
    <t>DCXR</t>
  </si>
  <si>
    <t>L-xylulose reductase (XR) (EC 1.1.1.10) (Carbonyl reductase II) (Dicarbonyl/L-xylulose reductase) (Kidney dicarbonyl reductase) (kiDCR) (Short chain dehydrogenase/reductase family 20C member 1) (Sperm surface protein P34H)</t>
  </si>
  <si>
    <t>ZBTB34</t>
  </si>
  <si>
    <t>zinc finger and BTB domain containing 34</t>
  </si>
  <si>
    <t>Q0VDG4</t>
  </si>
  <si>
    <t>SCRN3</t>
  </si>
  <si>
    <t>Secernin-3</t>
  </si>
  <si>
    <t>IL20RA</t>
  </si>
  <si>
    <t>interleukin 20 receptor subunit alpha</t>
  </si>
  <si>
    <t>P09467</t>
  </si>
  <si>
    <t>FBP1</t>
  </si>
  <si>
    <t>Fructose-1,6-bisphosphatase 1 (FBPase 1) (EC 3.1.3.11) (D-fructose-1,6-bisphosphate 1-phosphohydrolase 1) (Liver FBPase)</t>
  </si>
  <si>
    <t>INO80D</t>
  </si>
  <si>
    <t>INO80 complex subunit D</t>
  </si>
  <si>
    <t>O95782</t>
  </si>
  <si>
    <t>AP2A1</t>
  </si>
  <si>
    <t>AP-2 complex subunit alpha-1 (100 kDa coated vesicle protein A) (Adaptor protein complex AP-2 subunit alpha-1) (Adaptor-related protein complex 2 subunit alpha-1) (Alpha-adaptin A) (Alpha1-adaptin) (Clathrin assembly protein complex 2 alpha-A large chain) (Plasma membrane adaptor HA2/AP2 adaptin alpha A subunit)</t>
  </si>
  <si>
    <t>SATB1</t>
  </si>
  <si>
    <t>SATB homeobox 1</t>
  </si>
  <si>
    <t>Q99816</t>
  </si>
  <si>
    <t>TSG101</t>
  </si>
  <si>
    <t>Tumor susceptibility gene 101 protein (ESCRT-I complex subunit TSG101)</t>
  </si>
  <si>
    <t>SLC49A4</t>
  </si>
  <si>
    <t>solute carrier family 49 member 4</t>
  </si>
  <si>
    <t>Q53SF7</t>
  </si>
  <si>
    <t>Cordon-bleu protein-like 1</t>
  </si>
  <si>
    <t>PRKAR2B</t>
  </si>
  <si>
    <t>protein kinase cAMP-dependent type II regulatory subunit beta</t>
  </si>
  <si>
    <t>R4GMX3</t>
  </si>
  <si>
    <t>COMMD3-BMI1 readthrough</t>
  </si>
  <si>
    <t>SLC28A3</t>
  </si>
  <si>
    <t>solute carrier family 28 member 3</t>
  </si>
  <si>
    <t>Q59EL4</t>
  </si>
  <si>
    <t>PRPF4 protein variant (Fragment)</t>
  </si>
  <si>
    <t>LUZP2</t>
  </si>
  <si>
    <t>leucine zipper protein 2</t>
  </si>
  <si>
    <t>P52657</t>
  </si>
  <si>
    <t>GTF2A2</t>
  </si>
  <si>
    <t>Transcription initiation factor IIA subunit 2 (General transcription factor IIA subunit 2) (TFIIA p12 subunit) (TFIIA-12) (TFIIAS) (Transcription initiation factor IIA gamma chain) (TFIIA-gamma)</t>
  </si>
  <si>
    <t>GDAP2</t>
  </si>
  <si>
    <t>ganglioside induced differentiation associated protein 2</t>
  </si>
  <si>
    <t>Q5U3C3</t>
  </si>
  <si>
    <t>TMEM164</t>
  </si>
  <si>
    <t>Transmembrane protein 164</t>
  </si>
  <si>
    <t>MTMR10</t>
  </si>
  <si>
    <t>myotubularin related protein 10</t>
  </si>
  <si>
    <t>Q9C0B1</t>
  </si>
  <si>
    <t>FTO</t>
  </si>
  <si>
    <t>Alpha-ketoglutarate-dependent dioxygenase FTO (Fat mass and obesity-associated protein) (U6 small nuclear RNA (2'-O-methyladenosine-N(6)-)-demethylase FTO) (EC 1.14.11.-) (U6 small nuclear RNA N(6)-methyladenosine-demethylase FTO) (EC 1.14.11.-) (mRNA (2'-O-methyladenosine-N(6)-)-demethylase FTO) (m6A(m)-demethylase FTO) (EC 1.14.11.-) (mRNA N(6)-methyladenosine demethylase FTO) (EC 1.14.11.53) (tRNA N1-methyl adenine demethylase FTO) (EC 1.14.11.-)</t>
  </si>
  <si>
    <t>PKNOX1</t>
  </si>
  <si>
    <t>PBX/knotted 1 homeobox 1</t>
  </si>
  <si>
    <t>A0A0A6YYL4</t>
  </si>
  <si>
    <t>CORO7-PAM16</t>
  </si>
  <si>
    <t>Coronin</t>
  </si>
  <si>
    <t>PRDM16</t>
  </si>
  <si>
    <t>PR/SET domain 16</t>
  </si>
  <si>
    <t>Q2KHR3</t>
  </si>
  <si>
    <t>Glutamine and serine-rich protein 1</t>
  </si>
  <si>
    <t>RANGRF</t>
  </si>
  <si>
    <t>RAN guanine nucleotide release factor</t>
  </si>
  <si>
    <t>ANKS1B</t>
  </si>
  <si>
    <t>ankyrin repeat and sterile alpha motif domain containing 1B</t>
  </si>
  <si>
    <t>P48163</t>
  </si>
  <si>
    <t>ME1</t>
  </si>
  <si>
    <t>NADP-dependent malic enzyme (NADP-ME) (EC 1.1.1.40) (Malic enzyme 1)</t>
  </si>
  <si>
    <t>CDKN2A interacting protein N-terminal like</t>
  </si>
  <si>
    <t>O60331</t>
  </si>
  <si>
    <t>PIP5K1C</t>
  </si>
  <si>
    <t>Phosphatidylinositol 4-phosphate 5-kinase type-1 gamma (PIP5K1gamma) (PtdIns(4)P-5-kinase 1 gamma) (EC 2.7.1.68) (Type I phosphatidylinositol 4-phosphate 5-kinase gamma)</t>
  </si>
  <si>
    <t>FGF7</t>
  </si>
  <si>
    <t>fibroblast growth factor 7</t>
  </si>
  <si>
    <t>Q13418</t>
  </si>
  <si>
    <t>ILK</t>
  </si>
  <si>
    <t>Integrin-linked protein kinase (EC 2.7.11.1) (59 kDa serine/threonine-protein kinase) (Beta-integrin-linked kinase) (ILK-1) (ILK-2) (p59ILK)</t>
  </si>
  <si>
    <t>GLYATL3</t>
  </si>
  <si>
    <t>glycine-N-acyltransferase like 3</t>
  </si>
  <si>
    <t>Q9BXV9</t>
  </si>
  <si>
    <t>GON7</t>
  </si>
  <si>
    <t>EKC/KEOPS complex subunit GON7</t>
  </si>
  <si>
    <t>osteoclastogenesis associated transmembrane protein 1</t>
  </si>
  <si>
    <t>O43598</t>
  </si>
  <si>
    <t>DNPH1</t>
  </si>
  <si>
    <t>2'-deoxynucleoside 5'-phosphate N-hydrolase 1 (EC 3.2.2.-) (c-Myc-responsive protein RCL)</t>
  </si>
  <si>
    <t>SPTSSB</t>
  </si>
  <si>
    <t>serine palmitoyltransferase small subunit B</t>
  </si>
  <si>
    <t>Q9Y483</t>
  </si>
  <si>
    <t>Metal-response element-binding transcription factor 2 (Metal regulatory transcription factor 2) (Metal-response element DNA-binding protein M96) (Polycomb-like protein 2) (hPCl2)</t>
  </si>
  <si>
    <t>BMP4</t>
  </si>
  <si>
    <t>bone morphogenetic protein 4</t>
  </si>
  <si>
    <t>O75496</t>
  </si>
  <si>
    <t>GMNN</t>
  </si>
  <si>
    <t>Geminin</t>
  </si>
  <si>
    <t>GJB6</t>
  </si>
  <si>
    <t>gap junction protein beta 6</t>
  </si>
  <si>
    <t>Q8IXK2</t>
  </si>
  <si>
    <t>GALNT12</t>
  </si>
  <si>
    <t>Polypeptide N-acetylgalactosaminyltransferase 12 (EC 2.4.1.41) (Polypeptide GalNAc transferase 12) (GalNAc-T12) (pp-GaNTase 12) (Protein-UDP acetylgalactosaminyltransferase 12) (UDP-GalNAc:polypeptide N-acetylgalactosaminyltransferase 12)</t>
  </si>
  <si>
    <t>SAC1 like phosphatidylinositide phosphatase</t>
  </si>
  <si>
    <t>Q8IWL3</t>
  </si>
  <si>
    <t>HSCB</t>
  </si>
  <si>
    <t>Iron-sulfur cluster co-chaperone protein HscB (DnaJ homolog subfamily C member 20) [Cleaved into: Iron-sulfur cluster co-chaperone protein HscB, cytoplasmic (C-HSC20); Iron-sulfur cluster co-chaperone protein HscB, mitochondrial]</t>
  </si>
  <si>
    <t>N4BP2</t>
  </si>
  <si>
    <t>NEDD4 binding protein 2</t>
  </si>
  <si>
    <t>P50120</t>
  </si>
  <si>
    <t>RBP2</t>
  </si>
  <si>
    <t>Retinol-binding protein 2 (Cellular retinol-binding protein II) (CRBP-II)</t>
  </si>
  <si>
    <t>TMEM108</t>
  </si>
  <si>
    <t>transmembrane protein 108</t>
  </si>
  <si>
    <t>Q5T440</t>
  </si>
  <si>
    <t>IBA57</t>
  </si>
  <si>
    <t>Putative transferase CAF17, mitochondrial (EC 2.1.-.-) (Iron-sulfur cluster assembly factor homolog)</t>
  </si>
  <si>
    <t>THSD7B</t>
  </si>
  <si>
    <t>thrombospondin type 1 domain containing 7B</t>
  </si>
  <si>
    <t>P50453</t>
  </si>
  <si>
    <t>SERPINB9</t>
  </si>
  <si>
    <t>Serpin B9 (Cytoplasmic antiproteinase 3) (CAP-3) (CAP3) (Peptidase inhibitor 9) (PI-9)</t>
  </si>
  <si>
    <t>EIF3J</t>
  </si>
  <si>
    <t>eukaryotic translation initiation factor 3 subunit J</t>
  </si>
  <si>
    <t>Q9Y653</t>
  </si>
  <si>
    <t>ADGRG1</t>
  </si>
  <si>
    <t>Adhesion G-protein coupled receptor G1 (G-protein coupled receptor 56) (Protein TM7XN1) [Cleaved into: ADGRG1 N-terminal fragment (ADGRG1 NT) (GPR56 N-terminal fragment) (GPR56 NT) (GPR56(N)) (GPR56 extracellular subunit) (GPR56 subunit alpha); ADGRG1 C-terminal fragment (ADGRG1 CT) (GPR56 C-terminal fragment) (GPR56 CT) (GPR56(C)) (GPR56 seven-transmembrane subunit) (GPR56 7TM) (GPR56 subunit beta)]</t>
  </si>
  <si>
    <t>VPS37A, ESCRT-I subunit</t>
  </si>
  <si>
    <t>Q8WYA6</t>
  </si>
  <si>
    <t>CTNNBL1</t>
  </si>
  <si>
    <t>Beta-catenin-like protein 1 (Nuclear-associated protein) (NAP) (Testis development protein NYD-SP19)</t>
  </si>
  <si>
    <t>GNAI1</t>
  </si>
  <si>
    <t>G protein subunit alpha i1</t>
  </si>
  <si>
    <t>P50747</t>
  </si>
  <si>
    <t>HLCS</t>
  </si>
  <si>
    <t>Biotin--protein ligase (EC 6.3.4.-) (Biotin apo-protein ligase) [Includes: Biotin--[methylmalonyl-CoA-carboxytransferase] ligase (EC 6.3.4.9); Biotin--[propionyl-CoA-carboxylase [ATP-hydrolyzing]] ligase (EC 6.3.4.10) (Holocarboxylase synthetase) (HCS); Biotin--[methylcrotonoyl-CoA-carboxylase] ligase (EC 6.3.4.11); Biotin--[acetyl-CoA-carboxylase] ligase (EC 6.3.4.15)]</t>
  </si>
  <si>
    <t>SIVA1 apoptosis inducing factor</t>
  </si>
  <si>
    <t>P28356</t>
  </si>
  <si>
    <t>HOXD9</t>
  </si>
  <si>
    <t>Homeobox protein Hox-D9 (Homeobox protein Hox-4C) (Homeobox protein Hox-5.2)</t>
  </si>
  <si>
    <t>TTC8</t>
  </si>
  <si>
    <t>tetratricopeptide repeat domain 8</t>
  </si>
  <si>
    <t>P42126</t>
  </si>
  <si>
    <t>ECI1</t>
  </si>
  <si>
    <t>Enoyl-CoA delta isomerase 1, mitochondrial (EC 5.3.3.8) (3,2-trans-enoyl-CoA isomerase) (Delta(3),Delta(2)-enoyl-CoA isomerase) (D3,D2-enoyl-CoA isomerase) (Dodecenoyl-CoA isomerase)</t>
  </si>
  <si>
    <t>MFSD14B</t>
  </si>
  <si>
    <t>major facilitator superfamily domain containing 14B</t>
  </si>
  <si>
    <t>O75683</t>
  </si>
  <si>
    <t>SURF6</t>
  </si>
  <si>
    <t>Surfeit locus protein 6</t>
  </si>
  <si>
    <t>ZNF543</t>
  </si>
  <si>
    <t>zinc finger protein 543</t>
  </si>
  <si>
    <t>Q9NTN3</t>
  </si>
  <si>
    <t>SLC35D1</t>
  </si>
  <si>
    <t>UDP-glucuronic acid/UDP-N-acetylgalactosamine transporter (UDP-GlcA/UDP-GalNAc transporter) (Solute carrier family 35 member D1) (UDP-galactose transporter-related protein 7) (UGTrel7)</t>
  </si>
  <si>
    <t>KLHL4</t>
  </si>
  <si>
    <t>kelch like family member 4</t>
  </si>
  <si>
    <t>Q9Y5U9</t>
  </si>
  <si>
    <t>IER3IP1</t>
  </si>
  <si>
    <t>Immediate early response 3-interacting protein 1</t>
  </si>
  <si>
    <t>SAMD13</t>
  </si>
  <si>
    <t>sterile alpha motif domain containing 13</t>
  </si>
  <si>
    <t>P61289</t>
  </si>
  <si>
    <t>PSME3</t>
  </si>
  <si>
    <t>Proteasome activator complex subunit 3 (11S regulator complex subunit gamma) (REG-gamma) (Activator of multicatalytic protease subunit 3) (Ki nuclear autoantigen) (Proteasome activator 28 subunit gamma) (PA28g) (PA28gamma)</t>
  </si>
  <si>
    <t>exportin for tRNA</t>
  </si>
  <si>
    <t>P23193</t>
  </si>
  <si>
    <t>Transcription elongation factor A protein 1 (Transcription elongation factor S-II protein 1) (Transcription elongation factor TFIIS.o)</t>
  </si>
  <si>
    <t>neudesin neurotrophic factor</t>
  </si>
  <si>
    <t>Q99856</t>
  </si>
  <si>
    <t>ARID3A</t>
  </si>
  <si>
    <t>AT-rich interactive domain-containing protein 3A (ARID domain-containing protein 3A) (B-cell regulator of IgH transcription) (Bright) (Dead ringer-like protein 1) (E2F-binding protein 1)</t>
  </si>
  <si>
    <t>IDE</t>
  </si>
  <si>
    <t>insulin degrading enzyme</t>
  </si>
  <si>
    <t>Q96Q42</t>
  </si>
  <si>
    <t>Alsin (Amyotrophic lateral sclerosis 2 chromosomal region candidate gene 6 protein) (Amyotrophic lateral sclerosis 2 protein)</t>
  </si>
  <si>
    <t>TAB3</t>
  </si>
  <si>
    <t>TGF-beta activated kinase 1 (MAP3K7) binding protein 3</t>
  </si>
  <si>
    <t>Q9BUP3</t>
  </si>
  <si>
    <t>HTATIP2</t>
  </si>
  <si>
    <t>Oxidoreductase HTATIP2 (EC 1.1.1.-) (30 kDa HIV-1 TAT-interacting protein) (HIV-1 TAT-interactive protein 2)</t>
  </si>
  <si>
    <t>COL4A3BP</t>
  </si>
  <si>
    <t>collagen type IV alpha 3 binding protein</t>
  </si>
  <si>
    <t>Q9NWX6</t>
  </si>
  <si>
    <t>Probable tRNA(His) guanylyltransferase (EC 2.7.7.79) (Induced in high glucose-1) (IHG-1) (Interphase cytoplasmic foci protein 45) (tRNA-histidine guanylyltransferase)</t>
  </si>
  <si>
    <t>SLCO4C1</t>
  </si>
  <si>
    <t>solute carrier organic anion transporter family member 4C1</t>
  </si>
  <si>
    <t>A0A1Y0BRN3</t>
  </si>
  <si>
    <t>MYO6</t>
  </si>
  <si>
    <t>Unconventional myosin-6 (Unconventional myosin-VI)</t>
  </si>
  <si>
    <t>WDR64</t>
  </si>
  <si>
    <t>WD repeat domain 64</t>
  </si>
  <si>
    <t>Q9H0U4</t>
  </si>
  <si>
    <t>RAB1B</t>
  </si>
  <si>
    <t>Ras-related protein Rab-1B (EC 3.6.5.2)</t>
  </si>
  <si>
    <t>PLEKHG4</t>
  </si>
  <si>
    <t>pleckstrin homology and RhoGEF domain containing G4</t>
  </si>
  <si>
    <t>Q9Y5Q9</t>
  </si>
  <si>
    <t>General transcription factor 3C polypeptide 3 (Transcription factor IIIC 102 kDa subunit) (TFIIIC 102 kDa subunit) (TFIIIC102) (Transcription factor IIIC subunit gamma) (TF3C-gamma)</t>
  </si>
  <si>
    <t>HNRNPH3</t>
  </si>
  <si>
    <t>heterogeneous nuclear ribonucleoprotein H3</t>
  </si>
  <si>
    <t>Q00535</t>
  </si>
  <si>
    <t>CDK5</t>
  </si>
  <si>
    <t>Cyclin-dependent-like kinase 5 (EC 2.7.11.1) (Cell division protein kinase 5) (Serine/threonine-protein kinase PSSALRE) (Tau protein kinase II catalytic subunit) (TPKII catalytic subunit)</t>
  </si>
  <si>
    <t>POLI</t>
  </si>
  <si>
    <t>DNA polymerase iota</t>
  </si>
  <si>
    <t>P29373</t>
  </si>
  <si>
    <t>CRABP2</t>
  </si>
  <si>
    <t>Cellular retinoic acid-binding protein 2 (Cellular retinoic acid-binding protein II) (CRABP-II)</t>
  </si>
  <si>
    <t>RADX</t>
  </si>
  <si>
    <t>RPA1 related single stranded DNA binding protein, X-linked</t>
  </si>
  <si>
    <t>Q14571</t>
  </si>
  <si>
    <t>Inositol 1,4,5-trisphosphate receptor type 2 (IP3 receptor isoform 2) (IP3R 2) (InsP3R2) (Type 2 inositol 1,4,5-trisphosphate receptor) (Type 2 InsP3 receptor)</t>
  </si>
  <si>
    <t>MTFR1</t>
  </si>
  <si>
    <t>mitochondrial fission regulator 1</t>
  </si>
  <si>
    <t>Q02083</t>
  </si>
  <si>
    <t>NAAA</t>
  </si>
  <si>
    <t>N-acylethanolamine-hydrolyzing acid amidase (EC 3.5.1.60) (Acid ceramidase-like protein) (Acylsphingosine deacylase NAAA) (EC 3.5.1.23) (N-acylsphingosine amidohydrolase-like) (ASAH-like protein) [Cleaved into: N-acylethanolamine-hydrolyzing acid amidase subunit alpha; N-acylethanolamine-hydrolyzing acid amidase subunit beta]</t>
  </si>
  <si>
    <t>SPOCK2</t>
  </si>
  <si>
    <t>SPARC (osteonectin), cwcv and kazal like domains proteoglycan 2</t>
  </si>
  <si>
    <t>P50895</t>
  </si>
  <si>
    <t>BCAM</t>
  </si>
  <si>
    <t>Basal cell adhesion molecule (Auberger B antigen) (B-CAM cell surface glycoprotein) (F8/G253 antigen) (Lutheran antigen) (Lutheran blood group glycoprotein) (CD antigen CD239)</t>
  </si>
  <si>
    <t>ERLIN1</t>
  </si>
  <si>
    <t>ER lipid raft associated 1</t>
  </si>
  <si>
    <t>P62841</t>
  </si>
  <si>
    <t>RPS15</t>
  </si>
  <si>
    <t>40S ribosomal protein S15 (RIG protein) (Small ribosomal subunit protein uS19)</t>
  </si>
  <si>
    <t>GK5</t>
  </si>
  <si>
    <t>glycerol kinase 5</t>
  </si>
  <si>
    <t>Q9ULL8</t>
  </si>
  <si>
    <t>SHROOM4</t>
  </si>
  <si>
    <t>Protein Shroom4 (Second homolog of apical protein)</t>
  </si>
  <si>
    <t>mediator complex subunit 28</t>
  </si>
  <si>
    <t>Q8N2K0</t>
  </si>
  <si>
    <t>ABHD12</t>
  </si>
  <si>
    <t>Lysophosphatidylserine lipase ABHD12 (EC 3.1.-.-) (2-arachidonoylglycerol hydrolase ABHD12) (Abhydrolase domain-containing protein 12) (hABHD12) (Monoacylglycerol lipase ABHD12) (EC 3.1.1.23) (Oxidized phosphatidylserine lipase ABHD12) (EC 3.1.-.-)</t>
  </si>
  <si>
    <t>RPAP3</t>
  </si>
  <si>
    <t>RNA polymerase II associated protein 3</t>
  </si>
  <si>
    <t>O75886</t>
  </si>
  <si>
    <t>STAM2</t>
  </si>
  <si>
    <t>Signal transducing adapter molecule 2 (STAM-2) (Hrs-binding protein)</t>
  </si>
  <si>
    <t>DLG1</t>
  </si>
  <si>
    <t>discs large MAGUK scaffold protein 1</t>
  </si>
  <si>
    <t>Q9NU19</t>
  </si>
  <si>
    <t>TBC1 domain family member 22B</t>
  </si>
  <si>
    <t>SCN7A</t>
  </si>
  <si>
    <t>sodium voltage-gated channel alpha subunit 7</t>
  </si>
  <si>
    <t>Q9Y2I1</t>
  </si>
  <si>
    <t>NISCH</t>
  </si>
  <si>
    <t>Nischarin (Imidazoline receptor 1) (I-1) (IR1) (Imidazoline receptor antisera-selected protein) (hIRAS) (Imidazoline-1 receptor) (I1R) (Imidazoline-1 receptor candidate protein) (I-1 receptor candidate protein) (I1R candidate protein)</t>
  </si>
  <si>
    <t>EPAS1</t>
  </si>
  <si>
    <t>endothelial PAS domain protein 1</t>
  </si>
  <si>
    <t>Q08AF3</t>
  </si>
  <si>
    <t>SLFN5</t>
  </si>
  <si>
    <t>Schlafen family member 5</t>
  </si>
  <si>
    <t>SUB1</t>
  </si>
  <si>
    <t>SUB1 homolog, transcriptional regulator</t>
  </si>
  <si>
    <t>Q9Y3A6</t>
  </si>
  <si>
    <t>Transmembrane emp24 domain-containing protein 5 (p24 family protein gamma-2) (p24gamma2) (p28)</t>
  </si>
  <si>
    <t>Q6QNY0</t>
  </si>
  <si>
    <t>BLOC1S3</t>
  </si>
  <si>
    <t>Biogenesis of lysosome-related organelles complex 1 subunit 3 (BLOC-1 subunit 3)</t>
  </si>
  <si>
    <t>RNF217</t>
  </si>
  <si>
    <t>ring finger protein 217</t>
  </si>
  <si>
    <t>Q9NQ48</t>
  </si>
  <si>
    <t>LZTFL1</t>
  </si>
  <si>
    <t>Leucine zipper transcription factor-like protein 1</t>
  </si>
  <si>
    <t>MACF1</t>
  </si>
  <si>
    <t>microtubule-actin crosslinking factor 1</t>
  </si>
  <si>
    <t>Q8TDD1</t>
  </si>
  <si>
    <t>DDX54</t>
  </si>
  <si>
    <t>ATP-dependent RNA helicase DDX54 (EC 3.6.4.13) (ATP-dependent RNA helicase DP97) (DEAD box RNA helicase 97 kDa) (DEAD box protein 54)</t>
  </si>
  <si>
    <t>CCDC71L</t>
  </si>
  <si>
    <t>coiled-coil domain containing 71 like</t>
  </si>
  <si>
    <t>P15529</t>
  </si>
  <si>
    <t>CD46</t>
  </si>
  <si>
    <t>Membrane cofactor protein (TLX) (Trophoblast leukocyte common antigen) (CD antigen CD46)</t>
  </si>
  <si>
    <t>DIXDC1</t>
  </si>
  <si>
    <t>DIX domain containing 1</t>
  </si>
  <si>
    <t>Q9NZV5</t>
  </si>
  <si>
    <t>SELENON</t>
  </si>
  <si>
    <t>Selenoprotein N (SelN)</t>
  </si>
  <si>
    <t>riboflavin kinase</t>
  </si>
  <si>
    <t>Q8NB46</t>
  </si>
  <si>
    <t>ANKRD52</t>
  </si>
  <si>
    <t>Serine/threonine-protein phosphatase 6 regulatory ankyrin repeat subunit C (PP6-ARS-C) (Serine/threonine-protein phosphatase 6 regulatory subunit ARS-C) (Ankyrin repeat domain-containing protein 52)</t>
  </si>
  <si>
    <t>CETN3</t>
  </si>
  <si>
    <t>centrin 3</t>
  </si>
  <si>
    <t>Q9BYD6</t>
  </si>
  <si>
    <t>MRPL1</t>
  </si>
  <si>
    <t>39S ribosomal protein L1, mitochondrial (L1mt) (MRP-L1) (Mitochondrial large ribosomal subunit protein uL1m)</t>
  </si>
  <si>
    <t>MIB1</t>
  </si>
  <si>
    <t>mindbomb E3 ubiquitin protein ligase 1</t>
  </si>
  <si>
    <t>Q5T0D9</t>
  </si>
  <si>
    <t>TPRG1L</t>
  </si>
  <si>
    <t>Tumor protein p63-regulated gene 1-like protein (Mossy fiber terminal-associated vertebrate-specific presynaptic protein) (Protein FAM79A)</t>
  </si>
  <si>
    <t>FAM174A</t>
  </si>
  <si>
    <t>family with sequence similarity 174 member A</t>
  </si>
  <si>
    <t>Q9BYT8</t>
  </si>
  <si>
    <t>NLN</t>
  </si>
  <si>
    <t>Neurolysin, mitochondrial (EC 3.4.24.16) (Angiotensin-binding protein) (Microsomal endopeptidase) (MEP) (Mitochondrial oligopeptidase M) (Neurotensin endopeptidase)</t>
  </si>
  <si>
    <t>protein tyrosine kinase 2</t>
  </si>
  <si>
    <t>P60468</t>
  </si>
  <si>
    <t>SEC61B</t>
  </si>
  <si>
    <t>Protein transport protein Sec61 subunit beta</t>
  </si>
  <si>
    <t>TFDP1</t>
  </si>
  <si>
    <t>transcription factor Dp-1</t>
  </si>
  <si>
    <t>Q676U5</t>
  </si>
  <si>
    <t>ATG16L1</t>
  </si>
  <si>
    <t>Autophagy-related protein 16-1 (APG16-like 1)</t>
  </si>
  <si>
    <t>AMMECR1L</t>
  </si>
  <si>
    <t>AMMECR1 like</t>
  </si>
  <si>
    <t>Q9UIQ6</t>
  </si>
  <si>
    <t>LNPEP</t>
  </si>
  <si>
    <t>Leucyl-cystinyl aminopeptidase (Cystinyl aminopeptidase) (EC 3.4.11.3) (Insulin-regulated membrane aminopeptidase) (Insulin-responsive aminopeptidase) (IRAP) (Oxytocinase) (OTase) (Placental leucine aminopeptidase) (P-LAP) [Cleaved into: Leucyl-cystinyl aminopeptidase, pregnancy serum form]</t>
  </si>
  <si>
    <t>CLIC4</t>
  </si>
  <si>
    <t>chloride intracellular channel 4</t>
  </si>
  <si>
    <t>ITGB8</t>
  </si>
  <si>
    <t>integrin subunit beta 8</t>
  </si>
  <si>
    <t>O15031</t>
  </si>
  <si>
    <t>Plexin-B2 (MM1)</t>
  </si>
  <si>
    <t>SMIM17</t>
  </si>
  <si>
    <t>small integral membrane protein 17</t>
  </si>
  <si>
    <t>Q96HA1</t>
  </si>
  <si>
    <t>Nuclear envelope pore membrane protein POM 121 (Nuclear envelope pore membrane protein POM 121A) (Nucleoporin Nup121) (Pore membrane protein of 121 kDa)</t>
  </si>
  <si>
    <t>KIT proto-oncogene receptor tyrosine kinase</t>
  </si>
  <si>
    <t>Q8IXG0</t>
  </si>
  <si>
    <t>crn</t>
  </si>
  <si>
    <t>Crn protein</t>
  </si>
  <si>
    <t>RFC5</t>
  </si>
  <si>
    <t>replication factor C subunit 5</t>
  </si>
  <si>
    <t>Q9H8V3</t>
  </si>
  <si>
    <t>ECT2</t>
  </si>
  <si>
    <t>Protein ECT2 (Epithelial cell-transforming sequence 2 oncogene)</t>
  </si>
  <si>
    <t>TOGARAM1</t>
  </si>
  <si>
    <t>TOG array regulator of axonemal microtubules 1</t>
  </si>
  <si>
    <t>A0A384MDZ8</t>
  </si>
  <si>
    <t>Aldehyde dehydrogenase (NAD(+)) (EC 1.2.1.3)</t>
  </si>
  <si>
    <t>PLPPR1</t>
  </si>
  <si>
    <t>phospholipid phosphatase related 1</t>
  </si>
  <si>
    <t>Q9BU23</t>
  </si>
  <si>
    <t>LMF2</t>
  </si>
  <si>
    <t>Lipase maturation factor 2 (Transmembrane protein 112B) (Transmembrane protein 153)</t>
  </si>
  <si>
    <t>ANGPT2</t>
  </si>
  <si>
    <t>angiopoietin 2</t>
  </si>
  <si>
    <t>A0A2R8Y635</t>
  </si>
  <si>
    <t>Cation-transporting ATPase (EC 7.2.2.-)</t>
  </si>
  <si>
    <t>TENM1</t>
  </si>
  <si>
    <t>teneurin transmembrane protein 1</t>
  </si>
  <si>
    <t>Q14651</t>
  </si>
  <si>
    <t>PLS1</t>
  </si>
  <si>
    <t>Plastin-1 (Intestine-specific plastin) (I-plastin)</t>
  </si>
  <si>
    <t>TMEM74</t>
  </si>
  <si>
    <t>transmembrane protein 74</t>
  </si>
  <si>
    <t>O43752</t>
  </si>
  <si>
    <t>STX6</t>
  </si>
  <si>
    <t>Syntaxin-6</t>
  </si>
  <si>
    <t>SAMD12</t>
  </si>
  <si>
    <t>sterile alpha motif domain containing 12</t>
  </si>
  <si>
    <t>P14317</t>
  </si>
  <si>
    <t>HCLS1</t>
  </si>
  <si>
    <t>Hematopoietic lineage cell-specific protein (Hematopoietic cell-specific LYN substrate 1) (LckBP1) (p75)</t>
  </si>
  <si>
    <t>ethanolamine kinase 1</t>
  </si>
  <si>
    <t>Q13107</t>
  </si>
  <si>
    <t>USP4</t>
  </si>
  <si>
    <t>Ubiquitin carboxyl-terminal hydrolase 4 (EC 3.4.19.12) (Deubiquitinating enzyme 4) (Ubiquitin thioesterase 4) (Ubiquitin-specific-processing protease 4) (Ubiquitous nuclear protein homolog)</t>
  </si>
  <si>
    <t>APLN</t>
  </si>
  <si>
    <t>apelin</t>
  </si>
  <si>
    <t>O96007</t>
  </si>
  <si>
    <t>MOCS2</t>
  </si>
  <si>
    <t>Molybdopterin synthase catalytic subunit (EC 2.8.1.12) (MOCO1-B) (Molybdenum cofactor synthesis protein 2 large subunit) (Molybdenum cofactor synthesis protein 2B) (MOCS2B) (Molybdopterin-synthase large subunit) (MPT synthase large subunit)</t>
  </si>
  <si>
    <t>KIAA0895</t>
  </si>
  <si>
    <t>Q8IVH8</t>
  </si>
  <si>
    <t>Mitogen-activated protein kinase kinase kinase kinase 3 (EC 2.7.11.1) (Germinal center kinase-related protein kinase) (GLK) (MAPK/ERK kinase kinase kinase 3) (MEK kinase kinase 3) (MEKKK 3)</t>
  </si>
  <si>
    <t>PIK3CB</t>
  </si>
  <si>
    <t>phosphatidylinositol-4,5-bisphosphate 3-kinase catalytic subunit beta</t>
  </si>
  <si>
    <t>P17858</t>
  </si>
  <si>
    <t>PFKL</t>
  </si>
  <si>
    <t>ATP-dependent 6-phosphofructokinase, liver type (ATP-PFK) (PFK-L) (EC 2.7.1.11) (6-phosphofructokinase type B) (Phosphofructo-1-kinase isozyme B) (PFK-B) (Phosphohexokinase)</t>
  </si>
  <si>
    <t>BRCA1 interacting protein C-terminal helicase 1</t>
  </si>
  <si>
    <t>Q8TB52</t>
  </si>
  <si>
    <t>F-box only protein 30</t>
  </si>
  <si>
    <t>MDM1</t>
  </si>
  <si>
    <t>Mdm1 nuclear protein</t>
  </si>
  <si>
    <t>Q9Y4D1</t>
  </si>
  <si>
    <t>DAAM1</t>
  </si>
  <si>
    <t>Disheveled-associated activator of morphogenesis 1</t>
  </si>
  <si>
    <t>SUMO specific peptidase 7</t>
  </si>
  <si>
    <t>O60264</t>
  </si>
  <si>
    <t>SMARCA5</t>
  </si>
  <si>
    <t>SWI/SNF-related matrix-associated actin-dependent regulator of chromatin subfamily A member 5 (SWI/SNF-related matrix-associated actin-dependent regulator of chromatin A5) (EC 3.6.4.-) (Sucrose nonfermenting protein 2 homolog) (hSNF2H)</t>
  </si>
  <si>
    <t>CEP44</t>
  </si>
  <si>
    <t>centrosomal protein 44</t>
  </si>
  <si>
    <t>Q86VS8</t>
  </si>
  <si>
    <t>Protein Hook homolog 3 (h-hook3) (hHK3)</t>
  </si>
  <si>
    <t>mitogen-activated protein kinase kinase kinase kinase 5</t>
  </si>
  <si>
    <t>Q9ULE6</t>
  </si>
  <si>
    <t>PALD1</t>
  </si>
  <si>
    <t>Paladin</t>
  </si>
  <si>
    <t>CHD6</t>
  </si>
  <si>
    <t>chromodomain helicase DNA binding protein 6</t>
  </si>
  <si>
    <t>KCNJ13</t>
  </si>
  <si>
    <t>potassium voltage-gated channel subfamily J member 13</t>
  </si>
  <si>
    <t>CBR4</t>
  </si>
  <si>
    <t>carbonyl reductase 4</t>
  </si>
  <si>
    <t>Q6DKK2</t>
  </si>
  <si>
    <t>TTC19</t>
  </si>
  <si>
    <t>Tetratricopeptide repeat protein 19, mitochondrial (TPR repeat protein 19)</t>
  </si>
  <si>
    <t>ALDH1A3</t>
  </si>
  <si>
    <t>aldehyde dehydrogenase 1 family member A3</t>
  </si>
  <si>
    <t>Q9Y6M4</t>
  </si>
  <si>
    <t>CSNK1G3</t>
  </si>
  <si>
    <t>Casein kinase I isoform gamma-3 (CKI-gamma 3) (EC 2.7.11.1)</t>
  </si>
  <si>
    <t>TNFAIP3</t>
  </si>
  <si>
    <t>TNF alpha induced protein 3</t>
  </si>
  <si>
    <t>Q8IUF8</t>
  </si>
  <si>
    <t>Ribosomal oxygenase 2 (60S ribosomal protein L27a histidine hydroxylase) (Bifunctional lysine-specific demethylase and histidyl-hydroxylase MINA) (EC 1.14.11.-) (Histone lysine demethylase MINA) (MYC-induced nuclear antigen) (Mineral dust-induced gene protein) (Nucleolar protein 52) (Ribosomal oxygenase MINA) (ROX)</t>
  </si>
  <si>
    <t>STIM2</t>
  </si>
  <si>
    <t>stromal interaction molecule 2</t>
  </si>
  <si>
    <t>A8K070</t>
  </si>
  <si>
    <t>GPS1</t>
  </si>
  <si>
    <t>COP9 signalosome complex subunit 1 (cDNA FLJ75157, highly similar to Homo sapiens G protein pathway suppressor 1, transcript variant 1, mRNA)</t>
  </si>
  <si>
    <t>CCDC47</t>
  </si>
  <si>
    <t>coiled-coil domain containing 47</t>
  </si>
  <si>
    <t>Q8IWV8</t>
  </si>
  <si>
    <t>UBR2</t>
  </si>
  <si>
    <t>E3 ubiquitin-protein ligase UBR2 (EC 2.3.2.27) (N-recognin-2) (RING-type E3 ubiquitin transferase UBR2) (Ubiquitin-protein ligase E3-alpha-2) (Ubiquitin-protein ligase E3-alpha-II)</t>
  </si>
  <si>
    <t>RORA</t>
  </si>
  <si>
    <t>RAR related orphan receptor A</t>
  </si>
  <si>
    <t>P15559</t>
  </si>
  <si>
    <t>NQO1</t>
  </si>
  <si>
    <t>NAD(P)H dehydrogenase [quinone] 1 (EC 1.6.5.2) (Azoreductase) (DT-diaphorase) (DTD) (Menadione reductase) (NAD(P)H:quinone oxidoreductase 1) (Phylloquinone reductase) (Quinone reductase 1) (QR1)</t>
  </si>
  <si>
    <t>MSTN</t>
  </si>
  <si>
    <t>myostatin</t>
  </si>
  <si>
    <t>Q9BYN0</t>
  </si>
  <si>
    <t>SRXN1</t>
  </si>
  <si>
    <t>Sulfiredoxin-1 (EC 1.8.98.2)</t>
  </si>
  <si>
    <t>GJA3</t>
  </si>
  <si>
    <t>gap junction protein alpha 3</t>
  </si>
  <si>
    <t>Q75QN2</t>
  </si>
  <si>
    <t>INTS8</t>
  </si>
  <si>
    <t>Integrator complex subunit 8 (Int8) (Protein kaonashi-1)</t>
  </si>
  <si>
    <t>FRZB</t>
  </si>
  <si>
    <t>frizzled related protein</t>
  </si>
  <si>
    <t>P21796</t>
  </si>
  <si>
    <t>VDAC1</t>
  </si>
  <si>
    <t>Voltage-dependent anion-selective channel protein 1 (VDAC-1) (hVDAC1) (Outer mitochondrial membrane protein porin 1) (Plasmalemmal porin) (Porin 31HL) (Porin 31HM)</t>
  </si>
  <si>
    <t>angel homolog 2</t>
  </si>
  <si>
    <t>Q9NVJ2</t>
  </si>
  <si>
    <t>ARL8B</t>
  </si>
  <si>
    <t>ADP-ribosylation factor-like protein 8B (EC 3.6.5.2) (ADP-ribosylation factor-like protein 10C) (Novel small G protein indispensable for equal chromosome segregation 1)</t>
  </si>
  <si>
    <t>SLC1A2</t>
  </si>
  <si>
    <t>solute carrier family 1 member 2</t>
  </si>
  <si>
    <t>P56199</t>
  </si>
  <si>
    <t>Integrin alpha-1 (CD49 antigen-like family member A) (Laminin and collagen receptor) (VLA-1) (CD antigen CD49a)</t>
  </si>
  <si>
    <t>TRMT9B</t>
  </si>
  <si>
    <t>tRNA methyltransferase 9B (putative)</t>
  </si>
  <si>
    <t>P49643</t>
  </si>
  <si>
    <t>PRIM2</t>
  </si>
  <si>
    <t>DNA primase large subunit (DNA primase 58 kDa subunit) (p58)</t>
  </si>
  <si>
    <t>HERPUD2</t>
  </si>
  <si>
    <t>HERPUD family member 2</t>
  </si>
  <si>
    <t>A0A5H2UII4</t>
  </si>
  <si>
    <t>HLA-C</t>
  </si>
  <si>
    <t>MHC class I antigen</t>
  </si>
  <si>
    <t>GSKIP</t>
  </si>
  <si>
    <t>GSK3B interacting protein</t>
  </si>
  <si>
    <t>Q86YB8</t>
  </si>
  <si>
    <t>ERO1-like protein beta (ERO1-L-beta) (EC 1.8.4.-) (Endoplasmic reticulum oxidoreductase beta) (Endoplasmic reticulum oxidoreductin-1-like protein B) (Oxidoreductin-1-L-beta)</t>
  </si>
  <si>
    <t>lin-7 homolog A, crumbs cell polarity complex component</t>
  </si>
  <si>
    <t>Q96GK7</t>
  </si>
  <si>
    <t>FAHD2A</t>
  </si>
  <si>
    <t>Fumarylacetoacetate hydrolase domain-containing protein 2A (EC 3.-.-.-)</t>
  </si>
  <si>
    <t>CCDC146</t>
  </si>
  <si>
    <t>coiled-coil domain containing 146</t>
  </si>
  <si>
    <t>Q96L50</t>
  </si>
  <si>
    <t>LRR1</t>
  </si>
  <si>
    <t>Leucine-rich repeat protein 1 (4-1BB-mediated-signaling molecule) (4-1BBlrr) (LRR-repeat protein 1) (LRR-1) (Peptidylprolyl isomerase-like 5)</t>
  </si>
  <si>
    <t>OLFM3</t>
  </si>
  <si>
    <t>olfactomedin 3</t>
  </si>
  <si>
    <t>Q16799</t>
  </si>
  <si>
    <t>RTN1</t>
  </si>
  <si>
    <t>Reticulon-1 (Neuroendocrine-specific protein)</t>
  </si>
  <si>
    <t>SPIRE1</t>
  </si>
  <si>
    <t>spire type actin nucleation factor 1</t>
  </si>
  <si>
    <t>Q96AX1</t>
  </si>
  <si>
    <t>VPS33A</t>
  </si>
  <si>
    <t>Vacuolar protein sorting-associated protein 33A (hVPS33A)</t>
  </si>
  <si>
    <t>ZNF513</t>
  </si>
  <si>
    <t>zinc finger protein 513</t>
  </si>
  <si>
    <t>P38435</t>
  </si>
  <si>
    <t>GGCX</t>
  </si>
  <si>
    <t>Vitamin K-dependent gamma-carboxylase (EC 4.1.1.90) (Gamma-glutamyl carboxylase) (Peptidyl-glutamate 4-carboxylase) (Vitamin K gamma glutamyl carboxylase)</t>
  </si>
  <si>
    <t>HHEX</t>
  </si>
  <si>
    <t>hematopoietically expressed homeobox</t>
  </si>
  <si>
    <t>P37173</t>
  </si>
  <si>
    <t>TGFBR2</t>
  </si>
  <si>
    <t>TGF-beta receptor type-2 (TGFR-2) (EC 2.7.11.30) (TGF-beta type II receptor) (Transforming growth factor-beta receptor type II) (TGF-beta receptor type II) (TbetaR-II)</t>
  </si>
  <si>
    <t>PGRMC2</t>
  </si>
  <si>
    <t>progesterone receptor membrane component 2</t>
  </si>
  <si>
    <t>O43707</t>
  </si>
  <si>
    <t>ACTN4</t>
  </si>
  <si>
    <t>Alpha-actinin-4 (Non-muscle alpha-actinin 4)</t>
  </si>
  <si>
    <t>PDE4B</t>
  </si>
  <si>
    <t>phosphodiesterase 4B</t>
  </si>
  <si>
    <t>Q15043</t>
  </si>
  <si>
    <t>SLC39A14</t>
  </si>
  <si>
    <t>Metal cation symporter ZIP14 (LIV-1 subfamily of ZIP zinc transporter 4) (LZT-Hs4) (Solute carrier family 39 member 14) (Zrt- and Irt-like protein 14) (ZIP-14)</t>
  </si>
  <si>
    <t>MCU</t>
  </si>
  <si>
    <t>mitochondrial calcium uniporter</t>
  </si>
  <si>
    <t>O75419</t>
  </si>
  <si>
    <t>CDC45</t>
  </si>
  <si>
    <t>Cell division control protein 45 homolog (PORC-PI-1)</t>
  </si>
  <si>
    <t>ATP6V0C</t>
  </si>
  <si>
    <t>ATPase H+ transporting V0 subunit c</t>
  </si>
  <si>
    <t>Q02338</t>
  </si>
  <si>
    <t>BDH1</t>
  </si>
  <si>
    <t>D-beta-hydroxybutyrate dehydrogenase, mitochondrial (EC 1.1.1.30) (3-hydroxybutyrate dehydrogenase) (BDH) (Short chain dehydrogenase/reductase family 9C member 1)</t>
  </si>
  <si>
    <t>C18orf65</t>
  </si>
  <si>
    <t>chromosome 18 open reading frame 65</t>
  </si>
  <si>
    <t>P14550</t>
  </si>
  <si>
    <t>AKR1A1</t>
  </si>
  <si>
    <t>Aldo-keto reductase family 1 member A1 (EC 1.1.1.2) (EC 1.1.1.372) (EC 1.1.1.54) (Alcohol dehydrogenase [NADP(+)]) (Aldehyde reductase) (Glucuronate reductase) (EC 1.1.1.19) (Glucuronolactone reductase) (EC 1.1.1.20)</t>
  </si>
  <si>
    <t>SUN1</t>
  </si>
  <si>
    <t>Sad1 and UNC84 domain containing 1</t>
  </si>
  <si>
    <t>Q96Q45</t>
  </si>
  <si>
    <t>Transmembrane protein 237 (Amyotrophic lateral sclerosis 2 chromosomal region candidate gene 4 protein)</t>
  </si>
  <si>
    <t>EXOC5</t>
  </si>
  <si>
    <t>exocyst complex component 5</t>
  </si>
  <si>
    <t>Q9BVL2</t>
  </si>
  <si>
    <t>Nucleoporin p58/p45 (58 kDa nucleoporin) (Nucleoporin-like protein 1)</t>
  </si>
  <si>
    <t>HSD11B1</t>
  </si>
  <si>
    <t>hydroxysteroid 11-beta dehydrogenase 1</t>
  </si>
  <si>
    <t>A0A024RAL0</t>
  </si>
  <si>
    <t>XRCC4</t>
  </si>
  <si>
    <t>X-ray repair complementing defective repair in Chinese hamster cells 4, isoform CRA_c</t>
  </si>
  <si>
    <t>CASP1</t>
  </si>
  <si>
    <t>caspase 1</t>
  </si>
  <si>
    <t>Q9Y5A7</t>
  </si>
  <si>
    <t>NUB1</t>
  </si>
  <si>
    <t>NEDD8 ultimate buster 1 (Negative regulator of ubiquitin-like proteins 1) (Renal carcinoma antigen NY-REN-18)</t>
  </si>
  <si>
    <t>SLC5A12</t>
  </si>
  <si>
    <t>solute carrier family 5 member 12</t>
  </si>
  <si>
    <t>Q13472</t>
  </si>
  <si>
    <t>TOP3A</t>
  </si>
  <si>
    <t>DNA topoisomerase 3-alpha (EC 5.6.2.1) (DNA topoisomerase III alpha)</t>
  </si>
  <si>
    <t>BMX</t>
  </si>
  <si>
    <t>BMX non-receptor tyrosine kinase</t>
  </si>
  <si>
    <t>P62341</t>
  </si>
  <si>
    <t>Thioredoxin reductase-like selenoprotein T (SelT) (EC 1.8.1.9)</t>
  </si>
  <si>
    <t>SEC63 homolog, protein translocation regulator</t>
  </si>
  <si>
    <t>P62330</t>
  </si>
  <si>
    <t>ADP-ribosylation factor 6</t>
  </si>
  <si>
    <t>RHOA</t>
  </si>
  <si>
    <t>ras homolog family member A</t>
  </si>
  <si>
    <t>Q9UPU5</t>
  </si>
  <si>
    <t>Ubiquitin carboxyl-terminal hydrolase 24 (EC 3.4.19.12) (Deubiquitinating enzyme 24) (Ubiquitin thioesterase 24) (Ubiquitin-specific-processing protease 24)</t>
  </si>
  <si>
    <t>SV2B</t>
  </si>
  <si>
    <t>synaptic vesicle glycoprotein 2B</t>
  </si>
  <si>
    <t>O43765</t>
  </si>
  <si>
    <t>SGTA</t>
  </si>
  <si>
    <t>Small glutamine-rich tetratricopeptide repeat-containing protein alpha (Alpha-SGT) (Vpu-binding protein) (UBP)</t>
  </si>
  <si>
    <t>large tumor suppressor kinase 1</t>
  </si>
  <si>
    <t>Q96E29</t>
  </si>
  <si>
    <t>MTERF3</t>
  </si>
  <si>
    <t>Transcription termination factor 3, mitochondrial (Mitochondrial transcription termination factor 3) (mTERF3) (mTERF domain-containing protein 1, mitochondrial)</t>
  </si>
  <si>
    <t>POLK</t>
  </si>
  <si>
    <t>DNA polymerase kappa</t>
  </si>
  <si>
    <t>Q96B97</t>
  </si>
  <si>
    <t>SH3 domain-containing kinase-binding protein 1 (CD2-binding protein 3) (CD2BP3) (Cbl-interacting protein of 85 kDa) (Human Src family kinase-binding protein 1) (HSB-1)</t>
  </si>
  <si>
    <t>APOL6</t>
  </si>
  <si>
    <t>apolipoprotein L6</t>
  </si>
  <si>
    <t>Q9H9A6</t>
  </si>
  <si>
    <t>LRRC40</t>
  </si>
  <si>
    <t>Leucine-rich repeat-containing protein 40</t>
  </si>
  <si>
    <t>TANC2</t>
  </si>
  <si>
    <t>tetratricopeptide repeat, ankyrin repeat and coiled-coil containing 2</t>
  </si>
  <si>
    <t>Q59HG7</t>
  </si>
  <si>
    <t>DNA ligase (EC 6.5.1.1) (Fragment)</t>
  </si>
  <si>
    <t>MAPK14</t>
  </si>
  <si>
    <t>mitogen-activated protein kinase 14</t>
  </si>
  <si>
    <t>O00629</t>
  </si>
  <si>
    <t>Importin subunit alpha-3 (Importin alpha Q1) (Qip1) (Karyopherin subunit alpha-4)</t>
  </si>
  <si>
    <t>LDLRAD4</t>
  </si>
  <si>
    <t>low density lipoprotein receptor class A domain containing 4</t>
  </si>
  <si>
    <t>P52739</t>
  </si>
  <si>
    <t>ZNF131</t>
  </si>
  <si>
    <t>Zinc finger protein 131</t>
  </si>
  <si>
    <t>SWSAP1</t>
  </si>
  <si>
    <t>SWIM-type zinc finger 7 associated protein 1</t>
  </si>
  <si>
    <t>P51178</t>
  </si>
  <si>
    <t>1-phosphatidylinositol 4,5-bisphosphate phosphodiesterase delta-1 (EC 3.1.4.11) (Phosphoinositide phospholipase C-delta-1) (Phospholipase C-III) (PLC-III) (Phospholipase C-delta-1) (PLC-delta-1)</t>
  </si>
  <si>
    <t>RIC8B</t>
  </si>
  <si>
    <t>RIC8 guanine nucleotide exchange factor B</t>
  </si>
  <si>
    <t>Q9NR46</t>
  </si>
  <si>
    <t>SH3GLB2</t>
  </si>
  <si>
    <t>Endophilin-B2 (SH3 domain-containing GRB2-like protein B2)</t>
  </si>
  <si>
    <t>GA binding protein transcription factor subunit alpha</t>
  </si>
  <si>
    <t>Q9Y666</t>
  </si>
  <si>
    <t>SLC12A7</t>
  </si>
  <si>
    <t>Solute carrier family 12 member 7 (Electroneutral potassium-chloride cotransporter 4) (K-Cl cotransporter 4)</t>
  </si>
  <si>
    <t>mitotic spindle organizing protein 1</t>
  </si>
  <si>
    <t>P01112</t>
  </si>
  <si>
    <t>HRAS</t>
  </si>
  <si>
    <t>GTPase HRas (EC 3.6.5.2) (H-Ras-1) (Ha-Ras) (Transforming protein p21) (c-H-ras) (p21ras) [Cleaved into: GTPase HRas, N-terminally processed]</t>
  </si>
  <si>
    <t>PCMTD1</t>
  </si>
  <si>
    <t>protein-L-isoaspartate (D-aspartate) O-methyltransferase domain containing 1</t>
  </si>
  <si>
    <t>Q567U6</t>
  </si>
  <si>
    <t>CCDC93</t>
  </si>
  <si>
    <t>Coiled-coil domain-containing protein 93</t>
  </si>
  <si>
    <t>vinculin</t>
  </si>
  <si>
    <t>P49189</t>
  </si>
  <si>
    <t>ALDH9A1</t>
  </si>
  <si>
    <t>4-trimethylaminobutyraldehyde dehydrogenase (TMABA-DH) (TMABALDH) (EC 1.2.1.47) (Aldehyde dehydrogenase E3 isozyme) (Aldehyde dehydrogenase family 9 member A1) (EC 1.2.1.3) (Gamma-aminobutyraldehyde dehydrogenase) (EC 1.2.1.19) (R-aminobutyraldehyde dehydrogenase) [Cleaved into: 4-trimethylaminobutyraldehyde dehydrogenase, N-terminally processed]</t>
  </si>
  <si>
    <t>RFX7</t>
  </si>
  <si>
    <t>regulatory factor X7</t>
  </si>
  <si>
    <t>B4E321</t>
  </si>
  <si>
    <t>OS9</t>
  </si>
  <si>
    <t>Protein OS-9 (cDNA FLJ58567, highly similar to Homo sapiens amplified in osteosarcoma (OS9), transcript variant 2, mRNA)</t>
  </si>
  <si>
    <t>C20orf203</t>
  </si>
  <si>
    <t>chromosome 20 open reading frame 203</t>
  </si>
  <si>
    <t>Q658Y4</t>
  </si>
  <si>
    <t>Protein FAM91A1</t>
  </si>
  <si>
    <t>AP3M1</t>
  </si>
  <si>
    <t>adaptor related protein complex 3 subunit mu 1</t>
  </si>
  <si>
    <t>P19793</t>
  </si>
  <si>
    <t>RXRA</t>
  </si>
  <si>
    <t>Retinoic acid receptor RXR-alpha (Nuclear receptor subfamily 2 group B member 1) (Retinoid X receptor alpha)</t>
  </si>
  <si>
    <t>VMP1</t>
  </si>
  <si>
    <t>vacuole membrane protein 1</t>
  </si>
  <si>
    <t>Q14118</t>
  </si>
  <si>
    <t>DAG1</t>
  </si>
  <si>
    <t>Dystroglycan (Dystrophin-associated glycoprotein 1) [Cleaved into: Alpha-dystroglycan (Alpha-DG); Beta-dystroglycan (Beta-DG)]</t>
  </si>
  <si>
    <t>TMEM220</t>
  </si>
  <si>
    <t>transmembrane protein 220</t>
  </si>
  <si>
    <t>Q3KQU3</t>
  </si>
  <si>
    <t>MAP7D1</t>
  </si>
  <si>
    <t>MAP7 domain-containing protein 1 (Arginine/proline-rich coiled-coil domain-containing protein 1) (Proline/arginine-rich coiled-coil domain-containing protein 1)</t>
  </si>
  <si>
    <t>EPHA3</t>
  </si>
  <si>
    <t>EPH receptor A3</t>
  </si>
  <si>
    <t>Q96IY1</t>
  </si>
  <si>
    <t>NSL1</t>
  </si>
  <si>
    <t>Kinetochore-associated protein NSL1 homolog</t>
  </si>
  <si>
    <t>NET1</t>
  </si>
  <si>
    <t>neuroepithelial cell transforming 1</t>
  </si>
  <si>
    <t>Q5JW28</t>
  </si>
  <si>
    <t>Double-stranded RNA-binding protein Staufen homolog 1 (Fragment)</t>
  </si>
  <si>
    <t>GNAL</t>
  </si>
  <si>
    <t>G protein subunit alpha L</t>
  </si>
  <si>
    <t>A7KAX9</t>
  </si>
  <si>
    <t>Rho GTPase-activating protein 32 (Brain-specific Rho GTPase-activating protein) (GAB-associated Cdc42/Rac GTPase-activating protein) (GC-GAP) (GTPase regulator interacting with TrkA) (Rho-type GTPase-activating protein 32) (Rho/Cdc42/Rac GTPase-activating protein RICS) (RhoGAP involved in the beta-catenin-N-cadherin and NMDA receptor signaling) (p200RhoGAP) (p250GAP)</t>
  </si>
  <si>
    <t>UNKL</t>
  </si>
  <si>
    <t>unk like zinc finger</t>
  </si>
  <si>
    <t>Q09028</t>
  </si>
  <si>
    <t>RBBP4</t>
  </si>
  <si>
    <t>Histone-binding protein RBBP4 (Chromatin assembly factor 1 subunit C) (CAF-1 subunit C) (Chromatin assembly factor I p48 subunit) (CAF-I 48 kDa subunit) (CAF-I p48) (Nucleosome-remodeling factor subunit RBAP48) (Retinoblastoma-binding protein 4) (RBBP-4) (Retinoblastoma-binding protein p48)</t>
  </si>
  <si>
    <t>microtubule associated protein 2</t>
  </si>
  <si>
    <t>Q9H3L0</t>
  </si>
  <si>
    <t>MMADHC</t>
  </si>
  <si>
    <t>Cobalamin trafficking protein CblD (CblD) (Methylmalonic aciduria and homocystinuria type D protein, mitochondrial)</t>
  </si>
  <si>
    <t>RNH1</t>
  </si>
  <si>
    <t>ribonuclease/angiogenin inhibitor 1</t>
  </si>
  <si>
    <t>Q9BTT0</t>
  </si>
  <si>
    <t>Acidic leucine-rich nuclear phosphoprotein 32 family member E (LANP-like protein) (LANP-L)</t>
  </si>
  <si>
    <t>CNTN1</t>
  </si>
  <si>
    <t>contactin 1</t>
  </si>
  <si>
    <t>Q13153</t>
  </si>
  <si>
    <t>PAK1</t>
  </si>
  <si>
    <t>Serine/threonine-protein kinase PAK 1 (EC 2.7.11.1) (Alpha-PAK) (p21-activated kinase 1) (PAK-1) (p65-PAK)</t>
  </si>
  <si>
    <t>WDR78</t>
  </si>
  <si>
    <t>WD repeat domain 78</t>
  </si>
  <si>
    <t>Q8WVC6</t>
  </si>
  <si>
    <t>DCAKD</t>
  </si>
  <si>
    <t>Dephospho-CoA kinase domain-containing protein</t>
  </si>
  <si>
    <t>kinesin family member 23</t>
  </si>
  <si>
    <t>A3KMH1</t>
  </si>
  <si>
    <t>VWA8</t>
  </si>
  <si>
    <t>von Willebrand factor A domain-containing protein 8 (PEX7-binding protein 2) (P7BP2)</t>
  </si>
  <si>
    <t>RIT1</t>
  </si>
  <si>
    <t>Ras like without CAAX 1</t>
  </si>
  <si>
    <t>Q9UKG9</t>
  </si>
  <si>
    <t>CROT</t>
  </si>
  <si>
    <t>Peroxisomal carnitine O-octanoyltransferase (COT) (EC 2.3.1.137)</t>
  </si>
  <si>
    <t>ELF1</t>
  </si>
  <si>
    <t>E74 like ETS transcription factor 1</t>
  </si>
  <si>
    <t>Q86U90</t>
  </si>
  <si>
    <t>YRDC</t>
  </si>
  <si>
    <t>YrdC domain-containing protein, mitochondrial (Dopamine receptor-interacting protein 3) (Ischemia/reperfusion-inducible protein homolog) (hIRIP)</t>
  </si>
  <si>
    <t>ZNF239</t>
  </si>
  <si>
    <t>zinc finger protein 239</t>
  </si>
  <si>
    <t>P14927</t>
  </si>
  <si>
    <t>UQCRB</t>
  </si>
  <si>
    <t>Cytochrome b-c1 complex subunit 7 (Complex III subunit 7) (Complex III subunit VII) (QP-C) (Ubiquinol-cytochrome c reductase complex 14 kDa protein)</t>
  </si>
  <si>
    <t>TMEM26</t>
  </si>
  <si>
    <t>transmembrane protein 26</t>
  </si>
  <si>
    <t>Q8N3E9</t>
  </si>
  <si>
    <t>PLCD3</t>
  </si>
  <si>
    <t>1-phosphatidylinositol 4,5-bisphosphate phosphodiesterase delta-3 (EC 3.1.4.11) (Phosphoinositide phospholipase C-delta-3) (Phospholipase C-delta-3) (PLC-delta-3)</t>
  </si>
  <si>
    <t>N(alpha)-acetyltransferase 15, NatA auxiliary subunit</t>
  </si>
  <si>
    <t>Q6ZU65</t>
  </si>
  <si>
    <t>UBN2</t>
  </si>
  <si>
    <t>Ubinuclein-2</t>
  </si>
  <si>
    <t>SEPT14</t>
  </si>
  <si>
    <t>septin 14</t>
  </si>
  <si>
    <t>Q9NRG7</t>
  </si>
  <si>
    <t>SDR39U1</t>
  </si>
  <si>
    <t>Epimerase family protein SDR39U1 (EC 1.1.1.-) (Short-chain dehydrogenase/reductase family 39U member 1)</t>
  </si>
  <si>
    <t>APPBP2</t>
  </si>
  <si>
    <t>amyloid beta precursor protein binding protein 2</t>
  </si>
  <si>
    <t>Q3ZCQ8</t>
  </si>
  <si>
    <t>TIMM50</t>
  </si>
  <si>
    <t>Mitochondrial import inner membrane translocase subunit TIM50</t>
  </si>
  <si>
    <t>ENTPD1</t>
  </si>
  <si>
    <t>ectonucleoside triphosphate diphosphohydrolase 1</t>
  </si>
  <si>
    <t>P18206</t>
  </si>
  <si>
    <t>Vinculin (Metavinculin) (MV)</t>
  </si>
  <si>
    <t>BNIP2</t>
  </si>
  <si>
    <t>BCL2 interacting protein 2</t>
  </si>
  <si>
    <t>O95674</t>
  </si>
  <si>
    <t>Phosphatidate cytidylyltransferase 2 (EC 2.7.7.41) (CDP-DAG synthase 2) (CDP-DG synthase 2) (CDP-diacylglycerol synthase 2) (CDS 2) (CDP-diglyceride pyrophosphorylase 2) (CDP-diglyceride synthase 2) (CTP:phosphatidate cytidylyltransferase 2)</t>
  </si>
  <si>
    <t>SLC13A1</t>
  </si>
  <si>
    <t>solute carrier family 13 member 1</t>
  </si>
  <si>
    <t>Q99615</t>
  </si>
  <si>
    <t>DNAJC7</t>
  </si>
  <si>
    <t>DnaJ homolog subfamily C member 7 (Tetratricopeptide repeat protein 2) (TPR repeat protein 2)</t>
  </si>
  <si>
    <t>ZNF829</t>
  </si>
  <si>
    <t>zinc finger protein 829</t>
  </si>
  <si>
    <t>P23634</t>
  </si>
  <si>
    <t>Plasma membrane calcium-transporting ATPase 4 (PMCA4) (EC 7.2.2.10) (Matrix-remodeling-associated protein 1) (Plasma membrane calcium ATPase isoform 4) (Plasma membrane calcium pump isoform 4)</t>
  </si>
  <si>
    <t>transmembrane protein 33</t>
  </si>
  <si>
    <t>Q96KF7</t>
  </si>
  <si>
    <t>SMIM8</t>
  </si>
  <si>
    <t>Small integral membrane protein 8</t>
  </si>
  <si>
    <t>ATXN7</t>
  </si>
  <si>
    <t>ataxin 7</t>
  </si>
  <si>
    <t>P06396</t>
  </si>
  <si>
    <t>GSN</t>
  </si>
  <si>
    <t>Gelsolin (AGEL) (Actin-depolymerizing factor) (ADF) (Brevin)</t>
  </si>
  <si>
    <t>VWA2</t>
  </si>
  <si>
    <t>von Willebrand factor A domain containing 2</t>
  </si>
  <si>
    <t>Q9BQB6</t>
  </si>
  <si>
    <t>VKORC1</t>
  </si>
  <si>
    <t>Vitamin K epoxide reductase complex subunit 1 (EC 1.17.4.4) (Vitamin K1 2,3-epoxide reductase subunit 1)</t>
  </si>
  <si>
    <t>GRM5</t>
  </si>
  <si>
    <t>glutamate metabotropic receptor 5</t>
  </si>
  <si>
    <t>Q8TD22</t>
  </si>
  <si>
    <t>SFXN5</t>
  </si>
  <si>
    <t>Sideroflexin-5</t>
  </si>
  <si>
    <t>ZNF652</t>
  </si>
  <si>
    <t>zinc finger protein 652</t>
  </si>
  <si>
    <t>P55011</t>
  </si>
  <si>
    <t>Solute carrier family 12 member 2 (Basolateral Na-K-Cl symporter) (Bumetanide-sensitive sodium-(potassium)-chloride cotransporter 2)</t>
  </si>
  <si>
    <t>CCNC</t>
  </si>
  <si>
    <t>cyclin C</t>
  </si>
  <si>
    <t>H0YKT5</t>
  </si>
  <si>
    <t>TLE3</t>
  </si>
  <si>
    <t>Transducin-like enhancer protein 3</t>
  </si>
  <si>
    <t>TMEM120B</t>
  </si>
  <si>
    <t>transmembrane protein 120B</t>
  </si>
  <si>
    <t>Q9P2D0</t>
  </si>
  <si>
    <t>IBTK</t>
  </si>
  <si>
    <t>Inhibitor of Bruton tyrosine kinase (IBtk)</t>
  </si>
  <si>
    <t>phosphoglucomutase 2</t>
  </si>
  <si>
    <t>Q53EU6</t>
  </si>
  <si>
    <t>GPAT3</t>
  </si>
  <si>
    <t>Glycerol-3-phosphate acyltransferase 3 (GPAT-3) (EC 2.3.1.15) (1-acyl-sn-glycerol-3-phosphate O-acyltransferase 10) (AGPAT 10) (1-acyl-sn-glycerol-3-phosphate O-acyltransferase 9) (1-AGP acyltransferase 9) (1-AGPAT 9) (EC 2.3.1.51) (Acyl-CoA:glycerol-3-phosphate acyltransferase 3) (hGPAT3) (Lung cancer metastasis-associated protein 1) (Lysophosphatidic acid acyltransferase theta) (LPAAT-theta) (MAG-1)</t>
  </si>
  <si>
    <t>SERPINE1 mRNA binding protein 1</t>
  </si>
  <si>
    <t>O75832</t>
  </si>
  <si>
    <t>PSMD10</t>
  </si>
  <si>
    <t>26S proteasome non-ATPase regulatory subunit 10 (26S proteasome regulatory subunit p28) (Gankyrin) (p28(GANK))</t>
  </si>
  <si>
    <t>CHL1</t>
  </si>
  <si>
    <t>cell adhesion molecule L1 like</t>
  </si>
  <si>
    <t>Q9NRX1</t>
  </si>
  <si>
    <t>RNA-binding protein PNO1 (Partner of NOB1)</t>
  </si>
  <si>
    <t>RIC1</t>
  </si>
  <si>
    <t>RIC1 homolog, RAB6A GEF complex partner 1</t>
  </si>
  <si>
    <t>B4DVS4</t>
  </si>
  <si>
    <t>cDNA FLJ57619, highly similar to Delta 3,5-delta 2,4-dienoyl-CoA isomerase, mitochondrial</t>
  </si>
  <si>
    <t>SLC25A12</t>
  </si>
  <si>
    <t>solute carrier family 25 member 12</t>
  </si>
  <si>
    <t>Q7L5Y9</t>
  </si>
  <si>
    <t>MAEA</t>
  </si>
  <si>
    <t>E3 ubiquitin-protein transferase MAEA (EC 2.3.2.27) (Cell proliferation-inducing gene 5 protein) (Erythroblast macrophage protein) (Human lung cancer oncogene 10 protein) (HLC-10) (Macrophage erythroblast attacher) (P44EMLP)</t>
  </si>
  <si>
    <t>SYT6</t>
  </si>
  <si>
    <t>synaptotagmin 6</t>
  </si>
  <si>
    <t>P61970</t>
  </si>
  <si>
    <t>NUTF2</t>
  </si>
  <si>
    <t>Nuclear transport factor 2 (NTF-2) (Placental protein 15) (PP15)</t>
  </si>
  <si>
    <t>iron-sulfur cluster assembly 1</t>
  </si>
  <si>
    <t>Q68DQ2</t>
  </si>
  <si>
    <t>Very large A-kinase anchor protein (vlAKAP) (Beta/gamma crystallin domain-containing protein 3)</t>
  </si>
  <si>
    <t>PRPF40A</t>
  </si>
  <si>
    <t>pre-mRNA processing factor 40 homolog A</t>
  </si>
  <si>
    <t>Q1MSJ5</t>
  </si>
  <si>
    <t>CSPP1</t>
  </si>
  <si>
    <t>Centrosome and spindle pole-associated protein 1</t>
  </si>
  <si>
    <t>ARID1B</t>
  </si>
  <si>
    <t>AT-rich interaction domain 1B</t>
  </si>
  <si>
    <t>Q9NQ66</t>
  </si>
  <si>
    <t>1-phosphatidylinositol 4,5-bisphosphate phosphodiesterase beta-1 (EC 3.1.4.11) (PLC-154) (Phosphoinositide phospholipase C-beta-1) (Phospholipase C-I) (PLC-I) (Phospholipase C-beta-1) (PLC-beta-1)</t>
  </si>
  <si>
    <t>ZNF507</t>
  </si>
  <si>
    <t>zinc finger protein 507</t>
  </si>
  <si>
    <t>Q6UXV4</t>
  </si>
  <si>
    <t>APOOL</t>
  </si>
  <si>
    <t>MICOS complex subunit MIC27 (Apolipoprotein O-like) (Protein FAM121A)</t>
  </si>
  <si>
    <t>PMP22</t>
  </si>
  <si>
    <t>peripheral myelin protein 22</t>
  </si>
  <si>
    <t>Q9BY42</t>
  </si>
  <si>
    <t>RTF2</t>
  </si>
  <si>
    <t>Replication termination factor 2 (RTF2) (Replication termination factor 2 domain-containing protein 1)</t>
  </si>
  <si>
    <t>YAP1</t>
  </si>
  <si>
    <t>Yes associated protein 1</t>
  </si>
  <si>
    <t>Q8TF46</t>
  </si>
  <si>
    <t>DIS3L</t>
  </si>
  <si>
    <t>DIS3-like exonuclease 1 (EC 3.1.13.-)</t>
  </si>
  <si>
    <t>FGF2</t>
  </si>
  <si>
    <t>fibroblast growth factor 2</t>
  </si>
  <si>
    <t>O75356</t>
  </si>
  <si>
    <t>ENTPD5</t>
  </si>
  <si>
    <t>Ectonucleoside triphosphate diphosphohydrolase 5 (NTPDase 5) (EC 3.6.1.6) (CD39 antigen-like 4) (ER-UDPase) (Guanosine-diphosphatase ENTPD5) (GDPase ENTPD5) (EC 3.6.1.42) (Nucleoside diphosphatase) (Uridine-diphosphatase ENTPD5) (UDPase ENTPD5)</t>
  </si>
  <si>
    <t>E2F8</t>
  </si>
  <si>
    <t>E2F transcription factor 8</t>
  </si>
  <si>
    <t>P54803</t>
  </si>
  <si>
    <t>GALC</t>
  </si>
  <si>
    <t>Galactocerebrosidase (GALCERase) (EC 3.2.1.46) (Galactocerebroside beta-galactosidase) (Galactosylceramidase) (Galactosylceramide beta-galactosidase)</t>
  </si>
  <si>
    <t>CALD1</t>
  </si>
  <si>
    <t>caldesmon 1</t>
  </si>
  <si>
    <t>Q8TED0</t>
  </si>
  <si>
    <t>U3 small nucleolar RNA-associated protein 15 homolog</t>
  </si>
  <si>
    <t>PLA2G16</t>
  </si>
  <si>
    <t>phospholipase A2 group XVI</t>
  </si>
  <si>
    <t>Q9UN81</t>
  </si>
  <si>
    <t>L1RE1</t>
  </si>
  <si>
    <t>LINE-1 retrotransposable element ORF1 protein (L1ORF1p) (LINE retrotransposable element 1) (LINE1 retrotransposable element 1)</t>
  </si>
  <si>
    <t>ADIPOR2</t>
  </si>
  <si>
    <t>adiponectin receptor 2</t>
  </si>
  <si>
    <t>Q96HD1</t>
  </si>
  <si>
    <t>CRELD1</t>
  </si>
  <si>
    <t>Protein disulfide isomerase CRELD1 (EC 5.3.4.1) (Cysteine-rich with EGF-like domain protein 1)</t>
  </si>
  <si>
    <t>ZBTB37</t>
  </si>
  <si>
    <t>zinc finger and BTB domain containing 37</t>
  </si>
  <si>
    <t>O75439</t>
  </si>
  <si>
    <t>Mitochondrial-processing peptidase subunit beta (EC 3.4.24.64) (Beta-MPP) (P-52)</t>
  </si>
  <si>
    <t>NRAS proto-oncogene, GTPase</t>
  </si>
  <si>
    <t>Q9BTE6</t>
  </si>
  <si>
    <t>AARSD1</t>
  </si>
  <si>
    <t>Alanyl-tRNA editing protein Aarsd1 (Alanyl-tRNA synthetase domain-containing protein 1)</t>
  </si>
  <si>
    <t>PDZ and LIM domain 5</t>
  </si>
  <si>
    <t>O95197</t>
  </si>
  <si>
    <t>RTN3</t>
  </si>
  <si>
    <t>Reticulon-3 (Homolog of ASY protein) (HAP) (Neuroendocrine-specific protein-like 2) (NSP-like protein 2) (Neuroendocrine-specific protein-like II) (NSP-like protein II) (NSPLII)</t>
  </si>
  <si>
    <t>MICU3</t>
  </si>
  <si>
    <t>mitochondrial calcium uptake family member 3</t>
  </si>
  <si>
    <t>A3KN83</t>
  </si>
  <si>
    <t>Protein strawberry notch homolog 1 (Monocyte protein 3) (MOP-3)</t>
  </si>
  <si>
    <t>ZFP36L2</t>
  </si>
  <si>
    <t>ZFP36 ring finger protein like 2</t>
  </si>
  <si>
    <t>Q8TBF2</t>
  </si>
  <si>
    <t>PRXL2B</t>
  </si>
  <si>
    <t>Prostamide/prostaglandin F synthase (Prostamide/PG F synthase) (Prostamide/PGF synthase) (EC 1.11.1.20) (Peroxiredoxin-like 2B) (Protein FAM213B)</t>
  </si>
  <si>
    <t>IGSF11</t>
  </si>
  <si>
    <t>immunoglobulin superfamily member 11</t>
  </si>
  <si>
    <t>O14810</t>
  </si>
  <si>
    <t>CPLX1</t>
  </si>
  <si>
    <t>Complexin-1 (Complexin I) (CPX I) (Synaphin-2)</t>
  </si>
  <si>
    <t>SENP5</t>
  </si>
  <si>
    <t>SUMO specific peptidase 5</t>
  </si>
  <si>
    <t>Q10469</t>
  </si>
  <si>
    <t>MGAT2</t>
  </si>
  <si>
    <t>Alpha-1,6-mannosyl-glycoprotein 2-beta-N-acetylglucosaminyltransferase (EC 2.4.1.143) (Beta-1,2-N-acetylglucosaminyltransferase II) (GlcNAc-T II) (GNT-II) (Mannoside acetylglucosaminyltransferase 2) (N-glycosyl-oligosaccharide-glycoprotein N-acetylglucosaminyltransferase II)</t>
  </si>
  <si>
    <t>KIF13A</t>
  </si>
  <si>
    <t>kinesin family member 13A</t>
  </si>
  <si>
    <t>Q9UBN7</t>
  </si>
  <si>
    <t>HDAC6</t>
  </si>
  <si>
    <t>Histone deacetylase 6 (HD6) (EC 3.5.1.98) (Tubulin-lysine deacetylase HDAC6) (EC 3.5.1.-)</t>
  </si>
  <si>
    <t>CCDC82</t>
  </si>
  <si>
    <t>coiled-coil domain containing 82</t>
  </si>
  <si>
    <t>Q14964</t>
  </si>
  <si>
    <t>RAB39A</t>
  </si>
  <si>
    <t>Ras-related protein Rab-39A (Rab-39)</t>
  </si>
  <si>
    <t>glutamate-cysteine ligase modifier subunit</t>
  </si>
  <si>
    <t>P49748</t>
  </si>
  <si>
    <t>ACADVL</t>
  </si>
  <si>
    <t>Very long-chain specific acyl-CoA dehydrogenase, mitochondrial (VLCAD) (EC 1.3.8.9)</t>
  </si>
  <si>
    <t>MTMR12</t>
  </si>
  <si>
    <t>myotubularin related protein 12</t>
  </si>
  <si>
    <t>M1VKI3</t>
  </si>
  <si>
    <t>SDC4-ROS1_S4;R32</t>
  </si>
  <si>
    <t>Tyrosine-protein kinase receptor (EC 2.7.10.1)</t>
  </si>
  <si>
    <t>PITX2</t>
  </si>
  <si>
    <t>paired like homeodomain 2</t>
  </si>
  <si>
    <t>O95394</t>
  </si>
  <si>
    <t>Phosphoacetylglucosamine mutase (PAGM) (EC 5.4.2.3) (Acetylglucosamine phosphomutase) (N-acetylglucosamine-phosphate mutase) (Phosphoglucomutase-3) (PGM 3)</t>
  </si>
  <si>
    <t>ARHGEF26</t>
  </si>
  <si>
    <t>Rho guanine nucleotide exchange factor 26</t>
  </si>
  <si>
    <t>Q96S52</t>
  </si>
  <si>
    <t>PIGS</t>
  </si>
  <si>
    <t>GPI transamidase component PIG-S (Phosphatidylinositol-glycan biosynthesis class S protein)</t>
  </si>
  <si>
    <t>ZMAT5</t>
  </si>
  <si>
    <t>zinc finger matrin-type 5</t>
  </si>
  <si>
    <t>P67812</t>
  </si>
  <si>
    <t>SEC11A</t>
  </si>
  <si>
    <t>Signal peptidase complex catalytic subunit SEC11A (EC 3.4.21.89) (Endopeptidase SP18) (Microsomal signal peptidase 18 kDa subunit) (SPase 18 kDa subunit) (SEC11 homolog A) (SEC11-like protein 1) (SPC18)</t>
  </si>
  <si>
    <t>SRI</t>
  </si>
  <si>
    <t>sorcin</t>
  </si>
  <si>
    <t>Q9BZE1</t>
  </si>
  <si>
    <t>MRPL37</t>
  </si>
  <si>
    <t>39S ribosomal protein L37, mitochondrial (L37mt) (MRP-L37) (39S ribosomal protein L2, mitochondrial) (L2mt) (MRP-L2) (Mitochondrial large ribosomal subunit protein mL37)</t>
  </si>
  <si>
    <t>NUP88</t>
  </si>
  <si>
    <t>nucleoporin 88</t>
  </si>
  <si>
    <t>Q86X27</t>
  </si>
  <si>
    <t>RALGPS2</t>
  </si>
  <si>
    <t>Ras-specific guanine nucleotide-releasing factor RalGPS2 (Ral GEF with PH domain and SH3-binding motif 2) (RalA exchange factor RalGPS2)</t>
  </si>
  <si>
    <t>TSC1</t>
  </si>
  <si>
    <t>TSC complex subunit 1</t>
  </si>
  <si>
    <t>Q8IYS1</t>
  </si>
  <si>
    <t>Peptidase M20 domain-containing protein 2 (Aminoacylase-1-like protein 2)</t>
  </si>
  <si>
    <t>VPS13A</t>
  </si>
  <si>
    <t>vacuolar protein sorting 13 homolog A</t>
  </si>
  <si>
    <t>Q9NP72</t>
  </si>
  <si>
    <t>Ras-related protein Rab-18</t>
  </si>
  <si>
    <t>LIMS1</t>
  </si>
  <si>
    <t>LIM zinc finger domain containing 1</t>
  </si>
  <si>
    <t>P52630</t>
  </si>
  <si>
    <t>STAT2</t>
  </si>
  <si>
    <t>Signal transducer and activator of transcription 2 (p113)</t>
  </si>
  <si>
    <t>SMC5</t>
  </si>
  <si>
    <t>structural maintenance of chromosomes 5</t>
  </si>
  <si>
    <t>P62380</t>
  </si>
  <si>
    <t>TBPL1</t>
  </si>
  <si>
    <t>TATA box-binding protein-like 1 (TBP-like 1) (21 kDa TBP-like protein) (Second TBP of unique DNA protein) (STUD) (TATA box-binding protein-related factor 2) (TBP-related factor 2) (TBP-like factor) (TBP-related protein)</t>
  </si>
  <si>
    <t>DnaJ heat shock protein family (Hsp40) member B1</t>
  </si>
  <si>
    <t>Q96L15</t>
  </si>
  <si>
    <t>ART5</t>
  </si>
  <si>
    <t>Ecto-ADP-ribosyltransferase 5 (EC 2.4.2.31) (ADP-ribosyltransferase C2 and C3 toxin-like 5) (ARTC5) (Mono(ADP-ribosyl)transferase 5) (NAD(P)(+)--arginine ADP-ribosyltransferase 5)</t>
  </si>
  <si>
    <t>NRF1</t>
  </si>
  <si>
    <t>nuclear respiratory factor 1</t>
  </si>
  <si>
    <t>Q9BVA0</t>
  </si>
  <si>
    <t>KATNB1</t>
  </si>
  <si>
    <t>Katanin p80 WD40 repeat-containing subunit B1 (Katanin p80 subunit B1) (p80 katanin)</t>
  </si>
  <si>
    <t>OTU deubiquitinase 7B</t>
  </si>
  <si>
    <t>A0A0K0K1I0</t>
  </si>
  <si>
    <t>HEL-S-265</t>
  </si>
  <si>
    <t>Epididymis secretory protein Li 265 (Tropomyosin 1 isoform 1)</t>
  </si>
  <si>
    <t>MDGA2</t>
  </si>
  <si>
    <t>MAM domain containing glycosylphosphatidylinositol anchor 2</t>
  </si>
  <si>
    <t>Q9NPL8</t>
  </si>
  <si>
    <t>TIMMDC1</t>
  </si>
  <si>
    <t>Complex I assembly factor TIMMDC1, mitochondrial (Protein M5-14) (Translocase of inner mitochondrial membrane domain-containing protein 1) (TIMM domain containing-protein 1)</t>
  </si>
  <si>
    <t>RHOBTB1</t>
  </si>
  <si>
    <t>Rho related BTB domain containing 1</t>
  </si>
  <si>
    <t>Q14457</t>
  </si>
  <si>
    <t>BECN1</t>
  </si>
  <si>
    <t>Beclin-1 (Coiled-coil myosin-like BCL2-interacting protein) (Protein GT197) [Cleaved into: Beclin-1-C 35 kDa; Beclin-1-C 37 kDa]</t>
  </si>
  <si>
    <t>HMGXB4</t>
  </si>
  <si>
    <t>HMG-box containing 4</t>
  </si>
  <si>
    <t>Q9NUP7</t>
  </si>
  <si>
    <t>TRMT13</t>
  </si>
  <si>
    <t>tRNA:m(4)X modification enzyme TRM13 homolog (EC 2.1.1.225) (Coiled-coil domain-containing protein 76)</t>
  </si>
  <si>
    <t>ENAM</t>
  </si>
  <si>
    <t>enamelin</t>
  </si>
  <si>
    <t>Q9NXS2</t>
  </si>
  <si>
    <t>QPCTL</t>
  </si>
  <si>
    <t>Glutaminyl-peptide cyclotransferase-like protein (EC 2.3.2.5) (Golgi-resident glutaminyl-peptide cyclotransferase) (isoQC) (gQC)</t>
  </si>
  <si>
    <t>HTR2A</t>
  </si>
  <si>
    <t>5-hydroxytryptamine receptor 2A</t>
  </si>
  <si>
    <t>Q96FX7</t>
  </si>
  <si>
    <t>TRMT61A</t>
  </si>
  <si>
    <t>tRNA (adenine(58)-N(1))-methyltransferase catalytic subunit TRMT61A (EC 2.1.1.220) (mRNA methyladenosine-N(1)-methyltransferase catalytic subunit TRMT61A) (EC 2.1.1.-) (tRNA(m1A58)-methyltransferase subunit TRMT61A) (tRNA(m1A58)MTase subunit TRMT61A)</t>
  </si>
  <si>
    <t>ZNF664</t>
  </si>
  <si>
    <t>zinc finger protein 664</t>
  </si>
  <si>
    <t>P47736</t>
  </si>
  <si>
    <t>RAP1GAP</t>
  </si>
  <si>
    <t>Rap1 GTPase-activating protein 1 (Rap1GAP) (Rap1GAP1)</t>
  </si>
  <si>
    <t>CNTNAP2</t>
  </si>
  <si>
    <t>contactin associated protein like 2</t>
  </si>
  <si>
    <t>P61619</t>
  </si>
  <si>
    <t>SEC61A1</t>
  </si>
  <si>
    <t>Protein transport protein Sec61 subunit alpha isoform 1 (Sec61 alpha-1)</t>
  </si>
  <si>
    <t>SCAI</t>
  </si>
  <si>
    <t>suppressor of cancer cell invasion</t>
  </si>
  <si>
    <t>Q8NFZ8</t>
  </si>
  <si>
    <t>CADM4</t>
  </si>
  <si>
    <t>Cell adhesion molecule 4 (Immunoglobulin superfamily member 4C) (IgSF4C) (Nectin-like protein 4) (NECL-4) (TSLC1-like protein 2)</t>
  </si>
  <si>
    <t>A1CF</t>
  </si>
  <si>
    <t>APOBEC1 complementation factor</t>
  </si>
  <si>
    <t>Q9UHN6</t>
  </si>
  <si>
    <t>CEMIP2</t>
  </si>
  <si>
    <t>Cell surface hyaluronidase (EC 3.2.1.35) (Cell migration-inducing hyaluronidase 2) (Transmembrane protein 2)</t>
  </si>
  <si>
    <t>SLC4A10</t>
  </si>
  <si>
    <t>solute carrier family 4 member 10</t>
  </si>
  <si>
    <t>P22570</t>
  </si>
  <si>
    <t>FDXR</t>
  </si>
  <si>
    <t>NADPH:adrenodoxin oxidoreductase, mitochondrial (AR) (Adrenodoxin reductase) (EC 1.18.1.6) (Ferredoxin--NADP(+) reductase) (Ferredoxin reductase)</t>
  </si>
  <si>
    <t>karyopherin subunit alpha 4</t>
  </si>
  <si>
    <t>Q9HBH5</t>
  </si>
  <si>
    <t>RDH14</t>
  </si>
  <si>
    <t>Retinol dehydrogenase 14 (EC 1.1.1.300) (Alcohol dehydrogenase PAN2) (Short chain dehydrogenase/reductase family 7C member 4)</t>
  </si>
  <si>
    <t>Sec23 homolog A, coat complex II component</t>
  </si>
  <si>
    <t>Q6PIU2</t>
  </si>
  <si>
    <t>NCEH1</t>
  </si>
  <si>
    <t>Neutral cholesterol ester hydrolase 1 (NCEH) (EC 3.1.1.-) (Arylacetamide deacetylase-like 1)</t>
  </si>
  <si>
    <t>MAFG</t>
  </si>
  <si>
    <t>MAF bZIP transcription factor G</t>
  </si>
  <si>
    <t>AGPAT5</t>
  </si>
  <si>
    <t>1-acylglycerol-3-phosphate O-acyltransferase 5</t>
  </si>
  <si>
    <t>Q13617</t>
  </si>
  <si>
    <t>CUL2</t>
  </si>
  <si>
    <t>Cullin-2 (CUL-2)</t>
  </si>
  <si>
    <t>KIAA0825</t>
  </si>
  <si>
    <t>Q7Z3K6</t>
  </si>
  <si>
    <t>Mesoderm induction early response protein 3 (Mi-er3)</t>
  </si>
  <si>
    <t>DYNLT1</t>
  </si>
  <si>
    <t>dynein light chain Tctex-type 1</t>
  </si>
  <si>
    <t>Q96BJ3</t>
  </si>
  <si>
    <t>AIDA</t>
  </si>
  <si>
    <t>Axin interactor, dorsalization-associated protein (Axin interaction partner and dorsalization antagonist)</t>
  </si>
  <si>
    <t>LMTK2</t>
  </si>
  <si>
    <t>lemur tyrosine kinase 2</t>
  </si>
  <si>
    <t>Q9NXC5</t>
  </si>
  <si>
    <t>MIOS</t>
  </si>
  <si>
    <t>GATOR complex protein MIOS (Missing oocyte meiosis regulator homolog)</t>
  </si>
  <si>
    <t>TRHDE</t>
  </si>
  <si>
    <t>thyrotropin releasing hormone degrading enzyme</t>
  </si>
  <si>
    <t>S4R3N1</t>
  </si>
  <si>
    <t>HSPE1-MOB4</t>
  </si>
  <si>
    <t>10 kDa heat shock protein, mitochondrial (Chaperonin 10)</t>
  </si>
  <si>
    <t>GCA</t>
  </si>
  <si>
    <t>grancalcin</t>
  </si>
  <si>
    <t>Q9UNN5</t>
  </si>
  <si>
    <t>FAF1</t>
  </si>
  <si>
    <t>FAS-associated factor 1 (hFAF1) (UBX domain-containing protein 12) (UBX domain-containing protein 3A)</t>
  </si>
  <si>
    <t>CLMN</t>
  </si>
  <si>
    <t>calmin</t>
  </si>
  <si>
    <t>Q6YHU6</t>
  </si>
  <si>
    <t>THADA</t>
  </si>
  <si>
    <t>Thyroid adenoma-associated protein (Gene inducing thyroid adenomas protein)</t>
  </si>
  <si>
    <t>high mobility group nucleosome binding domain 5</t>
  </si>
  <si>
    <t>P07996</t>
  </si>
  <si>
    <t>THBS1</t>
  </si>
  <si>
    <t>Thrombospondin-1 (Glycoprotein G)</t>
  </si>
  <si>
    <t>PCDH15</t>
  </si>
  <si>
    <t>protocadherin related 15</t>
  </si>
  <si>
    <t>P19784</t>
  </si>
  <si>
    <t>CSNK2A2</t>
  </si>
  <si>
    <t>Casein kinase II subunit alpha' (CK II alpha') (EC 2.7.11.1)</t>
  </si>
  <si>
    <t>SIAH1</t>
  </si>
  <si>
    <t>siah E3 ubiquitin protein ligase 1</t>
  </si>
  <si>
    <t>Q8TD30</t>
  </si>
  <si>
    <t>GPT2</t>
  </si>
  <si>
    <t>Alanine aminotransferase 2 (ALT2) (EC 2.6.1.2) (Glutamate pyruvate transaminase 2) (GPT 2) (Glutamic--alanine transaminase 2) (Glutamic--pyruvic transaminase 2)</t>
  </si>
  <si>
    <t>BAZ1B</t>
  </si>
  <si>
    <t>bromodomain adjacent to zinc finger domain 1B</t>
  </si>
  <si>
    <t>O00268</t>
  </si>
  <si>
    <t>TAF4</t>
  </si>
  <si>
    <t>Transcription initiation factor TFIID subunit 4 (RNA polymerase II TBP-associated factor subunit C) (TBP-associated factor 4) (Transcription initiation factor TFIID 130 kDa subunit) (TAF(II)130) (TAFII-130) (TAFII130) (Transcription initiation factor TFIID 135 kDa subunit) (TAF(II)135) (TAFII-135) (TAFII135)</t>
  </si>
  <si>
    <t>RWDD2A</t>
  </si>
  <si>
    <t>RWD domain containing 2A</t>
  </si>
  <si>
    <t>Q9NXF7</t>
  </si>
  <si>
    <t>DCAF16</t>
  </si>
  <si>
    <t>DDB1- and CUL4-associated factor 16</t>
  </si>
  <si>
    <t>glucosamine-6-phosphate deaminase 2</t>
  </si>
  <si>
    <t>RNF146</t>
  </si>
  <si>
    <t>ring finger protein 146</t>
  </si>
  <si>
    <t>Q9UKJ3</t>
  </si>
  <si>
    <t>GPATCH8</t>
  </si>
  <si>
    <t>G patch domain-containing protein 8</t>
  </si>
  <si>
    <t>DEAD-box helicase 19A</t>
  </si>
  <si>
    <t>Q5JPE7</t>
  </si>
  <si>
    <t>NOMO2</t>
  </si>
  <si>
    <t>Nodal modulator 2 (pM5 protein 2)</t>
  </si>
  <si>
    <t>fucosyltransferase 11</t>
  </si>
  <si>
    <t>Q9BYM8</t>
  </si>
  <si>
    <t>RBCK1</t>
  </si>
  <si>
    <t>RanBP-type and C3HC4-type zinc finger-containing protein 1 (EC 2.3.2.31) (HBV-associated factor 4) (Heme-oxidized IRP2 ubiquitin ligase 1) (HOIL-1) (Hepatitis B virus X-associated protein 4) (RING finger protein 54) (RING-type E3 ubiquitin transferase HOIL-1) (Ubiquitin-conjugating enzyme 7-interacting protein 3)</t>
  </si>
  <si>
    <t>DNAJC27</t>
  </si>
  <si>
    <t>DnaJ heat shock protein family (Hsp40) member C27</t>
  </si>
  <si>
    <t>Q96PE3</t>
  </si>
  <si>
    <t>INPP4A</t>
  </si>
  <si>
    <t>Inositol polyphosphate-4-phosphatase type I A (Inositol polyphosphate 4-phosphatase type I) (Type I inositol 3,4-bisphosphate 4-phosphatase) (EC 3.1.3.66)</t>
  </si>
  <si>
    <t>KCTD1</t>
  </si>
  <si>
    <t>potassium channel tetramerization domain containing 1</t>
  </si>
  <si>
    <t>O76080</t>
  </si>
  <si>
    <t>ZFAND5</t>
  </si>
  <si>
    <t>AN1-type zinc finger protein 5 (Zinc finger A20 domain-containing protein 2) (Zinc finger protein 216)</t>
  </si>
  <si>
    <t>CCDC112</t>
  </si>
  <si>
    <t>coiled-coil domain containing 112</t>
  </si>
  <si>
    <t>Q9NT62</t>
  </si>
  <si>
    <t>ATG3</t>
  </si>
  <si>
    <t>Ubiquitin-like-conjugating enzyme ATG3 (EC 2.3.2.-) (Autophagy-related protein 3) (APG3-like) (hApg3) (Protein PC3-96)</t>
  </si>
  <si>
    <t>SMC3</t>
  </si>
  <si>
    <t>structural maintenance of chromosomes 3</t>
  </si>
  <si>
    <t>P53680</t>
  </si>
  <si>
    <t>AP2S1</t>
  </si>
  <si>
    <t>AP-2 complex subunit sigma (Adaptor protein complex AP-2 subunit sigma) (Adaptor-related protein complex 2 subunit sigma) (Clathrin assembly protein 2 sigma small chain) (Clathrin coat assembly protein AP17) (Clathrin coat-associated protein AP17) (HA2 17 kDa subunit) (Plasma membrane adaptor AP-2 17 kDa protein) (Sigma2-adaptin)</t>
  </si>
  <si>
    <t>staufen double-stranded RNA binding protein 1</t>
  </si>
  <si>
    <t>Q9BQA9</t>
  </si>
  <si>
    <t>CYBC1</t>
  </si>
  <si>
    <t>Cytochrome b-245 chaperone 1 (Essential for reactive oxygen species protein) (Eros)</t>
  </si>
  <si>
    <t>C1orf52</t>
  </si>
  <si>
    <t>chromosome 1 open reading frame 52</t>
  </si>
  <si>
    <t>P21283</t>
  </si>
  <si>
    <t>V-type proton ATPase subunit C 1 (V-ATPase subunit C 1) (Vacuolar proton pump subunit C 1)</t>
  </si>
  <si>
    <t>KLF8</t>
  </si>
  <si>
    <t>Kruppel like factor 8</t>
  </si>
  <si>
    <t>Q8IV38</t>
  </si>
  <si>
    <t>ANKMY2</t>
  </si>
  <si>
    <t>Ankyrin repeat and MYND domain-containing protein 2</t>
  </si>
  <si>
    <t>U2SURP</t>
  </si>
  <si>
    <t>U2 snRNP associated SURP domain containing</t>
  </si>
  <si>
    <t>Q8NC96</t>
  </si>
  <si>
    <t>NECAP1</t>
  </si>
  <si>
    <t>Adaptin ear-binding coat-associated protein 1 (NECAP endocytosis-associated protein 1) (NECAP-1)</t>
  </si>
  <si>
    <t>LMX1A</t>
  </si>
  <si>
    <t>LIM homeobox transcription factor 1 alpha</t>
  </si>
  <si>
    <t>Q7Z3C6</t>
  </si>
  <si>
    <t>ATG9A</t>
  </si>
  <si>
    <t>Autophagy-related protein 9A (APG9-like 1) (mATG9)</t>
  </si>
  <si>
    <t>PLEKHA1</t>
  </si>
  <si>
    <t>pleckstrin homology domain containing A1</t>
  </si>
  <si>
    <t>A0A0B4J1W3</t>
  </si>
  <si>
    <t>N-alpha-acetyltransferase 15, NatA auxiliary subunit</t>
  </si>
  <si>
    <t>polypeptide N-acetylgalactosaminyltransferase 7</t>
  </si>
  <si>
    <t>Q3SXM5</t>
  </si>
  <si>
    <t>HSDL1</t>
  </si>
  <si>
    <t>Inactive hydroxysteroid dehydrogenase-like protein 1 (Short chain dehydrogenase/reductase family 12C member 3)</t>
  </si>
  <si>
    <t>DLX3</t>
  </si>
  <si>
    <t>distal-less homeobox 3</t>
  </si>
  <si>
    <t>A4D1U4</t>
  </si>
  <si>
    <t>DENND11</t>
  </si>
  <si>
    <t>DENN domain-containing protein 11 (DENND11) (Protein LCHN)</t>
  </si>
  <si>
    <t>PCDH20</t>
  </si>
  <si>
    <t>protocadherin 20</t>
  </si>
  <si>
    <t>P17301</t>
  </si>
  <si>
    <t>Integrin alpha-2 (CD49 antigen-like family member B) (Collagen receptor) (Platelet membrane glycoprotein Ia) (GPIa) (VLA-2 subunit alpha) (CD antigen CD49b)</t>
  </si>
  <si>
    <t>EFNA4</t>
  </si>
  <si>
    <t>ephrin A4</t>
  </si>
  <si>
    <t>Q99962</t>
  </si>
  <si>
    <t>SH3GL2</t>
  </si>
  <si>
    <t>Endophilin-A1 (EEN-B1) (Endophilin-1) (SH3 domain protein 2A) (SH3 domain-containing GRB2-like protein 2)</t>
  </si>
  <si>
    <t>apoptosis inhibitor 5</t>
  </si>
  <si>
    <t>Q13435</t>
  </si>
  <si>
    <t>SF3B2</t>
  </si>
  <si>
    <t>Splicing factor 3B subunit 2 (Pre-mRNA-splicing factor SF3b 145 kDa subunit) (SF3b145) (Spliceosome-associated protein 145) (SAP 145)</t>
  </si>
  <si>
    <t>STRN</t>
  </si>
  <si>
    <t>striatin</t>
  </si>
  <si>
    <t>Q502W6</t>
  </si>
  <si>
    <t>VWA3B</t>
  </si>
  <si>
    <t>von Willebrand factor A domain-containing protein 3B (VWA domain-containing protein 3B)</t>
  </si>
  <si>
    <t>PITPNB</t>
  </si>
  <si>
    <t>phosphatidylinositol transfer protein beta</t>
  </si>
  <si>
    <t>P56545</t>
  </si>
  <si>
    <t>CTBP2</t>
  </si>
  <si>
    <t>C-terminal-binding protein 2 (CtBP2)</t>
  </si>
  <si>
    <t>ITGA8</t>
  </si>
  <si>
    <t>integrin subunit alpha 8</t>
  </si>
  <si>
    <t>P07902</t>
  </si>
  <si>
    <t>GALT</t>
  </si>
  <si>
    <t>Galactose-1-phosphate uridylyltransferase (Gal-1-P uridylyltransferase) (EC 2.7.7.12) (UDP-glucose--hexose-1-phosphate uridylyltransferase)</t>
  </si>
  <si>
    <t>HIVEP2</t>
  </si>
  <si>
    <t>human immunodeficiency virus type I enhancer binding protein 2</t>
  </si>
  <si>
    <t>HMGN4</t>
  </si>
  <si>
    <t>high mobility group nucleosomal binding domain 4</t>
  </si>
  <si>
    <t>O96006</t>
  </si>
  <si>
    <t>ZBED1</t>
  </si>
  <si>
    <t>E3 SUMO-protein ligase ZBED1 (EC 2.3.2.-) (DNA replication-related element-binding factor) (Putative Ac-like transposable element) (Zinc finger BED domain-containing protein 1) (dREF homolog)</t>
  </si>
  <si>
    <t>TTC17</t>
  </si>
  <si>
    <t>tetratricopeptide repeat domain 17</t>
  </si>
  <si>
    <t>Q53EL6</t>
  </si>
  <si>
    <t>Programmed cell death protein 4 (Neoplastic transformation inhibitor protein) (Nuclear antigen H731-like) (Protein 197/15a)</t>
  </si>
  <si>
    <t>KLHL2</t>
  </si>
  <si>
    <t>kelch like family member 2</t>
  </si>
  <si>
    <t>G5E9Q6</t>
  </si>
  <si>
    <t>PFN2</t>
  </si>
  <si>
    <t>Profilin</t>
  </si>
  <si>
    <t>OSBPL8</t>
  </si>
  <si>
    <t>oxysterol binding protein like 8</t>
  </si>
  <si>
    <t>Q00013</t>
  </si>
  <si>
    <t>MPP1</t>
  </si>
  <si>
    <t>55 kDa erythrocyte membrane protein (p55) (Membrane protein, palmitoylated 1)</t>
  </si>
  <si>
    <t>ZFHX3</t>
  </si>
  <si>
    <t>zinc finger homeobox 3</t>
  </si>
  <si>
    <t>P18859</t>
  </si>
  <si>
    <t>ATP5PF</t>
  </si>
  <si>
    <t>ATP synthase-coupling factor 6, mitochondrial (ATPase subunit F6) (ATP synthase peripheral stalk subunit F6)</t>
  </si>
  <si>
    <t>BBS9</t>
  </si>
  <si>
    <t>Bardet-Biedl syndrome 9</t>
  </si>
  <si>
    <t>A0A2X0TVZ9</t>
  </si>
  <si>
    <t>Phosphoinositide 5-phosphatase (EC 3.1.3.36) (Fragment)</t>
  </si>
  <si>
    <t>shootin 1</t>
  </si>
  <si>
    <t>A0A6Q8PHK0</t>
  </si>
  <si>
    <t>TRIP12</t>
  </si>
  <si>
    <t>E3 ubiquitin-protein ligase TRIP12 (EC 2.3.2.26) (HECT-type E3 ubiquitin transferase TRIP12) (Thyroid receptor-interacting protein 12)</t>
  </si>
  <si>
    <t>TCF7L1</t>
  </si>
  <si>
    <t>transcription factor 7 like 1</t>
  </si>
  <si>
    <t>Q96FH0</t>
  </si>
  <si>
    <t>BORCS8</t>
  </si>
  <si>
    <t>BLOC-1-related complex subunit 8 (MEF2B neighbor)</t>
  </si>
  <si>
    <t>DPP9</t>
  </si>
  <si>
    <t>dipeptidyl peptidase 9</t>
  </si>
  <si>
    <t>Q8NI62</t>
  </si>
  <si>
    <t>OK/KNS-cl.6</t>
  </si>
  <si>
    <t>Ribosomal protein S2</t>
  </si>
  <si>
    <t>WDR89</t>
  </si>
  <si>
    <t>WD repeat domain 89</t>
  </si>
  <si>
    <t>P17174</t>
  </si>
  <si>
    <t>GOT1</t>
  </si>
  <si>
    <t>Aspartate aminotransferase, cytoplasmic (cAspAT) (EC 2.6.1.1) (EC 2.6.1.3) (Cysteine aminotransferase, cytoplasmic) (Cysteine transaminase, cytoplasmic) (cCAT) (Glutamate oxaloacetate transaminase 1) (Transaminase A)</t>
  </si>
  <si>
    <t>kinesin family member 5B</t>
  </si>
  <si>
    <t>Q9Y3L3</t>
  </si>
  <si>
    <t>SH3BP1</t>
  </si>
  <si>
    <t>SH3 domain-binding protein 1</t>
  </si>
  <si>
    <t>ATP2C1</t>
  </si>
  <si>
    <t>ATPase secretory pathway Ca2+ transporting 1</t>
  </si>
  <si>
    <t>Q92890</t>
  </si>
  <si>
    <t>UFD1</t>
  </si>
  <si>
    <t>Ubiquitin recognition factor in ER-associated degradation protein 1 (Ubiquitin fusion degradation protein 1) (UB fusion protein 1)</t>
  </si>
  <si>
    <t>MYLK</t>
  </si>
  <si>
    <t>myosin light chain kinase</t>
  </si>
  <si>
    <t>P57081</t>
  </si>
  <si>
    <t>WDR4</t>
  </si>
  <si>
    <t>tRNA (guanine-N(7)-)-methyltransferase non-catalytic subunit WDR4 (Protein Wuho homolog) (hWH) (WD repeat-containing protein 4)</t>
  </si>
  <si>
    <t>KDM4C</t>
  </si>
  <si>
    <t>lysine demethylase 4C</t>
  </si>
  <si>
    <t>O15304</t>
  </si>
  <si>
    <t>Apoptosis regulatory protein Siva (CD27-binding protein) (CD27BP)</t>
  </si>
  <si>
    <t>MPZL3</t>
  </si>
  <si>
    <t>myelin protein zero like 3</t>
  </si>
  <si>
    <t>P21964</t>
  </si>
  <si>
    <t>COMT</t>
  </si>
  <si>
    <t>Catechol O-methyltransferase (EC 2.1.1.6)</t>
  </si>
  <si>
    <t>ATPase H+ transporting V1 subunit C1</t>
  </si>
  <si>
    <t>Q8TEQ6</t>
  </si>
  <si>
    <t>Gem-associated protein 5 (Gemin5)</t>
  </si>
  <si>
    <t>stromal antigen 1</t>
  </si>
  <si>
    <t>P24723</t>
  </si>
  <si>
    <t>PRKCH</t>
  </si>
  <si>
    <t>Protein kinase C eta type (EC 2.7.11.13) (PKC-L) (nPKC-eta)</t>
  </si>
  <si>
    <t>PQLC3</t>
  </si>
  <si>
    <t>PQ loop repeat containing 3</t>
  </si>
  <si>
    <t>P29597</t>
  </si>
  <si>
    <t>TYK2</t>
  </si>
  <si>
    <t>Non-receptor tyrosine-protein kinase TYK2 (EC 2.7.10.2)</t>
  </si>
  <si>
    <t>SSH2</t>
  </si>
  <si>
    <t>slingshot protein phosphatase 2</t>
  </si>
  <si>
    <t>Q13433</t>
  </si>
  <si>
    <t>SLC39A6</t>
  </si>
  <si>
    <t>Zinc transporter ZIP6 (Estrogen-regulated protein LIV-1) (Solute carrier family 39 member 6) (Zrt- and Irt-like protein 6) (ZIP-6)</t>
  </si>
  <si>
    <t>HOXB5</t>
  </si>
  <si>
    <t>homeobox B5</t>
  </si>
  <si>
    <t>P49736</t>
  </si>
  <si>
    <t>MCM2</t>
  </si>
  <si>
    <t>DNA replication licensing factor MCM2 (EC 3.6.4.12) (Minichromosome maintenance protein 2 homolog) (Nuclear protein BM28)</t>
  </si>
  <si>
    <t>replication timing regulatory factor 1</t>
  </si>
  <si>
    <t>P04843</t>
  </si>
  <si>
    <t>RPN1</t>
  </si>
  <si>
    <t>Dolichyl-diphosphooligosaccharide--protein glycosyltransferase subunit 1 (Dolichyl-diphosphooligosaccharide--protein glycosyltransferase 67 kDa subunit) (Ribophorin I) (RPN-I) (Ribophorin-1)</t>
  </si>
  <si>
    <t>B2M</t>
  </si>
  <si>
    <t>beta-2-microglobulin</t>
  </si>
  <si>
    <t>P61758</t>
  </si>
  <si>
    <t>VBP1</t>
  </si>
  <si>
    <t>Prefoldin subunit 3 (HIBBJ46) (von Hippel-Lindau-binding protein 1) (VBP-1) (VHL-binding protein 1)</t>
  </si>
  <si>
    <t>TMEM67</t>
  </si>
  <si>
    <t>transmembrane protein 67</t>
  </si>
  <si>
    <t>P78346</t>
  </si>
  <si>
    <t>RPP30</t>
  </si>
  <si>
    <t>Ribonuclease P protein subunit p30 (RNaseP protein p30) (EC 3.1.26.5) (RNase P subunit 2)</t>
  </si>
  <si>
    <t>ZNF236</t>
  </si>
  <si>
    <t>zinc finger protein 236</t>
  </si>
  <si>
    <t>Q86YH6</t>
  </si>
  <si>
    <t>All trans-polyprenyl-diphosphate synthase PDSS2 (All-trans-decaprenyl-diphosphate synthase subunit 2) (EC 2.5.1.91) (Candidate tumor suppressor protein) (Decaprenyl pyrophosphate synthase subunit 2) (Decaprenyl-diphosphate synthase subunit 2) (Solanesyl-diphosphate synthase subunit 2)</t>
  </si>
  <si>
    <t>ST18</t>
  </si>
  <si>
    <t>ST18, C2H2C-type zinc finger</t>
  </si>
  <si>
    <t>Q8TBX8</t>
  </si>
  <si>
    <t>Phosphatidylinositol 5-phosphate 4-kinase type-2 gamma (EC 2.7.1.149) (Phosphatidylinositol 5-phosphate 4-kinase type II gamma) (PI(5)P 4-kinase type II gamma) (PIP4KII-gamma)</t>
  </si>
  <si>
    <t>GABRR1</t>
  </si>
  <si>
    <t>gamma-aminobutyric acid type A receptor rho1 subunit</t>
  </si>
  <si>
    <t>Q13619</t>
  </si>
  <si>
    <t>CUL4A</t>
  </si>
  <si>
    <t>Cullin-4A (CUL-4A)</t>
  </si>
  <si>
    <t>SBDS</t>
  </si>
  <si>
    <t>SBDS, ribosome maturation factor</t>
  </si>
  <si>
    <t>Q9BZV1</t>
  </si>
  <si>
    <t>UBXN6</t>
  </si>
  <si>
    <t>UBX domain-containing protein 6 (UBX domain-containing protein 1)</t>
  </si>
  <si>
    <t>PDS5B</t>
  </si>
  <si>
    <t>PDS5 cohesin associated factor B</t>
  </si>
  <si>
    <t>P09884</t>
  </si>
  <si>
    <t>POLA1</t>
  </si>
  <si>
    <t>DNA polymerase alpha catalytic subunit (EC 2.7.7.7) (DNA polymerase alpha catalytic subunit p180)</t>
  </si>
  <si>
    <t>HSPE1</t>
  </si>
  <si>
    <t>heat shock protein family E (Hsp10) member 1</t>
  </si>
  <si>
    <t>Q86YS7</t>
  </si>
  <si>
    <t>C2 domain-containing protein 5 (C2 domain-containing phosphoprotein of 138 kDa)</t>
  </si>
  <si>
    <t>NCK adaptor protein 2</t>
  </si>
  <si>
    <t>B4DHT9</t>
  </si>
  <si>
    <t>cDNA FLJ58812, highly similar to Endoplasmin (Heat shock protein 90kDa beta member 1)</t>
  </si>
  <si>
    <t>UBE4A</t>
  </si>
  <si>
    <t>ubiquitination factor E4A</t>
  </si>
  <si>
    <t>Q96EL3</t>
  </si>
  <si>
    <t>MRPL53</t>
  </si>
  <si>
    <t>39S ribosomal protein L53, mitochondrial (L53mt) (MRP-L53) (Mitochondrial large ribosomal subunit protein mL53)</t>
  </si>
  <si>
    <t>GIT2</t>
  </si>
  <si>
    <t>GIT ArfGAP 2</t>
  </si>
  <si>
    <t>Q9UKV8</t>
  </si>
  <si>
    <t>AGO2</t>
  </si>
  <si>
    <t>Protein argonaute-2 (Argonaute2) (hAgo2) (EC 3.1.26.n2) (Argonaute RISC catalytic component 2) (Eukaryotic translation initiation factor 2C 2) (eIF-2C 2) (eIF2C 2) (PAZ Piwi domain protein) (PPD) (Protein slicer)</t>
  </si>
  <si>
    <t>TSC22 domain family member 2</t>
  </si>
  <si>
    <t>P24864</t>
  </si>
  <si>
    <t>CCNE1</t>
  </si>
  <si>
    <t>G1/S-specific cyclin-E1</t>
  </si>
  <si>
    <t>CDK17</t>
  </si>
  <si>
    <t>cyclin dependent kinase 17</t>
  </si>
  <si>
    <t>O43709</t>
  </si>
  <si>
    <t>BUD23</t>
  </si>
  <si>
    <t>Probable 18S rRNA (guanine-N(7))-methyltransferase (EC 2.1.1.-) (Bud site selection protein 23 homolog) (Metastasis-related methyltransferase 1) (Williams-Beuren syndrome chromosomal region 22 protein) (rRNA methyltransferase and ribosome maturation factor)</t>
  </si>
  <si>
    <t>ARHGAP29</t>
  </si>
  <si>
    <t>Rho GTPase activating protein 29</t>
  </si>
  <si>
    <t>Q9BQ52</t>
  </si>
  <si>
    <t>ELAC2</t>
  </si>
  <si>
    <t>Zinc phosphodiesterase ELAC protein 2 (EC 3.1.26.11) (ElaC homolog protein 2) (Heredity prostate cancer protein 2) (Ribonuclease Z 2) (RNase Z 2) (tRNA 3 endonuclease 2) (tRNase Z 2)</t>
  </si>
  <si>
    <t>CRY2</t>
  </si>
  <si>
    <t>cryptochrome circadian regulator 2</t>
  </si>
  <si>
    <t>Q5SRE7</t>
  </si>
  <si>
    <t>PHYHD1</t>
  </si>
  <si>
    <t>Phytanoyl-CoA dioxygenase domain-containing protein 1 (EC 1.-.-.-)</t>
  </si>
  <si>
    <t>RAS p21 protein activator 3</t>
  </si>
  <si>
    <t>P61956</t>
  </si>
  <si>
    <t>Small ubiquitin-related modifier 2 (SUMO-2) (HSMT3) (SMT3 homolog 2) (SUMO-3) (Sentrin-2) (Ubiquitin-like protein SMT3B) (Smt3B)</t>
  </si>
  <si>
    <t>MPHOSPH9</t>
  </si>
  <si>
    <t>M-phase phosphoprotein 9</t>
  </si>
  <si>
    <t>Q9Y4E5</t>
  </si>
  <si>
    <t>ZNF451</t>
  </si>
  <si>
    <t>E3 SUMO-protein ligase ZNF451 (EC 2.3.2.-) (Coactivator for steroid receptors) (E3 SUMO-protein transferase ZNF451) (Zinc finger protein 451)</t>
  </si>
  <si>
    <t>SPRY3</t>
  </si>
  <si>
    <t>sprouty RTK signaling antagonist 3</t>
  </si>
  <si>
    <t>Q96FV2</t>
  </si>
  <si>
    <t>SCRN2</t>
  </si>
  <si>
    <t>Secernin-2</t>
  </si>
  <si>
    <t>CD69</t>
  </si>
  <si>
    <t>CD69 molecule</t>
  </si>
  <si>
    <t>Q14257</t>
  </si>
  <si>
    <t>Reticulocalbin-2 (Calcium-binding protein ERC-55) (E6-binding protein) (E6BP)</t>
  </si>
  <si>
    <t>AUH</t>
  </si>
  <si>
    <t>AU RNA binding methylglutaconyl-CoA hydratase</t>
  </si>
  <si>
    <t>Q9UHK6</t>
  </si>
  <si>
    <t>AMACR</t>
  </si>
  <si>
    <t>Alpha-methylacyl-CoA racemase (EC 5.1.99.4) (2-methylacyl-CoA racemase)</t>
  </si>
  <si>
    <t>CXCL13</t>
  </si>
  <si>
    <t>C-X-C motif chemokine ligand 13</t>
  </si>
  <si>
    <t>P04183</t>
  </si>
  <si>
    <t>TK1</t>
  </si>
  <si>
    <t>Thymidine kinase, cytosolic (EC 2.7.1.21)</t>
  </si>
  <si>
    <t>ERCC6</t>
  </si>
  <si>
    <t>ERCC excision repair 6, chromatin remodeling factor</t>
  </si>
  <si>
    <t>P16035</t>
  </si>
  <si>
    <t>TIMP2</t>
  </si>
  <si>
    <t>Metalloproteinase inhibitor 2 (CSC-21K) (Tissue inhibitor of metalloproteinases 2) (TIMP-2)</t>
  </si>
  <si>
    <t>C12orf40</t>
  </si>
  <si>
    <t>chromosome 12 open reading frame 40</t>
  </si>
  <si>
    <t>Q9UKR5</t>
  </si>
  <si>
    <t>ERG28</t>
  </si>
  <si>
    <t>Ergosterol biosynthetic protein 28 homolog</t>
  </si>
  <si>
    <t>AQP11</t>
  </si>
  <si>
    <t>aquaporin 11</t>
  </si>
  <si>
    <t>Q9NUQ9</t>
  </si>
  <si>
    <t>CYRIB</t>
  </si>
  <si>
    <t>CYFIP-related Rac1 interactor B (L1)</t>
  </si>
  <si>
    <t>C2orf88</t>
  </si>
  <si>
    <t>chromosome 2 open reading frame 88</t>
  </si>
  <si>
    <t>Q15121</t>
  </si>
  <si>
    <t>PEA15</t>
  </si>
  <si>
    <t>Astrocytic phosphoprotein PEA-15 (15 kDa phosphoprotein enriched in astrocytes) (Phosphoprotein enriched in diabetes) (PED)</t>
  </si>
  <si>
    <t>FMN1</t>
  </si>
  <si>
    <t>formin 1</t>
  </si>
  <si>
    <t>Q3MIR4</t>
  </si>
  <si>
    <t>TMEM30B</t>
  </si>
  <si>
    <t>Cell cycle control protein 50B (P4-ATPase flippase complex beta subunit TMEM30B) (Transmembrane protein 30B)</t>
  </si>
  <si>
    <t>trans-golgi network vesicle protein 23 homolog B</t>
  </si>
  <si>
    <t>P07195</t>
  </si>
  <si>
    <t>LDHB</t>
  </si>
  <si>
    <t>L-lactate dehydrogenase B chain (LDH-B) (EC 1.1.1.27) (LDH heart subunit) (LDH-H) (Renal carcinoma antigen NY-REN-46)</t>
  </si>
  <si>
    <t>SASS6</t>
  </si>
  <si>
    <t>SAS-6 centriolar assembly protein</t>
  </si>
  <si>
    <t>O75381</t>
  </si>
  <si>
    <t>PEX14</t>
  </si>
  <si>
    <t>Peroxisomal membrane protein PEX14 (PTS1 receptor-docking protein) (Peroxin-14) (Peroxisomal membrane anchor protein PEX14)</t>
  </si>
  <si>
    <t>FYVE, RhoGEF and PH domain containing 4</t>
  </si>
  <si>
    <t>Q86WP2</t>
  </si>
  <si>
    <t>GPBP1</t>
  </si>
  <si>
    <t>Vasculin (GC-rich promoter-binding protein 1) (Vascular wall-linked protein)</t>
  </si>
  <si>
    <t>ATAD2</t>
  </si>
  <si>
    <t>ATPase family, AAA domain containing 2</t>
  </si>
  <si>
    <t>Q12788</t>
  </si>
  <si>
    <t>TBL3</t>
  </si>
  <si>
    <t>Transducin beta-like protein 3 (WD repeat-containing protein SAZD)</t>
  </si>
  <si>
    <t>FRMPD2</t>
  </si>
  <si>
    <t>FERM and PDZ domain containing 2</t>
  </si>
  <si>
    <t>Q92538</t>
  </si>
  <si>
    <t>GBF1</t>
  </si>
  <si>
    <t>Golgi-specific brefeldin A-resistance guanine nucleotide exchange factor 1 (BFA-resistant GEF 1)</t>
  </si>
  <si>
    <t>SH3TC2</t>
  </si>
  <si>
    <t>SH3 domain and tetratricopeptide repeats 2</t>
  </si>
  <si>
    <t>Q15004</t>
  </si>
  <si>
    <t>PCLAF</t>
  </si>
  <si>
    <t>PCNA-associated factor (Hepatitis C virus NS5A-transactivated protein 9) (HCV NS5A-transactivated protein 9) (Overexpressed in anaplastic thyroid carcinoma 1) (OEATC-1) (PCNA-associated factor of 15 kDa) (PAF15) (p15PAF) (PCNA-clamp-associated factor)</t>
  </si>
  <si>
    <t>KALRN</t>
  </si>
  <si>
    <t>kalirin RhoGEF kinase</t>
  </si>
  <si>
    <t>O15440</t>
  </si>
  <si>
    <t>ABCC5</t>
  </si>
  <si>
    <t>Multidrug resistance-associated protein 5 (ATP-binding cassette sub-family C member 5) (Multi-specific organic anion transporter C) (MOAT-C) (SMRP) (pABC11)</t>
  </si>
  <si>
    <t>divergent protein kinase domain 2A</t>
  </si>
  <si>
    <t>A0A024RDE8</t>
  </si>
  <si>
    <t>PDZ and LIM domain 5, isoform CRA_c</t>
  </si>
  <si>
    <t>PLEKHG7</t>
  </si>
  <si>
    <t>pleckstrin homology and RhoGEF domain containing G7</t>
  </si>
  <si>
    <t>P14649</t>
  </si>
  <si>
    <t>MYL6B</t>
  </si>
  <si>
    <t>Myosin light chain 6B (Myosin light chain 1 slow-twitch muscle A isoform) (MLC1sa) (Smooth muscle and nonmuscle myosin light chain alkali 6B)</t>
  </si>
  <si>
    <t>RNF11</t>
  </si>
  <si>
    <t>ring finger protein 11</t>
  </si>
  <si>
    <t>Q6MZS5</t>
  </si>
  <si>
    <t>DKFZp686A13234</t>
  </si>
  <si>
    <t>Uncharacterized protein DKFZp686A13234 (Fragment)</t>
  </si>
  <si>
    <t>HSPA8</t>
  </si>
  <si>
    <t>heat shock protein family A (Hsp70) member 8</t>
  </si>
  <si>
    <t>Q7Z7H5</t>
  </si>
  <si>
    <t>TMED4</t>
  </si>
  <si>
    <t>Transmembrane emp24 domain-containing protein 4 (Endoplasmic reticulum stress-response protein 25) (ERS25) (GMP25iso) (Putative NF-kappa-B-activating protein 156) (p24 family protein alpha-3) (p24alpha3)</t>
  </si>
  <si>
    <t>EVI5</t>
  </si>
  <si>
    <t>ecotropic viral integration site 5</t>
  </si>
  <si>
    <t>Q8NBL1</t>
  </si>
  <si>
    <t>POGLUT1</t>
  </si>
  <si>
    <t>Protein O-glucosyltransferase 1 (EC 2.4.1.376) (CAP10-like 46 kDa protein) (hCLP46) (KTEL motif-containing protein 1) (Myelodysplastic syndromes relative protein) (O-glucosyltransferase Rumi homolog) (hRumi) (Protein O-xylosyltransferase POGLUT1) (EC 2.4.2.63)</t>
  </si>
  <si>
    <t>PLCL1</t>
  </si>
  <si>
    <t>phospholipase C like 1 (inactive)</t>
  </si>
  <si>
    <t>O95786</t>
  </si>
  <si>
    <t>Antiviral innate immune response receptor RIG-I (DEAD box protein 58) (Probable ATP-dependent RNA helicase DDX58) (EC 3.6.4.13) (RIG-I-like receptor 1) (RLR-1) (Retinoic acid-inducible gene 1 protein) (RIG-1) (Retinoic acid-inducible gene I protein) (RIG-I)</t>
  </si>
  <si>
    <t>TRAPPC8</t>
  </si>
  <si>
    <t>trafficking protein particle complex 8</t>
  </si>
  <si>
    <t>P84022</t>
  </si>
  <si>
    <t>SMAD3</t>
  </si>
  <si>
    <t>Mothers against decapentaplegic homolog 3 (MAD homolog 3) (Mad3) (Mothers against DPP homolog 3) (hMAD-3) (JV15-2) (SMAD family member 3) (SMAD 3) (Smad3) (hSMAD3)</t>
  </si>
  <si>
    <t>EGFL6</t>
  </si>
  <si>
    <t>EGF like domain multiple 6</t>
  </si>
  <si>
    <t>P23526</t>
  </si>
  <si>
    <t>AHCY</t>
  </si>
  <si>
    <t>Adenosylhomocysteinase (AdoHcyase) (EC 3.3.1.1) (S-adenosyl-L-homocysteine hydrolase)</t>
  </si>
  <si>
    <t>PIP5K1B</t>
  </si>
  <si>
    <t>phosphatidylinositol-4-phosphate 5-kinase type 1 beta</t>
  </si>
  <si>
    <t>Q96DX4</t>
  </si>
  <si>
    <t>RSPRY1</t>
  </si>
  <si>
    <t>RING finger and SPRY domain-containing protein 1</t>
  </si>
  <si>
    <t>PAPOLA</t>
  </si>
  <si>
    <t>poly(A) polymerase alpha</t>
  </si>
  <si>
    <t>Q9Y5Y0</t>
  </si>
  <si>
    <t>FLVCR1</t>
  </si>
  <si>
    <t>Feline leukemia virus subgroup C receptor-related protein 1 (Feline leukemia virus subgroup C receptor) (hFLVCR)</t>
  </si>
  <si>
    <t>GYPE</t>
  </si>
  <si>
    <t>glycophorin E (MNS blood group)</t>
  </si>
  <si>
    <t>P31153</t>
  </si>
  <si>
    <t>S-adenosylmethionine synthase isoform type-2 (AdoMet synthase 2) (EC 2.5.1.6) (Methionine adenosyltransferase 2) (MAT 2) (Methionine adenosyltransferase II) (MAT-II)</t>
  </si>
  <si>
    <t>IDI1</t>
  </si>
  <si>
    <t>isopentenyl-diphosphate delta isomerase 1</t>
  </si>
  <si>
    <t>P20248</t>
  </si>
  <si>
    <t>CCNA2</t>
  </si>
  <si>
    <t>Cyclin-A2 (Cyclin-A) (Cyclin A)</t>
  </si>
  <si>
    <t>EDN2</t>
  </si>
  <si>
    <t>endothelin 2</t>
  </si>
  <si>
    <t>heterogeneous nuclear ribonucleoprotein R</t>
  </si>
  <si>
    <t>Q9Y223</t>
  </si>
  <si>
    <t>GNE</t>
  </si>
  <si>
    <t>Bifunctional UDP-N-acetylglucosamine 2-epimerase/N-acetylmannosamine kinase (UDP-GlcNAc-2-epimerase/ManAc kinase) [Includes: UDP-N-acetylglucosamine 2-epimerase (hydrolyzing) (EC 3.2.1.183) (UDP-GlcNAc-2-epimerase) (Uridine diphosphate-N-acetylglucosamine-2-epimerase); N-acetylmannosamine kinase (EC 2.7.1.60) (ManAc kinase)]</t>
  </si>
  <si>
    <t>DPY19L2</t>
  </si>
  <si>
    <t>dpy-19 like 2</t>
  </si>
  <si>
    <t>O95848</t>
  </si>
  <si>
    <t>NUDT14</t>
  </si>
  <si>
    <t>Uridine diphosphate glucose pyrophosphatase NUDT14 (UDPG pyrophosphatase) (UGPPase) (EC 3.6.1.45) (Nucleoside diphosphate-linked moiety X motif 14) (Nudix motif 14)</t>
  </si>
  <si>
    <t>FAXC</t>
  </si>
  <si>
    <t>failed axon connections homolog</t>
  </si>
  <si>
    <t>O94776</t>
  </si>
  <si>
    <t>MTA2</t>
  </si>
  <si>
    <t>Metastasis-associated protein MTA2 (Metastasis-associated 1-like 1) (MTA1-L1 protein) (p53 target protein in deacetylase complex)</t>
  </si>
  <si>
    <t>transmembrane p24 trafficking protein 5</t>
  </si>
  <si>
    <t>Q9UL25</t>
  </si>
  <si>
    <t>Ras-related protein Rab-21</t>
  </si>
  <si>
    <t>ATP7A</t>
  </si>
  <si>
    <t>ATPase copper transporting alpha</t>
  </si>
  <si>
    <t>P49674</t>
  </si>
  <si>
    <t>CSNK1E</t>
  </si>
  <si>
    <t>Casein kinase I isoform epsilon (CKI-epsilon) (CKIe) (EC 2.7.11.1)</t>
  </si>
  <si>
    <t>SEMA3D</t>
  </si>
  <si>
    <t>semaphorin 3D</t>
  </si>
  <si>
    <t>P08133</t>
  </si>
  <si>
    <t>ANXA6</t>
  </si>
  <si>
    <t>Annexin A6 (67 kDa calelectrin) (Annexin VI) (Annexin-6) (Calphobindin-II) (CPB-II) (Chromobindin-20) (Lipocortin VI) (Protein III) (p68) (p70)</t>
  </si>
  <si>
    <t>MIER family member 3</t>
  </si>
  <si>
    <t>P22413</t>
  </si>
  <si>
    <t>ENPP1</t>
  </si>
  <si>
    <t>Ectonucleotide pyrophosphatase/phosphodiesterase family member 1 (E-NPP 1) (Membrane component chromosome 6 surface marker 1) (Phosphodiesterase I/nucleotide pyrophosphatase 1) (Plasma-cell membrane glycoprotein PC-1) [Cleaved into: Ectonucleotide pyrophosphatase/phosphodiesterase family member 1, secreted form] [Includes: Alkaline phosphodiesterase I (EC 3.1.4.1); Nucleotide pyrophosphatase (NPPase) (EC 3.6.1.9) (Nucleotide diphosphatase)]</t>
  </si>
  <si>
    <t>LCLAT1</t>
  </si>
  <si>
    <t>lysocardiolipin acyltransferase 1</t>
  </si>
  <si>
    <t>O95352</t>
  </si>
  <si>
    <t>ATG7</t>
  </si>
  <si>
    <t>Ubiquitin-like modifier-activating enzyme ATG7 (ATG12-activating enzyme E1 ATG7) (Autophagy-related protein 7) (APG7-like) (hAGP7) (Ubiquitin-activating enzyme E1-like protein)</t>
  </si>
  <si>
    <t>ARHGEF12</t>
  </si>
  <si>
    <t>Rho guanine nucleotide exchange factor 12</t>
  </si>
  <si>
    <t>Q9NUL7</t>
  </si>
  <si>
    <t>DDX28</t>
  </si>
  <si>
    <t>Probable ATP-dependent RNA helicase DDX28 (EC 3.6.4.13) (Mitochondrial DEAD box protein 28)</t>
  </si>
  <si>
    <t>CDC5L</t>
  </si>
  <si>
    <t>cell division cycle 5 like</t>
  </si>
  <si>
    <t>H3BSH7</t>
  </si>
  <si>
    <t>UTP4</t>
  </si>
  <si>
    <t>U3 small nucleolar RNA-associated protein 4 homolog (Fragment)</t>
  </si>
  <si>
    <t>ZDHHC2</t>
  </si>
  <si>
    <t>zinc finger DHHC-type containing 2</t>
  </si>
  <si>
    <t>Q5R372</t>
  </si>
  <si>
    <t>RABGAP1L</t>
  </si>
  <si>
    <t>Rab GTPase-activating protein 1-like</t>
  </si>
  <si>
    <t>FREM1</t>
  </si>
  <si>
    <t>FRAS1 related extracellular matrix 1</t>
  </si>
  <si>
    <t>Q96JX3</t>
  </si>
  <si>
    <t>SERAC1</t>
  </si>
  <si>
    <t>Protein SERAC1 (Serine active site-containing protein 1)</t>
  </si>
  <si>
    <t>ANKRD27</t>
  </si>
  <si>
    <t>ankyrin repeat domain 27</t>
  </si>
  <si>
    <t>Q15436</t>
  </si>
  <si>
    <t>Protein transport protein Sec23A (hSec23A) (SEC23-related protein A)</t>
  </si>
  <si>
    <t>CCND1</t>
  </si>
  <si>
    <t>cyclin D1</t>
  </si>
  <si>
    <t>Q15742</t>
  </si>
  <si>
    <t>NAB2</t>
  </si>
  <si>
    <t>NGFI-A-binding protein 2 (EGR-1-binding protein 2) (Melanoma-associated delayed early response protein) (Protein MADER)</t>
  </si>
  <si>
    <t>RTKN2</t>
  </si>
  <si>
    <t>rhotekin 2</t>
  </si>
  <si>
    <t>P35232</t>
  </si>
  <si>
    <t>PHB</t>
  </si>
  <si>
    <t>Prohibitin</t>
  </si>
  <si>
    <t>TFAP2B</t>
  </si>
  <si>
    <t>transcription factor AP-2 beta</t>
  </si>
  <si>
    <t>Q9Y262</t>
  </si>
  <si>
    <t>EIF3L</t>
  </si>
  <si>
    <t>Eukaryotic translation initiation factor 3 subunit L (eIF3l) (Eukaryotic translation initiation factor 3 subunit 6-interacting protein) (Eukaryotic translation initiation factor 3 subunit E-interacting protein)</t>
  </si>
  <si>
    <t>ZBTB7A</t>
  </si>
  <si>
    <t>zinc finger and BTB domain containing 7A</t>
  </si>
  <si>
    <t>P49821</t>
  </si>
  <si>
    <t>NDUFV1</t>
  </si>
  <si>
    <t>NADH dehydrogenase [ubiquinone] flavoprotein 1, mitochondrial (EC 7.1.1.2) (Complex I-51kD) (CI-51kD) (NADH dehydrogenase flavoprotein 1) (NADH-ubiquinone oxidoreductase 51 kDa subunit)</t>
  </si>
  <si>
    <t>MOB kinase activator 1B</t>
  </si>
  <si>
    <t>O43772</t>
  </si>
  <si>
    <t>SLC25A20</t>
  </si>
  <si>
    <t>Mitochondrial carnitine/acylcarnitine carrier protein (Carnitine/acylcarnitine translocase) (CAC) (Solute carrier family 25 member 20)</t>
  </si>
  <si>
    <t>peptidase, mitochondrial processing beta subunit</t>
  </si>
  <si>
    <t>P57740</t>
  </si>
  <si>
    <t>NUP107</t>
  </si>
  <si>
    <t>Nuclear pore complex protein Nup107 (107 kDa nucleoporin) (Nucleoporin Nup107)</t>
  </si>
  <si>
    <t>PTCHD4</t>
  </si>
  <si>
    <t>patched domain containing 4</t>
  </si>
  <si>
    <t>Q9Y3A2</t>
  </si>
  <si>
    <t>UTP11</t>
  </si>
  <si>
    <t>Probable U3 small nucleolar RNA-associated protein 11 (U3 snoRNA-associated protein 11) (UTP11-like protein)</t>
  </si>
  <si>
    <t>nuclear factor kappa B subunit 1</t>
  </si>
  <si>
    <t>O00625</t>
  </si>
  <si>
    <t>PIR</t>
  </si>
  <si>
    <t>Pirin (EC 1.13.11.24) (Probable quercetin 2,3-dioxygenase PIR) (Probable quercetinase)</t>
  </si>
  <si>
    <t>lamin B receptor</t>
  </si>
  <si>
    <t>P11802</t>
  </si>
  <si>
    <t>CDK4</t>
  </si>
  <si>
    <t>Cyclin-dependent kinase 4 (EC 2.7.11.22) (Cell division protein kinase 4) (PSK-J3)</t>
  </si>
  <si>
    <t>TMEM170B</t>
  </si>
  <si>
    <t>transmembrane protein 170B</t>
  </si>
  <si>
    <t>P33176</t>
  </si>
  <si>
    <t>Kinesin-1 heavy chain (Conventional kinesin heavy chain) (Ubiquitous kinesin heavy chain) (UKHC)</t>
  </si>
  <si>
    <t>ESM1</t>
  </si>
  <si>
    <t>endothelial cell specific molecule 1</t>
  </si>
  <si>
    <t>Q7Z4G4</t>
  </si>
  <si>
    <t>tRNA (guanine(10)-N2)-methyltransferase homolog (EC 2.1.1.-) (tRNA guanosine-2'-O-methyltransferase TRM11 homolog)</t>
  </si>
  <si>
    <t>SERTM1</t>
  </si>
  <si>
    <t>serine rich and transmembrane domain containing 1</t>
  </si>
  <si>
    <t>O95861</t>
  </si>
  <si>
    <t>BPNT1</t>
  </si>
  <si>
    <t>3'(2'),5'-bisphosphate nucleotidase 1 (EC 3.1.3.7) (Bisphosphate 3'-nucleotidase 1) (PAP-inositol 1,4-phosphatase) (PIP)</t>
  </si>
  <si>
    <t>HMGCLL1</t>
  </si>
  <si>
    <t>3-hydroxymethyl-3-methylglutaryl-CoA lyase like 1</t>
  </si>
  <si>
    <t>O75674</t>
  </si>
  <si>
    <t>TOM1-like protein 1 (Src-activating and signaling molecule protein) (Target of Myb-like protein 1)</t>
  </si>
  <si>
    <t>YWHAH</t>
  </si>
  <si>
    <t>tyrosine 3-monooxygenase/tryptophan 5-monooxygenase activation protein eta</t>
  </si>
  <si>
    <t>A0A0A0MRM8</t>
  </si>
  <si>
    <t>ARFGEF1</t>
  </si>
  <si>
    <t>ADP ribosylation factor guanine nucleotide exchange factor 1</t>
  </si>
  <si>
    <t>P48509</t>
  </si>
  <si>
    <t>CD151</t>
  </si>
  <si>
    <t>CD151 antigen (GP27) (Membrane glycoprotein SFA-1) (Platelet-endothelial tetraspan antigen 3) (PETA-3) (Tetraspanin-24) (Tspan-24) (CD antigen CD151)</t>
  </si>
  <si>
    <t>HOMER1</t>
  </si>
  <si>
    <t>homer scaffold protein 1</t>
  </si>
  <si>
    <t>Q9NQ50</t>
  </si>
  <si>
    <t>MRPL40</t>
  </si>
  <si>
    <t>39S ribosomal protein L40, mitochondrial (L40mt) (MRP-L40) (Mitochondrial large ribosomal subunit protein mL40) (Nuclear localization signal-containing protein deleted in velocardiofacial syndrome) (Up-regulated in metastasis)</t>
  </si>
  <si>
    <t>GAS7</t>
  </si>
  <si>
    <t>growth arrest specific 7</t>
  </si>
  <si>
    <t>Q9UBS8</t>
  </si>
  <si>
    <t>RNF14</t>
  </si>
  <si>
    <t>E3 ubiquitin-protein ligase RNF14 (EC 2.3.2.31) (Androgen receptor-associated protein 54) (HFB30) (RING finger protein 14) (Triad2 protein)</t>
  </si>
  <si>
    <t>SPT7 like, STAGA complex gamma subunit</t>
  </si>
  <si>
    <t>Q96EY1</t>
  </si>
  <si>
    <t>DnaJ homolog subfamily A member 3, mitochondrial (DnaJ protein Tid-1) (hTid-1) (Hepatocellular carcinoma-associated antigen 57) (Tumorous imaginal discs protein Tid56 homolog)</t>
  </si>
  <si>
    <t>diaphanous related formin 2</t>
  </si>
  <si>
    <t>Q9Y3P9</t>
  </si>
  <si>
    <t>RABGAP1</t>
  </si>
  <si>
    <t>Rab GTPase-activating protein 1 (GAP and centrosome-associated protein) (Rab6 GTPase-activating protein GAPCenA)</t>
  </si>
  <si>
    <t>MTMR9</t>
  </si>
  <si>
    <t>myotubularin related protein 9</t>
  </si>
  <si>
    <t>Q9Y4C2</t>
  </si>
  <si>
    <t>TCAF1</t>
  </si>
  <si>
    <t>TRPM8 channel-associated factor 1 (TRP channel-associated factor 1)</t>
  </si>
  <si>
    <t>LRIG3</t>
  </si>
  <si>
    <t>leucine rich repeats and immunoglobulin like domains 3</t>
  </si>
  <si>
    <t>P57088</t>
  </si>
  <si>
    <t>Transmembrane protein 33 (Protein DB83) (SHINC-3)</t>
  </si>
  <si>
    <t>tRNA methyltransferase 11 homolog</t>
  </si>
  <si>
    <t>Q05823</t>
  </si>
  <si>
    <t>RNASEL</t>
  </si>
  <si>
    <t>2-5A-dependent ribonuclease (2-5A-dependent RNase) (EC 3.1.26.-) (Ribonuclease 4) (Ribonuclease L) (RNase L)</t>
  </si>
  <si>
    <t>ZSCAN23</t>
  </si>
  <si>
    <t>zinc finger and SCAN domain containing 23</t>
  </si>
  <si>
    <t>Q9NX74</t>
  </si>
  <si>
    <t>DUS2</t>
  </si>
  <si>
    <t>tRNA-dihydrouridine(20) synthase [NAD(P)+]-like (EC 1.3.1.91) (Dihydrouridine synthase 2) (Up-regulated in lung cancer protein 8) (URLC8) (tRNA-dihydrouridine synthase 2-like) (hDUS2)</t>
  </si>
  <si>
    <t>SMURF1</t>
  </si>
  <si>
    <t>SMAD specific E3 ubiquitin protein ligase 1</t>
  </si>
  <si>
    <t>Q9BW62</t>
  </si>
  <si>
    <t>KATNAL1</t>
  </si>
  <si>
    <t>Katanin p60 ATPase-containing subunit A-like 1 (Katanin p60 subunit A-like 1) (EC 5.6.1.1) (p60 katanin-like 1)</t>
  </si>
  <si>
    <t>RPS6KB1</t>
  </si>
  <si>
    <t>ribosomal protein S6 kinase B1</t>
  </si>
  <si>
    <t>A0A5F9ZI43</t>
  </si>
  <si>
    <t>AP1S2</t>
  </si>
  <si>
    <t>AP complex subunit sigma</t>
  </si>
  <si>
    <t>PARP9</t>
  </si>
  <si>
    <t>poly(ADP-ribose) polymerase family member 9</t>
  </si>
  <si>
    <t>Q02809</t>
  </si>
  <si>
    <t>PLOD1</t>
  </si>
  <si>
    <t>Procollagen-lysine,2-oxoglutarate 5-dioxygenase 1 (EC 1.14.11.4) (Lysyl hydroxylase 1) (LH1)</t>
  </si>
  <si>
    <t>HAGH</t>
  </si>
  <si>
    <t>hydroxyacylglutathione hydrolase</t>
  </si>
  <si>
    <t>Q15084</t>
  </si>
  <si>
    <t>PDIA6</t>
  </si>
  <si>
    <t>Protein disulfide-isomerase A6 (EC 5.3.4.1) (Endoplasmic reticulum protein 5) (ER protein 5) (ERp5) (Protein disulfide isomerase P5) (Thioredoxin domain-containing protein 7)</t>
  </si>
  <si>
    <t>HECTD2</t>
  </si>
  <si>
    <t>HECT domain E3 ubiquitin protein ligase 2</t>
  </si>
  <si>
    <t>Q9HBM1</t>
  </si>
  <si>
    <t>SPC25</t>
  </si>
  <si>
    <t>Kinetochore protein Spc25 (hSpc25)</t>
  </si>
  <si>
    <t>UIMC1</t>
  </si>
  <si>
    <t>ubiquitin interaction motif containing 1</t>
  </si>
  <si>
    <t>P15884</t>
  </si>
  <si>
    <t>Transcription factor 4 (TCF-4) (Class B basic helix-loop-helix protein 19) (bHLHb19) (Immunoglobulin transcription factor 2) (ITF-2) (SL3-3 enhancer factor 2) (SEF-2)</t>
  </si>
  <si>
    <t>ligand of numb-protein X 2</t>
  </si>
  <si>
    <t>Q9NVP2</t>
  </si>
  <si>
    <t>ASF1B</t>
  </si>
  <si>
    <t>Histone chaperone ASF1B (Anti-silencing function protein 1 homolog B) (hAsf1) (hAsf1b) (CCG1-interacting factor A-II) (CIA-II) (hCIA-II)</t>
  </si>
  <si>
    <t>VASP</t>
  </si>
  <si>
    <t>vasodilator stimulated phosphoprotein</t>
  </si>
  <si>
    <t>Q6UWE0</t>
  </si>
  <si>
    <t>LRSAM1</t>
  </si>
  <si>
    <t>E3 ubiquitin-protein ligase LRSAM1 (EC 2.3.2.27) (Leucine-rich repeat and sterile alpha motif-containing protein 1) (RING-type E3 ubiquitin transferase LRSAM1) (Tsg101-associated ligase) (hTAL)</t>
  </si>
  <si>
    <t>CPEB3</t>
  </si>
  <si>
    <t>cytoplasmic polyadenylation element binding protein 3</t>
  </si>
  <si>
    <t>O75955</t>
  </si>
  <si>
    <t>FLOT1</t>
  </si>
  <si>
    <t>Flotillin-1</t>
  </si>
  <si>
    <t>PTPN2</t>
  </si>
  <si>
    <t>protein tyrosine phosphatase, non-receptor type 2</t>
  </si>
  <si>
    <t>Q00169</t>
  </si>
  <si>
    <t>PITPNA</t>
  </si>
  <si>
    <t>Phosphatidylinositol transfer protein alpha isoform (PI-TP-alpha) (PtdIns transfer protein alpha) (PtdInsTP alpha)</t>
  </si>
  <si>
    <t>ADGRL4</t>
  </si>
  <si>
    <t>adhesion G protein-coupled receptor L4</t>
  </si>
  <si>
    <t>Q15054</t>
  </si>
  <si>
    <t>POLD3</t>
  </si>
  <si>
    <t>DNA polymerase delta subunit 3 (DNA polymerase delta subunit C) (DNA polymerase delta subunit p66) (DNA polymerase delta subunit p68)</t>
  </si>
  <si>
    <t>SPRY2</t>
  </si>
  <si>
    <t>sprouty RTK signaling antagonist 2</t>
  </si>
  <si>
    <t>Q9NQH7</t>
  </si>
  <si>
    <t>XPNPEP3</t>
  </si>
  <si>
    <t>Xaa-Pro aminopeptidase 3 (X-Pro aminopeptidase 3) (EC 3.4.11.9) (Aminopeptidase P3) (APP3)</t>
  </si>
  <si>
    <t>TMEM132D</t>
  </si>
  <si>
    <t>transmembrane protein 132D</t>
  </si>
  <si>
    <t>Q9BVT8</t>
  </si>
  <si>
    <t>TMUB1</t>
  </si>
  <si>
    <t>Transmembrane and ubiquitin-like domain-containing protein 1 (Dendritic cell-derived ubiquitin-like protein) (DULP) (Hepatocyte odd protein shuttling protein) (Ubiquitin-like protein SB144) [Cleaved into: iHOPS]</t>
  </si>
  <si>
    <t>glycerol-3-phosphate dehydrogenase 1 like</t>
  </si>
  <si>
    <t>BAZ1A</t>
  </si>
  <si>
    <t>bromodomain adjacent to zinc finger domain 1A</t>
  </si>
  <si>
    <t>Q9NUU6</t>
  </si>
  <si>
    <t>OTULINL</t>
  </si>
  <si>
    <t>Inactive ubiquitin thioesterase OTULINL</t>
  </si>
  <si>
    <t>ADP ribosylation factor 6</t>
  </si>
  <si>
    <t>P35244</t>
  </si>
  <si>
    <t>RPA3</t>
  </si>
  <si>
    <t>Replication protein A 14 kDa subunit (RP-A p14) (Replication factor A protein 3) (RF-A protein 3)</t>
  </si>
  <si>
    <t>UNC5C</t>
  </si>
  <si>
    <t>unc-5 netrin receptor C</t>
  </si>
  <si>
    <t>A0A499FI48</t>
  </si>
  <si>
    <t>PDIA4</t>
  </si>
  <si>
    <t>Protein disulfide-isomerase (EC 5.3.4.1)</t>
  </si>
  <si>
    <t>DSCAM</t>
  </si>
  <si>
    <t>DS cell adhesion molecule</t>
  </si>
  <si>
    <t>Q15058</t>
  </si>
  <si>
    <t>Kinesin-like protein KIF14</t>
  </si>
  <si>
    <t>CSRNP3</t>
  </si>
  <si>
    <t>cysteine and serine rich nuclear protein 3</t>
  </si>
  <si>
    <t>Q9NZC4</t>
  </si>
  <si>
    <t>EHF</t>
  </si>
  <si>
    <t>ETS homologous factor (hEHF) (ETS domain-containing transcription factor) (Epithelium-specific Ets transcription factor 3) (ESE-3)</t>
  </si>
  <si>
    <t>PTPRB</t>
  </si>
  <si>
    <t>protein tyrosine phosphatase, receptor type B</t>
  </si>
  <si>
    <t>Q06330</t>
  </si>
  <si>
    <t>RBPJ</t>
  </si>
  <si>
    <t>Recombining binding protein suppressor of hairless (CBF-1) (J kappa-recombination signal-binding protein) (RBP-J kappa) (RBP-J) (RBP-JK) (Renal carcinoma antigen NY-REN-30)</t>
  </si>
  <si>
    <t>COX17</t>
  </si>
  <si>
    <t>cytochrome c oxidase copper chaperone COX17</t>
  </si>
  <si>
    <t>Q5TZA2</t>
  </si>
  <si>
    <t>CROCC</t>
  </si>
  <si>
    <t>Rootletin (Ciliary rootlet coiled-coil protein)</t>
  </si>
  <si>
    <t>TANGO6</t>
  </si>
  <si>
    <t>transport and golgi organization 6 homolog</t>
  </si>
  <si>
    <t>Q6KC79</t>
  </si>
  <si>
    <t>NIPBL</t>
  </si>
  <si>
    <t>Nipped-B-like protein (Delangin) (SCC2 homolog)</t>
  </si>
  <si>
    <t>PBX1</t>
  </si>
  <si>
    <t>PBX homeobox 1</t>
  </si>
  <si>
    <t>Q8WZ74</t>
  </si>
  <si>
    <t>Cortactin-binding protein 2 (CortBP2)</t>
  </si>
  <si>
    <t>CLCC1</t>
  </si>
  <si>
    <t>chloride channel CLIC like 1</t>
  </si>
  <si>
    <t>Q96DH6</t>
  </si>
  <si>
    <t>RNA-binding protein Musashi homolog 2 (Musashi-2)</t>
  </si>
  <si>
    <t>DDHD2</t>
  </si>
  <si>
    <t>DDHD domain containing 2</t>
  </si>
  <si>
    <t>P46926</t>
  </si>
  <si>
    <t>GNPDA1</t>
  </si>
  <si>
    <t>Glucosamine-6-phosphate isomerase 1 (EC 3.5.99.6) (Glucosamine-6-phosphate deaminase 1) (GNPDA 1) (GlcN6P deaminase 1) (Oscillin)</t>
  </si>
  <si>
    <t>MRPL47</t>
  </si>
  <si>
    <t>mitochondrial ribosomal protein L47</t>
  </si>
  <si>
    <t>P56962</t>
  </si>
  <si>
    <t>Syntaxin-17</t>
  </si>
  <si>
    <t>TVP23C</t>
  </si>
  <si>
    <t>trans-golgi network vesicle protein 23 homolog C</t>
  </si>
  <si>
    <t>P61812</t>
  </si>
  <si>
    <t>TGFB2</t>
  </si>
  <si>
    <t>Transforming growth factor beta-2 proprotein (Cetermin) (Glioblastoma-derived T-cell suppressor factor) (G-TSF) [Cleaved into: Latency-associated peptide (LAP); Transforming growth factor beta-2 (TGF-beta-2)]</t>
  </si>
  <si>
    <t>FNIP1</t>
  </si>
  <si>
    <t>folliculin interacting protein 1</t>
  </si>
  <si>
    <t>Q2TAM9</t>
  </si>
  <si>
    <t>Tumor suppressor candidate gene 1 protein (TSG-9) (TSG9)</t>
  </si>
  <si>
    <t>syntaxin 17</t>
  </si>
  <si>
    <t>P43155</t>
  </si>
  <si>
    <t>CRAT</t>
  </si>
  <si>
    <t>Carnitine O-acetyltransferase (Carnitine acetylase) (EC 2.3.1.137) (EC 2.3.1.7) (Carnitine acetyltransferase) (CAT) (CrAT)</t>
  </si>
  <si>
    <t>ETS2</t>
  </si>
  <si>
    <t>ETS proto-oncogene 2, transcription factor</t>
  </si>
  <si>
    <t>Q8IWE2</t>
  </si>
  <si>
    <t>FAM114A1</t>
  </si>
  <si>
    <t>Protein NOXP20 (Nervous system overexpressed protein 20) (Protein FAM114A1)</t>
  </si>
  <si>
    <t>WNT11</t>
  </si>
  <si>
    <t>Wnt family member 11</t>
  </si>
  <si>
    <t>RAB11FIP2</t>
  </si>
  <si>
    <t>RAB11 family interacting protein 2</t>
  </si>
  <si>
    <t>Q8NI22</t>
  </si>
  <si>
    <t>MCFD2</t>
  </si>
  <si>
    <t>Multiple coagulation factor deficiency protein 2 (Neural stem cell-derived neuronal survival protein)</t>
  </si>
  <si>
    <t>FBXO28</t>
  </si>
  <si>
    <t>F-box protein 28</t>
  </si>
  <si>
    <t>H0YMK0</t>
  </si>
  <si>
    <t>ARPIN-AP3S2</t>
  </si>
  <si>
    <t>Arpin (Fragment)</t>
  </si>
  <si>
    <t>PPP1R9A</t>
  </si>
  <si>
    <t>protein phosphatase 1 regulatory subunit 9A</t>
  </si>
  <si>
    <t>Q9Y5P4</t>
  </si>
  <si>
    <t>CERT1</t>
  </si>
  <si>
    <t>Ceramide transfer protein (hCERT) (Collagen type IV alpha-3-binding protein) (Goodpasture antigen-binding protein) (GPBP) (START domain-containing protein 11) (StARD11) (StAR-related lipid transfer protein 11)</t>
  </si>
  <si>
    <t>FBXO38</t>
  </si>
  <si>
    <t>F-box protein 38</t>
  </si>
  <si>
    <t>P09601</t>
  </si>
  <si>
    <t>HMOX1</t>
  </si>
  <si>
    <t>Heme oxygenase 1 (HO-1) (EC 1.14.14.18)</t>
  </si>
  <si>
    <t>JAZF1</t>
  </si>
  <si>
    <t>JAZF zinc finger 1</t>
  </si>
  <si>
    <t>Q9UBQ5</t>
  </si>
  <si>
    <t>EIF3K</t>
  </si>
  <si>
    <t>Eukaryotic translation initiation factor 3 subunit K (eIF3k) (Eukaryotic translation initiation factor 3 subunit 12) (Muscle-specific gene M9 protein) (PLAC-24) (eIF-3 p25) (eIF-3 p28)</t>
  </si>
  <si>
    <t>CBX1</t>
  </si>
  <si>
    <t>chromobox 1</t>
  </si>
  <si>
    <t>P51153</t>
  </si>
  <si>
    <t>RAB13</t>
  </si>
  <si>
    <t>Ras-related protein Rab-13 (Cell growth-inhibiting gene 4 protein)</t>
  </si>
  <si>
    <t>ENC1</t>
  </si>
  <si>
    <t>ectodermal-neural cortex 1</t>
  </si>
  <si>
    <t>B7ZLD0</t>
  </si>
  <si>
    <t>Low-density lipoprotein receptor-related protein</t>
  </si>
  <si>
    <t>NKRF</t>
  </si>
  <si>
    <t>NFKB repressing factor</t>
  </si>
  <si>
    <t>O75694</t>
  </si>
  <si>
    <t>NUP155</t>
  </si>
  <si>
    <t>Nuclear pore complex protein Nup155 (155 kDa nucleoporin) (Nucleoporin Nup155)</t>
  </si>
  <si>
    <t>KCNH8</t>
  </si>
  <si>
    <t>potassium voltage-gated channel subfamily H member 8</t>
  </si>
  <si>
    <t>Q05BQ5</t>
  </si>
  <si>
    <t>MBT domain-containing protein 1</t>
  </si>
  <si>
    <t>IRS1</t>
  </si>
  <si>
    <t>insulin receptor substrate 1</t>
  </si>
  <si>
    <t>Q6EEV4</t>
  </si>
  <si>
    <t>POLR2M</t>
  </si>
  <si>
    <t>DNA-directed RNA polymerase II subunit GRINL1A, isoforms 4/5 (DNA-directed RNA polymerase II subunit M, isoforms 4/5)</t>
  </si>
  <si>
    <t>LDB2</t>
  </si>
  <si>
    <t>LIM domain binding 2</t>
  </si>
  <si>
    <t>Q13470</t>
  </si>
  <si>
    <t>TNK1</t>
  </si>
  <si>
    <t>Non-receptor tyrosine-protein kinase TNK1 (EC 2.7.10.2) (CD38 negative kinase 1)</t>
  </si>
  <si>
    <t>zinc finger DHHC-type containing 20</t>
  </si>
  <si>
    <t>P28370</t>
  </si>
  <si>
    <t>SMARCA1</t>
  </si>
  <si>
    <t>Probable global transcription activator SNF2L1 (EC 3.6.4.-) (ATP-dependent helicase SMARCA1) (Nucleosome-remodeling factor subunit SNF2L) (SWI/SNF-related matrix-associated actin-dependent regulator of chromatin subfamily A member 1)</t>
  </si>
  <si>
    <t>B4GALT6</t>
  </si>
  <si>
    <t>beta-1,4-galactosyltransferase 6</t>
  </si>
  <si>
    <t>BRWD1</t>
  </si>
  <si>
    <t>bromodomain and WD repeat domain containing 1</t>
  </si>
  <si>
    <t>Q9H902</t>
  </si>
  <si>
    <t>REEP1</t>
  </si>
  <si>
    <t>Receptor expression-enhancing protein 1 (Spastic paraplegia 31 protein)</t>
  </si>
  <si>
    <t>NPTN</t>
  </si>
  <si>
    <t>neuroplastin</t>
  </si>
  <si>
    <t>Q3KQV9</t>
  </si>
  <si>
    <t>UAP1L1</t>
  </si>
  <si>
    <t>UDP-N-acetylhexosamine pyrophosphorylase-like protein 1 (EC 2.7.7.-)</t>
  </si>
  <si>
    <t>RAB21, member RAS oncogene family</t>
  </si>
  <si>
    <t>Q86X10</t>
  </si>
  <si>
    <t>RALGAPB</t>
  </si>
  <si>
    <t>Ral GTPase-activating protein subunit beta (p170)</t>
  </si>
  <si>
    <t>LRP8</t>
  </si>
  <si>
    <t>LDL receptor related protein 8</t>
  </si>
  <si>
    <t>B4E350</t>
  </si>
  <si>
    <t>Non-specific serine/threonine protein kinase (EC 2.7.11.1)</t>
  </si>
  <si>
    <t>cold shock domain containing E1</t>
  </si>
  <si>
    <t>P22059</t>
  </si>
  <si>
    <t>OSBP</t>
  </si>
  <si>
    <t>Oxysterol-binding protein 1</t>
  </si>
  <si>
    <t>ANKRD49</t>
  </si>
  <si>
    <t>ankyrin repeat domain 49</t>
  </si>
  <si>
    <t>Q9ULX3</t>
  </si>
  <si>
    <t>NOB1</t>
  </si>
  <si>
    <t>RNA-binding protein NOB1 (EC 3.1.-.-) (Phosphorylation regulatory protein HP-10) (Protein ART-4)</t>
  </si>
  <si>
    <t>TCP1</t>
  </si>
  <si>
    <t>t-complex 1</t>
  </si>
  <si>
    <t>Q13506</t>
  </si>
  <si>
    <t>NAB1</t>
  </si>
  <si>
    <t>NGFI-A-binding protein 1 (EGR-1-binding protein 1) (Transcriptional regulatory protein p54)</t>
  </si>
  <si>
    <t>lysophospholipase 1</t>
  </si>
  <si>
    <t>Q9Y5Z0</t>
  </si>
  <si>
    <t>BACE2</t>
  </si>
  <si>
    <t>Beta-secretase 2 (EC 3.4.23.45) (Aspartic-like protease 56 kDa) (Aspartyl protease 1) (ASP1) (Asp 1) (Beta-site amyloid precursor protein cleaving enzyme 2) (Beta-site APP cleaving enzyme 2) (Down region aspartic protease) (DRAP) (Memapsin-1) (Membrane-associated aspartic protease 1) (Theta-secretase)</t>
  </si>
  <si>
    <t>PSD3</t>
  </si>
  <si>
    <t>pleckstrin and Sec7 domain containing 3</t>
  </si>
  <si>
    <t>O75717</t>
  </si>
  <si>
    <t>WD repeat and HMG-box DNA-binding protein 1 (Acidic nucleoplasmic DNA-binding protein 1) (And-1)</t>
  </si>
  <si>
    <t>PRKG1</t>
  </si>
  <si>
    <t>protein kinase cGMP-dependent 1</t>
  </si>
  <si>
    <t>Q68D10</t>
  </si>
  <si>
    <t>SPTY2D1</t>
  </si>
  <si>
    <t>Protein SPT2 homolog (Protein KU002155) (SPT2 domain-containing protein 1)</t>
  </si>
  <si>
    <t>CCL28</t>
  </si>
  <si>
    <t>C-C motif chemokine ligand 28</t>
  </si>
  <si>
    <t>Q96PD2</t>
  </si>
  <si>
    <t>Discoidin, CUB and LCCL domain-containing protein 2 (CUB, LCCL and coagulation factor V/VIII-homology domains protein 1) (Endothelial and smooth muscle cell-derived neuropilin-like protein)</t>
  </si>
  <si>
    <t>CD163</t>
  </si>
  <si>
    <t>CD163 molecule</t>
  </si>
  <si>
    <t>Q9NPA3</t>
  </si>
  <si>
    <t>MID1IP1</t>
  </si>
  <si>
    <t>Mid1-interacting protein 1 (Gastrulation-specific G12-like protein) (Mid1-interacting G12-like protein) (Protein STRAIT11499) (Spot 14-related protein) (S14R) (Spot 14-R)</t>
  </si>
  <si>
    <t>DARS2</t>
  </si>
  <si>
    <t>aspartyl-tRNA synthetase 2, mitochondrial</t>
  </si>
  <si>
    <t>O15498</t>
  </si>
  <si>
    <t>YKT6</t>
  </si>
  <si>
    <t>Synaptobrevin homolog YKT6 (EC 2.3.1.-)</t>
  </si>
  <si>
    <t>MBNL2</t>
  </si>
  <si>
    <t>muscleblind like splicing regulator 2</t>
  </si>
  <si>
    <t>Q9H8W4</t>
  </si>
  <si>
    <t>PLEKHF2</t>
  </si>
  <si>
    <t>Pleckstrin homology domain-containing family F member 2 (PH domain-containing family F member 2) (Endoplasmic reticulum-associated apoptosis-involved protein containing PH and FYVE domains) (EAPF) (PH and FYVE domain-containing protein 2) (Phafin-2) (Phafin2) (Zinc finger FYVE domain-containing protein 18)</t>
  </si>
  <si>
    <t>PTPRK</t>
  </si>
  <si>
    <t>protein tyrosine phosphatase, receptor type K</t>
  </si>
  <si>
    <t>P62316</t>
  </si>
  <si>
    <t>SNRPD2</t>
  </si>
  <si>
    <t>Small nuclear ribonucleoprotein Sm D2 (Sm-D2) (snRNP core protein D2)</t>
  </si>
  <si>
    <t>KRCC1</t>
  </si>
  <si>
    <t>lysine rich coiled-coil 1</t>
  </si>
  <si>
    <t>Q96N11</t>
  </si>
  <si>
    <t>C7orf26</t>
  </si>
  <si>
    <t>Uncharacterized protein C7orf26</t>
  </si>
  <si>
    <t>EML1</t>
  </si>
  <si>
    <t>EMAP like 1</t>
  </si>
  <si>
    <t>P49591</t>
  </si>
  <si>
    <t>SARS1</t>
  </si>
  <si>
    <t>Serine--tRNA ligase, cytoplasmic (EC 6.1.1.11) (Seryl-tRNA synthetase) (SerRS) (Seryl-tRNA(Ser/Sec) synthetase)</t>
  </si>
  <si>
    <t>WDR17</t>
  </si>
  <si>
    <t>WD repeat domain 17</t>
  </si>
  <si>
    <t>P30154</t>
  </si>
  <si>
    <t>PPP2R1B</t>
  </si>
  <si>
    <t>Serine/threonine-protein phosphatase 2A 65 kDa regulatory subunit A beta isoform (PP2A subunit A isoform PR65-beta) (PP2A subunit A isoform R1-beta)</t>
  </si>
  <si>
    <t>RETREG1</t>
  </si>
  <si>
    <t>reticulophagy regulator 1</t>
  </si>
  <si>
    <t>Q96GD0</t>
  </si>
  <si>
    <t>PDXP</t>
  </si>
  <si>
    <t>Chronophin (EC 3.1.3.16) (EC 3.1.3.74) (Pyridoxal phosphate phosphatase) (PLP phosphatase)</t>
  </si>
  <si>
    <t>KLF10</t>
  </si>
  <si>
    <t>Kruppel like factor 10</t>
  </si>
  <si>
    <t>P40763</t>
  </si>
  <si>
    <t>STAT3</t>
  </si>
  <si>
    <t>Signal transducer and activator of transcription 3 (Acute-phase response factor)</t>
  </si>
  <si>
    <t>SVIL</t>
  </si>
  <si>
    <t>supervillin</t>
  </si>
  <si>
    <t>P51659</t>
  </si>
  <si>
    <t>HSD17B4</t>
  </si>
  <si>
    <t>Peroxisomal multifunctional enzyme type 2 (MFE-2) (17-beta-hydroxysteroid dehydrogenase 4) (17-beta-HSD 4) (D-bifunctional protein) (DBP) (Multifunctional protein 2) (MFP-2) (Short chain dehydrogenase/reductase family 8C member 1) [Cleaved into: (3R)-hydroxyacyl-CoA dehydrogenase (EC 1.1.1.n12); Enoyl-CoA hydratase 2 (EC 4.2.1.107) (EC 4.2.1.119) (3-alpha,7-alpha,12-alpha-trihydroxy-5-beta-cholest-24-enoyl-CoA hydratase)]</t>
  </si>
  <si>
    <t>OSM</t>
  </si>
  <si>
    <t>oncostatin M</t>
  </si>
  <si>
    <t>O60502</t>
  </si>
  <si>
    <t>OGA</t>
  </si>
  <si>
    <t>Protein O-GlcNAcase (OGA) (EC 3.2.1.169) (Beta-N-acetylglucosaminidase) (Beta-N-acetylhexosaminidase) (Beta-hexosaminidase) (Meningioma-expressed antigen 5) (N-acetyl-beta-D-glucosaminidase) (N-acetyl-beta-glucosaminidase) (Nuclear cytoplasmic O-GlcNAcase and acetyltransferase) (NCOAT)</t>
  </si>
  <si>
    <t>SIAH2</t>
  </si>
  <si>
    <t>siah E3 ubiquitin protein ligase 2</t>
  </si>
  <si>
    <t>O00264</t>
  </si>
  <si>
    <t>PGRMC1</t>
  </si>
  <si>
    <t>Membrane-associated progesterone receptor component 1 (mPR) (Dap1) (IZA)</t>
  </si>
  <si>
    <t>reticulocalbin 2</t>
  </si>
  <si>
    <t>TNFRSF11B</t>
  </si>
  <si>
    <t>TNF receptor superfamily member 11b</t>
  </si>
  <si>
    <t>Q14693</t>
  </si>
  <si>
    <t>LPIN1</t>
  </si>
  <si>
    <t>Phosphatidate phosphatase LPIN1 (EC 3.1.3.4) (Lipin-1)</t>
  </si>
  <si>
    <t>transcription factor 4</t>
  </si>
  <si>
    <t>O95139</t>
  </si>
  <si>
    <t>NDUFB6</t>
  </si>
  <si>
    <t>NADH dehydrogenase [ubiquinone] 1 beta subcomplex subunit 6 (Complex I-B17) (CI-B17) (NADH-ubiquinone oxidoreductase B17 subunit)</t>
  </si>
  <si>
    <t>TMEM198</t>
  </si>
  <si>
    <t>transmembrane protein 198</t>
  </si>
  <si>
    <t>P05091</t>
  </si>
  <si>
    <t>ALDH2</t>
  </si>
  <si>
    <t>Aldehyde dehydrogenase, mitochondrial (EC 1.2.1.3) (ALDH class 2) (ALDH-E2) (ALDHI)</t>
  </si>
  <si>
    <t>PDZRN4</t>
  </si>
  <si>
    <t>PDZ domain containing ring finger 4</t>
  </si>
  <si>
    <t>Q14CX7</t>
  </si>
  <si>
    <t>NAA25</t>
  </si>
  <si>
    <t>N-alpha-acetyltransferase 25, NatB auxiliary subunit (Mitochondrial distribution and morphology protein 20) (N-terminal acetyltransferase B complex subunit MDM20) (NatB complex subunit MDM20) (N-terminal acetyltransferase B complex subunit NAA25) (p120)</t>
  </si>
  <si>
    <t>ARID2</t>
  </si>
  <si>
    <t>AT-rich interaction domain 2</t>
  </si>
  <si>
    <t>Q5W0Z9</t>
  </si>
  <si>
    <t>Palmitoyltransferase ZDHHC20 (EC 2.3.1.225) (Acyltransferase ZDHHC20) (EC 2.3.1.-) (DHHC domain-containing cysteine-rich protein 20) (DHHC20) (Zinc finger DHHC domain-containing protein 20)</t>
  </si>
  <si>
    <t>PAWR</t>
  </si>
  <si>
    <t>pro-apoptotic WT1 regulator</t>
  </si>
  <si>
    <t>Q9H8H3</t>
  </si>
  <si>
    <t>METTL7A</t>
  </si>
  <si>
    <t>Methyltransferase-like protein 7A (EC 2.1.1.-) (Protein AAM-B)</t>
  </si>
  <si>
    <t>CALN1</t>
  </si>
  <si>
    <t>calneuron 1</t>
  </si>
  <si>
    <t>Q08AG7</t>
  </si>
  <si>
    <t>Mitotic-spindle organizing protein 1 (Mitotic-spindle organizing protein associated with a ring of gamma-tubulin 1)</t>
  </si>
  <si>
    <t>STEAP2</t>
  </si>
  <si>
    <t>STEAP2 metalloreductase</t>
  </si>
  <si>
    <t>Q8IZH2</t>
  </si>
  <si>
    <t>5'-3' exoribonuclease 1 (EC 3.1.13.-) (Strand-exchange protein 1 homolog)</t>
  </si>
  <si>
    <t>MYORG</t>
  </si>
  <si>
    <t>myogenesis regulating glycosidase (putative)</t>
  </si>
  <si>
    <t>Q96KC8</t>
  </si>
  <si>
    <t>DNAJC1</t>
  </si>
  <si>
    <t>DnaJ homolog subfamily C member 1 (DnaJ protein homolog MTJ1)</t>
  </si>
  <si>
    <t>C2CD6</t>
  </si>
  <si>
    <t>C2 calcium dependent domain containing 6</t>
  </si>
  <si>
    <t>Q9H832</t>
  </si>
  <si>
    <t>UBE2Z</t>
  </si>
  <si>
    <t>Ubiquitin-conjugating enzyme E2 Z (EC 2.3.2.23) (E2 ubiquitin-conjugating enzyme Z) (Uba6-specific E2 conjugating enzyme 1) (Use1) (Ubiquitin carrier protein Z) (Ubiquitin-protein ligase Z)</t>
  </si>
  <si>
    <t>MCM4</t>
  </si>
  <si>
    <t>minichromosome maintenance complex component 4</t>
  </si>
  <si>
    <t>Q96HR3</t>
  </si>
  <si>
    <t>MED30</t>
  </si>
  <si>
    <t>Mediator of RNA polymerase II transcription subunit 30 (Mediator complex subunit 30) (TRAP/Mediator complex component TRAP25) (Thyroid hormone receptor-associated protein 6) (Thyroid hormone receptor-associated protein complex 25 kDa component) (Trap25)</t>
  </si>
  <si>
    <t>ARL4A</t>
  </si>
  <si>
    <t>ADP ribosylation factor like GTPase 4A</t>
  </si>
  <si>
    <t>O94905</t>
  </si>
  <si>
    <t>ERLIN2</t>
  </si>
  <si>
    <t>Erlin-2 (Endoplasmic reticulum lipid raft-associated protein 2) (Stomatin-prohibitin-flotillin-HflC/K domain-containing protein 2) (SPFH domain-containing protein 2)</t>
  </si>
  <si>
    <t>chromosome 5 open reading frame 24</t>
  </si>
  <si>
    <t>Q6GMV2</t>
  </si>
  <si>
    <t>SMYD5</t>
  </si>
  <si>
    <t>SET and MYND domain-containing protein 5 (EC 2.1.1.-) (Protein NN8-4AG) (Retinoic acid-induced protein 15)</t>
  </si>
  <si>
    <t>CSMD3</t>
  </si>
  <si>
    <t>CUB and Sushi multiple domains 3</t>
  </si>
  <si>
    <t>Q8N806</t>
  </si>
  <si>
    <t>UBR7</t>
  </si>
  <si>
    <t>Putative E3 ubiquitin-protein ligase UBR7 (EC 2.3.2.27) (N-recognin-7) (RING-type E3 ubiquitin transferase UBR7)</t>
  </si>
  <si>
    <t>MAL</t>
  </si>
  <si>
    <t>mal, T cell differentiation protein</t>
  </si>
  <si>
    <t>B2RAV0</t>
  </si>
  <si>
    <t>cDNA, FLJ95135</t>
  </si>
  <si>
    <t>ZNF839</t>
  </si>
  <si>
    <t>zinc finger protein 839</t>
  </si>
  <si>
    <t>P49418</t>
  </si>
  <si>
    <t>AMPH</t>
  </si>
  <si>
    <t>Amphiphysin</t>
  </si>
  <si>
    <t>FAM13C</t>
  </si>
  <si>
    <t>family with sequence similarity 13 member C</t>
  </si>
  <si>
    <t>O15228</t>
  </si>
  <si>
    <t>GNPAT</t>
  </si>
  <si>
    <t>Dihydroxyacetone phosphate acyltransferase (DAP-AT) (DHAP-AT) (EC 2.3.1.42) (Acyl-CoA:dihydroxyacetonephosphateacyltransferase) (Glycerone-phosphate O-acyltransferase)</t>
  </si>
  <si>
    <t>MEGF10</t>
  </si>
  <si>
    <t>multiple EGF like domains 10</t>
  </si>
  <si>
    <t>Q9H813</t>
  </si>
  <si>
    <t>PACC1</t>
  </si>
  <si>
    <t>Proton-activated chloride channel (PAC) (hPAC) (Acid-sensitive outwardly-rectifying anion channel) (ASOR) (Proton-activated outwardly rectifying anion channel) (PAORAC) (Transmembrane protein 206) (hTMEM206)</t>
  </si>
  <si>
    <t>PARPBP</t>
  </si>
  <si>
    <t>PARP1 binding protein</t>
  </si>
  <si>
    <t>SAP30BP</t>
  </si>
  <si>
    <t>SAP30 binding protein</t>
  </si>
  <si>
    <t>protein phosphatase 6 regulatory subunit 3</t>
  </si>
  <si>
    <t>P09914</t>
  </si>
  <si>
    <t>IFIT1</t>
  </si>
  <si>
    <t>Interferon-induced protein with tetratricopeptide repeats 1 (IFIT-1) (Interferon-induced 56 kDa protein) (IFI-56K) (P56)</t>
  </si>
  <si>
    <t>MAPK10</t>
  </si>
  <si>
    <t>mitogen-activated protein kinase 10</t>
  </si>
  <si>
    <t>P25205</t>
  </si>
  <si>
    <t>MCM3</t>
  </si>
  <si>
    <t>DNA replication licensing factor MCM3 (EC 3.6.4.12) (DNA polymerase alpha holoenzyme-associated protein P1) (P1-MCM3) (RLF subunit beta) (p102)</t>
  </si>
  <si>
    <t>NCAPG2</t>
  </si>
  <si>
    <t>non-SMC condensin II complex subunit G2</t>
  </si>
  <si>
    <t>P42025</t>
  </si>
  <si>
    <t>ACTR1B</t>
  </si>
  <si>
    <t>Beta-centractin (Actin-related protein 1B) (ARP1B)</t>
  </si>
  <si>
    <t>WD repeat and HMG-box DNA binding protein 1</t>
  </si>
  <si>
    <t>P49914</t>
  </si>
  <si>
    <t>MTHFS</t>
  </si>
  <si>
    <t>5-formyltetrahydrofolate cyclo-ligase (EC 6.3.3.2) (5,10-methenyl-tetrahydrofolate synthetase) (MTHFS) (Methenyl-THF synthetase)</t>
  </si>
  <si>
    <t>IL1A</t>
  </si>
  <si>
    <t>interleukin 1 alpha</t>
  </si>
  <si>
    <t>O96033</t>
  </si>
  <si>
    <t>Molybdopterin synthase sulfur carrier subunit (MOCO1-A) (Molybdenum cofactor synthesis protein 2 small subunit) (Molybdenum cofactor synthesis protein 2A) (MOCS2A) (Molybdopterin-synthase small subunit) (Sulfur carrier protein MOCS2A)</t>
  </si>
  <si>
    <t>THAP2</t>
  </si>
  <si>
    <t>THAP domain containing 2</t>
  </si>
  <si>
    <t>O95747</t>
  </si>
  <si>
    <t>OXSR1</t>
  </si>
  <si>
    <t>Serine/threonine-protein kinase OSR1 (EC 2.7.11.1) (Oxidative stress-responsive 1 protein)</t>
  </si>
  <si>
    <t>SLC31A2</t>
  </si>
  <si>
    <t>solute carrier family 31 member 2</t>
  </si>
  <si>
    <t>Q8IWT3</t>
  </si>
  <si>
    <t>CUL9</t>
  </si>
  <si>
    <t>Cullin-9 (CUL-9) (UbcH7-associated protein 1) (p53-associated parkin-like cytoplasmic protein)</t>
  </si>
  <si>
    <t>PSMB2</t>
  </si>
  <si>
    <t>proteasome subunit beta 2</t>
  </si>
  <si>
    <t>P30044</t>
  </si>
  <si>
    <t>PRDX5</t>
  </si>
  <si>
    <t>Peroxiredoxin-5, mitochondrial (EC 1.11.1.24) (Alu corepressor 1) (Antioxidant enzyme B166) (AOEB166) (Liver tissue 2D-page spot 71B) (PLP) (Peroxiredoxin V) (Prx-V) (Peroxisomal antioxidant enzyme) (TPx type VI) (Thioredoxin peroxidase PMP20) (Thioredoxin-dependent peroxiredoxin 5)</t>
  </si>
  <si>
    <t>NAMPT</t>
  </si>
  <si>
    <t>nicotinamide phosphoribosyltransferase</t>
  </si>
  <si>
    <t>P55285</t>
  </si>
  <si>
    <t>Cadherin-6 (Kidney cadherin) (K-cadherin)</t>
  </si>
  <si>
    <t>PJA1</t>
  </si>
  <si>
    <t>praja ring finger ubiquitin ligase 1</t>
  </si>
  <si>
    <t>Q9NR45</t>
  </si>
  <si>
    <t>NANS</t>
  </si>
  <si>
    <t>Sialic acid synthase (N-acetylneuraminate synthase) (EC 2.5.1.56) (N-acetylneuraminate-9-phosphate synthase) (EC 2.5.1.57) (N-acetylneuraminic acid phosphate synthase) (N-acetylneuraminic acid synthase)</t>
  </si>
  <si>
    <t>IGFL1</t>
  </si>
  <si>
    <t>IGF like family member 1</t>
  </si>
  <si>
    <t>Q96C36</t>
  </si>
  <si>
    <t>PYCR2</t>
  </si>
  <si>
    <t>Pyrroline-5-carboxylate reductase 2 (P5C reductase 2) (P5CR 2) (EC 1.5.1.2)</t>
  </si>
  <si>
    <t>ETV1</t>
  </si>
  <si>
    <t>ETS variant 1</t>
  </si>
  <si>
    <t>O75663</t>
  </si>
  <si>
    <t>TIPRL</t>
  </si>
  <si>
    <t>TIP41-like protein (Putative MAPK-activating protein PM10) (Type 2A-interacting protein) (TIP)</t>
  </si>
  <si>
    <t>EPH receptor A5</t>
  </si>
  <si>
    <t>O94973</t>
  </si>
  <si>
    <t>AP2A2</t>
  </si>
  <si>
    <t>AP-2 complex subunit alpha-2 (100 kDa coated vesicle protein C) (Adaptor protein complex AP-2 subunit alpha-2) (Adaptor-related protein complex 2 subunit alpha-2) (Alpha-adaptin C) (Alpha2-adaptin) (Clathrin assembly protein complex 2 alpha-C large chain) (Huntingtin yeast partner J) (Huntingtin-interacting protein 9) (HIP-9) (Huntingtin-interacting protein J) (Plasma membrane adaptor HA2/AP2 adaptin alpha C subunit)</t>
  </si>
  <si>
    <t>PPP4R4</t>
  </si>
  <si>
    <t>protein phosphatase 4 regulatory subunit 4</t>
  </si>
  <si>
    <t>O43924</t>
  </si>
  <si>
    <t>PDE6D</t>
  </si>
  <si>
    <t>Retinal rod rhodopsin-sensitive cGMP 3',5'-cyclic phosphodiesterase subunit delta (GMP-PDE delta) (Protein p17)</t>
  </si>
  <si>
    <t>Rho associated coiled-coil containing protein kinase 2</t>
  </si>
  <si>
    <t>P49327</t>
  </si>
  <si>
    <t>FASN</t>
  </si>
  <si>
    <t>Fatty acid synthase (EC 2.3.1.85) (Type I fatty acid synthase) [Includes: [Acyl-carrier-protein] S-acetyltransferase (EC 2.3.1.38); [Acyl-carrier-protein] S-malonyltransferase (EC 2.3.1.39); 3-oxoacyl-[acyl-carrier-protein] synthase (EC 2.3.1.41); 3-oxoacyl-[acyl-carrier-protein] reductase (EC 1.1.1.100); 3-hydroxyacyl-[acyl-carrier-protein] dehydratase (EC 4.2.1.59); Enoyl-[acyl-carrier-protein] reductase (EC 1.3.1.39); Acyl-[acyl-carrier-protein] hydrolase (EC 3.1.2.14)]</t>
  </si>
  <si>
    <t>phosphatidylinositol-5-phosphate 4-kinase type 2 gamma</t>
  </si>
  <si>
    <t>Q14254</t>
  </si>
  <si>
    <t>FLOT2</t>
  </si>
  <si>
    <t>Flotillin-2 (Epidermal surface antigen) (ESA) (Membrane component chromosome 17 surface marker 1)</t>
  </si>
  <si>
    <t>ELMSAN1</t>
  </si>
  <si>
    <t>ELM2 and Myb/SANT domain containing 1</t>
  </si>
  <si>
    <t>Q99735</t>
  </si>
  <si>
    <t>MGST2</t>
  </si>
  <si>
    <t>Microsomal glutathione S-transferase 2 (Microsomal GST-2) (EC 2.5.1.18) (Glutathione peroxidase MGST2) (EC 1.11.1.-) (Leukotriene C4 synthase MGST2) (EC 4.4.1.20) (Microsomal glutathione S-transferase II) (Microsomal GST-II)</t>
  </si>
  <si>
    <t>CNOT6L</t>
  </si>
  <si>
    <t>CCR4-NOT transcription complex subunit 6 like</t>
  </si>
  <si>
    <t>O43169</t>
  </si>
  <si>
    <t>CYB5B</t>
  </si>
  <si>
    <t>Cytochrome b5 type B (Cytochrome b5 outer mitochondrial membrane isoform)</t>
  </si>
  <si>
    <t>DICER1</t>
  </si>
  <si>
    <t>dicer 1, ribonuclease III</t>
  </si>
  <si>
    <t>D3DRP5</t>
  </si>
  <si>
    <t>C9orf19</t>
  </si>
  <si>
    <t>Chromosome 9 open reading frame 19, isoform CRA_a (Fragment)</t>
  </si>
  <si>
    <t>OTUD1</t>
  </si>
  <si>
    <t>OTU deubiquitinase 1</t>
  </si>
  <si>
    <t>Q15369</t>
  </si>
  <si>
    <t>Elongin-C (EloC) (Elongin 15 kDa subunit) (RNA polymerase II transcription factor SIII subunit C) (SIII p15) (Transcription elongation factor B polypeptide 1)</t>
  </si>
  <si>
    <t>SOGA3</t>
  </si>
  <si>
    <t>SOGA family member 3</t>
  </si>
  <si>
    <t>O75616</t>
  </si>
  <si>
    <t>ERAL1</t>
  </si>
  <si>
    <t>GTPase Era, mitochondrial (H-ERA) (hERA) (Conserved ERA-like GTPase) (CEGA) (ERA-W) (ERA-like protein 1)</t>
  </si>
  <si>
    <t>DNAJC19</t>
  </si>
  <si>
    <t>DnaJ heat shock protein family (Hsp40) member C19</t>
  </si>
  <si>
    <t>Q9H444</t>
  </si>
  <si>
    <t>CHMP4B</t>
  </si>
  <si>
    <t>Charged multivesicular body protein 4b (Chromatin-modifying protein 4b) (CHMP4b) (SNF7 homolog associated with Alix 1) (SNF7-2) (hSnf7-2) (Vacuolar protein sorting-associated protein 32-2) (Vps32-2) (hVps32-2)</t>
  </si>
  <si>
    <t>TDRD15</t>
  </si>
  <si>
    <t>tudor domain containing 15</t>
  </si>
  <si>
    <t>Q13057</t>
  </si>
  <si>
    <t>COASY</t>
  </si>
  <si>
    <t>Bifunctional coenzyme A synthase (CoA synthase) (NBP) (POV-2) [Includes: Phosphopantetheine adenylyltransferase (EC 2.7.7.3) (Dephospho-CoA pyrophosphorylase) (Pantetheine-phosphate adenylyltransferase) (PPAT); Dephospho-CoA kinase (DPCK) (EC 2.7.1.24) (Dephosphocoenzyme A kinase) (DPCOAK)]</t>
  </si>
  <si>
    <t>F3</t>
  </si>
  <si>
    <t>coagulation factor III, tissue factor</t>
  </si>
  <si>
    <t>P18084</t>
  </si>
  <si>
    <t>ITGB5</t>
  </si>
  <si>
    <t>Integrin beta-5</t>
  </si>
  <si>
    <t>FABP7</t>
  </si>
  <si>
    <t>fatty acid binding protein 7</t>
  </si>
  <si>
    <t>Q9NYZ3</t>
  </si>
  <si>
    <t>GTSE1</t>
  </si>
  <si>
    <t>G2 and S phase-expressed protein 1 (GTSE-1) (Protein B99 homolog)</t>
  </si>
  <si>
    <t>SHANK1</t>
  </si>
  <si>
    <t>SH3 and multiple ankyrin repeat domains 1</t>
  </si>
  <si>
    <t>Q58FF6</t>
  </si>
  <si>
    <t>HSP90AB4P</t>
  </si>
  <si>
    <t>Putative heat shock protein HSP 90-beta 4</t>
  </si>
  <si>
    <t>UHMK1</t>
  </si>
  <si>
    <t>U2AF homology motif kinase 1</t>
  </si>
  <si>
    <t>Q99496</t>
  </si>
  <si>
    <t>E3 ubiquitin-protein ligase RING2 (EC 2.3.2.27) (Huntingtin-interacting protein 2-interacting protein 3) (HIP2-interacting protein 3) (Protein DinG) (RING finger protein 1B) (RING1b) (RING finger protein 2) (RING finger protein BAP-1) (RING-type E3 ubiquitin transferase RING2)</t>
  </si>
  <si>
    <t>ATP11A</t>
  </si>
  <si>
    <t>ATPase phospholipid transporting 11A</t>
  </si>
  <si>
    <t>P29350</t>
  </si>
  <si>
    <t>PTPN6</t>
  </si>
  <si>
    <t>Tyrosine-protein phosphatase non-receptor type 6 (EC 3.1.3.48) (Hematopoietic cell protein-tyrosine phosphatase) (Protein-tyrosine phosphatase 1C) (PTP-1C) (Protein-tyrosine phosphatase SHP-1) (SH-PTP1)</t>
  </si>
  <si>
    <t>RALA</t>
  </si>
  <si>
    <t>RAS like proto-oncogene A</t>
  </si>
  <si>
    <t>Q9H939</t>
  </si>
  <si>
    <t>PSTPIP2</t>
  </si>
  <si>
    <t>Proline-serine-threonine phosphatase-interacting protein 2 (PEST phosphatase-interacting protein 2)</t>
  </si>
  <si>
    <t>KCNV1</t>
  </si>
  <si>
    <t>potassium voltage-gated channel modifier subfamily V member 1</t>
  </si>
  <si>
    <t>P0DN79</t>
  </si>
  <si>
    <t>CBSL</t>
  </si>
  <si>
    <t>Cystathionine beta-synthase-like protein (EC 4.2.1.22) (Beta-thionase) (Serine sulfhydrase)</t>
  </si>
  <si>
    <t>KLHDC1</t>
  </si>
  <si>
    <t>kelch domain containing 1</t>
  </si>
  <si>
    <t>P43007</t>
  </si>
  <si>
    <t>SLC1A4</t>
  </si>
  <si>
    <t>Neutral amino acid transporter A (Alanine/serine/cysteine/threonine transporter 1) (ASCT-1) (SATT) (Solute carrier family 1 member 4)</t>
  </si>
  <si>
    <t>KIAA0408</t>
  </si>
  <si>
    <t>Q9C0E2</t>
  </si>
  <si>
    <t>Exportin-4 (Exp4)</t>
  </si>
  <si>
    <t>SPATA9</t>
  </si>
  <si>
    <t>spermatogenesis associated 9</t>
  </si>
  <si>
    <t>Q9Y3Q8</t>
  </si>
  <si>
    <t>TSC22D4</t>
  </si>
  <si>
    <t>TSC22 domain family protein 4 (TSC22-related-inducible leucine zipper protein 2) (Tsc-22-like protein THG-1)</t>
  </si>
  <si>
    <t>LRRC8C</t>
  </si>
  <si>
    <t>leucine rich repeat containing 8 VRAC subunit C</t>
  </si>
  <si>
    <t>Q8NHP8</t>
  </si>
  <si>
    <t>PLBD2</t>
  </si>
  <si>
    <t>Putative phospholipase B-like 2 (EC 3.1.1.-) (76 kDa protein) (p76) (LAMA-like protein 2) (Lamina ancestor homolog 2) (Phospholipase B domain-containing protein 2) [Cleaved into: Putative phospholipase B-like 2 32 kDa form; Putative phospholipase B-like 2 45 kDa form]</t>
  </si>
  <si>
    <t>ZNF592</t>
  </si>
  <si>
    <t>zinc finger protein 592</t>
  </si>
  <si>
    <t>A4KYM7</t>
  </si>
  <si>
    <t>ING4</t>
  </si>
  <si>
    <t>Inhibitor of growth family member 4 variant deltaEx6B (cDNA FLJ53613, highly similar to Inhibitor of growth protein 4)</t>
  </si>
  <si>
    <t>CCDC6</t>
  </si>
  <si>
    <t>coiled-coil domain containing 6</t>
  </si>
  <si>
    <t>P25685</t>
  </si>
  <si>
    <t>DnaJ homolog subfamily B member 1 (DnaJ protein homolog 1) (Heat shock 40 kDa protein 1) (HSP40) (Heat shock protein 40) (Human DnaJ protein 1) (hDj-1)</t>
  </si>
  <si>
    <t>SHC3</t>
  </si>
  <si>
    <t>SHC adaptor protein 3</t>
  </si>
  <si>
    <t>Q9H008</t>
  </si>
  <si>
    <t>LHPP</t>
  </si>
  <si>
    <t>Phospholysine phosphohistidine inorganic pyrophosphate phosphatase (hLHPP) (EC 3.1.3.-) (EC 3.6.1.1)</t>
  </si>
  <si>
    <t>MAML1</t>
  </si>
  <si>
    <t>mastermind like transcriptional coactivator 1</t>
  </si>
  <si>
    <t>Q6UW63</t>
  </si>
  <si>
    <t>POGLUT2</t>
  </si>
  <si>
    <t>Protein O-glucosyltransferase 2 (EC 2.4.1.-) (Endoplasmic reticulum resident protein 58) (ER protein 58) (ERp58) (KDEL motif-containing protein 1) (Protein O-xylosyltransferase POGLUT2) (EC 2.4.2.-)</t>
  </si>
  <si>
    <t>KRT222</t>
  </si>
  <si>
    <t>keratin 222</t>
  </si>
  <si>
    <t>Q9BY11</t>
  </si>
  <si>
    <t>PACSIN1</t>
  </si>
  <si>
    <t>Protein kinase C and casein kinase substrate in neurons protein 1 (Syndapin-1)</t>
  </si>
  <si>
    <t>CD302</t>
  </si>
  <si>
    <t>CD302 molecule</t>
  </si>
  <si>
    <t>Q9H6X4</t>
  </si>
  <si>
    <t>TMEM134</t>
  </si>
  <si>
    <t>Transmembrane protein 134</t>
  </si>
  <si>
    <t>GATA zinc finger domain containing 2A</t>
  </si>
  <si>
    <t>Q6ICG6</t>
  </si>
  <si>
    <t>KIAA0930</t>
  </si>
  <si>
    <t>Uncharacterized protein KIAA0930</t>
  </si>
  <si>
    <t>G protein-coupled receptor 180</t>
  </si>
  <si>
    <t>Q8IVF4</t>
  </si>
  <si>
    <t>DNAH10</t>
  </si>
  <si>
    <t>Dynein axonemal heavy chain 10 (Axonemal beta dynein heavy chain 10) (Ciliary dynein heavy chain 10)</t>
  </si>
  <si>
    <t>metal response element binding transcription factor 2</t>
  </si>
  <si>
    <t>Q9H6S1</t>
  </si>
  <si>
    <t>5-azacytidine-induced protein 2 (NF-kappa-B-activating kinase-associated protein 1) (Nak-associated protein 1) (TILP)</t>
  </si>
  <si>
    <t>SHISA6</t>
  </si>
  <si>
    <t>shisa family member 6</t>
  </si>
  <si>
    <t>P46934</t>
  </si>
  <si>
    <t>E3 ubiquitin-protein ligase NEDD4 (EC 2.3.2.26) (Cell proliferation-inducing gene 53 protein) (HECT-type E3 ubiquitin transferase NEDD4) (Neural precursor cell expressed developmentally down-regulated protein 4) (NEDD-4)</t>
  </si>
  <si>
    <t>NYAP2</t>
  </si>
  <si>
    <t>neuronal tyrosine-phosphorylated phosphoinositide-3-kinase adaptor 2</t>
  </si>
  <si>
    <t>Q9H3H5</t>
  </si>
  <si>
    <t>DPAGT1</t>
  </si>
  <si>
    <t>UDP-N-acetylglucosamine--dolichyl-phosphate N-acetylglucosaminephosphotransferase (EC 2.7.8.15) (GlcNAc-1-P transferase) (G1PT) (GPT) (N-acetylglucosamine-1-phosphate transferase)</t>
  </si>
  <si>
    <t>VSTM2A</t>
  </si>
  <si>
    <t>V-set and transmembrane domain containing 2A</t>
  </si>
  <si>
    <t>Q9UJ70</t>
  </si>
  <si>
    <t>NAGK</t>
  </si>
  <si>
    <t>N-acetyl-D-glucosamine kinase (N-acetylglucosamine kinase) (EC 2.7.1.59) (GlcNAc kinase)</t>
  </si>
  <si>
    <t>diacylglycerol kinase epsilon</t>
  </si>
  <si>
    <t>ACER3</t>
  </si>
  <si>
    <t>alkaline ceramidase 3</t>
  </si>
  <si>
    <t>Q9H492</t>
  </si>
  <si>
    <t>MAP1LC3A</t>
  </si>
  <si>
    <t>Microtubule-associated proteins 1A/1B light chain 3A (Autophagy-related protein LC3 A) (Autophagy-related ubiquitin-like modifier LC3 A) (MAP1 light chain 3-like protein 1) (MAP1A/MAP1B light chain 3 A) (MAP1A/MAP1B LC3 A) (Microtubule-associated protein 1 light chain 3 alpha)</t>
  </si>
  <si>
    <t>HEATR4</t>
  </si>
  <si>
    <t>HEAT repeat containing 4</t>
  </si>
  <si>
    <t>Q9NYT0</t>
  </si>
  <si>
    <t>PLEK2</t>
  </si>
  <si>
    <t>Pleckstrin-2</t>
  </si>
  <si>
    <t>SUDS3</t>
  </si>
  <si>
    <t>SDS3 homolog, SIN3A corepressor complex component</t>
  </si>
  <si>
    <t>Q9Y4A5</t>
  </si>
  <si>
    <t>Transformation/transcription domain-associated protein (350/400 kDa PCAF-associated factor) (PAF350/400) (STAF40) (Tra1 homolog)</t>
  </si>
  <si>
    <t>CA10</t>
  </si>
  <si>
    <t>carbonic anhydrase 10</t>
  </si>
  <si>
    <t>O15085</t>
  </si>
  <si>
    <t>ARHGEF11</t>
  </si>
  <si>
    <t>Rho guanine nucleotide exchange factor 11 (PDZ-RhoGEF)</t>
  </si>
  <si>
    <t>LY75-CD302</t>
  </si>
  <si>
    <t>LY75-CD302 readthrough</t>
  </si>
  <si>
    <t>P98179</t>
  </si>
  <si>
    <t>RBM3</t>
  </si>
  <si>
    <t>RNA-binding protein 3 (RNA-binding motif protein 3) (RNPL)</t>
  </si>
  <si>
    <t>PRSS56</t>
  </si>
  <si>
    <t>serine protease 56</t>
  </si>
  <si>
    <t>I3QB80</t>
  </si>
  <si>
    <t>ND5</t>
  </si>
  <si>
    <t>NADH-ubiquinone oxidoreductase chain 5 (EC 7.1.1.2)</t>
  </si>
  <si>
    <t>IL22</t>
  </si>
  <si>
    <t>interleukin 22</t>
  </si>
  <si>
    <t>Q93073</t>
  </si>
  <si>
    <t>Selenocysteine insertion sequence-binding protein 2-like (SECIS-binding protein 2-like)</t>
  </si>
  <si>
    <t>MAGI3</t>
  </si>
  <si>
    <t>membrane associated guanylate kinase, WW and PDZ domain containing 3</t>
  </si>
  <si>
    <t>Q16706</t>
  </si>
  <si>
    <t>Alpha-mannosidase 2 (EC 3.2.1.114) (Golgi alpha-mannosidase II) (AMan II) (Man II) (Mannosidase alpha class 2A member 1) (Mannosyl-oligosaccharide 1,3-1,6-alpha-mannosidase)</t>
  </si>
  <si>
    <t>LRRC8B</t>
  </si>
  <si>
    <t>leucine rich repeat containing 8 VRAC subunit B</t>
  </si>
  <si>
    <t>Q12974</t>
  </si>
  <si>
    <t>PTP4A2</t>
  </si>
  <si>
    <t>Protein tyrosine phosphatase type IVA 2 (EC 3.1.3.48) (HU-PP-1) (OV-1) (PTP(CAAXII)) (Protein-tyrosine phosphatase 4a2) (Protein-tyrosine phosphatase of regenerating liver 2) (PRL-2)</t>
  </si>
  <si>
    <t>ZNF514</t>
  </si>
  <si>
    <t>zinc finger protein 514</t>
  </si>
  <si>
    <t>Q8N6M0</t>
  </si>
  <si>
    <t>OTUD6B</t>
  </si>
  <si>
    <t>Deubiquitinase OTUD6B (EC 3.4.19.12) (DUBA-5) (OTU domain-containing protein 6B)</t>
  </si>
  <si>
    <t>STXBP5</t>
  </si>
  <si>
    <t>syntaxin binding protein 5</t>
  </si>
  <si>
    <t>Q99757</t>
  </si>
  <si>
    <t>TXN2</t>
  </si>
  <si>
    <t>Thioredoxin, mitochondrial (MTRX) (Mt-Trx) (Thioredoxin-2)</t>
  </si>
  <si>
    <t>TMEM39A</t>
  </si>
  <si>
    <t>transmembrane protein 39A</t>
  </si>
  <si>
    <t>P04920</t>
  </si>
  <si>
    <t>SLC4A2</t>
  </si>
  <si>
    <t>Anion exchange protein 2 (AE 2) (Anion exchanger 2) (Non-erythroid band 3-like protein) (BND3L) (Solute carrier family 4 member 2)</t>
  </si>
  <si>
    <t>ASCC1</t>
  </si>
  <si>
    <t>activating signal cointegrator 1 complex subunit 1</t>
  </si>
  <si>
    <t>Q8IXU6</t>
  </si>
  <si>
    <t>SLC35F2</t>
  </si>
  <si>
    <t>Solute carrier family 35 member F2</t>
  </si>
  <si>
    <t>CRYZ</t>
  </si>
  <si>
    <t>crystallin zeta</t>
  </si>
  <si>
    <t>Q32P44</t>
  </si>
  <si>
    <t>EML3</t>
  </si>
  <si>
    <t>Echinoderm microtubule-associated protein-like 3 (EMAP-3)</t>
  </si>
  <si>
    <t>ABHD17C</t>
  </si>
  <si>
    <t>abhydrolase domain containing 17C</t>
  </si>
  <si>
    <t>P02462</t>
  </si>
  <si>
    <t>COL4A1</t>
  </si>
  <si>
    <t>Collagen alpha-1(IV) chain [Cleaved into: Arresten]</t>
  </si>
  <si>
    <t>FMOD</t>
  </si>
  <si>
    <t>fibromodulin</t>
  </si>
  <si>
    <t>phospholipase C beta 1</t>
  </si>
  <si>
    <t>SLIT2</t>
  </si>
  <si>
    <t>slit guidance ligand 2</t>
  </si>
  <si>
    <t>A0A291NLA3</t>
  </si>
  <si>
    <t>SIGIRR</t>
  </si>
  <si>
    <t>Interleukin-1 receptor 8 long isoform</t>
  </si>
  <si>
    <t>PHOSPHO2-KLHL23</t>
  </si>
  <si>
    <t>PHOSPHO2-KLHL23 readthrough</t>
  </si>
  <si>
    <t>B4DKV5</t>
  </si>
  <si>
    <t>cDNA FLJ55614</t>
  </si>
  <si>
    <t>WIPF1</t>
  </si>
  <si>
    <t>WAS/WASL interacting protein family member 1</t>
  </si>
  <si>
    <t>Q9Y2L1</t>
  </si>
  <si>
    <t>DIS3</t>
  </si>
  <si>
    <t>Exosome complex exonuclease RRP44 (EC 3.1.13.-) (EC 3.1.26.-) (Protein DIS3 homolog) (Ribosomal RNA-processing protein 44)</t>
  </si>
  <si>
    <t>OAS2</t>
  </si>
  <si>
    <t>2'-5'-oligoadenylate synthetase 2</t>
  </si>
  <si>
    <t>Q99720</t>
  </si>
  <si>
    <t>SIGMAR1</t>
  </si>
  <si>
    <t>Sigma non-opioid intracellular receptor 1 (Aging-associated gene 8 protein) (SR31747-binding protein) (SR-BP) (Sigma 1-type opioid receptor) (SIG-1R) (Sigma1-receptor) (Sigma1R) (hSigmaR1)</t>
  </si>
  <si>
    <t>KCNQ3</t>
  </si>
  <si>
    <t>potassium voltage-gated channel subfamily Q member 3</t>
  </si>
  <si>
    <t>O14910</t>
  </si>
  <si>
    <t>Protein lin-7 homolog A (Lin-7A) (hLin-7) (Mammalian lin-seven protein 1) (MALS-1) (Tax interaction protein 33) (TIP-33) (Vertebrate lin-7 homolog 1) (Veli-1)</t>
  </si>
  <si>
    <t>NKAIN1</t>
  </si>
  <si>
    <t>sodium/potassium transporting ATPase interacting 1</t>
  </si>
  <si>
    <t>Q8NHU6</t>
  </si>
  <si>
    <t>TDRD7</t>
  </si>
  <si>
    <t>Tudor domain-containing protein 7 (PCTAIRE2-binding protein) (Tudor repeat associator with PCTAIRE-2) (Trap)</t>
  </si>
  <si>
    <t>XRCC5</t>
  </si>
  <si>
    <t>X-ray repair cross complementing 5</t>
  </si>
  <si>
    <t>Q96N46</t>
  </si>
  <si>
    <t>TTC14</t>
  </si>
  <si>
    <t>Tetratricopeptide repeat protein 14 (TPR repeat protein 14)</t>
  </si>
  <si>
    <t>TP53RK</t>
  </si>
  <si>
    <t>TP53 regulating kinase</t>
  </si>
  <si>
    <t>INPP5A</t>
  </si>
  <si>
    <t>inositol polyphosphate-5-phosphatase A</t>
  </si>
  <si>
    <t>Q13888</t>
  </si>
  <si>
    <t>GTF2H2</t>
  </si>
  <si>
    <t>General transcription factor IIH subunit 2 (Basic transcription factor 2 44 kDa subunit) (BTF2 p44) (General transcription factor IIH polypeptide 2) (TFIIH basal transcription factor complex p44 subunit)</t>
  </si>
  <si>
    <t>FUCA2</t>
  </si>
  <si>
    <t>alpha-L-fucosidase 2</t>
  </si>
  <si>
    <t>Q9NZZ3</t>
  </si>
  <si>
    <t>CHMP5</t>
  </si>
  <si>
    <t>Charged multivesicular body protein 5 (Chromatin-modifying protein 5) (SNF7 domain-containing protein 2) (Vacuolar protein sorting-associated protein 60) (Vps60) (hVps60)</t>
  </si>
  <si>
    <t>EMP1</t>
  </si>
  <si>
    <t>epithelial membrane protein 1</t>
  </si>
  <si>
    <t>Q9H089</t>
  </si>
  <si>
    <t>Large subunit GTPase 1 homolog (hLsg1) (EC 3.6.1.-)</t>
  </si>
  <si>
    <t>MEX3A</t>
  </si>
  <si>
    <t>mex-3 RNA binding family member A</t>
  </si>
  <si>
    <t>P49903</t>
  </si>
  <si>
    <t>SEPHS1</t>
  </si>
  <si>
    <t>Selenide, water dikinase 1 (EC 2.7.9.3) (Selenium donor protein 1) (Selenophosphate synthase 1)</t>
  </si>
  <si>
    <t>FUT9</t>
  </si>
  <si>
    <t>fucosyltransferase 9</t>
  </si>
  <si>
    <t>A6NEM2</t>
  </si>
  <si>
    <t>HCFC1</t>
  </si>
  <si>
    <t>Host cell factor 1</t>
  </si>
  <si>
    <t>RIMKLB</t>
  </si>
  <si>
    <t>ribosomal modification protein rimK like family member B</t>
  </si>
  <si>
    <t>Q0P5N6</t>
  </si>
  <si>
    <t>ARL16</t>
  </si>
  <si>
    <t>ADP-ribosylation factor-like protein 16</t>
  </si>
  <si>
    <t>RBBP6</t>
  </si>
  <si>
    <t>RB binding protein 6, ubiquitin ligase</t>
  </si>
  <si>
    <t>Q96EK5</t>
  </si>
  <si>
    <t>KIFBP</t>
  </si>
  <si>
    <t>KIF-binding protein (KIF1-binding protein) (Kinesin family binding protein)</t>
  </si>
  <si>
    <t>PLSCR3</t>
  </si>
  <si>
    <t>phospholipid scramblase 3</t>
  </si>
  <si>
    <t>P17844</t>
  </si>
  <si>
    <t>Probable ATP-dependent RNA helicase DDX5 (EC 3.6.4.13) (DEAD box protein 5) (RNA helicase p68)</t>
  </si>
  <si>
    <t>NT5C3A</t>
  </si>
  <si>
    <t>5'-nucleotidase, cytosolic IIIA</t>
  </si>
  <si>
    <t>Q96AD5</t>
  </si>
  <si>
    <t>PNPLA2</t>
  </si>
  <si>
    <t>Patatin-like phospholipase domain-containing protein 2 (EC 3.1.1.3) (Adipose triglyceride lipase) (Calcium-independent phospholipase A2) (Desnutrin) (IPLA2-zeta) (Pigment epithelium-derived factor) (TTS2.2) (Transport-secretion protein 2) (TTS2)</t>
  </si>
  <si>
    <t>ZBTB1</t>
  </si>
  <si>
    <t>zinc finger and BTB domain containing 1</t>
  </si>
  <si>
    <t>O14735</t>
  </si>
  <si>
    <t>CDIPT</t>
  </si>
  <si>
    <t>CDP-diacylglycerol--inositol 3-phosphatidyltransferase (EC 2.7.8.11) (Phosphatidylinositol synthase) (PI synthase) (PtdIns synthase)</t>
  </si>
  <si>
    <t>FMNL2</t>
  </si>
  <si>
    <t>formin like 2</t>
  </si>
  <si>
    <t>Q86YP4</t>
  </si>
  <si>
    <t>Transcriptional repressor p66-alpha (Hp66alpha) (GATA zinc finger domain-containing protein 2A)</t>
  </si>
  <si>
    <t>CHRNA5</t>
  </si>
  <si>
    <t>cholinergic receptor nicotinic alpha 5 subunit</t>
  </si>
  <si>
    <t>P82650</t>
  </si>
  <si>
    <t>MRPS22</t>
  </si>
  <si>
    <t>28S ribosomal protein S22, mitochondrial (MRP-S22) (S22mt) (Mitochondrial small ribosomal subunit protein mS22)</t>
  </si>
  <si>
    <t>KLHL23</t>
  </si>
  <si>
    <t>kelch like family member 23</t>
  </si>
  <si>
    <t>Q96C24</t>
  </si>
  <si>
    <t>Synaptotagmin-like protein 4 (Exophilin-2) (Granuphilin)</t>
  </si>
  <si>
    <t>cadherin 1</t>
  </si>
  <si>
    <t>Q96DU7</t>
  </si>
  <si>
    <t>ITPKC</t>
  </si>
  <si>
    <t>Inositol-trisphosphate 3-kinase C (EC 2.7.1.127) (Inositol 1,4,5-trisphosphate 3-kinase C) (IP3 3-kinase C) (IP3K C) (InsP 3-kinase C)</t>
  </si>
  <si>
    <t>ACSL3</t>
  </si>
  <si>
    <t>acyl-CoA synthetase long chain family member 3</t>
  </si>
  <si>
    <t>Q9HAV4</t>
  </si>
  <si>
    <t>XPO5</t>
  </si>
  <si>
    <t>Exportin-5 (Exp5) (Ran-binding protein 21)</t>
  </si>
  <si>
    <t>CTSS</t>
  </si>
  <si>
    <t>cathepsin S</t>
  </si>
  <si>
    <t>P12532</t>
  </si>
  <si>
    <t>CKMT1A; CKMT1B</t>
  </si>
  <si>
    <t>Creatine kinase U-type, mitochondrial (EC 2.7.3.2) (Acidic-type mitochondrial creatine kinase) (Mia-CK) (Ubiquitous mitochondrial creatine kinase) (U-MtCK)</t>
  </si>
  <si>
    <t>SUPT20H</t>
  </si>
  <si>
    <t>SPT20 homolog, SAGA complex component</t>
  </si>
  <si>
    <t>Q10567</t>
  </si>
  <si>
    <t>AP1B1</t>
  </si>
  <si>
    <t>AP-1 complex subunit beta-1 (Adaptor protein complex AP-1 subunit beta-1) (Adaptor-related protein complex 1 subunit beta-1) (Beta-1-adaptin) (Beta-adaptin 1) (Clathrin assembly protein complex 1 beta large chain) (Golgi adaptor HA1/AP1 adaptin beta subunit)</t>
  </si>
  <si>
    <t>NRP1</t>
  </si>
  <si>
    <t>neuropilin 1</t>
  </si>
  <si>
    <t>O94826</t>
  </si>
  <si>
    <t>TOMM70</t>
  </si>
  <si>
    <t>Mitochondrial import receptor subunit TOM70 (Mitochondrial precursor proteins import receptor) (Translocase of outer membrane 70 kDa subunit) (Translocase of outer mitochondrial membrane protein 70)</t>
  </si>
  <si>
    <t>UBE2D3</t>
  </si>
  <si>
    <t>ubiquitin conjugating enzyme E2 D3</t>
  </si>
  <si>
    <t>Q9BSL1</t>
  </si>
  <si>
    <t>UBAC1</t>
  </si>
  <si>
    <t>Ubiquitin-associated domain-containing protein 1 (UBA domain-containing protein 1) (E3 ubiquitin-protein ligase subunit KPC2) (Glialblastoma cell differentiation-related protein 1) (Kip1 ubiquitination-promoting complex protein 2)</t>
  </si>
  <si>
    <t>DHX35</t>
  </si>
  <si>
    <t>DEAH-box helicase 35</t>
  </si>
  <si>
    <t>PROSER1</t>
  </si>
  <si>
    <t>proline and serine rich 1</t>
  </si>
  <si>
    <t>Q9NX46</t>
  </si>
  <si>
    <t>ADPRS</t>
  </si>
  <si>
    <t>ADP-ribose glycohydrolase ARH3 (ADP-ribosylhydrolase 3) (O-acetyl-ADP-ribose deacetylase ARH3) (EC 3.5.1.-) (Poly(ADP-ribose) glycohydrolase ARH3) (EC 3.2.1.143) ([Protein ADP-ribosylarginine] hydrolase-like protein 2) ([Protein ADP-ribosylserine] hydrolase) (EC 3.2.2.-)</t>
  </si>
  <si>
    <t>mitogen-activated protein kinase 9</t>
  </si>
  <si>
    <t>Q9H6R3</t>
  </si>
  <si>
    <t>ACSS3</t>
  </si>
  <si>
    <t>Acyl-CoA synthetase short-chain family member 3, mitochondrial (EC 6.2.1.1) (Acetate--CoA ligase 3) (Acyl-CoA synthetase short-chain family member 3) (Propionate--CoA ligase) (EC 6.2.1.17)</t>
  </si>
  <si>
    <t>TBCEL</t>
  </si>
  <si>
    <t>tubulin folding cofactor E like</t>
  </si>
  <si>
    <t>Q5JTH9</t>
  </si>
  <si>
    <t>RRP12</t>
  </si>
  <si>
    <t>RRP12-like protein</t>
  </si>
  <si>
    <t>PTPN4</t>
  </si>
  <si>
    <t>protein tyrosine phosphatase, non-receptor type 4</t>
  </si>
  <si>
    <t>ZC3H12C</t>
  </si>
  <si>
    <t>zinc finger CCCH-type containing 12C</t>
  </si>
  <si>
    <t>FGR</t>
  </si>
  <si>
    <t>FGR proto-oncogene, Src family tyrosine kinase</t>
  </si>
  <si>
    <t>Q15170</t>
  </si>
  <si>
    <t>TCEAL1</t>
  </si>
  <si>
    <t>Transcription elongation factor A protein-like 1 (TCEA-like protein 1) (Nuclear phosphoprotein p21/SIIR) (Transcription elongation factor S-II protein-like 1)</t>
  </si>
  <si>
    <t>EMC1</t>
  </si>
  <si>
    <t>ER membrane protein complex subunit 1</t>
  </si>
  <si>
    <t>K4DI93</t>
  </si>
  <si>
    <t>Cullin 4B, isoform CRA_e (Cullin-4B)</t>
  </si>
  <si>
    <t>5-azacytidine induced 2</t>
  </si>
  <si>
    <t>P23610</t>
  </si>
  <si>
    <t>F8A1; F8A2; F8A3</t>
  </si>
  <si>
    <t>40-kDa huntingtin-associated protein (HAP40) (CpG island protein) (Factor VIII intron 22 protein)</t>
  </si>
  <si>
    <t>LRRC57</t>
  </si>
  <si>
    <t>leucine rich repeat containing 57</t>
  </si>
  <si>
    <t>Q9Y4G8</t>
  </si>
  <si>
    <t>RAPGEF2</t>
  </si>
  <si>
    <t>Rap guanine nucleotide exchange factor 2 (Cyclic nucleotide ras GEF) (CNrasGEF) (Neural RAP guanine nucleotide exchange protein) (nRap GEP) (PDZ domain-containing guanine nucleotide exchange factor 1) (PDZ-GEF1) (RA-GEF-1) (Ras/Rap1-associating GEF-1)</t>
  </si>
  <si>
    <t>FHL2</t>
  </si>
  <si>
    <t>four and a half LIM domains 2</t>
  </si>
  <si>
    <t>Q9BXW7</t>
  </si>
  <si>
    <t>HDHD5</t>
  </si>
  <si>
    <t>Haloacid dehalogenase-like hydrolase domain-containing 5 (Cat eye syndrome critical region protein 5)</t>
  </si>
  <si>
    <t>TMEM168</t>
  </si>
  <si>
    <t>transmembrane protein 168</t>
  </si>
  <si>
    <t>O14493</t>
  </si>
  <si>
    <t>CLDN4</t>
  </si>
  <si>
    <t>Claudin-4 (Clostridium perfringens enterotoxin receptor) (CPE-R) (CPE-receptor) (Williams-Beuren syndrome chromosomal region 8 protein)</t>
  </si>
  <si>
    <t>FBRSL1</t>
  </si>
  <si>
    <t>fibrosin like 1</t>
  </si>
  <si>
    <t>Q5XPI4</t>
  </si>
  <si>
    <t>RNF123</t>
  </si>
  <si>
    <t>E3 ubiquitin-protein ligase RNF123 (EC 2.3.2.27) (Kip1 ubiquitination-promoting complex protein 1) (RING finger protein 123) (RING-type E3 ubiquitin transferase RNF123)</t>
  </si>
  <si>
    <t>C3orf33</t>
  </si>
  <si>
    <t>chromosome 3 open reading frame 33</t>
  </si>
  <si>
    <t>Q9Y6K0</t>
  </si>
  <si>
    <t>Choline/ethanolaminephosphotransferase 1 (hCEPT1) (EC 2.7.8.1) (EC 2.7.8.2) (1-alkenyl-2-acylglycerol choline phosphotransferase) (EC 2.7.8.22)</t>
  </si>
  <si>
    <t>ARFGEF3</t>
  </si>
  <si>
    <t>ARFGEF family member 3</t>
  </si>
  <si>
    <t>Q6N069</t>
  </si>
  <si>
    <t>NAA16</t>
  </si>
  <si>
    <t>N-alpha-acetyltransferase 16, NatA auxiliary subunit (NMDA receptor-regulated 1-like protein) (NARG1-like protein)</t>
  </si>
  <si>
    <t>ZNF644</t>
  </si>
  <si>
    <t>zinc finger protein 644</t>
  </si>
  <si>
    <t>Q7Z4R8</t>
  </si>
  <si>
    <t>C6orf120</t>
  </si>
  <si>
    <t>UPF0669 protein C6orf120</t>
  </si>
  <si>
    <t>SYNJ1</t>
  </si>
  <si>
    <t>synaptojanin 1</t>
  </si>
  <si>
    <t>Q6NYC1</t>
  </si>
  <si>
    <t>JMJD6</t>
  </si>
  <si>
    <t>Bifunctional arginine demethylase and lysyl-hydroxylase JMJD6 (EC 1.14.11.-) (Histone arginine demethylase JMJD6) (JmjC domain-containing protein 6) (Jumonji domain-containing protein 6) (Lysyl-hydroxylase JMJD6) (Peptide-lysine 5-dioxygenase JMJD6) (Phosphatidylserine receptor) (Protein PTDSR)</t>
  </si>
  <si>
    <t>MFAP3L</t>
  </si>
  <si>
    <t>microfibril associated protein 3 like</t>
  </si>
  <si>
    <t>O95235</t>
  </si>
  <si>
    <t>KIF20A</t>
  </si>
  <si>
    <t>Kinesin-like protein KIF20A (GG10_2) (Mitotic kinesin-like protein 2) (MKlp2) (Rab6-interacting kinesin-like protein) (Rabkinesin-6)</t>
  </si>
  <si>
    <t>EIF2AK1</t>
  </si>
  <si>
    <t>eukaryotic translation initiation factor 2 alpha kinase 1</t>
  </si>
  <si>
    <t>Q5TC82</t>
  </si>
  <si>
    <t>RC3H1</t>
  </si>
  <si>
    <t>Roquin-1 (Roquin) (EC 2.3.2.27) (RING finger and C3H zinc finger protein 1) (RING finger and CCCH-type zinc finger domain-containing protein 1) (RING finger protein 198)</t>
  </si>
  <si>
    <t>GSPT1</t>
  </si>
  <si>
    <t>G1 to S phase transition 1</t>
  </si>
  <si>
    <t>Q8NC60</t>
  </si>
  <si>
    <t>NOA1</t>
  </si>
  <si>
    <t>Nitric oxide-associated protein 1</t>
  </si>
  <si>
    <t>SLC37A3</t>
  </si>
  <si>
    <t>solute carrier family 37 member 3</t>
  </si>
  <si>
    <t>A0A494C0R8</t>
  </si>
  <si>
    <t>CLUH</t>
  </si>
  <si>
    <t>Clustered mitochondria protein homolog</t>
  </si>
  <si>
    <t>TAB2</t>
  </si>
  <si>
    <t>TGF-beta activated kinase 1 (MAP3K7) binding protein 2</t>
  </si>
  <si>
    <t>SORT1</t>
  </si>
  <si>
    <t>sortilin 1</t>
  </si>
  <si>
    <t>Q9Y2E5</t>
  </si>
  <si>
    <t>MAN2B2</t>
  </si>
  <si>
    <t>Epididymis-specific alpha-mannosidase (EC 3.2.1.24) (Alpha-1,6-mannosidase) (Mannosidase alpha class 2B member 2)</t>
  </si>
  <si>
    <t>G-patch domain containing 11</t>
  </si>
  <si>
    <t>O14744</t>
  </si>
  <si>
    <t>PRMT5</t>
  </si>
  <si>
    <t>Protein arginine N-methyltransferase 5 (PRMT5) (EC 2.1.1.320) (72 kDa ICln-binding protein) (Histone-arginine N-methyltransferase PRMT5) (Jak-binding protein 1) (Shk1 kinase-binding protein 1 homolog) (SKB1 homolog) (SKB1Hs) [Cleaved into: Protein arginine N-methyltransferase 5, N-terminally processed]</t>
  </si>
  <si>
    <t>THAP12</t>
  </si>
  <si>
    <t>THAP domain containing 12</t>
  </si>
  <si>
    <t>Q9BXJ9</t>
  </si>
  <si>
    <t>N-alpha-acetyltransferase 15, NatA auxiliary subunit (Gastric cancer antigen Ga19) (N-terminal acetyltransferase) (NMDA receptor-regulated protein 1) (Protein tubedown-1) (Tbdn100)</t>
  </si>
  <si>
    <t>C9orf40</t>
  </si>
  <si>
    <t>chromosome 9 open reading frame 40</t>
  </si>
  <si>
    <t>BCLAF3</t>
  </si>
  <si>
    <t>BCLAF1 and THRAP3 family member 3</t>
  </si>
  <si>
    <t>Q9NUQ7</t>
  </si>
  <si>
    <t>UFSP2</t>
  </si>
  <si>
    <t>Ufm1-specific protease 2 (UfSP2) (EC 3.4.22.-)</t>
  </si>
  <si>
    <t>PHF21A</t>
  </si>
  <si>
    <t>PHD finger protein 21A</t>
  </si>
  <si>
    <t>Q06323</t>
  </si>
  <si>
    <t>PSME1</t>
  </si>
  <si>
    <t>Proteasome activator complex subunit 1 (11S regulator complex subunit alpha) (REG-alpha) (Activator of multicatalytic protease subunit 1) (Interferon gamma up-regulated I-5111 protein) (IGUP I-5111) (Proteasome activator 28 subunit alpha) (PA28a) (PA28alpha)</t>
  </si>
  <si>
    <t>ING3</t>
  </si>
  <si>
    <t>inhibitor of growth family member 3</t>
  </si>
  <si>
    <t>Q9Y3E5</t>
  </si>
  <si>
    <t>PTRH2</t>
  </si>
  <si>
    <t>Peptidyl-tRNA hydrolase 2, mitochondrial (PTH 2) (EC 3.1.1.29) (Bcl-2 inhibitor of transcription 1)</t>
  </si>
  <si>
    <t>SHISAL1</t>
  </si>
  <si>
    <t>shisa like 1</t>
  </si>
  <si>
    <t>P16219</t>
  </si>
  <si>
    <t>ACADS</t>
  </si>
  <si>
    <t>Short-chain specific acyl-CoA dehydrogenase, mitochondrial (SCAD) (EC 1.3.8.1) (Butyryl-CoA dehydrogenase)</t>
  </si>
  <si>
    <t>LRRC28</t>
  </si>
  <si>
    <t>leucine rich repeat containing 28</t>
  </si>
  <si>
    <t>Q6ZXV5</t>
  </si>
  <si>
    <t>Protein O-mannosyl-transferase TMTC3 (EC 2.4.1.109) (Protein SMILE) (Transmembrane and TPR repeat-containing protein 3)</t>
  </si>
  <si>
    <t>ARHGAP5</t>
  </si>
  <si>
    <t>Rho GTPase activating protein 5</t>
  </si>
  <si>
    <t>Q9NYU1</t>
  </si>
  <si>
    <t>UGGT2</t>
  </si>
  <si>
    <t>UDP-glucose:glycoprotein glucosyltransferase 2 (UGT2) (hUGT2) (EC 2.4.1.-) (UDP--Glc:glycoprotein glucosyltransferase 2) (UDP-glucose ceramide glucosyltransferase-like 1)</t>
  </si>
  <si>
    <t>ADCYAP1</t>
  </si>
  <si>
    <t>adenylate cyclase activating polypeptide 1</t>
  </si>
  <si>
    <t>Q9UQ13</t>
  </si>
  <si>
    <t>SHOC2</t>
  </si>
  <si>
    <t>Leucine-rich repeat protein SHOC-2 (Protein soc-2 homolog) (Protein sur-8 homolog)</t>
  </si>
  <si>
    <t>GCC2</t>
  </si>
  <si>
    <t>GRIP and coiled-coil domain containing 2</t>
  </si>
  <si>
    <t>Q06203</t>
  </si>
  <si>
    <t>PPAT</t>
  </si>
  <si>
    <t>Amidophosphoribosyltransferase (ATase) (EC 2.4.2.14) (Glutamine phosphoribosylpyrophosphate amidotransferase) (GPAT)</t>
  </si>
  <si>
    <t>JADE1</t>
  </si>
  <si>
    <t>jade family PHD finger 1</t>
  </si>
  <si>
    <t>B4DR48</t>
  </si>
  <si>
    <t>Arginyl-tRNA--protein transferase 1 (Arginyltransferase 1) (R-transferase 1) (EC 2.3.2.8) (Arginine-tRNA--protein transferase 1)</t>
  </si>
  <si>
    <t>RSF1</t>
  </si>
  <si>
    <t>remodeling and spacing factor 1</t>
  </si>
  <si>
    <t>Q9Y448</t>
  </si>
  <si>
    <t>KNSTRN</t>
  </si>
  <si>
    <t>Small kinetochore-associated protein (SKAP) (Kinetochore-localized astrin-binding protein) (Kinastrin) (Kinetochore-localized astrin/SPAG5-binding protein) (TRAF4-associated factor 1)</t>
  </si>
  <si>
    <t>ANLN</t>
  </si>
  <si>
    <t>anillin actin binding protein</t>
  </si>
  <si>
    <t>Q8NB90</t>
  </si>
  <si>
    <t>SPATA5</t>
  </si>
  <si>
    <t>ATPase family protein 2 homolog (EC 3.6.4.10) (Spermatogenesis-associated factor protein) (Spermatogenesis-associated protein 5)</t>
  </si>
  <si>
    <t>ZNF777</t>
  </si>
  <si>
    <t>zinc finger protein 777</t>
  </si>
  <si>
    <t>P36871</t>
  </si>
  <si>
    <t>PGM1</t>
  </si>
  <si>
    <t>Phosphoglucomutase-1 (PGM 1) (EC 5.4.2.2) (Glucose phosphomutase 1)</t>
  </si>
  <si>
    <t>CCNT2</t>
  </si>
  <si>
    <t>cyclin T2</t>
  </si>
  <si>
    <t>P00390</t>
  </si>
  <si>
    <t>GSR</t>
  </si>
  <si>
    <t>Glutathione reductase, mitochondrial (GR) (GRase) (EC 1.8.1.7)</t>
  </si>
  <si>
    <t>CEP19</t>
  </si>
  <si>
    <t>centrosomal protein 19</t>
  </si>
  <si>
    <t>Q9P2N7</t>
  </si>
  <si>
    <t>KLHL13</t>
  </si>
  <si>
    <t>Kelch-like protein 13 (BTB and kelch domain-containing protein 2)</t>
  </si>
  <si>
    <t>H3F3A</t>
  </si>
  <si>
    <t>H3 histone family member 3A</t>
  </si>
  <si>
    <t>P0CG13</t>
  </si>
  <si>
    <t>CHTF8</t>
  </si>
  <si>
    <t>Chromosome transmission fidelity protein 8 homolog (hCTF8)</t>
  </si>
  <si>
    <t>CADPS</t>
  </si>
  <si>
    <t>calcium dependent secretion activator</t>
  </si>
  <si>
    <t>P20645</t>
  </si>
  <si>
    <t>M6PR</t>
  </si>
  <si>
    <t>Cation-dependent mannose-6-phosphate receptor (CD Man-6-P receptor) (CD-MPR) (46 kDa mannose 6-phosphate receptor) (MPR 46)</t>
  </si>
  <si>
    <t>RGS7BP</t>
  </si>
  <si>
    <t>regulator of G protein signaling 7 binding protein</t>
  </si>
  <si>
    <t>O60568</t>
  </si>
  <si>
    <t>PLOD3</t>
  </si>
  <si>
    <t>Multifunctional procollagen lysine hydroxylase and glycosyltransferase LH3 [Includes: Procollagen-lysine,2-oxoglutarate 5-dioxygenase 3 (EC 1.14.11.4) (Lysyl hydroxylase 3) (LH3); Procollagen glycosyltransferase (EC 2.4.1.50) (EC 2.4.1.66) (Galactosylhydroxylysine-glucosyltransferase) (Procollagen galactosyltransferase) (Procollagen glucosyltransferase)]</t>
  </si>
  <si>
    <t>CALCR</t>
  </si>
  <si>
    <t>calcitonin receptor</t>
  </si>
  <si>
    <t>O75071</t>
  </si>
  <si>
    <t>EFCAB14</t>
  </si>
  <si>
    <t>EF-hand calcium-binding domain-containing protein 14</t>
  </si>
  <si>
    <t>ribosomal protein S6 kinase A3</t>
  </si>
  <si>
    <t>Q9Y3B4</t>
  </si>
  <si>
    <t>SF3B6</t>
  </si>
  <si>
    <t>Splicing factor 3B subunit 6 (Pre-mRNA branch site protein p14) (SF3b 14 kDa subunit) (SF3B14a) (Spliceosome-associated protein, 14-kDa) (Splicing factor 3b, subunit 6, 14kDa)</t>
  </si>
  <si>
    <t>transmembrane protein 237</t>
  </si>
  <si>
    <t>Q9Y3C6</t>
  </si>
  <si>
    <t>PPIL1</t>
  </si>
  <si>
    <t>Peptidyl-prolyl cis-trans isomerase-like 1 (PPIase) (EC 5.2.1.8) (Rotamase PPIL1)</t>
  </si>
  <si>
    <t>SLC22A6</t>
  </si>
  <si>
    <t>solute carrier family 22 member 6</t>
  </si>
  <si>
    <t>Q9H2C2</t>
  </si>
  <si>
    <t>ARV1</t>
  </si>
  <si>
    <t>Protein ARV1 (hARV1)</t>
  </si>
  <si>
    <t>general transcription factor IIIC subunit 3</t>
  </si>
  <si>
    <t>component of oligomeric golgi complex 6</t>
  </si>
  <si>
    <t>Q14657</t>
  </si>
  <si>
    <t>LAGE3</t>
  </si>
  <si>
    <t>EKC/KEOPS complex subunit LAGE3 (L antigen family member 3) (Protein ESO-3) (Protein ITBA2)</t>
  </si>
  <si>
    <t>PAQR3</t>
  </si>
  <si>
    <t>progestin and adipoQ receptor family member 3</t>
  </si>
  <si>
    <t>Q9Y478</t>
  </si>
  <si>
    <t>PRKAB1</t>
  </si>
  <si>
    <t>5'-AMP-activated protein kinase subunit beta-1 (AMPK subunit beta-1) (AMPKb)</t>
  </si>
  <si>
    <t>ZKSCAN8</t>
  </si>
  <si>
    <t>zinc finger with KRAB and SCAN domains 8</t>
  </si>
  <si>
    <t>TRDN</t>
  </si>
  <si>
    <t>triadin</t>
  </si>
  <si>
    <t>Q5K4L6</t>
  </si>
  <si>
    <t>SLC27A3</t>
  </si>
  <si>
    <t>Solute carrier family 27 member 3 (EC 6.2.1.-) (Arachidonate--CoA ligase) (EC 6.2.1.15) (Long-chain fatty acid transport protein 3) (FATP-3) (Fatty acid transport protein 3) (Very long-chain acyl-CoA synthetase homolog 3) (VLCS-3)</t>
  </si>
  <si>
    <t>TMEM19</t>
  </si>
  <si>
    <t>transmembrane protein 19</t>
  </si>
  <si>
    <t>Q53FT3</t>
  </si>
  <si>
    <t>HIKESHI</t>
  </si>
  <si>
    <t>Protein Hikeshi</t>
  </si>
  <si>
    <t>FAM117B</t>
  </si>
  <si>
    <t>family with sequence similarity 117 member B</t>
  </si>
  <si>
    <t>Q7L9B9</t>
  </si>
  <si>
    <t>EEPD1</t>
  </si>
  <si>
    <t>Endonuclease/exonuclease/phosphatase family domain-containing protein 1</t>
  </si>
  <si>
    <t>KIAA1671</t>
  </si>
  <si>
    <t>O43676</t>
  </si>
  <si>
    <t>NDUFB3</t>
  </si>
  <si>
    <t>NADH dehydrogenase [ubiquinone] 1 beta subcomplex subunit 3 (Complex I-B12) (CI-B12) (NADH-ubiquinone oxidoreductase B12 subunit)</t>
  </si>
  <si>
    <t>ESYT3</t>
  </si>
  <si>
    <t>extended synaptotagmin 3</t>
  </si>
  <si>
    <t>Q14678</t>
  </si>
  <si>
    <t>KN motif and ankyrin repeat domain-containing protein 1 (Ankyrin repeat domain-containing protein 15) (Kidney ankyrin repeat-containing protein)</t>
  </si>
  <si>
    <t>XPO7</t>
  </si>
  <si>
    <t>exportin 7</t>
  </si>
  <si>
    <t>Q0P6H9</t>
  </si>
  <si>
    <t>TMEM62</t>
  </si>
  <si>
    <t>Transmembrane protein 62</t>
  </si>
  <si>
    <t>RGPD4</t>
  </si>
  <si>
    <t>RANBP2-like and GRIP domain containing 4</t>
  </si>
  <si>
    <t>F8W9F9</t>
  </si>
  <si>
    <t>WNK2</t>
  </si>
  <si>
    <t>cyclin D1 binding protein 1</t>
  </si>
  <si>
    <t>P09525</t>
  </si>
  <si>
    <t>ANXA4</t>
  </si>
  <si>
    <t>Annexin A4 (35-beta calcimedin) (Annexin IV) (Annexin-4) (Carbohydrate-binding protein p33/p41) (Chromobindin-4) (Endonexin I) (Lipocortin IV) (P32.5) (PP4-X) (Placental anticoagulant protein II) (PAP-II) (Protein II)</t>
  </si>
  <si>
    <t>RANBP2-like and GRIP domain containing 8</t>
  </si>
  <si>
    <t>P21860</t>
  </si>
  <si>
    <t>ERBB3</t>
  </si>
  <si>
    <t>Receptor tyrosine-protein kinase erbB-3 (EC 2.7.10.1) (Proto-oncogene-like protein c-ErbB-3) (Tyrosine kinase-type cell surface receptor HER3)</t>
  </si>
  <si>
    <t>CLDN23</t>
  </si>
  <si>
    <t>claudin 23</t>
  </si>
  <si>
    <t>O95163</t>
  </si>
  <si>
    <t>ELP1</t>
  </si>
  <si>
    <t>Elongator complex protein 1 (ELP1) (IkappaB kinase complex-associated protein) (IKK complex-associated protein) (p150)</t>
  </si>
  <si>
    <t>REV1</t>
  </si>
  <si>
    <t>REV1, DNA directed polymerase</t>
  </si>
  <si>
    <t>Q02750</t>
  </si>
  <si>
    <t>MAP2K1</t>
  </si>
  <si>
    <t>Dual specificity mitogen-activated protein kinase kinase 1 (MAP kinase kinase 1) (MAPKK 1) (MKK1) (EC 2.7.12.2) (ERK activator kinase 1) (MAPK/ERK kinase 1) (MEK 1)</t>
  </si>
  <si>
    <t>ZNF384</t>
  </si>
  <si>
    <t>zinc finger protein 384</t>
  </si>
  <si>
    <t>Q9BQG0</t>
  </si>
  <si>
    <t>MYBBP1A</t>
  </si>
  <si>
    <t>Myb-binding protein 1A</t>
  </si>
  <si>
    <t>ZNF770</t>
  </si>
  <si>
    <t>zinc finger protein 770</t>
  </si>
  <si>
    <t>A4D2Q0</t>
  </si>
  <si>
    <t>UNC84A</t>
  </si>
  <si>
    <t>Unc-84 homolog A (C. elegans)</t>
  </si>
  <si>
    <t>SOWAHC</t>
  </si>
  <si>
    <t>sosondowah ankyrin repeat domain family member C</t>
  </si>
  <si>
    <t>Q8NC51</t>
  </si>
  <si>
    <t>Plasminogen activator inhibitor 1 RNA-binding protein (PAI1 RNA-binding protein 1) (PAI-RBP1) (SERPINE1 mRNA-binding protein 1)</t>
  </si>
  <si>
    <t>GOLGA6C</t>
  </si>
  <si>
    <t>golgin A6 family member C</t>
  </si>
  <si>
    <t>Q9NXE4</t>
  </si>
  <si>
    <t>SMPD4</t>
  </si>
  <si>
    <t>Sphingomyelin phosphodiesterase 4 (EC 3.1.4.12) (Neutral sphingomyelinase 3) (nSMase-3) (nSMase3) (Neutral sphingomyelinase III)</t>
  </si>
  <si>
    <t>CLOCK</t>
  </si>
  <si>
    <t>clock circadian regulator</t>
  </si>
  <si>
    <t>O60762</t>
  </si>
  <si>
    <t>DPM1</t>
  </si>
  <si>
    <t>Dolichol-phosphate mannosyltransferase subunit 1 (EC 2.4.1.83) (Dolichol-phosphate mannose synthase subunit 1) (DPM synthase subunit 1) (Dolichyl-phosphate beta-D-mannosyltransferase subunit 1) (Mannose-P-dolichol synthase subunit 1) (MPD synthase subunit 1)</t>
  </si>
  <si>
    <t>MED27</t>
  </si>
  <si>
    <t>mediator complex subunit 27</t>
  </si>
  <si>
    <t>Q8TF30</t>
  </si>
  <si>
    <t>WHAMM</t>
  </si>
  <si>
    <t>WASP homolog-associated protein with actin, membranes and microtubules (WAS protein homology region 2 domain-containing protein 1) (WH2 domain-containing protein 1)</t>
  </si>
  <si>
    <t>TAP1</t>
  </si>
  <si>
    <t>transporter 1, ATP binding cassette subfamily B member</t>
  </si>
  <si>
    <t>A0A024R5H8</t>
  </si>
  <si>
    <t>RAB6A</t>
  </si>
  <si>
    <t>RAB6A, member RAS oncogene family, isoform CRA_b</t>
  </si>
  <si>
    <t>RGPD6</t>
  </si>
  <si>
    <t>RANBP2-like and GRIP domain containing 6</t>
  </si>
  <si>
    <t>Q6NXT1</t>
  </si>
  <si>
    <t>ANKRD54</t>
  </si>
  <si>
    <t>Ankyrin repeat domain-containing protein 54 (Lyn-interacting ankyrin repeat protein)</t>
  </si>
  <si>
    <t>NAP1L1</t>
  </si>
  <si>
    <t>nucleosome assembly protein 1 like 1</t>
  </si>
  <si>
    <t>P27701</t>
  </si>
  <si>
    <t>CD82</t>
  </si>
  <si>
    <t>CD82 antigen (C33 antigen) (IA4) (Inducible membrane protein R2) (Metastasis suppressor Kangai-1) (Suppressor of tumorigenicity 6 protein) (Tetraspanin-27) (Tspan-27) (CD antigen CD82)</t>
  </si>
  <si>
    <t>ZBTB10</t>
  </si>
  <si>
    <t>zinc finger and BTB domain containing 10</t>
  </si>
  <si>
    <t>Q8WVJ2</t>
  </si>
  <si>
    <t>NUDCD2</t>
  </si>
  <si>
    <t>NudC domain-containing protein 2</t>
  </si>
  <si>
    <t>SYNRG</t>
  </si>
  <si>
    <t>synergin gamma</t>
  </si>
  <si>
    <t>P11171</t>
  </si>
  <si>
    <t>EPB41</t>
  </si>
  <si>
    <t>Protein 4.1 (P4.1) (4.1R) (Band 4.1) (EPB4.1) (Erythrocyte membrane protein band 4.1)</t>
  </si>
  <si>
    <t>CDY1B</t>
  </si>
  <si>
    <t>chromodomain Y-linked 1B</t>
  </si>
  <si>
    <t>Q96N64</t>
  </si>
  <si>
    <t>PWWP2A</t>
  </si>
  <si>
    <t>PWWP domain-containing protein 2A</t>
  </si>
  <si>
    <t>ADAMTS18</t>
  </si>
  <si>
    <t>ADAM metallopeptidase with thrombospondin type 1 motif 18</t>
  </si>
  <si>
    <t>O75054</t>
  </si>
  <si>
    <t>IGSF3</t>
  </si>
  <si>
    <t>Immunoglobulin superfamily member 3 (IgSF3) (Glu-Trp-Ile EWI motif-containing protein 3) (EWI-3)</t>
  </si>
  <si>
    <t>GPR3</t>
  </si>
  <si>
    <t>G protein-coupled receptor 3</t>
  </si>
  <si>
    <t>Q9NRP4</t>
  </si>
  <si>
    <t>SDHAF3</t>
  </si>
  <si>
    <t>Succinate dehydrogenase assembly factor 3, mitochondrial (SDH assembly factor 3) (SDHAF3)</t>
  </si>
  <si>
    <t>RBM12B</t>
  </si>
  <si>
    <t>RNA binding motif protein 12B</t>
  </si>
  <si>
    <t>ANGPT1</t>
  </si>
  <si>
    <t>angiopoietin 1</t>
  </si>
  <si>
    <t>P52701</t>
  </si>
  <si>
    <t>MSH6</t>
  </si>
  <si>
    <t>DNA mismatch repair protein Msh6 (hMSH6) (G/T mismatch-binding protein) (GTBP) (GTMBP) (MutS protein homolog 6) (MutS-alpha 160 kDa subunit) (p160)</t>
  </si>
  <si>
    <t>NKAIN2</t>
  </si>
  <si>
    <t>sodium/potassium transporting ATPase interacting 2</t>
  </si>
  <si>
    <t>Q9H1U4</t>
  </si>
  <si>
    <t>Multiple epidermal growth factor-like domains protein 9 (Multiple EGF-like domains protein 9) (Epidermal growth factor-like protein 5) (EGF-like protein 5)</t>
  </si>
  <si>
    <t>TRAM1</t>
  </si>
  <si>
    <t>translocation associated membrane protein 1</t>
  </si>
  <si>
    <t>Q96NL8</t>
  </si>
  <si>
    <t>C8orf37</t>
  </si>
  <si>
    <t>Protein C8orf37</t>
  </si>
  <si>
    <t>OPA3</t>
  </si>
  <si>
    <t>OPA3, outer mitochondrial membrane lipid metabolism regulator</t>
  </si>
  <si>
    <t>Q13309</t>
  </si>
  <si>
    <t>S-phase kinase-associated protein 2 (Cyclin-A/CDK2-associated protein p45) (F-box protein Skp2) (F-box/LRR-repeat protein 1) (p45skp2)</t>
  </si>
  <si>
    <t>KITLG</t>
  </si>
  <si>
    <t>KIT ligand</t>
  </si>
  <si>
    <t>P04075</t>
  </si>
  <si>
    <t>ALDOA</t>
  </si>
  <si>
    <t>Fructose-bisphosphate aldolase A (EC 4.1.2.13) (Lung cancer antigen NY-LU-1) (Muscle-type aldolase)</t>
  </si>
  <si>
    <t>CAST</t>
  </si>
  <si>
    <t>calpastatin</t>
  </si>
  <si>
    <t>P62081</t>
  </si>
  <si>
    <t>RPS7</t>
  </si>
  <si>
    <t>40S ribosomal protein S7 (Small ribosomal subunit protein eS7)</t>
  </si>
  <si>
    <t>HP1BP3</t>
  </si>
  <si>
    <t>heterochromatin protein 1 binding protein 3</t>
  </si>
  <si>
    <t>Q9NW38</t>
  </si>
  <si>
    <t>FANCL</t>
  </si>
  <si>
    <t>E3 ubiquitin-protein ligase FANCL (EC 2.3.2.27) (Fanconi anemia group L protein) (Fanconi anemia-associated polypeptide of 43 kDa) (FAAP43) (RING-type E3 ubiquitin transferase FANCL)</t>
  </si>
  <si>
    <t>CDP-diacylglycerol synthase 2</t>
  </si>
  <si>
    <t>Q86UD0</t>
  </si>
  <si>
    <t>SAPCD2</t>
  </si>
  <si>
    <t>Suppressor APC domain-containing protein 2 (Tumor specificity and mitosis phase-dependent expression protein) (TS/MDEP) (p42.3)</t>
  </si>
  <si>
    <t>CDC14A</t>
  </si>
  <si>
    <t>cell division cycle 14A</t>
  </si>
  <si>
    <t>AK7</t>
  </si>
  <si>
    <t>adenylate kinase 7</t>
  </si>
  <si>
    <t>Q9UBP0</t>
  </si>
  <si>
    <t>Spastin (EC 5.6.1.1) (Spastic paraplegia 4 protein)</t>
  </si>
  <si>
    <t>RGPD5</t>
  </si>
  <si>
    <t>RANBP2-like and GRIP domain containing 5</t>
  </si>
  <si>
    <t>Q9UG63</t>
  </si>
  <si>
    <t>ABCF2</t>
  </si>
  <si>
    <t>ATP-binding cassette sub-family F member 2 (Iron-inhibited ABC transporter 2)</t>
  </si>
  <si>
    <t>IL36G</t>
  </si>
  <si>
    <t>interleukin 36 gamma</t>
  </si>
  <si>
    <t>Q8TAD4</t>
  </si>
  <si>
    <t>SLC30A5</t>
  </si>
  <si>
    <t>Zinc transporter 5 (ZnT-5) (Solute carrier family 30 member 5) (ZnT-like transporter 1) (hZTL1)</t>
  </si>
  <si>
    <t>PARM1</t>
  </si>
  <si>
    <t>prostate androgen-regulated mucin-like protein 1</t>
  </si>
  <si>
    <t>O75843</t>
  </si>
  <si>
    <t>AP1G2</t>
  </si>
  <si>
    <t>AP-1 complex subunit gamma-like 2 (Gamma2-adaptin) (G2ad)</t>
  </si>
  <si>
    <t>CDY1</t>
  </si>
  <si>
    <t>chromodomain Y-linked 1</t>
  </si>
  <si>
    <t>Q53EL1</t>
  </si>
  <si>
    <t>WASH complex subunit 5 (WASH complex subunit strumpellin) (Fragment)</t>
  </si>
  <si>
    <t>CEP350</t>
  </si>
  <si>
    <t>centrosomal protein 350</t>
  </si>
  <si>
    <t>Q9HCG7</t>
  </si>
  <si>
    <t>GBA2</t>
  </si>
  <si>
    <t>Non-lysosomal glucosylceramidase (NLGase) (EC 3.2.1.45) (Beta-glucocerebrosidase 2) (Beta-glucosidase 2) (Bile acid beta-glucosidase GBA2) (Bile acid glucosyl transferase GBA2) (Cholesterol glucosyltransferase GBA2) (EC 2.4.1.-) (Cholesteryl-beta-glucosidase GBA2) (EC 3.2.1.-) (Glucosylceramidase 2)</t>
  </si>
  <si>
    <t>RWD domain containing 4</t>
  </si>
  <si>
    <t>O75534</t>
  </si>
  <si>
    <t>Cold shock domain-containing protein E1 (N-ras upstream gene protein) (Protein UNR)</t>
  </si>
  <si>
    <t>PLSCR4</t>
  </si>
  <si>
    <t>phospholipid scramblase 4</t>
  </si>
  <si>
    <t>Q9H204</t>
  </si>
  <si>
    <t>Mediator of RNA polymerase II transcription subunit 28 (Endothelial-derived protein 1) (Mediator complex subunit 28) (Merlin and Grb2-interacting cytoskeletal protein) (Magicin) (Tumor angiogenesis marker EG-1)</t>
  </si>
  <si>
    <t>ERH</t>
  </si>
  <si>
    <t>ERH, mRNA splicing and mitosis factor</t>
  </si>
  <si>
    <t>Q6ZSS3</t>
  </si>
  <si>
    <t>ZNF621</t>
  </si>
  <si>
    <t>Zinc finger protein 621</t>
  </si>
  <si>
    <t>PDE8A</t>
  </si>
  <si>
    <t>phosphodiesterase 8A</t>
  </si>
  <si>
    <t>P13798</t>
  </si>
  <si>
    <t>APEH</t>
  </si>
  <si>
    <t>Acylamino-acid-releasing enzyme (AARE) (EC 3.4.19.1) (Acyl-peptide hydrolase) (APH) (Acylaminoacyl-peptidase) (Oxidized protein hydrolase) (OPH)</t>
  </si>
  <si>
    <t>MON2</t>
  </si>
  <si>
    <t>MON2 homolog, regulator of endosome-to-Golgi trafficking</t>
  </si>
  <si>
    <t>A0A140VKC9</t>
  </si>
  <si>
    <t>CPNE4</t>
  </si>
  <si>
    <t>copine 4</t>
  </si>
  <si>
    <t>STARD13</t>
  </si>
  <si>
    <t>StAR related lipid transfer domain containing 13</t>
  </si>
  <si>
    <t>O14494</t>
  </si>
  <si>
    <t>PLPP1</t>
  </si>
  <si>
    <t>Phospholipid phosphatase 1 (EC 3.1.3.-) (EC 3.1.3.106) (EC 3.1.3.4) (EC 3.1.3.81) (Lipid phosphate phosphohydrolase 1) (PAP2-alpha) (Phosphatidate phosphohydrolase type 2a) (Phosphatidic acid phosphatase 2a) (PAP-2a) (PAP2a)</t>
  </si>
  <si>
    <t>APH1B</t>
  </si>
  <si>
    <t>aph-1 homolog B, gamma-secretase subunit</t>
  </si>
  <si>
    <t>Q5T6F2</t>
  </si>
  <si>
    <t>UBAP2</t>
  </si>
  <si>
    <t>Ubiquitin-associated protein 2 (UBAP-2)</t>
  </si>
  <si>
    <t>RYBP</t>
  </si>
  <si>
    <t>RING1 and YY1 binding protein</t>
  </si>
  <si>
    <t>O14966</t>
  </si>
  <si>
    <t>RAB29</t>
  </si>
  <si>
    <t>Ras-related protein Rab-7L1 (Rab-7-like protein 1) (Ras-related protein Rab-29)</t>
  </si>
  <si>
    <t>BTBD10</t>
  </si>
  <si>
    <t>BTB domain containing 10</t>
  </si>
  <si>
    <t>P19623</t>
  </si>
  <si>
    <t>SRM</t>
  </si>
  <si>
    <t>Spermidine synthase (SPDSY) (EC 2.5.1.16) (Putrescine aminopropyltransferase)</t>
  </si>
  <si>
    <t>FTMT</t>
  </si>
  <si>
    <t>ferritin mitochondrial</t>
  </si>
  <si>
    <t>B2RDY9</t>
  </si>
  <si>
    <t>Adenylyl cyclase-associated protein</t>
  </si>
  <si>
    <t>SCD</t>
  </si>
  <si>
    <t>stearoyl-CoA desaturase</t>
  </si>
  <si>
    <t>ADCY5</t>
  </si>
  <si>
    <t>adenylate cyclase 5</t>
  </si>
  <si>
    <t>P29692</t>
  </si>
  <si>
    <t>EEF1D</t>
  </si>
  <si>
    <t>Elongation factor 1-delta (EF-1-delta) (Antigen NY-CO-4)</t>
  </si>
  <si>
    <t>strawberry notch homolog 1</t>
  </si>
  <si>
    <t>R4GN18</t>
  </si>
  <si>
    <t>Membrane cofactor protein (Fragment)</t>
  </si>
  <si>
    <t>PTPN22</t>
  </si>
  <si>
    <t>protein tyrosine phosphatase, non-receptor type 22</t>
  </si>
  <si>
    <t>Q8N3Y1</t>
  </si>
  <si>
    <t>F-box/WD repeat-containing protein 8 (F-box and WD-40 domain-containing protein 8) (F-box only protein 29)</t>
  </si>
  <si>
    <t>C1orf43</t>
  </si>
  <si>
    <t>chromosome 1 open reading frame 43</t>
  </si>
  <si>
    <t>Q9BXP2</t>
  </si>
  <si>
    <t>SLC12A9</t>
  </si>
  <si>
    <t>Solute carrier family 12 member 9 (Cation-chloride cotransporter 6) (hCCC6) (Cation-chloride cotransporter-interacting protein 1) (CCC-interacting protein 1) (hCIP1) (Potassium-chloride transporter 9) (WO3.3)</t>
  </si>
  <si>
    <t>TBC1D4</t>
  </si>
  <si>
    <t>TBC1 domain family member 4</t>
  </si>
  <si>
    <t>P98153</t>
  </si>
  <si>
    <t>DGCR2</t>
  </si>
  <si>
    <t>Integral membrane protein DGCR2/IDD</t>
  </si>
  <si>
    <t>PPCS</t>
  </si>
  <si>
    <t>phosphopantothenoylcysteine synthetase</t>
  </si>
  <si>
    <t>Q99715</t>
  </si>
  <si>
    <t>COL12A1</t>
  </si>
  <si>
    <t>Collagen alpha-1(XII) chain</t>
  </si>
  <si>
    <t>CUL3</t>
  </si>
  <si>
    <t>cullin 3</t>
  </si>
  <si>
    <t>Q9NWK9</t>
  </si>
  <si>
    <t>Box C/D snoRNA protein 1 (Serologically defined breast cancer antigen NY-BR-75) (Zinc finger HIT domain-containing protein 6)</t>
  </si>
  <si>
    <t>LRRC1</t>
  </si>
  <si>
    <t>leucine rich repeat containing 1</t>
  </si>
  <si>
    <t>P04049</t>
  </si>
  <si>
    <t>RAF1</t>
  </si>
  <si>
    <t>RAF proto-oncogene serine/threonine-protein kinase (EC 2.7.11.1) (Proto-oncogene c-RAF) (cRaf) (Raf-1)</t>
  </si>
  <si>
    <t>programmed cell death 4</t>
  </si>
  <si>
    <t>Q9Y294</t>
  </si>
  <si>
    <t>ASF1A</t>
  </si>
  <si>
    <t>Histone chaperone ASF1A (Anti-silencing function protein 1 homolog A) (hAsf1) (hAsf1a) (CCG1-interacting factor A) (CIA) (hCIA)</t>
  </si>
  <si>
    <t>CTR9</t>
  </si>
  <si>
    <t>CTR9 homolog, Paf1/RNA polymerase II complex component</t>
  </si>
  <si>
    <t>P63167</t>
  </si>
  <si>
    <t>DYNLL1</t>
  </si>
  <si>
    <t>Dynein light chain 1, cytoplasmic (8 kDa dynein light chain) (DLC8) (Dynein light chain LC8-type 1) (Protein inhibitor of neuronal nitric oxide synthase) (PIN)</t>
  </si>
  <si>
    <t>NMD3 ribosome export adaptor</t>
  </si>
  <si>
    <t>O15264</t>
  </si>
  <si>
    <t>MAPK13</t>
  </si>
  <si>
    <t>Mitogen-activated protein kinase 13 (MAP kinase 13) (MAPK 13) (EC 2.7.11.24) (Mitogen-activated protein kinase p38 delta) (MAP kinase p38 delta) (Stress-activated protein kinase 4)</t>
  </si>
  <si>
    <t>EMB</t>
  </si>
  <si>
    <t>embigin</t>
  </si>
  <si>
    <t>Q06124</t>
  </si>
  <si>
    <t>PTPN11</t>
  </si>
  <si>
    <t>Tyrosine-protein phosphatase non-receptor type 11 (EC 3.1.3.48) (Protein-tyrosine phosphatase 1D) (PTP-1D) (Protein-tyrosine phosphatase 2C) (PTP-2C) (SH-PTP2) (SHP-2) (Shp2) (SH-PTP3)</t>
  </si>
  <si>
    <t>CCDC122</t>
  </si>
  <si>
    <t>coiled-coil domain containing 122</t>
  </si>
  <si>
    <t>Q13232</t>
  </si>
  <si>
    <t>NME3</t>
  </si>
  <si>
    <t>Nucleoside diphosphate kinase 3 (NDK 3) (NDP kinase 3) (EC 2.7.4.6) (DR-nm23) (Nucleoside diphosphate kinase C) (NDPKC) (nm23-H3)</t>
  </si>
  <si>
    <t>GATAD1</t>
  </si>
  <si>
    <t>GATA zinc finger domain containing 1</t>
  </si>
  <si>
    <t>Q02742</t>
  </si>
  <si>
    <t>GCNT1</t>
  </si>
  <si>
    <t>Beta-1,3-galactosyl-O-glycosyl-glycoprotein beta-1,6-N-acetylglucosaminyltransferase (EC 2.4.1.102) (Core 2-branching enzyme) (Core2-GlcNAc-transferase) (C2GNT) (Core 2 GNT)</t>
  </si>
  <si>
    <t>NKX3-2</t>
  </si>
  <si>
    <t>NK3 homeobox 2</t>
  </si>
  <si>
    <t>Q13630</t>
  </si>
  <si>
    <t>GFUS</t>
  </si>
  <si>
    <t>GDP-L-fucose synthase (EC 1.1.1.271) (GDP-4-keto-6-deoxy-D-mannose-3,5-epimerase-4-reductase) (Protein FX) (Red cell NADP(H)-binding protein) (Short-chain dehydrogenase/reductase family 4E member 1)</t>
  </si>
  <si>
    <t>coproporphyrinogen oxidase</t>
  </si>
  <si>
    <t>Q9NQC7</t>
  </si>
  <si>
    <t>Ubiquitin carboxyl-terminal hydrolase CYLD (EC 3.4.19.12) (Deubiquitinating enzyme CYLD) (Ubiquitin thioesterase CYLD) (Ubiquitin-specific-processing protease CYLD)</t>
  </si>
  <si>
    <t>AGO4</t>
  </si>
  <si>
    <t>argonaute RISC catalytic component 4</t>
  </si>
  <si>
    <t>A0A024QZ89</t>
  </si>
  <si>
    <t>COG4</t>
  </si>
  <si>
    <t>Component of oligomeric Golgi complex 4 (Conserved oligomeric Golgi complex subunit 4)</t>
  </si>
  <si>
    <t>CAPRIN2</t>
  </si>
  <si>
    <t>caprin family member 2</t>
  </si>
  <si>
    <t>C9J1E1</t>
  </si>
  <si>
    <t>Biliverdin reductase A (Fragment)</t>
  </si>
  <si>
    <t>RAB22A</t>
  </si>
  <si>
    <t>RAB22A, member RAS oncogene family</t>
  </si>
  <si>
    <t>P23258</t>
  </si>
  <si>
    <t>TUBG1</t>
  </si>
  <si>
    <t>Tubulin gamma-1 chain (Gamma-1-tubulin) (Gamma-tubulin complex component 1) (GCP-1)</t>
  </si>
  <si>
    <t>VRK serine/threonine kinase 1</t>
  </si>
  <si>
    <t>O00622</t>
  </si>
  <si>
    <t>CCN1</t>
  </si>
  <si>
    <t>CCN family member 1 (Cellular communication network factor 1) (Cysteine-rich angiogenic inducer 61) (Insulin-like growth factor-binding protein 10) (IBP-10) (IGF-binding protein 10) (IGFBP-10) (Protein CYR61) (Protein GIG1)</t>
  </si>
  <si>
    <t>DExD-box helicase 21</t>
  </si>
  <si>
    <t>Q16625</t>
  </si>
  <si>
    <t>Occludin</t>
  </si>
  <si>
    <t>NOS1</t>
  </si>
  <si>
    <t>nitric oxide synthase 1</t>
  </si>
  <si>
    <t>P14209</t>
  </si>
  <si>
    <t>CD99</t>
  </si>
  <si>
    <t>CD99 antigen (12E7) (E2 antigen) (Protein MIC2) (T-cell surface glycoprotein E2) (CD antigen CD99)</t>
  </si>
  <si>
    <t>DEGS1</t>
  </si>
  <si>
    <t>delta 4-desaturase, sphingolipid 1</t>
  </si>
  <si>
    <t>P07741</t>
  </si>
  <si>
    <t>APRT</t>
  </si>
  <si>
    <t>Adenine phosphoribosyltransferase (APRT) (EC 2.4.2.7)</t>
  </si>
  <si>
    <t>MCC</t>
  </si>
  <si>
    <t>MCC, WNT signaling pathway regulator</t>
  </si>
  <si>
    <t>Q96SK2</t>
  </si>
  <si>
    <t>TMEM209</t>
  </si>
  <si>
    <t>Transmembrane protein 209</t>
  </si>
  <si>
    <t>ZNF805</t>
  </si>
  <si>
    <t>zinc finger protein 805</t>
  </si>
  <si>
    <t>Q9BRP4</t>
  </si>
  <si>
    <t>PAAF1</t>
  </si>
  <si>
    <t>Proteasomal ATPase-associated factor 1 (Protein G-16) (WD repeat-containing protein 71)</t>
  </si>
  <si>
    <t>acidic nuclear phosphoprotein 32 family member E</t>
  </si>
  <si>
    <t>TERF1</t>
  </si>
  <si>
    <t>telomeric repeat binding factor 1</t>
  </si>
  <si>
    <t>Q9Y2Z2</t>
  </si>
  <si>
    <t>MTO1</t>
  </si>
  <si>
    <t>Protein MTO1 homolog, mitochondrial</t>
  </si>
  <si>
    <t>ITPR1</t>
  </si>
  <si>
    <t>inositol 1,4,5-trisphosphate receptor type 1</t>
  </si>
  <si>
    <t>Q969V5</t>
  </si>
  <si>
    <t>MUL1</t>
  </si>
  <si>
    <t>Mitochondrial ubiquitin ligase activator of NFKB 1 (EC 2.3.2.27) (E3 SUMO-protein ligase MUL1) (E3 ubiquitin-protein ligase MUL1) (Growth inhibition and death E3 ligase) (Mitochondrial-anchored protein ligase) (Protein Hades) (Putative NF-kappa-B-activating protein 266) (RING finger protein 218) (RING-type E3 ubiquitin transferase NFKB 1)</t>
  </si>
  <si>
    <t>AK3</t>
  </si>
  <si>
    <t>adenylate kinase 3</t>
  </si>
  <si>
    <t>Q8TEB1</t>
  </si>
  <si>
    <t>DCAF11</t>
  </si>
  <si>
    <t>DDB1- and CUL4-associated factor 11 (WD repeat-containing protein 23)</t>
  </si>
  <si>
    <t>FAM50B</t>
  </si>
  <si>
    <t>family with sequence similarity 50 member B</t>
  </si>
  <si>
    <t>Q9BQ95</t>
  </si>
  <si>
    <t>ECSIT</t>
  </si>
  <si>
    <t>Evolutionarily conserved signaling intermediate in Toll pathway, mitochondrial (Protein SITPEC)</t>
  </si>
  <si>
    <t>CHFR</t>
  </si>
  <si>
    <t>checkpoint with forkhead and ring finger domains</t>
  </si>
  <si>
    <t>Q9NPE3</t>
  </si>
  <si>
    <t>NOP10</t>
  </si>
  <si>
    <t>H/ACA ribonucleoprotein complex subunit 3 (Nucleolar protein 10) (Nucleolar protein family A member 3) (snoRNP protein NOP10)</t>
  </si>
  <si>
    <t>AMER2</t>
  </si>
  <si>
    <t>APC membrane recruitment protein 2</t>
  </si>
  <si>
    <t>Q9ULP9</t>
  </si>
  <si>
    <t>TBC1D24</t>
  </si>
  <si>
    <t>TBC1 domain family member 24</t>
  </si>
  <si>
    <t>PRLR</t>
  </si>
  <si>
    <t>prolactin receptor</t>
  </si>
  <si>
    <t>P36957</t>
  </si>
  <si>
    <t>DLST</t>
  </si>
  <si>
    <t>Dihydrolipoyllysine-residue succinyltransferase component of 2-oxoglutarate dehydrogenase complex, mitochondrial (EC 2.3.1.61) (2-oxoglutarate dehydrogenase complex component E2) (OGDC-E2) (Dihydrolipoamide succinyltransferase component of 2-oxoglutarate dehydrogenase complex) (E2K)</t>
  </si>
  <si>
    <t>PKNOX2</t>
  </si>
  <si>
    <t>PBX/knotted 1 homeobox 2</t>
  </si>
  <si>
    <t>Q15208</t>
  </si>
  <si>
    <t>STK38</t>
  </si>
  <si>
    <t>Serine/threonine-protein kinase 38 (EC 2.7.11.1) (NDR1 protein kinase) (Nuclear Dbf2-related kinase 1)</t>
  </si>
  <si>
    <t>RAB2B</t>
  </si>
  <si>
    <t>RAB2B, member RAS oncogene family</t>
  </si>
  <si>
    <t>O60814</t>
  </si>
  <si>
    <t>H2BC12</t>
  </si>
  <si>
    <t>Histone H2B type 1-K (H2B K) (HIRA-interacting protein 1)</t>
  </si>
  <si>
    <t>SUSD5</t>
  </si>
  <si>
    <t>sushi domain containing 5</t>
  </si>
  <si>
    <t>O95361</t>
  </si>
  <si>
    <t>TRIM16</t>
  </si>
  <si>
    <t>Tripartite motif-containing protein 16 (EC 2.3.2.27) (E3 ubiquitin-protein ligase TRIM16) (Estrogen-responsive B box protein)</t>
  </si>
  <si>
    <t>POLR1C</t>
  </si>
  <si>
    <t>RNA polymerase I and III subunit C</t>
  </si>
  <si>
    <t>Q8N0Z6</t>
  </si>
  <si>
    <t>TTC5</t>
  </si>
  <si>
    <t>Tetratricopeptide repeat protein 5 (TPR repeat protein 5) (Stress-responsive activator of p300) (Strap)</t>
  </si>
  <si>
    <t>USP53</t>
  </si>
  <si>
    <t>ubiquitin specific peptidase 53</t>
  </si>
  <si>
    <t>PTPN14</t>
  </si>
  <si>
    <t>protein tyrosine phosphatase, non-receptor type 14</t>
  </si>
  <si>
    <t>Q96C11</t>
  </si>
  <si>
    <t>FGGY</t>
  </si>
  <si>
    <t>FGGY carbohydrate kinase domain-containing protein (EC 2.7.1.-)</t>
  </si>
  <si>
    <t>CLDN8</t>
  </si>
  <si>
    <t>claudin 8</t>
  </si>
  <si>
    <t>Q9NVS2</t>
  </si>
  <si>
    <t>MRPS18A</t>
  </si>
  <si>
    <t>39S ribosomal protein S18a, mitochondrial (MRP-S18-a) (Mrps18a) (S18mt-a) (39S ribosomal protein S18-3, mitochondrial) (MRP-S18-3) (Mitochondrial large ribosomal subunit protein bS18a) (Mitochondrial large ribosomal subunit protein mL66)</t>
  </si>
  <si>
    <t>MATN3</t>
  </si>
  <si>
    <t>matrilin 3</t>
  </si>
  <si>
    <t>O94782</t>
  </si>
  <si>
    <t>Ubiquitin carboxyl-terminal hydrolase 1 (EC 3.4.19.12) (Deubiquitinating enzyme 1) (hUBP) (Ubiquitin thioesterase 1) (Ubiquitin-specific-processing protease 1)</t>
  </si>
  <si>
    <t>MMRN2</t>
  </si>
  <si>
    <t>multimerin 2</t>
  </si>
  <si>
    <t>O43490</t>
  </si>
  <si>
    <t>PROM1</t>
  </si>
  <si>
    <t>Prominin-1 (Antigen AC133) (Prominin-like protein 1) (CD antigen CD133)</t>
  </si>
  <si>
    <t>NCAPH</t>
  </si>
  <si>
    <t>non-SMC condensin I complex subunit H</t>
  </si>
  <si>
    <t>Q9NUD5</t>
  </si>
  <si>
    <t>ZCCHC3</t>
  </si>
  <si>
    <t>Zinc finger CCHC domain-containing protein 3</t>
  </si>
  <si>
    <t>VPS13B</t>
  </si>
  <si>
    <t>vacuolar protein sorting 13 homolog B</t>
  </si>
  <si>
    <t>O75113</t>
  </si>
  <si>
    <t>N4BP1</t>
  </si>
  <si>
    <t>NEDD4-binding protein 1 (N4BP1) (EC 3.1.-.-)</t>
  </si>
  <si>
    <t>TTC38</t>
  </si>
  <si>
    <t>tetratricopeptide repeat domain 38</t>
  </si>
  <si>
    <t>O00220</t>
  </si>
  <si>
    <t>TNFRSF10A</t>
  </si>
  <si>
    <t>Tumor necrosis factor receptor superfamily member 10A (Death receptor 4) (TNF-related apoptosis-inducing ligand receptor 1) (TRAIL receptor 1) (TRAIL-R1) (CD antigen CD261)</t>
  </si>
  <si>
    <t>GREM2</t>
  </si>
  <si>
    <t>gremlin 2, DAN family BMP antagonist</t>
  </si>
  <si>
    <t>Q9HCM3</t>
  </si>
  <si>
    <t>KIAA1549</t>
  </si>
  <si>
    <t>UPF0606 protein KIAA1549</t>
  </si>
  <si>
    <t>ARNTL2</t>
  </si>
  <si>
    <t>aryl hydrocarbon receptor nuclear translocator like 2</t>
  </si>
  <si>
    <t>Q9Y315</t>
  </si>
  <si>
    <t>DERA</t>
  </si>
  <si>
    <t>Deoxyribose-phosphate aldolase (DERA) (EC 4.1.2.4) (2-deoxy-D-ribose 5-phosphate aldolase) (Phosphodeoxyriboaldolase) (Deoxyriboaldolase)</t>
  </si>
  <si>
    <t>BICRAL</t>
  </si>
  <si>
    <t>BRD4 interacting chromatin remodeling complex associated protein like</t>
  </si>
  <si>
    <t>O60518</t>
  </si>
  <si>
    <t>RANBP6</t>
  </si>
  <si>
    <t>Ran-binding protein 6 (RanBP6)</t>
  </si>
  <si>
    <t>zinc finger HIT-type containing 6</t>
  </si>
  <si>
    <t>Q16658</t>
  </si>
  <si>
    <t>FSCN1</t>
  </si>
  <si>
    <t>Fascin (55 kDa actin-bundling protein) (Singed-like protein) (p55)</t>
  </si>
  <si>
    <t>myocardin related transcription factor B</t>
  </si>
  <si>
    <t>Q96E52</t>
  </si>
  <si>
    <t>OMA1</t>
  </si>
  <si>
    <t>Metalloendopeptidase OMA1, mitochondrial (EC 3.4.24.-) (Metalloprotease-related protein 1) (MPRP-1) (Overlapping with the m-AAA protease 1 homolog)</t>
  </si>
  <si>
    <t>ATXN2L</t>
  </si>
  <si>
    <t>ataxin 2 like</t>
  </si>
  <si>
    <t>Q9BXS5</t>
  </si>
  <si>
    <t>AP1M1</t>
  </si>
  <si>
    <t>AP-1 complex subunit mu-1 (AP-mu chain family member mu1A) (Adaptor protein complex AP-1 subunit mu-1) (Adaptor-related protein complex 1 subunit mu-1) (Clathrin assembly protein complex 1 mu-1 medium chain 1) (Clathrin coat assembly protein AP47) (Clathrin coat-associated protein AP47) (Golgi adaptor HA1/AP1 adaptin mu-1 subunit) (Mu-adaptin 1) (Mu1A-adaptin)</t>
  </si>
  <si>
    <t>STK39</t>
  </si>
  <si>
    <t>serine/threonine kinase 39</t>
  </si>
  <si>
    <t>Q96CG3</t>
  </si>
  <si>
    <t>TIFA</t>
  </si>
  <si>
    <t>TRAF-interacting protein with FHA domain-containing protein A (Putative MAPK-activating protein PM14) (Putative NF-kappa-B-activating protein 20) (TRAF2-binding protein)</t>
  </si>
  <si>
    <t>FCGR2B</t>
  </si>
  <si>
    <t>Fc fragment of IgG receptor IIb</t>
  </si>
  <si>
    <t>Q8NHY6</t>
  </si>
  <si>
    <t>ZFP28</t>
  </si>
  <si>
    <t>Zinc finger protein 28 homolog (Zfp-28) (Krueppel-like zinc finger factor X6)</t>
  </si>
  <si>
    <t>TMEM265</t>
  </si>
  <si>
    <t>transmembrane protein 265</t>
  </si>
  <si>
    <t>Q8WXE0</t>
  </si>
  <si>
    <t>CASKIN2</t>
  </si>
  <si>
    <t>Caskin-2 (CASK-interacting protein 2)</t>
  </si>
  <si>
    <t>PPP3CC</t>
  </si>
  <si>
    <t>protein phosphatase 3 catalytic subunit gamma</t>
  </si>
  <si>
    <t>O95208</t>
  </si>
  <si>
    <t>Epsin-2 (EPS-15-interacting protein 2)</t>
  </si>
  <si>
    <t>CAV2</t>
  </si>
  <si>
    <t>caveolin 2</t>
  </si>
  <si>
    <t>O14733</t>
  </si>
  <si>
    <t>MAP2K7</t>
  </si>
  <si>
    <t>Dual specificity mitogen-activated protein kinase kinase 7 (MAP kinase kinase 7) (MAPKK 7) (EC 2.7.12.2) (JNK-activating kinase 2) (MAPK/ERK kinase 7) (MEK 7) (Stress-activated protein kinase kinase 4) (SAPK kinase 4) (SAPKK-4) (SAPKK4) (c-Jun N-terminal kinase kinase 2) (JNK kinase 2) (JNKK 2)</t>
  </si>
  <si>
    <t>GUCY1A1</t>
  </si>
  <si>
    <t>guanylate cyclase 1 soluble subunit alpha 1</t>
  </si>
  <si>
    <t>Q9NRK6</t>
  </si>
  <si>
    <t>ATP-binding cassette sub-family B member 10, mitochondrial (ABC-mitochondrial erythroid protein) (ABC-me protein) (ATP-binding cassette transporter 10) (ABC transporter 10 protein) (Mitochondrial ATP-binding cassette 2) (M-ABC2)</t>
  </si>
  <si>
    <t>ACAD11</t>
  </si>
  <si>
    <t>acyl-CoA dehydrogenase family member 11</t>
  </si>
  <si>
    <t>A0MZ66</t>
  </si>
  <si>
    <t>Shootin-1 (Shootin1)</t>
  </si>
  <si>
    <t>CA8</t>
  </si>
  <si>
    <t>carbonic anhydrase 8</t>
  </si>
  <si>
    <t>Q969Y2</t>
  </si>
  <si>
    <t>GTPBP3</t>
  </si>
  <si>
    <t>tRNA modification GTPase GTPBP3, mitochondrial (GTP-binding protein 3) (Mitochondrial GTP-binding protein 1)</t>
  </si>
  <si>
    <t>F-box and WD repeat domain containing 8</t>
  </si>
  <si>
    <t>P46977</t>
  </si>
  <si>
    <t>Dolichyl-diphosphooligosaccharide--protein glycosyltransferase subunit STT3A (Oligosaccharyl transferase subunit STT3A) (STT3-A) (EC 2.4.99.18) (B5) (Integral membrane protein 1) (Transmembrane protein TMC)</t>
  </si>
  <si>
    <t>PCYT1B</t>
  </si>
  <si>
    <t>phosphate cytidylyltransferase 1, choline, beta</t>
  </si>
  <si>
    <t>P22307</t>
  </si>
  <si>
    <t>SCP2</t>
  </si>
  <si>
    <t>Sterol carrier protein 2 (SCP-2) (Acetyl-CoA C-myristoyltransferase) (EC 2.3.1.155) (Non-specific lipid-transfer protein) (NSL-TP) (Propanoyl-CoA C-acyltransferase) (EC 2.3.1.176) (SCP-2/3-oxoacyl-CoA thiolase) (SCP-2/thiolase) (EC 2.3.1.16) (SCP-chi) (SCPX) (Sterol carrier protein X) (SCP-X) (Straight-chain acyl-CoA oxidase) (SCOX)</t>
  </si>
  <si>
    <t>CREBZF</t>
  </si>
  <si>
    <t>CREB/ATF bZIP transcription factor</t>
  </si>
  <si>
    <t>P06733</t>
  </si>
  <si>
    <t>ENO1</t>
  </si>
  <si>
    <t>Alpha-enolase (EC 4.2.1.11) (2-phospho-D-glycerate hydro-lyase) (C-myc promoter-binding protein) (Enolase 1) (MBP-1) (MPB-1) (Non-neural enolase) (NNE) (Phosphopyruvate hydratase) (Plasminogen-binding protein)</t>
  </si>
  <si>
    <t>PEX13</t>
  </si>
  <si>
    <t>peroxisomal biogenesis factor 13</t>
  </si>
  <si>
    <t>P10588</t>
  </si>
  <si>
    <t>NR2F6</t>
  </si>
  <si>
    <t>Nuclear receptor subfamily 2 group F member 6 (V-erbA-related protein 2) (EAR-2)</t>
  </si>
  <si>
    <t>PDCD1LG2</t>
  </si>
  <si>
    <t>programmed cell death 1 ligand 2</t>
  </si>
  <si>
    <t>Q6IBS0</t>
  </si>
  <si>
    <t>TWF2</t>
  </si>
  <si>
    <t>Twinfilin-2 (A6-related protein) (hA6RP) (Protein tyrosine kinase 9-like) (Twinfilin-1-like protein)</t>
  </si>
  <si>
    <t>alkylglycerone phosphate synthase</t>
  </si>
  <si>
    <t>Q2M1P5</t>
  </si>
  <si>
    <t>KIF7</t>
  </si>
  <si>
    <t>Kinesin-like protein KIF7</t>
  </si>
  <si>
    <t>SLC25A30</t>
  </si>
  <si>
    <t>solute carrier family 25 member 30</t>
  </si>
  <si>
    <t>Q16181</t>
  </si>
  <si>
    <t>SEPTIN7</t>
  </si>
  <si>
    <t>Septin-7 (CDC10 protein homolog)</t>
  </si>
  <si>
    <t>SCAPER</t>
  </si>
  <si>
    <t>S-phase cyclin A associated protein in the ER</t>
  </si>
  <si>
    <t>Q86T03</t>
  </si>
  <si>
    <t>PIP4P1</t>
  </si>
  <si>
    <t>Type 1 phosphatidylinositol 4,5-bisphosphate 4-phosphatase (Type 1 PtdIns-4,5-P2 4-Ptase) (EC 3.1.3.78) (PtdIns-4,5-P2 4-Ptase I) (Transmembrane protein 55B)</t>
  </si>
  <si>
    <t>PNISR</t>
  </si>
  <si>
    <t>PNN interacting serine and arginine rich protein</t>
  </si>
  <si>
    <t>Q96PY6</t>
  </si>
  <si>
    <t>NEK1</t>
  </si>
  <si>
    <t>Serine/threonine-protein kinase Nek1 (EC 2.7.11.1) (Never in mitosis A-related kinase 1) (NimA-related protein kinase 1) (Renal carcinoma antigen NY-REN-55)</t>
  </si>
  <si>
    <t>APAF1</t>
  </si>
  <si>
    <t>apoptotic peptidase activating factor 1</t>
  </si>
  <si>
    <t>O96000</t>
  </si>
  <si>
    <t>NDUFB10</t>
  </si>
  <si>
    <t>NADH dehydrogenase [ubiquinone] 1 beta subcomplex subunit 10 (Complex I-PDSW) (CI-PDSW) (NADH-ubiquinone oxidoreductase PDSW subunit)</t>
  </si>
  <si>
    <t>golgi transport 1B</t>
  </si>
  <si>
    <t>Q13111</t>
  </si>
  <si>
    <t>CHAF1A</t>
  </si>
  <si>
    <t>Chromatin assembly factor 1 subunit A (CAF-1 subunit A) (Chromatin assembly factor I p150 subunit) (CAF-I 150 kDa subunit) (CAF-I p150) (hp150)</t>
  </si>
  <si>
    <t>TMEM216</t>
  </si>
  <si>
    <t>transmembrane protein 216</t>
  </si>
  <si>
    <t>O95983</t>
  </si>
  <si>
    <t>MBD3</t>
  </si>
  <si>
    <t>Methyl-CpG-binding domain protein 3 (Methyl-CpG-binding protein MBD3)</t>
  </si>
  <si>
    <t>EIF2A</t>
  </si>
  <si>
    <t>eukaryotic translation initiation factor 2A</t>
  </si>
  <si>
    <t>Q9Y680</t>
  </si>
  <si>
    <t>Peptidyl-prolyl cis-trans isomerase FKBP7 (PPIase FKBP7) (EC 5.2.1.8) (23 kDa FK506-binding protein) (23 kDa FKBP) (FKBP-23) (FK506-binding protein 7) (FKBP-7) (Rotamase)</t>
  </si>
  <si>
    <t>DnaJ heat shock protein family (Hsp40) member A3</t>
  </si>
  <si>
    <t>Q9NRW1</t>
  </si>
  <si>
    <t>RAB6B</t>
  </si>
  <si>
    <t>Ras-related protein Rab-6B</t>
  </si>
  <si>
    <t>ATP2A1</t>
  </si>
  <si>
    <t>ATPase sarcoplasmic/endoplasmic reticulum Ca2+ transporting 1</t>
  </si>
  <si>
    <t>Q8IU85</t>
  </si>
  <si>
    <t>CAMK1D</t>
  </si>
  <si>
    <t>Calcium/calmodulin-dependent protein kinase type 1D (EC 2.7.11.17) (CaM kinase I delta) (CaM kinase ID) (CaM-KI delta) (CaMKI delta) (CaMKID) (CaMKI-like protein kinase) (CKLiK)</t>
  </si>
  <si>
    <t>SOX2</t>
  </si>
  <si>
    <t>SRY-box 2</t>
  </si>
  <si>
    <t>Q8WZA9</t>
  </si>
  <si>
    <t>IRGQ</t>
  </si>
  <si>
    <t>Immunity-related GTPase family Q protein</t>
  </si>
  <si>
    <t>TRIM23</t>
  </si>
  <si>
    <t>tripartite motif containing 23</t>
  </si>
  <si>
    <t>D1MI96</t>
  </si>
  <si>
    <t>GALK</t>
  </si>
  <si>
    <t>Galactokinase (EC 2.7.1.6) (Fragment)</t>
  </si>
  <si>
    <t>RAB8B</t>
  </si>
  <si>
    <t>RAB8B, member RAS oncogene family</t>
  </si>
  <si>
    <t>Q9H267</t>
  </si>
  <si>
    <t>VPS33B</t>
  </si>
  <si>
    <t>Vacuolar protein sorting-associated protein 33B (hVPS33B)</t>
  </si>
  <si>
    <t>MITF</t>
  </si>
  <si>
    <t>melanocyte inducing transcription factor</t>
  </si>
  <si>
    <t>P30825</t>
  </si>
  <si>
    <t>SLC7A1</t>
  </si>
  <si>
    <t>High affinity cationic amino acid transporter 1 (CAT-1) (CAT1) (Ecotropic retroviral leukemia receptor homolog) (Ecotropic retrovirus receptor homolog) (Solute carrier family 7 member 1) (System Y+ basic amino acid transporter)</t>
  </si>
  <si>
    <t>CDK15</t>
  </si>
  <si>
    <t>cyclin dependent kinase 15</t>
  </si>
  <si>
    <t>P28290</t>
  </si>
  <si>
    <t>ITPRID2</t>
  </si>
  <si>
    <t>Protein ITPRID2 (Cleavage signal-1 protein) (CS-1) (ITPR-interacting domain-containing protein 2) (Ki-ras-induced actin-interacting protein) (Sperm-specific antigen 2)</t>
  </si>
  <si>
    <t>LPL</t>
  </si>
  <si>
    <t>lipoprotein lipase</t>
  </si>
  <si>
    <t>Q7L2K0</t>
  </si>
  <si>
    <t>TEDC2</t>
  </si>
  <si>
    <t>Tubulin epsilon and delta complex protein 2</t>
  </si>
  <si>
    <t>LCOR</t>
  </si>
  <si>
    <t>ligand dependent nuclear receptor corepressor</t>
  </si>
  <si>
    <t>P04424</t>
  </si>
  <si>
    <t>ASL</t>
  </si>
  <si>
    <t>Argininosuccinate lyase (ASAL) (EC 4.3.2.1) (Arginosuccinase)</t>
  </si>
  <si>
    <t>SIKE1</t>
  </si>
  <si>
    <t>suppressor of IKBKE 1</t>
  </si>
  <si>
    <t>Q13573</t>
  </si>
  <si>
    <t>SNW1</t>
  </si>
  <si>
    <t>SNW domain-containing protein 1 (Nuclear protein SkiP) (Nuclear receptor coactivator NCoA-62) (Ski-interacting protein)</t>
  </si>
  <si>
    <t>LYSMD2</t>
  </si>
  <si>
    <t>LysM domain containing 2</t>
  </si>
  <si>
    <t>A1X283</t>
  </si>
  <si>
    <t>SH3PXD2B</t>
  </si>
  <si>
    <t>SH3 and PX domain-containing protein 2B (Adapter protein HOFI) (Factor for adipocyte differentiation 49) (Tyrosine kinase substrate with four SH3 domains)</t>
  </si>
  <si>
    <t>CCN4</t>
  </si>
  <si>
    <t>cellular communication network factor 4</t>
  </si>
  <si>
    <t>Q86XP3</t>
  </si>
  <si>
    <t>ATP-dependent RNA helicase DDX42 (EC 3.6.4.13) (DEAD box protein 42) (RNA helicase-like protein) (RHELP) (RNA helicase-related protein) (RNAHP) (SF3b DEAD box protein) (Splicing factor 3B-associated 125 kDa protein) (SF3b125)</t>
  </si>
  <si>
    <t>FOXO3</t>
  </si>
  <si>
    <t>forkhead box O3</t>
  </si>
  <si>
    <t>GPM6A</t>
  </si>
  <si>
    <t>glycoprotein M6A</t>
  </si>
  <si>
    <t>Q9Y6I4</t>
  </si>
  <si>
    <t>USP3</t>
  </si>
  <si>
    <t>Ubiquitin carboxyl-terminal hydrolase 3 (EC 3.4.19.12) (Deubiquitinating enzyme 3) (Ubiquitin thioesterase 3) (Ubiquitin-specific-processing protease 3)</t>
  </si>
  <si>
    <t>EAF1</t>
  </si>
  <si>
    <t>ELL associated factor 1</t>
  </si>
  <si>
    <t>Q8WVT3</t>
  </si>
  <si>
    <t>TRAPPC12</t>
  </si>
  <si>
    <t>Trafficking protein particle complex subunit 12 (Tetratricopeptide repeat protein 15) (TPR repeat protein 15) (TTC-15) (Trafficking of membranes and mitosis)</t>
  </si>
  <si>
    <t>cytosolic iron-sulfur assembly component 1</t>
  </si>
  <si>
    <t>Q16891</t>
  </si>
  <si>
    <t>IMMT</t>
  </si>
  <si>
    <t>MICOS complex subunit MIC60 (Cell proliferation-inducing gene 4/52 protein) (Mitochondrial inner membrane protein) (Mitofilin) (p87/89)</t>
  </si>
  <si>
    <t>FKBP prolyl isomerase 7</t>
  </si>
  <si>
    <t>Q9UQR1</t>
  </si>
  <si>
    <t>Zinc finger protein 148 (Transcription factor ZBP-89) (Zinc finger DNA-binding protein 89)</t>
  </si>
  <si>
    <t>SLC25A53</t>
  </si>
  <si>
    <t>solute carrier family 25 member 53</t>
  </si>
  <si>
    <t>Q96HV5</t>
  </si>
  <si>
    <t>TMEM41A</t>
  </si>
  <si>
    <t>Transmembrane protein 41A</t>
  </si>
  <si>
    <t>CDC14B</t>
  </si>
  <si>
    <t>cell division cycle 14B</t>
  </si>
  <si>
    <t>O75386</t>
  </si>
  <si>
    <t>TULP3</t>
  </si>
  <si>
    <t>Tubby-related protein 3 (Tubby-like protein 3)</t>
  </si>
  <si>
    <t>MAP3K13</t>
  </si>
  <si>
    <t>mitogen-activated protein kinase kinase kinase 13</t>
  </si>
  <si>
    <t>Q06546</t>
  </si>
  <si>
    <t>GA-binding protein alpha chain (GABP subunit alpha) (Nuclear respiratory factor 2 subunit alpha) (Transcription factor E4TF1-60)</t>
  </si>
  <si>
    <t>ADH7</t>
  </si>
  <si>
    <t>alcohol dehydrogenase 7 (class IV), mu or sigma polypeptide</t>
  </si>
  <si>
    <t>P30740</t>
  </si>
  <si>
    <t>SERPINB1</t>
  </si>
  <si>
    <t>Leukocyte elastase inhibitor (LEI) (Monocyte/neutrophil elastase inhibitor) (EI) (M/NEI) (Peptidase inhibitor 2) (PI-2) (Serpin B1)</t>
  </si>
  <si>
    <t>CACNA1E</t>
  </si>
  <si>
    <t>calcium voltage-gated channel subunit alpha1 E</t>
  </si>
  <si>
    <t>Q15758</t>
  </si>
  <si>
    <t>SLC1A5</t>
  </si>
  <si>
    <t>Neutral amino acid transporter B(0) (ATB(0)) (Baboon M7 virus receptor) (RD114/simian type D retrovirus receptor) (Sodium-dependent neutral amino acid transporter type 2) (Solute carrier family 1 member 5)</t>
  </si>
  <si>
    <t>SAR1B</t>
  </si>
  <si>
    <t>secretion associated Ras related GTPase 1B</t>
  </si>
  <si>
    <t>B4E106</t>
  </si>
  <si>
    <t>Monocarboxylate transporter 1 (Solute carrier family 16 member 1)</t>
  </si>
  <si>
    <t>RAB43</t>
  </si>
  <si>
    <t>RAB43, member RAS oncogene family</t>
  </si>
  <si>
    <t>Q08999</t>
  </si>
  <si>
    <t>Retinoblastoma-like protein 2 (130 kDa retinoblastoma-associated protein) (p130) (Retinoblastoma-related protein 2) (RBR-2) (pRb2)</t>
  </si>
  <si>
    <t>FAM185A</t>
  </si>
  <si>
    <t>family with sequence similarity 185 member A</t>
  </si>
  <si>
    <t>Q9UMX5</t>
  </si>
  <si>
    <t>Neudesin (Cell immortalization-related protein 2) (Neuron-derived neurotrophic factor) (Protein GIG47) (Secreted protein of unknown function) (SPUF protein)</t>
  </si>
  <si>
    <t>YIPF6</t>
  </si>
  <si>
    <t>Yip1 domain family member 6</t>
  </si>
  <si>
    <t>Q9UGP8</t>
  </si>
  <si>
    <t>Translocation protein SEC63 homolog</t>
  </si>
  <si>
    <t>DUSP2</t>
  </si>
  <si>
    <t>dual specificity phosphatase 2</t>
  </si>
  <si>
    <t>Q9UIL1</t>
  </si>
  <si>
    <t>SCOC</t>
  </si>
  <si>
    <t>Short coiled-coil protein</t>
  </si>
  <si>
    <t>ATP binding cassette subfamily B member 10</t>
  </si>
  <si>
    <t>A2RRP1</t>
  </si>
  <si>
    <t>NBAS</t>
  </si>
  <si>
    <t>Neuroblastoma-amplified sequence (Neuroblastoma-amplified gene protein)</t>
  </si>
  <si>
    <t>SKAP2</t>
  </si>
  <si>
    <t>src kinase associated phosphoprotein 2</t>
  </si>
  <si>
    <t>Q96EK6</t>
  </si>
  <si>
    <t>GNPNAT1</t>
  </si>
  <si>
    <t>Glucosamine 6-phosphate N-acetyltransferase (EC 2.3.1.4) (Phosphoglucosamine acetylase) (Phosphoglucosamine transacetylase)</t>
  </si>
  <si>
    <t>KDM4A</t>
  </si>
  <si>
    <t>lysine demethylase 4A</t>
  </si>
  <si>
    <t>Q68D38</t>
  </si>
  <si>
    <t>DKFZp686O15119</t>
  </si>
  <si>
    <t>Glutaminase (EC 3.5.1.2) (Fragment)</t>
  </si>
  <si>
    <t>SERINC5</t>
  </si>
  <si>
    <t>serine incorporator 5</t>
  </si>
  <si>
    <t>P62714</t>
  </si>
  <si>
    <t>PPP2CB</t>
  </si>
  <si>
    <t>Serine/threonine-protein phosphatase 2A catalytic subunit beta isoform (PP2A-beta) (EC 3.1.3.16)</t>
  </si>
  <si>
    <t>ANO6</t>
  </si>
  <si>
    <t>anoctamin 6</t>
  </si>
  <si>
    <t>O43405</t>
  </si>
  <si>
    <t>COCH</t>
  </si>
  <si>
    <t>Cochlin (COCH-5B2)</t>
  </si>
  <si>
    <t>TTC30A</t>
  </si>
  <si>
    <t>tetratricopeptide repeat domain 30A</t>
  </si>
  <si>
    <t>Q567V2</t>
  </si>
  <si>
    <t>MPV17L2</t>
  </si>
  <si>
    <t>Mpv17-like protein 2</t>
  </si>
  <si>
    <t>SETDB2</t>
  </si>
  <si>
    <t>SET domain bifurcated histone lysine methyltransferase 2</t>
  </si>
  <si>
    <t>Q96E09</t>
  </si>
  <si>
    <t>PABIR1</t>
  </si>
  <si>
    <t>PPP2R1A-PPP2R2A-interacting phosphatase regulator 1 (PABIR family member 1)</t>
  </si>
  <si>
    <t>HAVCR1</t>
  </si>
  <si>
    <t>hepatitis A virus cellular receptor 1</t>
  </si>
  <si>
    <t>Q9UHL4</t>
  </si>
  <si>
    <t>DPP7</t>
  </si>
  <si>
    <t>Dipeptidyl peptidase 2 (EC 3.4.14.2) (Dipeptidyl aminopeptidase II) (Dipeptidyl peptidase 7) (Dipeptidyl peptidase II) (DPP II) (Quiescent cell proline dipeptidase)</t>
  </si>
  <si>
    <t>ADAM17</t>
  </si>
  <si>
    <t>ADAM metallopeptidase domain 17</t>
  </si>
  <si>
    <t>Q07954</t>
  </si>
  <si>
    <t>LRP1</t>
  </si>
  <si>
    <t>Prolow-density lipoprotein receptor-related protein 1 (LRP-1) (Alpha-2-macroglobulin receptor) (A2MR) (Apolipoprotein E receptor) (APOER) (CD antigen CD91) [Cleaved into: Low-density lipoprotein receptor-related protein 1 85 kDa subunit (LRP-85); Low-density lipoprotein receptor-related protein 1 515 kDa subunit (LRP-515); Low-density lipoprotein receptor-related protein 1 intracellular domain (LRPICD)]</t>
  </si>
  <si>
    <t>ZNF175</t>
  </si>
  <si>
    <t>zinc finger protein 175</t>
  </si>
  <si>
    <t>P08648</t>
  </si>
  <si>
    <t>ITGA5</t>
  </si>
  <si>
    <t>Integrin alpha-5 (CD49 antigen-like family member E) (Fibronectin receptor subunit alpha) (Integrin alpha-F) (VLA-5) (CD antigen CD49e) [Cleaved into: Integrin alpha-5 heavy chain; Integrin alpha-5 light chain]</t>
  </si>
  <si>
    <t>SOS1</t>
  </si>
  <si>
    <t>SOS Ras/Rac guanine nucleotide exchange factor 1</t>
  </si>
  <si>
    <t>Q8TE02</t>
  </si>
  <si>
    <t>ELP5</t>
  </si>
  <si>
    <t>Elongator complex protein 5 (Dermal papilla-derived protein 6) (S-phase 2 protein)</t>
  </si>
  <si>
    <t>C2orf69</t>
  </si>
  <si>
    <t>chromosome 2 open reading frame 69</t>
  </si>
  <si>
    <t>P62314</t>
  </si>
  <si>
    <t>SNRPD1</t>
  </si>
  <si>
    <t>Small nuclear ribonucleoprotein Sm D1 (Sm-D1) (Sm-D autoantigen) (snRNP core protein D1)</t>
  </si>
  <si>
    <t>MYO16</t>
  </si>
  <si>
    <t>myosin XVI</t>
  </si>
  <si>
    <t>Q9H410</t>
  </si>
  <si>
    <t>DSN1</t>
  </si>
  <si>
    <t>Kinetochore-associated protein DSN1 homolog</t>
  </si>
  <si>
    <t>MAL2</t>
  </si>
  <si>
    <t>mal, T cell differentiation protein 2 (gene/pseudogene)</t>
  </si>
  <si>
    <t>P11310</t>
  </si>
  <si>
    <t>ACADM</t>
  </si>
  <si>
    <t>Medium-chain specific acyl-CoA dehydrogenase, mitochondrial (MCAD) (EC 1.3.8.7) (Medium chain acyl-CoA dehydrogenase) (MCADH)</t>
  </si>
  <si>
    <t>ISY1-RAB43</t>
  </si>
  <si>
    <t>ISY1-RAB43 readthrough</t>
  </si>
  <si>
    <t>Q9BRJ2</t>
  </si>
  <si>
    <t>MRPL45</t>
  </si>
  <si>
    <t>39S ribosomal protein L45, mitochondrial (L45mt) (MRP-L45) (Mitochondrial large ribosomal subunit protein mL45)</t>
  </si>
  <si>
    <t>SREK1IP1</t>
  </si>
  <si>
    <t>SREK1 interacting protein 1</t>
  </si>
  <si>
    <t>Q9BQQ3</t>
  </si>
  <si>
    <t>GORASP1</t>
  </si>
  <si>
    <t>Golgi reassembly-stacking protein 1 (Golgi peripheral membrane protein p65) (Golgi phosphoprotein 5) (GOLPH5) (Golgi reassembly-stacking protein of 65 kDa) (GRASP65)</t>
  </si>
  <si>
    <t>SLC16A9</t>
  </si>
  <si>
    <t>solute carrier family 16 member 9</t>
  </si>
  <si>
    <t>Q15555</t>
  </si>
  <si>
    <t>MAPRE2</t>
  </si>
  <si>
    <t>Microtubule-associated protein RP/EB family member 2 (APC-binding protein EB2) (End-binding protein 2) (EB2)</t>
  </si>
  <si>
    <t>STOML3</t>
  </si>
  <si>
    <t>stomatin like 3</t>
  </si>
  <si>
    <t>P56589</t>
  </si>
  <si>
    <t>PEX3</t>
  </si>
  <si>
    <t>Peroxisomal biogenesis factor 3 (Peroxin-3) (Peroxisomal assembly protein PEX3)</t>
  </si>
  <si>
    <t>MACROD2</t>
  </si>
  <si>
    <t>MACRO domain containing 2</t>
  </si>
  <si>
    <t>Q8TAF3</t>
  </si>
  <si>
    <t>WDR48</t>
  </si>
  <si>
    <t>WD repeat-containing protein 48 (USP1-associated factor 1) (WD repeat endosomal protein) (p80)</t>
  </si>
  <si>
    <t>Rho GTPase activating protein 32</t>
  </si>
  <si>
    <t>Q9UH62</t>
  </si>
  <si>
    <t>ARMCX3</t>
  </si>
  <si>
    <t>Armadillo repeat-containing X-linked protein 3 (ARM protein lost in epithelial cancers on chromosome X 3) (Protein ALEX3)</t>
  </si>
  <si>
    <t>KRIT1</t>
  </si>
  <si>
    <t>KRIT1, ankyrin repeat containing</t>
  </si>
  <si>
    <t>O95721</t>
  </si>
  <si>
    <t>SNAP29</t>
  </si>
  <si>
    <t>Synaptosomal-associated protein 29 (SNAP-29) (Soluble 29 kDa NSF attachment protein) (Vesicle-membrane fusion protein SNAP-29)</t>
  </si>
  <si>
    <t>STXBP5L</t>
  </si>
  <si>
    <t>syntaxin binding protein 5 like</t>
  </si>
  <si>
    <t>Q96NA2</t>
  </si>
  <si>
    <t>RILP</t>
  </si>
  <si>
    <t>Rab-interacting lysosomal protein</t>
  </si>
  <si>
    <t>KLHL3</t>
  </si>
  <si>
    <t>kelch like family member 3</t>
  </si>
  <si>
    <t>O15344</t>
  </si>
  <si>
    <t>E3 ubiquitin-protein ligase Midline-1 (EC 2.3.2.27) (Midin) (Putative transcription factor XPRF) (RING finger protein 59) (RING finger protein Midline-1) (RING-type E3 ubiquitin transferase Midline-1) (Tripartite motif-containing protein 18)</t>
  </si>
  <si>
    <t>TMEM183A</t>
  </si>
  <si>
    <t>transmembrane protein 183A</t>
  </si>
  <si>
    <t>Q8WYA0</t>
  </si>
  <si>
    <t>IFT81</t>
  </si>
  <si>
    <t>Intraflagellar transport protein 81 homolog (Carnitine deficiency-associated protein expressed in ventricle 1) (CDV-1)</t>
  </si>
  <si>
    <t>ZNF624</t>
  </si>
  <si>
    <t>zinc finger protein 624</t>
  </si>
  <si>
    <t>Q9UP95</t>
  </si>
  <si>
    <t>SLC12A4</t>
  </si>
  <si>
    <t>Solute carrier family 12 member 4 (Electroneutral potassium-chloride cotransporter 1) (Erythroid K-Cl cotransporter 1) (hKCC1)</t>
  </si>
  <si>
    <t>APOBEC4</t>
  </si>
  <si>
    <t>apolipoprotein B mRNA editing enzyme catalytic polypeptide like 4</t>
  </si>
  <si>
    <t>CNTN3</t>
  </si>
  <si>
    <t>contactin 3</t>
  </si>
  <si>
    <t>Q16537</t>
  </si>
  <si>
    <t>Serine/threonine-protein phosphatase 2A 56 kDa regulatory subunit epsilon isoform (PP2A B subunit isoform B'-epsilon) (PP2A B subunit isoform B56-epsilon) (PP2A B subunit isoform PR61-epsilon) (PP2A B subunit isoform R5-epsilon)</t>
  </si>
  <si>
    <t>ZNF730</t>
  </si>
  <si>
    <t>zinc finger protein 730</t>
  </si>
  <si>
    <t>Q9HAT2</t>
  </si>
  <si>
    <t>SIAE</t>
  </si>
  <si>
    <t>Sialate O-acetylesterase (EC 3.1.1.53) (H-Lse) (Sialic acid-specific 9-O-acetylesterase)</t>
  </si>
  <si>
    <t>DEUP1</t>
  </si>
  <si>
    <t>deuterosome assembly protein 1</t>
  </si>
  <si>
    <t>A1L4K2</t>
  </si>
  <si>
    <t>MAPK8</t>
  </si>
  <si>
    <t>Mitogen-activated protein kinase (EC 2.7.11.24)</t>
  </si>
  <si>
    <t>RPRD1A</t>
  </si>
  <si>
    <t>regulation of nuclear pre-mRNA domain containing 1A</t>
  </si>
  <si>
    <t>P42898</t>
  </si>
  <si>
    <t>MTHFR</t>
  </si>
  <si>
    <t>Methylenetetrahydrofolate reductase (EC 1.5.1.20)</t>
  </si>
  <si>
    <t>SUCLG2</t>
  </si>
  <si>
    <t>succinate-CoA ligase GDP-forming beta subunit</t>
  </si>
  <si>
    <t>Q8N954</t>
  </si>
  <si>
    <t>G patch domain-containing protein 11 (Coiled-coil domain-containing protein 75)</t>
  </si>
  <si>
    <t>GPR161</t>
  </si>
  <si>
    <t>G protein-coupled receptor 161</t>
  </si>
  <si>
    <t>Q5T7W0</t>
  </si>
  <si>
    <t>Zinc finger protein 618</t>
  </si>
  <si>
    <t>TRIQK</t>
  </si>
  <si>
    <t>triple QxxK/R motif containing</t>
  </si>
  <si>
    <t>Q9NVH6</t>
  </si>
  <si>
    <t>TMLHE</t>
  </si>
  <si>
    <t>Trimethyllysine dioxygenase, mitochondrial (EC 1.14.11.8) (Epsilon-trimethyllysine 2-oxoglutarate dioxygenase) (Epsilon-trimethyllysine hydroxylase) (TML hydroxylase) (TML-alpha-ketoglutarate dioxygenase) (TML dioxygenase) (TMLD)</t>
  </si>
  <si>
    <t>SOCS3</t>
  </si>
  <si>
    <t>suppressor of cytokine signaling 3</t>
  </si>
  <si>
    <t>Q96QF0</t>
  </si>
  <si>
    <t>RAB3IP</t>
  </si>
  <si>
    <t>Rab-3A-interacting protein (Rab3A-interacting protein) (Rabin-3) (SSX2-interacting protein)</t>
  </si>
  <si>
    <t>MTUS2</t>
  </si>
  <si>
    <t>microtubule associated scaffold protein 2</t>
  </si>
  <si>
    <t>P52735</t>
  </si>
  <si>
    <t>VAV2</t>
  </si>
  <si>
    <t>Guanine nucleotide exchange factor VAV2 (VAV-2)</t>
  </si>
  <si>
    <t>PRKD3</t>
  </si>
  <si>
    <t>protein kinase D3</t>
  </si>
  <si>
    <t>Q16595</t>
  </si>
  <si>
    <t>FXN</t>
  </si>
  <si>
    <t>Frataxin, mitochondrial (EC 1.16.3.1) (Friedreich ataxia protein) (Fxn) [Cleaved into: Frataxin intermediate form (i-FXN); Frataxin(56-210) (m56-FXN); Frataxin(78-210) (d-FXN) (m78-FXN); Frataxin mature form (Frataxin(81-210)) (m81-FXN)]</t>
  </si>
  <si>
    <t>ARMC9</t>
  </si>
  <si>
    <t>armadillo repeat containing 9</t>
  </si>
  <si>
    <t>Q96K37</t>
  </si>
  <si>
    <t>SLC35E1</t>
  </si>
  <si>
    <t>Solute carrier family 35 member E1</t>
  </si>
  <si>
    <t>ABAT</t>
  </si>
  <si>
    <t>4-aminobutyrate aminotransferase</t>
  </si>
  <si>
    <t>O43813</t>
  </si>
  <si>
    <t>LANCL1</t>
  </si>
  <si>
    <t>Glutathione S-transferase LANCL1 (EC 2.5.1.18) (40 kDa erythrocyte membrane protein) (p40) (LanC-like protein 1)</t>
  </si>
  <si>
    <t>ATXN2</t>
  </si>
  <si>
    <t>ataxin 2</t>
  </si>
  <si>
    <t>Q86V87</t>
  </si>
  <si>
    <t>FHIP2B</t>
  </si>
  <si>
    <t>FHF complex subunit HOOK interacting protein 2B (FHIP2B) (Retinoic acid-induced protein 16)</t>
  </si>
  <si>
    <t>ABI1</t>
  </si>
  <si>
    <t>abl interactor 1</t>
  </si>
  <si>
    <t>Q92536</t>
  </si>
  <si>
    <t>SLC7A6</t>
  </si>
  <si>
    <t>Y+L amino acid transporter 2 (Cationic amino acid transporter, y+ system) (Solute carrier family 7 member 6) (y(+)L-type amino acid transporter 2) (Y+LAT2) (y+LAT-2)</t>
  </si>
  <si>
    <t>RMND5A</t>
  </si>
  <si>
    <t>required for meiotic nuclear division 5 homolog A</t>
  </si>
  <si>
    <t>P49588</t>
  </si>
  <si>
    <t>AARS1</t>
  </si>
  <si>
    <t>Alanine--tRNA ligase, cytoplasmic (EC 6.1.1.7) (Alanyl-tRNA synthetase) (AlaRS) (Renal carcinoma antigen NY-REN-42)</t>
  </si>
  <si>
    <t>CTDSPL2</t>
  </si>
  <si>
    <t>CTD small phosphatase like 2</t>
  </si>
  <si>
    <t>Q6IA86</t>
  </si>
  <si>
    <t>ELP2</t>
  </si>
  <si>
    <t>Elongator complex protein 2 (ELP2) (SHINC-2) (STAT3-interacting protein 1) (StIP1)</t>
  </si>
  <si>
    <t>DRD1</t>
  </si>
  <si>
    <t>dopamine receptor D1</t>
  </si>
  <si>
    <t>H0Y9L1</t>
  </si>
  <si>
    <t>E3 ubiquitin-protein ligase NEDD4 (Fragment)</t>
  </si>
  <si>
    <t>BCO2</t>
  </si>
  <si>
    <t>beta-carotene oxygenase 2</t>
  </si>
  <si>
    <t>Q15345</t>
  </si>
  <si>
    <t>LRRC41</t>
  </si>
  <si>
    <t>Leucine-rich repeat-containing protein 41 (Protein Muf1)</t>
  </si>
  <si>
    <t>COQ10A</t>
  </si>
  <si>
    <t>coenzyme Q10A</t>
  </si>
  <si>
    <t>Q9NP81</t>
  </si>
  <si>
    <t>SARS2</t>
  </si>
  <si>
    <t>Serine--tRNA ligase, mitochondrial (EC 6.1.1.11) (SerRSmt) (Seryl-tRNA synthetase) (SerRS) (Seryl-tRNA(Ser/Sec) synthetase)</t>
  </si>
  <si>
    <t>PDE3A</t>
  </si>
  <si>
    <t>phosphodiesterase 3A</t>
  </si>
  <si>
    <t>P82912</t>
  </si>
  <si>
    <t>MRPS11</t>
  </si>
  <si>
    <t>28S ribosomal protein S11, mitochondrial (MRP-S11) (S11mt) (Cervical cancer proto-oncogene 2 protein) (HCC-2) (Mitochondrial small ribosomal subunit protein uS11m)</t>
  </si>
  <si>
    <t>PRDM2</t>
  </si>
  <si>
    <t>PR/SET domain 2</t>
  </si>
  <si>
    <t>Q9BQF6</t>
  </si>
  <si>
    <t>Sentrin-specific protease 7 (EC 3.4.22.-) (SUMO-1-specific protease 2) (Sentrin/SUMO-specific protease SENP7)</t>
  </si>
  <si>
    <t>LONRF2</t>
  </si>
  <si>
    <t>LON peptidase N-terminal domain and ring finger 2</t>
  </si>
  <si>
    <t>Q9C0C2</t>
  </si>
  <si>
    <t>182 kDa tankyrase-1-binding protein</t>
  </si>
  <si>
    <t>GSK3B</t>
  </si>
  <si>
    <t>glycogen synthase kinase 3 beta</t>
  </si>
  <si>
    <t>Q00765</t>
  </si>
  <si>
    <t>Receptor expression-enhancing protein 5 (Polyposis locus protein 1) (Protein TB2)</t>
  </si>
  <si>
    <t>RNF180</t>
  </si>
  <si>
    <t>ring finger protein 180</t>
  </si>
  <si>
    <t>O95182</t>
  </si>
  <si>
    <t>NDUFA7</t>
  </si>
  <si>
    <t>NADH dehydrogenase [ubiquinone] 1 alpha subcomplex subunit 7 (Complex I-B14.5a) (CI-B14.5a) (NADH-ubiquinone oxidoreductase subunit B14.5a)</t>
  </si>
  <si>
    <t>APPL2</t>
  </si>
  <si>
    <t>adaptor protein, phosphotyrosine interacting with PH domain and leucine zipper 2</t>
  </si>
  <si>
    <t>Q9BXK1</t>
  </si>
  <si>
    <t>KLF16</t>
  </si>
  <si>
    <t>Krueppel-like factor 16 (Basic transcription element-binding protein 4) (BTE-binding protein 4) (Novel Sp1-like zinc finger transcription factor 2) (Transcription factor BTEB4) (Transcription factor NSLP2)</t>
  </si>
  <si>
    <t>GPATCH2</t>
  </si>
  <si>
    <t>G-patch domain containing 2</t>
  </si>
  <si>
    <t>HERPUD1</t>
  </si>
  <si>
    <t>homocysteine inducible ER protein with ubiquitin like domain 1</t>
  </si>
  <si>
    <t>A4UGR9</t>
  </si>
  <si>
    <t>XIRP2</t>
  </si>
  <si>
    <t>Xin actin-binding repeat-containing protein 2 (Beta-xin) (Cardiomyopathy-associated protein 3) (Xeplin)</t>
  </si>
  <si>
    <t>RRN3</t>
  </si>
  <si>
    <t>RRN3 homolog, RNA polymerase I transcription factor</t>
  </si>
  <si>
    <t>Q96HH9</t>
  </si>
  <si>
    <t>GRAMD2B</t>
  </si>
  <si>
    <t>GRAM domain-containing protein 2B (HCV NS3-transactivated protein 2)</t>
  </si>
  <si>
    <t>ALG13</t>
  </si>
  <si>
    <t>ALG13, UDP-N-acetylglucosaminyltransferase subunit</t>
  </si>
  <si>
    <t>P23786</t>
  </si>
  <si>
    <t>CPT2</t>
  </si>
  <si>
    <t>Carnitine O-palmitoyltransferase 2, mitochondrial (EC 2.3.1.21) (Carnitine palmitoyltransferase II) (CPT II)</t>
  </si>
  <si>
    <t>FMO2</t>
  </si>
  <si>
    <t>flavin containing monooxygenase 2</t>
  </si>
  <si>
    <t>Q86XZ4</t>
  </si>
  <si>
    <t>SPATS2</t>
  </si>
  <si>
    <t>Spermatogenesis-associated serine-rich protein 2 (Serine-rich spermatocytes and round spermatid 59 kDa protein) (p59scr)</t>
  </si>
  <si>
    <t>SLC24A2</t>
  </si>
  <si>
    <t>solute carrier family 24 member 2</t>
  </si>
  <si>
    <t>Q8NDA8</t>
  </si>
  <si>
    <t>MROH1</t>
  </si>
  <si>
    <t>Maestro heat-like repeat-containing protein family member 1 (HEAT repeat-containing protein 7A)</t>
  </si>
  <si>
    <t>GLCE</t>
  </si>
  <si>
    <t>glucuronic acid epimerase</t>
  </si>
  <si>
    <t>Q9NUU7</t>
  </si>
  <si>
    <t>ATP-dependent RNA helicase DDX19A (EC 3.6.4.13) (DDX19-like protein) (DEAD box protein 19A)</t>
  </si>
  <si>
    <t>CCNJ</t>
  </si>
  <si>
    <t>cyclin J</t>
  </si>
  <si>
    <t>P56282</t>
  </si>
  <si>
    <t>POLE2</t>
  </si>
  <si>
    <t>DNA polymerase epsilon subunit 2 (DNA polymerase II subunit 2) (DNA polymerase epsilon subunit B)</t>
  </si>
  <si>
    <t>CYTH2</t>
  </si>
  <si>
    <t>cytohesin 2</t>
  </si>
  <si>
    <t>O95793</t>
  </si>
  <si>
    <t>Double-stranded RNA-binding protein Staufen homolog 1</t>
  </si>
  <si>
    <t>TM9SF3</t>
  </si>
  <si>
    <t>transmembrane 9 superfamily member 3</t>
  </si>
  <si>
    <t>Q9BWM7</t>
  </si>
  <si>
    <t>SFXN3</t>
  </si>
  <si>
    <t>Sideroflexin-3</t>
  </si>
  <si>
    <t>SCYL2</t>
  </si>
  <si>
    <t>SCY1 like pseudokinase 2</t>
  </si>
  <si>
    <t>P53618</t>
  </si>
  <si>
    <t>Coatomer subunit beta (Beta-coat protein) (Beta-COP)</t>
  </si>
  <si>
    <t>ZNF22</t>
  </si>
  <si>
    <t>zinc finger protein 22</t>
  </si>
  <si>
    <t>Q9BV94</t>
  </si>
  <si>
    <t>EDEM2</t>
  </si>
  <si>
    <t>ER degradation-enhancing alpha-mannosidase-like protein 2</t>
  </si>
  <si>
    <t>AKAP2</t>
  </si>
  <si>
    <t>A-kinase anchoring protein 2</t>
  </si>
  <si>
    <t>MMP13</t>
  </si>
  <si>
    <t>matrix metallopeptidase 13</t>
  </si>
  <si>
    <t>P07384</t>
  </si>
  <si>
    <t>CAPN1</t>
  </si>
  <si>
    <t>Calpain-1 catalytic subunit (EC 3.4.22.52) (Calcium-activated neutral proteinase 1) (CANP 1) (Calpain mu-type) (Calpain-1 large subunit) (Cell proliferation-inducing gene 30 protein) (Micromolar-calpain) (muCANP)</t>
  </si>
  <si>
    <t>FAM199X</t>
  </si>
  <si>
    <t>family with sequence similarity 199, X-linked</t>
  </si>
  <si>
    <t>P05026</t>
  </si>
  <si>
    <t>Sodium/potassium-transporting ATPase subunit beta-1 (Sodium/potassium-dependent ATPase subunit beta-1)</t>
  </si>
  <si>
    <t>NSG2</t>
  </si>
  <si>
    <t>neuronal vesicle trafficking associated 2</t>
  </si>
  <si>
    <t>Q9Y2S7</t>
  </si>
  <si>
    <t>POLDIP2</t>
  </si>
  <si>
    <t>Polymerase delta-interacting protein 2 (38 kDa DNA polymerase delta interaction protein) (p38)</t>
  </si>
  <si>
    <t>NPC1</t>
  </si>
  <si>
    <t>NPC intracellular cholesterol transporter 1</t>
  </si>
  <si>
    <t>Q5MNZ6</t>
  </si>
  <si>
    <t>WDR45B</t>
  </si>
  <si>
    <t>WD repeat domain phosphoinositide-interacting protein 3 (WIPI-3) (WD repeat-containing protein 45-like) (WDR45-like protein) (WD repeat-containing protein 45B) (WIPI49-like protein)</t>
  </si>
  <si>
    <t>CYP2U1</t>
  </si>
  <si>
    <t>cytochrome P450 family 2 subfamily U member 1</t>
  </si>
  <si>
    <t>P51858</t>
  </si>
  <si>
    <t>HDGF</t>
  </si>
  <si>
    <t>Hepatoma-derived growth factor (HDGF) (High mobility group protein 1-like 2) (HMG-1L2)</t>
  </si>
  <si>
    <t>RMND5B</t>
  </si>
  <si>
    <t>required for meiotic nuclear division 5 homolog B</t>
  </si>
  <si>
    <t>P62258</t>
  </si>
  <si>
    <t>YWHAE</t>
  </si>
  <si>
    <t>14-3-3 protein epsilon (14-3-3E)</t>
  </si>
  <si>
    <t>F2RL1</t>
  </si>
  <si>
    <t>F2R like trypsin receptor 1</t>
  </si>
  <si>
    <t>P49354</t>
  </si>
  <si>
    <t>FNTA</t>
  </si>
  <si>
    <t>Protein farnesyltransferase/geranylgeranyltransferase type-1 subunit alpha (EC 2.5.1.58) (EC 2.5.1.59) (CAAX farnesyltransferase subunit alpha) (FTase-alpha) (Ras proteins prenyltransferase subunit alpha) (Type I protein geranyl-geranyltransferase subunit alpha) (GGTase-I-alpha)</t>
  </si>
  <si>
    <t>ASIC4</t>
  </si>
  <si>
    <t>acid sensing ion channel subunit family member 4</t>
  </si>
  <si>
    <t>P48426</t>
  </si>
  <si>
    <t>PIP4K2A</t>
  </si>
  <si>
    <t>Phosphatidylinositol 5-phosphate 4-kinase type-2 alpha (EC 2.7.1.149) (1-phosphatidylinositol 5-phosphate 4-kinase 2-alpha) (Diphosphoinositide kinase 2-alpha) (PIP5KIII) (Phosphatidylinositol 5-Phosphate 4-Kinase) (PI5P4Kalpha) (Phosphatidylinositol 5-phosphate 4-kinase type II alpha) (PI(5)P 4-kinase type II alpha) (PIP4KII-alpha) (PtdIns(4)P-5-kinase B isoform) (PtdIns(4)P-5-kinase C isoform) (PtdIns(5)P-4-kinase isoform 2-alpha)</t>
  </si>
  <si>
    <t>BOLL</t>
  </si>
  <si>
    <t>boule homolog, RNA binding protein</t>
  </si>
  <si>
    <t>STK17A</t>
  </si>
  <si>
    <t>serine/threonine kinase 17a</t>
  </si>
  <si>
    <t>P32189</t>
  </si>
  <si>
    <t>GK</t>
  </si>
  <si>
    <t>Glycerol kinase (GK) (Glycerokinase) (EC 2.7.1.30) (ATP:glycerol 3-phosphotransferase)</t>
  </si>
  <si>
    <t>FFAR4</t>
  </si>
  <si>
    <t>free fatty acid receptor 4</t>
  </si>
  <si>
    <t>Q9UIS9</t>
  </si>
  <si>
    <t>MBD1</t>
  </si>
  <si>
    <t>Methyl-CpG-binding domain protein 1 (CXXC-type zinc finger protein 3) (Methyl-CpG-binding protein MBD1) (Protein containing methyl-CpG-binding domain 1)</t>
  </si>
  <si>
    <t>DLG2</t>
  </si>
  <si>
    <t>discs large MAGUK scaffold protein 2</t>
  </si>
  <si>
    <t>Q00653</t>
  </si>
  <si>
    <t>NFKB2</t>
  </si>
  <si>
    <t>Nuclear factor NF-kappa-B p100 subunit (DNA-binding factor KBF2) (H2TF1) (Lymphocyte translocation chromosome 10 protein) (Nuclear factor of kappa light polypeptide gene enhancer in B-cells 2) (Oncogene Lyt-10) (Lyt10) [Cleaved into: Nuclear factor NF-kappa-B p52 subunit]</t>
  </si>
  <si>
    <t>CLTC</t>
  </si>
  <si>
    <t>clathrin heavy chain</t>
  </si>
  <si>
    <t>P29536</t>
  </si>
  <si>
    <t>LMOD1</t>
  </si>
  <si>
    <t>Leiomodin-1 (64 kDa autoantigen 1D) (64 kDa autoantigen 1D3) (64 kDa autoantigen D1) (Leiomodin, muscle form) (Smooth muscle leiomodin) (SM-Lmod) (Thyroid-associated ophthalmopathy autoantigen)</t>
  </si>
  <si>
    <t>LRRFIP2</t>
  </si>
  <si>
    <t>LRR binding FLII interacting protein 2</t>
  </si>
  <si>
    <t>A1L0T0</t>
  </si>
  <si>
    <t>ILVBL</t>
  </si>
  <si>
    <t>2-hydroxyacyl-CoA lyase 2 (EC 4.1.2.-) (Acetolactate synthase-like protein) (IlvB-like protein)</t>
  </si>
  <si>
    <t>KMT5B</t>
  </si>
  <si>
    <t>lysine methyltransferase 5B</t>
  </si>
  <si>
    <t>Q01433</t>
  </si>
  <si>
    <t>AMPD2</t>
  </si>
  <si>
    <t>AMP deaminase 2 (EC 3.5.4.6) (AMP deaminase isoform L)</t>
  </si>
  <si>
    <t>NR0B2</t>
  </si>
  <si>
    <t>nuclear receptor subfamily 0 group B member 2</t>
  </si>
  <si>
    <t>TNFRSF19</t>
  </si>
  <si>
    <t>TNF receptor superfamily member 19</t>
  </si>
  <si>
    <t>P15848</t>
  </si>
  <si>
    <t>ARSB</t>
  </si>
  <si>
    <t>Arylsulfatase B (ASB) (EC 3.1.6.12) (N-acetylgalactosamine-4-sulfatase) (G4S)</t>
  </si>
  <si>
    <t>DONSON</t>
  </si>
  <si>
    <t>downstream neighbor of SON</t>
  </si>
  <si>
    <t>P17568</t>
  </si>
  <si>
    <t>NDUFB7</t>
  </si>
  <si>
    <t>NADH dehydrogenase [ubiquinone] 1 beta subcomplex subunit 7 (Cell adhesion protein SQM1) (Complex I-B18) (CI-B18) (NADH-ubiquinone oxidoreductase B18 subunit)</t>
  </si>
  <si>
    <t>PPP1R12B</t>
  </si>
  <si>
    <t>protein phosphatase 1 regulatory subunit 12B</t>
  </si>
  <si>
    <t>P49419</t>
  </si>
  <si>
    <t>ALDH7A1</t>
  </si>
  <si>
    <t>Alpha-aminoadipic semialdehyde dehydrogenase (Alpha-AASA dehydrogenase) (EC 1.2.1.31) (Aldehyde dehydrogenase family 7 member A1) (EC 1.2.1.3) (Antiquitin-1) (Betaine aldehyde dehydrogenase) (EC 1.2.1.8) (Delta1-piperideine-6-carboxylate dehydrogenase) (P6c dehydrogenase)</t>
  </si>
  <si>
    <t>IFFO2</t>
  </si>
  <si>
    <t>intermediate filament family orphan 2</t>
  </si>
  <si>
    <t>A0A0Y0BS51</t>
  </si>
  <si>
    <t>CUB domain containing protein 1 (Fragment)</t>
  </si>
  <si>
    <t>SEC62</t>
  </si>
  <si>
    <t>SEC62 homolog, preprotein translocation factor</t>
  </si>
  <si>
    <t>Q5JV73</t>
  </si>
  <si>
    <t>FRMPD3</t>
  </si>
  <si>
    <t>FERM and PDZ domain-containing protein 3</t>
  </si>
  <si>
    <t>HDX</t>
  </si>
  <si>
    <t>highly divergent homeobox</t>
  </si>
  <si>
    <t>Q15843</t>
  </si>
  <si>
    <t>NEDD8</t>
  </si>
  <si>
    <t>NEDD8 (Neddylin) (Neural precursor cell expressed developmentally down-regulated protein 8) (NEDD-8) (Ubiquitin-like protein Nedd8)</t>
  </si>
  <si>
    <t>NFE2L3</t>
  </si>
  <si>
    <t>nuclear factor, erythroid 2 like 3</t>
  </si>
  <si>
    <t>P07919</t>
  </si>
  <si>
    <t>UQCRH</t>
  </si>
  <si>
    <t>Cytochrome b-c1 complex subunit 6, mitochondrial (Complex III subunit 6) (Complex III subunit VIII) (Cytochrome c1 non-heme 11 kDa protein) (Mitochondrial hinge protein) (Ubiquinol-cytochrome c reductase complex 11 kDa protein)</t>
  </si>
  <si>
    <t>SLC35G1</t>
  </si>
  <si>
    <t>solute carrier family 35 member G1</t>
  </si>
  <si>
    <t>P56537</t>
  </si>
  <si>
    <t>EIF6</t>
  </si>
  <si>
    <t>Eukaryotic translation initiation factor 6 (eIF-6) (B(2)GCN homolog) (B4 integrin interactor) (CAB) (p27(BBP))</t>
  </si>
  <si>
    <t>PCNX1</t>
  </si>
  <si>
    <t>pecanex 1</t>
  </si>
  <si>
    <t>STRN3</t>
  </si>
  <si>
    <t>striatin 3</t>
  </si>
  <si>
    <t>Q9BTV7</t>
  </si>
  <si>
    <t>CABLES2</t>
  </si>
  <si>
    <t>CDK5 and ABL1 enzyme substrate 2 (Interactor with CDK3 2) (Ik3-2)</t>
  </si>
  <si>
    <t>SRGAP2B</t>
  </si>
  <si>
    <t>SLIT-ROBO Rho GTPase activating protein 2B</t>
  </si>
  <si>
    <t>Q8WVZ9</t>
  </si>
  <si>
    <t>KBTBD7</t>
  </si>
  <si>
    <t>Kelch repeat and BTB domain-containing protein 7</t>
  </si>
  <si>
    <t>ZNF24</t>
  </si>
  <si>
    <t>zinc finger protein 24</t>
  </si>
  <si>
    <t>Q96G25</t>
  </si>
  <si>
    <t>MED8</t>
  </si>
  <si>
    <t>Mediator of RNA polymerase II transcription subunit 8 (Activator-recruited cofactor 32 kDa component) (ARC32) (Mediator complex subunit 8)</t>
  </si>
  <si>
    <t>SLC5A3</t>
  </si>
  <si>
    <t>solute carrier family 5 member 3</t>
  </si>
  <si>
    <t>Q96HQ2</t>
  </si>
  <si>
    <t>CDKN2AIP N-terminal-like protein (CDKN2A-interacting protein N-terminal-like protein)</t>
  </si>
  <si>
    <t>MAN1A2</t>
  </si>
  <si>
    <t>mannosidase alpha class 1A member 2</t>
  </si>
  <si>
    <t>DNAJC18</t>
  </si>
  <si>
    <t>DnaJ heat shock protein family (Hsp40) member C18</t>
  </si>
  <si>
    <t>Q9Y2X8</t>
  </si>
  <si>
    <t>UBE2D4</t>
  </si>
  <si>
    <t>Ubiquitin-conjugating enzyme E2 D4 (EC 2.3.2.23) (E2 ubiquitin-conjugating enzyme D4) (HBUCE1) (Ubiquitin carrier protein D4) (Ubiquitin-protein ligase D4)</t>
  </si>
  <si>
    <t>PCGF5</t>
  </si>
  <si>
    <t>polycomb group ring finger 5</t>
  </si>
  <si>
    <t>P33121</t>
  </si>
  <si>
    <t>ACSL1</t>
  </si>
  <si>
    <t>Long-chain-fatty-acid--CoA ligase 1 (EC 6.2.1.3) (Acyl-CoA synthetase 1) (ACS1) (Arachidonate--CoA ligase) (EC 6.2.1.15) (Long-chain acyl-CoA synthetase 1) (LACS 1) (Long-chain acyl-CoA synthetase 2) (LACS 2) (Long-chain fatty acid-CoA ligase 2) (Palmitoyl-CoA ligase 1) (Palmitoyl-CoA ligase 2) (Phytanate--CoA ligase) (EC 6.2.1.24)</t>
  </si>
  <si>
    <t>NFATC2</t>
  </si>
  <si>
    <t>nuclear factor of activated T cells 2</t>
  </si>
  <si>
    <t>Q04695</t>
  </si>
  <si>
    <t>KRT17</t>
  </si>
  <si>
    <t>Keratin, type I cytoskeletal 17 (39.1) (Cytokeratin-17) (CK-17) (Keratin-17) (K17)</t>
  </si>
  <si>
    <t>ELK4</t>
  </si>
  <si>
    <t>ELK4, ETS transcription factor</t>
  </si>
  <si>
    <t>Q9HBK9</t>
  </si>
  <si>
    <t>AS3MT</t>
  </si>
  <si>
    <t>Arsenite methyltransferase (EC 2.1.1.137) (Methylarsonite methyltransferase) (S-adenosyl-L-methionine:arsenic(III) methyltransferase)</t>
  </si>
  <si>
    <t>cytochrome P450 family 4 subfamily V member 2</t>
  </si>
  <si>
    <t>Q8IXJ6</t>
  </si>
  <si>
    <t>SIRT2</t>
  </si>
  <si>
    <t>NAD-dependent protein deacetylase sirtuin-2 (EC 2.3.1.286) (Regulatory protein SIR2 homolog 2) (SIR2-like protein 2)</t>
  </si>
  <si>
    <t>BICDL1</t>
  </si>
  <si>
    <t>BICD family like cargo adaptor 1</t>
  </si>
  <si>
    <t>Q52LJ0</t>
  </si>
  <si>
    <t>FAM98B</t>
  </si>
  <si>
    <t>Protein FAM98B</t>
  </si>
  <si>
    <t>PRDM5</t>
  </si>
  <si>
    <t>PR/SET domain 5</t>
  </si>
  <si>
    <t>A0A2R8YFA9</t>
  </si>
  <si>
    <t>F-actin monooxygenase (EC 1.14.13.225)</t>
  </si>
  <si>
    <t>ZNF304</t>
  </si>
  <si>
    <t>zinc finger protein 304</t>
  </si>
  <si>
    <t>Q9BRQ8</t>
  </si>
  <si>
    <t>AIFM2</t>
  </si>
  <si>
    <t>Ferroptosis suppressor protein 1 (FSP1) (EC 1.6.5.-) (Apoptosis-inducing factor homologous mitochondrion-associated inducer of death) (AMID) (p53-responsive gene 3 protein)</t>
  </si>
  <si>
    <t>THRAP3</t>
  </si>
  <si>
    <t>thyroid hormone receptor associated protein 3</t>
  </si>
  <si>
    <t>O75191</t>
  </si>
  <si>
    <t>XYLB</t>
  </si>
  <si>
    <t>Xylulose kinase (Xylulokinase) (EC 2.7.1.17)</t>
  </si>
  <si>
    <t>SHPK</t>
  </si>
  <si>
    <t>sedoheptulokinase</t>
  </si>
  <si>
    <t>P30838</t>
  </si>
  <si>
    <t>ALDH3A1</t>
  </si>
  <si>
    <t>Aldehyde dehydrogenase, dimeric NADP-preferring (EC 1.2.1.5) (ALDHIII) (Aldehyde dehydrogenase 3) (Aldehyde dehydrogenase family 3 member A1)</t>
  </si>
  <si>
    <t>PERP</t>
  </si>
  <si>
    <t>PERP, TP53 apoptosis effector</t>
  </si>
  <si>
    <t>A0A5F9YFS9</t>
  </si>
  <si>
    <t>Microsomal signal peptidase 12 kDa subunit (Signal peptidase complex subunit 1)</t>
  </si>
  <si>
    <t>FAM177A1</t>
  </si>
  <si>
    <t>family with sequence similarity 177 member A1</t>
  </si>
  <si>
    <t>Q9UNS1</t>
  </si>
  <si>
    <t>TIMELESS</t>
  </si>
  <si>
    <t>Protein timeless homolog (hTIM)</t>
  </si>
  <si>
    <t>GPRIN3</t>
  </si>
  <si>
    <t>GPRIN family member 3</t>
  </si>
  <si>
    <t>SYNPO2</t>
  </si>
  <si>
    <t>synaptopodin 2</t>
  </si>
  <si>
    <t>B4E2F3</t>
  </si>
  <si>
    <t>Component of oligomeric Golgi complex 3 (Conserved oligomeric Golgi complex subunit 3)</t>
  </si>
  <si>
    <t>RASEF</t>
  </si>
  <si>
    <t>RAS and EF-hand domain containing</t>
  </si>
  <si>
    <t>P15121</t>
  </si>
  <si>
    <t>AKR1B1</t>
  </si>
  <si>
    <t>Aldo-keto reductase family 1 member B1 (EC 1.1.1.300) (EC 1.1.1.372) (EC 1.1.1.54) (Aldehyde reductase) (Aldose reductase) (AR) (EC 1.1.1.21)</t>
  </si>
  <si>
    <t>FYB1</t>
  </si>
  <si>
    <t>FYN binding protein 1</t>
  </si>
  <si>
    <t>O75027</t>
  </si>
  <si>
    <t>ABCB7</t>
  </si>
  <si>
    <t>Iron-sulfur clusters transporter ABCB7, mitochondrial (ATP-binding cassette sub-family B member 7, mitochondrial) (ATP-binding cassette transporter 7) (ABC transporter 7 protein)</t>
  </si>
  <si>
    <t>TGFBR3</t>
  </si>
  <si>
    <t>transforming growth factor beta receptor 3</t>
  </si>
  <si>
    <t>Q9NZ01</t>
  </si>
  <si>
    <t>TECR</t>
  </si>
  <si>
    <t>Very-long-chain enoyl-CoA reductase (EC 1.3.1.93) (Synaptic glycoprotein SC2) (Trans-2,3-enoyl-CoA reductase) (TER)</t>
  </si>
  <si>
    <t>FLI1</t>
  </si>
  <si>
    <t>Fli-1 proto-oncogene, ETS transcription factor</t>
  </si>
  <si>
    <t>ACTR10</t>
  </si>
  <si>
    <t>actin related protein 10 homolog</t>
  </si>
  <si>
    <t>Q9UBX3</t>
  </si>
  <si>
    <t>SLC25A10</t>
  </si>
  <si>
    <t>Mitochondrial dicarboxylate carrier (Solute carrier family 25 member 10)</t>
  </si>
  <si>
    <t>centrosomal protein 97</t>
  </si>
  <si>
    <t>Q9UBL3</t>
  </si>
  <si>
    <t>ASH2L</t>
  </si>
  <si>
    <t>Set1/Ash2 histone methyltransferase complex subunit ASH2 (ASH2-like protein)</t>
  </si>
  <si>
    <t>occludin</t>
  </si>
  <si>
    <t>P00374</t>
  </si>
  <si>
    <t>DHFR</t>
  </si>
  <si>
    <t>Dihydrofolate reductase (EC 1.5.1.3)</t>
  </si>
  <si>
    <t>SNX13</t>
  </si>
  <si>
    <t>sorting nexin 13</t>
  </si>
  <si>
    <t>P13073</t>
  </si>
  <si>
    <t>COX4I1</t>
  </si>
  <si>
    <t>Cytochrome c oxidase subunit 4 isoform 1, mitochondrial (Cytochrome c oxidase polypeptide IV) (Cytochrome c oxidase subunit IV isoform 1) (COX IV-1)</t>
  </si>
  <si>
    <t>ATPase plasma membrane Ca2+ transporting 4</t>
  </si>
  <si>
    <t>A0A024R5W6</t>
  </si>
  <si>
    <t>TPM1</t>
  </si>
  <si>
    <t>Tropomyosin 1 (Alpha), isoform CRA_a</t>
  </si>
  <si>
    <t>CYP24A1</t>
  </si>
  <si>
    <t>cytochrome P450 family 24 subfamily A member 1</t>
  </si>
  <si>
    <t>P25391</t>
  </si>
  <si>
    <t>LAMA1</t>
  </si>
  <si>
    <t>Laminin subunit alpha-1 (Laminin A chain) (Laminin-1 subunit alpha) (Laminin-3 subunit alpha) (S-laminin subunit alpha) (S-LAM alpha)</t>
  </si>
  <si>
    <t>ACVR1C</t>
  </si>
  <si>
    <t>activin A receptor type 1C</t>
  </si>
  <si>
    <t>O75116</t>
  </si>
  <si>
    <t>Rho-associated protein kinase 2 (EC 2.7.11.1) (Rho kinase 2) (Rho-associated, coiled-coil-containing protein kinase 2) (Rho-associated, coiled-coil-containing protein kinase II) (ROCK-II) (p164 ROCK-2)</t>
  </si>
  <si>
    <t>aldehyde dehydrogenase 5 family member A1</t>
  </si>
  <si>
    <t>B3KQ18</t>
  </si>
  <si>
    <t>cDNA FLJ32632 fis, clone SYNOV1000190, highly similar to Alpha-1,3-mannosyl-glycoprotein2-beta-N- acetylglucosaminyltransferase</t>
  </si>
  <si>
    <t>DPY19L3</t>
  </si>
  <si>
    <t>dpy-19 like C-mannosyltransferase 3</t>
  </si>
  <si>
    <t>O95155</t>
  </si>
  <si>
    <t>UBE4B</t>
  </si>
  <si>
    <t>Ubiquitin conjugation factor E4 B (EC 2.3.2.27) (Homozygously deleted in neuroblastoma 1) (RING-type E3 ubiquitin transferase E4 B) (Ubiquitin fusion degradation protein 2)</t>
  </si>
  <si>
    <t>TMEM185A</t>
  </si>
  <si>
    <t>transmembrane protein 185A</t>
  </si>
  <si>
    <t>P47897</t>
  </si>
  <si>
    <t>Glutamine--tRNA ligase (EC 6.1.1.18) (Glutaminyl-tRNA synthetase) (GlnRS)</t>
  </si>
  <si>
    <t>KRAS</t>
  </si>
  <si>
    <t>KRAS proto-oncogene, GTPase</t>
  </si>
  <si>
    <t>Q9BQ61</t>
  </si>
  <si>
    <t>TRIR</t>
  </si>
  <si>
    <t>Telomerase RNA component interacting RNase (EC 3.1.13.-) (Exoribonuclease TRIR)</t>
  </si>
  <si>
    <t>SGCD</t>
  </si>
  <si>
    <t>sarcoglycan delta</t>
  </si>
  <si>
    <t>O00584</t>
  </si>
  <si>
    <t>RNASET2</t>
  </si>
  <si>
    <t>Ribonuclease T2 (EC 4.6.1.19) (Ribonuclease 6)</t>
  </si>
  <si>
    <t>crystallin beta-gamma domain containing 3</t>
  </si>
  <si>
    <t>Q92547</t>
  </si>
  <si>
    <t>TOPBP1</t>
  </si>
  <si>
    <t>DNA topoisomerase 2-binding protein 1 (DNA topoisomerase II-beta-binding protein 1) (TopBP1) (DNA topoisomerase II-binding protein 1)</t>
  </si>
  <si>
    <t>HGF</t>
  </si>
  <si>
    <t>hepatocyte growth factor</t>
  </si>
  <si>
    <t>A1L471</t>
  </si>
  <si>
    <t>ABCB1</t>
  </si>
  <si>
    <t>ATP-binding cassette, sub-family B (MDR/TAP), member 1</t>
  </si>
  <si>
    <t>DOCK7</t>
  </si>
  <si>
    <t>dedicator of cytokinesis 7</t>
  </si>
  <si>
    <t>Q9BQ39</t>
  </si>
  <si>
    <t>DDX50</t>
  </si>
  <si>
    <t>ATP-dependent RNA helicase DDX50 (EC 3.6.4.13) (DEAD box protein 50) (Gu-beta) (Nucleolar protein Gu2)</t>
  </si>
  <si>
    <t>SNX16</t>
  </si>
  <si>
    <t>sorting nexin 16</t>
  </si>
  <si>
    <t>H7C4C5</t>
  </si>
  <si>
    <t>MAP4</t>
  </si>
  <si>
    <t>Microtubule-associated protein (Fragment)</t>
  </si>
  <si>
    <t>ZDHHC15</t>
  </si>
  <si>
    <t>zinc finger DHHC-type containing 15</t>
  </si>
  <si>
    <t>Q7Z494</t>
  </si>
  <si>
    <t>NPHP3</t>
  </si>
  <si>
    <t>Nephrocystin-3</t>
  </si>
  <si>
    <t>OCRL, inositol polyphosphate-5-phosphatase</t>
  </si>
  <si>
    <t>O94992</t>
  </si>
  <si>
    <t>HEXIM1</t>
  </si>
  <si>
    <t>Protein HEXIM1 (Cardiac lineage protein 1) (Estrogen down-regulated gene 1 protein) (Hexamethylene bis-acetamide-inducible protein 1) (Menage a quatre protein 1)</t>
  </si>
  <si>
    <t>SETD3</t>
  </si>
  <si>
    <t>SET domain containing 3, actin histidine methyltransferase</t>
  </si>
  <si>
    <t>Q9NP97</t>
  </si>
  <si>
    <t>DYNLRB1</t>
  </si>
  <si>
    <t>Dynein light chain roadblock-type 1 (Bithoraxoid-like protein) (BLP) (Dynein light chain 2A, cytoplasmic) (Dynein-associated protein Km23) (Roadblock domain-containing protein 1)</t>
  </si>
  <si>
    <t>TM7SF3</t>
  </si>
  <si>
    <t>transmembrane 7 superfamily member 3</t>
  </si>
  <si>
    <t>P62979</t>
  </si>
  <si>
    <t>RPS27A</t>
  </si>
  <si>
    <t>Ubiquitin-40S ribosomal protein S27a (Ubiquitin carboxyl extension protein 80) [Cleaved into: Ubiquitin; 40S ribosomal protein S27a (Small ribosomal subunit protein eS31)]</t>
  </si>
  <si>
    <t>AFG1L</t>
  </si>
  <si>
    <t>AFG1 like ATPase</t>
  </si>
  <si>
    <t>Q9ULR3</t>
  </si>
  <si>
    <t>PPM1H</t>
  </si>
  <si>
    <t>Protein phosphatase 1H (EC 3.1.3.16)</t>
  </si>
  <si>
    <t>SUCLA2</t>
  </si>
  <si>
    <t>succinate-CoA ligase ADP-forming beta subunit</t>
  </si>
  <si>
    <t>P19838</t>
  </si>
  <si>
    <t>Nuclear factor NF-kappa-B p105 subunit (DNA-binding factor KBF1) (EBP-1) (Nuclear factor of kappa light polypeptide gene enhancer in B-cells 1) [Cleaved into: Nuclear factor NF-kappa-B p50 subunit]</t>
  </si>
  <si>
    <t>ZNF600</t>
  </si>
  <si>
    <t>zinc finger protein 600</t>
  </si>
  <si>
    <t>Q9ULH7</t>
  </si>
  <si>
    <t>Myocardin-related transcription factor B (MRTF-B) (MKL/myocardin-like protein 2) (Megakaryoblastic leukemia 2)</t>
  </si>
  <si>
    <t>oxysterol binding protein like 2</t>
  </si>
  <si>
    <t>Q6IC98</t>
  </si>
  <si>
    <t>GRAMD4</t>
  </si>
  <si>
    <t>GRAM domain-containing protein 4 (Death-inducing protein)</t>
  </si>
  <si>
    <t>ACTL6A</t>
  </si>
  <si>
    <t>actin like 6A</t>
  </si>
  <si>
    <t>Q8IWF6</t>
  </si>
  <si>
    <t>DENND6A</t>
  </si>
  <si>
    <t>Protein DENND6A (DENN domain-containing protein 6A)</t>
  </si>
  <si>
    <t>ZNF229</t>
  </si>
  <si>
    <t>zinc finger protein 229</t>
  </si>
  <si>
    <t>Q96PV6</t>
  </si>
  <si>
    <t>LENG8</t>
  </si>
  <si>
    <t>Leukocyte receptor cluster member 8</t>
  </si>
  <si>
    <t>UBE2W</t>
  </si>
  <si>
    <t>ubiquitin conjugating enzyme E2 W</t>
  </si>
  <si>
    <t>O95568</t>
  </si>
  <si>
    <t>METTL18</t>
  </si>
  <si>
    <t>Histidine protein methyltransferase 1 homolog (EC 2.1.1.-) (Arsenic-transactivated protein 2) (AsTP2) (Methyltransferase-like protein 18)</t>
  </si>
  <si>
    <t>IGSF8</t>
  </si>
  <si>
    <t>immunoglobulin superfamily member 8</t>
  </si>
  <si>
    <t>Q13155</t>
  </si>
  <si>
    <t>AIMP2</t>
  </si>
  <si>
    <t>Aminoacyl tRNA synthase complex-interacting multifunctional protein 2 (Multisynthase complex auxiliary component p38) (Protein JTV-1)</t>
  </si>
  <si>
    <t>SNX9</t>
  </si>
  <si>
    <t>sorting nexin 9</t>
  </si>
  <si>
    <t>P54132</t>
  </si>
  <si>
    <t>BLM</t>
  </si>
  <si>
    <t>Bloom syndrome protein (EC 3.6.4.12) (DNA helicase, RecQ-like type 2) (RecQ2) (RecQ protein-like 3)</t>
  </si>
  <si>
    <t>MARCKSL1</t>
  </si>
  <si>
    <t>MARCKS like 1</t>
  </si>
  <si>
    <t>P60604</t>
  </si>
  <si>
    <t>UBE2G2</t>
  </si>
  <si>
    <t>Ubiquitin-conjugating enzyme E2 G2 (EC 2.3.2.23) (E2 ubiquitin-conjugating enzyme G2) (Ubiquitin carrier protein G2) (Ubiquitin-protein ligase G2)</t>
  </si>
  <si>
    <t>ELAVL3</t>
  </si>
  <si>
    <t>ELAV like RNA binding protein 3</t>
  </si>
  <si>
    <t>Q5T4S7</t>
  </si>
  <si>
    <t>UBR4</t>
  </si>
  <si>
    <t>E3 ubiquitin-protein ligase UBR4 (EC 2.3.2.27) (600 kDa retinoblastoma protein-associated factor) (N-recognin-4) (RING-type E3 ubiquitin transferase UBR4) (Retinoblastoma-associated factor of 600 kDa) (RBAF600) (p600) (Zinc finger UBR1-type protein 1)</t>
  </si>
  <si>
    <t>FAM214B</t>
  </si>
  <si>
    <t>family with sequence similarity 214 member B</t>
  </si>
  <si>
    <t>O60826</t>
  </si>
  <si>
    <t>CCDC22</t>
  </si>
  <si>
    <t>Coiled-coil domain-containing protein 22</t>
  </si>
  <si>
    <t>FEZ2</t>
  </si>
  <si>
    <t>fasciculation and elongation protein zeta 2</t>
  </si>
  <si>
    <t>P52895</t>
  </si>
  <si>
    <t>AKR1C2</t>
  </si>
  <si>
    <t>Aldo-keto reductase family 1 member C2 (EC 1.-.-.-) (EC 1.1.1.112) (EC 1.1.1.209) (EC 1.1.1.53) (EC 1.1.1.62) (EC 1.3.1.20) (3-alpha-HSD3) (Chlordecone reductase homolog HAKRD) (Dihydrodiol dehydrogenase 2) (DD-2) (DD2) (Dihydrodiol dehydrogenase/bile acid-binding protein) (DD/BABP) (Type III 3-alpha-hydroxysteroid dehydrogenase) (EC 1.1.1.357)</t>
  </si>
  <si>
    <t>ZNF326</t>
  </si>
  <si>
    <t>zinc finger protein 326</t>
  </si>
  <si>
    <t>P10253</t>
  </si>
  <si>
    <t>GAA</t>
  </si>
  <si>
    <t>Lysosomal alpha-glucosidase (EC 3.2.1.20) (Acid maltase) (Aglucosidase alfa) [Cleaved into: 76 kDa lysosomal alpha-glucosidase; 70 kDa lysosomal alpha-glucosidase]</t>
  </si>
  <si>
    <t>ERBB4</t>
  </si>
  <si>
    <t>erb-b2 receptor tyrosine kinase 4</t>
  </si>
  <si>
    <t>Q14746</t>
  </si>
  <si>
    <t>COG2</t>
  </si>
  <si>
    <t>Conserved oligomeric Golgi complex subunit 2 (COG complex subunit 2) (Component of oligomeric Golgi complex 2) (Low density lipoprotein receptor defect C-complementing protein)</t>
  </si>
  <si>
    <t>MEMO1</t>
  </si>
  <si>
    <t>mediator of cell motility 1</t>
  </si>
  <si>
    <t>RHOJ</t>
  </si>
  <si>
    <t>ras homolog family member J</t>
  </si>
  <si>
    <t>A4D1E9</t>
  </si>
  <si>
    <t>GTPBP10</t>
  </si>
  <si>
    <t>GTP-binding protein 10 (Protein obg homolog 2) (ObgH2)</t>
  </si>
  <si>
    <t>MARVELD3</t>
  </si>
  <si>
    <t>MARVEL domain containing 3</t>
  </si>
  <si>
    <t>Q8IV56</t>
  </si>
  <si>
    <t>PRR15</t>
  </si>
  <si>
    <t>Proline-rich protein 15</t>
  </si>
  <si>
    <t>centrosomal protein 170</t>
  </si>
  <si>
    <t>Q8WVB3</t>
  </si>
  <si>
    <t>Hexosaminidase D (EC 3.2.1.52) (Beta-N-acetylhexosaminidase) (Beta-hexosaminidase D) (Hexosaminidase domain-containing protein) (N-acetyl-beta-galactosaminidase)</t>
  </si>
  <si>
    <t>C14orf132</t>
  </si>
  <si>
    <t>chromosome 14 open reading frame 132</t>
  </si>
  <si>
    <t>O75414</t>
  </si>
  <si>
    <t>NME6</t>
  </si>
  <si>
    <t>Nucleoside diphosphate kinase 6 (NDK 6) (NDP kinase 6) (EC 2.7.4.6) (Inhibitor of p53-induced apoptosis-alpha) (IPIA-alpha) (nm23-H6)</t>
  </si>
  <si>
    <t>ABCD2</t>
  </si>
  <si>
    <t>ATP binding cassette subfamily D member 2</t>
  </si>
  <si>
    <t>P02533</t>
  </si>
  <si>
    <t>KRT14</t>
  </si>
  <si>
    <t>Keratin, type I cytoskeletal 14 (Cytokeratin-14) (CK-14) (Keratin-14) (K14)</t>
  </si>
  <si>
    <t>BMPR2</t>
  </si>
  <si>
    <t>bone morphogenetic protein receptor type 2</t>
  </si>
  <si>
    <t>Q8TEA8</t>
  </si>
  <si>
    <t>DTD1</t>
  </si>
  <si>
    <t>D-aminoacyl-tRNA deacylase 1 (DTD) (EC 3.1.1.96) (DNA-unwinding element-binding protein B) (DUE-B) (Gly-tRNA(Ala) deacylase) (Histidyl-tRNA synthase-related)</t>
  </si>
  <si>
    <t>SCML1</t>
  </si>
  <si>
    <t>Scm polycomb group protein like 1</t>
  </si>
  <si>
    <t>F4MH83</t>
  </si>
  <si>
    <t>UTY</t>
  </si>
  <si>
    <t>Ubiquitously transcribed tetratricopeptide repeat protein Y-linked transcript variant 28</t>
  </si>
  <si>
    <t>KIAA0355</t>
  </si>
  <si>
    <t>Q9UJK0</t>
  </si>
  <si>
    <t>TSR3</t>
  </si>
  <si>
    <t>18S rRNA aminocarboxypropyltransferase (EC 2.5.1.-) (20S S rRNA accumulation protein 3 homolog) (HsTsr3)</t>
  </si>
  <si>
    <t>SETD1A</t>
  </si>
  <si>
    <t>SET domain containing 1A, histone lysine methyltransferase</t>
  </si>
  <si>
    <t>Q13277</t>
  </si>
  <si>
    <t>STX3</t>
  </si>
  <si>
    <t>Syntaxin-3</t>
  </si>
  <si>
    <t>SRSF3</t>
  </si>
  <si>
    <t>serine and arginine rich splicing factor 3</t>
  </si>
  <si>
    <t>Q15022</t>
  </si>
  <si>
    <t>Polycomb protein SUZ12 (Chromatin precipitated E2F target 9 protein) (ChET 9 protein) (Joined to JAZF1 protein) (Suppressor of zeste 12 protein homolog)</t>
  </si>
  <si>
    <t>PDS5A</t>
  </si>
  <si>
    <t>PDS5 cohesin associated factor A</t>
  </si>
  <si>
    <t>B4E2V3</t>
  </si>
  <si>
    <t>cDNA FLJ56606, highly similar to Serine/threonine-protein kinase TAO2</t>
  </si>
  <si>
    <t>TMEM240</t>
  </si>
  <si>
    <t>transmembrane protein 240</t>
  </si>
  <si>
    <t>Q8IVT2</t>
  </si>
  <si>
    <t>MISP</t>
  </si>
  <si>
    <t>Mitotic interactor and substrate of PLK1 (Mitotic spindle positioning protein)</t>
  </si>
  <si>
    <t>RERG</t>
  </si>
  <si>
    <t>RAS like estrogen regulated growth inhibitor</t>
  </si>
  <si>
    <t>Q8WVK2</t>
  </si>
  <si>
    <t>SNRNP27</t>
  </si>
  <si>
    <t>U4/U6.U5 small nuclear ribonucleoprotein 27 kDa protein (U4/U6.U5 snRNP 27 kDa protein) (U4/U6.U5-27K) (Nucleic acid-binding protein RY-1) (U4/U6.U5 tri-snRNP-associated 27 kDa protein) (27K) (U4/U6.U5 tri-snRNP-associated protein 3)</t>
  </si>
  <si>
    <t>PDZRN3</t>
  </si>
  <si>
    <t>PDZ domain containing ring finger 3</t>
  </si>
  <si>
    <t>P12830</t>
  </si>
  <si>
    <t>Cadherin-1 (CAM 120/80) (Epithelial cadherin) (E-cadherin) (Uvomorulin) (CD antigen CD324) [Cleaved into: E-Cad/CTF1; E-Cad/CTF2; E-Cad/CTF3]</t>
  </si>
  <si>
    <t>CCDC126</t>
  </si>
  <si>
    <t>coiled-coil domain containing 126</t>
  </si>
  <si>
    <t>H9KV75</t>
  </si>
  <si>
    <t>ACTN1</t>
  </si>
  <si>
    <t>Alpha-actinin-1</t>
  </si>
  <si>
    <t>TMEM183B</t>
  </si>
  <si>
    <t>transmembrane protein 183B</t>
  </si>
  <si>
    <t>O60337</t>
  </si>
  <si>
    <t>MARCHF6</t>
  </si>
  <si>
    <t>E3 ubiquitin-protein ligase MARCHF6 (EC 2.3.2.27) (Doa10 homolog) (Membrane-associated RING finger protein 6) (Membrane-associated RING-CH protein VI) (MARCH-VI) (Protein TEB-4) (RING finger protein 176) (RING-type E3 ubiquitin transferase MARCHF6)</t>
  </si>
  <si>
    <t>CD47</t>
  </si>
  <si>
    <t>CD47 molecule</t>
  </si>
  <si>
    <t>BMI1</t>
  </si>
  <si>
    <t>BMI1 proto-oncogene, polycomb ring finger</t>
  </si>
  <si>
    <t>Q9HBD1</t>
  </si>
  <si>
    <t>RC3H2</t>
  </si>
  <si>
    <t>Roquin-2 (EC 2.3.2.27) (Membrane-associated nucleic acid-binding protein) (RING finger and CCCH-type zinc finger domain-containing protein 2) (RING finger protein 164) (RING-type E3 ubiquitin transferase Roquin-2)</t>
  </si>
  <si>
    <t>TRAF3</t>
  </si>
  <si>
    <t>TNF receptor associated factor 3</t>
  </si>
  <si>
    <t>Q9Y6W3</t>
  </si>
  <si>
    <t>Calpain-7 (EC 3.4.22.-) (PalB homolog) (PalBH)</t>
  </si>
  <si>
    <t>MTAP</t>
  </si>
  <si>
    <t>methylthioadenosine phosphorylase</t>
  </si>
  <si>
    <t>O75608</t>
  </si>
  <si>
    <t>Acyl-protein thioesterase 1 (APT-1) (hAPT1) (EC 3.1.2.-) (Lysophospholipase 1) (Lysophospholipase I) (LPL-I) (LysoPLA I)</t>
  </si>
  <si>
    <t>PGAP1</t>
  </si>
  <si>
    <t>post-GPI attachment to proteins 1</t>
  </si>
  <si>
    <t>P46940</t>
  </si>
  <si>
    <t>IQGAP1</t>
  </si>
  <si>
    <t>Ras GTPase-activating-like protein IQGAP1 (p195)</t>
  </si>
  <si>
    <t>RAD23A</t>
  </si>
  <si>
    <t>RAD23 homolog A, nucleotide excision repair protein</t>
  </si>
  <si>
    <t>Q96MW1</t>
  </si>
  <si>
    <t>CCDC43</t>
  </si>
  <si>
    <t>Coiled-coil domain-containing protein 43</t>
  </si>
  <si>
    <t>ANKRA2</t>
  </si>
  <si>
    <t>ankyrin repeat family A member 2</t>
  </si>
  <si>
    <t>Q8IY95</t>
  </si>
  <si>
    <t>TMEM192</t>
  </si>
  <si>
    <t>Transmembrane protein 192</t>
  </si>
  <si>
    <t>SPIN1</t>
  </si>
  <si>
    <t>spindlin 1</t>
  </si>
  <si>
    <t>Q9NWT1</t>
  </si>
  <si>
    <t>PAK1IP1</t>
  </si>
  <si>
    <t>p21-activated protein kinase-interacting protein 1 (PAK/PLC-interacting protein 1) (hPIP1) (PAK1-interacting protein 1) (WD repeat-containing protein 84)</t>
  </si>
  <si>
    <t>PPP3R1</t>
  </si>
  <si>
    <t>protein phosphatase 3 regulatory subunit B, alpha</t>
  </si>
  <si>
    <t>Q96FW1</t>
  </si>
  <si>
    <t>OTUB1</t>
  </si>
  <si>
    <t>Ubiquitin thioesterase OTUB1 (EC 3.4.19.12) (Deubiquitinating enzyme OTUB1) (OTU domain-containing ubiquitin aldehyde-binding protein 1) (Otubain-1) (hOTU1) (Ubiquitin-specific-processing protease OTUB1)</t>
  </si>
  <si>
    <t>DDX52</t>
  </si>
  <si>
    <t>DExD-box helicase 52</t>
  </si>
  <si>
    <t>Q9BZZ5</t>
  </si>
  <si>
    <t>Apoptosis inhibitor 5 (API-5) (Antiapoptosis clone 11 protein) (AAC-11) (Cell migration-inducing gene 8 protein) (Fibroblast growth factor 2-interacting factor) (FIF) (Protein XAGL)</t>
  </si>
  <si>
    <t>ROCK1</t>
  </si>
  <si>
    <t>Rho associated coiled-coil containing protein kinase 1</t>
  </si>
  <si>
    <t>Q96J42</t>
  </si>
  <si>
    <t>TXNDC15</t>
  </si>
  <si>
    <t>Thioredoxin domain-containing protein 15</t>
  </si>
  <si>
    <t>KN motif and ankyrin repeat domains 1</t>
  </si>
  <si>
    <t>Q9Y2V7</t>
  </si>
  <si>
    <t>Conserved oligomeric Golgi complex subunit 6 (COG complex subunit 6) (Component of oligomeric Golgi complex 6)</t>
  </si>
  <si>
    <t>AGPAT2</t>
  </si>
  <si>
    <t>1-acylglycerol-3-phosphate O-acyltransferase 2</t>
  </si>
  <si>
    <t>A5PL33</t>
  </si>
  <si>
    <t>KRBA1</t>
  </si>
  <si>
    <t>Protein KRBA1</t>
  </si>
  <si>
    <t>PDCL</t>
  </si>
  <si>
    <t>phosducin like</t>
  </si>
  <si>
    <t>UNC80</t>
  </si>
  <si>
    <t>unc-80 homolog, NALCN channel complex subunit</t>
  </si>
  <si>
    <t>Q00577</t>
  </si>
  <si>
    <t>PURA</t>
  </si>
  <si>
    <t>Transcriptional activator protein Pur-alpha (Purine-rich single-stranded DNA-binding protein alpha)</t>
  </si>
  <si>
    <t>DESI1</t>
  </si>
  <si>
    <t>desumoylating isopeptidase 1</t>
  </si>
  <si>
    <t>Q9BUL5</t>
  </si>
  <si>
    <t>PHF23</t>
  </si>
  <si>
    <t>PHD finger protein 23 (PDH-containing protein JUNE-1)</t>
  </si>
  <si>
    <t>ABHD17B</t>
  </si>
  <si>
    <t>abhydrolase domain containing 17B</t>
  </si>
  <si>
    <t>KRTAP1-5</t>
  </si>
  <si>
    <t>keratin associated protein 1-5</t>
  </si>
  <si>
    <t>Q9P1Q0</t>
  </si>
  <si>
    <t>Vacuolar protein sorting-associated protein 54 (Hepatocellular carcinoma protein 8) (Tumor antigen HOM-HCC-8) (Tumor antigen SLP-8p)</t>
  </si>
  <si>
    <t>RB transcriptional corepressor like 2</t>
  </si>
  <si>
    <t>Q8NEZ2</t>
  </si>
  <si>
    <t>Vacuolar protein sorting-associated protein 37A (hVps37A) (ESCRT-I complex subunit VPS37A) (Hepatocellular carcinoma-related protein 1)</t>
  </si>
  <si>
    <t>CLEC12A</t>
  </si>
  <si>
    <t>C-type lectin domain family 12 member A</t>
  </si>
  <si>
    <t>O95864</t>
  </si>
  <si>
    <t>FADS2</t>
  </si>
  <si>
    <t>Acyl-CoA 6-desaturase (EC 1.14.19.3) (Delta(6) fatty acid desaturase) (D6D) (Delta(6) desaturase) (Delta-6 desaturase) (Fatty acid desaturase 2)</t>
  </si>
  <si>
    <t>DIO2</t>
  </si>
  <si>
    <t>iodothyronine deiodinase 2</t>
  </si>
  <si>
    <t>Q9UBH6</t>
  </si>
  <si>
    <t>XPR1</t>
  </si>
  <si>
    <t>Xenotropic and polytropic retrovirus receptor 1 (Protein SYG1 homolog) (Xenotropic and polytropic murine leukemia virus receptor X3) (X-receptor)</t>
  </si>
  <si>
    <t>CEACAM8</t>
  </si>
  <si>
    <t>carcinoembryonic antigen related cell adhesion molecule 8</t>
  </si>
  <si>
    <t>A0AVF1</t>
  </si>
  <si>
    <t>TTC26</t>
  </si>
  <si>
    <t>Intraflagellar transport protein 56 (Tetratricopeptide repeat protein 26) (TPR repeat protein 26)</t>
  </si>
  <si>
    <t>tetraspanin 2</t>
  </si>
  <si>
    <t>P23378</t>
  </si>
  <si>
    <t>GLDC</t>
  </si>
  <si>
    <t>Glycine dehydrogenase (decarboxylating), mitochondrial (EC 1.4.4.2) (Glycine cleavage system P protein) (Glycine decarboxylase) (Glycine dehydrogenase (aminomethyl-transferring))</t>
  </si>
  <si>
    <t>PRKG2</t>
  </si>
  <si>
    <t>protein kinase cGMP-dependent 2</t>
  </si>
  <si>
    <t>Q9NV79</t>
  </si>
  <si>
    <t>PCMTD2</t>
  </si>
  <si>
    <t>Protein-L-isoaspartate O-methyltransferase domain-containing protein 2</t>
  </si>
  <si>
    <t>PPIP5K2</t>
  </si>
  <si>
    <t>diphosphoinositol pentakisphosphate kinase 2</t>
  </si>
  <si>
    <t>P21359</t>
  </si>
  <si>
    <t>NF1</t>
  </si>
  <si>
    <t>Neurofibromin (Neurofibromatosis-related protein NF-1) [Cleaved into: Neurofibromin truncated]</t>
  </si>
  <si>
    <t>LOC441155</t>
  </si>
  <si>
    <t>zinc finger CCCH-type domain-containing-like</t>
  </si>
  <si>
    <t>Q8IW35</t>
  </si>
  <si>
    <t>Centrosomal protein of 97 kDa (Cep97) (Leucine-rich repeat and IQ domain-containing protein 2)</t>
  </si>
  <si>
    <t>PLAGL1</t>
  </si>
  <si>
    <t>PLAG1 like zinc finger 1</t>
  </si>
  <si>
    <t>P10599</t>
  </si>
  <si>
    <t>TXN</t>
  </si>
  <si>
    <t>Thioredoxin (Trx) (ATL-derived factor) (ADF) (Surface-associated sulphydryl protein) (SASP) (allergen Hom s Trx)</t>
  </si>
  <si>
    <t>TNFSF13B</t>
  </si>
  <si>
    <t>TNF superfamily member 13b</t>
  </si>
  <si>
    <t>Q92552</t>
  </si>
  <si>
    <t>MRPS27</t>
  </si>
  <si>
    <t>28S ribosomal protein S27, mitochondrial (MRP-S27) (S27mt) (Mitochondrial ribosomal protein S27) (Mitochondrial small ribosomal subunit protein mS27)</t>
  </si>
  <si>
    <t>CCDC141</t>
  </si>
  <si>
    <t>coiled-coil domain containing 141</t>
  </si>
  <si>
    <t>Q9UBT2</t>
  </si>
  <si>
    <t>UBA2</t>
  </si>
  <si>
    <t>SUMO-activating enzyme subunit 2 (EC 2.3.2.-) (Anthracycline-associated resistance ARX) (Ubiquitin-like 1-activating enzyme E1B) (Ubiquitin-like modifier-activating enzyme 2)</t>
  </si>
  <si>
    <t>SCN2A</t>
  </si>
  <si>
    <t>sodium voltage-gated channel alpha subunit 2</t>
  </si>
  <si>
    <t>Q7Z2Z2</t>
  </si>
  <si>
    <t>EFL1</t>
  </si>
  <si>
    <t>Elongation factor-like GTPase 1 (Elongation factor Tu GTP-binding domain-containing protein 1) (Elongation factor-like 1) (Protein FAM42A)</t>
  </si>
  <si>
    <t>CFLAR</t>
  </si>
  <si>
    <t>CASP8 and FADD like apoptosis regulator</t>
  </si>
  <si>
    <t>Q8NAF0</t>
  </si>
  <si>
    <t>ZNF579</t>
  </si>
  <si>
    <t>Zinc finger protein 579</t>
  </si>
  <si>
    <t>FYN</t>
  </si>
  <si>
    <t>FYN proto-oncogene, Src family tyrosine kinase</t>
  </si>
  <si>
    <t>P09132</t>
  </si>
  <si>
    <t>SRP19</t>
  </si>
  <si>
    <t>Signal recognition particle 19 kDa protein (SRP19)</t>
  </si>
  <si>
    <t>FGFR1OP2</t>
  </si>
  <si>
    <t>FGFR1 oncogene partner 2</t>
  </si>
  <si>
    <t>Q9NXA8</t>
  </si>
  <si>
    <t>SIRT5</t>
  </si>
  <si>
    <t>NAD-dependent protein deacylase sirtuin-5, mitochondrial (EC 2.3.1.-) (Regulatory protein SIR2 homolog 5) (SIR2-like protein 5)</t>
  </si>
  <si>
    <t>KCNT2</t>
  </si>
  <si>
    <t>potassium sodium-activated channel subfamily T member 2</t>
  </si>
  <si>
    <t>Q9H8G2</t>
  </si>
  <si>
    <t>CAAP1</t>
  </si>
  <si>
    <t>Caspase activity and apoptosis inhibitor 1 (Conserved anti-apoptotic protein) (CAAP)</t>
  </si>
  <si>
    <t>CEP85</t>
  </si>
  <si>
    <t>centrosomal protein 85</t>
  </si>
  <si>
    <t>Q9UBM7</t>
  </si>
  <si>
    <t>DHCR7</t>
  </si>
  <si>
    <t>7-dehydrocholesterol reductase (7-DHC reductase) (EC 1.3.1.21) (Delta7-sterol reductase) (Sterol Delta(7)-reductase) (Sterol reductase SR-2)</t>
  </si>
  <si>
    <t>KLHDC3</t>
  </si>
  <si>
    <t>kelch domain containing 3</t>
  </si>
  <si>
    <t>Q9Y2D8</t>
  </si>
  <si>
    <t>SSX2IP</t>
  </si>
  <si>
    <t>Afadin- and alpha-actinin-binding protein (ADIP) (Afadin DIL domain-interacting protein) (SSX2-interacting protein)</t>
  </si>
  <si>
    <t>SLC25A17</t>
  </si>
  <si>
    <t>solute carrier family 25 member 17</t>
  </si>
  <si>
    <t>B3KML9</t>
  </si>
  <si>
    <t>Delta-tubulin (Tubulin delta chain)</t>
  </si>
  <si>
    <t>B3GALNT2</t>
  </si>
  <si>
    <t>beta-1,3-N-acetylgalactosaminyltransferase 2</t>
  </si>
  <si>
    <t>A0A0A0MS29</t>
  </si>
  <si>
    <t>MFF</t>
  </si>
  <si>
    <t>Mitochondrial fission factor</t>
  </si>
  <si>
    <t>LRRC7</t>
  </si>
  <si>
    <t>leucine rich repeat containing 7</t>
  </si>
  <si>
    <t>Q9BX40</t>
  </si>
  <si>
    <t>Protein LSM14 homolog B (RNA-associated protein 55B) (hRAP55B)</t>
  </si>
  <si>
    <t>EDA2R</t>
  </si>
  <si>
    <t>ectodysplasin A2 receptor</t>
  </si>
  <si>
    <t>ZNF566</t>
  </si>
  <si>
    <t>zinc finger protein 566</t>
  </si>
  <si>
    <t>Q06265</t>
  </si>
  <si>
    <t>EXOSC9</t>
  </si>
  <si>
    <t>Exosome complex component RRP45 (Autoantigen PM/Scl 1) (Exosome component 9) (P75 polymyositis-scleroderma overlap syndrome-associated autoantigen) (Polymyositis/scleroderma autoantigen 1) (Polymyositis/scleroderma autoantigen 75 kDa) (PM/Scl-75)</t>
  </si>
  <si>
    <t>SPIN4</t>
  </si>
  <si>
    <t>spindlin family member 4</t>
  </si>
  <si>
    <t>Q14188</t>
  </si>
  <si>
    <t>TFDP2</t>
  </si>
  <si>
    <t>Transcription factor Dp-2 (E2F dimerization partner 2)</t>
  </si>
  <si>
    <t>DSCC1</t>
  </si>
  <si>
    <t>DNA replication and sister chromatid cohesion 1</t>
  </si>
  <si>
    <t>O95453</t>
  </si>
  <si>
    <t>PARN</t>
  </si>
  <si>
    <t>Poly(A)-specific ribonuclease PARN (EC 3.1.13.4) (Deadenylating nuclease) (Deadenylation nuclease) (Polyadenylate-specific ribonuclease)</t>
  </si>
  <si>
    <t>H1F0</t>
  </si>
  <si>
    <t>H1 histone family member 0</t>
  </si>
  <si>
    <t>Q9BZQ8</t>
  </si>
  <si>
    <t>NIBAN1</t>
  </si>
  <si>
    <t>Protein Niban 1 (Cell growth-inhibiting gene 39 protein) (Protein FAM129A)</t>
  </si>
  <si>
    <t>ST8SIA4</t>
  </si>
  <si>
    <t>ST8 alpha-N-acetyl-neuraminide alpha-2,8-sialyltransferase 4</t>
  </si>
  <si>
    <t>Q9BW71</t>
  </si>
  <si>
    <t>HIRA-interacting protein 3</t>
  </si>
  <si>
    <t>NAA30</t>
  </si>
  <si>
    <t>N(alpha)-acetyltransferase 30, NatC catalytic subunit</t>
  </si>
  <si>
    <t>SLC2A2</t>
  </si>
  <si>
    <t>solute carrier family 2 member 2</t>
  </si>
  <si>
    <t>P62829</t>
  </si>
  <si>
    <t>RPL23</t>
  </si>
  <si>
    <t>60S ribosomal protein L23 (60S ribosomal protein L17) (Large ribosomal subunit protein uL14)</t>
  </si>
  <si>
    <t>CPSF2</t>
  </si>
  <si>
    <t>cleavage and polyadenylation specific factor 2</t>
  </si>
  <si>
    <t>Q5FWF5</t>
  </si>
  <si>
    <t>ESCO1</t>
  </si>
  <si>
    <t>N-acetyltransferase ESCO1 (EC 2.3.1.-) (CTF7 homolog 1) (Establishment factor-like protein 1) (EFO1) (EFO1p) (hEFO1) (Establishment of cohesion 1 homolog 1) (ECO1 homolog 1) (ESO1 homolog 1)</t>
  </si>
  <si>
    <t>BCL2L11</t>
  </si>
  <si>
    <t>BCL2 like 11</t>
  </si>
  <si>
    <t>Q9BZI7</t>
  </si>
  <si>
    <t>UPF3B</t>
  </si>
  <si>
    <t>Regulator of nonsense transcripts 3B (Nonsense mRNA reducing factor 3B) (Up-frameshift suppressor 3 homolog B) (hUpf3B) (Up-frameshift suppressor 3 homolog on chromosome X) (hUpf3p-X)</t>
  </si>
  <si>
    <t>ECM2</t>
  </si>
  <si>
    <t>extracellular matrix protein 2</t>
  </si>
  <si>
    <t>P68036</t>
  </si>
  <si>
    <t>UBE2L3</t>
  </si>
  <si>
    <t>Ubiquitin-conjugating enzyme E2 L3 (EC 2.3.2.23) (E2 ubiquitin-conjugating enzyme L3) (L-UBC) (UbcH7) (Ubiquitin carrier protein L3) (Ubiquitin-conjugating enzyme E2-F1) (Ubiquitin-protein ligase L3)</t>
  </si>
  <si>
    <t>PTPRZ1</t>
  </si>
  <si>
    <t>protein tyrosine phosphatase, receptor type Z1</t>
  </si>
  <si>
    <t>B4DDR3</t>
  </si>
  <si>
    <t>cDNA FLJ52148, highly similar to Apoptosis inhibitor 5</t>
  </si>
  <si>
    <t>GTF3C2</t>
  </si>
  <si>
    <t>general transcription factor IIIC subunit 2</t>
  </si>
  <si>
    <t>Q9GZS1</t>
  </si>
  <si>
    <t>POLR1E</t>
  </si>
  <si>
    <t>DNA-directed RNA polymerase I subunit RPA49 (RNA polymerase I subunit A49) (DNA-directed RNA polymerase I subunit E) (RNA polymerase I-associated factor 1) (RNA polymerase I-associated factor 53)</t>
  </si>
  <si>
    <t>AMPD3</t>
  </si>
  <si>
    <t>adenosine monophosphate deaminase 3</t>
  </si>
  <si>
    <t>Q9H5X1</t>
  </si>
  <si>
    <t>CIAO2A</t>
  </si>
  <si>
    <t>Cytosolic iron-sulfur assembly component 2A (MIP18 family protein FAM96A)</t>
  </si>
  <si>
    <t>MLLT10</t>
  </si>
  <si>
    <t>MLLT10, histone lysine methyltransferase DOT1L cofactor</t>
  </si>
  <si>
    <t>Q15057</t>
  </si>
  <si>
    <t>Arf-GAP with coiled-coil, ANK repeat and PH domain-containing protein 2 (Centaurin-beta-2) (Cnt-b2)</t>
  </si>
  <si>
    <t>USF3</t>
  </si>
  <si>
    <t>upstream transcription factor family member 3</t>
  </si>
  <si>
    <t>Q9UPW5</t>
  </si>
  <si>
    <t>AGTPBP1</t>
  </si>
  <si>
    <t>Cytosolic carboxypeptidase 1 (EC 3.4.17.-) (ATP/GTP-binding protein 1) (Nervous system nuclear protein induced by axotomy protein 1 homolog)</t>
  </si>
  <si>
    <t>PDZD8</t>
  </si>
  <si>
    <t>PDZ domain containing 8</t>
  </si>
  <si>
    <t>Q8IXQ4</t>
  </si>
  <si>
    <t>GPALPP motifs-containing protein 1 (Lipopolysaccharide-specific response protein 7)</t>
  </si>
  <si>
    <t>LMO7DN</t>
  </si>
  <si>
    <t>LMO7 downstream neighbor</t>
  </si>
  <si>
    <t>P18887</t>
  </si>
  <si>
    <t>XRCC1</t>
  </si>
  <si>
    <t>DNA repair protein XRCC1 (X-ray repair cross-complementing protein 1)</t>
  </si>
  <si>
    <t>integrin subunit alpha 2</t>
  </si>
  <si>
    <t>Q0PNE2</t>
  </si>
  <si>
    <t>ELP6</t>
  </si>
  <si>
    <t>Elongator complex protein 6 (Angiotonin-transactivated protein 1) (Protein TMEM103)</t>
  </si>
  <si>
    <t>ribosomal RNA processing 15 homolog</t>
  </si>
  <si>
    <t>Q96PE7</t>
  </si>
  <si>
    <t>MCEE</t>
  </si>
  <si>
    <t>Methylmalonyl-CoA epimerase, mitochondrial (EC 5.1.99.1) (DL-methylmalonyl-CoA racemase)</t>
  </si>
  <si>
    <t>SLC43A1</t>
  </si>
  <si>
    <t>solute carrier family 43 member 1</t>
  </si>
  <si>
    <t>Q92623</t>
  </si>
  <si>
    <t>TTC9</t>
  </si>
  <si>
    <t>Tetratricopeptide repeat protein 9A (TPR repeat protein 9A)</t>
  </si>
  <si>
    <t>NUDT2</t>
  </si>
  <si>
    <t>nudix hydrolase 2</t>
  </si>
  <si>
    <t>A0A096LP25</t>
  </si>
  <si>
    <t>AAK1</t>
  </si>
  <si>
    <t>AP2-associated protein kinase 1</t>
  </si>
  <si>
    <t>C18orf54</t>
  </si>
  <si>
    <t>chromosome 18 open reading frame 54</t>
  </si>
  <si>
    <t>Q9NR33</t>
  </si>
  <si>
    <t>POLE4</t>
  </si>
  <si>
    <t>DNA polymerase epsilon subunit 4 (DNA polymerase II subunit 4) (DNA polymerase epsilon subunit p12)</t>
  </si>
  <si>
    <t>F-box protein 9</t>
  </si>
  <si>
    <t>Q9NV06</t>
  </si>
  <si>
    <t>DCAF13</t>
  </si>
  <si>
    <t>DDB1- and CUL4-associated factor 13 (WD repeat and SOF domain-containing protein 1)</t>
  </si>
  <si>
    <t>SPOPL</t>
  </si>
  <si>
    <t>speckle type BTB/POZ protein like</t>
  </si>
  <si>
    <t>Q9UHD8</t>
  </si>
  <si>
    <t>SEPTIN9</t>
  </si>
  <si>
    <t>Septin-9 (MLL septin-like fusion protein MSF-A) (MLL septin-like fusion protein) (Ovarian/Breast septin) (Ov/Br septin) (Septin D1)</t>
  </si>
  <si>
    <t>CCDC88A</t>
  </si>
  <si>
    <t>coiled-coil domain containing 88A</t>
  </si>
  <si>
    <t>Q9UDY8</t>
  </si>
  <si>
    <t>MALT1</t>
  </si>
  <si>
    <t>Mucosa-associated lymphoid tissue lymphoma translocation protein 1 (EC 3.4.22.-) (MALT lymphoma-associated translocation) (Paracaspase)</t>
  </si>
  <si>
    <t>P40939</t>
  </si>
  <si>
    <t>HADHA</t>
  </si>
  <si>
    <t>Trifunctional enzyme subunit alpha, mitochondrial (78 kDa gastrin-binding protein) (Monolysocardiolipin acyltransferase) (EC 2.3.1.-) (TP-alpha) [Includes: Long-chain enoyl-CoA hydratase (EC 4.2.1.17); Long chain 3-hydroxyacyl-CoA dehydrogenase (EC 1.1.1.211)]</t>
  </si>
  <si>
    <t>ABCB5</t>
  </si>
  <si>
    <t>ATP binding cassette subfamily B member 5</t>
  </si>
  <si>
    <t>P05186</t>
  </si>
  <si>
    <t>ALPL</t>
  </si>
  <si>
    <t>Alkaline phosphatase, tissue-nonspecific isozyme (AP-TNAP) (TNSALP) (EC 3.1.3.1) (Alkaline phosphatase liver/bone/kidney isozyme)</t>
  </si>
  <si>
    <t>PCBP2</t>
  </si>
  <si>
    <t>poly(rC) binding protein 2</t>
  </si>
  <si>
    <t>myosin IC</t>
  </si>
  <si>
    <t>Q9HB19</t>
  </si>
  <si>
    <t>PLEKHA2</t>
  </si>
  <si>
    <t>Pleckstrin homology domain-containing family A member 2 (PH domain-containing family A member 2) (Tandem PH domain-containing protein 2) (TAPP-2)</t>
  </si>
  <si>
    <t>FBN2</t>
  </si>
  <si>
    <t>fibrillin 2</t>
  </si>
  <si>
    <t>Q8TAD8</t>
  </si>
  <si>
    <t>SNIP1</t>
  </si>
  <si>
    <t>Smad nuclear-interacting protein 1 (FHA domain-containing protein SNIP1)</t>
  </si>
  <si>
    <t>WDR7</t>
  </si>
  <si>
    <t>WD repeat domain 7</t>
  </si>
  <si>
    <t>B7Z2J4</t>
  </si>
  <si>
    <t>cDNA FLJ58365, weakly similar to LIM domain only protein 7</t>
  </si>
  <si>
    <t>STX16</t>
  </si>
  <si>
    <t>syntaxin 16</t>
  </si>
  <si>
    <t>Q93084</t>
  </si>
  <si>
    <t>ATP2A3</t>
  </si>
  <si>
    <t>Sarcoplasmic/endoplasmic reticulum calcium ATPase 3 (SERCA3) (SR Ca(2+)-ATPase 3) (EC 7.2.2.10) (Calcium pump 3)</t>
  </si>
  <si>
    <t>SLC22A15</t>
  </si>
  <si>
    <t>solute carrier family 22 member 15</t>
  </si>
  <si>
    <t>Q16831</t>
  </si>
  <si>
    <t>UPP1</t>
  </si>
  <si>
    <t>Uridine phosphorylase 1 (UPase 1) (UrdPase 1) (EC 2.4.2.3)</t>
  </si>
  <si>
    <t>MDM4</t>
  </si>
  <si>
    <t>MDM4, p53 regulator</t>
  </si>
  <si>
    <t>Q16540</t>
  </si>
  <si>
    <t>MRPL23</t>
  </si>
  <si>
    <t>39S ribosomal protein L23, mitochondrial (L23mt) (MRP-L23) (L23 mitochondrial-related protein) (Mitochondrial large ribosomal subunit protein uL23m) (Ribosomal protein L23-like)</t>
  </si>
  <si>
    <t>SMAD5</t>
  </si>
  <si>
    <t>SMAD family member 5</t>
  </si>
  <si>
    <t>THSD7A</t>
  </si>
  <si>
    <t>thrombospondin type 1 domain containing 7A</t>
  </si>
  <si>
    <t>Q13884</t>
  </si>
  <si>
    <t>SNTB1</t>
  </si>
  <si>
    <t>Beta-1-syntrophin (59 kDa dystrophin-associated protein A1 basic component 1) (DAPA1B) (BSYN2) (Syntrophin-2) (Tax interaction protein 43) (TIP-43)</t>
  </si>
  <si>
    <t>COLGALT2</t>
  </si>
  <si>
    <t>collagen beta(1-O)galactosyltransferase 2</t>
  </si>
  <si>
    <t>Q96DE5</t>
  </si>
  <si>
    <t>ANAPC16</t>
  </si>
  <si>
    <t>Anaphase-promoting complex subunit 16 (APC16) (Cyclosome subunit 16)</t>
  </si>
  <si>
    <t>receptor accessory protein 5</t>
  </si>
  <si>
    <t>Q5JSL3</t>
  </si>
  <si>
    <t>DOCK11</t>
  </si>
  <si>
    <t>Dedicator of cytokinesis protein 11 (Activated Cdc42-associated guanine nucleotide exchange factor) (ACG) (Zizimin-2)</t>
  </si>
  <si>
    <t>CFHR5</t>
  </si>
  <si>
    <t>complement factor H related 5</t>
  </si>
  <si>
    <t>Q9UKI8</t>
  </si>
  <si>
    <t>TLK1</t>
  </si>
  <si>
    <t>Serine/threonine-protein kinase tousled-like 1 (EC 2.7.11.1) (PKU-beta) (Tousled-like kinase 1)</t>
  </si>
  <si>
    <t>OVOL1</t>
  </si>
  <si>
    <t>ovo like transcriptional repressor 1</t>
  </si>
  <si>
    <t>CNOT1</t>
  </si>
  <si>
    <t>CCR4-NOT transcription complex subunit 1</t>
  </si>
  <si>
    <t>ZNF704</t>
  </si>
  <si>
    <t>zinc finger protein 704</t>
  </si>
  <si>
    <t>F8VXU5</t>
  </si>
  <si>
    <t>Vacuolar protein sorting-associated protein 29 (Vesicle protein sorting 29)</t>
  </si>
  <si>
    <t>ARSJ</t>
  </si>
  <si>
    <t>arylsulfatase family member J</t>
  </si>
  <si>
    <t>OTP</t>
  </si>
  <si>
    <t>orthopedia homeobox</t>
  </si>
  <si>
    <t>Q96S86</t>
  </si>
  <si>
    <t>HAPLN3</t>
  </si>
  <si>
    <t>Hyaluronan and proteoglycan link protein 3</t>
  </si>
  <si>
    <t>FAM126A</t>
  </si>
  <si>
    <t>family with sequence similarity 126 member A</t>
  </si>
  <si>
    <t>Q8WTS1</t>
  </si>
  <si>
    <t>ABHD5</t>
  </si>
  <si>
    <t>1-acylglycerol-3-phosphate O-acyltransferase ABHD5 (EC 2.3.1.51) (Abhydrolase domain-containing protein 5) (Lipid droplet-binding protein CGI-58)</t>
  </si>
  <si>
    <t>RBM25</t>
  </si>
  <si>
    <t>RNA binding motif protein 25</t>
  </si>
  <si>
    <t>O95260</t>
  </si>
  <si>
    <t>ATE1</t>
  </si>
  <si>
    <t>TMEM129</t>
  </si>
  <si>
    <t>transmembrane protein 129</t>
  </si>
  <si>
    <t>O15294</t>
  </si>
  <si>
    <t>UDP-N-acetylglucosamine--peptide N-acetylglucosaminyltransferase 110 kDa subunit (EC 2.4.1.255) (O-GlcNAc transferase subunit p110) (O-linked N-acetylglucosamine transferase 110 kDa subunit) (OGT)</t>
  </si>
  <si>
    <t>USP6NL</t>
  </si>
  <si>
    <t>USP6 N-terminal like</t>
  </si>
  <si>
    <t>Q9UNH6</t>
  </si>
  <si>
    <t>SNX7</t>
  </si>
  <si>
    <t>Sorting nexin-7</t>
  </si>
  <si>
    <t>PAIP2B</t>
  </si>
  <si>
    <t>poly(A) binding protein interacting protein 2B</t>
  </si>
  <si>
    <t>Q86V85</t>
  </si>
  <si>
    <t>Integral membrane protein GPR180 (Intimal thickness-related receptor)</t>
  </si>
  <si>
    <t>RRAGD</t>
  </si>
  <si>
    <t>Ras related GTP binding D</t>
  </si>
  <si>
    <t>Q9B2Z9</t>
  </si>
  <si>
    <t>TBC1D9</t>
  </si>
  <si>
    <t>TBC1 domain family member 9</t>
  </si>
  <si>
    <t>P09543</t>
  </si>
  <si>
    <t>CNP</t>
  </si>
  <si>
    <t>2',3'-cyclic-nucleotide 3'-phosphodiesterase (CNP) (CNPase) (EC 3.1.4.37)</t>
  </si>
  <si>
    <t>zinc finger protein 148</t>
  </si>
  <si>
    <t>Q7L8W6</t>
  </si>
  <si>
    <t>DPH6</t>
  </si>
  <si>
    <t>Diphthine--ammonia ligase (EC 6.3.1.14) (ATP-binding domain-containing protein 4) (Diphthamide synthase) (Diphthamide synthetase) (Protein DPH6 homolog)</t>
  </si>
  <si>
    <t>ICMT</t>
  </si>
  <si>
    <t>isoprenylcysteine carboxyl methyltransferase</t>
  </si>
  <si>
    <t>Q05639</t>
  </si>
  <si>
    <t>EEF1A2</t>
  </si>
  <si>
    <t>Elongation factor 1-alpha 2 (EF-1-alpha-2) (Eukaryotic elongation factor 1 A-2) (eEF1A-2) (Statin-S1)</t>
  </si>
  <si>
    <t>ZNF516</t>
  </si>
  <si>
    <t>zinc finger protein 516</t>
  </si>
  <si>
    <t>I1VE18</t>
  </si>
  <si>
    <t>SEC22B</t>
  </si>
  <si>
    <t>SEC22 vesicle trafficking protein B (Fragment)</t>
  </si>
  <si>
    <t>PLEKHG1</t>
  </si>
  <si>
    <t>pleckstrin homology and RhoGEF domain containing G1</t>
  </si>
  <si>
    <t>Q13823</t>
  </si>
  <si>
    <t>GNL2</t>
  </si>
  <si>
    <t>Nucleolar GTP-binding protein 2 (Autoantigen NGP-1)</t>
  </si>
  <si>
    <t>ID3</t>
  </si>
  <si>
    <t>inhibitor of DNA binding 3, HLH protein</t>
  </si>
  <si>
    <t>Q96EM0</t>
  </si>
  <si>
    <t>L3HYPDH</t>
  </si>
  <si>
    <t>Trans-3-hydroxy-L-proline dehydratase (EC 4.2.1.77) (Trans-L-3-hydroxyproline dehydratase)</t>
  </si>
  <si>
    <t>PSMA5</t>
  </si>
  <si>
    <t>proteasome subunit alpha 5</t>
  </si>
  <si>
    <t>B2RXF3</t>
  </si>
  <si>
    <t>Peptidyl-prolyl cis-trans isomerase (PPIase) (EC 5.2.1.8)</t>
  </si>
  <si>
    <t>MS4A7</t>
  </si>
  <si>
    <t>membrane spanning 4-domains A7</t>
  </si>
  <si>
    <t>Q13011</t>
  </si>
  <si>
    <t>ECH1</t>
  </si>
  <si>
    <t>Delta(3,5)-Delta(2,4)-dienoyl-CoA isomerase, mitochondrial (EC 5.3.3.-)</t>
  </si>
  <si>
    <t>TCIM</t>
  </si>
  <si>
    <t>transcriptional and immune response regulator</t>
  </si>
  <si>
    <t>Q5UIP0</t>
  </si>
  <si>
    <t>Telomere-associated protein RIF1 (Rap1-interacting factor 1 homolog)</t>
  </si>
  <si>
    <t>ZNF680</t>
  </si>
  <si>
    <t>zinc finger protein 680</t>
  </si>
  <si>
    <t>Q8IX90</t>
  </si>
  <si>
    <t>SKA3</t>
  </si>
  <si>
    <t>Spindle and kinetochore-associated protein 3</t>
  </si>
  <si>
    <t>BMP8A</t>
  </si>
  <si>
    <t>bone morphogenetic protein 8a</t>
  </si>
  <si>
    <t>Q13501</t>
  </si>
  <si>
    <t>SQSTM1</t>
  </si>
  <si>
    <t>Sequestosome-1 (EBI3-associated protein of 60 kDa) (EBIAP) (p60) (Phosphotyrosine-independent ligand for the Lck SH2 domain of 62 kDa) (Ubiquitin-binding protein p62)</t>
  </si>
  <si>
    <t>DOCK5</t>
  </si>
  <si>
    <t>dedicator of cytokinesis 5</t>
  </si>
  <si>
    <t>Q9H3N1</t>
  </si>
  <si>
    <t>TMX1</t>
  </si>
  <si>
    <t>Thioredoxin-related transmembrane protein 1 (Thioredoxin domain-containing protein 1) (Transmembrane Trx-related protein)</t>
  </si>
  <si>
    <t>MAGI1</t>
  </si>
  <si>
    <t>membrane associated guanylate kinase, WW and PDZ domain containing 1</t>
  </si>
  <si>
    <t>P67809</t>
  </si>
  <si>
    <t>YBX1</t>
  </si>
  <si>
    <t>Y-box-binding protein 1 (YB-1) (CCAAT-binding transcription factor I subunit A) (CBF-A) (DNA-binding protein B) (DBPB) (Enhancer factor I subunit A) (EFI-A) (Nuclease-sensitive element-binding protein 1) (Y-box transcription factor)</t>
  </si>
  <si>
    <t>SCML2</t>
  </si>
  <si>
    <t>Scm polycomb group protein like 2</t>
  </si>
  <si>
    <t>Q9Y282</t>
  </si>
  <si>
    <t>ERGIC3</t>
  </si>
  <si>
    <t>Endoplasmic reticulum-Golgi intermediate compartment protein 3 (Serologically defined breast cancer antigen NY-BR-84)</t>
  </si>
  <si>
    <t>SPATA18</t>
  </si>
  <si>
    <t>spermatogenesis associated 18</t>
  </si>
  <si>
    <t>ZNF395</t>
  </si>
  <si>
    <t>zinc finger protein 395</t>
  </si>
  <si>
    <t>Q9UK97</t>
  </si>
  <si>
    <t>F-box only protein 9 (Cross-immune reaction antigen 1) (Renal carcinoma antigen NY-REN-57)</t>
  </si>
  <si>
    <t>C12orf75</t>
  </si>
  <si>
    <t>chromosome 12 open reading frame 75</t>
  </si>
  <si>
    <t>Q13601</t>
  </si>
  <si>
    <t>KRR1 small subunit processome component homolog (HIV-1 Rev-binding protein 2) (KRR-R motif-containing protein 1) (Rev-interacting protein 1) (Rip-1)</t>
  </si>
  <si>
    <t>integrin subunit alpha 1</t>
  </si>
  <si>
    <t>Q5U0E6</t>
  </si>
  <si>
    <t>HEL-S-95</t>
  </si>
  <si>
    <t>Epididymis secretory protein Li 95 (Serine/threonine kinase 24 (STE20 homolog, yeast)) (Serine/threonine kinase 24 (STE20 homolog, yeast), isoform CRA_c)</t>
  </si>
  <si>
    <t>ZNF616</t>
  </si>
  <si>
    <t>zinc finger protein 616</t>
  </si>
  <si>
    <t>A5PLL7</t>
  </si>
  <si>
    <t>PEDS1</t>
  </si>
  <si>
    <t>Plasmanylethanolamine desaturase (EC 1.14.19.77) (Plasmanylethanolamine desaturase 1) (Transmembrane protein 189)</t>
  </si>
  <si>
    <t>TMEM182</t>
  </si>
  <si>
    <t>transmembrane protein 182</t>
  </si>
  <si>
    <t>Q12913</t>
  </si>
  <si>
    <t>PTPRJ</t>
  </si>
  <si>
    <t>Receptor-type tyrosine-protein phosphatase eta (Protein-tyrosine phosphatase eta) (R-PTP-eta) (EC 3.1.3.48) (Density-enhanced phosphatase 1) (DEP-1) (HPTP eta) (Protein-tyrosine phosphatase receptor type J) (R-PTP-J) (CD antigen CD148)</t>
  </si>
  <si>
    <t>CRNKL1</t>
  </si>
  <si>
    <t>crooked neck pre-mRNA splicing factor 1</t>
  </si>
  <si>
    <t>Q9Y2S2</t>
  </si>
  <si>
    <t>CRYL1</t>
  </si>
  <si>
    <t>Lambda-crystallin homolog (EC 1.1.1.45) (L-gulonate 3-dehydrogenase) (Gul3DH)</t>
  </si>
  <si>
    <t>SAMD4A</t>
  </si>
  <si>
    <t>sterile alpha motif domain containing 4A</t>
  </si>
  <si>
    <t>Q8NFV4</t>
  </si>
  <si>
    <t>ABHD11</t>
  </si>
  <si>
    <t>Protein ABHD11 (EC 3.-.-.-) (Alpha/beta hydrolase domain-containing protein 11) (Abhydrolase domain-containing protein 11) (Williams-Beuren syndrome chromosomal region 21 protein)</t>
  </si>
  <si>
    <t>STX7</t>
  </si>
  <si>
    <t>syntaxin 7</t>
  </si>
  <si>
    <t>Q8NEF9</t>
  </si>
  <si>
    <t>SRFBP1</t>
  </si>
  <si>
    <t>Serum response factor-binding protein 1 (SRF-dependent transcription regulation-associated protein) (p49/STRAP)</t>
  </si>
  <si>
    <t>ATF7IP</t>
  </si>
  <si>
    <t>activating transcription factor 7 interacting protein</t>
  </si>
  <si>
    <t>P01111</t>
  </si>
  <si>
    <t>GTPase NRas (EC 3.6.5.2) (Transforming protein N-Ras)</t>
  </si>
  <si>
    <t>SHOX</t>
  </si>
  <si>
    <t>short stature homeobox</t>
  </si>
  <si>
    <t>Q9P2M7</t>
  </si>
  <si>
    <t>CGN</t>
  </si>
  <si>
    <t>Cingulin</t>
  </si>
  <si>
    <t>tRNA-histidine guanylyltransferase 1 like</t>
  </si>
  <si>
    <t>P08758</t>
  </si>
  <si>
    <t>ANXA5</t>
  </si>
  <si>
    <t>Annexin A5 (Anchorin CII) (Annexin V) (Annexin-5) (Calphobindin I) (CBP-I) (Endonexin II) (Lipocortin V) (Placental anticoagulant protein 4) (PP4) (Placental anticoagulant protein I) (PAP-I) (Thromboplastin inhibitor) (Vascular anticoagulant-alpha) (VAC-alpha)</t>
  </si>
  <si>
    <t>RB1</t>
  </si>
  <si>
    <t>RB transcriptional corepressor 1</t>
  </si>
  <si>
    <t>P84101</t>
  </si>
  <si>
    <t>SERF2</t>
  </si>
  <si>
    <t>Small EDRK-rich factor 2 (Gastric cancer-related protein VRG107) (Protein 4F5-related) (4F5rel) (h4F5rel)</t>
  </si>
  <si>
    <t>IGF1R</t>
  </si>
  <si>
    <t>insulin like growth factor 1 receptor</t>
  </si>
  <si>
    <t>P0DPB6</t>
  </si>
  <si>
    <t>POLR1D</t>
  </si>
  <si>
    <t>DNA-directed RNA polymerases I and III subunit RPAC2 (RNA polymerases I and III subunit AC2) (AC19) (DNA-directed RNA polymerase I subunit D) (RNA polymerase I 16 kDa subunit) (RPA16) (RPC16) (hRPA19)</t>
  </si>
  <si>
    <t>ST8SIA5</t>
  </si>
  <si>
    <t>ST8 alpha-N-acetyl-neuraminide alpha-2,8-sialyltransferase 5</t>
  </si>
  <si>
    <t>Q9H8P0</t>
  </si>
  <si>
    <t>SRD5A3</t>
  </si>
  <si>
    <t>Polyprenol reductase (EC 1.3.1.94) (3-oxo-5-alpha-steroid 4-dehydrogenase 3) (EC 1.3.1.22) (Steroid 5-alpha-reductase 2-like) (Steroid 5-alpha-reductase 3) (S5AR 3) (SR type 3)</t>
  </si>
  <si>
    <t>SEM1</t>
  </si>
  <si>
    <t>SEM1, 26S proteasome complex subunit</t>
  </si>
  <si>
    <t>Q8N6T3</t>
  </si>
  <si>
    <t>ARFGAP1</t>
  </si>
  <si>
    <t>ADP-ribosylation factor GTPase-activating protein 1 (ARF GAP 1) (ADP-ribosylation factor 1 GTPase-activating protein) (ARF1 GAP) (ARF1-directed GTPase-activating protein)</t>
  </si>
  <si>
    <t>IKBKB interacting protein</t>
  </si>
  <si>
    <t>A8MT69</t>
  </si>
  <si>
    <t>CENPX</t>
  </si>
  <si>
    <t>Centromere protein X (CENP-X) (FANCM-associated histone fold protein 2) (FANCM-interacting histone fold protein 2) (Fanconi anemia-associated polypeptide of 10 kDa) (Retinoic acid-inducible gene D9 protein homolog) (Stimulated by retinoic acid gene 13 protein homolog)</t>
  </si>
  <si>
    <t>IAH1</t>
  </si>
  <si>
    <t>isoamyl acetate hydrolyzing esterase 1 (putative)</t>
  </si>
  <si>
    <t>O95376</t>
  </si>
  <si>
    <t>ARIH2</t>
  </si>
  <si>
    <t>E3 ubiquitin-protein ligase ARIH2 (ARI-2) (Protein ariadne-2 homolog) (EC 2.3.2.31) (RING-type E3 ubiquitin transferase ARIH2) (Triad1 protein)</t>
  </si>
  <si>
    <t>USP7</t>
  </si>
  <si>
    <t>ubiquitin specific peptidase 7</t>
  </si>
  <si>
    <t>GOLGA5</t>
  </si>
  <si>
    <t>golgin A5</t>
  </si>
  <si>
    <t>Q5PRF9</t>
  </si>
  <si>
    <t>SAMD4B</t>
  </si>
  <si>
    <t>Protein Smaug homolog 2 (Smaug 2) (hSmaug2) (Sterile alpha motif domain-containing protein 4B) (SAM domain-containing protein 4B)</t>
  </si>
  <si>
    <t>transmembrane and tetratricopeptide repeat containing 3</t>
  </si>
  <si>
    <t>A0A1U9X7F9</t>
  </si>
  <si>
    <t>C6orf47</t>
  </si>
  <si>
    <t>MCTS1</t>
  </si>
  <si>
    <t>MCTS1, re-initiation and release factor</t>
  </si>
  <si>
    <t>A0A1U9X972</t>
  </si>
  <si>
    <t>PRRC2A</t>
  </si>
  <si>
    <t>SYNJ2</t>
  </si>
  <si>
    <t>synaptojanin 2</t>
  </si>
  <si>
    <t>UTP15, small subunit processome component</t>
  </si>
  <si>
    <t>Q9BUF5</t>
  </si>
  <si>
    <t>TUBB6</t>
  </si>
  <si>
    <t>Tubulin beta-6 chain (Tubulin beta class V)</t>
  </si>
  <si>
    <t>CYP26A1</t>
  </si>
  <si>
    <t>cytochrome P450 family 26 subfamily A member 1</t>
  </si>
  <si>
    <t>A0A0F7KYT8</t>
  </si>
  <si>
    <t>FXR1</t>
  </si>
  <si>
    <t>Fragile X mental retardation autosomal homolog variant p2K (Fragile X mental retardation, autosomal homolog 1, isoform CRA_g)</t>
  </si>
  <si>
    <t>EPB41L5</t>
  </si>
  <si>
    <t>erythrocyte membrane protein band 4.1 like 5</t>
  </si>
  <si>
    <t>Q14012</t>
  </si>
  <si>
    <t>CAMK1</t>
  </si>
  <si>
    <t>Calcium/calmodulin-dependent protein kinase type 1 (EC 2.7.11.17) (CaM kinase I) (CaM-KI) (CaM kinase I alpha) (CaMKI-alpha)</t>
  </si>
  <si>
    <t>EDEM3</t>
  </si>
  <si>
    <t>ER degradation enhancing alpha-mannosidase like protein 3</t>
  </si>
  <si>
    <t>Q9Y4L5</t>
  </si>
  <si>
    <t>RNF115</t>
  </si>
  <si>
    <t>E3 ubiquitin-protein ligase RNF115 (EC 2.3.2.27) (RING finger protein 115) (RING-type E3 ubiquitin transferase RNF115) (Rabring 7) (Zinc finger protein 364)</t>
  </si>
  <si>
    <t>LIN7C</t>
  </si>
  <si>
    <t>lin-7 homolog C, crumbs cell polarity complex component</t>
  </si>
  <si>
    <t>A0A1B0GV68</t>
  </si>
  <si>
    <t>FARP1</t>
  </si>
  <si>
    <t>FERM, ARHGEF and pleckstrin domain-containing protein 1</t>
  </si>
  <si>
    <t>SLAIN2</t>
  </si>
  <si>
    <t>SLAIN motif family member 2</t>
  </si>
  <si>
    <t>P10721</t>
  </si>
  <si>
    <t>Mast/stem cell growth factor receptor Kit (SCFR) (EC 2.7.10.1) (Piebald trait protein) (PBT) (Proto-oncogene c-Kit) (Tyrosine-protein kinase Kit) (p145 c-kit) (v-kit Hardy-Zuckerman 4 feline sarcoma viral oncogene homolog) (CD antigen CD117)</t>
  </si>
  <si>
    <t>LRP11</t>
  </si>
  <si>
    <t>LDL receptor related protein 11</t>
  </si>
  <si>
    <t>O75427</t>
  </si>
  <si>
    <t>LRCH4</t>
  </si>
  <si>
    <t>Leucine-rich repeat and calponin homology domain-containing protein 4 (Leucine-rich repeat neuronal protein 4) (Leucine-rich neuronal protein)</t>
  </si>
  <si>
    <t>LDL receptor related protein 6</t>
  </si>
  <si>
    <t>Q9BSF4</t>
  </si>
  <si>
    <t>TIMM29</t>
  </si>
  <si>
    <t>Mitochondrial import inner membrane translocase subunit Tim29 (TIM29)</t>
  </si>
  <si>
    <t>LMBRD2</t>
  </si>
  <si>
    <t>LMBR1 domain containing 2</t>
  </si>
  <si>
    <t>DCLK1</t>
  </si>
  <si>
    <t>doublecortin like kinase 1</t>
  </si>
  <si>
    <t>Q86WC4</t>
  </si>
  <si>
    <t>Osteopetrosis-associated transmembrane protein 1 (Chloride channel 7 beta subunit)</t>
  </si>
  <si>
    <t>MAGI2</t>
  </si>
  <si>
    <t>membrane associated guanylate kinase, WW and PDZ domain containing 2</t>
  </si>
  <si>
    <t>Q14573</t>
  </si>
  <si>
    <t>ITPR3</t>
  </si>
  <si>
    <t>Inositol 1,4,5-trisphosphate receptor type 3 (IP3 receptor isoform 3) (IP3R 3) (InsP3R3) (Type 3 inositol 1,4,5-trisphosphate receptor) (Type 3 InsP3 receptor)</t>
  </si>
  <si>
    <t>TULP4</t>
  </si>
  <si>
    <t>tubby like protein 4</t>
  </si>
  <si>
    <t>P47712</t>
  </si>
  <si>
    <t>PLA2G4A</t>
  </si>
  <si>
    <t>Cytosolic phospholipase A2 (cPLA2) (Phospholipase A2 group IVA) [Includes: Phospholipase A2 (EC 3.1.1.4) (Phosphatidylcholine 2-acylhydrolase); Lysophospholipase (EC 3.1.1.5)]</t>
  </si>
  <si>
    <t>POM121 transmembrane nucleoporin</t>
  </si>
  <si>
    <t>P82970</t>
  </si>
  <si>
    <t>High mobility group nucleosome-binding domain-containing protein 5 (Nucleosome-binding protein 1)</t>
  </si>
  <si>
    <t>GEM</t>
  </si>
  <si>
    <t>GTP binding protein overexpressed in skeletal muscle</t>
  </si>
  <si>
    <t>P31947</t>
  </si>
  <si>
    <t>SFN</t>
  </si>
  <si>
    <t>14-3-3 protein sigma (Epithelial cell marker protein 1) (Stratifin)</t>
  </si>
  <si>
    <t>NUP98</t>
  </si>
  <si>
    <t>nucleoporin 98</t>
  </si>
  <si>
    <t>Q8WTT2</t>
  </si>
  <si>
    <t>NOC3L</t>
  </si>
  <si>
    <t>Nucleolar complex protein 3 homolog (NOC3 protein homolog) (Factor for adipocyte differentiation 24) (NOC3-like protein) (Nucleolar complex-associated protein 3-like protein)</t>
  </si>
  <si>
    <t>RNF144B</t>
  </si>
  <si>
    <t>ring finger protein 144B</t>
  </si>
  <si>
    <t>Q8NBX0</t>
  </si>
  <si>
    <t>SCCPDH</t>
  </si>
  <si>
    <t>Saccharopine dehydrogenase-like oxidoreductase (EC 1.-.-.-)</t>
  </si>
  <si>
    <t>GTF2E2</t>
  </si>
  <si>
    <t>general transcription factor IIE subunit 2</t>
  </si>
  <si>
    <t>Q9BTX1</t>
  </si>
  <si>
    <t>Nucleoporin NDC1 (hNDC1) (Transmembrane protein 48)</t>
  </si>
  <si>
    <t>NARS2</t>
  </si>
  <si>
    <t>asparaginyl-tRNA synthetase 2, mitochondrial</t>
  </si>
  <si>
    <t>P13498</t>
  </si>
  <si>
    <t>CYBA</t>
  </si>
  <si>
    <t>Cytochrome b-245 light chain (Cytochrome b(558) alpha chain) (Cytochrome b558 subunit alpha) (Neutrophil cytochrome b 22 kDa polypeptide) (Superoxide-generating NADPH oxidase light chain subunit) (p22 phagocyte B-cytochrome) (p22-phox) (p22phox)</t>
  </si>
  <si>
    <t>BCL11A</t>
  </si>
  <si>
    <t>BCL11A, BAF complex component</t>
  </si>
  <si>
    <t>Q8ND24</t>
  </si>
  <si>
    <t>RNF214</t>
  </si>
  <si>
    <t>RING finger protein 214</t>
  </si>
  <si>
    <t>SMAD9</t>
  </si>
  <si>
    <t>SMAD family member 9</t>
  </si>
  <si>
    <t>NEUROD6</t>
  </si>
  <si>
    <t>neuronal differentiation 6</t>
  </si>
  <si>
    <t>O95159</t>
  </si>
  <si>
    <t>ZFPL1</t>
  </si>
  <si>
    <t>Zinc finger protein-like 1 (Zinc finger protein MCG4)</t>
  </si>
  <si>
    <t>C11orf58</t>
  </si>
  <si>
    <t>chromosome 11 open reading frame 58</t>
  </si>
  <si>
    <t>O00425</t>
  </si>
  <si>
    <t>Insulin-like growth factor 2 mRNA-binding protein 3 (IGF2 mRNA-binding protein 3) (IMP-3) (IGF-II mRNA-binding protein 3) (KH domain-containing protein overexpressed in cancer) (hKOC) (VICKZ family member 3)</t>
  </si>
  <si>
    <t>LHFPL3</t>
  </si>
  <si>
    <t>LHFPL tetraspan subfamily member 3</t>
  </si>
  <si>
    <t>Q86XL3</t>
  </si>
  <si>
    <t>ANKLE2</t>
  </si>
  <si>
    <t>Ankyrin repeat and LEM domain-containing protein 2 (LEM domain-containing protein 4)</t>
  </si>
  <si>
    <t>IRAK3</t>
  </si>
  <si>
    <t>interleukin 1 receptor associated kinase 3</t>
  </si>
  <si>
    <t>Q9Y3F4</t>
  </si>
  <si>
    <t>STRAP</t>
  </si>
  <si>
    <t>Serine-threonine kinase receptor-associated protein (MAP activator with WD repeats) (UNR-interacting protein) (WD-40 repeat protein PT-WD)</t>
  </si>
  <si>
    <t>KIAA0754</t>
  </si>
  <si>
    <t>Q96GQ5</t>
  </si>
  <si>
    <t>RUSF1</t>
  </si>
  <si>
    <t>RUS family member 1</t>
  </si>
  <si>
    <t>TTC30B</t>
  </si>
  <si>
    <t>tetratricopeptide repeat domain 30B</t>
  </si>
  <si>
    <t>Q7Z6I8</t>
  </si>
  <si>
    <t>UPF0461 protein C5orf24</t>
  </si>
  <si>
    <t>GTF2A1</t>
  </si>
  <si>
    <t>general transcription factor IIA subunit 1</t>
  </si>
  <si>
    <t>P61019</t>
  </si>
  <si>
    <t>RAB2A</t>
  </si>
  <si>
    <t>Ras-related protein Rab-2A</t>
  </si>
  <si>
    <t>CREB5</t>
  </si>
  <si>
    <t>cAMP responsive element binding protein 5</t>
  </si>
  <si>
    <t>P16615</t>
  </si>
  <si>
    <t>ATP2A2</t>
  </si>
  <si>
    <t>Sarcoplasmic/endoplasmic reticulum calcium ATPase 2 (SERCA2) (SR Ca(2+)-ATPase 2) (EC 7.2.2.10) (Calcium pump 2) (Calcium-transporting ATPase sarcoplasmic reticulum type, slow twitch skeletal muscle isoform) (Endoplasmic reticulum class 1/2 Ca(2+) ATPase)</t>
  </si>
  <si>
    <t>GLIPR1</t>
  </si>
  <si>
    <t>GLI pathogenesis related 1</t>
  </si>
  <si>
    <t>O75874</t>
  </si>
  <si>
    <t>IDH1</t>
  </si>
  <si>
    <t>Isocitrate dehydrogenase [NADP] cytoplasmic (IDH) (EC 1.1.1.42) (Cytosolic NADP-isocitrate dehydrogenase) (IDP) (NADP(+)-specific ICDH) (Oxalosuccinate decarboxylase)</t>
  </si>
  <si>
    <t>PBX2</t>
  </si>
  <si>
    <t>PBX homeobox 2</t>
  </si>
  <si>
    <t>Q86WX3</t>
  </si>
  <si>
    <t>RPS19BP1</t>
  </si>
  <si>
    <t>Active regulator of SIRT1 (40S ribosomal protein S19-binding protein 1) (RPS19-binding protein 1) (S19BP)</t>
  </si>
  <si>
    <t>spastin</t>
  </si>
  <si>
    <t>Q96DB5</t>
  </si>
  <si>
    <t>RMDN1</t>
  </si>
  <si>
    <t>Regulator of microtubule dynamics protein 1 (RMD-1) (hRMD-1) (Protein FAM82B)</t>
  </si>
  <si>
    <t>NUMB</t>
  </si>
  <si>
    <t>NUMB, endocytic adaptor protein</t>
  </si>
  <si>
    <t>O75157</t>
  </si>
  <si>
    <t>TSC22 domain family protein 2 (TSC22-related-inducible leucine zipper protein 4)</t>
  </si>
  <si>
    <t>TRPS1</t>
  </si>
  <si>
    <t>transcriptional repressor GATA binding 1</t>
  </si>
  <si>
    <t>Q5TC84</t>
  </si>
  <si>
    <t>Opioid growth factor receptor-like protein 1</t>
  </si>
  <si>
    <t>SNRK</t>
  </si>
  <si>
    <t>SNF related kinase</t>
  </si>
  <si>
    <t>A0A024R258</t>
  </si>
  <si>
    <t>UBQLN1</t>
  </si>
  <si>
    <t>Ubiquilin 1, isoform CRA_d</t>
  </si>
  <si>
    <t>peptidase M20 domain containing 2</t>
  </si>
  <si>
    <t>Q9BUH6</t>
  </si>
  <si>
    <t>PAXX</t>
  </si>
  <si>
    <t>Protein PAXX (Paralog of XRCC4 and XLF) (XRCC4-like small protein)</t>
  </si>
  <si>
    <t>phospholipase C delta 1</t>
  </si>
  <si>
    <t>Q96EK9</t>
  </si>
  <si>
    <t>KTI12</t>
  </si>
  <si>
    <t>Protein KTI12 homolog</t>
  </si>
  <si>
    <t>ARHGAP24</t>
  </si>
  <si>
    <t>Rho GTPase activating protein 24</t>
  </si>
  <si>
    <t>Q14258</t>
  </si>
  <si>
    <t>TRIM25</t>
  </si>
  <si>
    <t>E3 ubiquitin/ISG15 ligase TRIM25 (EC 6.3.2.n3) (Estrogen-responsive finger protein) (RING finger protein 147) (RING-type E3 ubiquitin transferase) (EC 2.3.2.27) (RING-type E3 ubiquitin transferase TRIM25) (Tripartite motif-containing protein 25) (Ubiquitin/ISG15-conjugating enzyme TRIM25) (Zinc finger protein 147)</t>
  </si>
  <si>
    <t>FGFR1OP</t>
  </si>
  <si>
    <t>FGFR1 oncogene partner</t>
  </si>
  <si>
    <t>Q99633</t>
  </si>
  <si>
    <t>PRPF18</t>
  </si>
  <si>
    <t>Pre-mRNA-splicing factor 18 (PRP18 homolog) (hPRP18)</t>
  </si>
  <si>
    <t>TMOD3</t>
  </si>
  <si>
    <t>tropomodulin 3</t>
  </si>
  <si>
    <t>Q99653</t>
  </si>
  <si>
    <t>CHP1</t>
  </si>
  <si>
    <t>Calcineurin B homologous protein 1 (Calcineurin B-like protein) (Calcium-binding protein CHP) (Calcium-binding protein p22) (EF-hand calcium-binding domain-containing protein p22)</t>
  </si>
  <si>
    <t>UHRF1BP1</t>
  </si>
  <si>
    <t>UHRF1 binding protein 1</t>
  </si>
  <si>
    <t>B4DZX1</t>
  </si>
  <si>
    <t>4'-phosphopantetheine phosphatase (EC 3.1.3.-)</t>
  </si>
  <si>
    <t>MAPK6</t>
  </si>
  <si>
    <t>mitogen-activated protein kinase 6</t>
  </si>
  <si>
    <t>O94808</t>
  </si>
  <si>
    <t>Glutamine--fructose-6-phosphate aminotransferase [isomerizing] 2 (EC 2.6.1.16) (D-fructose-6-phosphate amidotransferase 2) (Glutamine:fructose-6-phosphate amidotransferase 2) (GFAT 2) (GFAT2) (Hexosephosphate aminotransferase 2)</t>
  </si>
  <si>
    <t>SMDT1</t>
  </si>
  <si>
    <t>single-pass membrane protein with aspartate rich tail 1</t>
  </si>
  <si>
    <t>O95905</t>
  </si>
  <si>
    <t>ECD</t>
  </si>
  <si>
    <t>Protein ecdysoneless homolog (Human suppressor of GCR two) (hSGT1)</t>
  </si>
  <si>
    <t>DIPK1A</t>
  </si>
  <si>
    <t>divergent protein kinase domain 1A</t>
  </si>
  <si>
    <t>A0A0S2Z3Z5</t>
  </si>
  <si>
    <t>CASP10</t>
  </si>
  <si>
    <t>Caspase 10 apoptosis-related cysteine peptidase isoform 1 (Fragment)</t>
  </si>
  <si>
    <t>SUMO4</t>
  </si>
  <si>
    <t>small ubiquitin-like modifier 4</t>
  </si>
  <si>
    <t>Q9BZ95</t>
  </si>
  <si>
    <t>NSD3</t>
  </si>
  <si>
    <t>Histone-lysine N-methyltransferase NSD3 (EC 2.1.1.370) (EC 2.1.1.371) (Nuclear SET domain-containing protein 3) (Protein whistle) (WHSC1-like 1 isoform 9 with methyltransferase activity to lysine) (Wolf-Hirschhorn syndrome candidate 1-like protein 1) (WHSC1-like protein 1)</t>
  </si>
  <si>
    <t>TLX1</t>
  </si>
  <si>
    <t>T cell leukemia homeobox 1</t>
  </si>
  <si>
    <t>Q969Z3</t>
  </si>
  <si>
    <t>MTARC2</t>
  </si>
  <si>
    <t>Mitochondrial amidoxime reducing component 2 (mARC2) (EC 1.7.-.-) (Molybdenum cofactor sulfurase C-terminal domain-containing protein 2) (MOSC domain-containing protein 2) (Moco sulfurase C-terminal domain-containing protein 2)</t>
  </si>
  <si>
    <t>TSSK1B</t>
  </si>
  <si>
    <t>testis specific serine kinase 1B</t>
  </si>
  <si>
    <t>O14867</t>
  </si>
  <si>
    <t>BACH1</t>
  </si>
  <si>
    <t>Transcription regulator protein BACH1 (BTB and CNC homolog 1) (HA2303)</t>
  </si>
  <si>
    <t>ST6GALNAC3</t>
  </si>
  <si>
    <t>ST6 N-acetylgalactosaminide alpha-2,6-sialyltransferase 3</t>
  </si>
  <si>
    <t>B4DVR4</t>
  </si>
  <si>
    <t>cDNA FLJ60912, highly similar to Vinexin</t>
  </si>
  <si>
    <t>ZKSCAN4</t>
  </si>
  <si>
    <t>zinc finger with KRAB and SCAN domains 4</t>
  </si>
  <si>
    <t>Q8WVM0</t>
  </si>
  <si>
    <t>TFB1M</t>
  </si>
  <si>
    <t>Dimethyladenosine transferase 1, mitochondrial (EC 2.1.1.-) (Mitochondrial 12S rRNA dimethylase 1) (Mitochondrial transcription factor B1) (h-mtTFB) (h-mtTFB1) (hTFB1M) (mtTFB1) (S-adenosylmethionine-6-N', N'-adenosyl(rRNA) dimethyltransferase 1)</t>
  </si>
  <si>
    <t>CGGBP1</t>
  </si>
  <si>
    <t>CGG triplet repeat binding protein 1</t>
  </si>
  <si>
    <t>O75396</t>
  </si>
  <si>
    <t>Vesicle-trafficking protein SEC22b (ER-Golgi SNARE of 24 kDa) (ERS-24) (ERS24) (SEC22 vesicle-trafficking protein homolog B) (SEC22 vesicle-trafficking protein-like 1)</t>
  </si>
  <si>
    <t>ZNF367</t>
  </si>
  <si>
    <t>zinc finger protein 367</t>
  </si>
  <si>
    <t>Q7L5N1</t>
  </si>
  <si>
    <t>COPS6</t>
  </si>
  <si>
    <t>COP9 signalosome complex subunit 6 (SGN6) (Signalosome subunit 6) (JAB1-containing signalosome subunit 6) (MOV34 homolog) (Vpr-interacting protein) (hVIP)</t>
  </si>
  <si>
    <t>NEUROG2</t>
  </si>
  <si>
    <t>neurogenin 2</t>
  </si>
  <si>
    <t>P27707</t>
  </si>
  <si>
    <t>DCK</t>
  </si>
  <si>
    <t>Deoxycytidine kinase (dCK) (EC 2.7.1.74) (Deoxyadenosine kinase) (EC 2.7.1.76) (Deoxyguanosine kinase) (EC 2.7.1.113)</t>
  </si>
  <si>
    <t>BMPR1B</t>
  </si>
  <si>
    <t>bone morphogenetic protein receptor type 1B</t>
  </si>
  <si>
    <t>O94864</t>
  </si>
  <si>
    <t>STAGA complex 65 subunit gamma (Adenocarcinoma antigen ART1) (SPTF-associated factor 65 gamma) (STAF65gamma) (Suppressor of Ty 7-like)</t>
  </si>
  <si>
    <t>GDAP1</t>
  </si>
  <si>
    <t>ganglioside induced differentiation associated protein 1</t>
  </si>
  <si>
    <t>H7C0V5</t>
  </si>
  <si>
    <t>ANKHD1-EIF4EBP3</t>
  </si>
  <si>
    <t>ANKHD1-EIF4EBP3 readthrough (Fragment)</t>
  </si>
  <si>
    <t>CDYL</t>
  </si>
  <si>
    <t>chromodomain Y like</t>
  </si>
  <si>
    <t>Q8N4Q1</t>
  </si>
  <si>
    <t>CHCHD4</t>
  </si>
  <si>
    <t>Mitochondrial intermembrane space import and assembly protein 40 (Coiled-coil-helix-coiled-coil-helix domain-containing protein 4)</t>
  </si>
  <si>
    <t>SREBF1</t>
  </si>
  <si>
    <t>sterol regulatory element binding transcription factor 1</t>
  </si>
  <si>
    <t>Q9P2N5</t>
  </si>
  <si>
    <t>RNA-binding protein 27 (RNA-binding motif protein 27)</t>
  </si>
  <si>
    <t>RNF7</t>
  </si>
  <si>
    <t>ring finger protein 7</t>
  </si>
  <si>
    <t>Q8IX18</t>
  </si>
  <si>
    <t>DHX40</t>
  </si>
  <si>
    <t>Probable ATP-dependent RNA helicase DHX40 (EC 3.6.4.13) (DEAH box protein 40) (Protein PAD)</t>
  </si>
  <si>
    <t>PAN3</t>
  </si>
  <si>
    <t>poly(A) specific ribonuclease subunit PAN3</t>
  </si>
  <si>
    <t>F8VWL3</t>
  </si>
  <si>
    <t>FYVE, RhoGEF and PH domain-containing protein 4</t>
  </si>
  <si>
    <t>TBX22</t>
  </si>
  <si>
    <t>T-box 22</t>
  </si>
  <si>
    <t>Q9NRN7</t>
  </si>
  <si>
    <t>AASDHPPT</t>
  </si>
  <si>
    <t>L-aminoadipate-semialdehyde dehydrogenase-phosphopantetheinyl transferase (EC 2.7.8.7) (4'-phosphopantetheinyl transferase) (Alpha-aminoadipic semialdehyde dehydrogenase-phosphopantetheinyl transferase) (AASD-PPT) (LYS5 ortholog)</t>
  </si>
  <si>
    <t>GPR158</t>
  </si>
  <si>
    <t>G protein-coupled receptor 158</t>
  </si>
  <si>
    <t>O94874</t>
  </si>
  <si>
    <t>UFL1</t>
  </si>
  <si>
    <t>E3 UFM1-protein ligase 1 (EC 2.3.2.-) (E3 UFM1-protein transferase 1) (Multiple alpha-helix protein located at ER) (Novel LZAP-binding protein) (Regulator of C53/LZAP and DDRGK1)</t>
  </si>
  <si>
    <t>TOMM40</t>
  </si>
  <si>
    <t>translocase of outer mitochondrial membrane 40</t>
  </si>
  <si>
    <t>Q13610</t>
  </si>
  <si>
    <t>PWP1</t>
  </si>
  <si>
    <t>Periodic tryptophan protein 1 homolog (Keratinocyte protein IEF SSP 9502)</t>
  </si>
  <si>
    <t>RABEP1</t>
  </si>
  <si>
    <t>rabaptin, RAB GTPase binding effector protein 1</t>
  </si>
  <si>
    <t>O95273</t>
  </si>
  <si>
    <t>Cyclin-D1-binding protein 1 (Grap2 and cyclin-D-interacting protein) (Human homolog of Maid)</t>
  </si>
  <si>
    <t>TRMT5</t>
  </si>
  <si>
    <t>tRNA methyltransferase 5</t>
  </si>
  <si>
    <t>P07237</t>
  </si>
  <si>
    <t>P4HB</t>
  </si>
  <si>
    <t>Protein disulfide-isomerase (PDI) (EC 5.3.4.1) (Cellular thyroid hormone-binding protein) (Prolyl 4-hydroxylase subunit beta) (p55)</t>
  </si>
  <si>
    <t>ACSL6</t>
  </si>
  <si>
    <t>acyl-CoA synthetase long chain family member 6</t>
  </si>
  <si>
    <t>Q15788</t>
  </si>
  <si>
    <t>NCOA1</t>
  </si>
  <si>
    <t>Nuclear receptor coactivator 1 (NCoA-1) (EC 2.3.1.48) (Class E basic helix-loop-helix protein 74) (bHLHe74) (Protein Hin-2) (RIP160) (Renal carcinoma antigen NY-REN-52) (Steroid receptor coactivator 1) (SRC-1)</t>
  </si>
  <si>
    <t>CCN3</t>
  </si>
  <si>
    <t>cellular communication network factor 3</t>
  </si>
  <si>
    <t>musashi RNA binding protein 2</t>
  </si>
  <si>
    <t>Q7Z478</t>
  </si>
  <si>
    <t>DHX29</t>
  </si>
  <si>
    <t>ATP-dependent RNA helicase DHX29 (EC 3.6.4.13) (DEAH box protein 29) (Nucleic acid helicase DDXx)</t>
  </si>
  <si>
    <t>UBXN2A</t>
  </si>
  <si>
    <t>UBX domain protein 2A</t>
  </si>
  <si>
    <t>A0A1B0GW05</t>
  </si>
  <si>
    <t>DPY19L1</t>
  </si>
  <si>
    <t>Probable C-mannosyltransferase DPY19L1</t>
  </si>
  <si>
    <t>MDFIC</t>
  </si>
  <si>
    <t>MyoD family inhibitor domain containing</t>
  </si>
  <si>
    <t>Q7L1T6</t>
  </si>
  <si>
    <t>CYB5R4</t>
  </si>
  <si>
    <t>Cytochrome b5 reductase 4 (EC 1.6.2.2) (Flavohemoprotein b5/b5R) (b5+b5R) (N-terminal cytochrome b5 and cytochrome b5 oxidoreductase domain-containing protein) (cb5/cb5R)</t>
  </si>
  <si>
    <t>C12orf66</t>
  </si>
  <si>
    <t>chromosome 12 open reading frame 66</t>
  </si>
  <si>
    <t>GATA6</t>
  </si>
  <si>
    <t>GATA binding protein 6</t>
  </si>
  <si>
    <t>O75879</t>
  </si>
  <si>
    <t>GATB</t>
  </si>
  <si>
    <t>Glutamyl-tRNA(Gln) amidotransferase subunit B, mitochondrial (Glu-AdT subunit B) (EC 6.3.5.-) (Cytochrome c oxidase assembly factor PET112 homolog)</t>
  </si>
  <si>
    <t>AWAT2</t>
  </si>
  <si>
    <t>acyl-CoA wax alcohol acyltransferase 2</t>
  </si>
  <si>
    <t>Q86TJ2</t>
  </si>
  <si>
    <t>TADA2B</t>
  </si>
  <si>
    <t>Transcriptional adapter 2-beta (ADA2-like protein beta) (ADA2-beta)</t>
  </si>
  <si>
    <t>SRSF8</t>
  </si>
  <si>
    <t>serine and arginine rich splicing factor 8</t>
  </si>
  <si>
    <t>Q5GLZ8</t>
  </si>
  <si>
    <t>HERC4</t>
  </si>
  <si>
    <t>Probable E3 ubiquitin-protein ligase HERC4 (EC 2.3.2.26) (HECT domain and RCC1-like domain-containing protein 4) (HECT-type E3 ubiquitin transferase HERC4)</t>
  </si>
  <si>
    <t>SMAD4</t>
  </si>
  <si>
    <t>SMAD family member 4</t>
  </si>
  <si>
    <t>Q969E4</t>
  </si>
  <si>
    <t>TCEAL3</t>
  </si>
  <si>
    <t>Transcription elongation factor A protein-like 3 (TCEA-like protein 3) (Transcription elongation factor S-II protein-like 3)</t>
  </si>
  <si>
    <t>HSF5</t>
  </si>
  <si>
    <t>heat shock transcription factor 5</t>
  </si>
  <si>
    <t>O00562</t>
  </si>
  <si>
    <t>PITPNM1</t>
  </si>
  <si>
    <t>Membrane-associated phosphatidylinositol transfer protein 1 (Drosophila retinal degeneration B homolog) (Phosphatidylinositol transfer protein, membrane-associated 1) (PITPnm 1) (Pyk2 N-terminal domain-interacting receptor 2) (NIR-2)</t>
  </si>
  <si>
    <t>ZYG11B</t>
  </si>
  <si>
    <t>zyg-11 family member B, cell cycle regulator</t>
  </si>
  <si>
    <t>P30305</t>
  </si>
  <si>
    <t>CDC25B</t>
  </si>
  <si>
    <t>M-phase inducer phosphatase 2 (EC 3.1.3.48) (Dual specificity phosphatase Cdc25B)</t>
  </si>
  <si>
    <t>KDELC2</t>
  </si>
  <si>
    <t>KDEL motif containing 2</t>
  </si>
  <si>
    <t>Q6P1X6</t>
  </si>
  <si>
    <t>C8orf82</t>
  </si>
  <si>
    <t>UPF0598 protein C8orf82</t>
  </si>
  <si>
    <t>ZXDC</t>
  </si>
  <si>
    <t>ZXD family zinc finger C</t>
  </si>
  <si>
    <t>P56211</t>
  </si>
  <si>
    <t>ARPP19</t>
  </si>
  <si>
    <t>cAMP-regulated phosphoprotein 19 (ARPP-19)</t>
  </si>
  <si>
    <t>CEP70</t>
  </si>
  <si>
    <t>centrosomal protein 70</t>
  </si>
  <si>
    <t>Q86YL5</t>
  </si>
  <si>
    <t>TDRP</t>
  </si>
  <si>
    <t>Testis development-related protein (Protein INM01)</t>
  </si>
  <si>
    <t>KDM6A</t>
  </si>
  <si>
    <t>lysine demethylase 6A</t>
  </si>
  <si>
    <t>Q9Y6M1</t>
  </si>
  <si>
    <t>IGF2BP2</t>
  </si>
  <si>
    <t>Insulin-like growth factor 2 mRNA-binding protein 2 (IGF2 mRNA-binding protein 2) (IMP-2) (Hepatocellular carcinoma autoantigen p62) (IGF-II mRNA-binding protein 2) (VICKZ family member 2)</t>
  </si>
  <si>
    <t>KIAA1328</t>
  </si>
  <si>
    <t>A0A096WXL7</t>
  </si>
  <si>
    <t>ATP8</t>
  </si>
  <si>
    <t>ATP synthase protein 8</t>
  </si>
  <si>
    <t>TPR</t>
  </si>
  <si>
    <t>translocated promoter region, nuclear basket protein</t>
  </si>
  <si>
    <t>P52926</t>
  </si>
  <si>
    <t>HMGA2</t>
  </si>
  <si>
    <t>High mobility group protein HMGI-C (High mobility group AT-hook protein 2)</t>
  </si>
  <si>
    <t>C5orf30</t>
  </si>
  <si>
    <t>chromosome 5 open reading frame 30</t>
  </si>
  <si>
    <t>O95070</t>
  </si>
  <si>
    <t>YIF1A</t>
  </si>
  <si>
    <t>Protein YIF1A (54TMp) (YIP1-interacting factor homolog A)</t>
  </si>
  <si>
    <t>CDK19</t>
  </si>
  <si>
    <t>cyclin dependent kinase 19</t>
  </si>
  <si>
    <t>P27635</t>
  </si>
  <si>
    <t>RPL10</t>
  </si>
  <si>
    <t>60S ribosomal protein L10 (Laminin receptor homolog) (Large ribosomal subunit protein uL16) (Protein QM) (Ribosomal protein L10) (Tumor suppressor QM)</t>
  </si>
  <si>
    <t>HNRNPLL</t>
  </si>
  <si>
    <t>heterogeneous nuclear ribonucleoprotein L like</t>
  </si>
  <si>
    <t>Q4ZIN3</t>
  </si>
  <si>
    <t>TMEM259</t>
  </si>
  <si>
    <t>Membralin (Transmembrane protein 259)</t>
  </si>
  <si>
    <t>ZNF681</t>
  </si>
  <si>
    <t>zinc finger protein 681</t>
  </si>
  <si>
    <t>Q15649</t>
  </si>
  <si>
    <t>ZNHIT3</t>
  </si>
  <si>
    <t>Zinc finger HIT domain-containing protein 3 (HNF-4a coactivator) (Thyroid hormone receptor interactor 3) (Thyroid receptor-interacting protein 3) (TR-interacting protein 3) (TRIP-3)</t>
  </si>
  <si>
    <t>ZC3H11A</t>
  </si>
  <si>
    <t>zinc finger CCCH-type containing 11A</t>
  </si>
  <si>
    <t>Q9BTL3</t>
  </si>
  <si>
    <t>RAMAC</t>
  </si>
  <si>
    <t>RNA guanine-N7 methyltransferase activating subunit (Protein FAM103A1) (RNA guanine-7 methyltransferase activating subunit) (RNMT-activating mRNA cap methyltransferase subunit) (RNMT-activating mini protein) (RAM)</t>
  </si>
  <si>
    <t>SRGAP2C</t>
  </si>
  <si>
    <t>SLIT-ROBO Rho GTPase activating protein 2C</t>
  </si>
  <si>
    <t>O75747</t>
  </si>
  <si>
    <t>PIK3C2G</t>
  </si>
  <si>
    <t>Phosphatidylinositol 4-phosphate 3-kinase C2 domain-containing subunit gamma (PI3K-C2-gamma) (PtdIns-3-kinase C2 subunit gamma) (EC 2.7.1.154) (Phosphoinositide 3-kinase-C2-gamma)</t>
  </si>
  <si>
    <t>MPZL2</t>
  </si>
  <si>
    <t>myelin protein zero like 2</t>
  </si>
  <si>
    <t>O76071</t>
  </si>
  <si>
    <t>Probable cytosolic iron-sulfur protein assembly protein CIAO1 (WD repeat-containing protein 39)</t>
  </si>
  <si>
    <t>CASC1</t>
  </si>
  <si>
    <t>cancer susceptibility 1</t>
  </si>
  <si>
    <t>Q8TBM8</t>
  </si>
  <si>
    <t>DnaJ homolog subfamily B member 14</t>
  </si>
  <si>
    <t>ALDH1A2</t>
  </si>
  <si>
    <t>aldehyde dehydrogenase 1 family member A2</t>
  </si>
  <si>
    <t>TRAF5</t>
  </si>
  <si>
    <t>TNF receptor associated factor 5</t>
  </si>
  <si>
    <t>Q9NSB2</t>
  </si>
  <si>
    <t>KRT84</t>
  </si>
  <si>
    <t>Keratin, type II cuticular Hb4 (Keratin-84) (K84) (Type II hair keratin Hb4) (Type-II keratin Kb24)</t>
  </si>
  <si>
    <t>notch 2</t>
  </si>
  <si>
    <t>Q9BXB4</t>
  </si>
  <si>
    <t>OSBPL11</t>
  </si>
  <si>
    <t>Oxysterol-binding protein-related protein 11 (ORP-11) (OSBP-related protein 11)</t>
  </si>
  <si>
    <t>ACKR4</t>
  </si>
  <si>
    <t>atypical chemokine receptor 4</t>
  </si>
  <si>
    <t>Q5VTE6</t>
  </si>
  <si>
    <t>Protein angel homolog 2</t>
  </si>
  <si>
    <t>CBR1</t>
  </si>
  <si>
    <t>carbonyl reductase 1</t>
  </si>
  <si>
    <t>Q15125</t>
  </si>
  <si>
    <t>EBP</t>
  </si>
  <si>
    <t>3-beta-hydroxysteroid-Delta(8),Delta(7)-isomerase (EC 5.3.3.5) (Cholestenol Delta-isomerase) (Delta(8)-Delta(7) sterol isomerase) (D8-D7 sterol isomerase) (Emopamil-binding protein)</t>
  </si>
  <si>
    <t>FAM92A</t>
  </si>
  <si>
    <t>family with sequence similarity 92 member A</t>
  </si>
  <si>
    <t>Q3ZAQ7</t>
  </si>
  <si>
    <t>VMA21</t>
  </si>
  <si>
    <t>Vacuolar ATPase assembly integral membrane protein VMA21 (Myopathy with excessive autophagy protein)</t>
  </si>
  <si>
    <t>ALAS1</t>
  </si>
  <si>
    <t>5'-aminolevulinate synthase 1</t>
  </si>
  <si>
    <t>P62304</t>
  </si>
  <si>
    <t>SNRPE</t>
  </si>
  <si>
    <t>Small nuclear ribonucleoprotein E (snRNP-E) (Sm protein E) (Sm-E) (SmE)</t>
  </si>
  <si>
    <t>TJP1</t>
  </si>
  <si>
    <t>tight junction protein 1</t>
  </si>
  <si>
    <t>Q96G03</t>
  </si>
  <si>
    <t>Phosphoglucomutase-2 (PGM 2) (EC 5.4.2.2) (Glucose phosphomutase 2) (Phosphodeoxyribomutase) (Phosphopentomutase) (EC 5.4.2.7)</t>
  </si>
  <si>
    <t>dual specificity tyrosine phosphorylation regulated kinase 1A</t>
  </si>
  <si>
    <t>Q495W5</t>
  </si>
  <si>
    <t>Alpha-(1,3)-fucosyltransferase 11 (EC 2.4.1.-) (Fucosyltransferase XI) (Fuc-TXI) (FucT-XI) (Galactoside 3-L-fucosyltransferase 11) (Fucosyltransferase 11)</t>
  </si>
  <si>
    <t>branched chain amino acid transaminase 1</t>
  </si>
  <si>
    <t>KCNQ5</t>
  </si>
  <si>
    <t>potassium voltage-gated channel subfamily Q member 5</t>
  </si>
  <si>
    <t>P60520</t>
  </si>
  <si>
    <t>GABARAPL2</t>
  </si>
  <si>
    <t>Gamma-aminobutyric acid receptor-associated protein-like 2 (GABA(A) receptor-associated protein-like 2) (Ganglioside expression factor 2) (GEF-2) (General protein transport factor p16) (Golgi-associated ATPase enhancer of 16 kDa) (GATE-16) (MAP1 light chain 3-related protein)</t>
  </si>
  <si>
    <t>USP13</t>
  </si>
  <si>
    <t>ubiquitin specific peptidase 13</t>
  </si>
  <si>
    <t>P50748</t>
  </si>
  <si>
    <t>KNTC1</t>
  </si>
  <si>
    <t>Kinetochore-associated protein 1 (Rough deal homolog) (HsROD) (Rod) (hRod)</t>
  </si>
  <si>
    <t>IL6ST</t>
  </si>
  <si>
    <t>interleukin 6 signal transducer</t>
  </si>
  <si>
    <t>Q5JSJ4</t>
  </si>
  <si>
    <t>INTS6L</t>
  </si>
  <si>
    <t>Integrator complex subunit 6-like (Protein DDX26B)</t>
  </si>
  <si>
    <t>CLK2</t>
  </si>
  <si>
    <t>CDC like kinase 2</t>
  </si>
  <si>
    <t>Q9Y4F5</t>
  </si>
  <si>
    <t>CEP170B</t>
  </si>
  <si>
    <t>Centrosomal protein of 170 kDa protein B (Centrosomal protein 170B) (Cep170B)</t>
  </si>
  <si>
    <t>RIPOR2</t>
  </si>
  <si>
    <t>RHO family interacting cell polarization regulator 2</t>
  </si>
  <si>
    <t>O43768</t>
  </si>
  <si>
    <t>ENSA</t>
  </si>
  <si>
    <t>Alpha-endosulfine (ARPP-19e)</t>
  </si>
  <si>
    <t>HDAC9</t>
  </si>
  <si>
    <t>histone deacetylase 9</t>
  </si>
  <si>
    <t>Q99943</t>
  </si>
  <si>
    <t>AGPAT1</t>
  </si>
  <si>
    <t>1-acyl-sn-glycerol-3-phosphate acyltransferase alpha (EC 2.3.1.51) (1-acylglycerol-3-phosphate O-acyltransferase 1) (1-AGP acyltransferase 1) (1-AGPAT 1) (Lysophosphatidic acid acyltransferase alpha) (LPAAT-alpha) (Protein G15)</t>
  </si>
  <si>
    <t>PCDHA2</t>
  </si>
  <si>
    <t>protocadherin alpha 2</t>
  </si>
  <si>
    <t>P28360</t>
  </si>
  <si>
    <t>MSX1</t>
  </si>
  <si>
    <t>Homeobox protein MSX-1 (Homeobox protein Hox-7) (Msh homeobox 1-like protein)</t>
  </si>
  <si>
    <t>ZNF512</t>
  </si>
  <si>
    <t>zinc finger protein 512</t>
  </si>
  <si>
    <t>DGKD</t>
  </si>
  <si>
    <t>diacylglycerol kinase delta</t>
  </si>
  <si>
    <t>PLXNC1</t>
  </si>
  <si>
    <t>plexin C1</t>
  </si>
  <si>
    <t>WNT2B</t>
  </si>
  <si>
    <t>Wnt family member 2B</t>
  </si>
  <si>
    <t>ADAL</t>
  </si>
  <si>
    <t>adenosine deaminase like</t>
  </si>
  <si>
    <t>RNA binding motif protein 27</t>
  </si>
  <si>
    <t>ZFHX4</t>
  </si>
  <si>
    <t>zinc finger homeobox 4</t>
  </si>
  <si>
    <t>SLC16A12</t>
  </si>
  <si>
    <t>solute carrier family 16 member 12</t>
  </si>
  <si>
    <t>OPRM1</t>
  </si>
  <si>
    <t>opioid receptor mu 1</t>
  </si>
  <si>
    <t>PAM</t>
  </si>
  <si>
    <t>peptidylglycine alpha-amidating monooxygenase</t>
  </si>
  <si>
    <t>ring finger protein 2</t>
  </si>
  <si>
    <t>SPCS3</t>
  </si>
  <si>
    <t>signal peptidase complex subunit 3</t>
  </si>
  <si>
    <t>CSAD</t>
  </si>
  <si>
    <t>cysteine sulfinic acid decarboxylase</t>
  </si>
  <si>
    <t>NIPSNAP3B</t>
  </si>
  <si>
    <t>nipsnap homolog 3B</t>
  </si>
  <si>
    <t>neural precursor cell expressed, developmentally down-regulated 4, E3 ubiquitin protein ligase</t>
  </si>
  <si>
    <t>KIF20B</t>
  </si>
  <si>
    <t>kinesin family member 20B</t>
  </si>
  <si>
    <t>COL6A2</t>
  </si>
  <si>
    <t>collagen type VI alpha 2 chain</t>
  </si>
  <si>
    <t>TMEM242</t>
  </si>
  <si>
    <t>transmembrane protein 242</t>
  </si>
  <si>
    <t>LHX8</t>
  </si>
  <si>
    <t>LIM homeobox 8</t>
  </si>
  <si>
    <t>midline 1</t>
  </si>
  <si>
    <t>MED23</t>
  </si>
  <si>
    <t>mediator complex subunit 23</t>
  </si>
  <si>
    <t>DIP2B</t>
  </si>
  <si>
    <t>disco interacting protein 2 homolog B</t>
  </si>
  <si>
    <t>TAF2</t>
  </si>
  <si>
    <t>TATA-box binding protein associated factor 2</t>
  </si>
  <si>
    <t>PAK2</t>
  </si>
  <si>
    <t>p21 (RAC1) activated kinase 2</t>
  </si>
  <si>
    <t>PTBP1</t>
  </si>
  <si>
    <t>polypyrimidine tract binding protein 1</t>
  </si>
  <si>
    <t>KCNMA1</t>
  </si>
  <si>
    <t>potassium calcium-activated channel subfamily M alpha 1</t>
  </si>
  <si>
    <t>LSM1</t>
  </si>
  <si>
    <t>LSM1 homolog, mRNA degradation associated</t>
  </si>
  <si>
    <t>FGF20</t>
  </si>
  <si>
    <t>fibroblast growth factor 20</t>
  </si>
  <si>
    <t>CD2AP</t>
  </si>
  <si>
    <t>CD2 associated protein</t>
  </si>
  <si>
    <t>MTDH</t>
  </si>
  <si>
    <t>metadherin</t>
  </si>
  <si>
    <t>nicotinamide nucleotide transhydrogenase</t>
  </si>
  <si>
    <t>DEK</t>
  </si>
  <si>
    <t>DEK proto-oncogene</t>
  </si>
  <si>
    <t>KLHL9</t>
  </si>
  <si>
    <t>kelch like family member 9</t>
  </si>
  <si>
    <t>GLG1</t>
  </si>
  <si>
    <t>golgi glycoprotein 1</t>
  </si>
  <si>
    <t>TNPO1</t>
  </si>
  <si>
    <t>transportin 1</t>
  </si>
  <si>
    <t>TEAD3</t>
  </si>
  <si>
    <t>TEA domain transcription factor 3</t>
  </si>
  <si>
    <t>SETX</t>
  </si>
  <si>
    <t>senataxin</t>
  </si>
  <si>
    <t>SLIT1</t>
  </si>
  <si>
    <t>slit guidance ligand 1</t>
  </si>
  <si>
    <t>UBX domain protein 2B</t>
  </si>
  <si>
    <t>SLC6A11</t>
  </si>
  <si>
    <t>solute carrier family 6 member 11</t>
  </si>
  <si>
    <t>TENM3</t>
  </si>
  <si>
    <t>teneurin transmembrane protein 3</t>
  </si>
  <si>
    <t>HMGB1</t>
  </si>
  <si>
    <t>high mobility group box 1</t>
  </si>
  <si>
    <t>cullin 4B</t>
  </si>
  <si>
    <t>FNBP4</t>
  </si>
  <si>
    <t>formin binding protein 4</t>
  </si>
  <si>
    <t>RAD54B</t>
  </si>
  <si>
    <t>RAD54 homolog B</t>
  </si>
  <si>
    <t>CLIC5</t>
  </si>
  <si>
    <t>chloride intracellular channel 5</t>
  </si>
  <si>
    <t>PLAG1</t>
  </si>
  <si>
    <t>PLAG1 zinc finger</t>
  </si>
  <si>
    <t>CBWD6</t>
  </si>
  <si>
    <t>COBW domain containing 6</t>
  </si>
  <si>
    <t>RNASEH1</t>
  </si>
  <si>
    <t>ribonuclease H1</t>
  </si>
  <si>
    <t>GPATCH2L</t>
  </si>
  <si>
    <t>G-patch domain containing 2 like</t>
  </si>
  <si>
    <t>IMPG2</t>
  </si>
  <si>
    <t>interphotoreceptor matrix proteoglycan 2</t>
  </si>
  <si>
    <t>ADCY7</t>
  </si>
  <si>
    <t>adenylate cyclase 7</t>
  </si>
  <si>
    <t>RASGRP3</t>
  </si>
  <si>
    <t>RAS guanyl releasing protein 3</t>
  </si>
  <si>
    <t>ASB5</t>
  </si>
  <si>
    <t>ankyrin repeat and SOCS box containing 5</t>
  </si>
  <si>
    <t>tumor suppressor candidate 3</t>
  </si>
  <si>
    <t>MPHOSPH8</t>
  </si>
  <si>
    <t>M-phase phosphoprotein 8</t>
  </si>
  <si>
    <t>KLHL24</t>
  </si>
  <si>
    <t>kelch like family member 24</t>
  </si>
  <si>
    <t>FSCB</t>
  </si>
  <si>
    <t>fibrous sheath CABYR binding protein</t>
  </si>
  <si>
    <t>TMEM196</t>
  </si>
  <si>
    <t>transmembrane protein 196</t>
  </si>
  <si>
    <t>WNT3</t>
  </si>
  <si>
    <t>Wnt family member 3</t>
  </si>
  <si>
    <t>mitoguardin 1</t>
  </si>
  <si>
    <t>IRF9</t>
  </si>
  <si>
    <t>interferon regulatory factor 9</t>
  </si>
  <si>
    <t>STK24</t>
  </si>
  <si>
    <t>serine/threonine kinase 24</t>
  </si>
  <si>
    <t>UNC5D</t>
  </si>
  <si>
    <t>unc-5 netrin receptor D</t>
  </si>
  <si>
    <t>zinc finger protein 12</t>
  </si>
  <si>
    <t>SLC10A7</t>
  </si>
  <si>
    <t>solute carrier family 10 member 7</t>
  </si>
  <si>
    <t>SLC2A12</t>
  </si>
  <si>
    <t>solute carrier family 2 member 12</t>
  </si>
  <si>
    <t>gem nuclear organelle associated protein 5</t>
  </si>
  <si>
    <t>FAM124B</t>
  </si>
  <si>
    <t>family with sequence similarity 124 member B</t>
  </si>
  <si>
    <t>SRSF6</t>
  </si>
  <si>
    <t>serine and arginine rich splicing factor 6</t>
  </si>
  <si>
    <t>C15orf41</t>
  </si>
  <si>
    <t>chromosome 15 open reading frame 41</t>
  </si>
  <si>
    <t>JCAD</t>
  </si>
  <si>
    <t>junctional cadherin 5 associated</t>
  </si>
  <si>
    <t>PAPLN</t>
  </si>
  <si>
    <t>papilin, proteoglycan like sulfated glycoprotein</t>
  </si>
  <si>
    <t>ERAP1</t>
  </si>
  <si>
    <t>endoplasmic reticulum aminopeptidase 1</t>
  </si>
  <si>
    <t>TMEM59</t>
  </si>
  <si>
    <t>transmembrane protein 59</t>
  </si>
  <si>
    <t>TOR1B</t>
  </si>
  <si>
    <t>torsin family 1 member B</t>
  </si>
  <si>
    <t>nuclear receptor subfamily 3 group C member 1</t>
  </si>
  <si>
    <t>KIAA1586</t>
  </si>
  <si>
    <t>ZEB2</t>
  </si>
  <si>
    <t>zinc finger E-box binding homeobox 2</t>
  </si>
  <si>
    <t>EMSY</t>
  </si>
  <si>
    <t>EMSY, BRCA2 interacting transcriptional repressor</t>
  </si>
  <si>
    <t>AUTS2</t>
  </si>
  <si>
    <t>AUTS2, activator of transcription and developmental regulator</t>
  </si>
  <si>
    <t>EDEM1</t>
  </si>
  <si>
    <t>ER degradation enhancing alpha-mannosidase like protein 1</t>
  </si>
  <si>
    <t>mannosidase alpha class 2A member 1</t>
  </si>
  <si>
    <t>VPS36</t>
  </si>
  <si>
    <t>vacuolar protein sorting 36 homolog</t>
  </si>
  <si>
    <t>POMT2</t>
  </si>
  <si>
    <t>protein O-mannosyltransferase 2</t>
  </si>
  <si>
    <t>UBXN7</t>
  </si>
  <si>
    <t>UBX domain protein 7</t>
  </si>
  <si>
    <t>STK35</t>
  </si>
  <si>
    <t>serine/threonine kinase 35</t>
  </si>
  <si>
    <t>KCTD9</t>
  </si>
  <si>
    <t>potassium channel tetramerization domain containing 9</t>
  </si>
  <si>
    <t>BAIAP2L1</t>
  </si>
  <si>
    <t>BAI1 associated protein 2 like 1</t>
  </si>
  <si>
    <t>RNF126</t>
  </si>
  <si>
    <t>ring finger protein 126</t>
  </si>
  <si>
    <t>XIAP</t>
  </si>
  <si>
    <t>X-linked inhibitor of apoptosis</t>
  </si>
  <si>
    <t>ANKRD50</t>
  </si>
  <si>
    <t>ankyrin repeat domain 50</t>
  </si>
  <si>
    <t>NOTCH1</t>
  </si>
  <si>
    <t>notch 1</t>
  </si>
  <si>
    <t>TMEM236</t>
  </si>
  <si>
    <t>transmembrane protein 236</t>
  </si>
  <si>
    <t>POC1B</t>
  </si>
  <si>
    <t>POC1 centriolar protein B</t>
  </si>
  <si>
    <t>PTPN5</t>
  </si>
  <si>
    <t>protein tyrosine phosphatase, non-receptor type 5</t>
  </si>
  <si>
    <t>ZCCHC9</t>
  </si>
  <si>
    <t>zinc finger CCHC-type containing 9</t>
  </si>
  <si>
    <t>HACE1</t>
  </si>
  <si>
    <t>HECT domain and ankyrin repeat containing E3 ubiquitin protein ligase 1</t>
  </si>
  <si>
    <t>CRIPT</t>
  </si>
  <si>
    <t>CXXC repeat containing interactor of PDZ3 domain</t>
  </si>
  <si>
    <t>tumor suppressor candidate 1</t>
  </si>
  <si>
    <t>GRAMD1C</t>
  </si>
  <si>
    <t>GRAM domain containing 1C</t>
  </si>
  <si>
    <t>FAM227A</t>
  </si>
  <si>
    <t>family with sequence similarity 227 member A</t>
  </si>
  <si>
    <t>SEPT2</t>
  </si>
  <si>
    <t>septin 2</t>
  </si>
  <si>
    <t>ZNF701</t>
  </si>
  <si>
    <t>zinc finger protein 701</t>
  </si>
  <si>
    <t>ZNF540</t>
  </si>
  <si>
    <t>zinc finger protein 540</t>
  </si>
  <si>
    <t>PHF3</t>
  </si>
  <si>
    <t>PHD finger protein 3</t>
  </si>
  <si>
    <t>PI15</t>
  </si>
  <si>
    <t>peptidase inhibitor 15</t>
  </si>
  <si>
    <t>PRSS16</t>
  </si>
  <si>
    <t>serine protease 16</t>
  </si>
  <si>
    <t>TEX2</t>
  </si>
  <si>
    <t>testis expressed 2</t>
  </si>
  <si>
    <t>SHE</t>
  </si>
  <si>
    <t>Src homology 2 domain containing E</t>
  </si>
  <si>
    <t>ATP12A</t>
  </si>
  <si>
    <t>ATPase H+/K+ transporting non-gastric alpha2 subunit</t>
  </si>
  <si>
    <t>RAB11B</t>
  </si>
  <si>
    <t>RAB11B, member RAS oncogene family</t>
  </si>
  <si>
    <t>SLC35D3</t>
  </si>
  <si>
    <t>solute carrier family 35 member D3</t>
  </si>
  <si>
    <t>NEK6</t>
  </si>
  <si>
    <t>NIMA related kinase 6</t>
  </si>
  <si>
    <t>SLAIN1</t>
  </si>
  <si>
    <t>SLAIN motif family member 1</t>
  </si>
  <si>
    <t>CEP63</t>
  </si>
  <si>
    <t>centrosomal protein 63</t>
  </si>
  <si>
    <t>ZNF264</t>
  </si>
  <si>
    <t>zinc finger protein 264</t>
  </si>
  <si>
    <t>GPALPP motifs containing 1</t>
  </si>
  <si>
    <t>zinc finger and BTB domain containing 44</t>
  </si>
  <si>
    <t>MIA3</t>
  </si>
  <si>
    <t>MIA SH3 domain ER export factor 3</t>
  </si>
  <si>
    <t>AMMECR1</t>
  </si>
  <si>
    <t>Alport syndrome, mental retardation, midface hypoplasia and elliptocytosis chromosomal region gene 1</t>
  </si>
  <si>
    <t>FCHO2</t>
  </si>
  <si>
    <t>FCH domain only 2</t>
  </si>
  <si>
    <t>zinc finger protein 618</t>
  </si>
  <si>
    <t>STAU2</t>
  </si>
  <si>
    <t>staufen double-stranded RNA binding protein 2</t>
  </si>
  <si>
    <t>OXGR1</t>
  </si>
  <si>
    <t>oxoglutarate receptor 1</t>
  </si>
  <si>
    <t>IRF2</t>
  </si>
  <si>
    <t>interferon regulatory factor 2</t>
  </si>
  <si>
    <t>ANO3</t>
  </si>
  <si>
    <t>anoctamin 3</t>
  </si>
  <si>
    <t>MCTP1</t>
  </si>
  <si>
    <t>multiple C2 and transmembrane domain containing 1</t>
  </si>
  <si>
    <t>NUS1</t>
  </si>
  <si>
    <t>NUS1, dehydrodolichyl diphosphate synthase subunit</t>
  </si>
  <si>
    <t>signal peptidase complex subunit 1</t>
  </si>
  <si>
    <t>PTCH1</t>
  </si>
  <si>
    <t>patched 1</t>
  </si>
  <si>
    <t>FST</t>
  </si>
  <si>
    <t>follistatin</t>
  </si>
  <si>
    <t>glutamine-fructose-6-phosphate transaminase 2</t>
  </si>
  <si>
    <t>CMTM6</t>
  </si>
  <si>
    <t>CKLF like MARVEL transmembrane domain containing 6</t>
  </si>
  <si>
    <t>POU3F3</t>
  </si>
  <si>
    <t>POU class 3 homeobox 3</t>
  </si>
  <si>
    <t>SLC25A21</t>
  </si>
  <si>
    <t>solute carrier family 25 member 21</t>
  </si>
  <si>
    <t>MFSD14A</t>
  </si>
  <si>
    <t>major facilitator superfamily domain containing 14A</t>
  </si>
  <si>
    <t>TBL1X</t>
  </si>
  <si>
    <t>transducin beta like 1 X-linked</t>
  </si>
  <si>
    <t>ZBTB20</t>
  </si>
  <si>
    <t>zinc finger and BTB domain containing 20</t>
  </si>
  <si>
    <t>FOXR2</t>
  </si>
  <si>
    <t>forkhead box R2</t>
  </si>
  <si>
    <t>DNM3</t>
  </si>
  <si>
    <t>dynamin 3</t>
  </si>
  <si>
    <t>RNGTT</t>
  </si>
  <si>
    <t>RNA guanylyltransferase and 5'-phosphatase</t>
  </si>
  <si>
    <t>PCDHB16</t>
  </si>
  <si>
    <t>protocadherin beta 16</t>
  </si>
  <si>
    <t>SOX11</t>
  </si>
  <si>
    <t>SRY-box 11</t>
  </si>
  <si>
    <t>GPC6</t>
  </si>
  <si>
    <t>glypican 6</t>
  </si>
  <si>
    <t>SP4</t>
  </si>
  <si>
    <t>Sp4 transcription factor</t>
  </si>
  <si>
    <t>DnaJ heat shock protein family (Hsp40) member B14</t>
  </si>
  <si>
    <t>SLC2A1</t>
  </si>
  <si>
    <t>solute carrier family 2 member 1</t>
  </si>
  <si>
    <t>VAV1</t>
  </si>
  <si>
    <t>vav guanine nucleotide exchange factor 1</t>
  </si>
  <si>
    <t>RAB18, member RAS oncogene family</t>
  </si>
  <si>
    <t>TNFRSF10D</t>
  </si>
  <si>
    <t>TNF receptor superfamily member 10d</t>
  </si>
  <si>
    <t>PKHD1L1</t>
  </si>
  <si>
    <t>PKHD1 like 1</t>
  </si>
  <si>
    <t>AP1S3</t>
  </si>
  <si>
    <t>adaptor related protein complex 1 subunit sigma 3</t>
  </si>
  <si>
    <t>COL19A1</t>
  </si>
  <si>
    <t>collagen type XIX alpha 1 chain</t>
  </si>
  <si>
    <t>SKP1</t>
  </si>
  <si>
    <t>S-phase kinase associated protein 1</t>
  </si>
  <si>
    <t>FA2H</t>
  </si>
  <si>
    <t>fatty acid 2-hydroxylase</t>
  </si>
  <si>
    <t>MEIOC</t>
  </si>
  <si>
    <t>meiosis specific with coiled-coil domain</t>
  </si>
  <si>
    <t>SOCS6</t>
  </si>
  <si>
    <t>suppressor of cytokine signaling 6</t>
  </si>
  <si>
    <t>CARD8</t>
  </si>
  <si>
    <t>caspase recruitment domain family member 8</t>
  </si>
  <si>
    <t>ARHGAP28</t>
  </si>
  <si>
    <t>Rho GTPase activating protein 28</t>
  </si>
  <si>
    <t>FBXO3</t>
  </si>
  <si>
    <t>F-box protein 3</t>
  </si>
  <si>
    <t>DPP9-AS1</t>
  </si>
  <si>
    <t>DPP9 antisense RNA 1</t>
  </si>
  <si>
    <t>PDGFRA</t>
  </si>
  <si>
    <t>platelet derived growth factor receptor alpha</t>
  </si>
  <si>
    <t>BLZF1</t>
  </si>
  <si>
    <t>basic leucine zipper nuclear factor 1</t>
  </si>
  <si>
    <t>SKI</t>
  </si>
  <si>
    <t>SKI proto-oncogene</t>
  </si>
  <si>
    <t>FOXO1</t>
  </si>
  <si>
    <t>forkhead box O1</t>
  </si>
  <si>
    <t>C10orf90</t>
  </si>
  <si>
    <t>chromosome 10 open reading frame 90</t>
  </si>
  <si>
    <t>CARF</t>
  </si>
  <si>
    <t>calcium responsive transcription factor</t>
  </si>
  <si>
    <t>TBX18</t>
  </si>
  <si>
    <t>T-box 18</t>
  </si>
  <si>
    <t>ZNF518B</t>
  </si>
  <si>
    <t>zinc finger protein 518B</t>
  </si>
  <si>
    <t>NETO2</t>
  </si>
  <si>
    <t>neuropilin and tolloid like 2</t>
  </si>
  <si>
    <t>PIKFYVE</t>
  </si>
  <si>
    <t>phosphoinositide kinase, FYVE-type zinc finger containing</t>
  </si>
  <si>
    <t>CELF4</t>
  </si>
  <si>
    <t>CUGBP Elav-like family member 4</t>
  </si>
  <si>
    <t>DLL1</t>
  </si>
  <si>
    <t>delta like canonical Notch ligand 1</t>
  </si>
  <si>
    <t>VAPA</t>
  </si>
  <si>
    <t>VAMP associated protein A</t>
  </si>
  <si>
    <t>PCDH12</t>
  </si>
  <si>
    <t>protocadherin 12</t>
  </si>
  <si>
    <t>IQCH</t>
  </si>
  <si>
    <t>IQ motif containing H</t>
  </si>
  <si>
    <t>ZNF852</t>
  </si>
  <si>
    <t>zinc finger protein 852</t>
  </si>
  <si>
    <t>GULP1</t>
  </si>
  <si>
    <t>GULP PTB domain containing engulfment adaptor 1</t>
  </si>
  <si>
    <t>TEAD1</t>
  </si>
  <si>
    <t>TEA domain transcription factor 1</t>
  </si>
  <si>
    <t>PAQR8</t>
  </si>
  <si>
    <t>progestin and adipoQ receptor family member 8</t>
  </si>
  <si>
    <t>TGIF2</t>
  </si>
  <si>
    <t>TGFB induced factor homeobox 2</t>
  </si>
  <si>
    <t>SNX29</t>
  </si>
  <si>
    <t>sorting nexin 29</t>
  </si>
  <si>
    <t>ZNF737</t>
  </si>
  <si>
    <t>zinc finger protein 737</t>
  </si>
  <si>
    <t>STMND1</t>
  </si>
  <si>
    <t>stathmin domain containing 1</t>
  </si>
  <si>
    <t>MIA2</t>
  </si>
  <si>
    <t>MIA SH3 domain ER export factor 2</t>
  </si>
  <si>
    <t>SPECC1</t>
  </si>
  <si>
    <t>sperm antigen with calponin homology and coiled-coil domains 1</t>
  </si>
  <si>
    <t>RASSF6</t>
  </si>
  <si>
    <t>Ras association domain family member 6</t>
  </si>
  <si>
    <t>UGT2A1</t>
  </si>
  <si>
    <t>UDP glucuronosyltransferase family 2 member A1 complex locus</t>
  </si>
  <si>
    <t>PLEKHA7</t>
  </si>
  <si>
    <t>pleckstrin homology domain containing A7</t>
  </si>
  <si>
    <t>TXK</t>
  </si>
  <si>
    <t>TXK tyrosine kinase</t>
  </si>
  <si>
    <t>ADAMTSL3</t>
  </si>
  <si>
    <t>ADAMTS like 3</t>
  </si>
  <si>
    <t>HIPK1</t>
  </si>
  <si>
    <t>homeodomain interacting protein kinase 1</t>
  </si>
  <si>
    <t>GRB10</t>
  </si>
  <si>
    <t>growth factor receptor bound protein 10</t>
  </si>
  <si>
    <t>TFEC</t>
  </si>
  <si>
    <t>transcription factor EC</t>
  </si>
  <si>
    <t>ATP8B2</t>
  </si>
  <si>
    <t>ATPase phospholipid transporting 8B2</t>
  </si>
  <si>
    <t>ASCL2</t>
  </si>
  <si>
    <t>achaete-scute family bHLH transcription factor 2</t>
  </si>
  <si>
    <t>CCDC186</t>
  </si>
  <si>
    <t>coiled-coil domain containing 186</t>
  </si>
  <si>
    <t>high mobility group box 2</t>
  </si>
  <si>
    <t>METTL16</t>
  </si>
  <si>
    <t>methyltransferase like 16</t>
  </si>
  <si>
    <t>PSMD12</t>
  </si>
  <si>
    <t>proteasome 26S subunit, non-ATPase 12</t>
  </si>
  <si>
    <t>MYNN</t>
  </si>
  <si>
    <t>myoneurin</t>
  </si>
  <si>
    <t>SYNJ2BP</t>
  </si>
  <si>
    <t>synaptojanin 2 binding protein</t>
  </si>
  <si>
    <t>ANXA3</t>
  </si>
  <si>
    <t>annexin A3</t>
  </si>
  <si>
    <t>ARL13B</t>
  </si>
  <si>
    <t>ADP ribosylation factor like GTPase 13B</t>
  </si>
  <si>
    <t>CAS1 domain containing 1</t>
  </si>
  <si>
    <t>C20orf78</t>
  </si>
  <si>
    <t>chromosome 20 open reading frame 78</t>
  </si>
  <si>
    <t>PAG1</t>
  </si>
  <si>
    <t>phosphoprotein membrane anchor with glycosphingolipid microdomains 1</t>
  </si>
  <si>
    <t>ZMYM3</t>
  </si>
  <si>
    <t>zinc finger MYM-type containing 3</t>
  </si>
  <si>
    <t>DOCK4</t>
  </si>
  <si>
    <t>dedicator of cytokinesis 4</t>
  </si>
  <si>
    <t>EFNB1</t>
  </si>
  <si>
    <t>ephrin B1</t>
  </si>
  <si>
    <t>MITD1</t>
  </si>
  <si>
    <t>microtubule interacting and trafficking domain containing 1</t>
  </si>
  <si>
    <t>LAPTM4A</t>
  </si>
  <si>
    <t>lysosomal protein transmembrane 4 alpha</t>
  </si>
  <si>
    <t>FAT3</t>
  </si>
  <si>
    <t>FAT atypical cadherin 3</t>
  </si>
  <si>
    <t>C6orf132</t>
  </si>
  <si>
    <t>chromosome 6 open reading frame 132</t>
  </si>
  <si>
    <t>UGT2A2</t>
  </si>
  <si>
    <t>UDP glucuronosyltransferase family 2 member A2</t>
  </si>
  <si>
    <t>PTGER3</t>
  </si>
  <si>
    <t>prostaglandin E receptor 3</t>
  </si>
  <si>
    <t>IFIT5</t>
  </si>
  <si>
    <t>interferon induced protein with tetratricopeptide repeats 5</t>
  </si>
  <si>
    <t>reticulophagy regulator family member 2</t>
  </si>
  <si>
    <t>ZNF275</t>
  </si>
  <si>
    <t>zinc finger protein 275</t>
  </si>
  <si>
    <t>RAD18</t>
  </si>
  <si>
    <t>RAD18, E3 ubiquitin protein ligase</t>
  </si>
  <si>
    <t>SESN1</t>
  </si>
  <si>
    <t>sestrin 1</t>
  </si>
  <si>
    <t>DPH3</t>
  </si>
  <si>
    <t>diphthamide biosynthesis 3</t>
  </si>
  <si>
    <t>HNRNPA2B1</t>
  </si>
  <si>
    <t>heterogeneous nuclear ribonucleoprotein A2/B1</t>
  </si>
  <si>
    <t>UBE2E3</t>
  </si>
  <si>
    <t>ubiquitin conjugating enzyme E2 E3</t>
  </si>
  <si>
    <t>ASXL3</t>
  </si>
  <si>
    <t>ASXL transcriptional regulator 3</t>
  </si>
  <si>
    <t>SLC44A5</t>
  </si>
  <si>
    <t>solute carrier family 44 member 5</t>
  </si>
  <si>
    <t>acyl-CoA binding domain containing 7</t>
  </si>
  <si>
    <t>PARP8</t>
  </si>
  <si>
    <t>poly(ADP-ribose) polymerase family member 8</t>
  </si>
  <si>
    <t>STEAP4</t>
  </si>
  <si>
    <t>STEAP4 metalloreductase</t>
  </si>
  <si>
    <t>SLC16A7</t>
  </si>
  <si>
    <t>solute carrier family 16 member 7</t>
  </si>
  <si>
    <t>HIPK3</t>
  </si>
  <si>
    <t>homeodomain interacting protein kinase 3</t>
  </si>
  <si>
    <t>AVL9 cell migration associated</t>
  </si>
  <si>
    <t>NEUROD4</t>
  </si>
  <si>
    <t>neuronal differentiation 4</t>
  </si>
  <si>
    <t>TXNDC9</t>
  </si>
  <si>
    <t>thioredoxin domain containing 9</t>
  </si>
  <si>
    <t>proline rich 11</t>
  </si>
  <si>
    <t>GPBP1L1</t>
  </si>
  <si>
    <t>GC-rich promoter binding protein 1 like 1</t>
  </si>
  <si>
    <t>B3GNT5</t>
  </si>
  <si>
    <t>UDP-GlcNAc:betaGal beta-1,3-N-acetylglucosaminyltransferase 5</t>
  </si>
  <si>
    <t>CYREN</t>
  </si>
  <si>
    <t>cell cycle regulator of NHEJ</t>
  </si>
  <si>
    <t>catenin beta 1</t>
  </si>
  <si>
    <t>NFIB</t>
  </si>
  <si>
    <t>nuclear factor I B</t>
  </si>
  <si>
    <t>ZEB1</t>
  </si>
  <si>
    <t>zinc finger E-box binding homeobox 1</t>
  </si>
  <si>
    <t>SREK1</t>
  </si>
  <si>
    <t>splicing regulatory glutamic acid and lysine rich protein 1</t>
  </si>
  <si>
    <t>CIT</t>
  </si>
  <si>
    <t>citron rho-interacting serine/threonine kinase</t>
  </si>
  <si>
    <t>SH3 domain containing 19</t>
  </si>
  <si>
    <t>EEA1</t>
  </si>
  <si>
    <t>early endosome antigen 1</t>
  </si>
  <si>
    <t>CHMP4C</t>
  </si>
  <si>
    <t>charged multivesicular body protein 4C</t>
  </si>
  <si>
    <t>DPP3</t>
  </si>
  <si>
    <t>dipeptidyl peptidase 3</t>
  </si>
  <si>
    <t>SYCP1</t>
  </si>
  <si>
    <t>synaptonemal complex protein 1</t>
  </si>
  <si>
    <t>SLC6A6</t>
  </si>
  <si>
    <t>solute carrier family 6 member 6</t>
  </si>
  <si>
    <t>LIFR</t>
  </si>
  <si>
    <t>LIF receptor alpha</t>
  </si>
  <si>
    <t>myelin protein zero like 1</t>
  </si>
  <si>
    <t>PINK1</t>
  </si>
  <si>
    <t>PTEN induced kinase 1</t>
  </si>
  <si>
    <t>SASH1</t>
  </si>
  <si>
    <t>SAM and SH3 domain containing 1</t>
  </si>
  <si>
    <t>MSH2</t>
  </si>
  <si>
    <t>mutS homolog 2</t>
  </si>
  <si>
    <t>HDAC4</t>
  </si>
  <si>
    <t>histone deacetylase 4</t>
  </si>
  <si>
    <t>VPS4A</t>
  </si>
  <si>
    <t>vacuolar protein sorting 4 homolog A</t>
  </si>
  <si>
    <t>PRRC1</t>
  </si>
  <si>
    <t>proline rich coiled-coil 1</t>
  </si>
  <si>
    <t>RAB33B</t>
  </si>
  <si>
    <t>RAB33B, member RAS oncogene family</t>
  </si>
  <si>
    <t>RBM47</t>
  </si>
  <si>
    <t>RNA binding motif protein 47</t>
  </si>
  <si>
    <t>PALM2-AKAP2</t>
  </si>
  <si>
    <t>PALM2-AKAP2 readthrough</t>
  </si>
  <si>
    <t>PCDHGA7</t>
  </si>
  <si>
    <t>protocadherin gamma subfamily A, 7</t>
  </si>
  <si>
    <t>CLEC4M</t>
  </si>
  <si>
    <t>C-type lectin domain family 4 member M</t>
  </si>
  <si>
    <t>THEM4</t>
  </si>
  <si>
    <t>thioesterase superfamily member 4</t>
  </si>
  <si>
    <t>SHANK2</t>
  </si>
  <si>
    <t>SH3 and multiple ankyrin repeat domains 2</t>
  </si>
  <si>
    <t>MTX2</t>
  </si>
  <si>
    <t>metaxin 2</t>
  </si>
  <si>
    <t>NUDT4</t>
  </si>
  <si>
    <t>nudix hydrolase 4</t>
  </si>
  <si>
    <t>protein phosphatase 2 regulatory subunit B'epsilon</t>
  </si>
  <si>
    <t>GNAZ</t>
  </si>
  <si>
    <t>G protein subunit alpha z</t>
  </si>
  <si>
    <t>decaprenyl diphosphate synthase subunit 2</t>
  </si>
  <si>
    <t>CDH11</t>
  </si>
  <si>
    <t>cadherin 11</t>
  </si>
  <si>
    <t>SNX1</t>
  </si>
  <si>
    <t>sorting nexin 1</t>
  </si>
  <si>
    <t>MORC2</t>
  </si>
  <si>
    <t>MORC family CW-type zinc finger 2</t>
  </si>
  <si>
    <t>ICAM5</t>
  </si>
  <si>
    <t>intercellular adhesion molecule 5</t>
  </si>
  <si>
    <t>MLF1</t>
  </si>
  <si>
    <t>myeloid leukemia factor 1</t>
  </si>
  <si>
    <t>EDDM3A</t>
  </si>
  <si>
    <t>epididymal protein 3A</t>
  </si>
  <si>
    <t>TNR</t>
  </si>
  <si>
    <t>tenascin R</t>
  </si>
  <si>
    <t>CCDC169</t>
  </si>
  <si>
    <t>coiled-coil domain containing 169</t>
  </si>
  <si>
    <t>NECTIN1</t>
  </si>
  <si>
    <t>nectin cell adhesion molecule 1</t>
  </si>
  <si>
    <t>PALM2</t>
  </si>
  <si>
    <t>paralemmin 2</t>
  </si>
  <si>
    <t>ATG4C</t>
  </si>
  <si>
    <t>autophagy related 4C cysteine peptidase</t>
  </si>
  <si>
    <t>RNF182</t>
  </si>
  <si>
    <t>ring finger protein 182</t>
  </si>
  <si>
    <t>SYPL2</t>
  </si>
  <si>
    <t>synaptophysin like 2</t>
  </si>
  <si>
    <t>BET1</t>
  </si>
  <si>
    <t>Bet1 golgi vesicular membrane trafficking protein</t>
  </si>
  <si>
    <t>C16orf74</t>
  </si>
  <si>
    <t>chromosome 16 open reading frame 74</t>
  </si>
  <si>
    <t>PTBP3</t>
  </si>
  <si>
    <t>polypyrimidine tract binding protein 3</t>
  </si>
  <si>
    <t>RPIA</t>
  </si>
  <si>
    <t>ribose 5-phosphate isomerase A</t>
  </si>
  <si>
    <t>NOL4</t>
  </si>
  <si>
    <t>nucleolar protein 4</t>
  </si>
  <si>
    <t>ZNF211</t>
  </si>
  <si>
    <t>zinc finger protein 211</t>
  </si>
  <si>
    <t>DEAD-box helicase 42</t>
  </si>
  <si>
    <t>TAF1D</t>
  </si>
  <si>
    <t>TATA-box binding protein associated factor, RNA polymerase I subunit D</t>
  </si>
  <si>
    <t>EPB41L4A</t>
  </si>
  <si>
    <t>erythrocyte membrane protein band 4.1 like 4A</t>
  </si>
  <si>
    <t>MOSMO</t>
  </si>
  <si>
    <t>modulator of smoothened</t>
  </si>
  <si>
    <t>ID4</t>
  </si>
  <si>
    <t>inhibitor of DNA binding 4, HLH protein</t>
  </si>
  <si>
    <t>VCPIP1</t>
  </si>
  <si>
    <t>valosin containing protein interacting protein 1</t>
  </si>
  <si>
    <t>MUCL3</t>
  </si>
  <si>
    <t>mucin like 3</t>
  </si>
  <si>
    <t>ZNF75D</t>
  </si>
  <si>
    <t>zinc finger protein 75D</t>
  </si>
  <si>
    <t>PCSK1</t>
  </si>
  <si>
    <t>proprotein convertase subtilisin/kexin type 1</t>
  </si>
  <si>
    <t>TMEM215</t>
  </si>
  <si>
    <t>transmembrane protein 215</t>
  </si>
  <si>
    <t>OSBPL1A</t>
  </si>
  <si>
    <t>oxysterol binding protein like 1A</t>
  </si>
  <si>
    <t>BHLHE41</t>
  </si>
  <si>
    <t>basic helix-loop-helix family member e41</t>
  </si>
  <si>
    <t>RPL37</t>
  </si>
  <si>
    <t>ribosomal protein L37</t>
  </si>
  <si>
    <t>DCUN1D5</t>
  </si>
  <si>
    <t>defective in cullin neddylation 1 domain containing 5</t>
  </si>
  <si>
    <t>cadherin 6</t>
  </si>
  <si>
    <t>NDUFAF6</t>
  </si>
  <si>
    <t>NADH:ubiquinone oxidoreductase complex assembly factor 6</t>
  </si>
  <si>
    <t>MMD</t>
  </si>
  <si>
    <t>monocyte to macrophage differentiation associated</t>
  </si>
  <si>
    <t>VPS29, retromer complex component</t>
  </si>
  <si>
    <t>ARHGAP26</t>
  </si>
  <si>
    <t>Rho GTPase activating protein 26</t>
  </si>
  <si>
    <t>BMT2</t>
  </si>
  <si>
    <t>base methyltransferase of 25S rRNA 2 homolog</t>
  </si>
  <si>
    <t>LYST</t>
  </si>
  <si>
    <t>lysosomal trafficking regulator</t>
  </si>
  <si>
    <t>EMCN</t>
  </si>
  <si>
    <t>endomucin</t>
  </si>
  <si>
    <t>TM9SF2</t>
  </si>
  <si>
    <t>transmembrane 9 superfamily member 2</t>
  </si>
  <si>
    <t>PITPNC1</t>
  </si>
  <si>
    <t>phosphatidylinositol transfer protein cytoplasmic 1</t>
  </si>
  <si>
    <t>CD109</t>
  </si>
  <si>
    <t>CD109 molecule</t>
  </si>
  <si>
    <t>RBMXL1</t>
  </si>
  <si>
    <t>RBMX like 1</t>
  </si>
  <si>
    <t>GABRA4</t>
  </si>
  <si>
    <t>gamma-aminobutyric acid type A receptor alpha4 subunit</t>
  </si>
  <si>
    <t>DCAF5</t>
  </si>
  <si>
    <t>DDB1 and CUL4 associated factor 5</t>
  </si>
  <si>
    <t>acyl-CoA binding domain containing 5</t>
  </si>
  <si>
    <t>NIPSNAP3A</t>
  </si>
  <si>
    <t>nipsnap homolog 3A</t>
  </si>
  <si>
    <t>MYSM1</t>
  </si>
  <si>
    <t>Myb like, SWIRM and MPN domains 1</t>
  </si>
  <si>
    <t>MFSD8</t>
  </si>
  <si>
    <t>major facilitator superfamily domain containing 8</t>
  </si>
  <si>
    <t>ABHD10</t>
  </si>
  <si>
    <t>abhydrolase domain containing 10</t>
  </si>
  <si>
    <t>IQGAP2</t>
  </si>
  <si>
    <t>IQ motif containing GTPase activating protein 2</t>
  </si>
  <si>
    <t>FAXDC2</t>
  </si>
  <si>
    <t>fatty acid hydroxylase domain containing 2</t>
  </si>
  <si>
    <t>MNAT1</t>
  </si>
  <si>
    <t>MNAT1, CDK activating kinase assembly factor</t>
  </si>
  <si>
    <t>ADAMTS16</t>
  </si>
  <si>
    <t>ADAM metallopeptidase with thrombospondin type 1 motif 16</t>
  </si>
  <si>
    <t>TTBK2</t>
  </si>
  <si>
    <t>tau tubulin kinase 2</t>
  </si>
  <si>
    <t>PPARG</t>
  </si>
  <si>
    <t>peroxisome proliferator activated receptor gamma</t>
  </si>
  <si>
    <t>FAM168B</t>
  </si>
  <si>
    <t>family with sequence similarity 168 member B</t>
  </si>
  <si>
    <t>MICAL3</t>
  </si>
  <si>
    <t>microtubule associated monooxygenase, calponin and LIM domain containing 3</t>
  </si>
  <si>
    <t>SMC2</t>
  </si>
  <si>
    <t>structural maintenance of chromosomes 2</t>
  </si>
  <si>
    <t>SLC1A1</t>
  </si>
  <si>
    <t>solute carrier family 1 member 1</t>
  </si>
  <si>
    <t>PHF14</t>
  </si>
  <si>
    <t>PHD finger protein 14</t>
  </si>
  <si>
    <t>SEC24A</t>
  </si>
  <si>
    <t>SEC24 homolog A, COPII coat complex component</t>
  </si>
  <si>
    <t>SNX2</t>
  </si>
  <si>
    <t>sorting nexin 2</t>
  </si>
  <si>
    <t>PSMA1</t>
  </si>
  <si>
    <t>proteasome subunit alpha 1</t>
  </si>
  <si>
    <t>SEPT7</t>
  </si>
  <si>
    <t>septin 7</t>
  </si>
  <si>
    <t>SLC12A8</t>
  </si>
  <si>
    <t>solute carrier family 12 member 8</t>
  </si>
  <si>
    <t>ZFYVE26</t>
  </si>
  <si>
    <t>zinc finger FYVE-type containing 26</t>
  </si>
  <si>
    <t>LARP1B</t>
  </si>
  <si>
    <t>La ribonucleoprotein domain family member 1B</t>
  </si>
  <si>
    <t>GPD2</t>
  </si>
  <si>
    <t>glycerol-3-phosphate dehydrogenase 2</t>
  </si>
  <si>
    <t>LRIG1</t>
  </si>
  <si>
    <t>leucine rich repeats and immunoglobulin like domains 1</t>
  </si>
  <si>
    <t>FOXO6</t>
  </si>
  <si>
    <t>forkhead box O6</t>
  </si>
  <si>
    <t>ribosome production factor 2 homolog</t>
  </si>
  <si>
    <t>KBTBD3</t>
  </si>
  <si>
    <t>kelch repeat and BTB domain containing 3</t>
  </si>
  <si>
    <t>DPYD</t>
  </si>
  <si>
    <t>dihydropyrimidine dehydrogenase</t>
  </si>
  <si>
    <t>SLC9A4</t>
  </si>
  <si>
    <t>solute carrier family 9 member A4</t>
  </si>
  <si>
    <t>LUC7L</t>
  </si>
  <si>
    <t>LUC7 like</t>
  </si>
  <si>
    <t>SSBP2</t>
  </si>
  <si>
    <t>single stranded DNA binding protein 2</t>
  </si>
  <si>
    <t>FERMT2</t>
  </si>
  <si>
    <t>fermitin family member 2</t>
  </si>
  <si>
    <t>ZFYVE28</t>
  </si>
  <si>
    <t>zinc finger FYVE-type containing 28</t>
  </si>
  <si>
    <t>B3GALT6</t>
  </si>
  <si>
    <t>beta-1,3-galactosyltransferase 6</t>
  </si>
  <si>
    <t>RPRD2</t>
  </si>
  <si>
    <t>regulation of nuclear pre-mRNA domain containing 2</t>
  </si>
  <si>
    <r>
      <t xml:space="preserve">Supplementary Table 24: </t>
    </r>
    <r>
      <rPr>
        <sz val="10"/>
        <color theme="1"/>
        <rFont val="Arial"/>
        <family val="2"/>
      </rPr>
      <t>List of proteins significantly altered in abundance in response to miR-340-5p mimic and/or inhibitor, miRDB predicted targets of miR-340-5p. Final column lists genes common to altered proteins in miR-340-5p mimic and/or inhibitor and a miRDB predicted target (p&lt;0.05), n=3. Corresponds to figure 10 and supplementary figure 3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u/>
      <sz val="10"/>
      <color theme="10"/>
      <name val="Arial"/>
      <family val="2"/>
    </font>
    <font>
      <sz val="10"/>
      <color rgb="FF383838"/>
      <name val="Arial"/>
      <family val="2"/>
    </font>
    <font>
      <sz val="10"/>
      <color theme="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C2453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339966"/>
        <bgColor indexed="64"/>
      </patternFill>
    </fill>
    <fill>
      <patternFill patternType="solid">
        <fgColor rgb="FFF3B0AB"/>
        <bgColor indexed="64"/>
      </patternFill>
    </fill>
    <fill>
      <patternFill patternType="solid">
        <fgColor rgb="FF88303D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thick">
        <color indexed="64"/>
      </right>
      <top/>
      <bottom/>
      <diagonal/>
    </border>
    <border>
      <left style="thick">
        <color indexed="64"/>
      </left>
      <right style="thick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thick">
        <color indexed="64"/>
      </bottom>
      <diagonal/>
    </border>
    <border>
      <left/>
      <right/>
      <top style="medium">
        <color indexed="64"/>
      </top>
      <bottom style="thick">
        <color indexed="64"/>
      </bottom>
      <diagonal/>
    </border>
    <border>
      <left/>
      <right style="thick">
        <color indexed="64"/>
      </right>
      <top style="medium">
        <color indexed="64"/>
      </top>
      <bottom style="thick">
        <color indexed="64"/>
      </bottom>
      <diagonal/>
    </border>
    <border>
      <left style="thick">
        <color indexed="64"/>
      </left>
      <right/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 style="thick">
        <color indexed="64"/>
      </right>
      <top/>
      <bottom style="thick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ck">
        <color indexed="64"/>
      </right>
      <top/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n">
        <color indexed="64"/>
      </bottom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dotted">
        <color rgb="FF000000"/>
      </left>
      <right/>
      <top/>
      <bottom/>
      <diagonal/>
    </border>
  </borders>
  <cellStyleXfs count="3">
    <xf numFmtId="0" fontId="0" fillId="0" borderId="0"/>
    <xf numFmtId="0" fontId="1" fillId="0" borderId="0"/>
    <xf numFmtId="0" fontId="4" fillId="0" borderId="0" applyNumberFormat="0" applyFill="0" applyBorder="0" applyAlignment="0" applyProtection="0"/>
  </cellStyleXfs>
  <cellXfs count="31">
    <xf numFmtId="0" fontId="0" fillId="0" borderId="0" xfId="0"/>
    <xf numFmtId="0" fontId="2" fillId="0" borderId="1" xfId="1" applyFont="1" applyBorder="1"/>
    <xf numFmtId="0" fontId="1" fillId="0" borderId="0" xfId="1"/>
    <xf numFmtId="0" fontId="1" fillId="0" borderId="2" xfId="1" applyBorder="1"/>
    <xf numFmtId="49" fontId="1" fillId="0" borderId="0" xfId="1" applyNumberFormat="1"/>
    <xf numFmtId="0" fontId="1" fillId="0" borderId="3" xfId="1" applyBorder="1"/>
    <xf numFmtId="0" fontId="2" fillId="4" borderId="9" xfId="1" applyFont="1" applyFill="1" applyBorder="1" applyAlignment="1">
      <alignment horizontal="center" wrapText="1"/>
    </xf>
    <xf numFmtId="0" fontId="1" fillId="0" borderId="10" xfId="1" applyBorder="1" applyAlignment="1">
      <alignment horizontal="center" vertical="center" wrapText="1"/>
    </xf>
    <xf numFmtId="0" fontId="1" fillId="0" borderId="11" xfId="1" applyBorder="1" applyAlignment="1">
      <alignment horizontal="center" vertical="center" wrapText="1"/>
    </xf>
    <xf numFmtId="0" fontId="1" fillId="0" borderId="12" xfId="1" applyBorder="1" applyAlignment="1">
      <alignment horizontal="center" vertical="center" wrapText="1"/>
    </xf>
    <xf numFmtId="0" fontId="1" fillId="5" borderId="13" xfId="1" applyFill="1" applyBorder="1"/>
    <xf numFmtId="0" fontId="1" fillId="5" borderId="0" xfId="1" applyFill="1" applyAlignment="1">
      <alignment horizontal="center"/>
    </xf>
    <xf numFmtId="0" fontId="1" fillId="0" borderId="14" xfId="1" applyBorder="1"/>
    <xf numFmtId="0" fontId="1" fillId="0" borderId="15" xfId="1" applyBorder="1" applyAlignment="1">
      <alignment horizontal="center"/>
    </xf>
    <xf numFmtId="2" fontId="1" fillId="0" borderId="0" xfId="1" applyNumberFormat="1" applyAlignment="1">
      <alignment horizontal="center"/>
    </xf>
    <xf numFmtId="11" fontId="1" fillId="0" borderId="0" xfId="1" applyNumberFormat="1" applyAlignment="1">
      <alignment horizontal="center"/>
    </xf>
    <xf numFmtId="11" fontId="1" fillId="0" borderId="2" xfId="1" applyNumberFormat="1" applyBorder="1" applyAlignment="1">
      <alignment horizontal="center"/>
    </xf>
    <xf numFmtId="49" fontId="4" fillId="0" borderId="0" xfId="2" applyNumberFormat="1" applyAlignment="1"/>
    <xf numFmtId="0" fontId="5" fillId="0" borderId="2" xfId="1" applyFont="1" applyBorder="1"/>
    <xf numFmtId="0" fontId="1" fillId="0" borderId="3" xfId="1" applyBorder="1" applyAlignment="1">
      <alignment horizontal="center"/>
    </xf>
    <xf numFmtId="0" fontId="1" fillId="5" borderId="0" xfId="1" applyFill="1"/>
    <xf numFmtId="0" fontId="6" fillId="6" borderId="13" xfId="1" applyFont="1" applyFill="1" applyBorder="1"/>
    <xf numFmtId="0" fontId="6" fillId="6" borderId="0" xfId="1" applyFont="1" applyFill="1" applyAlignment="1">
      <alignment horizontal="center"/>
    </xf>
    <xf numFmtId="0" fontId="6" fillId="6" borderId="0" xfId="1" applyFont="1" applyFill="1"/>
    <xf numFmtId="0" fontId="1" fillId="0" borderId="0" xfId="1" applyAlignment="1">
      <alignment horizontal="center"/>
    </xf>
    <xf numFmtId="0" fontId="1" fillId="0" borderId="1" xfId="1" applyBorder="1"/>
    <xf numFmtId="0" fontId="2" fillId="2" borderId="4" xfId="1" applyFont="1" applyFill="1" applyBorder="1" applyAlignment="1">
      <alignment horizontal="center"/>
    </xf>
    <xf numFmtId="0" fontId="2" fillId="2" borderId="5" xfId="1" applyFont="1" applyFill="1" applyBorder="1" applyAlignment="1">
      <alignment horizontal="center"/>
    </xf>
    <xf numFmtId="0" fontId="2" fillId="2" borderId="6" xfId="1" applyFont="1" applyFill="1" applyBorder="1" applyAlignment="1">
      <alignment horizontal="center"/>
    </xf>
    <xf numFmtId="49" fontId="3" fillId="3" borderId="7" xfId="1" applyNumberFormat="1" applyFont="1" applyFill="1" applyBorder="1" applyAlignment="1">
      <alignment horizontal="center"/>
    </xf>
    <xf numFmtId="49" fontId="3" fillId="3" borderId="8" xfId="1" applyNumberFormat="1" applyFont="1" applyFill="1" applyBorder="1" applyAlignment="1">
      <alignment horizontal="center"/>
    </xf>
  </cellXfs>
  <cellStyles count="3">
    <cellStyle name="Hyperlink 2" xfId="2" xr:uid="{C07D62EC-E8FA-6643-A16B-AF48F1EC20D2}"/>
    <cellStyle name="Normal" xfId="0" builtinId="0"/>
    <cellStyle name="Normal 2" xfId="1" xr:uid="{A85447C2-487D-1946-B035-F92842586568}"/>
  </cellStyles>
  <dxfs count="17">
    <dxf>
      <font>
        <b/>
        <i val="0"/>
      </font>
    </dxf>
    <dxf>
      <font>
        <color rgb="FFBFBFBF"/>
      </font>
      <fill>
        <patternFill patternType="none"/>
      </fill>
    </dxf>
    <dxf>
      <font>
        <color rgb="FF9C5700"/>
      </font>
      <fill>
        <patternFill patternType="solid">
          <fgColor rgb="FFFFEB9C"/>
          <bgColor rgb="FFFFEB9C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BFBFBF"/>
      </font>
      <fill>
        <patternFill patternType="none"/>
      </fill>
    </dxf>
    <dxf>
      <font>
        <b/>
        <i val="0"/>
      </font>
    </dxf>
    <dxf>
      <font>
        <color rgb="FFBFBFBF"/>
      </font>
      <fill>
        <patternFill patternType="none"/>
      </fill>
    </dxf>
    <dxf>
      <font>
        <color rgb="FF9C5700"/>
      </font>
      <fill>
        <patternFill patternType="solid">
          <fgColor rgb="FFFFEB9C"/>
          <bgColor rgb="FFFFEB9C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BFBFBF"/>
      </font>
      <fill>
        <patternFill patternType="none"/>
      </fill>
    </dxf>
    <dxf>
      <font>
        <b/>
        <i val="0"/>
      </font>
    </dxf>
    <dxf>
      <font>
        <color rgb="FFBFBFBF"/>
      </font>
      <fill>
        <patternFill patternType="none"/>
      </fill>
    </dxf>
    <dxf>
      <font>
        <color rgb="FF9C5700"/>
      </font>
      <fill>
        <patternFill patternType="solid">
          <fgColor rgb="FFFFEB9C"/>
          <bgColor rgb="FFFFEB9C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BFBFBF"/>
      </font>
      <fill>
        <patternFill patternType="none"/>
      </fill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827" Type="http://schemas.openxmlformats.org/officeDocument/2006/relationships/hyperlink" Target="http://www.ncbi.nlm.nih.gov/entrez/query.fcgi?db=gene&amp;cmd=Retrieve&amp;dopt=full_report&amp;list_uids=57608" TargetMode="External"/><Relationship Id="rId170" Type="http://schemas.openxmlformats.org/officeDocument/2006/relationships/hyperlink" Target="http://www.ncbi.nlm.nih.gov/entrez/query.fcgi?db=gene&amp;cmd=Retrieve&amp;dopt=full_report&amp;list_uids=81533" TargetMode="External"/><Relationship Id="rId987" Type="http://schemas.openxmlformats.org/officeDocument/2006/relationships/hyperlink" Target="http://www.ncbi.nlm.nih.gov/entrez/query.fcgi?db=gene&amp;cmd=Retrieve&amp;dopt=full_report&amp;list_uids=5771" TargetMode="External"/><Relationship Id="rId847" Type="http://schemas.openxmlformats.org/officeDocument/2006/relationships/hyperlink" Target="http://www.ncbi.nlm.nih.gov/entrez/query.fcgi?db=gene&amp;cmd=Retrieve&amp;dopt=full_report&amp;list_uids=79366" TargetMode="External"/><Relationship Id="rId1477" Type="http://schemas.openxmlformats.org/officeDocument/2006/relationships/hyperlink" Target="http://www.ncbi.nlm.nih.gov/entrez/query.fcgi?db=gene&amp;cmd=Retrieve&amp;dopt=full_report&amp;list_uids=1591" TargetMode="External"/><Relationship Id="rId1684" Type="http://schemas.openxmlformats.org/officeDocument/2006/relationships/hyperlink" Target="http://www.ncbi.nlm.nih.gov/entrez/query.fcgi?db=gene&amp;cmd=Retrieve&amp;dopt=full_report&amp;list_uids=54861" TargetMode="External"/><Relationship Id="rId1891" Type="http://schemas.openxmlformats.org/officeDocument/2006/relationships/hyperlink" Target="http://www.ncbi.nlm.nih.gov/entrez/query.fcgi?db=gene&amp;cmd=Retrieve&amp;dopt=full_report&amp;list_uids=89874" TargetMode="External"/><Relationship Id="rId707" Type="http://schemas.openxmlformats.org/officeDocument/2006/relationships/hyperlink" Target="http://www.ncbi.nlm.nih.gov/entrez/query.fcgi?db=gene&amp;cmd=Retrieve&amp;dopt=full_report&amp;list_uids=84181" TargetMode="External"/><Relationship Id="rId914" Type="http://schemas.openxmlformats.org/officeDocument/2006/relationships/hyperlink" Target="http://www.ncbi.nlm.nih.gov/entrez/query.fcgi?db=gene&amp;cmd=Retrieve&amp;dopt=full_report&amp;list_uids=969" TargetMode="External"/><Relationship Id="rId1337" Type="http://schemas.openxmlformats.org/officeDocument/2006/relationships/hyperlink" Target="http://www.ncbi.nlm.nih.gov/entrez/query.fcgi?db=gene&amp;cmd=Retrieve&amp;dopt=full_report&amp;list_uids=51762" TargetMode="External"/><Relationship Id="rId1544" Type="http://schemas.openxmlformats.org/officeDocument/2006/relationships/hyperlink" Target="http://www.ncbi.nlm.nih.gov/entrez/query.fcgi?db=gene&amp;cmd=Retrieve&amp;dopt=full_report&amp;list_uids=1734" TargetMode="External"/><Relationship Id="rId1751" Type="http://schemas.openxmlformats.org/officeDocument/2006/relationships/hyperlink" Target="http://www.ncbi.nlm.nih.gov/entrez/query.fcgi?db=gene&amp;cmd=Retrieve&amp;dopt=full_report&amp;list_uids=3572" TargetMode="External"/><Relationship Id="rId43" Type="http://schemas.openxmlformats.org/officeDocument/2006/relationships/hyperlink" Target="http://www.ncbi.nlm.nih.gov/entrez/query.fcgi?db=gene&amp;cmd=Retrieve&amp;dopt=full_report&amp;list_uids=10040" TargetMode="External"/><Relationship Id="rId1404" Type="http://schemas.openxmlformats.org/officeDocument/2006/relationships/hyperlink" Target="http://www.ncbi.nlm.nih.gov/entrez/query.fcgi?db=gene&amp;cmd=Retrieve&amp;dopt=full_report&amp;list_uids=93058" TargetMode="External"/><Relationship Id="rId1611" Type="http://schemas.openxmlformats.org/officeDocument/2006/relationships/hyperlink" Target="http://www.ncbi.nlm.nih.gov/entrez/query.fcgi?db=gene&amp;cmd=Retrieve&amp;dopt=full_report&amp;list_uids=9712" TargetMode="External"/><Relationship Id="rId497" Type="http://schemas.openxmlformats.org/officeDocument/2006/relationships/hyperlink" Target="http://www.ncbi.nlm.nih.gov/entrez/query.fcgi?db=gene&amp;cmd=Retrieve&amp;dopt=full_report&amp;list_uids=7528" TargetMode="External"/><Relationship Id="rId357" Type="http://schemas.openxmlformats.org/officeDocument/2006/relationships/hyperlink" Target="http://www.ncbi.nlm.nih.gov/entrez/query.fcgi?db=gene&amp;cmd=Retrieve&amp;dopt=full_report&amp;list_uids=153768" TargetMode="External"/><Relationship Id="rId1194" Type="http://schemas.openxmlformats.org/officeDocument/2006/relationships/hyperlink" Target="http://www.ncbi.nlm.nih.gov/entrez/query.fcgi?db=gene&amp;cmd=Retrieve&amp;dopt=full_report&amp;list_uids=27153" TargetMode="External"/><Relationship Id="rId2038" Type="http://schemas.openxmlformats.org/officeDocument/2006/relationships/hyperlink" Target="http://www.ncbi.nlm.nih.gov/entrez/query.fcgi?db=gene&amp;cmd=Retrieve&amp;dopt=full_report&amp;list_uids=284612" TargetMode="External"/><Relationship Id="rId217" Type="http://schemas.openxmlformats.org/officeDocument/2006/relationships/hyperlink" Target="http://www.ncbi.nlm.nih.gov/entrez/query.fcgi?db=gene&amp;cmd=Retrieve&amp;dopt=full_report&amp;list_uids=139065" TargetMode="External"/><Relationship Id="rId564" Type="http://schemas.openxmlformats.org/officeDocument/2006/relationships/hyperlink" Target="http://www.ncbi.nlm.nih.gov/entrez/query.fcgi?db=gene&amp;cmd=Retrieve&amp;dopt=full_report&amp;list_uids=57628" TargetMode="External"/><Relationship Id="rId771" Type="http://schemas.openxmlformats.org/officeDocument/2006/relationships/hyperlink" Target="http://www.ncbi.nlm.nih.gov/entrez/query.fcgi?db=gene&amp;cmd=Retrieve&amp;dopt=full_report&amp;list_uids=8187" TargetMode="External"/><Relationship Id="rId424" Type="http://schemas.openxmlformats.org/officeDocument/2006/relationships/hyperlink" Target="http://www.ncbi.nlm.nih.gov/entrez/query.fcgi?db=gene&amp;cmd=Retrieve&amp;dopt=full_report&amp;list_uids=23191" TargetMode="External"/><Relationship Id="rId631" Type="http://schemas.openxmlformats.org/officeDocument/2006/relationships/hyperlink" Target="http://www.ncbi.nlm.nih.gov/entrez/query.fcgi?db=gene&amp;cmd=Retrieve&amp;dopt=full_report&amp;list_uids=63976" TargetMode="External"/><Relationship Id="rId1054" Type="http://schemas.openxmlformats.org/officeDocument/2006/relationships/hyperlink" Target="http://www.ncbi.nlm.nih.gov/entrez/query.fcgi?db=gene&amp;cmd=Retrieve&amp;dopt=full_report&amp;list_uids=57462" TargetMode="External"/><Relationship Id="rId1261" Type="http://schemas.openxmlformats.org/officeDocument/2006/relationships/hyperlink" Target="http://www.ncbi.nlm.nih.gov/entrez/query.fcgi?db=gene&amp;cmd=Retrieve&amp;dopt=full_report&amp;list_uids=111" TargetMode="External"/><Relationship Id="rId2105" Type="http://schemas.openxmlformats.org/officeDocument/2006/relationships/hyperlink" Target="http://www.ncbi.nlm.nih.gov/entrez/query.fcgi?db=gene&amp;cmd=Retrieve&amp;dopt=full_report&amp;list_uids=10979" TargetMode="External"/><Relationship Id="rId1121" Type="http://schemas.openxmlformats.org/officeDocument/2006/relationships/hyperlink" Target="http://www.ncbi.nlm.nih.gov/entrez/query.fcgi?db=gene&amp;cmd=Retrieve&amp;dopt=full_report&amp;list_uids=23507" TargetMode="External"/><Relationship Id="rId1700" Type="http://schemas.openxmlformats.org/officeDocument/2006/relationships/hyperlink" Target="http://www.ncbi.nlm.nih.gov/entrez/query.fcgi?db=gene&amp;cmd=Retrieve&amp;dopt=full_report&amp;list_uids=195828" TargetMode="External"/><Relationship Id="rId1938" Type="http://schemas.openxmlformats.org/officeDocument/2006/relationships/hyperlink" Target="http://www.ncbi.nlm.nih.gov/entrez/query.fcgi?db=gene&amp;cmd=Retrieve&amp;dopt=full_report&amp;list_uids=92017" TargetMode="External"/><Relationship Id="rId281" Type="http://schemas.openxmlformats.org/officeDocument/2006/relationships/hyperlink" Target="http://www.ncbi.nlm.nih.gov/entrez/query.fcgi?db=gene&amp;cmd=Retrieve&amp;dopt=full_report&amp;list_uids=55341" TargetMode="External"/><Relationship Id="rId141" Type="http://schemas.openxmlformats.org/officeDocument/2006/relationships/hyperlink" Target="http://www.ncbi.nlm.nih.gov/entrez/query.fcgi?db=gene&amp;cmd=Retrieve&amp;dopt=full_report&amp;list_uids=51306" TargetMode="External"/><Relationship Id="rId379" Type="http://schemas.openxmlformats.org/officeDocument/2006/relationships/hyperlink" Target="http://www.ncbi.nlm.nih.gov/entrez/query.fcgi?db=gene&amp;cmd=Retrieve&amp;dopt=full_report&amp;list_uids=94081" TargetMode="External"/><Relationship Id="rId586" Type="http://schemas.openxmlformats.org/officeDocument/2006/relationships/hyperlink" Target="http://www.ncbi.nlm.nih.gov/entrez/query.fcgi?db=gene&amp;cmd=Retrieve&amp;dopt=full_report&amp;list_uids=4863" TargetMode="External"/><Relationship Id="rId793" Type="http://schemas.openxmlformats.org/officeDocument/2006/relationships/hyperlink" Target="http://www.ncbi.nlm.nih.gov/entrez/query.fcgi?db=gene&amp;cmd=Retrieve&amp;dopt=full_report&amp;list_uids=81689" TargetMode="External"/><Relationship Id="rId7" Type="http://schemas.openxmlformats.org/officeDocument/2006/relationships/hyperlink" Target="http://www.ncbi.nlm.nih.gov/entrez/query.fcgi?db=gene&amp;cmd=Retrieve&amp;dopt=full_report&amp;list_uids=84144" TargetMode="External"/><Relationship Id="rId239" Type="http://schemas.openxmlformats.org/officeDocument/2006/relationships/hyperlink" Target="http://www.ncbi.nlm.nih.gov/entrez/query.fcgi?db=gene&amp;cmd=Retrieve&amp;dopt=full_report&amp;list_uids=4430" TargetMode="External"/><Relationship Id="rId446" Type="http://schemas.openxmlformats.org/officeDocument/2006/relationships/hyperlink" Target="http://www.ncbi.nlm.nih.gov/entrez/query.fcgi?db=gene&amp;cmd=Retrieve&amp;dopt=full_report&amp;list_uids=139221" TargetMode="External"/><Relationship Id="rId653" Type="http://schemas.openxmlformats.org/officeDocument/2006/relationships/hyperlink" Target="http://www.ncbi.nlm.nih.gov/entrez/query.fcgi?db=gene&amp;cmd=Retrieve&amp;dopt=full_report&amp;list_uids=148418" TargetMode="External"/><Relationship Id="rId1076" Type="http://schemas.openxmlformats.org/officeDocument/2006/relationships/hyperlink" Target="http://www.ncbi.nlm.nih.gov/entrez/query.fcgi?db=gene&amp;cmd=Retrieve&amp;dopt=full_report&amp;list_uids=374918" TargetMode="External"/><Relationship Id="rId1283" Type="http://schemas.openxmlformats.org/officeDocument/2006/relationships/hyperlink" Target="http://www.ncbi.nlm.nih.gov/entrez/query.fcgi?db=gene&amp;cmd=Retrieve&amp;dopt=full_report&amp;list_uids=8560" TargetMode="External"/><Relationship Id="rId1490" Type="http://schemas.openxmlformats.org/officeDocument/2006/relationships/hyperlink" Target="http://www.ncbi.nlm.nih.gov/entrez/query.fcgi?db=gene&amp;cmd=Retrieve&amp;dopt=full_report&amp;list_uids=84193" TargetMode="External"/><Relationship Id="rId306" Type="http://schemas.openxmlformats.org/officeDocument/2006/relationships/hyperlink" Target="http://www.ncbi.nlm.nih.gov/entrez/query.fcgi?db=gene&amp;cmd=Retrieve&amp;dopt=full_report&amp;list_uids=376940" TargetMode="External"/><Relationship Id="rId860" Type="http://schemas.openxmlformats.org/officeDocument/2006/relationships/hyperlink" Target="http://www.ncbi.nlm.nih.gov/entrez/query.fcgi?db=gene&amp;cmd=Retrieve&amp;dopt=full_report&amp;list_uids=6780" TargetMode="External"/><Relationship Id="rId958" Type="http://schemas.openxmlformats.org/officeDocument/2006/relationships/hyperlink" Target="http://www.ncbi.nlm.nih.gov/entrez/query.fcgi?db=gene&amp;cmd=Retrieve&amp;dopt=full_report&amp;list_uids=51341" TargetMode="External"/><Relationship Id="rId1143" Type="http://schemas.openxmlformats.org/officeDocument/2006/relationships/hyperlink" Target="http://www.ncbi.nlm.nih.gov/entrez/query.fcgi?db=gene&amp;cmd=Retrieve&amp;dopt=full_report&amp;list_uids=57494" TargetMode="External"/><Relationship Id="rId1588" Type="http://schemas.openxmlformats.org/officeDocument/2006/relationships/hyperlink" Target="http://www.ncbi.nlm.nih.gov/entrez/query.fcgi?db=gene&amp;cmd=Retrieve&amp;dopt=full_report&amp;list_uids=55704" TargetMode="External"/><Relationship Id="rId1795" Type="http://schemas.openxmlformats.org/officeDocument/2006/relationships/hyperlink" Target="http://www.ncbi.nlm.nih.gov/entrez/query.fcgi?db=gene&amp;cmd=Retrieve&amp;dopt=full_report&amp;list_uids=6538" TargetMode="External"/><Relationship Id="rId87" Type="http://schemas.openxmlformats.org/officeDocument/2006/relationships/hyperlink" Target="http://www.ncbi.nlm.nih.gov/entrez/query.fcgi?db=gene&amp;cmd=Retrieve&amp;dopt=full_report&amp;list_uids=55814" TargetMode="External"/><Relationship Id="rId513" Type="http://schemas.openxmlformats.org/officeDocument/2006/relationships/hyperlink" Target="http://www.ncbi.nlm.nih.gov/entrez/query.fcgi?db=gene&amp;cmd=Retrieve&amp;dopt=full_report&amp;list_uids=1634" TargetMode="External"/><Relationship Id="rId720" Type="http://schemas.openxmlformats.org/officeDocument/2006/relationships/hyperlink" Target="http://www.ncbi.nlm.nih.gov/entrez/query.fcgi?db=gene&amp;cmd=Retrieve&amp;dopt=full_report&amp;list_uids=57604" TargetMode="External"/><Relationship Id="rId818" Type="http://schemas.openxmlformats.org/officeDocument/2006/relationships/hyperlink" Target="http://www.ncbi.nlm.nih.gov/entrez/query.fcgi?db=gene&amp;cmd=Retrieve&amp;dopt=full_report&amp;list_uids=6717" TargetMode="External"/><Relationship Id="rId1350" Type="http://schemas.openxmlformats.org/officeDocument/2006/relationships/hyperlink" Target="http://www.ncbi.nlm.nih.gov/entrez/query.fcgi?db=gene&amp;cmd=Retrieve&amp;dopt=full_report&amp;list_uids=401612" TargetMode="External"/><Relationship Id="rId1448" Type="http://schemas.openxmlformats.org/officeDocument/2006/relationships/hyperlink" Target="http://www.ncbi.nlm.nih.gov/entrez/query.fcgi?db=gene&amp;cmd=Retrieve&amp;dopt=full_report&amp;list_uids=22990" TargetMode="External"/><Relationship Id="rId1655" Type="http://schemas.openxmlformats.org/officeDocument/2006/relationships/hyperlink" Target="http://www.ncbi.nlm.nih.gov/entrez/query.fcgi?db=gene&amp;cmd=Retrieve&amp;dopt=full_report&amp;list_uids=55327" TargetMode="External"/><Relationship Id="rId1003" Type="http://schemas.openxmlformats.org/officeDocument/2006/relationships/hyperlink" Target="http://www.ncbi.nlm.nih.gov/entrez/query.fcgi?db=gene&amp;cmd=Retrieve&amp;dopt=full_report&amp;list_uids=57129" TargetMode="External"/><Relationship Id="rId1210" Type="http://schemas.openxmlformats.org/officeDocument/2006/relationships/hyperlink" Target="http://www.ncbi.nlm.nih.gov/entrez/query.fcgi?db=gene&amp;cmd=Retrieve&amp;dopt=full_report&amp;list_uids=150864" TargetMode="External"/><Relationship Id="rId1308" Type="http://schemas.openxmlformats.org/officeDocument/2006/relationships/hyperlink" Target="http://www.ncbi.nlm.nih.gov/entrez/query.fcgi?db=gene&amp;cmd=Retrieve&amp;dopt=full_report&amp;list_uids=23506" TargetMode="External"/><Relationship Id="rId1862" Type="http://schemas.openxmlformats.org/officeDocument/2006/relationships/hyperlink" Target="http://www.ncbi.nlm.nih.gov/entrez/query.fcgi?db=gene&amp;cmd=Retrieve&amp;dopt=full_report&amp;list_uids=51050" TargetMode="External"/><Relationship Id="rId1515" Type="http://schemas.openxmlformats.org/officeDocument/2006/relationships/hyperlink" Target="http://www.ncbi.nlm.nih.gov/entrez/query.fcgi?db=gene&amp;cmd=Retrieve&amp;dopt=full_report&amp;list_uids=9710" TargetMode="External"/><Relationship Id="rId1722" Type="http://schemas.openxmlformats.org/officeDocument/2006/relationships/hyperlink" Target="http://www.ncbi.nlm.nih.gov/entrez/query.fcgi?db=gene&amp;cmd=Retrieve&amp;dopt=full_report&amp;list_uids=4089" TargetMode="External"/><Relationship Id="rId14" Type="http://schemas.openxmlformats.org/officeDocument/2006/relationships/hyperlink" Target="http://www.ncbi.nlm.nih.gov/entrez/query.fcgi?db=gene&amp;cmd=Retrieve&amp;dopt=full_report&amp;list_uids=57045" TargetMode="External"/><Relationship Id="rId163" Type="http://schemas.openxmlformats.org/officeDocument/2006/relationships/hyperlink" Target="http://www.ncbi.nlm.nih.gov/entrez/query.fcgi?db=gene&amp;cmd=Retrieve&amp;dopt=full_report&amp;list_uids=8491" TargetMode="External"/><Relationship Id="rId370" Type="http://schemas.openxmlformats.org/officeDocument/2006/relationships/hyperlink" Target="http://www.ncbi.nlm.nih.gov/entrez/query.fcgi?db=gene&amp;cmd=Retrieve&amp;dopt=full_report&amp;list_uids=6457" TargetMode="External"/><Relationship Id="rId2051" Type="http://schemas.openxmlformats.org/officeDocument/2006/relationships/hyperlink" Target="http://www.ncbi.nlm.nih.gov/entrez/query.fcgi?db=gene&amp;cmd=Retrieve&amp;dopt=full_report&amp;list_uids=135656" TargetMode="External"/><Relationship Id="rId230" Type="http://schemas.openxmlformats.org/officeDocument/2006/relationships/hyperlink" Target="http://www.ncbi.nlm.nih.gov/entrez/query.fcgi?db=gene&amp;cmd=Retrieve&amp;dopt=full_report&amp;list_uids=90459" TargetMode="External"/><Relationship Id="rId468" Type="http://schemas.openxmlformats.org/officeDocument/2006/relationships/hyperlink" Target="http://www.ncbi.nlm.nih.gov/entrez/query.fcgi?db=gene&amp;cmd=Retrieve&amp;dopt=full_report&amp;list_uids=283349" TargetMode="External"/><Relationship Id="rId675" Type="http://schemas.openxmlformats.org/officeDocument/2006/relationships/hyperlink" Target="http://www.ncbi.nlm.nih.gov/entrez/query.fcgi?db=gene&amp;cmd=Retrieve&amp;dopt=full_report&amp;list_uids=100532731" TargetMode="External"/><Relationship Id="rId882" Type="http://schemas.openxmlformats.org/officeDocument/2006/relationships/hyperlink" Target="http://www.ncbi.nlm.nih.gov/entrez/query.fcgi?db=gene&amp;cmd=Retrieve&amp;dopt=full_report&amp;list_uids=83439" TargetMode="External"/><Relationship Id="rId1098" Type="http://schemas.openxmlformats.org/officeDocument/2006/relationships/hyperlink" Target="http://www.ncbi.nlm.nih.gov/entrez/query.fcgi?db=gene&amp;cmd=Retrieve&amp;dopt=full_report&amp;list_uids=83890" TargetMode="External"/><Relationship Id="rId328" Type="http://schemas.openxmlformats.org/officeDocument/2006/relationships/hyperlink" Target="http://www.ncbi.nlm.nih.gov/entrez/query.fcgi?db=gene&amp;cmd=Retrieve&amp;dopt=full_report&amp;list_uids=54848" TargetMode="External"/><Relationship Id="rId535" Type="http://schemas.openxmlformats.org/officeDocument/2006/relationships/hyperlink" Target="http://www.ncbi.nlm.nih.gov/entrez/query.fcgi?db=gene&amp;cmd=Retrieve&amp;dopt=full_report&amp;list_uids=374378" TargetMode="External"/><Relationship Id="rId742" Type="http://schemas.openxmlformats.org/officeDocument/2006/relationships/hyperlink" Target="http://www.ncbi.nlm.nih.gov/entrez/query.fcgi?db=gene&amp;cmd=Retrieve&amp;dopt=full_report&amp;list_uids=9899" TargetMode="External"/><Relationship Id="rId1165" Type="http://schemas.openxmlformats.org/officeDocument/2006/relationships/hyperlink" Target="http://www.ncbi.nlm.nih.gov/entrez/query.fcgi?db=gene&amp;cmd=Retrieve&amp;dopt=full_report&amp;list_uids=64343" TargetMode="External"/><Relationship Id="rId1372" Type="http://schemas.openxmlformats.org/officeDocument/2006/relationships/hyperlink" Target="http://www.ncbi.nlm.nih.gov/entrez/query.fcgi?db=gene&amp;cmd=Retrieve&amp;dopt=full_report&amp;list_uids=23026" TargetMode="External"/><Relationship Id="rId2009" Type="http://schemas.openxmlformats.org/officeDocument/2006/relationships/hyperlink" Target="http://www.ncbi.nlm.nih.gov/entrez/query.fcgi?db=gene&amp;cmd=Retrieve&amp;dopt=full_report&amp;list_uids=23328" TargetMode="External"/><Relationship Id="rId602" Type="http://schemas.openxmlformats.org/officeDocument/2006/relationships/hyperlink" Target="http://www.ncbi.nlm.nih.gov/entrez/query.fcgi?db=gene&amp;cmd=Retrieve&amp;dopt=full_report&amp;list_uids=9875" TargetMode="External"/><Relationship Id="rId1025" Type="http://schemas.openxmlformats.org/officeDocument/2006/relationships/hyperlink" Target="http://www.ncbi.nlm.nih.gov/entrez/query.fcgi?db=gene&amp;cmd=Retrieve&amp;dopt=full_report&amp;list_uids=7804" TargetMode="External"/><Relationship Id="rId1232" Type="http://schemas.openxmlformats.org/officeDocument/2006/relationships/hyperlink" Target="http://www.ncbi.nlm.nih.gov/entrez/query.fcgi?db=gene&amp;cmd=Retrieve&amp;dopt=full_report&amp;list_uids=2827" TargetMode="External"/><Relationship Id="rId1677" Type="http://schemas.openxmlformats.org/officeDocument/2006/relationships/hyperlink" Target="http://www.ncbi.nlm.nih.gov/entrez/query.fcgi?db=gene&amp;cmd=Retrieve&amp;dopt=full_report&amp;list_uids=2957" TargetMode="External"/><Relationship Id="rId1884" Type="http://schemas.openxmlformats.org/officeDocument/2006/relationships/hyperlink" Target="http://www.ncbi.nlm.nih.gov/entrez/query.fcgi?db=gene&amp;cmd=Retrieve&amp;dopt=full_report&amp;list_uids=116150" TargetMode="External"/><Relationship Id="rId907" Type="http://schemas.openxmlformats.org/officeDocument/2006/relationships/hyperlink" Target="http://www.ncbi.nlm.nih.gov/entrez/query.fcgi?db=gene&amp;cmd=Retrieve&amp;dopt=full_report&amp;list_uids=9819" TargetMode="External"/><Relationship Id="rId1537" Type="http://schemas.openxmlformats.org/officeDocument/2006/relationships/hyperlink" Target="http://www.ncbi.nlm.nih.gov/entrez/query.fcgi?db=gene&amp;cmd=Retrieve&amp;dopt=full_report&amp;list_uids=5082" TargetMode="External"/><Relationship Id="rId1744" Type="http://schemas.openxmlformats.org/officeDocument/2006/relationships/hyperlink" Target="http://www.ncbi.nlm.nih.gov/entrez/query.fcgi?db=gene&amp;cmd=Retrieve&amp;dopt=full_report&amp;list_uids=137392" TargetMode="External"/><Relationship Id="rId1951" Type="http://schemas.openxmlformats.org/officeDocument/2006/relationships/hyperlink" Target="http://www.ncbi.nlm.nih.gov/entrez/query.fcgi?db=gene&amp;cmd=Retrieve&amp;dopt=full_report&amp;list_uids=57198" TargetMode="External"/><Relationship Id="rId36" Type="http://schemas.openxmlformats.org/officeDocument/2006/relationships/hyperlink" Target="http://www.ncbi.nlm.nih.gov/entrez/query.fcgi?db=gene&amp;cmd=Retrieve&amp;dopt=full_report&amp;list_uids=548645" TargetMode="External"/><Relationship Id="rId1604" Type="http://schemas.openxmlformats.org/officeDocument/2006/relationships/hyperlink" Target="http://www.ncbi.nlm.nih.gov/entrez/query.fcgi?db=gene&amp;cmd=Retrieve&amp;dopt=full_report&amp;list_uids=23019" TargetMode="External"/><Relationship Id="rId185" Type="http://schemas.openxmlformats.org/officeDocument/2006/relationships/hyperlink" Target="http://www.ncbi.nlm.nih.gov/entrez/query.fcgi?db=gene&amp;cmd=Retrieve&amp;dopt=full_report&amp;list_uids=401145" TargetMode="External"/><Relationship Id="rId1811" Type="http://schemas.openxmlformats.org/officeDocument/2006/relationships/hyperlink" Target="http://www.ncbi.nlm.nih.gov/entrez/query.fcgi?db=gene&amp;cmd=Retrieve&amp;dopt=full_report&amp;list_uids=54737" TargetMode="External"/><Relationship Id="rId1909" Type="http://schemas.openxmlformats.org/officeDocument/2006/relationships/hyperlink" Target="http://www.ncbi.nlm.nih.gov/entrez/query.fcgi?db=gene&amp;cmd=Retrieve&amp;dopt=full_report&amp;list_uids=1310" TargetMode="External"/><Relationship Id="rId392" Type="http://schemas.openxmlformats.org/officeDocument/2006/relationships/hyperlink" Target="http://www.ncbi.nlm.nih.gov/entrez/query.fcgi?db=gene&amp;cmd=Retrieve&amp;dopt=full_report&amp;list_uids=64786" TargetMode="External"/><Relationship Id="rId697" Type="http://schemas.openxmlformats.org/officeDocument/2006/relationships/hyperlink" Target="http://www.ncbi.nlm.nih.gov/entrez/query.fcgi?db=gene&amp;cmd=Retrieve&amp;dopt=full_report&amp;list_uids=401474" TargetMode="External"/><Relationship Id="rId2073" Type="http://schemas.openxmlformats.org/officeDocument/2006/relationships/hyperlink" Target="http://www.ncbi.nlm.nih.gov/entrez/query.fcgi?db=gene&amp;cmd=Retrieve&amp;dopt=full_report&amp;list_uids=91452" TargetMode="External"/><Relationship Id="rId252" Type="http://schemas.openxmlformats.org/officeDocument/2006/relationships/hyperlink" Target="http://www.ncbi.nlm.nih.gov/entrez/query.fcgi?db=gene&amp;cmd=Retrieve&amp;dopt=full_report&amp;list_uids=54880" TargetMode="External"/><Relationship Id="rId1187" Type="http://schemas.openxmlformats.org/officeDocument/2006/relationships/hyperlink" Target="http://www.ncbi.nlm.nih.gov/entrez/query.fcgi?db=gene&amp;cmd=Retrieve&amp;dopt=full_report&amp;list_uids=123355" TargetMode="External"/><Relationship Id="rId112" Type="http://schemas.openxmlformats.org/officeDocument/2006/relationships/hyperlink" Target="http://www.ncbi.nlm.nih.gov/entrez/query.fcgi?db=gene&amp;cmd=Retrieve&amp;dopt=full_report&amp;list_uids=23321" TargetMode="External"/><Relationship Id="rId557" Type="http://schemas.openxmlformats.org/officeDocument/2006/relationships/hyperlink" Target="http://www.ncbi.nlm.nih.gov/entrez/query.fcgi?db=gene&amp;cmd=Retrieve&amp;dopt=full_report&amp;list_uids=27330" TargetMode="External"/><Relationship Id="rId764" Type="http://schemas.openxmlformats.org/officeDocument/2006/relationships/hyperlink" Target="http://www.ncbi.nlm.nih.gov/entrez/query.fcgi?db=gene&amp;cmd=Retrieve&amp;dopt=full_report&amp;list_uids=4133" TargetMode="External"/><Relationship Id="rId971" Type="http://schemas.openxmlformats.org/officeDocument/2006/relationships/hyperlink" Target="http://www.ncbi.nlm.nih.gov/entrez/query.fcgi?db=gene&amp;cmd=Retrieve&amp;dopt=full_report&amp;list_uids=8522" TargetMode="External"/><Relationship Id="rId1394" Type="http://schemas.openxmlformats.org/officeDocument/2006/relationships/hyperlink" Target="http://www.ncbi.nlm.nih.gov/entrez/query.fcgi?db=gene&amp;cmd=Retrieve&amp;dopt=full_report&amp;list_uids=23281" TargetMode="External"/><Relationship Id="rId1699" Type="http://schemas.openxmlformats.org/officeDocument/2006/relationships/hyperlink" Target="http://www.ncbi.nlm.nih.gov/entrez/query.fcgi?db=gene&amp;cmd=Retrieve&amp;dopt=full_report&amp;list_uids=8545" TargetMode="External"/><Relationship Id="rId2000" Type="http://schemas.openxmlformats.org/officeDocument/2006/relationships/hyperlink" Target="http://www.ncbi.nlm.nih.gov/entrez/query.fcgi?db=gene&amp;cmd=Retrieve&amp;dopt=full_report&amp;list_uids=152503" TargetMode="External"/><Relationship Id="rId417" Type="http://schemas.openxmlformats.org/officeDocument/2006/relationships/hyperlink" Target="http://www.ncbi.nlm.nih.gov/entrez/query.fcgi?db=gene&amp;cmd=Retrieve&amp;dopt=full_report&amp;list_uids=81875" TargetMode="External"/><Relationship Id="rId624" Type="http://schemas.openxmlformats.org/officeDocument/2006/relationships/hyperlink" Target="http://www.ncbi.nlm.nih.gov/entrez/query.fcgi?db=gene&amp;cmd=Retrieve&amp;dopt=full_report&amp;list_uids=84925" TargetMode="External"/><Relationship Id="rId831" Type="http://schemas.openxmlformats.org/officeDocument/2006/relationships/hyperlink" Target="http://www.ncbi.nlm.nih.gov/entrez/query.fcgi?db=gene&amp;cmd=Retrieve&amp;dopt=full_report&amp;list_uids=3356" TargetMode="External"/><Relationship Id="rId1047" Type="http://schemas.openxmlformats.org/officeDocument/2006/relationships/hyperlink" Target="http://www.ncbi.nlm.nih.gov/entrez/query.fcgi?db=gene&amp;cmd=Retrieve&amp;dopt=full_report&amp;list_uids=6925" TargetMode="External"/><Relationship Id="rId1254" Type="http://schemas.openxmlformats.org/officeDocument/2006/relationships/hyperlink" Target="http://www.ncbi.nlm.nih.gov/entrez/query.fcgi?db=gene&amp;cmd=Retrieve&amp;dopt=full_report&amp;list_uids=131034" TargetMode="External"/><Relationship Id="rId1461" Type="http://schemas.openxmlformats.org/officeDocument/2006/relationships/hyperlink" Target="http://www.ncbi.nlm.nih.gov/entrez/query.fcgi?db=gene&amp;cmd=Retrieve&amp;dopt=full_report&amp;list_uids=57343" TargetMode="External"/><Relationship Id="rId929" Type="http://schemas.openxmlformats.org/officeDocument/2006/relationships/hyperlink" Target="http://www.ncbi.nlm.nih.gov/entrez/query.fcgi?db=gene&amp;cmd=Retrieve&amp;dopt=full_report&amp;list_uids=205428" TargetMode="External"/><Relationship Id="rId1114" Type="http://schemas.openxmlformats.org/officeDocument/2006/relationships/hyperlink" Target="http://www.ncbi.nlm.nih.gov/entrez/query.fcgi?db=gene&amp;cmd=Retrieve&amp;dopt=full_report&amp;list_uids=399671" TargetMode="External"/><Relationship Id="rId1321" Type="http://schemas.openxmlformats.org/officeDocument/2006/relationships/hyperlink" Target="http://www.ncbi.nlm.nih.gov/entrez/query.fcgi?db=gene&amp;cmd=Retrieve&amp;dopt=full_report&amp;list_uids=9468" TargetMode="External"/><Relationship Id="rId1559" Type="http://schemas.openxmlformats.org/officeDocument/2006/relationships/hyperlink" Target="http://www.ncbi.nlm.nih.gov/entrez/query.fcgi?db=gene&amp;cmd=Retrieve&amp;dopt=full_report&amp;list_uids=116138" TargetMode="External"/><Relationship Id="rId1766" Type="http://schemas.openxmlformats.org/officeDocument/2006/relationships/hyperlink" Target="http://www.ncbi.nlm.nih.gov/entrez/query.fcgi?db=gene&amp;cmd=Retrieve&amp;dopt=full_report&amp;list_uids=6045" TargetMode="External"/><Relationship Id="rId1973" Type="http://schemas.openxmlformats.org/officeDocument/2006/relationships/hyperlink" Target="http://www.ncbi.nlm.nih.gov/entrez/query.fcgi?db=gene&amp;cmd=Retrieve&amp;dopt=full_report&amp;list_uids=24138" TargetMode="External"/><Relationship Id="rId58" Type="http://schemas.openxmlformats.org/officeDocument/2006/relationships/hyperlink" Target="http://www.ncbi.nlm.nih.gov/entrez/query.fcgi?db=gene&amp;cmd=Retrieve&amp;dopt=full_report&amp;list_uids=253559" TargetMode="External"/><Relationship Id="rId1419" Type="http://schemas.openxmlformats.org/officeDocument/2006/relationships/hyperlink" Target="http://www.ncbi.nlm.nih.gov/entrez/query.fcgi?db=gene&amp;cmd=Retrieve&amp;dopt=full_report&amp;list_uids=9266" TargetMode="External"/><Relationship Id="rId1626" Type="http://schemas.openxmlformats.org/officeDocument/2006/relationships/hyperlink" Target="http://www.ncbi.nlm.nih.gov/entrez/query.fcgi?db=gene&amp;cmd=Retrieve&amp;dopt=full_report&amp;list_uids=9223" TargetMode="External"/><Relationship Id="rId1833" Type="http://schemas.openxmlformats.org/officeDocument/2006/relationships/hyperlink" Target="http://www.ncbi.nlm.nih.gov/entrez/query.fcgi?db=gene&amp;cmd=Retrieve&amp;dopt=full_report&amp;list_uids=57691" TargetMode="External"/><Relationship Id="rId1900" Type="http://schemas.openxmlformats.org/officeDocument/2006/relationships/hyperlink" Target="http://www.ncbi.nlm.nih.gov/entrez/query.fcgi?db=gene&amp;cmd=Retrieve&amp;dopt=full_report&amp;list_uids=10082" TargetMode="External"/><Relationship Id="rId2095" Type="http://schemas.openxmlformats.org/officeDocument/2006/relationships/hyperlink" Target="http://www.ncbi.nlm.nih.gov/entrez/query.fcgi?db=gene&amp;cmd=Retrieve&amp;dopt=full_report&amp;list_uids=55132" TargetMode="External"/><Relationship Id="rId274" Type="http://schemas.openxmlformats.org/officeDocument/2006/relationships/hyperlink" Target="http://www.ncbi.nlm.nih.gov/entrez/query.fcgi?db=gene&amp;cmd=Retrieve&amp;dopt=full_report&amp;list_uids=153222" TargetMode="External"/><Relationship Id="rId481" Type="http://schemas.openxmlformats.org/officeDocument/2006/relationships/hyperlink" Target="http://www.ncbi.nlm.nih.gov/entrez/query.fcgi?db=gene&amp;cmd=Retrieve&amp;dopt=full_report&amp;list_uids=9325" TargetMode="External"/><Relationship Id="rId134" Type="http://schemas.openxmlformats.org/officeDocument/2006/relationships/hyperlink" Target="http://www.ncbi.nlm.nih.gov/entrez/query.fcgi?db=gene&amp;cmd=Retrieve&amp;dopt=full_report&amp;list_uids=6747" TargetMode="External"/><Relationship Id="rId579" Type="http://schemas.openxmlformats.org/officeDocument/2006/relationships/hyperlink" Target="http://www.ncbi.nlm.nih.gov/entrez/query.fcgi?db=gene&amp;cmd=Retrieve&amp;dopt=full_report&amp;list_uids=150290" TargetMode="External"/><Relationship Id="rId786" Type="http://schemas.openxmlformats.org/officeDocument/2006/relationships/hyperlink" Target="http://www.ncbi.nlm.nih.gov/entrez/query.fcgi?db=gene&amp;cmd=Retrieve&amp;dopt=full_report&amp;list_uids=144404" TargetMode="External"/><Relationship Id="rId993" Type="http://schemas.openxmlformats.org/officeDocument/2006/relationships/hyperlink" Target="http://www.ncbi.nlm.nih.gov/entrez/query.fcgi?db=gene&amp;cmd=Retrieve&amp;dopt=full_report&amp;list_uids=382" TargetMode="External"/><Relationship Id="rId341" Type="http://schemas.openxmlformats.org/officeDocument/2006/relationships/hyperlink" Target="http://www.ncbi.nlm.nih.gov/entrez/query.fcgi?db=gene&amp;cmd=Retrieve&amp;dopt=full_report&amp;list_uids=55604" TargetMode="External"/><Relationship Id="rId439" Type="http://schemas.openxmlformats.org/officeDocument/2006/relationships/hyperlink" Target="http://www.ncbi.nlm.nih.gov/entrez/query.fcgi?db=gene&amp;cmd=Retrieve&amp;dopt=full_report&amp;list_uids=55023" TargetMode="External"/><Relationship Id="rId646" Type="http://schemas.openxmlformats.org/officeDocument/2006/relationships/hyperlink" Target="http://www.ncbi.nlm.nih.gov/entrez/query.fcgi?db=gene&amp;cmd=Retrieve&amp;dopt=full_report&amp;list_uids=137492" TargetMode="External"/><Relationship Id="rId1069" Type="http://schemas.openxmlformats.org/officeDocument/2006/relationships/hyperlink" Target="http://www.ncbi.nlm.nih.gov/entrez/query.fcgi?db=gene&amp;cmd=Retrieve&amp;dopt=full_report&amp;list_uids=11169" TargetMode="External"/><Relationship Id="rId1276" Type="http://schemas.openxmlformats.org/officeDocument/2006/relationships/hyperlink" Target="http://www.ncbi.nlm.nih.gov/entrez/query.fcgi?db=gene&amp;cmd=Retrieve&amp;dopt=full_report&amp;list_uids=1371" TargetMode="External"/><Relationship Id="rId1483" Type="http://schemas.openxmlformats.org/officeDocument/2006/relationships/hyperlink" Target="http://www.ncbi.nlm.nih.gov/entrez/query.fcgi?db=gene&amp;cmd=Retrieve&amp;dopt=full_report&amp;list_uids=6444" TargetMode="External"/><Relationship Id="rId2022" Type="http://schemas.openxmlformats.org/officeDocument/2006/relationships/hyperlink" Target="http://www.ncbi.nlm.nih.gov/entrez/query.fcgi?db=gene&amp;cmd=Retrieve&amp;dopt=full_report&amp;list_uids=11163" TargetMode="External"/><Relationship Id="rId201" Type="http://schemas.openxmlformats.org/officeDocument/2006/relationships/hyperlink" Target="http://www.ncbi.nlm.nih.gov/entrez/query.fcgi?db=gene&amp;cmd=Retrieve&amp;dopt=full_report&amp;list_uids=139105" TargetMode="External"/><Relationship Id="rId506" Type="http://schemas.openxmlformats.org/officeDocument/2006/relationships/hyperlink" Target="http://www.ncbi.nlm.nih.gov/entrez/query.fcgi?db=gene&amp;cmd=Retrieve&amp;dopt=full_report&amp;list_uids=1861" TargetMode="External"/><Relationship Id="rId853" Type="http://schemas.openxmlformats.org/officeDocument/2006/relationships/hyperlink" Target="http://www.ncbi.nlm.nih.gov/entrez/query.fcgi?db=gene&amp;cmd=Retrieve&amp;dopt=full_report&amp;list_uids=81847" TargetMode="External"/><Relationship Id="rId1136" Type="http://schemas.openxmlformats.org/officeDocument/2006/relationships/hyperlink" Target="http://www.ncbi.nlm.nih.gov/entrez/query.fcgi?db=gene&amp;cmd=Retrieve&amp;dopt=full_report&amp;list_uids=7520" TargetMode="External"/><Relationship Id="rId1690" Type="http://schemas.openxmlformats.org/officeDocument/2006/relationships/hyperlink" Target="http://www.ncbi.nlm.nih.gov/entrez/query.fcgi?db=gene&amp;cmd=Retrieve&amp;dopt=full_report&amp;list_uids=54887" TargetMode="External"/><Relationship Id="rId1788" Type="http://schemas.openxmlformats.org/officeDocument/2006/relationships/hyperlink" Target="http://www.ncbi.nlm.nih.gov/entrez/query.fcgi?db=gene&amp;cmd=Retrieve&amp;dopt=full_report&amp;list_uids=55958" TargetMode="External"/><Relationship Id="rId1995" Type="http://schemas.openxmlformats.org/officeDocument/2006/relationships/hyperlink" Target="http://www.ncbi.nlm.nih.gov/entrez/query.fcgi?db=gene&amp;cmd=Retrieve&amp;dopt=full_report&amp;list_uids=1499" TargetMode="External"/><Relationship Id="rId713" Type="http://schemas.openxmlformats.org/officeDocument/2006/relationships/hyperlink" Target="http://www.ncbi.nlm.nih.gov/entrez/query.fcgi?db=gene&amp;cmd=Retrieve&amp;dopt=full_report&amp;list_uids=57003" TargetMode="External"/><Relationship Id="rId920" Type="http://schemas.openxmlformats.org/officeDocument/2006/relationships/hyperlink" Target="http://www.ncbi.nlm.nih.gov/entrez/query.fcgi?db=gene&amp;cmd=Retrieve&amp;dopt=full_report&amp;list_uids=84281" TargetMode="External"/><Relationship Id="rId1343" Type="http://schemas.openxmlformats.org/officeDocument/2006/relationships/hyperlink" Target="http://www.ncbi.nlm.nih.gov/entrez/query.fcgi?db=gene&amp;cmd=Retrieve&amp;dopt=full_report&amp;list_uids=256586" TargetMode="External"/><Relationship Id="rId1550" Type="http://schemas.openxmlformats.org/officeDocument/2006/relationships/hyperlink" Target="http://www.ncbi.nlm.nih.gov/entrez/query.fcgi?db=gene&amp;cmd=Retrieve&amp;dopt=full_report&amp;list_uids=5325" TargetMode="External"/><Relationship Id="rId1648" Type="http://schemas.openxmlformats.org/officeDocument/2006/relationships/hyperlink" Target="http://www.ncbi.nlm.nih.gov/entrez/query.fcgi?db=gene&amp;cmd=Retrieve&amp;dopt=full_report&amp;list_uids=160418" TargetMode="External"/><Relationship Id="rId1203" Type="http://schemas.openxmlformats.org/officeDocument/2006/relationships/hyperlink" Target="http://www.ncbi.nlm.nih.gov/entrez/query.fcgi?db=gene&amp;cmd=Retrieve&amp;dopt=full_report&amp;list_uids=9356" TargetMode="External"/><Relationship Id="rId1410" Type="http://schemas.openxmlformats.org/officeDocument/2006/relationships/hyperlink" Target="http://www.ncbi.nlm.nih.gov/entrez/query.fcgi?db=gene&amp;cmd=Retrieve&amp;dopt=full_report&amp;list_uids=55198" TargetMode="External"/><Relationship Id="rId1508" Type="http://schemas.openxmlformats.org/officeDocument/2006/relationships/hyperlink" Target="http://www.ncbi.nlm.nih.gov/entrez/query.fcgi?db=gene&amp;cmd=Retrieve&amp;dopt=full_report&amp;list_uids=57381" TargetMode="External"/><Relationship Id="rId1855" Type="http://schemas.openxmlformats.org/officeDocument/2006/relationships/hyperlink" Target="http://www.ncbi.nlm.nih.gov/entrez/query.fcgi?db=gene&amp;cmd=Retrieve&amp;dopt=full_report&amp;list_uids=286319" TargetMode="External"/><Relationship Id="rId1715" Type="http://schemas.openxmlformats.org/officeDocument/2006/relationships/hyperlink" Target="http://www.ncbi.nlm.nih.gov/entrez/query.fcgi?db=gene&amp;cmd=Retrieve&amp;dopt=full_report&amp;list_uids=124540" TargetMode="External"/><Relationship Id="rId1922" Type="http://schemas.openxmlformats.org/officeDocument/2006/relationships/hyperlink" Target="http://www.ncbi.nlm.nih.gov/entrez/query.fcgi?db=gene&amp;cmd=Retrieve&amp;dopt=full_report&amp;list_uids=118611" TargetMode="External"/><Relationship Id="rId296" Type="http://schemas.openxmlformats.org/officeDocument/2006/relationships/hyperlink" Target="http://www.ncbi.nlm.nih.gov/entrez/query.fcgi?db=gene&amp;cmd=Retrieve&amp;dopt=full_report&amp;list_uids=5791" TargetMode="External"/><Relationship Id="rId156" Type="http://schemas.openxmlformats.org/officeDocument/2006/relationships/hyperlink" Target="http://www.ncbi.nlm.nih.gov/entrez/query.fcgi?db=gene&amp;cmd=Retrieve&amp;dopt=full_report&amp;list_uids=6613" TargetMode="External"/><Relationship Id="rId363" Type="http://schemas.openxmlformats.org/officeDocument/2006/relationships/hyperlink" Target="http://www.ncbi.nlm.nih.gov/entrez/query.fcgi?db=gene&amp;cmd=Retrieve&amp;dopt=full_report&amp;list_uids=7994" TargetMode="External"/><Relationship Id="rId570" Type="http://schemas.openxmlformats.org/officeDocument/2006/relationships/hyperlink" Target="http://www.ncbi.nlm.nih.gov/entrez/query.fcgi?db=gene&amp;cmd=Retrieve&amp;dopt=full_report&amp;list_uids=54521" TargetMode="External"/><Relationship Id="rId2044" Type="http://schemas.openxmlformats.org/officeDocument/2006/relationships/hyperlink" Target="http://www.ncbi.nlm.nih.gov/entrez/query.fcgi?db=gene&amp;cmd=Retrieve&amp;dopt=full_report&amp;list_uids=10520" TargetMode="External"/><Relationship Id="rId223" Type="http://schemas.openxmlformats.org/officeDocument/2006/relationships/hyperlink" Target="http://www.ncbi.nlm.nih.gov/entrez/query.fcgi?db=gene&amp;cmd=Retrieve&amp;dopt=full_report&amp;list_uids=9440" TargetMode="External"/><Relationship Id="rId430" Type="http://schemas.openxmlformats.org/officeDocument/2006/relationships/hyperlink" Target="http://www.ncbi.nlm.nih.gov/entrez/query.fcgi?db=gene&amp;cmd=Retrieve&amp;dopt=full_report&amp;list_uids=171019" TargetMode="External"/><Relationship Id="rId668" Type="http://schemas.openxmlformats.org/officeDocument/2006/relationships/hyperlink" Target="http://www.ncbi.nlm.nih.gov/entrez/query.fcgi?db=gene&amp;cmd=Retrieve&amp;dopt=full_report&amp;list_uids=256356" TargetMode="External"/><Relationship Id="rId875" Type="http://schemas.openxmlformats.org/officeDocument/2006/relationships/hyperlink" Target="http://www.ncbi.nlm.nih.gov/entrez/query.fcgi?db=gene&amp;cmd=Retrieve&amp;dopt=full_report&amp;list_uids=10473" TargetMode="External"/><Relationship Id="rId1060" Type="http://schemas.openxmlformats.org/officeDocument/2006/relationships/hyperlink" Target="http://www.ncbi.nlm.nih.gov/entrez/query.fcgi?db=gene&amp;cmd=Retrieve&amp;dopt=full_report&amp;list_uids=4118" TargetMode="External"/><Relationship Id="rId1298" Type="http://schemas.openxmlformats.org/officeDocument/2006/relationships/hyperlink" Target="http://www.ncbi.nlm.nih.gov/entrez/query.fcgi?db=gene&amp;cmd=Retrieve&amp;dopt=full_report&amp;list_uids=54532" TargetMode="External"/><Relationship Id="rId528" Type="http://schemas.openxmlformats.org/officeDocument/2006/relationships/hyperlink" Target="http://www.ncbi.nlm.nih.gov/entrez/query.fcgi?db=gene&amp;cmd=Retrieve&amp;dopt=full_report&amp;list_uids=3108" TargetMode="External"/><Relationship Id="rId735" Type="http://schemas.openxmlformats.org/officeDocument/2006/relationships/hyperlink" Target="http://www.ncbi.nlm.nih.gov/entrez/query.fcgi?db=gene&amp;cmd=Retrieve&amp;dopt=full_report&amp;list_uids=10640" TargetMode="External"/><Relationship Id="rId942" Type="http://schemas.openxmlformats.org/officeDocument/2006/relationships/hyperlink" Target="http://www.ncbi.nlm.nih.gov/entrez/query.fcgi?db=gene&amp;cmd=Retrieve&amp;dopt=full_report&amp;list_uids=10236" TargetMode="External"/><Relationship Id="rId1158" Type="http://schemas.openxmlformats.org/officeDocument/2006/relationships/hyperlink" Target="http://www.ncbi.nlm.nih.gov/entrez/query.fcgi?db=gene&amp;cmd=Retrieve&amp;dopt=full_report&amp;list_uids=80209" TargetMode="External"/><Relationship Id="rId1365" Type="http://schemas.openxmlformats.org/officeDocument/2006/relationships/hyperlink" Target="http://www.ncbi.nlm.nih.gov/entrez/query.fcgi?db=gene&amp;cmd=Retrieve&amp;dopt=full_report&amp;list_uids=92104" TargetMode="External"/><Relationship Id="rId1572" Type="http://schemas.openxmlformats.org/officeDocument/2006/relationships/hyperlink" Target="http://www.ncbi.nlm.nih.gov/entrez/query.fcgi?db=gene&amp;cmd=Retrieve&amp;dopt=full_report&amp;list_uids=10018" TargetMode="External"/><Relationship Id="rId1018" Type="http://schemas.openxmlformats.org/officeDocument/2006/relationships/hyperlink" Target="http://www.ncbi.nlm.nih.gov/entrez/query.fcgi?db=gene&amp;cmd=Retrieve&amp;dopt=full_report&amp;list_uids=3667" TargetMode="External"/><Relationship Id="rId1225" Type="http://schemas.openxmlformats.org/officeDocument/2006/relationships/hyperlink" Target="http://www.ncbi.nlm.nih.gov/entrez/query.fcgi?db=gene&amp;cmd=Retrieve&amp;dopt=full_report&amp;list_uids=6890" TargetMode="External"/><Relationship Id="rId1432" Type="http://schemas.openxmlformats.org/officeDocument/2006/relationships/hyperlink" Target="http://www.ncbi.nlm.nih.gov/entrez/query.fcgi?db=gene&amp;cmd=Retrieve&amp;dopt=full_report&amp;list_uids=66037" TargetMode="External"/><Relationship Id="rId1877" Type="http://schemas.openxmlformats.org/officeDocument/2006/relationships/hyperlink" Target="http://www.ncbi.nlm.nih.gov/entrez/query.fcgi?db=gene&amp;cmd=Retrieve&amp;dopt=full_report&amp;list_uids=115548" TargetMode="External"/><Relationship Id="rId71" Type="http://schemas.openxmlformats.org/officeDocument/2006/relationships/hyperlink" Target="http://www.ncbi.nlm.nih.gov/entrez/query.fcgi?db=gene&amp;cmd=Retrieve&amp;dopt=full_report&amp;list_uids=79577" TargetMode="External"/><Relationship Id="rId802" Type="http://schemas.openxmlformats.org/officeDocument/2006/relationships/hyperlink" Target="http://www.ncbi.nlm.nih.gov/entrez/query.fcgi?db=gene&amp;cmd=Retrieve&amp;dopt=full_report&amp;list_uids=11145" TargetMode="External"/><Relationship Id="rId1737" Type="http://schemas.openxmlformats.org/officeDocument/2006/relationships/hyperlink" Target="http://www.ncbi.nlm.nih.gov/entrez/query.fcgi?db=gene&amp;cmd=Retrieve&amp;dopt=full_report&amp;list_uids=10205" TargetMode="External"/><Relationship Id="rId1944" Type="http://schemas.openxmlformats.org/officeDocument/2006/relationships/hyperlink" Target="http://www.ncbi.nlm.nih.gov/entrez/query.fcgi?db=gene&amp;cmd=Retrieve&amp;dopt=full_report&amp;list_uids=10941" TargetMode="External"/><Relationship Id="rId29" Type="http://schemas.openxmlformats.org/officeDocument/2006/relationships/hyperlink" Target="http://www.ncbi.nlm.nih.gov/entrez/query.fcgi?db=gene&amp;cmd=Retrieve&amp;dopt=full_report&amp;list_uids=9451" TargetMode="External"/><Relationship Id="rId178" Type="http://schemas.openxmlformats.org/officeDocument/2006/relationships/hyperlink" Target="http://www.ncbi.nlm.nih.gov/entrez/query.fcgi?db=gene&amp;cmd=Retrieve&amp;dopt=full_report&amp;list_uids=23082" TargetMode="External"/><Relationship Id="rId1804" Type="http://schemas.openxmlformats.org/officeDocument/2006/relationships/hyperlink" Target="http://www.ncbi.nlm.nih.gov/entrez/query.fcgi?db=gene&amp;cmd=Retrieve&amp;dopt=full_report&amp;list_uids=246243" TargetMode="External"/><Relationship Id="rId385" Type="http://schemas.openxmlformats.org/officeDocument/2006/relationships/hyperlink" Target="http://www.ncbi.nlm.nih.gov/entrez/query.fcgi?db=gene&amp;cmd=Retrieve&amp;dopt=full_report&amp;list_uids=135154" TargetMode="External"/><Relationship Id="rId592" Type="http://schemas.openxmlformats.org/officeDocument/2006/relationships/hyperlink" Target="http://www.ncbi.nlm.nih.gov/entrez/query.fcgi?db=gene&amp;cmd=Retrieve&amp;dopt=full_report&amp;list_uids=10111" TargetMode="External"/><Relationship Id="rId2066" Type="http://schemas.openxmlformats.org/officeDocument/2006/relationships/hyperlink" Target="http://www.ncbi.nlm.nih.gov/entrez/query.fcgi?db=gene&amp;cmd=Retrieve&amp;dopt=full_report&amp;list_uids=51705" TargetMode="External"/><Relationship Id="rId245" Type="http://schemas.openxmlformats.org/officeDocument/2006/relationships/hyperlink" Target="http://www.ncbi.nlm.nih.gov/entrez/query.fcgi?db=gene&amp;cmd=Retrieve&amp;dopt=full_report&amp;list_uids=441478" TargetMode="External"/><Relationship Id="rId452" Type="http://schemas.openxmlformats.org/officeDocument/2006/relationships/hyperlink" Target="http://www.ncbi.nlm.nih.gov/entrez/query.fcgi?db=gene&amp;cmd=Retrieve&amp;dopt=full_report&amp;list_uids=3174" TargetMode="External"/><Relationship Id="rId897" Type="http://schemas.openxmlformats.org/officeDocument/2006/relationships/hyperlink" Target="http://www.ncbi.nlm.nih.gov/entrez/query.fcgi?db=gene&amp;cmd=Retrieve&amp;dopt=full_report&amp;list_uids=91147" TargetMode="External"/><Relationship Id="rId1082" Type="http://schemas.openxmlformats.org/officeDocument/2006/relationships/hyperlink" Target="http://www.ncbi.nlm.nih.gov/entrez/query.fcgi?db=gene&amp;cmd=Retrieve&amp;dopt=full_report&amp;list_uids=91748" TargetMode="External"/><Relationship Id="rId105" Type="http://schemas.openxmlformats.org/officeDocument/2006/relationships/hyperlink" Target="http://www.ncbi.nlm.nih.gov/entrez/query.fcgi?db=gene&amp;cmd=Retrieve&amp;dopt=full_report&amp;list_uids=57157" TargetMode="External"/><Relationship Id="rId312" Type="http://schemas.openxmlformats.org/officeDocument/2006/relationships/hyperlink" Target="http://www.ncbi.nlm.nih.gov/entrez/query.fcgi?db=gene&amp;cmd=Retrieve&amp;dopt=full_report&amp;list_uids=8743" TargetMode="External"/><Relationship Id="rId757" Type="http://schemas.openxmlformats.org/officeDocument/2006/relationships/hyperlink" Target="http://www.ncbi.nlm.nih.gov/entrez/query.fcgi?db=gene&amp;cmd=Retrieve&amp;dopt=full_report&amp;list_uids=26985" TargetMode="External"/><Relationship Id="rId964" Type="http://schemas.openxmlformats.org/officeDocument/2006/relationships/hyperlink" Target="http://www.ncbi.nlm.nih.gov/entrez/query.fcgi?db=gene&amp;cmd=Retrieve&amp;dopt=full_report&amp;list_uids=100113407" TargetMode="External"/><Relationship Id="rId1387" Type="http://schemas.openxmlformats.org/officeDocument/2006/relationships/hyperlink" Target="http://www.ncbi.nlm.nih.gov/entrez/query.fcgi?db=gene&amp;cmd=Retrieve&amp;dopt=full_report&amp;list_uids=100129543" TargetMode="External"/><Relationship Id="rId1594" Type="http://schemas.openxmlformats.org/officeDocument/2006/relationships/hyperlink" Target="http://www.ncbi.nlm.nih.gov/entrez/query.fcgi?db=gene&amp;cmd=Retrieve&amp;dopt=full_report&amp;list_uids=23335" TargetMode="External"/><Relationship Id="rId93" Type="http://schemas.openxmlformats.org/officeDocument/2006/relationships/hyperlink" Target="http://www.ncbi.nlm.nih.gov/entrez/query.fcgi?db=gene&amp;cmd=Retrieve&amp;dopt=full_report&amp;list_uids=342850" TargetMode="External"/><Relationship Id="rId617" Type="http://schemas.openxmlformats.org/officeDocument/2006/relationships/hyperlink" Target="http://www.ncbi.nlm.nih.gov/entrez/query.fcgi?db=gene&amp;cmd=Retrieve&amp;dopt=full_report&amp;list_uids=26060" TargetMode="External"/><Relationship Id="rId824" Type="http://schemas.openxmlformats.org/officeDocument/2006/relationships/hyperlink" Target="http://www.ncbi.nlm.nih.gov/entrez/query.fcgi?db=gene&amp;cmd=Retrieve&amp;dopt=full_report&amp;list_uids=3337" TargetMode="External"/><Relationship Id="rId1247" Type="http://schemas.openxmlformats.org/officeDocument/2006/relationships/hyperlink" Target="http://www.ncbi.nlm.nih.gov/entrez/query.fcgi?db=gene&amp;cmd=Retrieve&amp;dopt=full_report&amp;list_uids=9085" TargetMode="External"/><Relationship Id="rId1454" Type="http://schemas.openxmlformats.org/officeDocument/2006/relationships/hyperlink" Target="http://www.ncbi.nlm.nih.gov/entrez/query.fcgi?db=gene&amp;cmd=Retrieve&amp;dopt=full_report&amp;list_uids=202052" TargetMode="External"/><Relationship Id="rId1661" Type="http://schemas.openxmlformats.org/officeDocument/2006/relationships/hyperlink" Target="http://www.ncbi.nlm.nih.gov/entrez/query.fcgi?db=gene&amp;cmd=Retrieve&amp;dopt=full_report&amp;list_uids=9863" TargetMode="External"/><Relationship Id="rId1899" Type="http://schemas.openxmlformats.org/officeDocument/2006/relationships/hyperlink" Target="http://www.ncbi.nlm.nih.gov/entrez/query.fcgi?db=gene&amp;cmd=Retrieve&amp;dopt=full_report&amp;list_uids=6664" TargetMode="External"/><Relationship Id="rId1107" Type="http://schemas.openxmlformats.org/officeDocument/2006/relationships/hyperlink" Target="http://www.ncbi.nlm.nih.gov/entrez/query.fcgi?db=gene&amp;cmd=Retrieve&amp;dopt=full_report&amp;list_uids=160897" TargetMode="External"/><Relationship Id="rId1314" Type="http://schemas.openxmlformats.org/officeDocument/2006/relationships/hyperlink" Target="http://www.ncbi.nlm.nih.gov/entrez/query.fcgi?db=gene&amp;cmd=Retrieve&amp;dopt=full_report&amp;list_uids=100862671" TargetMode="External"/><Relationship Id="rId1521" Type="http://schemas.openxmlformats.org/officeDocument/2006/relationships/hyperlink" Target="http://www.ncbi.nlm.nih.gov/entrez/query.fcgi?db=gene&amp;cmd=Retrieve&amp;dopt=full_report&amp;list_uids=23024" TargetMode="External"/><Relationship Id="rId1759" Type="http://schemas.openxmlformats.org/officeDocument/2006/relationships/hyperlink" Target="http://www.ncbi.nlm.nih.gov/entrez/query.fcgi?db=gene&amp;cmd=Retrieve&amp;dopt=full_report&amp;list_uids=7482" TargetMode="External"/><Relationship Id="rId1966" Type="http://schemas.openxmlformats.org/officeDocument/2006/relationships/hyperlink" Target="http://www.ncbi.nlm.nih.gov/entrez/query.fcgi?db=gene&amp;cmd=Retrieve&amp;dopt=full_report&amp;list_uids=1947" TargetMode="External"/><Relationship Id="rId1619" Type="http://schemas.openxmlformats.org/officeDocument/2006/relationships/hyperlink" Target="http://www.ncbi.nlm.nih.gov/entrez/query.fcgi?db=gene&amp;cmd=Retrieve&amp;dopt=full_report&amp;list_uids=3399" TargetMode="External"/><Relationship Id="rId1826" Type="http://schemas.openxmlformats.org/officeDocument/2006/relationships/hyperlink" Target="http://www.ncbi.nlm.nih.gov/entrez/query.fcgi?db=gene&amp;cmd=Retrieve&amp;dopt=full_report&amp;list_uids=84529" TargetMode="External"/><Relationship Id="rId20" Type="http://schemas.openxmlformats.org/officeDocument/2006/relationships/hyperlink" Target="http://www.ncbi.nlm.nih.gov/entrez/query.fcgi?db=gene&amp;cmd=Retrieve&amp;dopt=full_report&amp;list_uids=340554" TargetMode="External"/><Relationship Id="rId2088" Type="http://schemas.openxmlformats.org/officeDocument/2006/relationships/hyperlink" Target="http://www.ncbi.nlm.nih.gov/entrez/query.fcgi?db=gene&amp;cmd=Retrieve&amp;dopt=full_report&amp;list_uids=9678" TargetMode="External"/><Relationship Id="rId267" Type="http://schemas.openxmlformats.org/officeDocument/2006/relationships/hyperlink" Target="http://www.ncbi.nlm.nih.gov/entrez/query.fcgi?db=gene&amp;cmd=Retrieve&amp;dopt=full_report&amp;list_uids=144402" TargetMode="External"/><Relationship Id="rId474" Type="http://schemas.openxmlformats.org/officeDocument/2006/relationships/hyperlink" Target="http://www.ncbi.nlm.nih.gov/entrez/query.fcgi?db=gene&amp;cmd=Retrieve&amp;dopt=full_report&amp;list_uids=57863" TargetMode="External"/><Relationship Id="rId127" Type="http://schemas.openxmlformats.org/officeDocument/2006/relationships/hyperlink" Target="http://www.ncbi.nlm.nih.gov/entrez/query.fcgi?db=gene&amp;cmd=Retrieve&amp;dopt=full_report&amp;list_uids=10451" TargetMode="External"/><Relationship Id="rId681" Type="http://schemas.openxmlformats.org/officeDocument/2006/relationships/hyperlink" Target="http://www.ncbi.nlm.nih.gov/entrez/query.fcgi?db=gene&amp;cmd=Retrieve&amp;dopt=full_report&amp;list_uids=1070" TargetMode="External"/><Relationship Id="rId779" Type="http://schemas.openxmlformats.org/officeDocument/2006/relationships/hyperlink" Target="http://www.ncbi.nlm.nih.gov/entrez/query.fcgi?db=gene&amp;cmd=Retrieve&amp;dopt=full_report&amp;list_uids=374899" TargetMode="External"/><Relationship Id="rId986" Type="http://schemas.openxmlformats.org/officeDocument/2006/relationships/hyperlink" Target="http://www.ncbi.nlm.nih.gov/entrez/query.fcgi?db=gene&amp;cmd=Retrieve&amp;dopt=full_report&amp;list_uids=22849" TargetMode="External"/><Relationship Id="rId334" Type="http://schemas.openxmlformats.org/officeDocument/2006/relationships/hyperlink" Target="http://www.ncbi.nlm.nih.gov/entrez/query.fcgi?db=gene&amp;cmd=Retrieve&amp;dopt=full_report&amp;list_uids=57162" TargetMode="External"/><Relationship Id="rId541" Type="http://schemas.openxmlformats.org/officeDocument/2006/relationships/hyperlink" Target="http://www.ncbi.nlm.nih.gov/entrez/query.fcgi?db=gene&amp;cmd=Retrieve&amp;dopt=full_report&amp;list_uids=214" TargetMode="External"/><Relationship Id="rId639" Type="http://schemas.openxmlformats.org/officeDocument/2006/relationships/hyperlink" Target="http://www.ncbi.nlm.nih.gov/entrez/query.fcgi?db=gene&amp;cmd=Retrieve&amp;dopt=full_report&amp;list_uids=652" TargetMode="External"/><Relationship Id="rId1171" Type="http://schemas.openxmlformats.org/officeDocument/2006/relationships/hyperlink" Target="http://www.ncbi.nlm.nih.gov/entrez/query.fcgi?db=gene&amp;cmd=Retrieve&amp;dopt=full_report&amp;list_uids=57221" TargetMode="External"/><Relationship Id="rId1269" Type="http://schemas.openxmlformats.org/officeDocument/2006/relationships/hyperlink" Target="http://www.ncbi.nlm.nih.gov/entrez/query.fcgi?db=gene&amp;cmd=Retrieve&amp;dopt=full_report&amp;list_uids=27250" TargetMode="External"/><Relationship Id="rId1476" Type="http://schemas.openxmlformats.org/officeDocument/2006/relationships/hyperlink" Target="http://www.ncbi.nlm.nih.gov/entrez/query.fcgi?db=gene&amp;cmd=Retrieve&amp;dopt=full_report&amp;list_uids=493" TargetMode="External"/><Relationship Id="rId2015" Type="http://schemas.openxmlformats.org/officeDocument/2006/relationships/hyperlink" Target="http://www.ncbi.nlm.nih.gov/entrez/query.fcgi?db=gene&amp;cmd=Retrieve&amp;dopt=full_report&amp;list_uids=54502" TargetMode="External"/><Relationship Id="rId401" Type="http://schemas.openxmlformats.org/officeDocument/2006/relationships/hyperlink" Target="http://www.ncbi.nlm.nih.gov/entrez/query.fcgi?db=gene&amp;cmd=Retrieve&amp;dopt=full_report&amp;list_uids=83857" TargetMode="External"/><Relationship Id="rId846" Type="http://schemas.openxmlformats.org/officeDocument/2006/relationships/hyperlink" Target="http://www.ncbi.nlm.nih.gov/entrez/query.fcgi?db=gene&amp;cmd=Retrieve&amp;dopt=full_report&amp;list_uids=79789" TargetMode="External"/><Relationship Id="rId1031" Type="http://schemas.openxmlformats.org/officeDocument/2006/relationships/hyperlink" Target="http://www.ncbi.nlm.nih.gov/entrez/query.fcgi?db=gene&amp;cmd=Retrieve&amp;dopt=full_report&amp;list_uids=5592" TargetMode="External"/><Relationship Id="rId1129" Type="http://schemas.openxmlformats.org/officeDocument/2006/relationships/hyperlink" Target="http://www.ncbi.nlm.nih.gov/entrez/query.fcgi?db=gene&amp;cmd=Retrieve&amp;dopt=full_report&amp;list_uids=23236" TargetMode="External"/><Relationship Id="rId1683" Type="http://schemas.openxmlformats.org/officeDocument/2006/relationships/hyperlink" Target="http://www.ncbi.nlm.nih.gov/entrez/query.fcgi?db=gene&amp;cmd=Retrieve&amp;dopt=full_report&amp;list_uids=7227" TargetMode="External"/><Relationship Id="rId1890" Type="http://schemas.openxmlformats.org/officeDocument/2006/relationships/hyperlink" Target="http://www.ncbi.nlm.nih.gov/entrez/query.fcgi?db=gene&amp;cmd=Retrieve&amp;dopt=full_report&amp;list_uids=5455" TargetMode="External"/><Relationship Id="rId1988" Type="http://schemas.openxmlformats.org/officeDocument/2006/relationships/hyperlink" Target="http://www.ncbi.nlm.nih.gov/entrez/query.fcgi?db=gene&amp;cmd=Retrieve&amp;dopt=full_report&amp;list_uids=23080" TargetMode="External"/><Relationship Id="rId706" Type="http://schemas.openxmlformats.org/officeDocument/2006/relationships/hyperlink" Target="http://www.ncbi.nlm.nih.gov/entrez/query.fcgi?db=gene&amp;cmd=Retrieve&amp;dopt=full_report&amp;list_uids=11183" TargetMode="External"/><Relationship Id="rId913" Type="http://schemas.openxmlformats.org/officeDocument/2006/relationships/hyperlink" Target="http://www.ncbi.nlm.nih.gov/entrez/query.fcgi?db=gene&amp;cmd=Retrieve&amp;dopt=full_report&amp;list_uids=10251" TargetMode="External"/><Relationship Id="rId1336" Type="http://schemas.openxmlformats.org/officeDocument/2006/relationships/hyperlink" Target="http://www.ncbi.nlm.nih.gov/entrez/query.fcgi?db=gene&amp;cmd=Retrieve&amp;dopt=full_report&amp;list_uids=373" TargetMode="External"/><Relationship Id="rId1543" Type="http://schemas.openxmlformats.org/officeDocument/2006/relationships/hyperlink" Target="http://www.ncbi.nlm.nih.gov/entrez/query.fcgi?db=gene&amp;cmd=Retrieve&amp;dopt=full_report&amp;list_uids=160364" TargetMode="External"/><Relationship Id="rId1750" Type="http://schemas.openxmlformats.org/officeDocument/2006/relationships/hyperlink" Target="http://www.ncbi.nlm.nih.gov/entrez/query.fcgi?db=gene&amp;cmd=Retrieve&amp;dopt=full_report&amp;list_uids=8975" TargetMode="External"/><Relationship Id="rId42" Type="http://schemas.openxmlformats.org/officeDocument/2006/relationships/hyperlink" Target="http://www.ncbi.nlm.nih.gov/entrez/query.fcgi?db=gene&amp;cmd=Retrieve&amp;dopt=full_report&amp;list_uids=57520" TargetMode="External"/><Relationship Id="rId1403" Type="http://schemas.openxmlformats.org/officeDocument/2006/relationships/hyperlink" Target="http://www.ncbi.nlm.nih.gov/entrez/query.fcgi?db=gene&amp;cmd=Retrieve&amp;dopt=full_report&amp;list_uids=83875" TargetMode="External"/><Relationship Id="rId1610" Type="http://schemas.openxmlformats.org/officeDocument/2006/relationships/hyperlink" Target="http://www.ncbi.nlm.nih.gov/entrez/query.fcgi?db=gene&amp;cmd=Retrieve&amp;dopt=full_report&amp;list_uids=92305" TargetMode="External"/><Relationship Id="rId1848" Type="http://schemas.openxmlformats.org/officeDocument/2006/relationships/hyperlink" Target="http://www.ncbi.nlm.nih.gov/entrez/query.fcgi?db=gene&amp;cmd=Retrieve&amp;dopt=full_report&amp;list_uids=4851" TargetMode="External"/><Relationship Id="rId191" Type="http://schemas.openxmlformats.org/officeDocument/2006/relationships/hyperlink" Target="http://www.ncbi.nlm.nih.gov/entrez/query.fcgi?db=gene&amp;cmd=Retrieve&amp;dopt=full_report&amp;list_uids=338692" TargetMode="External"/><Relationship Id="rId1708" Type="http://schemas.openxmlformats.org/officeDocument/2006/relationships/hyperlink" Target="http://www.ncbi.nlm.nih.gov/entrez/query.fcgi?db=gene&amp;cmd=Retrieve&amp;dopt=full_report&amp;list_uids=50945" TargetMode="External"/><Relationship Id="rId1915" Type="http://schemas.openxmlformats.org/officeDocument/2006/relationships/hyperlink" Target="http://www.ncbi.nlm.nih.gov/entrez/query.fcgi?db=gene&amp;cmd=Retrieve&amp;dopt=full_report&amp;list_uids=79822" TargetMode="External"/><Relationship Id="rId289" Type="http://schemas.openxmlformats.org/officeDocument/2006/relationships/hyperlink" Target="http://www.ncbi.nlm.nih.gov/entrez/query.fcgi?db=gene&amp;cmd=Retrieve&amp;dopt=full_report&amp;list_uids=3790" TargetMode="External"/><Relationship Id="rId496" Type="http://schemas.openxmlformats.org/officeDocument/2006/relationships/hyperlink" Target="http://www.ncbi.nlm.nih.gov/entrez/query.fcgi?db=gene&amp;cmd=Retrieve&amp;dopt=full_report&amp;list_uids=9229" TargetMode="External"/><Relationship Id="rId149" Type="http://schemas.openxmlformats.org/officeDocument/2006/relationships/hyperlink" Target="http://www.ncbi.nlm.nih.gov/entrez/query.fcgi?db=gene&amp;cmd=Retrieve&amp;dopt=full_report&amp;list_uids=10395" TargetMode="External"/><Relationship Id="rId356" Type="http://schemas.openxmlformats.org/officeDocument/2006/relationships/hyperlink" Target="http://www.ncbi.nlm.nih.gov/entrez/query.fcgi?db=gene&amp;cmd=Retrieve&amp;dopt=full_report&amp;list_uids=344148" TargetMode="External"/><Relationship Id="rId563" Type="http://schemas.openxmlformats.org/officeDocument/2006/relationships/hyperlink" Target="http://www.ncbi.nlm.nih.gov/entrez/query.fcgi?db=gene&amp;cmd=Retrieve&amp;dopt=full_report&amp;list_uids=163486" TargetMode="External"/><Relationship Id="rId770" Type="http://schemas.openxmlformats.org/officeDocument/2006/relationships/hyperlink" Target="http://www.ncbi.nlm.nih.gov/entrez/query.fcgi?db=gene&amp;cmd=Retrieve&amp;dopt=full_report&amp;list_uids=1997" TargetMode="External"/><Relationship Id="rId1193" Type="http://schemas.openxmlformats.org/officeDocument/2006/relationships/hyperlink" Target="http://www.ncbi.nlm.nih.gov/entrez/query.fcgi?db=gene&amp;cmd=Retrieve&amp;dopt=full_report&amp;list_uids=54443" TargetMode="External"/><Relationship Id="rId2037" Type="http://schemas.openxmlformats.org/officeDocument/2006/relationships/hyperlink" Target="http://www.ncbi.nlm.nih.gov/entrez/query.fcgi?db=gene&amp;cmd=Retrieve&amp;dopt=full_report&amp;list_uids=221687" TargetMode="External"/><Relationship Id="rId216" Type="http://schemas.openxmlformats.org/officeDocument/2006/relationships/hyperlink" Target="http://www.ncbi.nlm.nih.gov/entrez/query.fcgi?db=gene&amp;cmd=Retrieve&amp;dopt=full_report&amp;list_uids=23657" TargetMode="External"/><Relationship Id="rId423" Type="http://schemas.openxmlformats.org/officeDocument/2006/relationships/hyperlink" Target="http://www.ncbi.nlm.nih.gov/entrez/query.fcgi?db=gene&amp;cmd=Retrieve&amp;dopt=full_report&amp;list_uids=148103" TargetMode="External"/><Relationship Id="rId868" Type="http://schemas.openxmlformats.org/officeDocument/2006/relationships/hyperlink" Target="http://www.ncbi.nlm.nih.gov/entrez/query.fcgi?db=gene&amp;cmd=Retrieve&amp;dopt=full_report&amp;list_uids=64881" TargetMode="External"/><Relationship Id="rId1053" Type="http://schemas.openxmlformats.org/officeDocument/2006/relationships/hyperlink" Target="http://www.ncbi.nlm.nih.gov/entrez/query.fcgi?db=gene&amp;cmd=Retrieve&amp;dopt=full_report&amp;list_uids=261729" TargetMode="External"/><Relationship Id="rId1260" Type="http://schemas.openxmlformats.org/officeDocument/2006/relationships/hyperlink" Target="http://www.ncbi.nlm.nih.gov/entrez/query.fcgi?db=gene&amp;cmd=Retrieve&amp;dopt=full_report&amp;list_uids=6319" TargetMode="External"/><Relationship Id="rId1498" Type="http://schemas.openxmlformats.org/officeDocument/2006/relationships/hyperlink" Target="http://www.ncbi.nlm.nih.gov/entrez/query.fcgi?db=gene&amp;cmd=Retrieve&amp;dopt=full_report&amp;list_uids=55284" TargetMode="External"/><Relationship Id="rId2104" Type="http://schemas.openxmlformats.org/officeDocument/2006/relationships/hyperlink" Target="http://www.ncbi.nlm.nih.gov/entrez/query.fcgi?db=gene&amp;cmd=Retrieve&amp;dopt=full_report&amp;list_uids=23635" TargetMode="External"/><Relationship Id="rId630" Type="http://schemas.openxmlformats.org/officeDocument/2006/relationships/hyperlink" Target="http://www.ncbi.nlm.nih.gov/entrez/query.fcgi?db=gene&amp;cmd=Retrieve&amp;dopt=full_report&amp;list_uids=5316" TargetMode="External"/><Relationship Id="rId728" Type="http://schemas.openxmlformats.org/officeDocument/2006/relationships/hyperlink" Target="http://www.ncbi.nlm.nih.gov/entrez/query.fcgi?db=gene&amp;cmd=Retrieve&amp;dopt=full_report&amp;list_uids=3087" TargetMode="External"/><Relationship Id="rId935" Type="http://schemas.openxmlformats.org/officeDocument/2006/relationships/hyperlink" Target="http://www.ncbi.nlm.nih.gov/entrez/query.fcgi?db=gene&amp;cmd=Retrieve&amp;dopt=full_report&amp;list_uids=22878" TargetMode="External"/><Relationship Id="rId1358" Type="http://schemas.openxmlformats.org/officeDocument/2006/relationships/hyperlink" Target="http://www.ncbi.nlm.nih.gov/entrez/query.fcgi?db=gene&amp;cmd=Retrieve&amp;dopt=full_report&amp;list_uids=286451" TargetMode="External"/><Relationship Id="rId1565" Type="http://schemas.openxmlformats.org/officeDocument/2006/relationships/hyperlink" Target="http://www.ncbi.nlm.nih.gov/entrez/query.fcgi?db=gene&amp;cmd=Retrieve&amp;dopt=full_report&amp;list_uids=139886" TargetMode="External"/><Relationship Id="rId1772" Type="http://schemas.openxmlformats.org/officeDocument/2006/relationships/hyperlink" Target="http://www.ncbi.nlm.nih.gov/entrez/query.fcgi?db=gene&amp;cmd=Retrieve&amp;dopt=full_report&amp;list_uids=1292" TargetMode="External"/><Relationship Id="rId64" Type="http://schemas.openxmlformats.org/officeDocument/2006/relationships/hyperlink" Target="http://www.ncbi.nlm.nih.gov/entrez/query.fcgi?db=gene&amp;cmd=Retrieve&amp;dopt=full_report&amp;list_uids=130507" TargetMode="External"/><Relationship Id="rId1120" Type="http://schemas.openxmlformats.org/officeDocument/2006/relationships/hyperlink" Target="http://www.ncbi.nlm.nih.gov/entrez/query.fcgi?db=gene&amp;cmd=Retrieve&amp;dopt=full_report&amp;list_uids=260425" TargetMode="External"/><Relationship Id="rId1218" Type="http://schemas.openxmlformats.org/officeDocument/2006/relationships/hyperlink" Target="http://www.ncbi.nlm.nih.gov/entrez/query.fcgi?db=gene&amp;cmd=Retrieve&amp;dopt=full_report&amp;list_uids=51455" TargetMode="External"/><Relationship Id="rId1425" Type="http://schemas.openxmlformats.org/officeDocument/2006/relationships/hyperlink" Target="http://www.ncbi.nlm.nih.gov/entrez/query.fcgi?db=gene&amp;cmd=Retrieve&amp;dopt=full_report&amp;list_uids=139231" TargetMode="External"/><Relationship Id="rId1632" Type="http://schemas.openxmlformats.org/officeDocument/2006/relationships/hyperlink" Target="http://www.ncbi.nlm.nih.gov/entrez/query.fcgi?db=gene&amp;cmd=Retrieve&amp;dopt=full_report&amp;list_uids=90317" TargetMode="External"/><Relationship Id="rId1937" Type="http://schemas.openxmlformats.org/officeDocument/2006/relationships/hyperlink" Target="http://www.ncbi.nlm.nih.gov/entrez/query.fcgi?db=gene&amp;cmd=Retrieve&amp;dopt=full_report&amp;list_uids=60436" TargetMode="External"/><Relationship Id="rId280" Type="http://schemas.openxmlformats.org/officeDocument/2006/relationships/hyperlink" Target="http://www.ncbi.nlm.nih.gov/entrez/query.fcgi?db=gene&amp;cmd=Retrieve&amp;dopt=full_report&amp;list_uids=29116" TargetMode="External"/><Relationship Id="rId140" Type="http://schemas.openxmlformats.org/officeDocument/2006/relationships/hyperlink" Target="http://www.ncbi.nlm.nih.gov/entrez/query.fcgi?db=gene&amp;cmd=Retrieve&amp;dopt=full_report&amp;list_uids=84804" TargetMode="External"/><Relationship Id="rId378" Type="http://schemas.openxmlformats.org/officeDocument/2006/relationships/hyperlink" Target="http://www.ncbi.nlm.nih.gov/entrez/query.fcgi?db=gene&amp;cmd=Retrieve&amp;dopt=full_report&amp;list_uids=79627" TargetMode="External"/><Relationship Id="rId585" Type="http://schemas.openxmlformats.org/officeDocument/2006/relationships/hyperlink" Target="http://www.ncbi.nlm.nih.gov/entrez/query.fcgi?db=gene&amp;cmd=Retrieve&amp;dopt=full_report&amp;list_uids=9053" TargetMode="External"/><Relationship Id="rId792" Type="http://schemas.openxmlformats.org/officeDocument/2006/relationships/hyperlink" Target="http://www.ncbi.nlm.nih.gov/entrez/query.fcgi?db=gene&amp;cmd=Retrieve&amp;dopt=full_report&amp;list_uids=148281" TargetMode="External"/><Relationship Id="rId2059" Type="http://schemas.openxmlformats.org/officeDocument/2006/relationships/hyperlink" Target="http://www.ncbi.nlm.nih.gov/entrez/query.fcgi?db=gene&amp;cmd=Retrieve&amp;dopt=full_report&amp;list_uids=1004" TargetMode="External"/><Relationship Id="rId6" Type="http://schemas.openxmlformats.org/officeDocument/2006/relationships/hyperlink" Target="http://www.ncbi.nlm.nih.gov/entrez/query.fcgi?db=gene&amp;cmd=Retrieve&amp;dopt=full_report&amp;list_uids=253430" TargetMode="External"/><Relationship Id="rId238" Type="http://schemas.openxmlformats.org/officeDocument/2006/relationships/hyperlink" Target="http://www.ncbi.nlm.nih.gov/entrez/query.fcgi?db=gene&amp;cmd=Retrieve&amp;dopt=full_report&amp;list_uids=55789" TargetMode="External"/><Relationship Id="rId445" Type="http://schemas.openxmlformats.org/officeDocument/2006/relationships/hyperlink" Target="http://www.ncbi.nlm.nih.gov/entrez/query.fcgi?db=gene&amp;cmd=Retrieve&amp;dopt=full_report&amp;list_uids=23473" TargetMode="External"/><Relationship Id="rId652" Type="http://schemas.openxmlformats.org/officeDocument/2006/relationships/hyperlink" Target="http://www.ncbi.nlm.nih.gov/entrez/query.fcgi?db=gene&amp;cmd=Retrieve&amp;dopt=full_report&amp;list_uids=56062" TargetMode="External"/><Relationship Id="rId1075" Type="http://schemas.openxmlformats.org/officeDocument/2006/relationships/hyperlink" Target="http://www.ncbi.nlm.nih.gov/entrez/query.fcgi?db=gene&amp;cmd=Retrieve&amp;dopt=full_report&amp;list_uids=64219" TargetMode="External"/><Relationship Id="rId1282" Type="http://schemas.openxmlformats.org/officeDocument/2006/relationships/hyperlink" Target="http://www.ncbi.nlm.nih.gov/entrez/query.fcgi?db=gene&amp;cmd=Retrieve&amp;dopt=full_report&amp;list_uids=4842" TargetMode="External"/><Relationship Id="rId305" Type="http://schemas.openxmlformats.org/officeDocument/2006/relationships/hyperlink" Target="http://www.ncbi.nlm.nih.gov/entrez/query.fcgi?db=gene&amp;cmd=Retrieve&amp;dopt=full_report&amp;list_uids=23379" TargetMode="External"/><Relationship Id="rId512" Type="http://schemas.openxmlformats.org/officeDocument/2006/relationships/hyperlink" Target="http://www.ncbi.nlm.nih.gov/entrez/query.fcgi?db=gene&amp;cmd=Retrieve&amp;dopt=full_report&amp;list_uids=23390" TargetMode="External"/><Relationship Id="rId957" Type="http://schemas.openxmlformats.org/officeDocument/2006/relationships/hyperlink" Target="http://www.ncbi.nlm.nih.gov/entrez/query.fcgi?db=gene&amp;cmd=Retrieve&amp;dopt=full_report&amp;list_uids=7021" TargetMode="External"/><Relationship Id="rId1142" Type="http://schemas.openxmlformats.org/officeDocument/2006/relationships/hyperlink" Target="http://www.ncbi.nlm.nih.gov/entrez/query.fcgi?db=gene&amp;cmd=Retrieve&amp;dopt=full_report&amp;list_uids=10690" TargetMode="External"/><Relationship Id="rId1587" Type="http://schemas.openxmlformats.org/officeDocument/2006/relationships/hyperlink" Target="http://www.ncbi.nlm.nih.gov/entrez/query.fcgi?db=gene&amp;cmd=Retrieve&amp;dopt=full_report&amp;list_uids=339745" TargetMode="External"/><Relationship Id="rId1794" Type="http://schemas.openxmlformats.org/officeDocument/2006/relationships/hyperlink" Target="http://www.ncbi.nlm.nih.gov/entrez/query.fcgi?db=gene&amp;cmd=Retrieve&amp;dopt=full_report&amp;list_uids=137886" TargetMode="External"/><Relationship Id="rId86" Type="http://schemas.openxmlformats.org/officeDocument/2006/relationships/hyperlink" Target="http://www.ncbi.nlm.nih.gov/entrez/query.fcgi?db=gene&amp;cmd=Retrieve&amp;dopt=full_report&amp;list_uids=389136" TargetMode="External"/><Relationship Id="rId817" Type="http://schemas.openxmlformats.org/officeDocument/2006/relationships/hyperlink" Target="http://www.ncbi.nlm.nih.gov/entrez/query.fcgi?db=gene&amp;cmd=Retrieve&amp;dopt=full_report&amp;list_uids=55954" TargetMode="External"/><Relationship Id="rId1002" Type="http://schemas.openxmlformats.org/officeDocument/2006/relationships/hyperlink" Target="http://www.ncbi.nlm.nih.gov/entrez/query.fcgi?db=gene&amp;cmd=Retrieve&amp;dopt=full_report&amp;list_uids=23259" TargetMode="External"/><Relationship Id="rId1447" Type="http://schemas.openxmlformats.org/officeDocument/2006/relationships/hyperlink" Target="http://www.ncbi.nlm.nih.gov/entrez/query.fcgi?db=gene&amp;cmd=Retrieve&amp;dopt=full_report&amp;list_uids=159371" TargetMode="External"/><Relationship Id="rId1654" Type="http://schemas.openxmlformats.org/officeDocument/2006/relationships/hyperlink" Target="http://www.ncbi.nlm.nih.gov/entrez/query.fcgi?db=gene&amp;cmd=Retrieve&amp;dopt=full_report&amp;list_uids=80267" TargetMode="External"/><Relationship Id="rId1861" Type="http://schemas.openxmlformats.org/officeDocument/2006/relationships/hyperlink" Target="http://www.ncbi.nlm.nih.gov/entrez/query.fcgi?db=gene&amp;cmd=Retrieve&amp;dopt=full_report&amp;list_uids=23469" TargetMode="External"/><Relationship Id="rId1307" Type="http://schemas.openxmlformats.org/officeDocument/2006/relationships/hyperlink" Target="http://www.ncbi.nlm.nih.gov/entrez/query.fcgi?db=gene&amp;cmd=Retrieve&amp;dopt=full_report&amp;list_uids=56938" TargetMode="External"/><Relationship Id="rId1514" Type="http://schemas.openxmlformats.org/officeDocument/2006/relationships/hyperlink" Target="http://www.ncbi.nlm.nih.gov/entrez/query.fcgi?db=gene&amp;cmd=Retrieve&amp;dopt=full_report&amp;list_uids=6322" TargetMode="External"/><Relationship Id="rId1721" Type="http://schemas.openxmlformats.org/officeDocument/2006/relationships/hyperlink" Target="http://www.ncbi.nlm.nih.gov/entrez/query.fcgi?db=gene&amp;cmd=Retrieve&amp;dopt=full_report&amp;list_uids=10929" TargetMode="External"/><Relationship Id="rId1959" Type="http://schemas.openxmlformats.org/officeDocument/2006/relationships/hyperlink" Target="http://www.ncbi.nlm.nih.gov/entrez/query.fcgi?db=gene&amp;cmd=Retrieve&amp;dopt=full_report&amp;list_uids=306" TargetMode="External"/><Relationship Id="rId13" Type="http://schemas.openxmlformats.org/officeDocument/2006/relationships/hyperlink" Target="http://www.ncbi.nlm.nih.gov/entrez/query.fcgi?db=gene&amp;cmd=Retrieve&amp;dopt=full_report&amp;list_uids=56902" TargetMode="External"/><Relationship Id="rId1819" Type="http://schemas.openxmlformats.org/officeDocument/2006/relationships/hyperlink" Target="http://www.ncbi.nlm.nih.gov/entrez/query.fcgi?db=gene&amp;cmd=Retrieve&amp;dopt=full_report&amp;list_uids=137970" TargetMode="External"/><Relationship Id="rId162" Type="http://schemas.openxmlformats.org/officeDocument/2006/relationships/hyperlink" Target="http://www.ncbi.nlm.nih.gov/entrez/query.fcgi?db=gene&amp;cmd=Retrieve&amp;dopt=full_report&amp;list_uids=6323" TargetMode="External"/><Relationship Id="rId467" Type="http://schemas.openxmlformats.org/officeDocument/2006/relationships/hyperlink" Target="http://www.ncbi.nlm.nih.gov/entrez/query.fcgi?db=gene&amp;cmd=Retrieve&amp;dopt=full_report&amp;list_uids=57688" TargetMode="External"/><Relationship Id="rId1097" Type="http://schemas.openxmlformats.org/officeDocument/2006/relationships/hyperlink" Target="http://www.ncbi.nlm.nih.gov/entrez/query.fcgi?db=gene&amp;cmd=Retrieve&amp;dopt=full_report&amp;list_uids=9729" TargetMode="External"/><Relationship Id="rId2050" Type="http://schemas.openxmlformats.org/officeDocument/2006/relationships/hyperlink" Target="http://www.ncbi.nlm.nih.gov/entrez/query.fcgi?db=gene&amp;cmd=Retrieve&amp;dopt=full_report&amp;list_uids=80124" TargetMode="External"/><Relationship Id="rId674" Type="http://schemas.openxmlformats.org/officeDocument/2006/relationships/hyperlink" Target="http://www.ncbi.nlm.nih.gov/entrez/query.fcgi?db=gene&amp;cmd=Retrieve&amp;dopt=full_report&amp;list_uids=10923" TargetMode="External"/><Relationship Id="rId881" Type="http://schemas.openxmlformats.org/officeDocument/2006/relationships/hyperlink" Target="http://www.ncbi.nlm.nih.gov/entrez/query.fcgi?db=gene&amp;cmd=Retrieve&amp;dopt=full_report&amp;list_uids=57698" TargetMode="External"/><Relationship Id="rId979" Type="http://schemas.openxmlformats.org/officeDocument/2006/relationships/hyperlink" Target="http://www.ncbi.nlm.nih.gov/entrez/query.fcgi?db=gene&amp;cmd=Retrieve&amp;dopt=full_report&amp;list_uids=6198" TargetMode="External"/><Relationship Id="rId327" Type="http://schemas.openxmlformats.org/officeDocument/2006/relationships/hyperlink" Target="http://www.ncbi.nlm.nih.gov/entrez/query.fcgi?db=gene&amp;cmd=Retrieve&amp;dopt=full_report&amp;list_uids=51430" TargetMode="External"/><Relationship Id="rId534" Type="http://schemas.openxmlformats.org/officeDocument/2006/relationships/hyperlink" Target="http://www.ncbi.nlm.nih.gov/entrez/query.fcgi?db=gene&amp;cmd=Retrieve&amp;dopt=full_report&amp;list_uids=51765" TargetMode="External"/><Relationship Id="rId741" Type="http://schemas.openxmlformats.org/officeDocument/2006/relationships/hyperlink" Target="http://www.ncbi.nlm.nih.gov/entrez/query.fcgi?db=gene&amp;cmd=Retrieve&amp;dopt=full_report&amp;list_uids=387" TargetMode="External"/><Relationship Id="rId839" Type="http://schemas.openxmlformats.org/officeDocument/2006/relationships/hyperlink" Target="http://www.ncbi.nlm.nih.gov/entrez/query.fcgi?db=gene&amp;cmd=Retrieve&amp;dopt=full_report&amp;list_uids=4097" TargetMode="External"/><Relationship Id="rId1164" Type="http://schemas.openxmlformats.org/officeDocument/2006/relationships/hyperlink" Target="http://www.ncbi.nlm.nih.gov/entrez/query.fcgi?db=gene&amp;cmd=Retrieve&amp;dopt=full_report&amp;list_uids=23065" TargetMode="External"/><Relationship Id="rId1371" Type="http://schemas.openxmlformats.org/officeDocument/2006/relationships/hyperlink" Target="http://www.ncbi.nlm.nih.gov/entrez/query.fcgi?db=gene&amp;cmd=Retrieve&amp;dopt=full_report&amp;list_uids=205327" TargetMode="External"/><Relationship Id="rId1469" Type="http://schemas.openxmlformats.org/officeDocument/2006/relationships/hyperlink" Target="http://www.ncbi.nlm.nih.gov/entrez/query.fcgi?db=gene&amp;cmd=Retrieve&amp;dopt=full_report&amp;list_uids=2533" TargetMode="External"/><Relationship Id="rId2008" Type="http://schemas.openxmlformats.org/officeDocument/2006/relationships/hyperlink" Target="http://www.ncbi.nlm.nih.gov/entrez/query.fcgi?db=gene&amp;cmd=Retrieve&amp;dopt=full_report&amp;list_uids=65018" TargetMode="External"/><Relationship Id="rId601" Type="http://schemas.openxmlformats.org/officeDocument/2006/relationships/hyperlink" Target="http://www.ncbi.nlm.nih.gov/entrez/query.fcgi?db=gene&amp;cmd=Retrieve&amp;dopt=full_report&amp;list_uids=9818" TargetMode="External"/><Relationship Id="rId1024" Type="http://schemas.openxmlformats.org/officeDocument/2006/relationships/hyperlink" Target="http://www.ncbi.nlm.nih.gov/entrez/query.fcgi?db=gene&amp;cmd=Retrieve&amp;dopt=full_report&amp;list_uids=23011" TargetMode="External"/><Relationship Id="rId1231" Type="http://schemas.openxmlformats.org/officeDocument/2006/relationships/hyperlink" Target="http://www.ncbi.nlm.nih.gov/entrez/query.fcgi?db=gene&amp;cmd=Retrieve&amp;dopt=full_report&amp;list_uids=170692" TargetMode="External"/><Relationship Id="rId1676" Type="http://schemas.openxmlformats.org/officeDocument/2006/relationships/hyperlink" Target="http://www.ncbi.nlm.nih.gov/entrez/query.fcgi?db=gene&amp;cmd=Retrieve&amp;dopt=full_report&amp;list_uids=150737" TargetMode="External"/><Relationship Id="rId1883" Type="http://schemas.openxmlformats.org/officeDocument/2006/relationships/hyperlink" Target="http://www.ncbi.nlm.nih.gov/entrez/query.fcgi?db=gene&amp;cmd=Retrieve&amp;dopt=full_report&amp;list_uids=79772" TargetMode="External"/><Relationship Id="rId906" Type="http://schemas.openxmlformats.org/officeDocument/2006/relationships/hyperlink" Target="http://www.ncbi.nlm.nih.gov/entrez/query.fcgi?db=gene&amp;cmd=Retrieve&amp;dopt=full_report&amp;list_uids=9815" TargetMode="External"/><Relationship Id="rId1329" Type="http://schemas.openxmlformats.org/officeDocument/2006/relationships/hyperlink" Target="http://www.ncbi.nlm.nih.gov/entrez/query.fcgi?db=gene&amp;cmd=Retrieve&amp;dopt=full_report&amp;list_uids=317" TargetMode="External"/><Relationship Id="rId1536" Type="http://schemas.openxmlformats.org/officeDocument/2006/relationships/hyperlink" Target="http://www.ncbi.nlm.nih.gov/entrez/query.fcgi?db=gene&amp;cmd=Retrieve&amp;dopt=full_report&amp;list_uids=10555" TargetMode="External"/><Relationship Id="rId1743" Type="http://schemas.openxmlformats.org/officeDocument/2006/relationships/hyperlink" Target="http://www.ncbi.nlm.nih.gov/entrez/query.fcgi?db=gene&amp;cmd=Retrieve&amp;dopt=full_report&amp;list_uids=873" TargetMode="External"/><Relationship Id="rId1950" Type="http://schemas.openxmlformats.org/officeDocument/2006/relationships/hyperlink" Target="http://www.ncbi.nlm.nih.gov/entrez/query.fcgi?db=gene&amp;cmd=Retrieve&amp;dopt=full_report&amp;list_uids=22797" TargetMode="External"/><Relationship Id="rId35" Type="http://schemas.openxmlformats.org/officeDocument/2006/relationships/hyperlink" Target="http://www.ncbi.nlm.nih.gov/entrez/query.fcgi?db=gene&amp;cmd=Retrieve&amp;dopt=full_report&amp;list_uids=54165" TargetMode="External"/><Relationship Id="rId1603" Type="http://schemas.openxmlformats.org/officeDocument/2006/relationships/hyperlink" Target="http://www.ncbi.nlm.nih.gov/entrez/query.fcgi?db=gene&amp;cmd=Retrieve&amp;dopt=full_report&amp;list_uids=5017" TargetMode="External"/><Relationship Id="rId1810" Type="http://schemas.openxmlformats.org/officeDocument/2006/relationships/hyperlink" Target="http://www.ncbi.nlm.nih.gov/entrez/query.fcgi?db=gene&amp;cmd=Retrieve&amp;dopt=full_report&amp;list_uids=7991" TargetMode="External"/><Relationship Id="rId184" Type="http://schemas.openxmlformats.org/officeDocument/2006/relationships/hyperlink" Target="http://www.ncbi.nlm.nih.gov/entrez/query.fcgi?db=gene&amp;cmd=Retrieve&amp;dopt=full_report&amp;list_uids=84376" TargetMode="External"/><Relationship Id="rId391" Type="http://schemas.openxmlformats.org/officeDocument/2006/relationships/hyperlink" Target="http://www.ncbi.nlm.nih.gov/entrez/query.fcgi?db=gene&amp;cmd=Retrieve&amp;dopt=full_report&amp;list_uids=6097" TargetMode="External"/><Relationship Id="rId1908" Type="http://schemas.openxmlformats.org/officeDocument/2006/relationships/hyperlink" Target="http://www.ncbi.nlm.nih.gov/entrez/query.fcgi?db=gene&amp;cmd=Retrieve&amp;dopt=full_report&amp;list_uids=130340" TargetMode="External"/><Relationship Id="rId2072" Type="http://schemas.openxmlformats.org/officeDocument/2006/relationships/hyperlink" Target="http://www.ncbi.nlm.nih.gov/entrez/query.fcgi?db=gene&amp;cmd=Retrieve&amp;dopt=full_report&amp;list_uids=8816" TargetMode="External"/><Relationship Id="rId251" Type="http://schemas.openxmlformats.org/officeDocument/2006/relationships/hyperlink" Target="http://www.ncbi.nlm.nih.gov/entrez/query.fcgi?db=gene&amp;cmd=Retrieve&amp;dopt=full_report&amp;list_uids=1641" TargetMode="External"/><Relationship Id="rId489" Type="http://schemas.openxmlformats.org/officeDocument/2006/relationships/hyperlink" Target="http://www.ncbi.nlm.nih.gov/entrez/query.fcgi?db=gene&amp;cmd=Retrieve&amp;dopt=full_report&amp;list_uids=10085" TargetMode="External"/><Relationship Id="rId696" Type="http://schemas.openxmlformats.org/officeDocument/2006/relationships/hyperlink" Target="http://www.ncbi.nlm.nih.gov/entrez/query.fcgi?db=gene&amp;cmd=Retrieve&amp;dopt=full_report&amp;list_uids=157753" TargetMode="External"/><Relationship Id="rId349" Type="http://schemas.openxmlformats.org/officeDocument/2006/relationships/hyperlink" Target="http://www.ncbi.nlm.nih.gov/entrez/query.fcgi?db=gene&amp;cmd=Retrieve&amp;dopt=full_report&amp;list_uids=407738" TargetMode="External"/><Relationship Id="rId556" Type="http://schemas.openxmlformats.org/officeDocument/2006/relationships/hyperlink" Target="http://www.ncbi.nlm.nih.gov/entrez/query.fcgi?db=gene&amp;cmd=Retrieve&amp;dopt=full_report&amp;list_uids=64710" TargetMode="External"/><Relationship Id="rId763" Type="http://schemas.openxmlformats.org/officeDocument/2006/relationships/hyperlink" Target="http://www.ncbi.nlm.nih.gov/entrez/query.fcgi?db=gene&amp;cmd=Retrieve&amp;dopt=full_report&amp;list_uids=64718" TargetMode="External"/><Relationship Id="rId1186" Type="http://schemas.openxmlformats.org/officeDocument/2006/relationships/hyperlink" Target="http://www.ncbi.nlm.nih.gov/entrez/query.fcgi?db=gene&amp;cmd=Retrieve&amp;dopt=full_report&amp;list_uids=85352" TargetMode="External"/><Relationship Id="rId1393" Type="http://schemas.openxmlformats.org/officeDocument/2006/relationships/hyperlink" Target="http://www.ncbi.nlm.nih.gov/entrez/query.fcgi?db=gene&amp;cmd=Retrieve&amp;dopt=full_report&amp;list_uids=9021" TargetMode="External"/><Relationship Id="rId111" Type="http://schemas.openxmlformats.org/officeDocument/2006/relationships/hyperlink" Target="http://www.ncbi.nlm.nih.gov/entrez/query.fcgi?db=gene&amp;cmd=Retrieve&amp;dopt=full_report&amp;list_uids=51163" TargetMode="External"/><Relationship Id="rId209" Type="http://schemas.openxmlformats.org/officeDocument/2006/relationships/hyperlink" Target="http://www.ncbi.nlm.nih.gov/entrez/query.fcgi?db=gene&amp;cmd=Retrieve&amp;dopt=full_report&amp;list_uids=6910" TargetMode="External"/><Relationship Id="rId416" Type="http://schemas.openxmlformats.org/officeDocument/2006/relationships/hyperlink" Target="http://www.ncbi.nlm.nih.gov/entrez/query.fcgi?db=gene&amp;cmd=Retrieve&amp;dopt=full_report&amp;list_uids=79070" TargetMode="External"/><Relationship Id="rId970" Type="http://schemas.openxmlformats.org/officeDocument/2006/relationships/hyperlink" Target="http://www.ncbi.nlm.nih.gov/entrez/query.fcgi?db=gene&amp;cmd=Retrieve&amp;dopt=full_report&amp;list_uids=9456" TargetMode="External"/><Relationship Id="rId1046" Type="http://schemas.openxmlformats.org/officeDocument/2006/relationships/hyperlink" Target="http://www.ncbi.nlm.nih.gov/entrez/query.fcgi?db=gene&amp;cmd=Retrieve&amp;dopt=full_report&amp;list_uids=4982" TargetMode="External"/><Relationship Id="rId1253" Type="http://schemas.openxmlformats.org/officeDocument/2006/relationships/hyperlink" Target="http://www.ncbi.nlm.nih.gov/entrez/query.fcgi?db=gene&amp;cmd=Retrieve&amp;dopt=full_report&amp;list_uids=23041" TargetMode="External"/><Relationship Id="rId1698" Type="http://schemas.openxmlformats.org/officeDocument/2006/relationships/hyperlink" Target="http://www.ncbi.nlm.nih.gov/entrez/query.fcgi?db=gene&amp;cmd=Retrieve&amp;dopt=full_report&amp;list_uids=387032" TargetMode="External"/><Relationship Id="rId623" Type="http://schemas.openxmlformats.org/officeDocument/2006/relationships/hyperlink" Target="http://www.ncbi.nlm.nih.gov/entrez/query.fcgi?db=gene&amp;cmd=Retrieve&amp;dopt=full_report&amp;list_uids=6304" TargetMode="External"/><Relationship Id="rId830" Type="http://schemas.openxmlformats.org/officeDocument/2006/relationships/hyperlink" Target="http://www.ncbi.nlm.nih.gov/entrez/query.fcgi?db=gene&amp;cmd=Retrieve&amp;dopt=full_report&amp;list_uids=10117" TargetMode="External"/><Relationship Id="rId928" Type="http://schemas.openxmlformats.org/officeDocument/2006/relationships/hyperlink" Target="http://www.ncbi.nlm.nih.gov/entrez/query.fcgi?db=gene&amp;cmd=Retrieve&amp;dopt=full_report&amp;list_uids=8997" TargetMode="External"/><Relationship Id="rId1460" Type="http://schemas.openxmlformats.org/officeDocument/2006/relationships/hyperlink" Target="http://www.ncbi.nlm.nih.gov/entrez/query.fcgi?db=gene&amp;cmd=Retrieve&amp;dopt=full_report&amp;list_uids=11107" TargetMode="External"/><Relationship Id="rId1558" Type="http://schemas.openxmlformats.org/officeDocument/2006/relationships/hyperlink" Target="http://www.ncbi.nlm.nih.gov/entrez/query.fcgi?db=gene&amp;cmd=Retrieve&amp;dopt=full_report&amp;list_uids=64793" TargetMode="External"/><Relationship Id="rId1765" Type="http://schemas.openxmlformats.org/officeDocument/2006/relationships/hyperlink" Target="http://www.ncbi.nlm.nih.gov/entrez/query.fcgi?db=gene&amp;cmd=Retrieve&amp;dopt=full_report&amp;list_uids=5066" TargetMode="External"/><Relationship Id="rId57" Type="http://schemas.openxmlformats.org/officeDocument/2006/relationships/hyperlink" Target="http://www.ncbi.nlm.nih.gov/entrez/query.fcgi?db=gene&amp;cmd=Retrieve&amp;dopt=full_report&amp;list_uids=7274" TargetMode="External"/><Relationship Id="rId1113" Type="http://schemas.openxmlformats.org/officeDocument/2006/relationships/hyperlink" Target="http://www.ncbi.nlm.nih.gov/entrez/query.fcgi?db=gene&amp;cmd=Retrieve&amp;dopt=full_report&amp;list_uids=55331" TargetMode="External"/><Relationship Id="rId1320" Type="http://schemas.openxmlformats.org/officeDocument/2006/relationships/hyperlink" Target="http://www.ncbi.nlm.nih.gov/entrez/query.fcgi?db=gene&amp;cmd=Retrieve&amp;dopt=full_report&amp;list_uids=26259" TargetMode="External"/><Relationship Id="rId1418" Type="http://schemas.openxmlformats.org/officeDocument/2006/relationships/hyperlink" Target="http://www.ncbi.nlm.nih.gov/entrez/query.fcgi?db=gene&amp;cmd=Retrieve&amp;dopt=full_report&amp;list_uids=54619" TargetMode="External"/><Relationship Id="rId1972" Type="http://schemas.openxmlformats.org/officeDocument/2006/relationships/hyperlink" Target="http://www.ncbi.nlm.nih.gov/entrez/query.fcgi?db=gene&amp;cmd=Retrieve&amp;dopt=full_report&amp;list_uids=5733" TargetMode="External"/><Relationship Id="rId1625" Type="http://schemas.openxmlformats.org/officeDocument/2006/relationships/hyperlink" Target="http://www.ncbi.nlm.nih.gov/entrez/query.fcgi?db=gene&amp;cmd=Retrieve&amp;dopt=full_report&amp;list_uids=80005" TargetMode="External"/><Relationship Id="rId1832" Type="http://schemas.openxmlformats.org/officeDocument/2006/relationships/hyperlink" Target="http://www.ncbi.nlm.nih.gov/entrez/query.fcgi?db=gene&amp;cmd=Retrieve&amp;dopt=full_report&amp;list_uids=2908" TargetMode="External"/><Relationship Id="rId2094" Type="http://schemas.openxmlformats.org/officeDocument/2006/relationships/hyperlink" Target="http://www.ncbi.nlm.nih.gov/entrez/query.fcgi?db=gene&amp;cmd=Retrieve&amp;dopt=full_report&amp;list_uids=23503" TargetMode="External"/><Relationship Id="rId273" Type="http://schemas.openxmlformats.org/officeDocument/2006/relationships/hyperlink" Target="http://www.ncbi.nlm.nih.gov/entrez/query.fcgi?db=gene&amp;cmd=Retrieve&amp;dopt=full_report&amp;list_uids=9765" TargetMode="External"/><Relationship Id="rId480" Type="http://schemas.openxmlformats.org/officeDocument/2006/relationships/hyperlink" Target="http://www.ncbi.nlm.nih.gov/entrez/query.fcgi?db=gene&amp;cmd=Retrieve&amp;dopt=full_report&amp;list_uids=23310" TargetMode="External"/><Relationship Id="rId133" Type="http://schemas.openxmlformats.org/officeDocument/2006/relationships/hyperlink" Target="http://www.ncbi.nlm.nih.gov/entrez/query.fcgi?db=gene&amp;cmd=Retrieve&amp;dopt=full_report&amp;list_uids=1910" TargetMode="External"/><Relationship Id="rId340" Type="http://schemas.openxmlformats.org/officeDocument/2006/relationships/hyperlink" Target="http://www.ncbi.nlm.nih.gov/entrez/query.fcgi?db=gene&amp;cmd=Retrieve&amp;dopt=full_report&amp;list_uids=10904" TargetMode="External"/><Relationship Id="rId578" Type="http://schemas.openxmlformats.org/officeDocument/2006/relationships/hyperlink" Target="http://www.ncbi.nlm.nih.gov/entrez/query.fcgi?db=gene&amp;cmd=Retrieve&amp;dopt=full_report&amp;list_uids=5937" TargetMode="External"/><Relationship Id="rId785" Type="http://schemas.openxmlformats.org/officeDocument/2006/relationships/hyperlink" Target="http://www.ncbi.nlm.nih.gov/entrez/query.fcgi?db=gene&amp;cmd=Retrieve&amp;dopt=full_report&amp;list_uids=892" TargetMode="External"/><Relationship Id="rId992" Type="http://schemas.openxmlformats.org/officeDocument/2006/relationships/hyperlink" Target="http://www.ncbi.nlm.nih.gov/entrez/query.fcgi?db=gene&amp;cmd=Retrieve&amp;dopt=full_report&amp;list_uids=11177" TargetMode="External"/><Relationship Id="rId2021" Type="http://schemas.openxmlformats.org/officeDocument/2006/relationships/hyperlink" Target="http://www.ncbi.nlm.nih.gov/entrez/query.fcgi?db=gene&amp;cmd=Retrieve&amp;dopt=full_report&amp;list_uids=10651" TargetMode="External"/><Relationship Id="rId200" Type="http://schemas.openxmlformats.org/officeDocument/2006/relationships/hyperlink" Target="http://www.ncbi.nlm.nih.gov/entrez/query.fcgi?db=gene&amp;cmd=Retrieve&amp;dopt=full_report&amp;list_uids=27133" TargetMode="External"/><Relationship Id="rId438" Type="http://schemas.openxmlformats.org/officeDocument/2006/relationships/hyperlink" Target="http://www.ncbi.nlm.nih.gov/entrez/query.fcgi?db=gene&amp;cmd=Retrieve&amp;dopt=full_report&amp;list_uids=2241" TargetMode="External"/><Relationship Id="rId645" Type="http://schemas.openxmlformats.org/officeDocument/2006/relationships/hyperlink" Target="http://www.ncbi.nlm.nih.gov/entrez/query.fcgi?db=gene&amp;cmd=Retrieve&amp;dopt=full_report&amp;list_uids=8669" TargetMode="External"/><Relationship Id="rId852" Type="http://schemas.openxmlformats.org/officeDocument/2006/relationships/hyperlink" Target="http://www.ncbi.nlm.nih.gov/entrez/query.fcgi?db=gene&amp;cmd=Retrieve&amp;dopt=full_report&amp;list_uids=132789" TargetMode="External"/><Relationship Id="rId1068" Type="http://schemas.openxmlformats.org/officeDocument/2006/relationships/hyperlink" Target="http://www.ncbi.nlm.nih.gov/entrez/query.fcgi?db=gene&amp;cmd=Retrieve&amp;dopt=full_report&amp;list_uids=54892" TargetMode="External"/><Relationship Id="rId1275" Type="http://schemas.openxmlformats.org/officeDocument/2006/relationships/hyperlink" Target="http://www.ncbi.nlm.nih.gov/entrez/query.fcgi?db=gene&amp;cmd=Retrieve&amp;dopt=full_report&amp;list_uids=579" TargetMode="External"/><Relationship Id="rId1482" Type="http://schemas.openxmlformats.org/officeDocument/2006/relationships/hyperlink" Target="http://www.ncbi.nlm.nih.gov/entrez/query.fcgi?db=gene&amp;cmd=Retrieve&amp;dopt=full_report&amp;list_uids=3845" TargetMode="External"/><Relationship Id="rId505" Type="http://schemas.openxmlformats.org/officeDocument/2006/relationships/hyperlink" Target="http://www.ncbi.nlm.nih.gov/entrez/query.fcgi?db=gene&amp;cmd=Retrieve&amp;dopt=full_report&amp;list_uids=80351" TargetMode="External"/><Relationship Id="rId712" Type="http://schemas.openxmlformats.org/officeDocument/2006/relationships/hyperlink" Target="http://www.ncbi.nlm.nih.gov/entrez/query.fcgi?db=gene&amp;cmd=Retrieve&amp;dopt=full_report&amp;list_uids=57620" TargetMode="External"/><Relationship Id="rId1135" Type="http://schemas.openxmlformats.org/officeDocument/2006/relationships/hyperlink" Target="http://www.ncbi.nlm.nih.gov/entrez/query.fcgi?db=gene&amp;cmd=Retrieve&amp;dopt=full_report&amp;list_uids=79570" TargetMode="External"/><Relationship Id="rId1342" Type="http://schemas.openxmlformats.org/officeDocument/2006/relationships/hyperlink" Target="http://www.ncbi.nlm.nih.gov/entrez/query.fcgi?db=gene&amp;cmd=Retrieve&amp;dopt=full_report&amp;list_uids=80143" TargetMode="External"/><Relationship Id="rId1787" Type="http://schemas.openxmlformats.org/officeDocument/2006/relationships/hyperlink" Target="http://www.ncbi.nlm.nih.gov/entrez/query.fcgi?db=gene&amp;cmd=Retrieve&amp;dopt=full_report&amp;list_uids=7913" TargetMode="External"/><Relationship Id="rId1994" Type="http://schemas.openxmlformats.org/officeDocument/2006/relationships/hyperlink" Target="http://www.ncbi.nlm.nih.gov/entrez/query.fcgi?db=gene&amp;cmd=Retrieve&amp;dopt=full_report&amp;list_uids=78996" TargetMode="External"/><Relationship Id="rId79" Type="http://schemas.openxmlformats.org/officeDocument/2006/relationships/hyperlink" Target="http://www.ncbi.nlm.nih.gov/entrez/query.fcgi?db=gene&amp;cmd=Retrieve&amp;dopt=full_report&amp;list_uids=50937" TargetMode="External"/><Relationship Id="rId1202" Type="http://schemas.openxmlformats.org/officeDocument/2006/relationships/hyperlink" Target="http://www.ncbi.nlm.nih.gov/entrez/query.fcgi?db=gene&amp;cmd=Retrieve&amp;dopt=full_report&amp;list_uids=65062" TargetMode="External"/><Relationship Id="rId1647" Type="http://schemas.openxmlformats.org/officeDocument/2006/relationships/hyperlink" Target="http://www.ncbi.nlm.nih.gov/entrez/query.fcgi?db=gene&amp;cmd=Retrieve&amp;dopt=full_report&amp;list_uids=9950" TargetMode="External"/><Relationship Id="rId1854" Type="http://schemas.openxmlformats.org/officeDocument/2006/relationships/hyperlink" Target="http://www.ncbi.nlm.nih.gov/entrez/query.fcgi?db=gene&amp;cmd=Retrieve&amp;dopt=full_report&amp;list_uids=9419" TargetMode="External"/><Relationship Id="rId1507" Type="http://schemas.openxmlformats.org/officeDocument/2006/relationships/hyperlink" Target="http://www.ncbi.nlm.nih.gov/entrez/query.fcgi?db=gene&amp;cmd=Retrieve&amp;dopt=full_report&amp;list_uids=51072" TargetMode="External"/><Relationship Id="rId1714" Type="http://schemas.openxmlformats.org/officeDocument/2006/relationships/hyperlink" Target="http://www.ncbi.nlm.nih.gov/entrez/query.fcgi?db=gene&amp;cmd=Retrieve&amp;dopt=full_report&amp;list_uids=4856" TargetMode="External"/><Relationship Id="rId295" Type="http://schemas.openxmlformats.org/officeDocument/2006/relationships/hyperlink" Target="http://www.ncbi.nlm.nih.gov/entrez/query.fcgi?db=gene&amp;cmd=Retrieve&amp;dopt=full_report&amp;list_uids=23174" TargetMode="External"/><Relationship Id="rId1921" Type="http://schemas.openxmlformats.org/officeDocument/2006/relationships/hyperlink" Target="http://www.ncbi.nlm.nih.gov/entrez/query.fcgi?db=gene&amp;cmd=Retrieve&amp;dopt=full_report&amp;list_uids=2308" TargetMode="External"/><Relationship Id="rId155" Type="http://schemas.openxmlformats.org/officeDocument/2006/relationships/hyperlink" Target="http://www.ncbi.nlm.nih.gov/entrez/query.fcgi?db=gene&amp;cmd=Retrieve&amp;dopt=full_report&amp;list_uids=286826" TargetMode="External"/><Relationship Id="rId362" Type="http://schemas.openxmlformats.org/officeDocument/2006/relationships/hyperlink" Target="http://www.ncbi.nlm.nih.gov/entrez/query.fcgi?db=gene&amp;cmd=Retrieve&amp;dopt=full_report&amp;list_uids=84640" TargetMode="External"/><Relationship Id="rId1297" Type="http://schemas.openxmlformats.org/officeDocument/2006/relationships/hyperlink" Target="http://www.ncbi.nlm.nih.gov/entrez/query.fcgi?db=gene&amp;cmd=Retrieve&amp;dopt=full_report&amp;list_uids=9533" TargetMode="External"/><Relationship Id="rId2043" Type="http://schemas.openxmlformats.org/officeDocument/2006/relationships/hyperlink" Target="http://www.ncbi.nlm.nih.gov/entrez/query.fcgi?db=gene&amp;cmd=Retrieve&amp;dopt=full_report&amp;list_uids=8715" TargetMode="External"/><Relationship Id="rId222" Type="http://schemas.openxmlformats.org/officeDocument/2006/relationships/hyperlink" Target="http://www.ncbi.nlm.nih.gov/entrez/query.fcgi?db=gene&amp;cmd=Retrieve&amp;dopt=full_report&amp;list_uids=134829" TargetMode="External"/><Relationship Id="rId667" Type="http://schemas.openxmlformats.org/officeDocument/2006/relationships/hyperlink" Target="http://www.ncbi.nlm.nih.gov/entrez/query.fcgi?db=gene&amp;cmd=Retrieve&amp;dopt=full_report&amp;list_uids=10613" TargetMode="External"/><Relationship Id="rId874" Type="http://schemas.openxmlformats.org/officeDocument/2006/relationships/hyperlink" Target="http://www.ncbi.nlm.nih.gov/entrez/query.fcgi?db=gene&amp;cmd=Retrieve&amp;dopt=full_report&amp;list_uids=3097" TargetMode="External"/><Relationship Id="rId527" Type="http://schemas.openxmlformats.org/officeDocument/2006/relationships/hyperlink" Target="http://www.ncbi.nlm.nih.gov/entrez/query.fcgi?db=gene&amp;cmd=Retrieve&amp;dopt=full_report&amp;list_uids=22822" TargetMode="External"/><Relationship Id="rId734" Type="http://schemas.openxmlformats.org/officeDocument/2006/relationships/hyperlink" Target="http://www.ncbi.nlm.nih.gov/entrez/query.fcgi?db=gene&amp;cmd=Retrieve&amp;dopt=full_report&amp;list_uids=23353" TargetMode="External"/><Relationship Id="rId941" Type="http://schemas.openxmlformats.org/officeDocument/2006/relationships/hyperlink" Target="http://www.ncbi.nlm.nih.gov/entrez/query.fcgi?db=gene&amp;cmd=Retrieve&amp;dopt=full_report&amp;list_uids=1907" TargetMode="External"/><Relationship Id="rId1157" Type="http://schemas.openxmlformats.org/officeDocument/2006/relationships/hyperlink" Target="http://www.ncbi.nlm.nih.gov/entrez/query.fcgi?db=gene&amp;cmd=Retrieve&amp;dopt=full_report&amp;list_uids=60625" TargetMode="External"/><Relationship Id="rId1364" Type="http://schemas.openxmlformats.org/officeDocument/2006/relationships/hyperlink" Target="http://www.ncbi.nlm.nih.gov/entrez/query.fcgi?db=gene&amp;cmd=Retrieve&amp;dopt=full_report&amp;list_uids=196527" TargetMode="External"/><Relationship Id="rId1571" Type="http://schemas.openxmlformats.org/officeDocument/2006/relationships/hyperlink" Target="http://www.ncbi.nlm.nih.gov/entrez/query.fcgi?db=gene&amp;cmd=Retrieve&amp;dopt=full_report&amp;list_uids=53981" TargetMode="External"/><Relationship Id="rId70" Type="http://schemas.openxmlformats.org/officeDocument/2006/relationships/hyperlink" Target="http://www.ncbi.nlm.nih.gov/entrez/query.fcgi?db=gene&amp;cmd=Retrieve&amp;dopt=full_report&amp;list_uids=577" TargetMode="External"/><Relationship Id="rId801" Type="http://schemas.openxmlformats.org/officeDocument/2006/relationships/hyperlink" Target="http://www.ncbi.nlm.nih.gov/entrez/query.fcgi?db=gene&amp;cmd=Retrieve&amp;dopt=full_report&amp;list_uids=800" TargetMode="External"/><Relationship Id="rId1017" Type="http://schemas.openxmlformats.org/officeDocument/2006/relationships/hyperlink" Target="http://www.ncbi.nlm.nih.gov/entrez/query.fcgi?db=gene&amp;cmd=Retrieve&amp;dopt=full_report&amp;list_uids=131096" TargetMode="External"/><Relationship Id="rId1224" Type="http://schemas.openxmlformats.org/officeDocument/2006/relationships/hyperlink" Target="http://www.ncbi.nlm.nih.gov/entrez/query.fcgi?db=gene&amp;cmd=Retrieve&amp;dopt=full_report&amp;list_uids=9442" TargetMode="External"/><Relationship Id="rId1431" Type="http://schemas.openxmlformats.org/officeDocument/2006/relationships/hyperlink" Target="http://www.ncbi.nlm.nih.gov/entrez/query.fcgi?db=gene&amp;cmd=Retrieve&amp;dopt=full_report&amp;list_uids=55515" TargetMode="External"/><Relationship Id="rId1669" Type="http://schemas.openxmlformats.org/officeDocument/2006/relationships/hyperlink" Target="http://www.ncbi.nlm.nih.gov/entrez/query.fcgi?db=gene&amp;cmd=Retrieve&amp;dopt=full_report&amp;list_uids=53335" TargetMode="External"/><Relationship Id="rId1876" Type="http://schemas.openxmlformats.org/officeDocument/2006/relationships/hyperlink" Target="http://www.ncbi.nlm.nih.gov/entrez/query.fcgi?db=gene&amp;cmd=Retrieve&amp;dopt=full_report&amp;list_uids=9949" TargetMode="External"/><Relationship Id="rId1529" Type="http://schemas.openxmlformats.org/officeDocument/2006/relationships/hyperlink" Target="http://www.ncbi.nlm.nih.gov/entrez/query.fcgi?db=gene&amp;cmd=Retrieve&amp;dopt=full_report&amp;list_uids=5886" TargetMode="External"/><Relationship Id="rId1736" Type="http://schemas.openxmlformats.org/officeDocument/2006/relationships/hyperlink" Target="http://www.ncbi.nlm.nih.gov/entrez/query.fcgi?db=gene&amp;cmd=Retrieve&amp;dopt=full_report&amp;list_uids=653464" TargetMode="External"/><Relationship Id="rId1943" Type="http://schemas.openxmlformats.org/officeDocument/2006/relationships/hyperlink" Target="http://www.ncbi.nlm.nih.gov/entrez/query.fcgi?db=gene&amp;cmd=Retrieve&amp;dopt=full_report&amp;list_uids=166824" TargetMode="External"/><Relationship Id="rId28" Type="http://schemas.openxmlformats.org/officeDocument/2006/relationships/hyperlink" Target="http://www.ncbi.nlm.nih.gov/entrez/query.fcgi?db=gene&amp;cmd=Retrieve&amp;dopt=full_report&amp;list_uids=9653" TargetMode="External"/><Relationship Id="rId1803" Type="http://schemas.openxmlformats.org/officeDocument/2006/relationships/hyperlink" Target="http://www.ncbi.nlm.nih.gov/entrez/query.fcgi?db=gene&amp;cmd=Retrieve&amp;dopt=full_report&amp;list_uids=644019" TargetMode="External"/><Relationship Id="rId177" Type="http://schemas.openxmlformats.org/officeDocument/2006/relationships/hyperlink" Target="http://www.ncbi.nlm.nih.gov/entrez/query.fcgi?db=gene&amp;cmd=Retrieve&amp;dopt=full_report&amp;list_uids=57522" TargetMode="External"/><Relationship Id="rId384" Type="http://schemas.openxmlformats.org/officeDocument/2006/relationships/hyperlink" Target="http://www.ncbi.nlm.nih.gov/entrez/query.fcgi?db=gene&amp;cmd=Retrieve&amp;dopt=full_report&amp;list_uids=149420" TargetMode="External"/><Relationship Id="rId591" Type="http://schemas.openxmlformats.org/officeDocument/2006/relationships/hyperlink" Target="http://www.ncbi.nlm.nih.gov/entrez/query.fcgi?db=gene&amp;cmd=Retrieve&amp;dopt=full_report&amp;list_uids=1486" TargetMode="External"/><Relationship Id="rId2065" Type="http://schemas.openxmlformats.org/officeDocument/2006/relationships/hyperlink" Target="http://www.ncbi.nlm.nih.gov/entrez/query.fcgi?db=gene&amp;cmd=Retrieve&amp;dopt=full_report&amp;list_uids=1130" TargetMode="External"/><Relationship Id="rId244" Type="http://schemas.openxmlformats.org/officeDocument/2006/relationships/hyperlink" Target="http://www.ncbi.nlm.nih.gov/entrez/query.fcgi?db=gene&amp;cmd=Retrieve&amp;dopt=full_report&amp;list_uids=9282" TargetMode="External"/><Relationship Id="rId689" Type="http://schemas.openxmlformats.org/officeDocument/2006/relationships/hyperlink" Target="http://www.ncbi.nlm.nih.gov/entrez/query.fcgi?db=gene&amp;cmd=Retrieve&amp;dopt=full_report&amp;list_uids=147670" TargetMode="External"/><Relationship Id="rId896" Type="http://schemas.openxmlformats.org/officeDocument/2006/relationships/hyperlink" Target="http://www.ncbi.nlm.nih.gov/entrez/query.fcgi?db=gene&amp;cmd=Retrieve&amp;dopt=full_report&amp;list_uids=567" TargetMode="External"/><Relationship Id="rId1081" Type="http://schemas.openxmlformats.org/officeDocument/2006/relationships/hyperlink" Target="http://www.ncbi.nlm.nih.gov/entrez/query.fcgi?db=gene&amp;cmd=Retrieve&amp;dopt=full_report&amp;list_uids=79837" TargetMode="External"/><Relationship Id="rId451" Type="http://schemas.openxmlformats.org/officeDocument/2006/relationships/hyperlink" Target="http://www.ncbi.nlm.nih.gov/entrez/query.fcgi?db=gene&amp;cmd=Retrieve&amp;dopt=full_report&amp;list_uids=51135" TargetMode="External"/><Relationship Id="rId549" Type="http://schemas.openxmlformats.org/officeDocument/2006/relationships/hyperlink" Target="http://www.ncbi.nlm.nih.gov/entrez/query.fcgi?db=gene&amp;cmd=Retrieve&amp;dopt=full_report&amp;list_uids=55870" TargetMode="External"/><Relationship Id="rId756" Type="http://schemas.openxmlformats.org/officeDocument/2006/relationships/hyperlink" Target="http://www.ncbi.nlm.nih.gov/entrez/query.fcgi?db=gene&amp;cmd=Retrieve&amp;dopt=full_report&amp;list_uids=284805" TargetMode="External"/><Relationship Id="rId1179" Type="http://schemas.openxmlformats.org/officeDocument/2006/relationships/hyperlink" Target="http://www.ncbi.nlm.nih.gov/entrez/query.fcgi?db=gene&amp;cmd=Retrieve&amp;dopt=full_report&amp;list_uids=6272" TargetMode="External"/><Relationship Id="rId1386" Type="http://schemas.openxmlformats.org/officeDocument/2006/relationships/hyperlink" Target="http://www.ncbi.nlm.nih.gov/entrez/query.fcgi?db=gene&amp;cmd=Retrieve&amp;dopt=full_report&amp;list_uids=5067" TargetMode="External"/><Relationship Id="rId1593" Type="http://schemas.openxmlformats.org/officeDocument/2006/relationships/hyperlink" Target="http://www.ncbi.nlm.nih.gov/entrez/query.fcgi?db=gene&amp;cmd=Retrieve&amp;dopt=full_report&amp;list_uids=2201" TargetMode="External"/><Relationship Id="rId104" Type="http://schemas.openxmlformats.org/officeDocument/2006/relationships/hyperlink" Target="http://www.ncbi.nlm.nih.gov/entrez/query.fcgi?db=gene&amp;cmd=Retrieve&amp;dopt=full_report&amp;list_uids=10096" TargetMode="External"/><Relationship Id="rId311" Type="http://schemas.openxmlformats.org/officeDocument/2006/relationships/hyperlink" Target="http://www.ncbi.nlm.nih.gov/entrez/query.fcgi?db=gene&amp;cmd=Retrieve&amp;dopt=full_report&amp;list_uids=83992" TargetMode="External"/><Relationship Id="rId409" Type="http://schemas.openxmlformats.org/officeDocument/2006/relationships/hyperlink" Target="http://www.ncbi.nlm.nih.gov/entrez/query.fcgi?db=gene&amp;cmd=Retrieve&amp;dopt=full_report&amp;list_uids=948" TargetMode="External"/><Relationship Id="rId963" Type="http://schemas.openxmlformats.org/officeDocument/2006/relationships/hyperlink" Target="http://www.ncbi.nlm.nih.gov/entrez/query.fcgi?db=gene&amp;cmd=Retrieve&amp;dopt=full_report&amp;list_uids=3930" TargetMode="External"/><Relationship Id="rId1039" Type="http://schemas.openxmlformats.org/officeDocument/2006/relationships/hyperlink" Target="http://www.ncbi.nlm.nih.gov/entrez/query.fcgi?db=gene&amp;cmd=Retrieve&amp;dopt=full_report&amp;list_uids=116966" TargetMode="External"/><Relationship Id="rId1246" Type="http://schemas.openxmlformats.org/officeDocument/2006/relationships/hyperlink" Target="http://www.ncbi.nlm.nih.gov/entrez/query.fcgi?db=gene&amp;cmd=Retrieve&amp;dopt=full_report&amp;list_uids=25849" TargetMode="External"/><Relationship Id="rId1898" Type="http://schemas.openxmlformats.org/officeDocument/2006/relationships/hyperlink" Target="http://www.ncbi.nlm.nih.gov/entrez/query.fcgi?db=gene&amp;cmd=Retrieve&amp;dopt=full_report&amp;list_uids=57717" TargetMode="External"/><Relationship Id="rId92" Type="http://schemas.openxmlformats.org/officeDocument/2006/relationships/hyperlink" Target="http://www.ncbi.nlm.nih.gov/entrez/query.fcgi?db=gene&amp;cmd=Retrieve&amp;dopt=full_report&amp;list_uids=5578" TargetMode="External"/><Relationship Id="rId616" Type="http://schemas.openxmlformats.org/officeDocument/2006/relationships/hyperlink" Target="http://www.ncbi.nlm.nih.gov/entrez/query.fcgi?db=gene&amp;cmd=Retrieve&amp;dopt=full_report&amp;list_uids=11320" TargetMode="External"/><Relationship Id="rId823" Type="http://schemas.openxmlformats.org/officeDocument/2006/relationships/hyperlink" Target="http://www.ncbi.nlm.nih.gov/entrez/query.fcgi?db=gene&amp;cmd=Retrieve&amp;dopt=full_report&amp;list_uids=23137" TargetMode="External"/><Relationship Id="rId1453" Type="http://schemas.openxmlformats.org/officeDocument/2006/relationships/hyperlink" Target="http://www.ncbi.nlm.nih.gov/entrez/query.fcgi?db=gene&amp;cmd=Retrieve&amp;dopt=full_report&amp;list_uids=10905" TargetMode="External"/><Relationship Id="rId1660" Type="http://schemas.openxmlformats.org/officeDocument/2006/relationships/hyperlink" Target="http://www.ncbi.nlm.nih.gov/entrez/query.fcgi?db=gene&amp;cmd=Retrieve&amp;dopt=full_report&amp;list_uids=9201" TargetMode="External"/><Relationship Id="rId1758" Type="http://schemas.openxmlformats.org/officeDocument/2006/relationships/hyperlink" Target="http://www.ncbi.nlm.nih.gov/entrez/query.fcgi?db=gene&amp;cmd=Retrieve&amp;dopt=full_report&amp;list_uids=10154" TargetMode="External"/><Relationship Id="rId1106" Type="http://schemas.openxmlformats.org/officeDocument/2006/relationships/hyperlink" Target="http://www.ncbi.nlm.nih.gov/entrez/query.fcgi?db=gene&amp;cmd=Retrieve&amp;dopt=full_report&amp;list_uids=54815" TargetMode="External"/><Relationship Id="rId1313" Type="http://schemas.openxmlformats.org/officeDocument/2006/relationships/hyperlink" Target="http://www.ncbi.nlm.nih.gov/entrez/query.fcgi?db=gene&amp;cmd=Retrieve&amp;dopt=full_report&amp;list_uids=2213" TargetMode="External"/><Relationship Id="rId1520" Type="http://schemas.openxmlformats.org/officeDocument/2006/relationships/hyperlink" Target="http://www.ncbi.nlm.nih.gov/entrez/query.fcgi?db=gene&amp;cmd=Retrieve&amp;dopt=full_report&amp;list_uids=85004" TargetMode="External"/><Relationship Id="rId1965" Type="http://schemas.openxmlformats.org/officeDocument/2006/relationships/hyperlink" Target="http://www.ncbi.nlm.nih.gov/entrez/query.fcgi?db=gene&amp;cmd=Retrieve&amp;dopt=full_report&amp;list_uids=9732" TargetMode="External"/><Relationship Id="rId1618" Type="http://schemas.openxmlformats.org/officeDocument/2006/relationships/hyperlink" Target="http://www.ncbi.nlm.nih.gov/entrez/query.fcgi?db=gene&amp;cmd=Retrieve&amp;dopt=full_report&amp;list_uids=57480" TargetMode="External"/><Relationship Id="rId1825" Type="http://schemas.openxmlformats.org/officeDocument/2006/relationships/hyperlink" Target="http://www.ncbi.nlm.nih.gov/entrez/query.fcgi?db=gene&amp;cmd=Retrieve&amp;dopt=full_report&amp;list_uids=6431" TargetMode="External"/><Relationship Id="rId199" Type="http://schemas.openxmlformats.org/officeDocument/2006/relationships/hyperlink" Target="http://www.ncbi.nlm.nih.gov/entrez/query.fcgi?db=gene&amp;cmd=Retrieve&amp;dopt=full_report&amp;list_uids=53344" TargetMode="External"/><Relationship Id="rId2087" Type="http://schemas.openxmlformats.org/officeDocument/2006/relationships/hyperlink" Target="http://www.ncbi.nlm.nih.gov/entrez/query.fcgi?db=gene&amp;cmd=Retrieve&amp;dopt=full_report&amp;list_uids=6505" TargetMode="External"/><Relationship Id="rId266" Type="http://schemas.openxmlformats.org/officeDocument/2006/relationships/hyperlink" Target="http://www.ncbi.nlm.nih.gov/entrez/query.fcgi?db=gene&amp;cmd=Retrieve&amp;dopt=full_report&amp;list_uids=147687" TargetMode="External"/><Relationship Id="rId473" Type="http://schemas.openxmlformats.org/officeDocument/2006/relationships/hyperlink" Target="http://www.ncbi.nlm.nih.gov/entrez/query.fcgi?db=gene&amp;cmd=Retrieve&amp;dopt=full_report&amp;list_uids=171586" TargetMode="External"/><Relationship Id="rId680" Type="http://schemas.openxmlformats.org/officeDocument/2006/relationships/hyperlink" Target="http://www.ncbi.nlm.nih.gov/entrez/query.fcgi?db=gene&amp;cmd=Retrieve&amp;dopt=full_report&amp;list_uids=55312" TargetMode="External"/><Relationship Id="rId126" Type="http://schemas.openxmlformats.org/officeDocument/2006/relationships/hyperlink" Target="http://www.ncbi.nlm.nih.gov/entrez/query.fcgi?db=gene&amp;cmd=Retrieve&amp;dopt=full_report&amp;list_uids=8724" TargetMode="External"/><Relationship Id="rId333" Type="http://schemas.openxmlformats.org/officeDocument/2006/relationships/hyperlink" Target="http://www.ncbi.nlm.nih.gov/entrez/query.fcgi?db=gene&amp;cmd=Retrieve&amp;dopt=full_report&amp;list_uids=23358" TargetMode="External"/><Relationship Id="rId540" Type="http://schemas.openxmlformats.org/officeDocument/2006/relationships/hyperlink" Target="http://www.ncbi.nlm.nih.gov/entrez/query.fcgi?db=gene&amp;cmd=Retrieve&amp;dopt=full_report&amp;list_uids=3773" TargetMode="External"/><Relationship Id="rId778" Type="http://schemas.openxmlformats.org/officeDocument/2006/relationships/hyperlink" Target="http://www.ncbi.nlm.nih.gov/entrez/query.fcgi?db=gene&amp;cmd=Retrieve&amp;dopt=full_report&amp;list_uids=6561" TargetMode="External"/><Relationship Id="rId985" Type="http://schemas.openxmlformats.org/officeDocument/2006/relationships/hyperlink" Target="http://www.ncbi.nlm.nih.gov/entrez/query.fcgi?db=gene&amp;cmd=Retrieve&amp;dopt=full_report&amp;list_uids=7408" TargetMode="External"/><Relationship Id="rId1170" Type="http://schemas.openxmlformats.org/officeDocument/2006/relationships/hyperlink" Target="http://www.ncbi.nlm.nih.gov/entrez/query.fcgi?db=gene&amp;cmd=Retrieve&amp;dopt=full_report&amp;list_uids=285315" TargetMode="External"/><Relationship Id="rId2014" Type="http://schemas.openxmlformats.org/officeDocument/2006/relationships/hyperlink" Target="http://www.ncbi.nlm.nih.gov/entrez/query.fcgi?db=gene&amp;cmd=Retrieve&amp;dopt=full_report&amp;list_uids=83452" TargetMode="External"/><Relationship Id="rId638" Type="http://schemas.openxmlformats.org/officeDocument/2006/relationships/hyperlink" Target="http://www.ncbi.nlm.nih.gov/entrez/query.fcgi?db=gene&amp;cmd=Retrieve&amp;dopt=full_report&amp;list_uids=165679" TargetMode="External"/><Relationship Id="rId845" Type="http://schemas.openxmlformats.org/officeDocument/2006/relationships/hyperlink" Target="http://www.ncbi.nlm.nih.gov/entrez/query.fcgi?db=gene&amp;cmd=Retrieve&amp;dopt=full_report&amp;list_uids=25801" TargetMode="External"/><Relationship Id="rId1030" Type="http://schemas.openxmlformats.org/officeDocument/2006/relationships/hyperlink" Target="http://www.ncbi.nlm.nih.gov/entrez/query.fcgi?db=gene&amp;cmd=Retrieve&amp;dopt=full_report&amp;list_uids=23362" TargetMode="External"/><Relationship Id="rId1268" Type="http://schemas.openxmlformats.org/officeDocument/2006/relationships/hyperlink" Target="http://www.ncbi.nlm.nih.gov/entrez/query.fcgi?db=gene&amp;cmd=Retrieve&amp;dopt=full_report&amp;list_uids=55227" TargetMode="External"/><Relationship Id="rId1475" Type="http://schemas.openxmlformats.org/officeDocument/2006/relationships/hyperlink" Target="http://www.ncbi.nlm.nih.gov/entrez/query.fcgi?db=gene&amp;cmd=Retrieve&amp;dopt=full_report&amp;list_uids=23161" TargetMode="External"/><Relationship Id="rId1682" Type="http://schemas.openxmlformats.org/officeDocument/2006/relationships/hyperlink" Target="http://www.ncbi.nlm.nih.gov/entrez/query.fcgi?db=gene&amp;cmd=Retrieve&amp;dopt=full_report&amp;list_uids=8650" TargetMode="External"/><Relationship Id="rId400" Type="http://schemas.openxmlformats.org/officeDocument/2006/relationships/hyperlink" Target="http://www.ncbi.nlm.nih.gov/entrez/query.fcgi?db=gene&amp;cmd=Retrieve&amp;dopt=full_report&amp;list_uids=57587" TargetMode="External"/><Relationship Id="rId705" Type="http://schemas.openxmlformats.org/officeDocument/2006/relationships/hyperlink" Target="http://www.ncbi.nlm.nih.gov/entrez/query.fcgi?db=gene&amp;cmd=Retrieve&amp;dopt=full_report&amp;list_uids=80817" TargetMode="External"/><Relationship Id="rId1128" Type="http://schemas.openxmlformats.org/officeDocument/2006/relationships/hyperlink" Target="http://www.ncbi.nlm.nih.gov/entrez/query.fcgi?db=gene&amp;cmd=Retrieve&amp;dopt=full_report&amp;list_uids=2331" TargetMode="External"/><Relationship Id="rId1335" Type="http://schemas.openxmlformats.org/officeDocument/2006/relationships/hyperlink" Target="http://www.ncbi.nlm.nih.gov/entrez/query.fcgi?db=gene&amp;cmd=Retrieve&amp;dopt=full_report&amp;list_uids=6657" TargetMode="External"/><Relationship Id="rId1542" Type="http://schemas.openxmlformats.org/officeDocument/2006/relationships/hyperlink" Target="http://www.ncbi.nlm.nih.gov/entrez/query.fcgi?db=gene&amp;cmd=Retrieve&amp;dopt=full_report&amp;list_uids=5934" TargetMode="External"/><Relationship Id="rId1987" Type="http://schemas.openxmlformats.org/officeDocument/2006/relationships/hyperlink" Target="http://www.ncbi.nlm.nih.gov/entrez/query.fcgi?db=gene&amp;cmd=Retrieve&amp;dopt=full_report&amp;list_uids=10114" TargetMode="External"/><Relationship Id="rId912" Type="http://schemas.openxmlformats.org/officeDocument/2006/relationships/hyperlink" Target="http://www.ncbi.nlm.nih.gov/entrez/query.fcgi?db=gene&amp;cmd=Retrieve&amp;dopt=full_report&amp;list_uids=10198" TargetMode="External"/><Relationship Id="rId1847" Type="http://schemas.openxmlformats.org/officeDocument/2006/relationships/hyperlink" Target="http://www.ncbi.nlm.nih.gov/entrez/query.fcgi?db=gene&amp;cmd=Retrieve&amp;dopt=full_report&amp;list_uids=57182" TargetMode="External"/><Relationship Id="rId41" Type="http://schemas.openxmlformats.org/officeDocument/2006/relationships/hyperlink" Target="http://www.ncbi.nlm.nih.gov/entrez/query.fcgi?db=gene&amp;cmd=Retrieve&amp;dopt=full_report&amp;list_uids=7321" TargetMode="External"/><Relationship Id="rId1402" Type="http://schemas.openxmlformats.org/officeDocument/2006/relationships/hyperlink" Target="http://www.ncbi.nlm.nih.gov/entrez/query.fcgi?db=gene&amp;cmd=Retrieve&amp;dopt=full_report&amp;list_uids=1812" TargetMode="External"/><Relationship Id="rId1707" Type="http://schemas.openxmlformats.org/officeDocument/2006/relationships/hyperlink" Target="http://www.ncbi.nlm.nih.gov/entrez/query.fcgi?db=gene&amp;cmd=Retrieve&amp;dopt=full_report&amp;list_uids=255967" TargetMode="External"/><Relationship Id="rId190" Type="http://schemas.openxmlformats.org/officeDocument/2006/relationships/hyperlink" Target="http://www.ncbi.nlm.nih.gov/entrez/query.fcgi?db=gene&amp;cmd=Retrieve&amp;dopt=full_report&amp;list_uids=3423" TargetMode="External"/><Relationship Id="rId288" Type="http://schemas.openxmlformats.org/officeDocument/2006/relationships/hyperlink" Target="http://www.ncbi.nlm.nih.gov/entrez/query.fcgi?db=gene&amp;cmd=Retrieve&amp;dopt=full_report&amp;list_uids=54149" TargetMode="External"/><Relationship Id="rId1914" Type="http://schemas.openxmlformats.org/officeDocument/2006/relationships/hyperlink" Target="http://www.ncbi.nlm.nih.gov/entrez/query.fcgi?db=gene&amp;cmd=Retrieve&amp;dopt=full_report&amp;list_uids=22900" TargetMode="External"/><Relationship Id="rId495" Type="http://schemas.openxmlformats.org/officeDocument/2006/relationships/hyperlink" Target="http://www.ncbi.nlm.nih.gov/entrez/query.fcgi?db=gene&amp;cmd=Retrieve&amp;dopt=full_report&amp;list_uids=9969" TargetMode="External"/><Relationship Id="rId148" Type="http://schemas.openxmlformats.org/officeDocument/2006/relationships/hyperlink" Target="http://www.ncbi.nlm.nih.gov/entrez/query.fcgi?db=gene&amp;cmd=Retrieve&amp;dopt=full_report&amp;list_uids=6943" TargetMode="External"/><Relationship Id="rId355" Type="http://schemas.openxmlformats.org/officeDocument/2006/relationships/hyperlink" Target="http://www.ncbi.nlm.nih.gov/entrez/query.fcgi?db=gene&amp;cmd=Retrieve&amp;dopt=full_report&amp;list_uids=116987" TargetMode="External"/><Relationship Id="rId562" Type="http://schemas.openxmlformats.org/officeDocument/2006/relationships/hyperlink" Target="http://www.ncbi.nlm.nih.gov/entrez/query.fcgi?db=gene&amp;cmd=Retrieve&amp;dopt=full_report&amp;list_uids=10123" TargetMode="External"/><Relationship Id="rId1192" Type="http://schemas.openxmlformats.org/officeDocument/2006/relationships/hyperlink" Target="http://www.ncbi.nlm.nih.gov/entrez/query.fcgi?db=gene&amp;cmd=Retrieve&amp;dopt=full_report&amp;list_uids=51773" TargetMode="External"/><Relationship Id="rId2036" Type="http://schemas.openxmlformats.org/officeDocument/2006/relationships/hyperlink" Target="http://www.ncbi.nlm.nih.gov/entrez/query.fcgi?db=gene&amp;cmd=Retrieve&amp;dopt=full_report&amp;list_uids=84938" TargetMode="External"/><Relationship Id="rId215" Type="http://schemas.openxmlformats.org/officeDocument/2006/relationships/hyperlink" Target="http://www.ncbi.nlm.nih.gov/entrez/query.fcgi?db=gene&amp;cmd=Retrieve&amp;dopt=full_report&amp;list_uids=80184" TargetMode="External"/><Relationship Id="rId422" Type="http://schemas.openxmlformats.org/officeDocument/2006/relationships/hyperlink" Target="http://www.ncbi.nlm.nih.gov/entrez/query.fcgi?db=gene&amp;cmd=Retrieve&amp;dopt=full_report&amp;list_uids=6917" TargetMode="External"/><Relationship Id="rId867" Type="http://schemas.openxmlformats.org/officeDocument/2006/relationships/hyperlink" Target="http://www.ncbi.nlm.nih.gov/entrez/query.fcgi?db=gene&amp;cmd=Retrieve&amp;dopt=full_report&amp;list_uids=1747" TargetMode="External"/><Relationship Id="rId1052" Type="http://schemas.openxmlformats.org/officeDocument/2006/relationships/hyperlink" Target="http://www.ncbi.nlm.nih.gov/entrez/query.fcgi?db=gene&amp;cmd=Retrieve&amp;dopt=full_report&amp;list_uids=83698" TargetMode="External"/><Relationship Id="rId1497" Type="http://schemas.openxmlformats.org/officeDocument/2006/relationships/hyperlink" Target="http://www.ncbi.nlm.nih.gov/entrez/query.fcgi?db=gene&amp;cmd=Retrieve&amp;dopt=full_report&amp;list_uids=7772" TargetMode="External"/><Relationship Id="rId2103" Type="http://schemas.openxmlformats.org/officeDocument/2006/relationships/hyperlink" Target="http://www.ncbi.nlm.nih.gov/entrez/query.fcgi?db=gene&amp;cmd=Retrieve&amp;dopt=full_report&amp;list_uids=55692" TargetMode="External"/><Relationship Id="rId727" Type="http://schemas.openxmlformats.org/officeDocument/2006/relationships/hyperlink" Target="http://www.ncbi.nlm.nih.gov/entrez/query.fcgi?db=gene&amp;cmd=Retrieve&amp;dopt=full_report&amp;list_uids=130557" TargetMode="External"/><Relationship Id="rId934" Type="http://schemas.openxmlformats.org/officeDocument/2006/relationships/hyperlink" Target="http://www.ncbi.nlm.nih.gov/entrez/query.fcgi?db=gene&amp;cmd=Retrieve&amp;dopt=full_report&amp;list_uids=5334" TargetMode="External"/><Relationship Id="rId1357" Type="http://schemas.openxmlformats.org/officeDocument/2006/relationships/hyperlink" Target="http://www.ncbi.nlm.nih.gov/entrez/query.fcgi?db=gene&amp;cmd=Retrieve&amp;dopt=full_report&amp;list_uids=222234" TargetMode="External"/><Relationship Id="rId1564" Type="http://schemas.openxmlformats.org/officeDocument/2006/relationships/hyperlink" Target="http://www.ncbi.nlm.nih.gov/entrez/query.fcgi?db=gene&amp;cmd=Retrieve&amp;dopt=full_report&amp;list_uids=84924" TargetMode="External"/><Relationship Id="rId1771" Type="http://schemas.openxmlformats.org/officeDocument/2006/relationships/hyperlink" Target="http://www.ncbi.nlm.nih.gov/entrez/query.fcgi?db=gene&amp;cmd=Retrieve&amp;dopt=full_report&amp;list_uids=9585" TargetMode="External"/><Relationship Id="rId63" Type="http://schemas.openxmlformats.org/officeDocument/2006/relationships/hyperlink" Target="http://www.ncbi.nlm.nih.gov/entrez/query.fcgi?db=gene&amp;cmd=Retrieve&amp;dopt=full_report&amp;list_uids=728927" TargetMode="External"/><Relationship Id="rId1217" Type="http://schemas.openxmlformats.org/officeDocument/2006/relationships/hyperlink" Target="http://www.ncbi.nlm.nih.gov/entrez/query.fcgi?db=gene&amp;cmd=Retrieve&amp;dopt=full_report&amp;list_uids=137075" TargetMode="External"/><Relationship Id="rId1424" Type="http://schemas.openxmlformats.org/officeDocument/2006/relationships/hyperlink" Target="http://www.ncbi.nlm.nih.gov/entrez/query.fcgi?db=gene&amp;cmd=Retrieve&amp;dopt=full_report&amp;list_uids=4322" TargetMode="External"/><Relationship Id="rId1631" Type="http://schemas.openxmlformats.org/officeDocument/2006/relationships/hyperlink" Target="http://www.ncbi.nlm.nih.gov/entrez/query.fcgi?db=gene&amp;cmd=Retrieve&amp;dopt=full_report&amp;list_uids=3672" TargetMode="External"/><Relationship Id="rId1869" Type="http://schemas.openxmlformats.org/officeDocument/2006/relationships/hyperlink" Target="http://www.ncbi.nlm.nih.gov/entrez/query.fcgi?db=gene&amp;cmd=Retrieve&amp;dopt=full_report&amp;list_uids=10783" TargetMode="External"/><Relationship Id="rId1729" Type="http://schemas.openxmlformats.org/officeDocument/2006/relationships/hyperlink" Target="http://www.ncbi.nlm.nih.gov/entrez/query.fcgi?db=gene&amp;cmd=Retrieve&amp;dopt=full_report&amp;list_uids=57536" TargetMode="External"/><Relationship Id="rId1936" Type="http://schemas.openxmlformats.org/officeDocument/2006/relationships/hyperlink" Target="http://www.ncbi.nlm.nih.gov/entrez/query.fcgi?db=gene&amp;cmd=Retrieve&amp;dopt=full_report&amp;list_uids=85315" TargetMode="External"/><Relationship Id="rId377" Type="http://schemas.openxmlformats.org/officeDocument/2006/relationships/hyperlink" Target="http://www.ncbi.nlm.nih.gov/entrez/query.fcgi?db=gene&amp;cmd=Retrieve&amp;dopt=full_report&amp;list_uids=5636" TargetMode="External"/><Relationship Id="rId584" Type="http://schemas.openxmlformats.org/officeDocument/2006/relationships/hyperlink" Target="http://www.ncbi.nlm.nih.gov/entrez/query.fcgi?db=gene&amp;cmd=Retrieve&amp;dopt=full_report&amp;list_uids=84236" TargetMode="External"/><Relationship Id="rId2058" Type="http://schemas.openxmlformats.org/officeDocument/2006/relationships/hyperlink" Target="http://www.ncbi.nlm.nih.gov/entrez/query.fcgi?db=gene&amp;cmd=Retrieve&amp;dopt=full_report&amp;list_uids=84259" TargetMode="External"/><Relationship Id="rId5" Type="http://schemas.openxmlformats.org/officeDocument/2006/relationships/hyperlink" Target="http://www.ncbi.nlm.nih.gov/entrez/query.fcgi?db=gene&amp;cmd=Retrieve&amp;dopt=full_report&amp;list_uids=56704" TargetMode="External"/><Relationship Id="rId237" Type="http://schemas.openxmlformats.org/officeDocument/2006/relationships/hyperlink" Target="http://www.ncbi.nlm.nih.gov/entrez/query.fcgi?db=gene&amp;cmd=Retrieve&amp;dopt=full_report&amp;list_uids=153572" TargetMode="External"/><Relationship Id="rId791" Type="http://schemas.openxmlformats.org/officeDocument/2006/relationships/hyperlink" Target="http://www.ncbi.nlm.nih.gov/entrez/query.fcgi?db=gene&amp;cmd=Retrieve&amp;dopt=full_report&amp;list_uids=8604" TargetMode="External"/><Relationship Id="rId889" Type="http://schemas.openxmlformats.org/officeDocument/2006/relationships/hyperlink" Target="http://www.ncbi.nlm.nih.gov/entrez/query.fcgi?db=gene&amp;cmd=Retrieve&amp;dopt=full_report&amp;list_uids=196264" TargetMode="External"/><Relationship Id="rId1074" Type="http://schemas.openxmlformats.org/officeDocument/2006/relationships/hyperlink" Target="http://www.ncbi.nlm.nih.gov/entrez/query.fcgi?db=gene&amp;cmd=Retrieve&amp;dopt=full_report&amp;list_uids=10135" TargetMode="External"/><Relationship Id="rId444" Type="http://schemas.openxmlformats.org/officeDocument/2006/relationships/hyperlink" Target="http://www.ncbi.nlm.nih.gov/entrez/query.fcgi?db=gene&amp;cmd=Retrieve&amp;dopt=full_report&amp;list_uids=8239" TargetMode="External"/><Relationship Id="rId651" Type="http://schemas.openxmlformats.org/officeDocument/2006/relationships/hyperlink" Target="http://www.ncbi.nlm.nih.gov/entrez/query.fcgi?db=gene&amp;cmd=Retrieve&amp;dopt=full_report&amp;list_uids=125919" TargetMode="External"/><Relationship Id="rId749" Type="http://schemas.openxmlformats.org/officeDocument/2006/relationships/hyperlink" Target="http://www.ncbi.nlm.nih.gov/entrez/query.fcgi?db=gene&amp;cmd=Retrieve&amp;dopt=full_report&amp;list_uids=126074" TargetMode="External"/><Relationship Id="rId1281" Type="http://schemas.openxmlformats.org/officeDocument/2006/relationships/hyperlink" Target="http://www.ncbi.nlm.nih.gov/entrez/query.fcgi?db=gene&amp;cmd=Retrieve&amp;dopt=full_report&amp;list_uids=9188" TargetMode="External"/><Relationship Id="rId1379" Type="http://schemas.openxmlformats.org/officeDocument/2006/relationships/hyperlink" Target="http://www.ncbi.nlm.nih.gov/entrez/query.fcgi?db=gene&amp;cmd=Retrieve&amp;dopt=full_report&amp;list_uids=9743" TargetMode="External"/><Relationship Id="rId1586" Type="http://schemas.openxmlformats.org/officeDocument/2006/relationships/hyperlink" Target="http://www.ncbi.nlm.nih.gov/entrez/query.fcgi?db=gene&amp;cmd=Retrieve&amp;dopt=full_report&amp;list_uids=26268" TargetMode="External"/><Relationship Id="rId304" Type="http://schemas.openxmlformats.org/officeDocument/2006/relationships/hyperlink" Target="http://www.ncbi.nlm.nih.gov/entrez/query.fcgi?db=gene&amp;cmd=Retrieve&amp;dopt=full_report&amp;list_uids=1810" TargetMode="External"/><Relationship Id="rId511" Type="http://schemas.openxmlformats.org/officeDocument/2006/relationships/hyperlink" Target="http://www.ncbi.nlm.nih.gov/entrez/query.fcgi?db=gene&amp;cmd=Retrieve&amp;dopt=full_report&amp;list_uids=57679" TargetMode="External"/><Relationship Id="rId609" Type="http://schemas.openxmlformats.org/officeDocument/2006/relationships/hyperlink" Target="http://www.ncbi.nlm.nih.gov/entrez/query.fcgi?db=gene&amp;cmd=Retrieve&amp;dopt=full_report&amp;list_uids=10672" TargetMode="External"/><Relationship Id="rId956" Type="http://schemas.openxmlformats.org/officeDocument/2006/relationships/hyperlink" Target="http://www.ncbi.nlm.nih.gov/entrez/query.fcgi?db=gene&amp;cmd=Retrieve&amp;dopt=full_report&amp;list_uids=219790" TargetMode="External"/><Relationship Id="rId1141" Type="http://schemas.openxmlformats.org/officeDocument/2006/relationships/hyperlink" Target="http://www.ncbi.nlm.nih.gov/entrez/query.fcgi?db=gene&amp;cmd=Retrieve&amp;dopt=full_report&amp;list_uids=92312" TargetMode="External"/><Relationship Id="rId1239" Type="http://schemas.openxmlformats.org/officeDocument/2006/relationships/hyperlink" Target="http://www.ncbi.nlm.nih.gov/entrez/query.fcgi?db=gene&amp;cmd=Retrieve&amp;dopt=full_report&amp;list_uids=831" TargetMode="External"/><Relationship Id="rId1793" Type="http://schemas.openxmlformats.org/officeDocument/2006/relationships/hyperlink" Target="http://www.ncbi.nlm.nih.gov/entrez/query.fcgi?db=gene&amp;cmd=Retrieve&amp;dopt=full_report&amp;list_uids=6585" TargetMode="External"/><Relationship Id="rId85" Type="http://schemas.openxmlformats.org/officeDocument/2006/relationships/hyperlink" Target="http://www.ncbi.nlm.nih.gov/entrez/query.fcgi?db=gene&amp;cmd=Retrieve&amp;dopt=full_report&amp;list_uids=10605" TargetMode="External"/><Relationship Id="rId816" Type="http://schemas.openxmlformats.org/officeDocument/2006/relationships/hyperlink" Target="http://www.ncbi.nlm.nih.gov/entrez/query.fcgi?db=gene&amp;cmd=Retrieve&amp;dopt=full_report&amp;list_uids=26084" TargetMode="External"/><Relationship Id="rId1001" Type="http://schemas.openxmlformats.org/officeDocument/2006/relationships/hyperlink" Target="http://www.ncbi.nlm.nih.gov/entrez/query.fcgi?db=gene&amp;cmd=Retrieve&amp;dopt=full_report&amp;list_uids=23155" TargetMode="External"/><Relationship Id="rId1446" Type="http://schemas.openxmlformats.org/officeDocument/2006/relationships/hyperlink" Target="http://www.ncbi.nlm.nih.gov/entrez/query.fcgi?db=gene&amp;cmd=Retrieve&amp;dopt=full_report&amp;list_uids=9603" TargetMode="External"/><Relationship Id="rId1653" Type="http://schemas.openxmlformats.org/officeDocument/2006/relationships/hyperlink" Target="http://www.ncbi.nlm.nih.gov/entrez/query.fcgi?db=gene&amp;cmd=Retrieve&amp;dopt=full_report&amp;list_uids=57669" TargetMode="External"/><Relationship Id="rId1860" Type="http://schemas.openxmlformats.org/officeDocument/2006/relationships/hyperlink" Target="http://www.ncbi.nlm.nih.gov/entrez/query.fcgi?db=gene&amp;cmd=Retrieve&amp;dopt=full_report&amp;list_uids=163255" TargetMode="External"/><Relationship Id="rId1306" Type="http://schemas.openxmlformats.org/officeDocument/2006/relationships/hyperlink" Target="http://www.ncbi.nlm.nih.gov/entrez/query.fcgi?db=gene&amp;cmd=Retrieve&amp;dopt=full_report&amp;list_uids=64388" TargetMode="External"/><Relationship Id="rId1513" Type="http://schemas.openxmlformats.org/officeDocument/2006/relationships/hyperlink" Target="http://www.ncbi.nlm.nih.gov/entrez/query.fcgi?db=gene&amp;cmd=Retrieve&amp;dopt=full_report&amp;list_uids=659" TargetMode="External"/><Relationship Id="rId1720" Type="http://schemas.openxmlformats.org/officeDocument/2006/relationships/hyperlink" Target="http://www.ncbi.nlm.nih.gov/entrez/query.fcgi?db=gene&amp;cmd=Retrieve&amp;dopt=full_report&amp;list_uids=158835" TargetMode="External"/><Relationship Id="rId1958" Type="http://schemas.openxmlformats.org/officeDocument/2006/relationships/hyperlink" Target="http://www.ncbi.nlm.nih.gov/entrez/query.fcgi?db=gene&amp;cmd=Retrieve&amp;dopt=full_report&amp;list_uids=55333" TargetMode="External"/><Relationship Id="rId12" Type="http://schemas.openxmlformats.org/officeDocument/2006/relationships/hyperlink" Target="http://www.ncbi.nlm.nih.gov/entrez/query.fcgi?db=gene&amp;cmd=Retrieve&amp;dopt=full_report&amp;list_uids=3775" TargetMode="External"/><Relationship Id="rId1818" Type="http://schemas.openxmlformats.org/officeDocument/2006/relationships/hyperlink" Target="http://www.ncbi.nlm.nih.gov/entrez/query.fcgi?db=gene&amp;cmd=Retrieve&amp;dopt=full_report&amp;list_uids=8428" TargetMode="External"/><Relationship Id="rId161" Type="http://schemas.openxmlformats.org/officeDocument/2006/relationships/hyperlink" Target="http://www.ncbi.nlm.nih.gov/entrez/query.fcgi?db=gene&amp;cmd=Retrieve&amp;dopt=full_report&amp;list_uids=901" TargetMode="External"/><Relationship Id="rId399" Type="http://schemas.openxmlformats.org/officeDocument/2006/relationships/hyperlink" Target="http://www.ncbi.nlm.nih.gov/entrez/query.fcgi?db=gene&amp;cmd=Retrieve&amp;dopt=full_report&amp;list_uids=124152" TargetMode="External"/><Relationship Id="rId259" Type="http://schemas.openxmlformats.org/officeDocument/2006/relationships/hyperlink" Target="http://www.ncbi.nlm.nih.gov/entrez/query.fcgi?db=gene&amp;cmd=Retrieve&amp;dopt=full_report&amp;list_uids=84858" TargetMode="External"/><Relationship Id="rId466" Type="http://schemas.openxmlformats.org/officeDocument/2006/relationships/hyperlink" Target="http://www.ncbi.nlm.nih.gov/entrez/query.fcgi?db=gene&amp;cmd=Retrieve&amp;dopt=full_report&amp;list_uids=1955" TargetMode="External"/><Relationship Id="rId673" Type="http://schemas.openxmlformats.org/officeDocument/2006/relationships/hyperlink" Target="http://www.ncbi.nlm.nih.gov/entrez/query.fcgi?db=gene&amp;cmd=Retrieve&amp;dopt=full_report&amp;list_uids=2034" TargetMode="External"/><Relationship Id="rId880" Type="http://schemas.openxmlformats.org/officeDocument/2006/relationships/hyperlink" Target="http://www.ncbi.nlm.nih.gov/entrez/query.fcgi?db=gene&amp;cmd=Retrieve&amp;dopt=full_report&amp;list_uids=27241" TargetMode="External"/><Relationship Id="rId1096" Type="http://schemas.openxmlformats.org/officeDocument/2006/relationships/hyperlink" Target="http://www.ncbi.nlm.nih.gov/entrez/query.fcgi?db=gene&amp;cmd=Retrieve&amp;dopt=full_report&amp;list_uids=122773" TargetMode="External"/><Relationship Id="rId119" Type="http://schemas.openxmlformats.org/officeDocument/2006/relationships/hyperlink" Target="http://www.ncbi.nlm.nih.gov/entrez/query.fcgi?db=gene&amp;cmd=Retrieve&amp;dopt=full_report&amp;list_uids=9645" TargetMode="External"/><Relationship Id="rId326" Type="http://schemas.openxmlformats.org/officeDocument/2006/relationships/hyperlink" Target="http://www.ncbi.nlm.nih.gov/entrez/query.fcgi?db=gene&amp;cmd=Retrieve&amp;dopt=full_report&amp;list_uids=5241" TargetMode="External"/><Relationship Id="rId533" Type="http://schemas.openxmlformats.org/officeDocument/2006/relationships/hyperlink" Target="http://www.ncbi.nlm.nih.gov/entrez/query.fcgi?db=gene&amp;cmd=Retrieve&amp;dopt=full_report&amp;list_uids=131566" TargetMode="External"/><Relationship Id="rId978" Type="http://schemas.openxmlformats.org/officeDocument/2006/relationships/hyperlink" Target="http://www.ncbi.nlm.nih.gov/entrez/query.fcgi?db=gene&amp;cmd=Retrieve&amp;dopt=full_report&amp;list_uids=57154" TargetMode="External"/><Relationship Id="rId1163" Type="http://schemas.openxmlformats.org/officeDocument/2006/relationships/hyperlink" Target="http://www.ncbi.nlm.nih.gov/entrez/query.fcgi?db=gene&amp;cmd=Retrieve&amp;dopt=full_report&amp;list_uids=2268" TargetMode="External"/><Relationship Id="rId1370" Type="http://schemas.openxmlformats.org/officeDocument/2006/relationships/hyperlink" Target="http://www.ncbi.nlm.nih.gov/entrez/query.fcgi?db=gene&amp;cmd=Retrieve&amp;dopt=full_report&amp;list_uids=6654" TargetMode="External"/><Relationship Id="rId2007" Type="http://schemas.openxmlformats.org/officeDocument/2006/relationships/hyperlink" Target="http://www.ncbi.nlm.nih.gov/entrez/query.fcgi?db=gene&amp;cmd=Retrieve&amp;dopt=full_report&amp;list_uids=9019" TargetMode="External"/><Relationship Id="rId740" Type="http://schemas.openxmlformats.org/officeDocument/2006/relationships/hyperlink" Target="http://www.ncbi.nlm.nih.gov/entrez/query.fcgi?db=gene&amp;cmd=Retrieve&amp;dopt=full_report&amp;list_uids=11231" TargetMode="External"/><Relationship Id="rId838" Type="http://schemas.openxmlformats.org/officeDocument/2006/relationships/hyperlink" Target="http://www.ncbi.nlm.nih.gov/entrez/query.fcgi?db=gene&amp;cmd=Retrieve&amp;dopt=full_report&amp;list_uids=10484" TargetMode="External"/><Relationship Id="rId1023" Type="http://schemas.openxmlformats.org/officeDocument/2006/relationships/hyperlink" Target="http://www.ncbi.nlm.nih.gov/entrez/query.fcgi?db=gene&amp;cmd=Retrieve&amp;dopt=full_report&amp;list_uids=27020" TargetMode="External"/><Relationship Id="rId1468" Type="http://schemas.openxmlformats.org/officeDocument/2006/relationships/hyperlink" Target="http://www.ncbi.nlm.nih.gov/entrez/query.fcgi?db=gene&amp;cmd=Retrieve&amp;dopt=full_report&amp;list_uids=158158" TargetMode="External"/><Relationship Id="rId1675" Type="http://schemas.openxmlformats.org/officeDocument/2006/relationships/hyperlink" Target="http://www.ncbi.nlm.nih.gov/entrez/query.fcgi?db=gene&amp;cmd=Retrieve&amp;dopt=full_report&amp;list_uids=643314" TargetMode="External"/><Relationship Id="rId1882" Type="http://schemas.openxmlformats.org/officeDocument/2006/relationships/hyperlink" Target="http://www.ncbi.nlm.nih.gov/entrez/query.fcgi?db=gene&amp;cmd=Retrieve&amp;dopt=full_report&amp;list_uids=63982" TargetMode="External"/><Relationship Id="rId600" Type="http://schemas.openxmlformats.org/officeDocument/2006/relationships/hyperlink" Target="http://www.ncbi.nlm.nih.gov/entrez/query.fcgi?db=gene&amp;cmd=Retrieve&amp;dopt=full_report&amp;list_uids=55914" TargetMode="External"/><Relationship Id="rId1230" Type="http://schemas.openxmlformats.org/officeDocument/2006/relationships/hyperlink" Target="http://www.ncbi.nlm.nih.gov/entrez/query.fcgi?db=gene&amp;cmd=Retrieve&amp;dopt=full_report&amp;list_uids=253175" TargetMode="External"/><Relationship Id="rId1328" Type="http://schemas.openxmlformats.org/officeDocument/2006/relationships/hyperlink" Target="http://www.ncbi.nlm.nih.gov/entrez/query.fcgi?db=gene&amp;cmd=Retrieve&amp;dopt=full_report&amp;list_uids=25957" TargetMode="External"/><Relationship Id="rId1535" Type="http://schemas.openxmlformats.org/officeDocument/2006/relationships/hyperlink" Target="http://www.ncbi.nlm.nih.gov/entrez/query.fcgi?db=gene&amp;cmd=Retrieve&amp;dopt=full_report&amp;list_uids=23189" TargetMode="External"/><Relationship Id="rId905" Type="http://schemas.openxmlformats.org/officeDocument/2006/relationships/hyperlink" Target="http://www.ncbi.nlm.nih.gov/entrez/query.fcgi?db=gene&amp;cmd=Retrieve&amp;dopt=full_report&amp;list_uids=9354" TargetMode="External"/><Relationship Id="rId1742" Type="http://schemas.openxmlformats.org/officeDocument/2006/relationships/hyperlink" Target="http://www.ncbi.nlm.nih.gov/entrez/query.fcgi?db=gene&amp;cmd=Retrieve&amp;dopt=full_report&amp;list_uids=51554" TargetMode="External"/><Relationship Id="rId34" Type="http://schemas.openxmlformats.org/officeDocument/2006/relationships/hyperlink" Target="http://www.ncbi.nlm.nih.gov/entrez/query.fcgi?db=gene&amp;cmd=Retrieve&amp;dopt=full_report&amp;list_uids=9497" TargetMode="External"/><Relationship Id="rId1602" Type="http://schemas.openxmlformats.org/officeDocument/2006/relationships/hyperlink" Target="http://www.ncbi.nlm.nih.gov/entrez/query.fcgi?db=gene&amp;cmd=Retrieve&amp;dopt=full_report&amp;list_uids=81494" TargetMode="External"/><Relationship Id="rId183" Type="http://schemas.openxmlformats.org/officeDocument/2006/relationships/hyperlink" Target="http://www.ncbi.nlm.nih.gov/entrez/query.fcgi?db=gene&amp;cmd=Retrieve&amp;dopt=full_report&amp;list_uids=55137" TargetMode="External"/><Relationship Id="rId390" Type="http://schemas.openxmlformats.org/officeDocument/2006/relationships/hyperlink" Target="http://www.ncbi.nlm.nih.gov/entrez/query.fcgi?db=gene&amp;cmd=Retrieve&amp;dopt=full_report&amp;list_uids=84945" TargetMode="External"/><Relationship Id="rId1907" Type="http://schemas.openxmlformats.org/officeDocument/2006/relationships/hyperlink" Target="http://www.ncbi.nlm.nih.gov/entrez/query.fcgi?db=gene&amp;cmd=Retrieve&amp;dopt=full_report&amp;list_uids=93035" TargetMode="External"/><Relationship Id="rId2071" Type="http://schemas.openxmlformats.org/officeDocument/2006/relationships/hyperlink" Target="http://www.ncbi.nlm.nih.gov/entrez/query.fcgi?db=gene&amp;cmd=Retrieve&amp;dopt=full_report&amp;list_uids=2557" TargetMode="External"/><Relationship Id="rId250" Type="http://schemas.openxmlformats.org/officeDocument/2006/relationships/hyperlink" Target="http://www.ncbi.nlm.nih.gov/entrez/query.fcgi?db=gene&amp;cmd=Retrieve&amp;dopt=full_report&amp;list_uids=1780" TargetMode="External"/><Relationship Id="rId488" Type="http://schemas.openxmlformats.org/officeDocument/2006/relationships/hyperlink" Target="http://www.ncbi.nlm.nih.gov/entrez/query.fcgi?db=gene&amp;cmd=Retrieve&amp;dopt=full_report&amp;list_uids=114294" TargetMode="External"/><Relationship Id="rId695" Type="http://schemas.openxmlformats.org/officeDocument/2006/relationships/hyperlink" Target="http://www.ncbi.nlm.nih.gov/entrez/query.fcgi?db=gene&amp;cmd=Retrieve&amp;dopt=full_report&amp;list_uids=10178" TargetMode="External"/><Relationship Id="rId110" Type="http://schemas.openxmlformats.org/officeDocument/2006/relationships/hyperlink" Target="http://www.ncbi.nlm.nih.gov/entrez/query.fcgi?db=gene&amp;cmd=Retrieve&amp;dopt=full_report&amp;list_uids=3344" TargetMode="External"/><Relationship Id="rId348" Type="http://schemas.openxmlformats.org/officeDocument/2006/relationships/hyperlink" Target="http://www.ncbi.nlm.nih.gov/entrez/query.fcgi?db=gene&amp;cmd=Retrieve&amp;dopt=full_report&amp;list_uids=10926" TargetMode="External"/><Relationship Id="rId555" Type="http://schemas.openxmlformats.org/officeDocument/2006/relationships/hyperlink" Target="http://www.ncbi.nlm.nih.gov/entrez/query.fcgi?db=gene&amp;cmd=Retrieve&amp;dopt=full_report&amp;list_uids=51460" TargetMode="External"/><Relationship Id="rId762" Type="http://schemas.openxmlformats.org/officeDocument/2006/relationships/hyperlink" Target="http://www.ncbi.nlm.nih.gov/entrez/query.fcgi?db=gene&amp;cmd=Retrieve&amp;dopt=full_report&amp;list_uids=2774" TargetMode="External"/><Relationship Id="rId1185" Type="http://schemas.openxmlformats.org/officeDocument/2006/relationships/hyperlink" Target="http://www.ncbi.nlm.nih.gov/entrez/query.fcgi?db=gene&amp;cmd=Retrieve&amp;dopt=full_report&amp;list_uids=54556" TargetMode="External"/><Relationship Id="rId1392" Type="http://schemas.openxmlformats.org/officeDocument/2006/relationships/hyperlink" Target="http://www.ncbi.nlm.nih.gov/entrez/query.fcgi?db=gene&amp;cmd=Retrieve&amp;dopt=full_report&amp;list_uids=286144" TargetMode="External"/><Relationship Id="rId2029" Type="http://schemas.openxmlformats.org/officeDocument/2006/relationships/hyperlink" Target="http://www.ncbi.nlm.nih.gov/entrez/query.fcgi?db=gene&amp;cmd=Retrieve&amp;dopt=full_report&amp;list_uids=7087" TargetMode="External"/><Relationship Id="rId208" Type="http://schemas.openxmlformats.org/officeDocument/2006/relationships/hyperlink" Target="http://www.ncbi.nlm.nih.gov/entrez/query.fcgi?db=gene&amp;cmd=Retrieve&amp;dopt=full_report&amp;list_uids=7782" TargetMode="External"/><Relationship Id="rId415" Type="http://schemas.openxmlformats.org/officeDocument/2006/relationships/hyperlink" Target="http://www.ncbi.nlm.nih.gov/entrez/query.fcgi?db=gene&amp;cmd=Retrieve&amp;dopt=full_report&amp;list_uids=387521" TargetMode="External"/><Relationship Id="rId622" Type="http://schemas.openxmlformats.org/officeDocument/2006/relationships/hyperlink" Target="http://www.ncbi.nlm.nih.gov/entrez/query.fcgi?db=gene&amp;cmd=Retrieve&amp;dopt=full_report&amp;list_uids=54891" TargetMode="External"/><Relationship Id="rId1045" Type="http://schemas.openxmlformats.org/officeDocument/2006/relationships/hyperlink" Target="http://www.ncbi.nlm.nih.gov/entrez/query.fcgi?db=gene&amp;cmd=Retrieve&amp;dopt=full_report&amp;list_uids=5955" TargetMode="External"/><Relationship Id="rId1252" Type="http://schemas.openxmlformats.org/officeDocument/2006/relationships/hyperlink" Target="http://www.ncbi.nlm.nih.gov/entrez/query.fcgi?db=gene&amp;cmd=Retrieve&amp;dopt=full_report&amp;list_uids=5151" TargetMode="External"/><Relationship Id="rId1697" Type="http://schemas.openxmlformats.org/officeDocument/2006/relationships/hyperlink" Target="http://www.ncbi.nlm.nih.gov/entrez/query.fcgi?db=gene&amp;cmd=Retrieve&amp;dopt=full_report&amp;list_uids=256435" TargetMode="External"/><Relationship Id="rId927" Type="http://schemas.openxmlformats.org/officeDocument/2006/relationships/hyperlink" Target="http://www.ncbi.nlm.nih.gov/entrez/query.fcgi?db=gene&amp;cmd=Retrieve&amp;dopt=full_report&amp;list_uids=79628" TargetMode="External"/><Relationship Id="rId1112" Type="http://schemas.openxmlformats.org/officeDocument/2006/relationships/hyperlink" Target="http://www.ncbi.nlm.nih.gov/entrez/query.fcgi?db=gene&amp;cmd=Retrieve&amp;dopt=full_report&amp;list_uids=8526" TargetMode="External"/><Relationship Id="rId1557" Type="http://schemas.openxmlformats.org/officeDocument/2006/relationships/hyperlink" Target="http://www.ncbi.nlm.nih.gov/entrez/query.fcgi?db=gene&amp;cmd=Retrieve&amp;dopt=full_report&amp;list_uids=343450" TargetMode="External"/><Relationship Id="rId1764" Type="http://schemas.openxmlformats.org/officeDocument/2006/relationships/hyperlink" Target="http://www.ncbi.nlm.nih.gov/entrez/query.fcgi?db=gene&amp;cmd=Retrieve&amp;dopt=full_report&amp;list_uids=4988" TargetMode="External"/><Relationship Id="rId1971" Type="http://schemas.openxmlformats.org/officeDocument/2006/relationships/hyperlink" Target="http://www.ncbi.nlm.nih.gov/entrez/query.fcgi?db=gene&amp;cmd=Retrieve&amp;dopt=full_report&amp;list_uids=574537" TargetMode="External"/><Relationship Id="rId56" Type="http://schemas.openxmlformats.org/officeDocument/2006/relationships/hyperlink" Target="http://www.ncbi.nlm.nih.gov/entrez/query.fcgi?db=gene&amp;cmd=Retrieve&amp;dopt=full_report&amp;list_uids=23022" TargetMode="External"/><Relationship Id="rId1417" Type="http://schemas.openxmlformats.org/officeDocument/2006/relationships/hyperlink" Target="http://www.ncbi.nlm.nih.gov/entrez/query.fcgi?db=gene&amp;cmd=Retrieve&amp;dopt=full_report&amp;list_uids=26035" TargetMode="External"/><Relationship Id="rId1624" Type="http://schemas.openxmlformats.org/officeDocument/2006/relationships/hyperlink" Target="http://www.ncbi.nlm.nih.gov/entrez/query.fcgi?db=gene&amp;cmd=Retrieve&amp;dopt=full_report&amp;list_uids=353500" TargetMode="External"/><Relationship Id="rId1831" Type="http://schemas.openxmlformats.org/officeDocument/2006/relationships/hyperlink" Target="http://www.ncbi.nlm.nih.gov/entrez/query.fcgi?db=gene&amp;cmd=Retrieve&amp;dopt=full_report&amp;list_uids=27348" TargetMode="External"/><Relationship Id="rId1929" Type="http://schemas.openxmlformats.org/officeDocument/2006/relationships/hyperlink" Target="http://www.ncbi.nlm.nih.gov/entrez/query.fcgi?db=gene&amp;cmd=Retrieve&amp;dopt=full_report&amp;list_uids=28514" TargetMode="External"/><Relationship Id="rId2093" Type="http://schemas.openxmlformats.org/officeDocument/2006/relationships/hyperlink" Target="http://www.ncbi.nlm.nih.gov/entrez/query.fcgi?db=gene&amp;cmd=Retrieve&amp;dopt=full_report&amp;list_uids=84561" TargetMode="External"/><Relationship Id="rId272" Type="http://schemas.openxmlformats.org/officeDocument/2006/relationships/hyperlink" Target="http://www.ncbi.nlm.nih.gov/entrez/query.fcgi?db=gene&amp;cmd=Retrieve&amp;dopt=full_report&amp;list_uids=83872" TargetMode="External"/><Relationship Id="rId577" Type="http://schemas.openxmlformats.org/officeDocument/2006/relationships/hyperlink" Target="http://www.ncbi.nlm.nih.gov/entrez/query.fcgi?db=gene&amp;cmd=Retrieve&amp;dopt=full_report&amp;list_uids=5978" TargetMode="External"/><Relationship Id="rId132" Type="http://schemas.openxmlformats.org/officeDocument/2006/relationships/hyperlink" Target="http://www.ncbi.nlm.nih.gov/entrez/query.fcgi?db=gene&amp;cmd=Retrieve&amp;dopt=full_report&amp;list_uids=9821" TargetMode="External"/><Relationship Id="rId784" Type="http://schemas.openxmlformats.org/officeDocument/2006/relationships/hyperlink" Target="http://www.ncbi.nlm.nih.gov/entrez/query.fcgi?db=gene&amp;cmd=Retrieve&amp;dopt=full_report&amp;list_uids=22834" TargetMode="External"/><Relationship Id="rId991" Type="http://schemas.openxmlformats.org/officeDocument/2006/relationships/hyperlink" Target="http://www.ncbi.nlm.nih.gov/entrez/query.fcgi?db=gene&amp;cmd=Retrieve&amp;dopt=full_report&amp;list_uids=23171" TargetMode="External"/><Relationship Id="rId1067" Type="http://schemas.openxmlformats.org/officeDocument/2006/relationships/hyperlink" Target="http://www.ncbi.nlm.nih.gov/entrez/query.fcgi?db=gene&amp;cmd=Retrieve&amp;dopt=full_report&amp;list_uids=5602" TargetMode="External"/><Relationship Id="rId2020" Type="http://schemas.openxmlformats.org/officeDocument/2006/relationships/hyperlink" Target="http://www.ncbi.nlm.nih.gov/entrez/query.fcgi?db=gene&amp;cmd=Retrieve&amp;dopt=full_report&amp;list_uids=22941" TargetMode="External"/><Relationship Id="rId437" Type="http://schemas.openxmlformats.org/officeDocument/2006/relationships/hyperlink" Target="http://www.ncbi.nlm.nih.gov/entrez/query.fcgi?db=gene&amp;cmd=Retrieve&amp;dopt=full_report&amp;list_uids=150786" TargetMode="External"/><Relationship Id="rId644" Type="http://schemas.openxmlformats.org/officeDocument/2006/relationships/hyperlink" Target="http://www.ncbi.nlm.nih.gov/entrez/query.fcgi?db=gene&amp;cmd=Retrieve&amp;dopt=full_report&amp;list_uids=80731" TargetMode="External"/><Relationship Id="rId851" Type="http://schemas.openxmlformats.org/officeDocument/2006/relationships/hyperlink" Target="http://www.ncbi.nlm.nih.gov/entrez/query.fcgi?db=gene&amp;cmd=Retrieve&amp;dopt=full_report&amp;list_uids=112611" TargetMode="External"/><Relationship Id="rId1274" Type="http://schemas.openxmlformats.org/officeDocument/2006/relationships/hyperlink" Target="http://www.ncbi.nlm.nih.gov/entrez/query.fcgi?db=gene&amp;cmd=Retrieve&amp;dopt=full_report&amp;list_uids=57798" TargetMode="External"/><Relationship Id="rId1481" Type="http://schemas.openxmlformats.org/officeDocument/2006/relationships/hyperlink" Target="http://www.ncbi.nlm.nih.gov/entrez/query.fcgi?db=gene&amp;cmd=Retrieve&amp;dopt=full_report&amp;list_uids=84548" TargetMode="External"/><Relationship Id="rId1579" Type="http://schemas.openxmlformats.org/officeDocument/2006/relationships/hyperlink" Target="http://www.ncbi.nlm.nih.gov/entrez/query.fcgi?db=gene&amp;cmd=Retrieve&amp;dopt=full_report&amp;list_uids=118987" TargetMode="External"/><Relationship Id="rId504" Type="http://schemas.openxmlformats.org/officeDocument/2006/relationships/hyperlink" Target="http://www.ncbi.nlm.nih.gov/entrez/query.fcgi?db=gene&amp;cmd=Retrieve&amp;dopt=full_report&amp;list_uids=144455" TargetMode="External"/><Relationship Id="rId711" Type="http://schemas.openxmlformats.org/officeDocument/2006/relationships/hyperlink" Target="http://www.ncbi.nlm.nih.gov/entrez/query.fcgi?db=gene&amp;cmd=Retrieve&amp;dopt=full_report&amp;list_uids=7128" TargetMode="External"/><Relationship Id="rId949" Type="http://schemas.openxmlformats.org/officeDocument/2006/relationships/hyperlink" Target="http://www.ncbi.nlm.nih.gov/entrez/query.fcgi?db=gene&amp;cmd=Retrieve&amp;dopt=full_report&amp;list_uids=253558" TargetMode="External"/><Relationship Id="rId1134" Type="http://schemas.openxmlformats.org/officeDocument/2006/relationships/hyperlink" Target="http://www.ncbi.nlm.nih.gov/entrez/query.fcgi?db=gene&amp;cmd=Retrieve&amp;dopt=full_report&amp;list_uids=3786" TargetMode="External"/><Relationship Id="rId1341" Type="http://schemas.openxmlformats.org/officeDocument/2006/relationships/hyperlink" Target="http://www.ncbi.nlm.nih.gov/entrez/query.fcgi?db=gene&amp;cmd=Retrieve&amp;dopt=full_report&amp;list_uids=84458" TargetMode="External"/><Relationship Id="rId1786" Type="http://schemas.openxmlformats.org/officeDocument/2006/relationships/hyperlink" Target="http://www.ncbi.nlm.nih.gov/entrez/query.fcgi?db=gene&amp;cmd=Retrieve&amp;dopt=full_report&amp;list_uids=23530" TargetMode="External"/><Relationship Id="rId1993" Type="http://schemas.openxmlformats.org/officeDocument/2006/relationships/hyperlink" Target="http://www.ncbi.nlm.nih.gov/entrez/query.fcgi?db=gene&amp;cmd=Retrieve&amp;dopt=full_report&amp;list_uids=84002" TargetMode="External"/><Relationship Id="rId78" Type="http://schemas.openxmlformats.org/officeDocument/2006/relationships/hyperlink" Target="http://www.ncbi.nlm.nih.gov/entrez/query.fcgi?db=gene&amp;cmd=Retrieve&amp;dopt=full_report&amp;list_uids=6596" TargetMode="External"/><Relationship Id="rId809" Type="http://schemas.openxmlformats.org/officeDocument/2006/relationships/hyperlink" Target="http://www.ncbi.nlm.nih.gov/entrez/query.fcgi?db=gene&amp;cmd=Retrieve&amp;dopt=full_report&amp;list_uids=152404" TargetMode="External"/><Relationship Id="rId1201" Type="http://schemas.openxmlformats.org/officeDocument/2006/relationships/hyperlink" Target="http://www.ncbi.nlm.nih.gov/entrez/query.fcgi?db=gene&amp;cmd=Retrieve&amp;dopt=full_report&amp;list_uids=6197" TargetMode="External"/><Relationship Id="rId1439" Type="http://schemas.openxmlformats.org/officeDocument/2006/relationships/hyperlink" Target="http://www.ncbi.nlm.nih.gov/entrez/query.fcgi?db=gene&amp;cmd=Retrieve&amp;dopt=full_report&amp;list_uids=8431" TargetMode="External"/><Relationship Id="rId1646" Type="http://schemas.openxmlformats.org/officeDocument/2006/relationships/hyperlink" Target="http://www.ncbi.nlm.nih.gov/entrez/query.fcgi?db=gene&amp;cmd=Retrieve&amp;dopt=full_report&amp;list_uids=7874" TargetMode="External"/><Relationship Id="rId1853" Type="http://schemas.openxmlformats.org/officeDocument/2006/relationships/hyperlink" Target="http://www.ncbi.nlm.nih.gov/entrez/query.fcgi?db=gene&amp;cmd=Retrieve&amp;dopt=full_report&amp;list_uids=57531" TargetMode="External"/><Relationship Id="rId1506" Type="http://schemas.openxmlformats.org/officeDocument/2006/relationships/hyperlink" Target="http://www.ncbi.nlm.nih.gov/entrez/query.fcgi?db=gene&amp;cmd=Retrieve&amp;dopt=full_report&amp;list_uids=2066" TargetMode="External"/><Relationship Id="rId1713" Type="http://schemas.openxmlformats.org/officeDocument/2006/relationships/hyperlink" Target="http://www.ncbi.nlm.nih.gov/entrez/query.fcgi?db=gene&amp;cmd=Retrieve&amp;dopt=full_report&amp;list_uids=23305" TargetMode="External"/><Relationship Id="rId1920" Type="http://schemas.openxmlformats.org/officeDocument/2006/relationships/hyperlink" Target="http://www.ncbi.nlm.nih.gov/entrez/query.fcgi?db=gene&amp;cmd=Retrieve&amp;dopt=full_report&amp;list_uids=6497" TargetMode="External"/><Relationship Id="rId294" Type="http://schemas.openxmlformats.org/officeDocument/2006/relationships/hyperlink" Target="http://www.ncbi.nlm.nih.gov/entrez/query.fcgi?db=gene&amp;cmd=Retrieve&amp;dopt=full_report&amp;list_uids=5495" TargetMode="External"/><Relationship Id="rId154" Type="http://schemas.openxmlformats.org/officeDocument/2006/relationships/hyperlink" Target="http://www.ncbi.nlm.nih.gov/entrez/query.fcgi?db=gene&amp;cmd=Retrieve&amp;dopt=full_report&amp;list_uids=1996" TargetMode="External"/><Relationship Id="rId361" Type="http://schemas.openxmlformats.org/officeDocument/2006/relationships/hyperlink" Target="http://www.ncbi.nlm.nih.gov/entrez/query.fcgi?db=gene&amp;cmd=Retrieve&amp;dopt=full_report&amp;list_uids=79888" TargetMode="External"/><Relationship Id="rId599" Type="http://schemas.openxmlformats.org/officeDocument/2006/relationships/hyperlink" Target="http://www.ncbi.nlm.nih.gov/entrez/query.fcgi?db=gene&amp;cmd=Retrieve&amp;dopt=full_report&amp;list_uids=26054" TargetMode="External"/><Relationship Id="rId2042" Type="http://schemas.openxmlformats.org/officeDocument/2006/relationships/hyperlink" Target="http://www.ncbi.nlm.nih.gov/entrez/query.fcgi?db=gene&amp;cmd=Retrieve&amp;dopt=full_report&amp;list_uids=22934" TargetMode="External"/><Relationship Id="rId459" Type="http://schemas.openxmlformats.org/officeDocument/2006/relationships/hyperlink" Target="http://www.ncbi.nlm.nih.gov/entrez/query.fcgi?db=gene&amp;cmd=Retrieve&amp;dopt=full_report&amp;list_uids=785" TargetMode="External"/><Relationship Id="rId666" Type="http://schemas.openxmlformats.org/officeDocument/2006/relationships/hyperlink" Target="http://www.ncbi.nlm.nih.gov/entrez/query.fcgi?db=gene&amp;cmd=Retrieve&amp;dopt=full_report&amp;list_uids=9806" TargetMode="External"/><Relationship Id="rId873" Type="http://schemas.openxmlformats.org/officeDocument/2006/relationships/hyperlink" Target="http://www.ncbi.nlm.nih.gov/entrez/query.fcgi?db=gene&amp;cmd=Retrieve&amp;dopt=full_report&amp;list_uids=8516" TargetMode="External"/><Relationship Id="rId1089" Type="http://schemas.openxmlformats.org/officeDocument/2006/relationships/hyperlink" Target="http://www.ncbi.nlm.nih.gov/entrez/query.fcgi?db=gene&amp;cmd=Retrieve&amp;dopt=full_report&amp;list_uids=2152" TargetMode="External"/><Relationship Id="rId1296" Type="http://schemas.openxmlformats.org/officeDocument/2006/relationships/hyperlink" Target="http://www.ncbi.nlm.nih.gov/entrez/query.fcgi?db=gene&amp;cmd=Retrieve&amp;dopt=full_report&amp;list_uids=26032" TargetMode="External"/><Relationship Id="rId221" Type="http://schemas.openxmlformats.org/officeDocument/2006/relationships/hyperlink" Target="http://www.ncbi.nlm.nih.gov/entrez/query.fcgi?db=gene&amp;cmd=Retrieve&amp;dopt=full_report&amp;list_uids=5999" TargetMode="External"/><Relationship Id="rId319" Type="http://schemas.openxmlformats.org/officeDocument/2006/relationships/hyperlink" Target="http://www.ncbi.nlm.nih.gov/entrez/query.fcgi?db=gene&amp;cmd=Retrieve&amp;dopt=full_report&amp;list_uids=64282" TargetMode="External"/><Relationship Id="rId526" Type="http://schemas.openxmlformats.org/officeDocument/2006/relationships/hyperlink" Target="http://www.ncbi.nlm.nih.gov/entrez/query.fcgi?db=gene&amp;cmd=Retrieve&amp;dopt=full_report&amp;list_uids=6921" TargetMode="External"/><Relationship Id="rId1156" Type="http://schemas.openxmlformats.org/officeDocument/2006/relationships/hyperlink" Target="http://www.ncbi.nlm.nih.gov/entrez/query.fcgi?db=gene&amp;cmd=Retrieve&amp;dopt=full_report&amp;list_uids=7323" TargetMode="External"/><Relationship Id="rId1363" Type="http://schemas.openxmlformats.org/officeDocument/2006/relationships/hyperlink" Target="http://www.ncbi.nlm.nih.gov/entrez/query.fcgi?db=gene&amp;cmd=Retrieve&amp;dopt=full_report&amp;list_uids=256987" TargetMode="External"/><Relationship Id="rId733" Type="http://schemas.openxmlformats.org/officeDocument/2006/relationships/hyperlink" Target="http://www.ncbi.nlm.nih.gov/entrez/query.fcgi?db=gene&amp;cmd=Retrieve&amp;dopt=full_report&amp;list_uids=400658" TargetMode="External"/><Relationship Id="rId940" Type="http://schemas.openxmlformats.org/officeDocument/2006/relationships/hyperlink" Target="http://www.ncbi.nlm.nih.gov/entrez/query.fcgi?db=gene&amp;cmd=Retrieve&amp;dopt=full_report&amp;list_uids=3422" TargetMode="External"/><Relationship Id="rId1016" Type="http://schemas.openxmlformats.org/officeDocument/2006/relationships/hyperlink" Target="http://www.ncbi.nlm.nih.gov/entrez/query.fcgi?db=gene&amp;cmd=Retrieve&amp;dopt=full_report&amp;list_uids=55922" TargetMode="External"/><Relationship Id="rId1570" Type="http://schemas.openxmlformats.org/officeDocument/2006/relationships/hyperlink" Target="http://www.ncbi.nlm.nih.gov/entrez/query.fcgi?db=gene&amp;cmd=Retrieve&amp;dopt=full_report&amp;list_uids=6514" TargetMode="External"/><Relationship Id="rId1668" Type="http://schemas.openxmlformats.org/officeDocument/2006/relationships/hyperlink" Target="http://www.ncbi.nlm.nih.gov/entrez/query.fcgi?db=gene&amp;cmd=Retrieve&amp;dopt=full_report&amp;list_uids=79731" TargetMode="External"/><Relationship Id="rId1875" Type="http://schemas.openxmlformats.org/officeDocument/2006/relationships/hyperlink" Target="http://www.ncbi.nlm.nih.gov/entrez/query.fcgi?db=gene&amp;cmd=Retrieve&amp;dopt=full_report&amp;list_uids=375056" TargetMode="External"/><Relationship Id="rId800" Type="http://schemas.openxmlformats.org/officeDocument/2006/relationships/hyperlink" Target="http://www.ncbi.nlm.nih.gov/entrez/query.fcgi?db=gene&amp;cmd=Retrieve&amp;dopt=full_report&amp;list_uids=79733" TargetMode="External"/><Relationship Id="rId1223" Type="http://schemas.openxmlformats.org/officeDocument/2006/relationships/hyperlink" Target="http://www.ncbi.nlm.nih.gov/entrez/query.fcgi?db=gene&amp;cmd=Retrieve&amp;dopt=full_report&amp;list_uids=9575" TargetMode="External"/><Relationship Id="rId1430" Type="http://schemas.openxmlformats.org/officeDocument/2006/relationships/hyperlink" Target="http://www.ncbi.nlm.nih.gov/entrez/query.fcgi?db=gene&amp;cmd=Retrieve&amp;dopt=full_report&amp;list_uids=2150" TargetMode="External"/><Relationship Id="rId1528" Type="http://schemas.openxmlformats.org/officeDocument/2006/relationships/hyperlink" Target="http://www.ncbi.nlm.nih.gov/entrez/query.fcgi?db=gene&amp;cmd=Retrieve&amp;dopt=full_report&amp;list_uids=80055" TargetMode="External"/><Relationship Id="rId1735" Type="http://schemas.openxmlformats.org/officeDocument/2006/relationships/hyperlink" Target="http://www.ncbi.nlm.nih.gov/entrez/query.fcgi?db=gene&amp;cmd=Retrieve&amp;dopt=full_report&amp;list_uids=9877" TargetMode="External"/><Relationship Id="rId1942" Type="http://schemas.openxmlformats.org/officeDocument/2006/relationships/hyperlink" Target="http://www.ncbi.nlm.nih.gov/entrez/query.fcgi?db=gene&amp;cmd=Retrieve&amp;dopt=full_report&amp;list_uids=92521" TargetMode="External"/><Relationship Id="rId27" Type="http://schemas.openxmlformats.org/officeDocument/2006/relationships/hyperlink" Target="http://www.ncbi.nlm.nih.gov/entrez/query.fcgi?db=gene&amp;cmd=Retrieve&amp;dopt=full_report&amp;list_uids=23369" TargetMode="External"/><Relationship Id="rId1802" Type="http://schemas.openxmlformats.org/officeDocument/2006/relationships/hyperlink" Target="http://www.ncbi.nlm.nih.gov/entrez/query.fcgi?db=gene&amp;cmd=Retrieve&amp;dopt=full_report&amp;list_uids=5324" TargetMode="External"/><Relationship Id="rId176" Type="http://schemas.openxmlformats.org/officeDocument/2006/relationships/hyperlink" Target="http://www.ncbi.nlm.nih.gov/entrez/query.fcgi?db=gene&amp;cmd=Retrieve&amp;dopt=full_report&amp;list_uids=53339" TargetMode="External"/><Relationship Id="rId383" Type="http://schemas.openxmlformats.org/officeDocument/2006/relationships/hyperlink" Target="http://www.ncbi.nlm.nih.gov/entrez/query.fcgi?db=gene&amp;cmd=Retrieve&amp;dopt=full_report&amp;list_uids=23271" TargetMode="External"/><Relationship Id="rId590" Type="http://schemas.openxmlformats.org/officeDocument/2006/relationships/hyperlink" Target="http://www.ncbi.nlm.nih.gov/entrez/query.fcgi?db=gene&amp;cmd=Retrieve&amp;dopt=full_report&amp;list_uids=490" TargetMode="External"/><Relationship Id="rId2064" Type="http://schemas.openxmlformats.org/officeDocument/2006/relationships/hyperlink" Target="http://www.ncbi.nlm.nih.gov/entrez/query.fcgi?db=gene&amp;cmd=Retrieve&amp;dopt=full_report&amp;list_uids=154743" TargetMode="External"/><Relationship Id="rId243" Type="http://schemas.openxmlformats.org/officeDocument/2006/relationships/hyperlink" Target="http://www.ncbi.nlm.nih.gov/entrez/query.fcgi?db=gene&amp;cmd=Retrieve&amp;dopt=full_report&amp;list_uids=57700" TargetMode="External"/><Relationship Id="rId450" Type="http://schemas.openxmlformats.org/officeDocument/2006/relationships/hyperlink" Target="http://www.ncbi.nlm.nih.gov/entrez/query.fcgi?db=gene&amp;cmd=Retrieve&amp;dopt=full_report&amp;list_uids=23036" TargetMode="External"/><Relationship Id="rId688" Type="http://schemas.openxmlformats.org/officeDocument/2006/relationships/hyperlink" Target="http://www.ncbi.nlm.nih.gov/entrez/query.fcgi?db=gene&amp;cmd=Retrieve&amp;dopt=full_report&amp;list_uids=3696" TargetMode="External"/><Relationship Id="rId895" Type="http://schemas.openxmlformats.org/officeDocument/2006/relationships/hyperlink" Target="http://www.ncbi.nlm.nih.gov/entrez/query.fcgi?db=gene&amp;cmd=Retrieve&amp;dopt=full_report&amp;list_uids=55183" TargetMode="External"/><Relationship Id="rId1080" Type="http://schemas.openxmlformats.org/officeDocument/2006/relationships/hyperlink" Target="http://www.ncbi.nlm.nih.gov/entrez/query.fcgi?db=gene&amp;cmd=Retrieve&amp;dopt=full_report&amp;list_uids=9475" TargetMode="External"/><Relationship Id="rId103" Type="http://schemas.openxmlformats.org/officeDocument/2006/relationships/hyperlink" Target="http://www.ncbi.nlm.nih.gov/entrez/query.fcgi?db=gene&amp;cmd=Retrieve&amp;dopt=full_report&amp;list_uids=6558" TargetMode="External"/><Relationship Id="rId310" Type="http://schemas.openxmlformats.org/officeDocument/2006/relationships/hyperlink" Target="http://www.ncbi.nlm.nih.gov/entrez/query.fcgi?db=gene&amp;cmd=Retrieve&amp;dopt=full_report&amp;list_uids=143684" TargetMode="External"/><Relationship Id="rId548" Type="http://schemas.openxmlformats.org/officeDocument/2006/relationships/hyperlink" Target="http://www.ncbi.nlm.nih.gov/entrez/query.fcgi?db=gene&amp;cmd=Retrieve&amp;dopt=full_report&amp;list_uids=5500" TargetMode="External"/><Relationship Id="rId755" Type="http://schemas.openxmlformats.org/officeDocument/2006/relationships/hyperlink" Target="http://www.ncbi.nlm.nih.gov/entrez/query.fcgi?db=gene&amp;cmd=Retrieve&amp;dopt=full_report&amp;list_uids=64864" TargetMode="External"/><Relationship Id="rId962" Type="http://schemas.openxmlformats.org/officeDocument/2006/relationships/hyperlink" Target="http://www.ncbi.nlm.nih.gov/entrez/query.fcgi?db=gene&amp;cmd=Retrieve&amp;dopt=full_report&amp;list_uids=4790" TargetMode="External"/><Relationship Id="rId1178" Type="http://schemas.openxmlformats.org/officeDocument/2006/relationships/hyperlink" Target="http://www.ncbi.nlm.nih.gov/entrez/query.fcgi?db=gene&amp;cmd=Retrieve&amp;dopt=full_report&amp;list_uids=23118" TargetMode="External"/><Relationship Id="rId1385" Type="http://schemas.openxmlformats.org/officeDocument/2006/relationships/hyperlink" Target="http://www.ncbi.nlm.nih.gov/entrez/query.fcgi?db=gene&amp;cmd=Retrieve&amp;dopt=full_report&amp;list_uids=403314" TargetMode="External"/><Relationship Id="rId1592" Type="http://schemas.openxmlformats.org/officeDocument/2006/relationships/hyperlink" Target="http://www.ncbi.nlm.nih.gov/entrez/query.fcgi?db=gene&amp;cmd=Retrieve&amp;dopt=full_report&amp;list_uids=4641" TargetMode="External"/><Relationship Id="rId91" Type="http://schemas.openxmlformats.org/officeDocument/2006/relationships/hyperlink" Target="http://www.ncbi.nlm.nih.gov/entrez/query.fcgi?db=gene&amp;cmd=Retrieve&amp;dopt=full_report&amp;list_uids=128611" TargetMode="External"/><Relationship Id="rId408" Type="http://schemas.openxmlformats.org/officeDocument/2006/relationships/hyperlink" Target="http://www.ncbi.nlm.nih.gov/entrez/query.fcgi?db=gene&amp;cmd=Retrieve&amp;dopt=full_report&amp;list_uids=5451" TargetMode="External"/><Relationship Id="rId615" Type="http://schemas.openxmlformats.org/officeDocument/2006/relationships/hyperlink" Target="http://www.ncbi.nlm.nih.gov/entrez/query.fcgi?db=gene&amp;cmd=Retrieve&amp;dopt=full_report&amp;list_uids=51246" TargetMode="External"/><Relationship Id="rId822" Type="http://schemas.openxmlformats.org/officeDocument/2006/relationships/hyperlink" Target="http://www.ncbi.nlm.nih.gov/entrez/query.fcgi?db=gene&amp;cmd=Retrieve&amp;dopt=full_report&amp;list_uids=3987" TargetMode="External"/><Relationship Id="rId1038" Type="http://schemas.openxmlformats.org/officeDocument/2006/relationships/hyperlink" Target="http://www.ncbi.nlm.nih.gov/entrez/query.fcgi?db=gene&amp;cmd=Retrieve&amp;dopt=full_report&amp;list_uids=2009" TargetMode="External"/><Relationship Id="rId1245" Type="http://schemas.openxmlformats.org/officeDocument/2006/relationships/hyperlink" Target="http://www.ncbi.nlm.nih.gov/entrez/query.fcgi?db=gene&amp;cmd=Retrieve&amp;dopt=full_report&amp;list_uids=56300" TargetMode="External"/><Relationship Id="rId1452" Type="http://schemas.openxmlformats.org/officeDocument/2006/relationships/hyperlink" Target="http://www.ncbi.nlm.nih.gov/entrez/query.fcgi?db=gene&amp;cmd=Retrieve&amp;dopt=full_report&amp;list_uids=6526" TargetMode="External"/><Relationship Id="rId1897" Type="http://schemas.openxmlformats.org/officeDocument/2006/relationships/hyperlink" Target="http://www.ncbi.nlm.nih.gov/entrez/query.fcgi?db=gene&amp;cmd=Retrieve&amp;dopt=full_report&amp;list_uids=8732" TargetMode="External"/><Relationship Id="rId1105" Type="http://schemas.openxmlformats.org/officeDocument/2006/relationships/hyperlink" Target="http://www.ncbi.nlm.nih.gov/entrez/query.fcgi?db=gene&amp;cmd=Retrieve&amp;dopt=full_report&amp;list_uids=9936" TargetMode="External"/><Relationship Id="rId1312" Type="http://schemas.openxmlformats.org/officeDocument/2006/relationships/hyperlink" Target="http://www.ncbi.nlm.nih.gov/entrez/query.fcgi?db=gene&amp;cmd=Retrieve&amp;dopt=full_report&amp;list_uids=27347" TargetMode="External"/><Relationship Id="rId1757" Type="http://schemas.openxmlformats.org/officeDocument/2006/relationships/hyperlink" Target="http://www.ncbi.nlm.nih.gov/entrez/query.fcgi?db=gene&amp;cmd=Retrieve&amp;dopt=full_report&amp;list_uids=8527" TargetMode="External"/><Relationship Id="rId1964" Type="http://schemas.openxmlformats.org/officeDocument/2006/relationships/hyperlink" Target="http://www.ncbi.nlm.nih.gov/entrez/query.fcgi?db=gene&amp;cmd=Retrieve&amp;dopt=full_report&amp;list_uids=9203" TargetMode="External"/><Relationship Id="rId49" Type="http://schemas.openxmlformats.org/officeDocument/2006/relationships/hyperlink" Target="http://www.ncbi.nlm.nih.gov/entrez/query.fcgi?db=gene&amp;cmd=Retrieve&amp;dopt=full_report&amp;list_uids=53353" TargetMode="External"/><Relationship Id="rId1617" Type="http://schemas.openxmlformats.org/officeDocument/2006/relationships/hyperlink" Target="http://www.ncbi.nlm.nih.gov/entrez/query.fcgi?db=gene&amp;cmd=Retrieve&amp;dopt=full_report&amp;list_uids=9658" TargetMode="External"/><Relationship Id="rId1824" Type="http://schemas.openxmlformats.org/officeDocument/2006/relationships/hyperlink" Target="http://www.ncbi.nlm.nih.gov/entrez/query.fcgi?db=gene&amp;cmd=Retrieve&amp;dopt=full_report&amp;list_uids=79843" TargetMode="External"/><Relationship Id="rId198" Type="http://schemas.openxmlformats.org/officeDocument/2006/relationships/hyperlink" Target="http://www.ncbi.nlm.nih.gov/entrez/query.fcgi?db=gene&amp;cmd=Retrieve&amp;dopt=full_report&amp;list_uids=3069" TargetMode="External"/><Relationship Id="rId2086" Type="http://schemas.openxmlformats.org/officeDocument/2006/relationships/hyperlink" Target="http://www.ncbi.nlm.nih.gov/entrez/query.fcgi?db=gene&amp;cmd=Retrieve&amp;dopt=full_report&amp;list_uids=10592" TargetMode="External"/><Relationship Id="rId265" Type="http://schemas.openxmlformats.org/officeDocument/2006/relationships/hyperlink" Target="http://www.ncbi.nlm.nih.gov/entrez/query.fcgi?db=gene&amp;cmd=Retrieve&amp;dopt=full_report&amp;list_uids=133491" TargetMode="External"/><Relationship Id="rId472" Type="http://schemas.openxmlformats.org/officeDocument/2006/relationships/hyperlink" Target="http://www.ncbi.nlm.nih.gov/entrez/query.fcgi?db=gene&amp;cmd=Retrieve&amp;dopt=full_report&amp;list_uids=2257" TargetMode="External"/><Relationship Id="rId125" Type="http://schemas.openxmlformats.org/officeDocument/2006/relationships/hyperlink" Target="http://www.ncbi.nlm.nih.gov/entrez/query.fcgi?db=gene&amp;cmd=Retrieve&amp;dopt=full_report&amp;list_uids=116931" TargetMode="External"/><Relationship Id="rId332" Type="http://schemas.openxmlformats.org/officeDocument/2006/relationships/hyperlink" Target="http://www.ncbi.nlm.nih.gov/entrez/query.fcgi?db=gene&amp;cmd=Retrieve&amp;dopt=full_report&amp;list_uids=30813" TargetMode="External"/><Relationship Id="rId777" Type="http://schemas.openxmlformats.org/officeDocument/2006/relationships/hyperlink" Target="http://www.ncbi.nlm.nih.gov/entrez/query.fcgi?db=gene&amp;cmd=Retrieve&amp;dopt=full_report&amp;list_uids=663" TargetMode="External"/><Relationship Id="rId984" Type="http://schemas.openxmlformats.org/officeDocument/2006/relationships/hyperlink" Target="http://www.ncbi.nlm.nih.gov/entrez/query.fcgi?db=gene&amp;cmd=Retrieve&amp;dopt=full_report&amp;list_uids=222484" TargetMode="External"/><Relationship Id="rId2013" Type="http://schemas.openxmlformats.org/officeDocument/2006/relationships/hyperlink" Target="http://www.ncbi.nlm.nih.gov/entrez/query.fcgi?db=gene&amp;cmd=Retrieve&amp;dopt=full_report&amp;list_uids=133619" TargetMode="External"/><Relationship Id="rId637" Type="http://schemas.openxmlformats.org/officeDocument/2006/relationships/hyperlink" Target="http://www.ncbi.nlm.nih.gov/entrez/query.fcgi?db=gene&amp;cmd=Retrieve&amp;dopt=full_report&amp;list_uids=28962" TargetMode="External"/><Relationship Id="rId844" Type="http://schemas.openxmlformats.org/officeDocument/2006/relationships/hyperlink" Target="http://www.ncbi.nlm.nih.gov/entrez/query.fcgi?db=gene&amp;cmd=Retrieve&amp;dopt=full_report&amp;list_uids=29953" TargetMode="External"/><Relationship Id="rId1267" Type="http://schemas.openxmlformats.org/officeDocument/2006/relationships/hyperlink" Target="http://www.ncbi.nlm.nih.gov/entrez/query.fcgi?db=gene&amp;cmd=Retrieve&amp;dopt=full_report&amp;list_uids=8452" TargetMode="External"/><Relationship Id="rId1474" Type="http://schemas.openxmlformats.org/officeDocument/2006/relationships/hyperlink" Target="http://www.ncbi.nlm.nih.gov/entrez/query.fcgi?db=gene&amp;cmd=Retrieve&amp;dopt=full_report&amp;list_uids=100506658" TargetMode="External"/><Relationship Id="rId1681" Type="http://schemas.openxmlformats.org/officeDocument/2006/relationships/hyperlink" Target="http://www.ncbi.nlm.nih.gov/entrez/query.fcgi?db=gene&amp;cmd=Retrieve&amp;dopt=full_report&amp;list_uids=6683" TargetMode="External"/><Relationship Id="rId704" Type="http://schemas.openxmlformats.org/officeDocument/2006/relationships/hyperlink" Target="http://www.ncbi.nlm.nih.gov/entrez/query.fcgi?db=gene&amp;cmd=Retrieve&amp;dopt=full_report&amp;list_uids=57337" TargetMode="External"/><Relationship Id="rId911" Type="http://schemas.openxmlformats.org/officeDocument/2006/relationships/hyperlink" Target="http://www.ncbi.nlm.nih.gov/entrez/query.fcgi?db=gene&amp;cmd=Retrieve&amp;dopt=full_report&amp;list_uids=22821" TargetMode="External"/><Relationship Id="rId1127" Type="http://schemas.openxmlformats.org/officeDocument/2006/relationships/hyperlink" Target="http://www.ncbi.nlm.nih.gov/entrez/query.fcgi?db=gene&amp;cmd=Retrieve&amp;dopt=full_report&amp;list_uids=58489" TargetMode="External"/><Relationship Id="rId1334" Type="http://schemas.openxmlformats.org/officeDocument/2006/relationships/hyperlink" Target="http://www.ncbi.nlm.nih.gov/entrez/query.fcgi?db=gene&amp;cmd=Retrieve&amp;dopt=full_report&amp;list_uids=487" TargetMode="External"/><Relationship Id="rId1541" Type="http://schemas.openxmlformats.org/officeDocument/2006/relationships/hyperlink" Target="http://www.ncbi.nlm.nih.gov/entrez/query.fcgi?db=gene&amp;cmd=Retrieve&amp;dopt=full_report&amp;list_uids=83895" TargetMode="External"/><Relationship Id="rId1779" Type="http://schemas.openxmlformats.org/officeDocument/2006/relationships/hyperlink" Target="http://www.ncbi.nlm.nih.gov/entrez/query.fcgi?db=gene&amp;cmd=Retrieve&amp;dopt=full_report&amp;list_uids=5062" TargetMode="External"/><Relationship Id="rId1986" Type="http://schemas.openxmlformats.org/officeDocument/2006/relationships/hyperlink" Target="http://www.ncbi.nlm.nih.gov/entrez/query.fcgi?db=gene&amp;cmd=Retrieve&amp;dopt=full_report&amp;list_uids=9194" TargetMode="External"/><Relationship Id="rId40" Type="http://schemas.openxmlformats.org/officeDocument/2006/relationships/hyperlink" Target="http://www.ncbi.nlm.nih.gov/entrez/query.fcgi?db=gene&amp;cmd=Retrieve&amp;dopt=full_report&amp;list_uids=26225" TargetMode="External"/><Relationship Id="rId1401" Type="http://schemas.openxmlformats.org/officeDocument/2006/relationships/hyperlink" Target="http://www.ncbi.nlm.nih.gov/entrez/query.fcgi?db=gene&amp;cmd=Retrieve&amp;dopt=full_report&amp;list_uids=51496" TargetMode="External"/><Relationship Id="rId1639" Type="http://schemas.openxmlformats.org/officeDocument/2006/relationships/hyperlink" Target="http://www.ncbi.nlm.nih.gov/entrez/query.fcgi?db=gene&amp;cmd=Retrieve&amp;dopt=full_report&amp;list_uids=54974" TargetMode="External"/><Relationship Id="rId1846" Type="http://schemas.openxmlformats.org/officeDocument/2006/relationships/hyperlink" Target="http://www.ncbi.nlm.nih.gov/entrez/query.fcgi?db=gene&amp;cmd=Retrieve&amp;dopt=full_report&amp;list_uids=331" TargetMode="External"/><Relationship Id="rId1706" Type="http://schemas.openxmlformats.org/officeDocument/2006/relationships/hyperlink" Target="http://www.ncbi.nlm.nih.gov/entrez/query.fcgi?db=gene&amp;cmd=Retrieve&amp;dopt=full_report&amp;list_uids=9616" TargetMode="External"/><Relationship Id="rId1913" Type="http://schemas.openxmlformats.org/officeDocument/2006/relationships/hyperlink" Target="http://www.ncbi.nlm.nih.gov/entrez/query.fcgi?db=gene&amp;cmd=Retrieve&amp;dopt=full_report&amp;list_uids=9306" TargetMode="External"/><Relationship Id="rId287" Type="http://schemas.openxmlformats.org/officeDocument/2006/relationships/hyperlink" Target="http://www.ncbi.nlm.nih.gov/entrez/query.fcgi?db=gene&amp;cmd=Retrieve&amp;dopt=full_report&amp;list_uids=78999" TargetMode="External"/><Relationship Id="rId494" Type="http://schemas.openxmlformats.org/officeDocument/2006/relationships/hyperlink" Target="http://www.ncbi.nlm.nih.gov/entrez/query.fcgi?db=gene&amp;cmd=Retrieve&amp;dopt=full_report&amp;list_uids=146050" TargetMode="External"/><Relationship Id="rId147" Type="http://schemas.openxmlformats.org/officeDocument/2006/relationships/hyperlink" Target="http://www.ncbi.nlm.nih.gov/entrez/query.fcgi?db=gene&amp;cmd=Retrieve&amp;dopt=full_report&amp;list_uids=55676" TargetMode="External"/><Relationship Id="rId354" Type="http://schemas.openxmlformats.org/officeDocument/2006/relationships/hyperlink" Target="http://www.ncbi.nlm.nih.gov/entrez/query.fcgi?db=gene&amp;cmd=Retrieve&amp;dopt=full_report&amp;list_uids=79832" TargetMode="External"/><Relationship Id="rId799" Type="http://schemas.openxmlformats.org/officeDocument/2006/relationships/hyperlink" Target="http://www.ncbi.nlm.nih.gov/entrez/query.fcgi?db=gene&amp;cmd=Retrieve&amp;dopt=full_report&amp;list_uids=2247" TargetMode="External"/><Relationship Id="rId1191" Type="http://schemas.openxmlformats.org/officeDocument/2006/relationships/hyperlink" Target="http://www.ncbi.nlm.nih.gov/entrez/query.fcgi?db=gene&amp;cmd=Retrieve&amp;dopt=full_report&amp;list_uids=79960" TargetMode="External"/><Relationship Id="rId2035" Type="http://schemas.openxmlformats.org/officeDocument/2006/relationships/hyperlink" Target="http://www.ncbi.nlm.nih.gov/entrez/query.fcgi?db=gene&amp;cmd=Retrieve&amp;dopt=full_report&amp;list_uids=114299" TargetMode="External"/><Relationship Id="rId561" Type="http://schemas.openxmlformats.org/officeDocument/2006/relationships/hyperlink" Target="http://www.ncbi.nlm.nih.gov/entrez/query.fcgi?db=gene&amp;cmd=Retrieve&amp;dopt=full_report&amp;list_uids=7130" TargetMode="External"/><Relationship Id="rId659" Type="http://schemas.openxmlformats.org/officeDocument/2006/relationships/hyperlink" Target="http://www.ncbi.nlm.nih.gov/entrez/query.fcgi?db=gene&amp;cmd=Retrieve&amp;dopt=full_report&amp;list_uids=353189" TargetMode="External"/><Relationship Id="rId866" Type="http://schemas.openxmlformats.org/officeDocument/2006/relationships/hyperlink" Target="http://www.ncbi.nlm.nih.gov/entrez/query.fcgi?db=gene&amp;cmd=Retrieve&amp;dopt=full_report&amp;list_uids=51809" TargetMode="External"/><Relationship Id="rId1289" Type="http://schemas.openxmlformats.org/officeDocument/2006/relationships/hyperlink" Target="http://www.ncbi.nlm.nih.gov/entrez/query.fcgi?db=gene&amp;cmd=Retrieve&amp;dopt=full_report&amp;list_uids=50808" TargetMode="External"/><Relationship Id="rId1496" Type="http://schemas.openxmlformats.org/officeDocument/2006/relationships/hyperlink" Target="http://www.ncbi.nlm.nih.gov/entrez/query.fcgi?db=gene&amp;cmd=Retrieve&amp;dopt=full_report&amp;list_uids=86" TargetMode="External"/><Relationship Id="rId214" Type="http://schemas.openxmlformats.org/officeDocument/2006/relationships/hyperlink" Target="http://www.ncbi.nlm.nih.gov/entrez/query.fcgi?db=gene&amp;cmd=Retrieve&amp;dopt=full_report&amp;list_uids=26269" TargetMode="External"/><Relationship Id="rId421" Type="http://schemas.openxmlformats.org/officeDocument/2006/relationships/hyperlink" Target="http://www.ncbi.nlm.nih.gov/entrez/query.fcgi?db=gene&amp;cmd=Retrieve&amp;dopt=full_report&amp;list_uids=345778" TargetMode="External"/><Relationship Id="rId519" Type="http://schemas.openxmlformats.org/officeDocument/2006/relationships/hyperlink" Target="http://www.ncbi.nlm.nih.gov/entrez/query.fcgi?db=gene&amp;cmd=Retrieve&amp;dopt=full_report&amp;list_uids=83856" TargetMode="External"/><Relationship Id="rId1051" Type="http://schemas.openxmlformats.org/officeDocument/2006/relationships/hyperlink" Target="http://www.ncbi.nlm.nih.gov/entrez/query.fcgi?db=gene&amp;cmd=Retrieve&amp;dopt=full_report&amp;list_uids=5074" TargetMode="External"/><Relationship Id="rId1149" Type="http://schemas.openxmlformats.org/officeDocument/2006/relationships/hyperlink" Target="http://www.ncbi.nlm.nih.gov/entrez/query.fcgi?db=gene&amp;cmd=Retrieve&amp;dopt=full_report&amp;list_uids=1138" TargetMode="External"/><Relationship Id="rId1356" Type="http://schemas.openxmlformats.org/officeDocument/2006/relationships/hyperlink" Target="http://www.ncbi.nlm.nih.gov/entrez/query.fcgi?db=gene&amp;cmd=Retrieve&amp;dopt=full_report&amp;list_uids=339122" TargetMode="External"/><Relationship Id="rId2102" Type="http://schemas.openxmlformats.org/officeDocument/2006/relationships/hyperlink" Target="http://www.ncbi.nlm.nih.gov/entrez/query.fcgi?db=gene&amp;cmd=Retrieve&amp;dopt=full_report&amp;list_uids=389015" TargetMode="External"/><Relationship Id="rId726" Type="http://schemas.openxmlformats.org/officeDocument/2006/relationships/hyperlink" Target="http://www.ncbi.nlm.nih.gov/entrez/query.fcgi?db=gene&amp;cmd=Retrieve&amp;dopt=full_report&amp;list_uids=56907" TargetMode="External"/><Relationship Id="rId933" Type="http://schemas.openxmlformats.org/officeDocument/2006/relationships/hyperlink" Target="http://www.ncbi.nlm.nih.gov/entrez/query.fcgi?db=gene&amp;cmd=Retrieve&amp;dopt=full_report&amp;list_uids=7813" TargetMode="External"/><Relationship Id="rId1009" Type="http://schemas.openxmlformats.org/officeDocument/2006/relationships/hyperlink" Target="http://www.ncbi.nlm.nih.gov/entrez/query.fcgi?db=gene&amp;cmd=Retrieve&amp;dopt=full_report&amp;list_uids=22841" TargetMode="External"/><Relationship Id="rId1563" Type="http://schemas.openxmlformats.org/officeDocument/2006/relationships/hyperlink" Target="http://www.ncbi.nlm.nih.gov/entrez/query.fcgi?db=gene&amp;cmd=Retrieve&amp;dopt=full_report&amp;list_uids=60401" TargetMode="External"/><Relationship Id="rId1770" Type="http://schemas.openxmlformats.org/officeDocument/2006/relationships/hyperlink" Target="http://www.ncbi.nlm.nih.gov/entrez/query.fcgi?db=gene&amp;cmd=Retrieve&amp;dopt=full_report&amp;list_uids=4734" TargetMode="External"/><Relationship Id="rId1868" Type="http://schemas.openxmlformats.org/officeDocument/2006/relationships/hyperlink" Target="http://www.ncbi.nlm.nih.gov/entrez/query.fcgi?db=gene&amp;cmd=Retrieve&amp;dopt=full_report&amp;list_uids=340146" TargetMode="External"/><Relationship Id="rId62" Type="http://schemas.openxmlformats.org/officeDocument/2006/relationships/hyperlink" Target="http://www.ncbi.nlm.nih.gov/entrez/query.fcgi?db=gene&amp;cmd=Retrieve&amp;dopt=full_report&amp;list_uids=64328" TargetMode="External"/><Relationship Id="rId1216" Type="http://schemas.openxmlformats.org/officeDocument/2006/relationships/hyperlink" Target="http://www.ncbi.nlm.nih.gov/entrez/query.fcgi?db=gene&amp;cmd=Retrieve&amp;dopt=full_report&amp;list_uids=727851" TargetMode="External"/><Relationship Id="rId1423" Type="http://schemas.openxmlformats.org/officeDocument/2006/relationships/hyperlink" Target="http://www.ncbi.nlm.nih.gov/entrez/query.fcgi?db=gene&amp;cmd=Retrieve&amp;dopt=full_report&amp;list_uids=11217" TargetMode="External"/><Relationship Id="rId1630" Type="http://schemas.openxmlformats.org/officeDocument/2006/relationships/hyperlink" Target="http://www.ncbi.nlm.nih.gov/entrez/query.fcgi?db=gene&amp;cmd=Retrieve&amp;dopt=full_report&amp;list_uids=387882" TargetMode="External"/><Relationship Id="rId1728" Type="http://schemas.openxmlformats.org/officeDocument/2006/relationships/hyperlink" Target="http://www.ncbi.nlm.nih.gov/entrez/query.fcgi?db=gene&amp;cmd=Retrieve&amp;dopt=full_report&amp;list_uids=7403" TargetMode="External"/><Relationship Id="rId1935" Type="http://schemas.openxmlformats.org/officeDocument/2006/relationships/hyperlink" Target="http://www.ncbi.nlm.nih.gov/entrez/query.fcgi?db=gene&amp;cmd=Retrieve&amp;dopt=full_report&amp;list_uids=7003" TargetMode="External"/><Relationship Id="rId169" Type="http://schemas.openxmlformats.org/officeDocument/2006/relationships/hyperlink" Target="http://www.ncbi.nlm.nih.gov/entrez/query.fcgi?db=gene&amp;cmd=Retrieve&amp;dopt=full_report&amp;list_uids=3739" TargetMode="External"/><Relationship Id="rId376" Type="http://schemas.openxmlformats.org/officeDocument/2006/relationships/hyperlink" Target="http://www.ncbi.nlm.nih.gov/entrez/query.fcgi?db=gene&amp;cmd=Retrieve&amp;dopt=full_report&amp;list_uids=120103" TargetMode="External"/><Relationship Id="rId583" Type="http://schemas.openxmlformats.org/officeDocument/2006/relationships/hyperlink" Target="http://www.ncbi.nlm.nih.gov/entrez/query.fcgi?db=gene&amp;cmd=Retrieve&amp;dopt=full_report&amp;list_uids=6102" TargetMode="External"/><Relationship Id="rId790" Type="http://schemas.openxmlformats.org/officeDocument/2006/relationships/hyperlink" Target="http://www.ncbi.nlm.nih.gov/entrez/query.fcgi?db=gene&amp;cmd=Retrieve&amp;dopt=full_report&amp;list_uids=57589" TargetMode="External"/><Relationship Id="rId2057" Type="http://schemas.openxmlformats.org/officeDocument/2006/relationships/hyperlink" Target="http://www.ncbi.nlm.nih.gov/entrez/query.fcgi?db=gene&amp;cmd=Retrieve&amp;dopt=full_report&amp;list_uids=6167" TargetMode="External"/><Relationship Id="rId4" Type="http://schemas.openxmlformats.org/officeDocument/2006/relationships/hyperlink" Target="http://www.ncbi.nlm.nih.gov/entrez/query.fcgi?db=gene&amp;cmd=Retrieve&amp;dopt=full_report&amp;list_uids=10725" TargetMode="External"/><Relationship Id="rId236" Type="http://schemas.openxmlformats.org/officeDocument/2006/relationships/hyperlink" Target="http://www.ncbi.nlm.nih.gov/entrez/query.fcgi?db=gene&amp;cmd=Retrieve&amp;dopt=full_report&amp;list_uids=2993" TargetMode="External"/><Relationship Id="rId443" Type="http://schemas.openxmlformats.org/officeDocument/2006/relationships/hyperlink" Target="http://www.ncbi.nlm.nih.gov/entrez/query.fcgi?db=gene&amp;cmd=Retrieve&amp;dopt=full_report&amp;list_uids=55285" TargetMode="External"/><Relationship Id="rId650" Type="http://schemas.openxmlformats.org/officeDocument/2006/relationships/hyperlink" Target="http://www.ncbi.nlm.nih.gov/entrez/query.fcgi?db=gene&amp;cmd=Retrieve&amp;dopt=full_report&amp;list_uids=84641" TargetMode="External"/><Relationship Id="rId888" Type="http://schemas.openxmlformats.org/officeDocument/2006/relationships/hyperlink" Target="http://www.ncbi.nlm.nih.gov/entrez/query.fcgi?db=gene&amp;cmd=Retrieve&amp;dopt=full_report&amp;list_uids=23081" TargetMode="External"/><Relationship Id="rId1073" Type="http://schemas.openxmlformats.org/officeDocument/2006/relationships/hyperlink" Target="http://www.ncbi.nlm.nih.gov/entrez/query.fcgi?db=gene&amp;cmd=Retrieve&amp;dopt=full_report&amp;list_uids=5690" TargetMode="External"/><Relationship Id="rId1280" Type="http://schemas.openxmlformats.org/officeDocument/2006/relationships/hyperlink" Target="http://www.ncbi.nlm.nih.gov/entrez/query.fcgi?db=gene&amp;cmd=Retrieve&amp;dopt=full_report&amp;list_uids=7443" TargetMode="External"/><Relationship Id="rId303" Type="http://schemas.openxmlformats.org/officeDocument/2006/relationships/hyperlink" Target="http://www.ncbi.nlm.nih.gov/entrez/query.fcgi?db=gene&amp;cmd=Retrieve&amp;dopt=full_report&amp;list_uids=285382" TargetMode="External"/><Relationship Id="rId748" Type="http://schemas.openxmlformats.org/officeDocument/2006/relationships/hyperlink" Target="http://www.ncbi.nlm.nih.gov/entrez/query.fcgi?db=gene&amp;cmd=Retrieve&amp;dopt=full_report&amp;list_uids=753" TargetMode="External"/><Relationship Id="rId955" Type="http://schemas.openxmlformats.org/officeDocument/2006/relationships/hyperlink" Target="http://www.ncbi.nlm.nih.gov/entrez/query.fcgi?db=gene&amp;cmd=Retrieve&amp;dopt=full_report&amp;list_uids=595" TargetMode="External"/><Relationship Id="rId1140" Type="http://schemas.openxmlformats.org/officeDocument/2006/relationships/hyperlink" Target="http://www.ncbi.nlm.nih.gov/entrez/query.fcgi?db=gene&amp;cmd=Retrieve&amp;dopt=full_report&amp;list_uids=2012" TargetMode="External"/><Relationship Id="rId1378" Type="http://schemas.openxmlformats.org/officeDocument/2006/relationships/hyperlink" Target="http://www.ncbi.nlm.nih.gov/entrez/query.fcgi?db=gene&amp;cmd=Retrieve&amp;dopt=full_report&amp;list_uids=140733" TargetMode="External"/><Relationship Id="rId1585" Type="http://schemas.openxmlformats.org/officeDocument/2006/relationships/hyperlink" Target="http://www.ncbi.nlm.nih.gov/entrez/query.fcgi?db=gene&amp;cmd=Retrieve&amp;dopt=full_report&amp;list_uids=162681" TargetMode="External"/><Relationship Id="rId1792" Type="http://schemas.openxmlformats.org/officeDocument/2006/relationships/hyperlink" Target="http://www.ncbi.nlm.nih.gov/entrez/query.fcgi?db=gene&amp;cmd=Retrieve&amp;dopt=full_report&amp;list_uids=23064" TargetMode="External"/><Relationship Id="rId84" Type="http://schemas.openxmlformats.org/officeDocument/2006/relationships/hyperlink" Target="http://www.ncbi.nlm.nih.gov/entrez/query.fcgi?db=gene&amp;cmd=Retrieve&amp;dopt=full_report&amp;list_uids=639" TargetMode="External"/><Relationship Id="rId510" Type="http://schemas.openxmlformats.org/officeDocument/2006/relationships/hyperlink" Target="http://www.ncbi.nlm.nih.gov/entrez/query.fcgi?db=gene&amp;cmd=Retrieve&amp;dopt=full_report&amp;list_uids=164633" TargetMode="External"/><Relationship Id="rId608" Type="http://schemas.openxmlformats.org/officeDocument/2006/relationships/hyperlink" Target="http://www.ncbi.nlm.nih.gov/entrez/query.fcgi?db=gene&amp;cmd=Retrieve&amp;dopt=full_report&amp;list_uids=10438" TargetMode="External"/><Relationship Id="rId815" Type="http://schemas.openxmlformats.org/officeDocument/2006/relationships/hyperlink" Target="http://www.ncbi.nlm.nih.gov/entrez/query.fcgi?db=gene&amp;cmd=Retrieve&amp;dopt=full_report&amp;list_uids=5308" TargetMode="External"/><Relationship Id="rId1238" Type="http://schemas.openxmlformats.org/officeDocument/2006/relationships/hyperlink" Target="http://www.ncbi.nlm.nih.gov/entrez/query.fcgi?db=gene&amp;cmd=Retrieve&amp;dopt=full_report&amp;list_uids=4254" TargetMode="External"/><Relationship Id="rId1445" Type="http://schemas.openxmlformats.org/officeDocument/2006/relationships/hyperlink" Target="http://www.ncbi.nlm.nih.gov/entrez/query.fcgi?db=gene&amp;cmd=Retrieve&amp;dopt=full_report&amp;list_uids=139324" TargetMode="External"/><Relationship Id="rId1652" Type="http://schemas.openxmlformats.org/officeDocument/2006/relationships/hyperlink" Target="http://www.ncbi.nlm.nih.gov/entrez/query.fcgi?db=gene&amp;cmd=Retrieve&amp;dopt=full_report&amp;list_uids=1592" TargetMode="External"/><Relationship Id="rId1000" Type="http://schemas.openxmlformats.org/officeDocument/2006/relationships/hyperlink" Target="http://www.ncbi.nlm.nih.gov/entrez/query.fcgi?db=gene&amp;cmd=Retrieve&amp;dopt=full_report&amp;list_uids=5087" TargetMode="External"/><Relationship Id="rId1305" Type="http://schemas.openxmlformats.org/officeDocument/2006/relationships/hyperlink" Target="http://www.ncbi.nlm.nih.gov/entrez/query.fcgi?db=gene&amp;cmd=Retrieve&amp;dopt=full_report&amp;list_uids=55020" TargetMode="External"/><Relationship Id="rId1957" Type="http://schemas.openxmlformats.org/officeDocument/2006/relationships/hyperlink" Target="http://www.ncbi.nlm.nih.gov/entrez/query.fcgi?db=gene&amp;cmd=Retrieve&amp;dopt=full_report&amp;list_uids=55892" TargetMode="External"/><Relationship Id="rId1512" Type="http://schemas.openxmlformats.org/officeDocument/2006/relationships/hyperlink" Target="http://www.ncbi.nlm.nih.gov/entrez/query.fcgi?db=gene&amp;cmd=Retrieve&amp;dopt=full_report&amp;list_uids=225" TargetMode="External"/><Relationship Id="rId1817" Type="http://schemas.openxmlformats.org/officeDocument/2006/relationships/hyperlink" Target="http://www.ncbi.nlm.nih.gov/entrez/query.fcgi?db=gene&amp;cmd=Retrieve&amp;dopt=full_report&amp;list_uids=10379" TargetMode="External"/><Relationship Id="rId11" Type="http://schemas.openxmlformats.org/officeDocument/2006/relationships/hyperlink" Target="http://www.ncbi.nlm.nih.gov/entrez/query.fcgi?db=gene&amp;cmd=Retrieve&amp;dopt=full_report&amp;list_uids=395" TargetMode="External"/><Relationship Id="rId398" Type="http://schemas.openxmlformats.org/officeDocument/2006/relationships/hyperlink" Target="http://www.ncbi.nlm.nih.gov/entrez/query.fcgi?db=gene&amp;cmd=Retrieve&amp;dopt=full_report&amp;list_uids=2838" TargetMode="External"/><Relationship Id="rId2079" Type="http://schemas.openxmlformats.org/officeDocument/2006/relationships/hyperlink" Target="http://www.ncbi.nlm.nih.gov/entrez/query.fcgi?db=gene&amp;cmd=Retrieve&amp;dopt=full_report&amp;list_uids=10826" TargetMode="External"/><Relationship Id="rId160" Type="http://schemas.openxmlformats.org/officeDocument/2006/relationships/hyperlink" Target="http://www.ncbi.nlm.nih.gov/entrez/query.fcgi?db=gene&amp;cmd=Retrieve&amp;dopt=full_report&amp;list_uids=22837" TargetMode="External"/><Relationship Id="rId258" Type="http://schemas.openxmlformats.org/officeDocument/2006/relationships/hyperlink" Target="http://www.ncbi.nlm.nih.gov/entrez/query.fcgi?db=gene&amp;cmd=Retrieve&amp;dopt=full_report&amp;list_uids=115362" TargetMode="External"/><Relationship Id="rId465" Type="http://schemas.openxmlformats.org/officeDocument/2006/relationships/hyperlink" Target="http://www.ncbi.nlm.nih.gov/entrez/query.fcgi?db=gene&amp;cmd=Retrieve&amp;dopt=full_report&amp;list_uids=80311" TargetMode="External"/><Relationship Id="rId672" Type="http://schemas.openxmlformats.org/officeDocument/2006/relationships/hyperlink" Target="http://www.ncbi.nlm.nih.gov/entrez/query.fcgi?db=gene&amp;cmd=Retrieve&amp;dopt=full_report&amp;list_uids=6332" TargetMode="External"/><Relationship Id="rId1095" Type="http://schemas.openxmlformats.org/officeDocument/2006/relationships/hyperlink" Target="http://www.ncbi.nlm.nih.gov/entrez/query.fcgi?db=gene&amp;cmd=Retrieve&amp;dopt=full_report&amp;list_uids=27012" TargetMode="External"/><Relationship Id="rId118" Type="http://schemas.openxmlformats.org/officeDocument/2006/relationships/hyperlink" Target="http://www.ncbi.nlm.nih.gov/entrez/query.fcgi?db=gene&amp;cmd=Retrieve&amp;dopt=full_report&amp;list_uids=122525" TargetMode="External"/><Relationship Id="rId325" Type="http://schemas.openxmlformats.org/officeDocument/2006/relationships/hyperlink" Target="http://www.ncbi.nlm.nih.gov/entrez/query.fcgi?db=gene&amp;cmd=Retrieve&amp;dopt=full_report&amp;list_uids=481" TargetMode="External"/><Relationship Id="rId532" Type="http://schemas.openxmlformats.org/officeDocument/2006/relationships/hyperlink" Target="http://www.ncbi.nlm.nih.gov/entrez/query.fcgi?db=gene&amp;cmd=Retrieve&amp;dopt=full_report&amp;list_uids=7145" TargetMode="External"/><Relationship Id="rId977" Type="http://schemas.openxmlformats.org/officeDocument/2006/relationships/hyperlink" Target="http://www.ncbi.nlm.nih.gov/entrez/query.fcgi?db=gene&amp;cmd=Retrieve&amp;dopt=full_report&amp;list_uids=222696" TargetMode="External"/><Relationship Id="rId1162" Type="http://schemas.openxmlformats.org/officeDocument/2006/relationships/hyperlink" Target="http://www.ncbi.nlm.nih.gov/entrez/query.fcgi?db=gene&amp;cmd=Retrieve&amp;dopt=full_report&amp;list_uids=85463" TargetMode="External"/><Relationship Id="rId2006" Type="http://schemas.openxmlformats.org/officeDocument/2006/relationships/hyperlink" Target="http://www.ncbi.nlm.nih.gov/entrez/query.fcgi?db=gene&amp;cmd=Retrieve&amp;dopt=full_report&amp;list_uids=3977" TargetMode="External"/><Relationship Id="rId837" Type="http://schemas.openxmlformats.org/officeDocument/2006/relationships/hyperlink" Target="http://www.ncbi.nlm.nih.gov/entrez/query.fcgi?db=gene&amp;cmd=Retrieve&amp;dopt=full_report&amp;list_uids=3840" TargetMode="External"/><Relationship Id="rId1022" Type="http://schemas.openxmlformats.org/officeDocument/2006/relationships/hyperlink" Target="http://www.ncbi.nlm.nih.gov/entrez/query.fcgi?db=gene&amp;cmd=Retrieve&amp;dopt=full_report&amp;list_uids=54014" TargetMode="External"/><Relationship Id="rId1467" Type="http://schemas.openxmlformats.org/officeDocument/2006/relationships/hyperlink" Target="http://www.ncbi.nlm.nih.gov/entrez/query.fcgi?db=gene&amp;cmd=Retrieve&amp;dopt=full_report&amp;list_uids=171024" TargetMode="External"/><Relationship Id="rId1674" Type="http://schemas.openxmlformats.org/officeDocument/2006/relationships/hyperlink" Target="http://www.ncbi.nlm.nih.gov/entrez/query.fcgi?db=gene&amp;cmd=Retrieve&amp;dopt=full_report&amp;list_uids=11213" TargetMode="External"/><Relationship Id="rId1881" Type="http://schemas.openxmlformats.org/officeDocument/2006/relationships/hyperlink" Target="http://www.ncbi.nlm.nih.gov/entrez/query.fcgi?db=gene&amp;cmd=Retrieve&amp;dopt=full_report&amp;list_uids=3660" TargetMode="External"/><Relationship Id="rId904" Type="http://schemas.openxmlformats.org/officeDocument/2006/relationships/hyperlink" Target="http://www.ncbi.nlm.nih.gov/entrez/query.fcgi?db=gene&amp;cmd=Retrieve&amp;dopt=full_report&amp;list_uids=8440" TargetMode="External"/><Relationship Id="rId1327" Type="http://schemas.openxmlformats.org/officeDocument/2006/relationships/hyperlink" Target="http://www.ncbi.nlm.nih.gov/entrez/query.fcgi?db=gene&amp;cmd=Retrieve&amp;dopt=full_report&amp;list_uids=49855" TargetMode="External"/><Relationship Id="rId1534" Type="http://schemas.openxmlformats.org/officeDocument/2006/relationships/hyperlink" Target="http://www.ncbi.nlm.nih.gov/entrez/query.fcgi?db=gene&amp;cmd=Retrieve&amp;dopt=full_report&amp;list_uids=6093" TargetMode="External"/><Relationship Id="rId1741" Type="http://schemas.openxmlformats.org/officeDocument/2006/relationships/hyperlink" Target="http://www.ncbi.nlm.nih.gov/entrez/query.fcgi?db=gene&amp;cmd=Retrieve&amp;dopt=full_report&amp;list_uids=4853" TargetMode="External"/><Relationship Id="rId1979" Type="http://schemas.openxmlformats.org/officeDocument/2006/relationships/hyperlink" Target="http://www.ncbi.nlm.nih.gov/entrez/query.fcgi?db=gene&amp;cmd=Retrieve&amp;dopt=full_report&amp;list_uids=3181" TargetMode="External"/><Relationship Id="rId33" Type="http://schemas.openxmlformats.org/officeDocument/2006/relationships/hyperlink" Target="http://www.ncbi.nlm.nih.gov/entrez/query.fcgi?db=gene&amp;cmd=Retrieve&amp;dopt=full_report&amp;list_uids=9197" TargetMode="External"/><Relationship Id="rId1601" Type="http://schemas.openxmlformats.org/officeDocument/2006/relationships/hyperlink" Target="http://www.ncbi.nlm.nih.gov/entrez/query.fcgi?db=gene&amp;cmd=Retrieve&amp;dopt=full_report&amp;list_uids=7905" TargetMode="External"/><Relationship Id="rId1839" Type="http://schemas.openxmlformats.org/officeDocument/2006/relationships/hyperlink" Target="http://www.ncbi.nlm.nih.gov/entrez/query.fcgi?db=gene&amp;cmd=Retrieve&amp;dopt=full_report&amp;list_uids=51028" TargetMode="External"/><Relationship Id="rId182" Type="http://schemas.openxmlformats.org/officeDocument/2006/relationships/hyperlink" Target="http://www.ncbi.nlm.nih.gov/entrez/query.fcgi?db=gene&amp;cmd=Retrieve&amp;dopt=full_report&amp;list_uids=4775" TargetMode="External"/><Relationship Id="rId1906" Type="http://schemas.openxmlformats.org/officeDocument/2006/relationships/hyperlink" Target="http://www.ncbi.nlm.nih.gov/entrez/query.fcgi?db=gene&amp;cmd=Retrieve&amp;dopt=full_report&amp;list_uids=8793" TargetMode="External"/><Relationship Id="rId487" Type="http://schemas.openxmlformats.org/officeDocument/2006/relationships/hyperlink" Target="http://www.ncbi.nlm.nih.gov/entrez/query.fcgi?db=gene&amp;cmd=Retrieve&amp;dopt=full_report&amp;list_uids=54790" TargetMode="External"/><Relationship Id="rId694" Type="http://schemas.openxmlformats.org/officeDocument/2006/relationships/hyperlink" Target="http://www.ncbi.nlm.nih.gov/entrez/query.fcgi?db=gene&amp;cmd=Retrieve&amp;dopt=full_report&amp;list_uids=285" TargetMode="External"/><Relationship Id="rId2070" Type="http://schemas.openxmlformats.org/officeDocument/2006/relationships/hyperlink" Target="http://www.ncbi.nlm.nih.gov/entrez/query.fcgi?db=gene&amp;cmd=Retrieve&amp;dopt=full_report&amp;list_uids=494115" TargetMode="External"/><Relationship Id="rId347" Type="http://schemas.openxmlformats.org/officeDocument/2006/relationships/hyperlink" Target="http://www.ncbi.nlm.nih.gov/entrez/query.fcgi?db=gene&amp;cmd=Retrieve&amp;dopt=full_report&amp;list_uids=4289" TargetMode="External"/><Relationship Id="rId999" Type="http://schemas.openxmlformats.org/officeDocument/2006/relationships/hyperlink" Target="http://www.ncbi.nlm.nih.gov/entrez/query.fcgi?db=gene&amp;cmd=Retrieve&amp;dopt=full_report&amp;list_uids=79613" TargetMode="External"/><Relationship Id="rId1184" Type="http://schemas.openxmlformats.org/officeDocument/2006/relationships/hyperlink" Target="http://www.ncbi.nlm.nih.gov/entrez/query.fcgi?db=gene&amp;cmd=Retrieve&amp;dopt=full_report&amp;list_uids=51317" TargetMode="External"/><Relationship Id="rId2028" Type="http://schemas.openxmlformats.org/officeDocument/2006/relationships/hyperlink" Target="http://www.ncbi.nlm.nih.gov/entrez/query.fcgi?db=gene&amp;cmd=Retrieve&amp;dopt=full_report&amp;list_uids=22880" TargetMode="External"/><Relationship Id="rId554" Type="http://schemas.openxmlformats.org/officeDocument/2006/relationships/hyperlink" Target="http://www.ncbi.nlm.nih.gov/entrez/query.fcgi?db=gene&amp;cmd=Retrieve&amp;dopt=full_report&amp;list_uids=4548" TargetMode="External"/><Relationship Id="rId761" Type="http://schemas.openxmlformats.org/officeDocument/2006/relationships/hyperlink" Target="http://www.ncbi.nlm.nih.gov/entrez/query.fcgi?db=gene&amp;cmd=Retrieve&amp;dopt=full_report&amp;list_uids=10276" TargetMode="External"/><Relationship Id="rId859" Type="http://schemas.openxmlformats.org/officeDocument/2006/relationships/hyperlink" Target="http://www.ncbi.nlm.nih.gov/entrez/query.fcgi?db=gene&amp;cmd=Retrieve&amp;dopt=full_report&amp;list_uids=9126" TargetMode="External"/><Relationship Id="rId1391" Type="http://schemas.openxmlformats.org/officeDocument/2006/relationships/hyperlink" Target="http://www.ncbi.nlm.nih.gov/entrez/query.fcgi?db=gene&amp;cmd=Retrieve&amp;dopt=full_report&amp;list_uids=23432" TargetMode="External"/><Relationship Id="rId1489" Type="http://schemas.openxmlformats.org/officeDocument/2006/relationships/hyperlink" Target="http://www.ncbi.nlm.nih.gov/entrez/query.fcgi?db=gene&amp;cmd=Retrieve&amp;dopt=full_report&amp;list_uids=4952" TargetMode="External"/><Relationship Id="rId1696" Type="http://schemas.openxmlformats.org/officeDocument/2006/relationships/hyperlink" Target="http://www.ncbi.nlm.nih.gov/entrez/query.fcgi?db=gene&amp;cmd=Retrieve&amp;dopt=full_report&amp;list_uids=83942" TargetMode="External"/><Relationship Id="rId207" Type="http://schemas.openxmlformats.org/officeDocument/2006/relationships/hyperlink" Target="http://www.ncbi.nlm.nih.gov/entrez/query.fcgi?db=gene&amp;cmd=Retrieve&amp;dopt=full_report&amp;list_uids=11103" TargetMode="External"/><Relationship Id="rId414" Type="http://schemas.openxmlformats.org/officeDocument/2006/relationships/hyperlink" Target="http://www.ncbi.nlm.nih.gov/entrez/query.fcgi?db=gene&amp;cmd=Retrieve&amp;dopt=full_report&amp;list_uids=5205" TargetMode="External"/><Relationship Id="rId621" Type="http://schemas.openxmlformats.org/officeDocument/2006/relationships/hyperlink" Target="http://www.ncbi.nlm.nih.gov/entrez/query.fcgi?db=gene&amp;cmd=Retrieve&amp;dopt=full_report&amp;list_uids=53832" TargetMode="External"/><Relationship Id="rId1044" Type="http://schemas.openxmlformats.org/officeDocument/2006/relationships/hyperlink" Target="http://www.ncbi.nlm.nih.gov/entrez/query.fcgi?db=gene&amp;cmd=Retrieve&amp;dopt=full_report&amp;list_uids=6478" TargetMode="External"/><Relationship Id="rId1251" Type="http://schemas.openxmlformats.org/officeDocument/2006/relationships/hyperlink" Target="http://www.ncbi.nlm.nih.gov/entrez/query.fcgi?db=gene&amp;cmd=Retrieve&amp;dopt=full_report&amp;list_uids=2079" TargetMode="External"/><Relationship Id="rId1349" Type="http://schemas.openxmlformats.org/officeDocument/2006/relationships/hyperlink" Target="http://www.ncbi.nlm.nih.gov/entrez/query.fcgi?db=gene&amp;cmd=Retrieve&amp;dopt=full_report&amp;list_uids=51661" TargetMode="External"/><Relationship Id="rId719" Type="http://schemas.openxmlformats.org/officeDocument/2006/relationships/hyperlink" Target="http://www.ncbi.nlm.nih.gov/entrez/query.fcgi?db=gene&amp;cmd=Retrieve&amp;dopt=full_report&amp;list_uids=6506" TargetMode="External"/><Relationship Id="rId926" Type="http://schemas.openxmlformats.org/officeDocument/2006/relationships/hyperlink" Target="http://www.ncbi.nlm.nih.gov/entrez/query.fcgi?db=gene&amp;cmd=Retrieve&amp;dopt=full_report&amp;list_uids=143162" TargetMode="External"/><Relationship Id="rId1111" Type="http://schemas.openxmlformats.org/officeDocument/2006/relationships/hyperlink" Target="http://www.ncbi.nlm.nih.gov/entrez/query.fcgi?db=gene&amp;cmd=Retrieve&amp;dopt=full_report&amp;list_uids=222008" TargetMode="External"/><Relationship Id="rId1556" Type="http://schemas.openxmlformats.org/officeDocument/2006/relationships/hyperlink" Target="http://www.ncbi.nlm.nih.gov/entrez/query.fcgi?db=gene&amp;cmd=Retrieve&amp;dopt=full_report&amp;list_uids=26127" TargetMode="External"/><Relationship Id="rId1763" Type="http://schemas.openxmlformats.org/officeDocument/2006/relationships/hyperlink" Target="http://www.ncbi.nlm.nih.gov/entrez/query.fcgi?db=gene&amp;cmd=Retrieve&amp;dopt=full_report&amp;list_uids=387700" TargetMode="External"/><Relationship Id="rId1970" Type="http://schemas.openxmlformats.org/officeDocument/2006/relationships/hyperlink" Target="http://www.ncbi.nlm.nih.gov/entrez/query.fcgi?db=gene&amp;cmd=Retrieve&amp;dopt=full_report&amp;list_uids=647024" TargetMode="External"/><Relationship Id="rId55" Type="http://schemas.openxmlformats.org/officeDocument/2006/relationships/hyperlink" Target="http://www.ncbi.nlm.nih.gov/entrez/query.fcgi?db=gene&amp;cmd=Retrieve&amp;dopt=full_report&amp;list_uids=6502" TargetMode="External"/><Relationship Id="rId1209" Type="http://schemas.openxmlformats.org/officeDocument/2006/relationships/hyperlink" Target="http://www.ncbi.nlm.nih.gov/entrez/query.fcgi?db=gene&amp;cmd=Retrieve&amp;dopt=full_report&amp;list_uids=55266" TargetMode="External"/><Relationship Id="rId1416" Type="http://schemas.openxmlformats.org/officeDocument/2006/relationships/hyperlink" Target="http://www.ncbi.nlm.nih.gov/entrez/query.fcgi?db=gene&amp;cmd=Retrieve&amp;dopt=full_report&amp;list_uids=25769" TargetMode="External"/><Relationship Id="rId1623" Type="http://schemas.openxmlformats.org/officeDocument/2006/relationships/hyperlink" Target="http://www.ncbi.nlm.nih.gov/entrez/query.fcgi?db=gene&amp;cmd=Retrieve&amp;dopt=full_report&amp;list_uids=340252" TargetMode="External"/><Relationship Id="rId1830" Type="http://schemas.openxmlformats.org/officeDocument/2006/relationships/hyperlink" Target="http://www.ncbi.nlm.nih.gov/entrez/query.fcgi?db=gene&amp;cmd=Retrieve&amp;dopt=full_report&amp;list_uids=9528" TargetMode="External"/><Relationship Id="rId1928" Type="http://schemas.openxmlformats.org/officeDocument/2006/relationships/hyperlink" Target="http://www.ncbi.nlm.nih.gov/entrez/query.fcgi?db=gene&amp;cmd=Retrieve&amp;dopt=full_report&amp;list_uids=56853" TargetMode="External"/><Relationship Id="rId2092" Type="http://schemas.openxmlformats.org/officeDocument/2006/relationships/hyperlink" Target="http://www.ncbi.nlm.nih.gov/entrez/query.fcgi?db=gene&amp;cmd=Retrieve&amp;dopt=full_report&amp;list_uids=989" TargetMode="External"/><Relationship Id="rId271" Type="http://schemas.openxmlformats.org/officeDocument/2006/relationships/hyperlink" Target="http://www.ncbi.nlm.nih.gov/entrez/query.fcgi?db=gene&amp;cmd=Retrieve&amp;dopt=full_report&amp;list_uids=1655" TargetMode="External"/><Relationship Id="rId131" Type="http://schemas.openxmlformats.org/officeDocument/2006/relationships/hyperlink" Target="http://www.ncbi.nlm.nih.gov/entrez/query.fcgi?db=gene&amp;cmd=Retrieve&amp;dopt=full_report&amp;list_uids=64399" TargetMode="External"/><Relationship Id="rId369" Type="http://schemas.openxmlformats.org/officeDocument/2006/relationships/hyperlink" Target="http://www.ncbi.nlm.nih.gov/entrez/query.fcgi?db=gene&amp;cmd=Retrieve&amp;dopt=full_report&amp;list_uids=8473" TargetMode="External"/><Relationship Id="rId576" Type="http://schemas.openxmlformats.org/officeDocument/2006/relationships/hyperlink" Target="http://www.ncbi.nlm.nih.gov/entrez/query.fcgi?db=gene&amp;cmd=Retrieve&amp;dopt=full_report&amp;list_uids=85444" TargetMode="External"/><Relationship Id="rId783" Type="http://schemas.openxmlformats.org/officeDocument/2006/relationships/hyperlink" Target="http://www.ncbi.nlm.nih.gov/entrez/query.fcgi?db=gene&amp;cmd=Retrieve&amp;dopt=full_report&amp;list_uids=2915" TargetMode="External"/><Relationship Id="rId990" Type="http://schemas.openxmlformats.org/officeDocument/2006/relationships/hyperlink" Target="http://www.ncbi.nlm.nih.gov/entrez/query.fcgi?db=gene&amp;cmd=Retrieve&amp;dopt=full_report&amp;list_uids=121256" TargetMode="External"/><Relationship Id="rId229" Type="http://schemas.openxmlformats.org/officeDocument/2006/relationships/hyperlink" Target="http://www.ncbi.nlm.nih.gov/entrez/query.fcgi?db=gene&amp;cmd=Retrieve&amp;dopt=full_report&amp;list_uids=9480" TargetMode="External"/><Relationship Id="rId436" Type="http://schemas.openxmlformats.org/officeDocument/2006/relationships/hyperlink" Target="http://www.ncbi.nlm.nih.gov/entrez/query.fcgi?db=gene&amp;cmd=Retrieve&amp;dopt=full_report&amp;list_uids=54928" TargetMode="External"/><Relationship Id="rId643" Type="http://schemas.openxmlformats.org/officeDocument/2006/relationships/hyperlink" Target="http://www.ncbi.nlm.nih.gov/entrez/query.fcgi?db=gene&amp;cmd=Retrieve&amp;dopt=full_report&amp;list_uids=66000" TargetMode="External"/><Relationship Id="rId1066" Type="http://schemas.openxmlformats.org/officeDocument/2006/relationships/hyperlink" Target="http://www.ncbi.nlm.nih.gov/entrez/query.fcgi?db=gene&amp;cmd=Retrieve&amp;dopt=full_report&amp;list_uids=55291" TargetMode="External"/><Relationship Id="rId1273" Type="http://schemas.openxmlformats.org/officeDocument/2006/relationships/hyperlink" Target="http://www.ncbi.nlm.nih.gov/entrez/query.fcgi?db=gene&amp;cmd=Retrieve&amp;dopt=full_report&amp;list_uids=160857" TargetMode="External"/><Relationship Id="rId1480" Type="http://schemas.openxmlformats.org/officeDocument/2006/relationships/hyperlink" Target="http://www.ncbi.nlm.nih.gov/entrez/query.fcgi?db=gene&amp;cmd=Retrieve&amp;dopt=full_report&amp;list_uids=147991" TargetMode="External"/><Relationship Id="rId850" Type="http://schemas.openxmlformats.org/officeDocument/2006/relationships/hyperlink" Target="http://www.ncbi.nlm.nih.gov/entrez/query.fcgi?db=gene&amp;cmd=Retrieve&amp;dopt=full_report&amp;list_uids=9031" TargetMode="External"/><Relationship Id="rId948" Type="http://schemas.openxmlformats.org/officeDocument/2006/relationships/hyperlink" Target="http://www.ncbi.nlm.nih.gov/entrez/query.fcgi?db=gene&amp;cmd=Retrieve&amp;dopt=full_report&amp;list_uids=166968" TargetMode="External"/><Relationship Id="rId1133" Type="http://schemas.openxmlformats.org/officeDocument/2006/relationships/hyperlink" Target="http://www.ncbi.nlm.nih.gov/entrez/query.fcgi?db=gene&amp;cmd=Retrieve&amp;dopt=full_report&amp;list_uids=4939" TargetMode="External"/><Relationship Id="rId1578" Type="http://schemas.openxmlformats.org/officeDocument/2006/relationships/hyperlink" Target="http://www.ncbi.nlm.nih.gov/entrez/query.fcgi?db=gene&amp;cmd=Retrieve&amp;dopt=full_report&amp;list_uids=205717" TargetMode="External"/><Relationship Id="rId1785" Type="http://schemas.openxmlformats.org/officeDocument/2006/relationships/hyperlink" Target="http://www.ncbi.nlm.nih.gov/entrez/query.fcgi?db=gene&amp;cmd=Retrieve&amp;dopt=full_report&amp;list_uids=92140" TargetMode="External"/><Relationship Id="rId1992" Type="http://schemas.openxmlformats.org/officeDocument/2006/relationships/hyperlink" Target="http://www.ncbi.nlm.nih.gov/entrez/query.fcgi?db=gene&amp;cmd=Retrieve&amp;dopt=full_report&amp;list_uids=60313" TargetMode="External"/><Relationship Id="rId77" Type="http://schemas.openxmlformats.org/officeDocument/2006/relationships/hyperlink" Target="http://www.ncbi.nlm.nih.gov/entrez/query.fcgi?db=gene&amp;cmd=Retrieve&amp;dopt=full_report&amp;list_uids=153241" TargetMode="External"/><Relationship Id="rId503" Type="http://schemas.openxmlformats.org/officeDocument/2006/relationships/hyperlink" Target="http://www.ncbi.nlm.nih.gov/entrez/query.fcgi?db=gene&amp;cmd=Retrieve&amp;dopt=full_report&amp;list_uids=64208" TargetMode="External"/><Relationship Id="rId710" Type="http://schemas.openxmlformats.org/officeDocument/2006/relationships/hyperlink" Target="http://www.ncbi.nlm.nih.gov/entrez/query.fcgi?db=gene&amp;cmd=Retrieve&amp;dopt=full_report&amp;list_uids=220" TargetMode="External"/><Relationship Id="rId808" Type="http://schemas.openxmlformats.org/officeDocument/2006/relationships/hyperlink" Target="http://www.ncbi.nlm.nih.gov/entrez/query.fcgi?db=gene&amp;cmd=Retrieve&amp;dopt=full_report&amp;list_uids=678" TargetMode="External"/><Relationship Id="rId1340" Type="http://schemas.openxmlformats.org/officeDocument/2006/relationships/hyperlink" Target="http://www.ncbi.nlm.nih.gov/entrez/query.fcgi?db=gene&amp;cmd=Retrieve&amp;dopt=full_report&amp;list_uids=4023" TargetMode="External"/><Relationship Id="rId1438" Type="http://schemas.openxmlformats.org/officeDocument/2006/relationships/hyperlink" Target="http://www.ncbi.nlm.nih.gov/entrez/query.fcgi?db=gene&amp;cmd=Retrieve&amp;dopt=full_report&amp;list_uids=51111" TargetMode="External"/><Relationship Id="rId1645" Type="http://schemas.openxmlformats.org/officeDocument/2006/relationships/hyperlink" Target="http://www.ncbi.nlm.nih.gov/entrez/query.fcgi?db=gene&amp;cmd=Retrieve&amp;dopt=full_report&amp;list_uids=285148" TargetMode="External"/><Relationship Id="rId1200" Type="http://schemas.openxmlformats.org/officeDocument/2006/relationships/hyperlink" Target="http://www.ncbi.nlm.nih.gov/entrez/query.fcgi?db=gene&amp;cmd=Retrieve&amp;dopt=full_report&amp;list_uids=799" TargetMode="External"/><Relationship Id="rId1852" Type="http://schemas.openxmlformats.org/officeDocument/2006/relationships/hyperlink" Target="http://www.ncbi.nlm.nih.gov/entrez/query.fcgi?db=gene&amp;cmd=Retrieve&amp;dopt=full_report&amp;list_uids=84240" TargetMode="External"/><Relationship Id="rId1505" Type="http://schemas.openxmlformats.org/officeDocument/2006/relationships/hyperlink" Target="http://www.ncbi.nlm.nih.gov/entrez/query.fcgi?db=gene&amp;cmd=Retrieve&amp;dopt=full_report&amp;list_uids=284695" TargetMode="External"/><Relationship Id="rId1712" Type="http://schemas.openxmlformats.org/officeDocument/2006/relationships/hyperlink" Target="http://www.ncbi.nlm.nih.gov/entrez/query.fcgi?db=gene&amp;cmd=Retrieve&amp;dopt=full_report&amp;list_uids=57570" TargetMode="External"/><Relationship Id="rId293" Type="http://schemas.openxmlformats.org/officeDocument/2006/relationships/hyperlink" Target="http://www.ncbi.nlm.nih.gov/entrez/query.fcgi?db=gene&amp;cmd=Retrieve&amp;dopt=full_report&amp;list_uids=57101" TargetMode="External"/><Relationship Id="rId153" Type="http://schemas.openxmlformats.org/officeDocument/2006/relationships/hyperlink" Target="http://www.ncbi.nlm.nih.gov/entrez/query.fcgi?db=gene&amp;cmd=Retrieve&amp;dopt=full_report&amp;list_uids=3486" TargetMode="External"/><Relationship Id="rId360" Type="http://schemas.openxmlformats.org/officeDocument/2006/relationships/hyperlink" Target="http://www.ncbi.nlm.nih.gov/entrez/query.fcgi?db=gene&amp;cmd=Retrieve&amp;dopt=full_report&amp;list_uids=10326" TargetMode="External"/><Relationship Id="rId598" Type="http://schemas.openxmlformats.org/officeDocument/2006/relationships/hyperlink" Target="http://www.ncbi.nlm.nih.gov/entrez/query.fcgi?db=gene&amp;cmd=Retrieve&amp;dopt=full_report&amp;list_uids=6498" TargetMode="External"/><Relationship Id="rId2041" Type="http://schemas.openxmlformats.org/officeDocument/2006/relationships/hyperlink" Target="http://www.ncbi.nlm.nih.gov/entrez/query.fcgi?db=gene&amp;cmd=Retrieve&amp;dopt=full_report&amp;list_uids=9991" TargetMode="External"/><Relationship Id="rId220" Type="http://schemas.openxmlformats.org/officeDocument/2006/relationships/hyperlink" Target="http://www.ncbi.nlm.nih.gov/entrez/query.fcgi?db=gene&amp;cmd=Retrieve&amp;dopt=full_report&amp;list_uids=80013" TargetMode="External"/><Relationship Id="rId458" Type="http://schemas.openxmlformats.org/officeDocument/2006/relationships/hyperlink" Target="http://www.ncbi.nlm.nih.gov/entrez/query.fcgi?db=gene&amp;cmd=Retrieve&amp;dopt=full_report&amp;list_uids=56929" TargetMode="External"/><Relationship Id="rId665" Type="http://schemas.openxmlformats.org/officeDocument/2006/relationships/hyperlink" Target="http://www.ncbi.nlm.nih.gov/entrez/query.fcgi?db=gene&amp;cmd=Retrieve&amp;dopt=full_report&amp;list_uids=9650" TargetMode="External"/><Relationship Id="rId872" Type="http://schemas.openxmlformats.org/officeDocument/2006/relationships/hyperlink" Target="http://www.ncbi.nlm.nih.gov/entrez/query.fcgi?db=gene&amp;cmd=Retrieve&amp;dopt=full_report&amp;list_uids=23760" TargetMode="External"/><Relationship Id="rId1088" Type="http://schemas.openxmlformats.org/officeDocument/2006/relationships/hyperlink" Target="http://www.ncbi.nlm.nih.gov/entrez/query.fcgi?db=gene&amp;cmd=Retrieve&amp;dopt=full_report&amp;list_uids=100129278" TargetMode="External"/><Relationship Id="rId1295" Type="http://schemas.openxmlformats.org/officeDocument/2006/relationships/hyperlink" Target="http://www.ncbi.nlm.nih.gov/entrez/query.fcgi?db=gene&amp;cmd=Retrieve&amp;dopt=full_report&amp;list_uids=84932" TargetMode="External"/><Relationship Id="rId318" Type="http://schemas.openxmlformats.org/officeDocument/2006/relationships/hyperlink" Target="http://www.ncbi.nlm.nih.gov/entrez/query.fcgi?db=gene&amp;cmd=Retrieve&amp;dopt=full_report&amp;list_uids=4685" TargetMode="External"/><Relationship Id="rId525" Type="http://schemas.openxmlformats.org/officeDocument/2006/relationships/hyperlink" Target="http://www.ncbi.nlm.nih.gov/entrez/query.fcgi?db=gene&amp;cmd=Retrieve&amp;dopt=full_report&amp;list_uids=360023" TargetMode="External"/><Relationship Id="rId732" Type="http://schemas.openxmlformats.org/officeDocument/2006/relationships/hyperlink" Target="http://www.ncbi.nlm.nih.gov/entrez/query.fcgi?db=gene&amp;cmd=Retrieve&amp;dopt=full_report&amp;list_uids=527" TargetMode="External"/><Relationship Id="rId1155" Type="http://schemas.openxmlformats.org/officeDocument/2006/relationships/hyperlink" Target="http://www.ncbi.nlm.nih.gov/entrez/query.fcgi?db=gene&amp;cmd=Retrieve&amp;dopt=full_report&amp;list_uids=8829" TargetMode="External"/><Relationship Id="rId1362" Type="http://schemas.openxmlformats.org/officeDocument/2006/relationships/hyperlink" Target="http://www.ncbi.nlm.nih.gov/entrez/query.fcgi?db=gene&amp;cmd=Retrieve&amp;dopt=full_report&amp;list_uids=9682" TargetMode="External"/><Relationship Id="rId99" Type="http://schemas.openxmlformats.org/officeDocument/2006/relationships/hyperlink" Target="http://www.ncbi.nlm.nih.gov/entrez/query.fcgi?db=gene&amp;cmd=Retrieve&amp;dopt=full_report&amp;list_uids=253827" TargetMode="External"/><Relationship Id="rId1015" Type="http://schemas.openxmlformats.org/officeDocument/2006/relationships/hyperlink" Target="http://www.ncbi.nlm.nih.gov/entrez/query.fcgi?db=gene&amp;cmd=Retrieve&amp;dopt=full_report&amp;list_uids=8507" TargetMode="External"/><Relationship Id="rId1222" Type="http://schemas.openxmlformats.org/officeDocument/2006/relationships/hyperlink" Target="http://www.ncbi.nlm.nih.gov/entrez/query.fcgi?db=gene&amp;cmd=Retrieve&amp;dopt=full_report&amp;list_uids=653641" TargetMode="External"/><Relationship Id="rId1667" Type="http://schemas.openxmlformats.org/officeDocument/2006/relationships/hyperlink" Target="http://www.ncbi.nlm.nih.gov/entrez/query.fcgi?db=gene&amp;cmd=Retrieve&amp;dopt=full_report&amp;list_uids=2961" TargetMode="External"/><Relationship Id="rId1874" Type="http://schemas.openxmlformats.org/officeDocument/2006/relationships/hyperlink" Target="http://www.ncbi.nlm.nih.gov/entrez/query.fcgi?db=gene&amp;cmd=Retrieve&amp;dopt=full_report&amp;list_uids=29068" TargetMode="External"/><Relationship Id="rId1527" Type="http://schemas.openxmlformats.org/officeDocument/2006/relationships/hyperlink" Target="http://www.ncbi.nlm.nih.gov/entrez/query.fcgi?db=gene&amp;cmd=Retrieve&amp;dopt=full_report&amp;list_uids=4507" TargetMode="External"/><Relationship Id="rId1734" Type="http://schemas.openxmlformats.org/officeDocument/2006/relationships/hyperlink" Target="http://www.ncbi.nlm.nih.gov/entrez/query.fcgi?db=gene&amp;cmd=Retrieve&amp;dopt=full_report&amp;list_uids=148213" TargetMode="External"/><Relationship Id="rId1941" Type="http://schemas.openxmlformats.org/officeDocument/2006/relationships/hyperlink" Target="http://www.ncbi.nlm.nih.gov/entrez/query.fcgi?db=gene&amp;cmd=Retrieve&amp;dopt=full_report&amp;list_uids=4253" TargetMode="External"/><Relationship Id="rId26" Type="http://schemas.openxmlformats.org/officeDocument/2006/relationships/hyperlink" Target="http://www.ncbi.nlm.nih.gov/entrez/query.fcgi?db=gene&amp;cmd=Retrieve&amp;dopt=full_report&amp;list_uids=157769" TargetMode="External"/><Relationship Id="rId175" Type="http://schemas.openxmlformats.org/officeDocument/2006/relationships/hyperlink" Target="http://www.ncbi.nlm.nih.gov/entrez/query.fcgi?db=gene&amp;cmd=Retrieve&amp;dopt=full_report&amp;list_uids=10179" TargetMode="External"/><Relationship Id="rId1801" Type="http://schemas.openxmlformats.org/officeDocument/2006/relationships/hyperlink" Target="http://www.ncbi.nlm.nih.gov/entrez/query.fcgi?db=gene&amp;cmd=Retrieve&amp;dopt=full_report&amp;list_uids=53405" TargetMode="External"/><Relationship Id="rId382" Type="http://schemas.openxmlformats.org/officeDocument/2006/relationships/hyperlink" Target="http://www.ncbi.nlm.nih.gov/entrez/query.fcgi?db=gene&amp;cmd=Retrieve&amp;dopt=full_report&amp;list_uids=5329" TargetMode="External"/><Relationship Id="rId687" Type="http://schemas.openxmlformats.org/officeDocument/2006/relationships/hyperlink" Target="http://www.ncbi.nlm.nih.gov/entrez/query.fcgi?db=gene&amp;cmd=Retrieve&amp;dopt=full_report&amp;list_uids=25932" TargetMode="External"/><Relationship Id="rId2063" Type="http://schemas.openxmlformats.org/officeDocument/2006/relationships/hyperlink" Target="http://www.ncbi.nlm.nih.gov/entrez/query.fcgi?db=gene&amp;cmd=Retrieve&amp;dopt=full_report&amp;list_uids=23092" TargetMode="External"/><Relationship Id="rId242" Type="http://schemas.openxmlformats.org/officeDocument/2006/relationships/hyperlink" Target="http://www.ncbi.nlm.nih.gov/entrez/query.fcgi?db=gene&amp;cmd=Retrieve&amp;dopt=full_report&amp;list_uids=83440" TargetMode="External"/><Relationship Id="rId894" Type="http://schemas.openxmlformats.org/officeDocument/2006/relationships/hyperlink" Target="http://www.ncbi.nlm.nih.gov/entrez/query.fcgi?db=gene&amp;cmd=Retrieve&amp;dopt=full_report&amp;list_uids=3215" TargetMode="External"/><Relationship Id="rId1177" Type="http://schemas.openxmlformats.org/officeDocument/2006/relationships/hyperlink" Target="http://www.ncbi.nlm.nih.gov/entrez/query.fcgi?db=gene&amp;cmd=Retrieve&amp;dopt=full_report&amp;list_uids=84255" TargetMode="External"/><Relationship Id="rId102" Type="http://schemas.openxmlformats.org/officeDocument/2006/relationships/hyperlink" Target="http://www.ncbi.nlm.nih.gov/entrez/query.fcgi?db=gene&amp;cmd=Retrieve&amp;dopt=full_report&amp;list_uids=5980" TargetMode="External"/><Relationship Id="rId547" Type="http://schemas.openxmlformats.org/officeDocument/2006/relationships/hyperlink" Target="http://www.ncbi.nlm.nih.gov/entrez/query.fcgi?db=gene&amp;cmd=Retrieve&amp;dopt=full_report&amp;list_uids=258010" TargetMode="External"/><Relationship Id="rId754" Type="http://schemas.openxmlformats.org/officeDocument/2006/relationships/hyperlink" Target="http://www.ncbi.nlm.nih.gov/entrez/query.fcgi?db=gene&amp;cmd=Retrieve&amp;dopt=full_report&amp;list_uids=7414" TargetMode="External"/><Relationship Id="rId961" Type="http://schemas.openxmlformats.org/officeDocument/2006/relationships/hyperlink" Target="http://www.ncbi.nlm.nih.gov/entrez/query.fcgi?db=gene&amp;cmd=Retrieve&amp;dopt=full_report&amp;list_uids=442213" TargetMode="External"/><Relationship Id="rId1384" Type="http://schemas.openxmlformats.org/officeDocument/2006/relationships/hyperlink" Target="http://www.ncbi.nlm.nih.gov/entrez/query.fcgi?db=gene&amp;cmd=Retrieve&amp;dopt=full_report&amp;list_uids=57547" TargetMode="External"/><Relationship Id="rId1591" Type="http://schemas.openxmlformats.org/officeDocument/2006/relationships/hyperlink" Target="http://www.ncbi.nlm.nih.gov/entrez/query.fcgi?db=gene&amp;cmd=Retrieve&amp;dopt=full_report&amp;list_uids=5094" TargetMode="External"/><Relationship Id="rId1689" Type="http://schemas.openxmlformats.org/officeDocument/2006/relationships/hyperlink" Target="http://www.ncbi.nlm.nih.gov/entrez/query.fcgi?db=gene&amp;cmd=Retrieve&amp;dopt=full_report&amp;list_uids=29766" TargetMode="External"/><Relationship Id="rId90" Type="http://schemas.openxmlformats.org/officeDocument/2006/relationships/hyperlink" Target="http://www.ncbi.nlm.nih.gov/entrez/query.fcgi?db=gene&amp;cmd=Retrieve&amp;dopt=full_report&amp;list_uids=9044" TargetMode="External"/><Relationship Id="rId407" Type="http://schemas.openxmlformats.org/officeDocument/2006/relationships/hyperlink" Target="http://www.ncbi.nlm.nih.gov/entrez/query.fcgi?db=gene&amp;cmd=Retrieve&amp;dopt=full_report&amp;list_uids=5290" TargetMode="External"/><Relationship Id="rId614" Type="http://schemas.openxmlformats.org/officeDocument/2006/relationships/hyperlink" Target="http://www.ncbi.nlm.nih.gov/entrez/query.fcgi?db=gene&amp;cmd=Retrieve&amp;dopt=full_report&amp;list_uids=57643" TargetMode="External"/><Relationship Id="rId821" Type="http://schemas.openxmlformats.org/officeDocument/2006/relationships/hyperlink" Target="http://www.ncbi.nlm.nih.gov/entrez/query.fcgi?db=gene&amp;cmd=Retrieve&amp;dopt=full_report&amp;list_uids=23230" TargetMode="External"/><Relationship Id="rId1037" Type="http://schemas.openxmlformats.org/officeDocument/2006/relationships/hyperlink" Target="http://www.ncbi.nlm.nih.gov/entrez/query.fcgi?db=gene&amp;cmd=Retrieve&amp;dopt=full_report&amp;list_uids=51315" TargetMode="External"/><Relationship Id="rId1244" Type="http://schemas.openxmlformats.org/officeDocument/2006/relationships/hyperlink" Target="http://www.ncbi.nlm.nih.gov/entrez/query.fcgi?db=gene&amp;cmd=Retrieve&amp;dopt=full_report&amp;list_uids=84220" TargetMode="External"/><Relationship Id="rId1451" Type="http://schemas.openxmlformats.org/officeDocument/2006/relationships/hyperlink" Target="http://www.ncbi.nlm.nih.gov/entrez/query.fcgi?db=gene&amp;cmd=Retrieve&amp;dopt=full_report&amp;list_uids=7572" TargetMode="External"/><Relationship Id="rId1896" Type="http://schemas.openxmlformats.org/officeDocument/2006/relationships/hyperlink" Target="http://www.ncbi.nlm.nih.gov/entrez/query.fcgi?db=gene&amp;cmd=Retrieve&amp;dopt=full_report&amp;list_uids=26052" TargetMode="External"/><Relationship Id="rId919" Type="http://schemas.openxmlformats.org/officeDocument/2006/relationships/hyperlink" Target="http://www.ncbi.nlm.nih.gov/entrez/query.fcgi?db=gene&amp;cmd=Retrieve&amp;dopt=full_report&amp;list_uids=282679" TargetMode="External"/><Relationship Id="rId1104" Type="http://schemas.openxmlformats.org/officeDocument/2006/relationships/hyperlink" Target="http://www.ncbi.nlm.nih.gov/entrez/query.fcgi?db=gene&amp;cmd=Retrieve&amp;dopt=full_report&amp;list_uids=125113" TargetMode="External"/><Relationship Id="rId1311" Type="http://schemas.openxmlformats.org/officeDocument/2006/relationships/hyperlink" Target="http://www.ncbi.nlm.nih.gov/entrez/query.fcgi?db=gene&amp;cmd=Retrieve&amp;dopt=full_report&amp;list_uids=11273" TargetMode="External"/><Relationship Id="rId1549" Type="http://schemas.openxmlformats.org/officeDocument/2006/relationships/hyperlink" Target="http://www.ncbi.nlm.nih.gov/entrez/query.fcgi?db=gene&amp;cmd=Retrieve&amp;dopt=full_report&amp;list_uids=441155" TargetMode="External"/><Relationship Id="rId1756" Type="http://schemas.openxmlformats.org/officeDocument/2006/relationships/hyperlink" Target="http://www.ncbi.nlm.nih.gov/entrez/query.fcgi?db=gene&amp;cmd=Retrieve&amp;dopt=full_report&amp;list_uids=84450" TargetMode="External"/><Relationship Id="rId1963" Type="http://schemas.openxmlformats.org/officeDocument/2006/relationships/hyperlink" Target="http://www.ncbi.nlm.nih.gov/entrez/query.fcgi?db=gene&amp;cmd=Retrieve&amp;dopt=full_report&amp;list_uids=55824" TargetMode="External"/><Relationship Id="rId48" Type="http://schemas.openxmlformats.org/officeDocument/2006/relationships/hyperlink" Target="http://www.ncbi.nlm.nih.gov/entrez/query.fcgi?db=gene&amp;cmd=Retrieve&amp;dopt=full_report&amp;list_uids=4008" TargetMode="External"/><Relationship Id="rId1409" Type="http://schemas.openxmlformats.org/officeDocument/2006/relationships/hyperlink" Target="http://www.ncbi.nlm.nih.gov/entrez/query.fcgi?db=gene&amp;cmd=Retrieve&amp;dopt=full_report&amp;list_uids=285671" TargetMode="External"/><Relationship Id="rId1616" Type="http://schemas.openxmlformats.org/officeDocument/2006/relationships/hyperlink" Target="http://www.ncbi.nlm.nih.gov/entrez/query.fcgi?db=gene&amp;cmd=Retrieve&amp;dopt=full_report&amp;list_uids=23463" TargetMode="External"/><Relationship Id="rId1823" Type="http://schemas.openxmlformats.org/officeDocument/2006/relationships/hyperlink" Target="http://www.ncbi.nlm.nih.gov/entrez/query.fcgi?db=gene&amp;cmd=Retrieve&amp;dopt=full_report&amp;list_uids=25929" TargetMode="External"/><Relationship Id="rId197" Type="http://schemas.openxmlformats.org/officeDocument/2006/relationships/hyperlink" Target="http://www.ncbi.nlm.nih.gov/entrez/query.fcgi?db=gene&amp;cmd=Retrieve&amp;dopt=full_report&amp;list_uids=58533" TargetMode="External"/><Relationship Id="rId2085" Type="http://schemas.openxmlformats.org/officeDocument/2006/relationships/hyperlink" Target="http://www.ncbi.nlm.nih.gov/entrez/query.fcgi?db=gene&amp;cmd=Retrieve&amp;dopt=full_report&amp;list_uids=57553" TargetMode="External"/><Relationship Id="rId264" Type="http://schemas.openxmlformats.org/officeDocument/2006/relationships/hyperlink" Target="http://www.ncbi.nlm.nih.gov/entrez/query.fcgi?db=gene&amp;cmd=Retrieve&amp;dopt=full_report&amp;list_uids=8766" TargetMode="External"/><Relationship Id="rId471" Type="http://schemas.openxmlformats.org/officeDocument/2006/relationships/hyperlink" Target="http://www.ncbi.nlm.nih.gov/entrez/query.fcgi?db=gene&amp;cmd=Retrieve&amp;dopt=full_report&amp;list_uids=56603" TargetMode="External"/><Relationship Id="rId124" Type="http://schemas.openxmlformats.org/officeDocument/2006/relationships/hyperlink" Target="http://www.ncbi.nlm.nih.gov/entrez/query.fcgi?db=gene&amp;cmd=Retrieve&amp;dopt=full_report&amp;list_uids=643155" TargetMode="External"/><Relationship Id="rId569" Type="http://schemas.openxmlformats.org/officeDocument/2006/relationships/hyperlink" Target="http://www.ncbi.nlm.nih.gov/entrez/query.fcgi?db=gene&amp;cmd=Retrieve&amp;dopt=full_report&amp;list_uids=285704" TargetMode="External"/><Relationship Id="rId776" Type="http://schemas.openxmlformats.org/officeDocument/2006/relationships/hyperlink" Target="http://www.ncbi.nlm.nih.gov/entrez/query.fcgi?db=gene&amp;cmd=Retrieve&amp;dopt=full_report&amp;list_uids=953" TargetMode="External"/><Relationship Id="rId983" Type="http://schemas.openxmlformats.org/officeDocument/2006/relationships/hyperlink" Target="http://www.ncbi.nlm.nih.gov/entrez/query.fcgi?db=gene&amp;cmd=Retrieve&amp;dopt=full_report&amp;list_uids=51720" TargetMode="External"/><Relationship Id="rId1199" Type="http://schemas.openxmlformats.org/officeDocument/2006/relationships/hyperlink" Target="http://www.ncbi.nlm.nih.gov/entrez/query.fcgi?db=gene&amp;cmd=Retrieve&amp;dopt=full_report&amp;list_uids=401190" TargetMode="External"/><Relationship Id="rId331" Type="http://schemas.openxmlformats.org/officeDocument/2006/relationships/hyperlink" Target="http://www.ncbi.nlm.nih.gov/entrez/query.fcgi?db=gene&amp;cmd=Retrieve&amp;dopt=full_report&amp;list_uids=10808" TargetMode="External"/><Relationship Id="rId429" Type="http://schemas.openxmlformats.org/officeDocument/2006/relationships/hyperlink" Target="http://www.ncbi.nlm.nih.gov/entrez/query.fcgi?db=gene&amp;cmd=Retrieve&amp;dopt=full_report&amp;list_uids=340481" TargetMode="External"/><Relationship Id="rId636" Type="http://schemas.openxmlformats.org/officeDocument/2006/relationships/hyperlink" Target="http://www.ncbi.nlm.nih.gov/entrez/query.fcgi?db=gene&amp;cmd=Retrieve&amp;dopt=full_report&amp;list_uids=389396" TargetMode="External"/><Relationship Id="rId1059" Type="http://schemas.openxmlformats.org/officeDocument/2006/relationships/hyperlink" Target="http://www.ncbi.nlm.nih.gov/entrez/query.fcgi?db=gene&amp;cmd=Retrieve&amp;dopt=full_report&amp;list_uids=114788" TargetMode="External"/><Relationship Id="rId1266" Type="http://schemas.openxmlformats.org/officeDocument/2006/relationships/hyperlink" Target="http://www.ncbi.nlm.nih.gov/entrez/query.fcgi?db=gene&amp;cmd=Retrieve&amp;dopt=full_report&amp;list_uids=79717" TargetMode="External"/><Relationship Id="rId1473" Type="http://schemas.openxmlformats.org/officeDocument/2006/relationships/hyperlink" Target="http://www.ncbi.nlm.nih.gov/entrez/query.fcgi?db=gene&amp;cmd=Retrieve&amp;dopt=full_report&amp;list_uids=79598" TargetMode="External"/><Relationship Id="rId2012" Type="http://schemas.openxmlformats.org/officeDocument/2006/relationships/hyperlink" Target="http://www.ncbi.nlm.nih.gov/entrez/query.fcgi?db=gene&amp;cmd=Retrieve&amp;dopt=full_report&amp;list_uids=27183" TargetMode="External"/><Relationship Id="rId843" Type="http://schemas.openxmlformats.org/officeDocument/2006/relationships/hyperlink" Target="http://www.ncbi.nlm.nih.gov/entrez/query.fcgi?db=gene&amp;cmd=Retrieve&amp;dopt=full_report&amp;list_uids=22853" TargetMode="External"/><Relationship Id="rId1126" Type="http://schemas.openxmlformats.org/officeDocument/2006/relationships/hyperlink" Target="http://www.ncbi.nlm.nih.gov/entrez/query.fcgi?db=gene&amp;cmd=Retrieve&amp;dopt=full_report&amp;list_uids=1429" TargetMode="External"/><Relationship Id="rId1680" Type="http://schemas.openxmlformats.org/officeDocument/2006/relationships/hyperlink" Target="http://www.ncbi.nlm.nih.gov/entrez/query.fcgi?db=gene&amp;cmd=Retrieve&amp;dopt=full_report&amp;list_uids=5089" TargetMode="External"/><Relationship Id="rId1778" Type="http://schemas.openxmlformats.org/officeDocument/2006/relationships/hyperlink" Target="http://www.ncbi.nlm.nih.gov/entrez/query.fcgi?db=gene&amp;cmd=Retrieve&amp;dopt=full_report&amp;list_uids=6873" TargetMode="External"/><Relationship Id="rId1985" Type="http://schemas.openxmlformats.org/officeDocument/2006/relationships/hyperlink" Target="http://www.ncbi.nlm.nih.gov/entrez/query.fcgi?db=gene&amp;cmd=Retrieve&amp;dopt=full_report&amp;list_uids=79689" TargetMode="External"/><Relationship Id="rId703" Type="http://schemas.openxmlformats.org/officeDocument/2006/relationships/hyperlink" Target="http://www.ncbi.nlm.nih.gov/entrez/query.fcgi?db=gene&amp;cmd=Retrieve&amp;dopt=full_report&amp;list_uids=56890" TargetMode="External"/><Relationship Id="rId910" Type="http://schemas.openxmlformats.org/officeDocument/2006/relationships/hyperlink" Target="http://www.ncbi.nlm.nih.gov/entrez/query.fcgi?db=gene&amp;cmd=Retrieve&amp;dopt=full_report&amp;list_uids=1408" TargetMode="External"/><Relationship Id="rId1333" Type="http://schemas.openxmlformats.org/officeDocument/2006/relationships/hyperlink" Target="http://www.ncbi.nlm.nih.gov/entrez/query.fcgi?db=gene&amp;cmd=Retrieve&amp;dopt=full_report&amp;list_uids=9093" TargetMode="External"/><Relationship Id="rId1540" Type="http://schemas.openxmlformats.org/officeDocument/2006/relationships/hyperlink" Target="http://www.ncbi.nlm.nih.gov/entrez/query.fcgi?db=gene&amp;cmd=Retrieve&amp;dopt=full_report&amp;list_uids=51104" TargetMode="External"/><Relationship Id="rId1638" Type="http://schemas.openxmlformats.org/officeDocument/2006/relationships/hyperlink" Target="http://www.ncbi.nlm.nih.gov/entrez/query.fcgi?db=gene&amp;cmd=Retrieve&amp;dopt=full_report&amp;list_uids=6473" TargetMode="External"/><Relationship Id="rId1400" Type="http://schemas.openxmlformats.org/officeDocument/2006/relationships/hyperlink" Target="http://www.ncbi.nlm.nih.gov/entrez/query.fcgi?db=gene&amp;cmd=Retrieve&amp;dopt=full_report&amp;list_uids=64795" TargetMode="External"/><Relationship Id="rId1845" Type="http://schemas.openxmlformats.org/officeDocument/2006/relationships/hyperlink" Target="http://www.ncbi.nlm.nih.gov/entrez/query.fcgi?db=gene&amp;cmd=Retrieve&amp;dopt=full_report&amp;list_uids=55658" TargetMode="External"/><Relationship Id="rId1705" Type="http://schemas.openxmlformats.org/officeDocument/2006/relationships/hyperlink" Target="http://www.ncbi.nlm.nih.gov/entrez/query.fcgi?db=gene&amp;cmd=Retrieve&amp;dopt=full_report&amp;list_uids=6720" TargetMode="External"/><Relationship Id="rId1912" Type="http://schemas.openxmlformats.org/officeDocument/2006/relationships/hyperlink" Target="http://www.ncbi.nlm.nih.gov/entrez/query.fcgi?db=gene&amp;cmd=Retrieve&amp;dopt=full_report&amp;list_uids=284071" TargetMode="External"/><Relationship Id="rId286" Type="http://schemas.openxmlformats.org/officeDocument/2006/relationships/hyperlink" Target="http://www.ncbi.nlm.nih.gov/entrez/query.fcgi?db=gene&amp;cmd=Retrieve&amp;dopt=full_report&amp;list_uids=154661" TargetMode="External"/><Relationship Id="rId493" Type="http://schemas.openxmlformats.org/officeDocument/2006/relationships/hyperlink" Target="http://www.ncbi.nlm.nih.gov/entrez/query.fcgi?db=gene&amp;cmd=Retrieve&amp;dopt=full_report&amp;list_uids=266743" TargetMode="External"/><Relationship Id="rId146" Type="http://schemas.openxmlformats.org/officeDocument/2006/relationships/hyperlink" Target="http://www.ncbi.nlm.nih.gov/entrez/query.fcgi?db=gene&amp;cmd=Retrieve&amp;dopt=full_report&amp;list_uids=51175" TargetMode="External"/><Relationship Id="rId353" Type="http://schemas.openxmlformats.org/officeDocument/2006/relationships/hyperlink" Target="http://www.ncbi.nlm.nih.gov/entrez/query.fcgi?db=gene&amp;cmd=Retrieve&amp;dopt=full_report&amp;list_uids=11149" TargetMode="External"/><Relationship Id="rId560" Type="http://schemas.openxmlformats.org/officeDocument/2006/relationships/hyperlink" Target="http://www.ncbi.nlm.nih.gov/entrez/query.fcgi?db=gene&amp;cmd=Retrieve&amp;dopt=full_report&amp;list_uids=23071" TargetMode="External"/><Relationship Id="rId798" Type="http://schemas.openxmlformats.org/officeDocument/2006/relationships/hyperlink" Target="http://www.ncbi.nlm.nih.gov/entrez/query.fcgi?db=gene&amp;cmd=Retrieve&amp;dopt=full_report&amp;list_uids=10413" TargetMode="External"/><Relationship Id="rId1190" Type="http://schemas.openxmlformats.org/officeDocument/2006/relationships/hyperlink" Target="http://www.ncbi.nlm.nih.gov/entrez/query.fcgi?db=gene&amp;cmd=Retrieve&amp;dopt=full_report&amp;list_uids=9648" TargetMode="External"/><Relationship Id="rId2034" Type="http://schemas.openxmlformats.org/officeDocument/2006/relationships/hyperlink" Target="http://www.ncbi.nlm.nih.gov/entrez/query.fcgi?db=gene&amp;cmd=Retrieve&amp;dopt=full_report&amp;list_uids=5818" TargetMode="External"/><Relationship Id="rId213" Type="http://schemas.openxmlformats.org/officeDocument/2006/relationships/hyperlink" Target="http://www.ncbi.nlm.nih.gov/entrez/query.fcgi?db=gene&amp;cmd=Retrieve&amp;dopt=full_report&amp;list_uids=8573" TargetMode="External"/><Relationship Id="rId420" Type="http://schemas.openxmlformats.org/officeDocument/2006/relationships/hyperlink" Target="http://www.ncbi.nlm.nih.gov/entrez/query.fcgi?db=gene&amp;cmd=Retrieve&amp;dopt=full_report&amp;list_uids=1404" TargetMode="External"/><Relationship Id="rId658" Type="http://schemas.openxmlformats.org/officeDocument/2006/relationships/hyperlink" Target="http://www.ncbi.nlm.nih.gov/entrez/query.fcgi?db=gene&amp;cmd=Retrieve&amp;dopt=full_report&amp;list_uids=10087" TargetMode="External"/><Relationship Id="rId865" Type="http://schemas.openxmlformats.org/officeDocument/2006/relationships/hyperlink" Target="http://www.ncbi.nlm.nih.gov/entrez/query.fcgi?db=gene&amp;cmd=Retrieve&amp;dopt=full_report&amp;list_uids=59338" TargetMode="External"/><Relationship Id="rId1050" Type="http://schemas.openxmlformats.org/officeDocument/2006/relationships/hyperlink" Target="http://www.ncbi.nlm.nih.gov/entrez/query.fcgi?db=gene&amp;cmd=Retrieve&amp;dopt=full_report&amp;list_uids=196528" TargetMode="External"/><Relationship Id="rId1288" Type="http://schemas.openxmlformats.org/officeDocument/2006/relationships/hyperlink" Target="http://www.ncbi.nlm.nih.gov/entrez/query.fcgi?db=gene&amp;cmd=Retrieve&amp;dopt=full_report&amp;list_uids=3708" TargetMode="External"/><Relationship Id="rId1495" Type="http://schemas.openxmlformats.org/officeDocument/2006/relationships/hyperlink" Target="http://www.ncbi.nlm.nih.gov/entrez/query.fcgi?db=gene&amp;cmd=Retrieve&amp;dopt=full_report&amp;list_uids=9885" TargetMode="External"/><Relationship Id="rId2101" Type="http://schemas.openxmlformats.org/officeDocument/2006/relationships/hyperlink" Target="http://www.ncbi.nlm.nih.gov/entrez/query.fcgi?db=gene&amp;cmd=Retrieve&amp;dopt=full_report&amp;list_uids=1806" TargetMode="External"/><Relationship Id="rId518" Type="http://schemas.openxmlformats.org/officeDocument/2006/relationships/hyperlink" Target="http://www.ncbi.nlm.nih.gov/entrez/query.fcgi?db=gene&amp;cmd=Retrieve&amp;dopt=full_report&amp;list_uids=3915" TargetMode="External"/><Relationship Id="rId725" Type="http://schemas.openxmlformats.org/officeDocument/2006/relationships/hyperlink" Target="http://www.ncbi.nlm.nih.gov/entrez/query.fcgi?db=gene&amp;cmd=Retrieve&amp;dopt=full_report&amp;list_uids=118427" TargetMode="External"/><Relationship Id="rId932" Type="http://schemas.openxmlformats.org/officeDocument/2006/relationships/hyperlink" Target="http://www.ncbi.nlm.nih.gov/entrez/query.fcgi?db=gene&amp;cmd=Retrieve&amp;dopt=full_report&amp;list_uids=3312" TargetMode="External"/><Relationship Id="rId1148" Type="http://schemas.openxmlformats.org/officeDocument/2006/relationships/hyperlink" Target="http://www.ncbi.nlm.nih.gov/entrez/query.fcgi?db=gene&amp;cmd=Retrieve&amp;dopt=full_report&amp;list_uids=114793" TargetMode="External"/><Relationship Id="rId1355" Type="http://schemas.openxmlformats.org/officeDocument/2006/relationships/hyperlink" Target="http://www.ncbi.nlm.nih.gov/entrez/query.fcgi?db=gene&amp;cmd=Retrieve&amp;dopt=full_report&amp;list_uids=51128" TargetMode="External"/><Relationship Id="rId1562" Type="http://schemas.openxmlformats.org/officeDocument/2006/relationships/hyperlink" Target="http://www.ncbi.nlm.nih.gov/entrez/query.fcgi?db=gene&amp;cmd=Retrieve&amp;dopt=full_report&amp;list_uids=57554" TargetMode="External"/><Relationship Id="rId1008" Type="http://schemas.openxmlformats.org/officeDocument/2006/relationships/hyperlink" Target="http://www.ncbi.nlm.nih.gov/entrez/query.fcgi?db=gene&amp;cmd=Retrieve&amp;dopt=full_report&amp;list_uids=7481" TargetMode="External"/><Relationship Id="rId1215" Type="http://schemas.openxmlformats.org/officeDocument/2006/relationships/hyperlink" Target="http://www.ncbi.nlm.nih.gov/entrez/query.fcgi?db=gene&amp;cmd=Retrieve&amp;dopt=full_report&amp;list_uids=23582" TargetMode="External"/><Relationship Id="rId1422" Type="http://schemas.openxmlformats.org/officeDocument/2006/relationships/hyperlink" Target="http://www.ncbi.nlm.nih.gov/entrez/query.fcgi?db=gene&amp;cmd=Retrieve&amp;dopt=full_report&amp;list_uids=7570" TargetMode="External"/><Relationship Id="rId1867" Type="http://schemas.openxmlformats.org/officeDocument/2006/relationships/hyperlink" Target="http://www.ncbi.nlm.nih.gov/entrez/query.fcgi?db=gene&amp;cmd=Retrieve&amp;dopt=full_report&amp;list_uids=9230" TargetMode="External"/><Relationship Id="rId61" Type="http://schemas.openxmlformats.org/officeDocument/2006/relationships/hyperlink" Target="http://www.ncbi.nlm.nih.gov/entrez/query.fcgi?db=gene&amp;cmd=Retrieve&amp;dopt=full_report&amp;list_uids=22905" TargetMode="External"/><Relationship Id="rId1727" Type="http://schemas.openxmlformats.org/officeDocument/2006/relationships/hyperlink" Target="http://www.ncbi.nlm.nih.gov/entrez/query.fcgi?db=gene&amp;cmd=Retrieve&amp;dopt=full_report&amp;list_uids=80321" TargetMode="External"/><Relationship Id="rId1934" Type="http://schemas.openxmlformats.org/officeDocument/2006/relationships/hyperlink" Target="http://www.ncbi.nlm.nih.gov/entrez/query.fcgi?db=gene&amp;cmd=Retrieve&amp;dopt=full_report&amp;list_uids=51454" TargetMode="External"/><Relationship Id="rId19" Type="http://schemas.openxmlformats.org/officeDocument/2006/relationships/hyperlink" Target="http://www.ncbi.nlm.nih.gov/entrez/query.fcgi?db=gene&amp;cmd=Retrieve&amp;dopt=full_report&amp;list_uids=56605" TargetMode="External"/><Relationship Id="rId168" Type="http://schemas.openxmlformats.org/officeDocument/2006/relationships/hyperlink" Target="http://www.ncbi.nlm.nih.gov/entrez/query.fcgi?db=gene&amp;cmd=Retrieve&amp;dopt=full_report&amp;list_uids=140609" TargetMode="External"/><Relationship Id="rId375" Type="http://schemas.openxmlformats.org/officeDocument/2006/relationships/hyperlink" Target="http://www.ncbi.nlm.nih.gov/entrez/query.fcgi?db=gene&amp;cmd=Retrieve&amp;dopt=full_report&amp;list_uids=25924" TargetMode="External"/><Relationship Id="rId582" Type="http://schemas.openxmlformats.org/officeDocument/2006/relationships/hyperlink" Target="http://www.ncbi.nlm.nih.gov/entrez/query.fcgi?db=gene&amp;cmd=Retrieve&amp;dopt=full_report&amp;list_uids=79801" TargetMode="External"/><Relationship Id="rId2056" Type="http://schemas.openxmlformats.org/officeDocument/2006/relationships/hyperlink" Target="http://www.ncbi.nlm.nih.gov/entrez/query.fcgi?db=gene&amp;cmd=Retrieve&amp;dopt=full_report&amp;list_uids=79365" TargetMode="External"/><Relationship Id="rId3" Type="http://schemas.openxmlformats.org/officeDocument/2006/relationships/hyperlink" Target="http://www.ncbi.nlm.nih.gov/entrez/query.fcgi?db=gene&amp;cmd=Retrieve&amp;dopt=full_report&amp;list_uids=9252" TargetMode="External"/><Relationship Id="rId235" Type="http://schemas.openxmlformats.org/officeDocument/2006/relationships/hyperlink" Target="http://www.ncbi.nlm.nih.gov/entrez/query.fcgi?db=gene&amp;cmd=Retrieve&amp;dopt=full_report&amp;list_uids=1147" TargetMode="External"/><Relationship Id="rId442" Type="http://schemas.openxmlformats.org/officeDocument/2006/relationships/hyperlink" Target="http://www.ncbi.nlm.nih.gov/entrez/query.fcgi?db=gene&amp;cmd=Retrieve&amp;dopt=full_report&amp;list_uids=115827" TargetMode="External"/><Relationship Id="rId887" Type="http://schemas.openxmlformats.org/officeDocument/2006/relationships/hyperlink" Target="http://www.ncbi.nlm.nih.gov/entrez/query.fcgi?db=gene&amp;cmd=Retrieve&amp;dopt=full_report&amp;list_uids=4638" TargetMode="External"/><Relationship Id="rId1072" Type="http://schemas.openxmlformats.org/officeDocument/2006/relationships/hyperlink" Target="http://www.ncbi.nlm.nih.gov/entrez/query.fcgi?db=gene&amp;cmd=Retrieve&amp;dopt=full_report&amp;list_uids=1318" TargetMode="External"/><Relationship Id="rId302" Type="http://schemas.openxmlformats.org/officeDocument/2006/relationships/hyperlink" Target="http://www.ncbi.nlm.nih.gov/entrez/query.fcgi?db=gene&amp;cmd=Retrieve&amp;dopt=full_report&amp;list_uids=23586" TargetMode="External"/><Relationship Id="rId747" Type="http://schemas.openxmlformats.org/officeDocument/2006/relationships/hyperlink" Target="http://www.ncbi.nlm.nih.gov/entrez/query.fcgi?db=gene&amp;cmd=Retrieve&amp;dopt=full_report&amp;list_uids=1432" TargetMode="External"/><Relationship Id="rId954" Type="http://schemas.openxmlformats.org/officeDocument/2006/relationships/hyperlink" Target="http://www.ncbi.nlm.nih.gov/entrez/query.fcgi?db=gene&amp;cmd=Retrieve&amp;dopt=full_report&amp;list_uids=84079" TargetMode="External"/><Relationship Id="rId1377" Type="http://schemas.openxmlformats.org/officeDocument/2006/relationships/hyperlink" Target="http://www.ncbi.nlm.nih.gov/entrez/query.fcgi?db=gene&amp;cmd=Retrieve&amp;dopt=full_report&amp;list_uids=161003" TargetMode="External"/><Relationship Id="rId1584" Type="http://schemas.openxmlformats.org/officeDocument/2006/relationships/hyperlink" Target="http://www.ncbi.nlm.nih.gov/entrez/query.fcgi?db=gene&amp;cmd=Retrieve&amp;dopt=full_report&amp;list_uids=318" TargetMode="External"/><Relationship Id="rId1791" Type="http://schemas.openxmlformats.org/officeDocument/2006/relationships/hyperlink" Target="http://www.ncbi.nlm.nih.gov/entrez/query.fcgi?db=gene&amp;cmd=Retrieve&amp;dopt=full_report&amp;list_uids=7005" TargetMode="External"/><Relationship Id="rId83" Type="http://schemas.openxmlformats.org/officeDocument/2006/relationships/hyperlink" Target="http://www.ncbi.nlm.nih.gov/entrez/query.fcgi?db=gene&amp;cmd=Retrieve&amp;dopt=full_report&amp;list_uids=114805" TargetMode="External"/><Relationship Id="rId607" Type="http://schemas.openxmlformats.org/officeDocument/2006/relationships/hyperlink" Target="http://www.ncbi.nlm.nih.gov/entrez/query.fcgi?db=gene&amp;cmd=Retrieve&amp;dopt=full_report&amp;list_uids=156" TargetMode="External"/><Relationship Id="rId814" Type="http://schemas.openxmlformats.org/officeDocument/2006/relationships/hyperlink" Target="http://www.ncbi.nlm.nih.gov/entrez/query.fcgi?db=gene&amp;cmd=Retrieve&amp;dopt=full_report&amp;list_uids=54545" TargetMode="External"/><Relationship Id="rId1237" Type="http://schemas.openxmlformats.org/officeDocument/2006/relationships/hyperlink" Target="http://www.ncbi.nlm.nih.gov/entrez/query.fcgi?db=gene&amp;cmd=Retrieve&amp;dopt=full_report&amp;list_uids=80207" TargetMode="External"/><Relationship Id="rId1444" Type="http://schemas.openxmlformats.org/officeDocument/2006/relationships/hyperlink" Target="http://www.ncbi.nlm.nih.gov/entrez/query.fcgi?db=gene&amp;cmd=Retrieve&amp;dopt=full_report&amp;list_uids=7095" TargetMode="External"/><Relationship Id="rId1651" Type="http://schemas.openxmlformats.org/officeDocument/2006/relationships/hyperlink" Target="http://www.ncbi.nlm.nih.gov/entrez/query.fcgi?db=gene&amp;cmd=Retrieve&amp;dopt=full_report&amp;list_uids=84135" TargetMode="External"/><Relationship Id="rId1889" Type="http://schemas.openxmlformats.org/officeDocument/2006/relationships/hyperlink" Target="http://www.ncbi.nlm.nih.gov/entrez/query.fcgi?db=gene&amp;cmd=Retrieve&amp;dopt=full_report&amp;list_uids=54918" TargetMode="External"/><Relationship Id="rId1304" Type="http://schemas.openxmlformats.org/officeDocument/2006/relationships/hyperlink" Target="http://www.ncbi.nlm.nih.gov/entrez/query.fcgi?db=gene&amp;cmd=Retrieve&amp;dopt=full_report&amp;list_uids=157680" TargetMode="External"/><Relationship Id="rId1511" Type="http://schemas.openxmlformats.org/officeDocument/2006/relationships/hyperlink" Target="http://www.ncbi.nlm.nih.gov/entrez/query.fcgi?db=gene&amp;cmd=Retrieve&amp;dopt=full_report&amp;list_uids=56967" TargetMode="External"/><Relationship Id="rId1749" Type="http://schemas.openxmlformats.org/officeDocument/2006/relationships/hyperlink" Target="http://www.ncbi.nlm.nih.gov/entrez/query.fcgi?db=gene&amp;cmd=Retrieve&amp;dopt=full_report&amp;list_uids=56479" TargetMode="External"/><Relationship Id="rId1956" Type="http://schemas.openxmlformats.org/officeDocument/2006/relationships/hyperlink" Target="http://www.ncbi.nlm.nih.gov/entrez/query.fcgi?db=gene&amp;cmd=Retrieve&amp;dopt=full_report&amp;list_uids=5718" TargetMode="External"/><Relationship Id="rId1609" Type="http://schemas.openxmlformats.org/officeDocument/2006/relationships/hyperlink" Target="http://www.ncbi.nlm.nih.gov/entrez/query.fcgi?db=gene&amp;cmd=Retrieve&amp;dopt=full_report&amp;list_uids=58517" TargetMode="External"/><Relationship Id="rId1816" Type="http://schemas.openxmlformats.org/officeDocument/2006/relationships/hyperlink" Target="http://www.ncbi.nlm.nih.gov/entrez/query.fcgi?db=gene&amp;cmd=Retrieve&amp;dopt=full_report&amp;list_uids=374986" TargetMode="External"/><Relationship Id="rId10" Type="http://schemas.openxmlformats.org/officeDocument/2006/relationships/hyperlink" Target="http://www.ncbi.nlm.nih.gov/entrez/query.fcgi?db=gene&amp;cmd=Retrieve&amp;dopt=full_report&amp;list_uids=56916" TargetMode="External"/><Relationship Id="rId397" Type="http://schemas.openxmlformats.org/officeDocument/2006/relationships/hyperlink" Target="http://www.ncbi.nlm.nih.gov/entrez/query.fcgi?db=gene&amp;cmd=Retrieve&amp;dopt=full_report&amp;list_uids=580" TargetMode="External"/><Relationship Id="rId2078" Type="http://schemas.openxmlformats.org/officeDocument/2006/relationships/hyperlink" Target="http://www.ncbi.nlm.nih.gov/entrez/query.fcgi?db=gene&amp;cmd=Retrieve&amp;dopt=full_report&amp;list_uids=10788" TargetMode="External"/><Relationship Id="rId257" Type="http://schemas.openxmlformats.org/officeDocument/2006/relationships/hyperlink" Target="http://www.ncbi.nlm.nih.gov/entrez/query.fcgi?db=gene&amp;cmd=Retrieve&amp;dopt=full_report&amp;list_uids=10463" TargetMode="External"/><Relationship Id="rId464" Type="http://schemas.openxmlformats.org/officeDocument/2006/relationships/hyperlink" Target="http://www.ncbi.nlm.nih.gov/entrez/query.fcgi?db=gene&amp;cmd=Retrieve&amp;dopt=full_report&amp;list_uids=7182" TargetMode="External"/><Relationship Id="rId1094" Type="http://schemas.openxmlformats.org/officeDocument/2006/relationships/hyperlink" Target="http://www.ncbi.nlm.nih.gov/entrez/query.fcgi?db=gene&amp;cmd=Retrieve&amp;dopt=full_report&amp;list_uids=5898" TargetMode="External"/><Relationship Id="rId117" Type="http://schemas.openxmlformats.org/officeDocument/2006/relationships/hyperlink" Target="http://www.ncbi.nlm.nih.gov/entrez/query.fcgi?db=gene&amp;cmd=Retrieve&amp;dopt=full_report&amp;list_uids=65977" TargetMode="External"/><Relationship Id="rId671" Type="http://schemas.openxmlformats.org/officeDocument/2006/relationships/hyperlink" Target="http://www.ncbi.nlm.nih.gov/entrez/query.fcgi?db=gene&amp;cmd=Retrieve&amp;dopt=full_report&amp;list_uids=1739" TargetMode="External"/><Relationship Id="rId769" Type="http://schemas.openxmlformats.org/officeDocument/2006/relationships/hyperlink" Target="http://www.ncbi.nlm.nih.gov/entrez/query.fcgi?db=gene&amp;cmd=Retrieve&amp;dopt=full_report&amp;list_uids=6016" TargetMode="External"/><Relationship Id="rId976" Type="http://schemas.openxmlformats.org/officeDocument/2006/relationships/hyperlink" Target="http://www.ncbi.nlm.nih.gov/entrez/query.fcgi?db=gene&amp;cmd=Retrieve&amp;dopt=full_report&amp;list_uids=60487" TargetMode="External"/><Relationship Id="rId1399" Type="http://schemas.openxmlformats.org/officeDocument/2006/relationships/hyperlink" Target="http://www.ncbi.nlm.nih.gov/entrez/query.fcgi?db=gene&amp;cmd=Retrieve&amp;dopt=full_report&amp;list_uids=10006" TargetMode="External"/><Relationship Id="rId324" Type="http://schemas.openxmlformats.org/officeDocument/2006/relationships/hyperlink" Target="http://www.ncbi.nlm.nih.gov/entrez/query.fcgi?db=gene&amp;cmd=Retrieve&amp;dopt=full_report&amp;list_uids=29093" TargetMode="External"/><Relationship Id="rId531" Type="http://schemas.openxmlformats.org/officeDocument/2006/relationships/hyperlink" Target="http://www.ncbi.nlm.nih.gov/entrez/query.fcgi?db=gene&amp;cmd=Retrieve&amp;dopt=full_report&amp;list_uids=80323" TargetMode="External"/><Relationship Id="rId629" Type="http://schemas.openxmlformats.org/officeDocument/2006/relationships/hyperlink" Target="http://www.ncbi.nlm.nih.gov/entrez/query.fcgi?db=gene&amp;cmd=Retrieve&amp;dopt=full_report&amp;list_uids=54893" TargetMode="External"/><Relationship Id="rId1161" Type="http://schemas.openxmlformats.org/officeDocument/2006/relationships/hyperlink" Target="http://www.ncbi.nlm.nih.gov/entrez/query.fcgi?db=gene&amp;cmd=Retrieve&amp;dopt=full_report&amp;list_uids=5775" TargetMode="External"/><Relationship Id="rId1259" Type="http://schemas.openxmlformats.org/officeDocument/2006/relationships/hyperlink" Target="http://www.ncbi.nlm.nih.gov/entrez/query.fcgi?db=gene&amp;cmd=Retrieve&amp;dopt=full_report&amp;list_uids=94033" TargetMode="External"/><Relationship Id="rId1466" Type="http://schemas.openxmlformats.org/officeDocument/2006/relationships/hyperlink" Target="http://www.ncbi.nlm.nih.gov/entrez/query.fcgi?db=gene&amp;cmd=Retrieve&amp;dopt=full_report&amp;list_uids=285513" TargetMode="External"/><Relationship Id="rId2005" Type="http://schemas.openxmlformats.org/officeDocument/2006/relationships/hyperlink" Target="http://www.ncbi.nlm.nih.gov/entrez/query.fcgi?db=gene&amp;cmd=Retrieve&amp;dopt=full_report&amp;list_uids=6533" TargetMode="External"/><Relationship Id="rId836" Type="http://schemas.openxmlformats.org/officeDocument/2006/relationships/hyperlink" Target="http://www.ncbi.nlm.nih.gov/entrez/query.fcgi?db=gene&amp;cmd=Retrieve&amp;dopt=full_report&amp;list_uids=57282" TargetMode="External"/><Relationship Id="rId1021" Type="http://schemas.openxmlformats.org/officeDocument/2006/relationships/hyperlink" Target="http://www.ncbi.nlm.nih.gov/entrez/query.fcgi?db=gene&amp;cmd=Retrieve&amp;dopt=full_report&amp;list_uids=9331" TargetMode="External"/><Relationship Id="rId1119" Type="http://schemas.openxmlformats.org/officeDocument/2006/relationships/hyperlink" Target="http://www.ncbi.nlm.nih.gov/entrez/query.fcgi?db=gene&amp;cmd=Retrieve&amp;dopt=full_report&amp;list_uids=50616" TargetMode="External"/><Relationship Id="rId1673" Type="http://schemas.openxmlformats.org/officeDocument/2006/relationships/hyperlink" Target="http://www.ncbi.nlm.nih.gov/entrez/query.fcgi?db=gene&amp;cmd=Retrieve&amp;dopt=full_report&amp;list_uids=375612" TargetMode="External"/><Relationship Id="rId1880" Type="http://schemas.openxmlformats.org/officeDocument/2006/relationships/hyperlink" Target="http://www.ncbi.nlm.nih.gov/entrez/query.fcgi?db=gene&amp;cmd=Retrieve&amp;dopt=full_report&amp;list_uids=27199" TargetMode="External"/><Relationship Id="rId1978" Type="http://schemas.openxmlformats.org/officeDocument/2006/relationships/hyperlink" Target="http://www.ncbi.nlm.nih.gov/entrez/query.fcgi?db=gene&amp;cmd=Retrieve&amp;dopt=full_report&amp;list_uids=285381" TargetMode="External"/><Relationship Id="rId903" Type="http://schemas.openxmlformats.org/officeDocument/2006/relationships/hyperlink" Target="http://www.ncbi.nlm.nih.gov/entrez/query.fcgi?db=gene&amp;cmd=Retrieve&amp;dopt=full_report&amp;list_uids=3336" TargetMode="External"/><Relationship Id="rId1326" Type="http://schemas.openxmlformats.org/officeDocument/2006/relationships/hyperlink" Target="http://www.ncbi.nlm.nih.gov/entrez/query.fcgi?db=gene&amp;cmd=Retrieve&amp;dopt=full_report&amp;list_uids=253512" TargetMode="External"/><Relationship Id="rId1533" Type="http://schemas.openxmlformats.org/officeDocument/2006/relationships/hyperlink" Target="http://www.ncbi.nlm.nih.gov/entrez/query.fcgi?db=gene&amp;cmd=Retrieve&amp;dopt=full_report&amp;list_uids=11056" TargetMode="External"/><Relationship Id="rId1740" Type="http://schemas.openxmlformats.org/officeDocument/2006/relationships/hyperlink" Target="http://www.ncbi.nlm.nih.gov/entrez/query.fcgi?db=gene&amp;cmd=Retrieve&amp;dopt=full_report&amp;list_uids=7188" TargetMode="External"/><Relationship Id="rId32" Type="http://schemas.openxmlformats.org/officeDocument/2006/relationships/hyperlink" Target="http://www.ncbi.nlm.nih.gov/entrez/query.fcgi?db=gene&amp;cmd=Retrieve&amp;dopt=full_report&amp;list_uids=79572" TargetMode="External"/><Relationship Id="rId1600" Type="http://schemas.openxmlformats.org/officeDocument/2006/relationships/hyperlink" Target="http://www.ncbi.nlm.nih.gov/entrez/query.fcgi?db=gene&amp;cmd=Retrieve&amp;dopt=full_report&amp;list_uids=23127" TargetMode="External"/><Relationship Id="rId1838" Type="http://schemas.openxmlformats.org/officeDocument/2006/relationships/hyperlink" Target="http://www.ncbi.nlm.nih.gov/entrez/query.fcgi?db=gene&amp;cmd=Retrieve&amp;dopt=full_report&amp;list_uids=4124" TargetMode="External"/><Relationship Id="rId181" Type="http://schemas.openxmlformats.org/officeDocument/2006/relationships/hyperlink" Target="http://www.ncbi.nlm.nih.gov/entrez/query.fcgi?db=gene&amp;cmd=Retrieve&amp;dopt=full_report&amp;list_uids=255394" TargetMode="External"/><Relationship Id="rId1905" Type="http://schemas.openxmlformats.org/officeDocument/2006/relationships/hyperlink" Target="http://www.ncbi.nlm.nih.gov/entrez/query.fcgi?db=gene&amp;cmd=Retrieve&amp;dopt=full_report&amp;list_uids=22931" TargetMode="External"/><Relationship Id="rId279" Type="http://schemas.openxmlformats.org/officeDocument/2006/relationships/hyperlink" Target="http://www.ncbi.nlm.nih.gov/entrez/query.fcgi?db=gene&amp;cmd=Retrieve&amp;dopt=full_report&amp;list_uids=5286" TargetMode="External"/><Relationship Id="rId486" Type="http://schemas.openxmlformats.org/officeDocument/2006/relationships/hyperlink" Target="http://www.ncbi.nlm.nih.gov/entrez/query.fcgi?db=gene&amp;cmd=Retrieve&amp;dopt=full_report&amp;list_uids=1390" TargetMode="External"/><Relationship Id="rId693" Type="http://schemas.openxmlformats.org/officeDocument/2006/relationships/hyperlink" Target="http://www.ncbi.nlm.nih.gov/entrez/query.fcgi?db=gene&amp;cmd=Retrieve&amp;dopt=full_report&amp;list_uids=54886" TargetMode="External"/><Relationship Id="rId139" Type="http://schemas.openxmlformats.org/officeDocument/2006/relationships/hyperlink" Target="http://www.ncbi.nlm.nih.gov/entrez/query.fcgi?db=gene&amp;cmd=Retrieve&amp;dopt=full_report&amp;list_uids=80232" TargetMode="External"/><Relationship Id="rId346" Type="http://schemas.openxmlformats.org/officeDocument/2006/relationships/hyperlink" Target="http://www.ncbi.nlm.nih.gov/entrez/query.fcgi?db=gene&amp;cmd=Retrieve&amp;dopt=full_report&amp;list_uids=55785" TargetMode="External"/><Relationship Id="rId553" Type="http://schemas.openxmlformats.org/officeDocument/2006/relationships/hyperlink" Target="http://www.ncbi.nlm.nih.gov/entrez/query.fcgi?db=gene&amp;cmd=Retrieve&amp;dopt=full_report&amp;list_uids=6628" TargetMode="External"/><Relationship Id="rId760" Type="http://schemas.openxmlformats.org/officeDocument/2006/relationships/hyperlink" Target="http://www.ncbi.nlm.nih.gov/entrez/query.fcgi?db=gene&amp;cmd=Retrieve&amp;dopt=full_report&amp;list_uids=2042" TargetMode="External"/><Relationship Id="rId998" Type="http://schemas.openxmlformats.org/officeDocument/2006/relationships/hyperlink" Target="http://www.ncbi.nlm.nih.gov/entrez/query.fcgi?db=gene&amp;cmd=Retrieve&amp;dopt=full_report&amp;list_uids=10063" TargetMode="External"/><Relationship Id="rId1183" Type="http://schemas.openxmlformats.org/officeDocument/2006/relationships/hyperlink" Target="http://www.ncbi.nlm.nih.gov/entrez/query.fcgi?db=gene&amp;cmd=Retrieve&amp;dopt=full_report&amp;list_uids=256643" TargetMode="External"/><Relationship Id="rId1390" Type="http://schemas.openxmlformats.org/officeDocument/2006/relationships/hyperlink" Target="http://www.ncbi.nlm.nih.gov/entrez/query.fcgi?db=gene&amp;cmd=Retrieve&amp;dopt=full_report&amp;list_uids=8801" TargetMode="External"/><Relationship Id="rId2027" Type="http://schemas.openxmlformats.org/officeDocument/2006/relationships/hyperlink" Target="http://www.ncbi.nlm.nih.gov/entrez/query.fcgi?db=gene&amp;cmd=Retrieve&amp;dopt=full_report&amp;list_uids=6642" TargetMode="External"/><Relationship Id="rId206" Type="http://schemas.openxmlformats.org/officeDocument/2006/relationships/hyperlink" Target="http://www.ncbi.nlm.nih.gov/entrez/query.fcgi?db=gene&amp;cmd=Retrieve&amp;dopt=full_report&amp;list_uids=55841" TargetMode="External"/><Relationship Id="rId413" Type="http://schemas.openxmlformats.org/officeDocument/2006/relationships/hyperlink" Target="http://www.ncbi.nlm.nih.gov/entrez/query.fcgi?db=gene&amp;cmd=Retrieve&amp;dopt=full_report&amp;list_uids=113510" TargetMode="External"/><Relationship Id="rId858" Type="http://schemas.openxmlformats.org/officeDocument/2006/relationships/hyperlink" Target="http://www.ncbi.nlm.nih.gov/entrez/query.fcgi?db=gene&amp;cmd=Retrieve&amp;dopt=full_report&amp;list_uids=153733" TargetMode="External"/><Relationship Id="rId1043" Type="http://schemas.openxmlformats.org/officeDocument/2006/relationships/hyperlink" Target="http://www.ncbi.nlm.nih.gov/entrez/query.fcgi?db=gene&amp;cmd=Retrieve&amp;dopt=full_report&amp;list_uids=5008" TargetMode="External"/><Relationship Id="rId1488" Type="http://schemas.openxmlformats.org/officeDocument/2006/relationships/hyperlink" Target="http://www.ncbi.nlm.nih.gov/entrez/query.fcgi?db=gene&amp;cmd=Retrieve&amp;dopt=full_report&amp;list_uids=158866" TargetMode="External"/><Relationship Id="rId1695" Type="http://schemas.openxmlformats.org/officeDocument/2006/relationships/hyperlink" Target="http://www.ncbi.nlm.nih.gov/entrez/query.fcgi?db=gene&amp;cmd=Retrieve&amp;dopt=full_report&amp;list_uids=3195" TargetMode="External"/><Relationship Id="rId620" Type="http://schemas.openxmlformats.org/officeDocument/2006/relationships/hyperlink" Target="http://www.ncbi.nlm.nih.gov/entrez/query.fcgi?db=gene&amp;cmd=Retrieve&amp;dopt=full_report&amp;list_uids=403341" TargetMode="External"/><Relationship Id="rId718" Type="http://schemas.openxmlformats.org/officeDocument/2006/relationships/hyperlink" Target="http://www.ncbi.nlm.nih.gov/entrez/query.fcgi?db=gene&amp;cmd=Retrieve&amp;dopt=full_report&amp;list_uids=90806" TargetMode="External"/><Relationship Id="rId925" Type="http://schemas.openxmlformats.org/officeDocument/2006/relationships/hyperlink" Target="http://www.ncbi.nlm.nih.gov/entrez/query.fcgi?db=gene&amp;cmd=Retrieve&amp;dopt=full_report&amp;list_uids=29028" TargetMode="External"/><Relationship Id="rId1250" Type="http://schemas.openxmlformats.org/officeDocument/2006/relationships/hyperlink" Target="http://www.ncbi.nlm.nih.gov/entrez/query.fcgi?db=gene&amp;cmd=Retrieve&amp;dopt=full_report&amp;list_uids=57088" TargetMode="External"/><Relationship Id="rId1348" Type="http://schemas.openxmlformats.org/officeDocument/2006/relationships/hyperlink" Target="http://www.ncbi.nlm.nih.gov/entrez/query.fcgi?db=gene&amp;cmd=Retrieve&amp;dopt=full_report&amp;list_uids=9391" TargetMode="External"/><Relationship Id="rId1555" Type="http://schemas.openxmlformats.org/officeDocument/2006/relationships/hyperlink" Target="http://www.ncbi.nlm.nih.gov/entrez/query.fcgi?db=gene&amp;cmd=Retrieve&amp;dopt=full_report&amp;list_uids=2534" TargetMode="External"/><Relationship Id="rId1762" Type="http://schemas.openxmlformats.org/officeDocument/2006/relationships/hyperlink" Target="http://www.ncbi.nlm.nih.gov/entrez/query.fcgi?db=gene&amp;cmd=Retrieve&amp;dopt=full_report&amp;list_uids=79776" TargetMode="External"/><Relationship Id="rId1110" Type="http://schemas.openxmlformats.org/officeDocument/2006/relationships/hyperlink" Target="http://www.ncbi.nlm.nih.gov/entrez/query.fcgi?db=gene&amp;cmd=Retrieve&amp;dopt=full_report&amp;list_uids=57624" TargetMode="External"/><Relationship Id="rId1208" Type="http://schemas.openxmlformats.org/officeDocument/2006/relationships/hyperlink" Target="http://www.ncbi.nlm.nih.gov/entrez/query.fcgi?db=gene&amp;cmd=Retrieve&amp;dopt=full_report&amp;list_uids=10345" TargetMode="External"/><Relationship Id="rId1415" Type="http://schemas.openxmlformats.org/officeDocument/2006/relationships/hyperlink" Target="http://www.ncbi.nlm.nih.gov/entrez/query.fcgi?db=gene&amp;cmd=Retrieve&amp;dopt=full_report&amp;list_uids=2327" TargetMode="External"/><Relationship Id="rId54" Type="http://schemas.openxmlformats.org/officeDocument/2006/relationships/hyperlink" Target="http://www.ncbi.nlm.nih.gov/entrez/query.fcgi?db=gene&amp;cmd=Retrieve&amp;dopt=full_report&amp;list_uids=25909" TargetMode="External"/><Relationship Id="rId1622" Type="http://schemas.openxmlformats.org/officeDocument/2006/relationships/hyperlink" Target="http://www.ncbi.nlm.nih.gov/entrez/query.fcgi?db=gene&amp;cmd=Retrieve&amp;dopt=full_report&amp;list_uids=56892" TargetMode="External"/><Relationship Id="rId1927" Type="http://schemas.openxmlformats.org/officeDocument/2006/relationships/hyperlink" Target="http://www.ncbi.nlm.nih.gov/entrez/query.fcgi?db=gene&amp;cmd=Retrieve&amp;dopt=full_report&amp;list_uids=200576" TargetMode="External"/><Relationship Id="rId2091" Type="http://schemas.openxmlformats.org/officeDocument/2006/relationships/hyperlink" Target="http://www.ncbi.nlm.nih.gov/entrez/query.fcgi?db=gene&amp;cmd=Retrieve&amp;dopt=full_report&amp;list_uids=5682" TargetMode="External"/><Relationship Id="rId270" Type="http://schemas.openxmlformats.org/officeDocument/2006/relationships/hyperlink" Target="http://www.ncbi.nlm.nih.gov/entrez/query.fcgi?db=gene&amp;cmd=Retrieve&amp;dopt=full_report&amp;list_uids=55706" TargetMode="External"/><Relationship Id="rId130" Type="http://schemas.openxmlformats.org/officeDocument/2006/relationships/hyperlink" Target="http://www.ncbi.nlm.nih.gov/entrez/query.fcgi?db=gene&amp;cmd=Retrieve&amp;dopt=full_report&amp;list_uids=84969" TargetMode="External"/><Relationship Id="rId368" Type="http://schemas.openxmlformats.org/officeDocument/2006/relationships/hyperlink" Target="http://www.ncbi.nlm.nih.gov/entrez/query.fcgi?db=gene&amp;cmd=Retrieve&amp;dopt=full_report&amp;list_uids=23129" TargetMode="External"/><Relationship Id="rId575" Type="http://schemas.openxmlformats.org/officeDocument/2006/relationships/hyperlink" Target="http://www.ncbi.nlm.nih.gov/entrez/query.fcgi?db=gene&amp;cmd=Retrieve&amp;dopt=full_report&amp;list_uids=26224" TargetMode="External"/><Relationship Id="rId782" Type="http://schemas.openxmlformats.org/officeDocument/2006/relationships/hyperlink" Target="http://www.ncbi.nlm.nih.gov/entrez/query.fcgi?db=gene&amp;cmd=Retrieve&amp;dopt=full_report&amp;list_uids=340706" TargetMode="External"/><Relationship Id="rId2049" Type="http://schemas.openxmlformats.org/officeDocument/2006/relationships/hyperlink" Target="http://www.ncbi.nlm.nih.gov/entrez/query.fcgi?db=gene&amp;cmd=Retrieve&amp;dopt=full_report&amp;list_uids=3400" TargetMode="External"/><Relationship Id="rId228" Type="http://schemas.openxmlformats.org/officeDocument/2006/relationships/hyperlink" Target="http://www.ncbi.nlm.nih.gov/entrez/query.fcgi?db=gene&amp;cmd=Retrieve&amp;dopt=full_report&amp;list_uids=6792" TargetMode="External"/><Relationship Id="rId435" Type="http://schemas.openxmlformats.org/officeDocument/2006/relationships/hyperlink" Target="http://www.ncbi.nlm.nih.gov/entrez/query.fcgi?db=gene&amp;cmd=Retrieve&amp;dopt=full_report&amp;list_uids=57616" TargetMode="External"/><Relationship Id="rId642" Type="http://schemas.openxmlformats.org/officeDocument/2006/relationships/hyperlink" Target="http://www.ncbi.nlm.nih.gov/entrez/query.fcgi?db=gene&amp;cmd=Retrieve&amp;dopt=full_report&amp;list_uids=55728" TargetMode="External"/><Relationship Id="rId1065" Type="http://schemas.openxmlformats.org/officeDocument/2006/relationships/hyperlink" Target="http://www.ncbi.nlm.nih.gov/entrez/query.fcgi?db=gene&amp;cmd=Retrieve&amp;dopt=full_report&amp;list_uids=29115" TargetMode="External"/><Relationship Id="rId1272" Type="http://schemas.openxmlformats.org/officeDocument/2006/relationships/hyperlink" Target="http://www.ncbi.nlm.nih.gov/entrez/query.fcgi?db=gene&amp;cmd=Retrieve&amp;dopt=full_report&amp;list_uids=133418" TargetMode="External"/><Relationship Id="rId502" Type="http://schemas.openxmlformats.org/officeDocument/2006/relationships/hyperlink" Target="http://www.ncbi.nlm.nih.gov/entrez/query.fcgi?db=gene&amp;cmd=Retrieve&amp;dopt=full_report&amp;list_uids=4801" TargetMode="External"/><Relationship Id="rId947" Type="http://schemas.openxmlformats.org/officeDocument/2006/relationships/hyperlink" Target="http://www.ncbi.nlm.nih.gov/entrez/query.fcgi?db=gene&amp;cmd=Retrieve&amp;dopt=full_report&amp;list_uids=223117" TargetMode="External"/><Relationship Id="rId1132" Type="http://schemas.openxmlformats.org/officeDocument/2006/relationships/hyperlink" Target="http://www.ncbi.nlm.nih.gov/entrez/query.fcgi?db=gene&amp;cmd=Retrieve&amp;dopt=full_report&amp;list_uids=7456" TargetMode="External"/><Relationship Id="rId1577" Type="http://schemas.openxmlformats.org/officeDocument/2006/relationships/hyperlink" Target="http://www.ncbi.nlm.nih.gov/entrez/query.fcgi?db=gene&amp;cmd=Retrieve&amp;dopt=full_report&amp;list_uids=8028" TargetMode="External"/><Relationship Id="rId1784" Type="http://schemas.openxmlformats.org/officeDocument/2006/relationships/hyperlink" Target="http://www.ncbi.nlm.nih.gov/entrez/query.fcgi?db=gene&amp;cmd=Retrieve&amp;dopt=full_report&amp;list_uids=23607" TargetMode="External"/><Relationship Id="rId1991" Type="http://schemas.openxmlformats.org/officeDocument/2006/relationships/hyperlink" Target="http://www.ncbi.nlm.nih.gov/entrez/query.fcgi?db=gene&amp;cmd=Retrieve&amp;dopt=full_report&amp;list_uids=55771" TargetMode="External"/><Relationship Id="rId76" Type="http://schemas.openxmlformats.org/officeDocument/2006/relationships/hyperlink" Target="http://www.ncbi.nlm.nih.gov/entrez/query.fcgi?db=gene&amp;cmd=Retrieve&amp;dopt=full_report&amp;list_uids=2977" TargetMode="External"/><Relationship Id="rId807" Type="http://schemas.openxmlformats.org/officeDocument/2006/relationships/hyperlink" Target="http://www.ncbi.nlm.nih.gov/entrez/query.fcgi?db=gene&amp;cmd=Retrieve&amp;dopt=full_report&amp;list_uids=286097" TargetMode="External"/><Relationship Id="rId1437" Type="http://schemas.openxmlformats.org/officeDocument/2006/relationships/hyperlink" Target="http://www.ncbi.nlm.nih.gov/entrez/query.fcgi?db=gene&amp;cmd=Retrieve&amp;dopt=full_report&amp;list_uids=9209" TargetMode="External"/><Relationship Id="rId1644" Type="http://schemas.openxmlformats.org/officeDocument/2006/relationships/hyperlink" Target="http://www.ncbi.nlm.nih.gov/entrez/query.fcgi?db=gene&amp;cmd=Retrieve&amp;dopt=full_report&amp;list_uids=121457" TargetMode="External"/><Relationship Id="rId1851" Type="http://schemas.openxmlformats.org/officeDocument/2006/relationships/hyperlink" Target="http://www.ncbi.nlm.nih.gov/entrez/query.fcgi?db=gene&amp;cmd=Retrieve&amp;dopt=full_report&amp;list_uids=84867" TargetMode="External"/><Relationship Id="rId1504" Type="http://schemas.openxmlformats.org/officeDocument/2006/relationships/hyperlink" Target="http://www.ncbi.nlm.nih.gov/entrez/query.fcgi?db=gene&amp;cmd=Retrieve&amp;dopt=full_report&amp;list_uids=9637" TargetMode="External"/><Relationship Id="rId1711" Type="http://schemas.openxmlformats.org/officeDocument/2006/relationships/hyperlink" Target="http://www.ncbi.nlm.nih.gov/entrez/query.fcgi?db=gene&amp;cmd=Retrieve&amp;dopt=full_report&amp;list_uids=9135" TargetMode="External"/><Relationship Id="rId1949" Type="http://schemas.openxmlformats.org/officeDocument/2006/relationships/hyperlink" Target="http://www.ncbi.nlm.nih.gov/entrez/query.fcgi?db=gene&amp;cmd=Retrieve&amp;dopt=full_report&amp;list_uids=2887" TargetMode="External"/><Relationship Id="rId292" Type="http://schemas.openxmlformats.org/officeDocument/2006/relationships/hyperlink" Target="http://www.ncbi.nlm.nih.gov/entrez/query.fcgi?db=gene&amp;cmd=Retrieve&amp;dopt=full_report&amp;list_uids=5563" TargetMode="External"/><Relationship Id="rId1809" Type="http://schemas.openxmlformats.org/officeDocument/2006/relationships/hyperlink" Target="http://www.ncbi.nlm.nih.gov/entrez/query.fcgi?db=gene&amp;cmd=Retrieve&amp;dopt=full_report&amp;list_uids=140458" TargetMode="External"/><Relationship Id="rId597" Type="http://schemas.openxmlformats.org/officeDocument/2006/relationships/hyperlink" Target="http://www.ncbi.nlm.nih.gov/entrez/query.fcgi?db=gene&amp;cmd=Retrieve&amp;dopt=full_report&amp;list_uids=6996" TargetMode="External"/><Relationship Id="rId152" Type="http://schemas.openxmlformats.org/officeDocument/2006/relationships/hyperlink" Target="http://www.ncbi.nlm.nih.gov/entrez/query.fcgi?db=gene&amp;cmd=Retrieve&amp;dopt=full_report&amp;list_uids=85456" TargetMode="External"/><Relationship Id="rId457" Type="http://schemas.openxmlformats.org/officeDocument/2006/relationships/hyperlink" Target="http://www.ncbi.nlm.nih.gov/entrez/query.fcgi?db=gene&amp;cmd=Retrieve&amp;dopt=full_report&amp;list_uids=9786" TargetMode="External"/><Relationship Id="rId1087" Type="http://schemas.openxmlformats.org/officeDocument/2006/relationships/hyperlink" Target="http://www.ncbi.nlm.nih.gov/entrez/query.fcgi?db=gene&amp;cmd=Retrieve&amp;dopt=full_report&amp;list_uids=131118" TargetMode="External"/><Relationship Id="rId1294" Type="http://schemas.openxmlformats.org/officeDocument/2006/relationships/hyperlink" Target="http://www.ncbi.nlm.nih.gov/entrez/query.fcgi?db=gene&amp;cmd=Retrieve&amp;dopt=full_report&amp;list_uids=63876" TargetMode="External"/><Relationship Id="rId2040" Type="http://schemas.openxmlformats.org/officeDocument/2006/relationships/hyperlink" Target="http://www.ncbi.nlm.nih.gov/entrez/query.fcgi?db=gene&amp;cmd=Retrieve&amp;dopt=full_report&amp;list_uids=404550" TargetMode="External"/><Relationship Id="rId664" Type="http://schemas.openxmlformats.org/officeDocument/2006/relationships/hyperlink" Target="http://www.ncbi.nlm.nih.gov/entrez/query.fcgi?db=gene&amp;cmd=Retrieve&amp;dopt=full_report&amp;list_uids=55086" TargetMode="External"/><Relationship Id="rId871" Type="http://schemas.openxmlformats.org/officeDocument/2006/relationships/hyperlink" Target="http://www.ncbi.nlm.nih.gov/entrez/query.fcgi?db=gene&amp;cmd=Retrieve&amp;dopt=full_report&amp;list_uids=6801" TargetMode="External"/><Relationship Id="rId969" Type="http://schemas.openxmlformats.org/officeDocument/2006/relationships/hyperlink" Target="http://www.ncbi.nlm.nih.gov/entrez/query.fcgi?db=gene&amp;cmd=Retrieve&amp;dopt=full_report&amp;list_uids=10565" TargetMode="External"/><Relationship Id="rId1599" Type="http://schemas.openxmlformats.org/officeDocument/2006/relationships/hyperlink" Target="http://www.ncbi.nlm.nih.gov/entrez/query.fcgi?db=gene&amp;cmd=Retrieve&amp;dopt=full_report&amp;list_uids=221981" TargetMode="External"/><Relationship Id="rId317" Type="http://schemas.openxmlformats.org/officeDocument/2006/relationships/hyperlink" Target="http://www.ncbi.nlm.nih.gov/entrez/query.fcgi?db=gene&amp;cmd=Retrieve&amp;dopt=full_report&amp;list_uids=1010" TargetMode="External"/><Relationship Id="rId524" Type="http://schemas.openxmlformats.org/officeDocument/2006/relationships/hyperlink" Target="http://www.ncbi.nlm.nih.gov/entrez/query.fcgi?db=gene&amp;cmd=Retrieve&amp;dopt=full_report&amp;list_uids=79625" TargetMode="External"/><Relationship Id="rId731" Type="http://schemas.openxmlformats.org/officeDocument/2006/relationships/hyperlink" Target="http://www.ncbi.nlm.nih.gov/entrez/query.fcgi?db=gene&amp;cmd=Retrieve&amp;dopt=full_report&amp;list_uids=90550" TargetMode="External"/><Relationship Id="rId1154" Type="http://schemas.openxmlformats.org/officeDocument/2006/relationships/hyperlink" Target="http://www.ncbi.nlm.nih.gov/entrez/query.fcgi?db=gene&amp;cmd=Retrieve&amp;dopt=full_report&amp;list_uids=55578" TargetMode="External"/><Relationship Id="rId1361" Type="http://schemas.openxmlformats.org/officeDocument/2006/relationships/hyperlink" Target="http://www.ncbi.nlm.nih.gov/entrez/query.fcgi?db=gene&amp;cmd=Retrieve&amp;dopt=full_report&amp;list_uids=8935" TargetMode="External"/><Relationship Id="rId1459" Type="http://schemas.openxmlformats.org/officeDocument/2006/relationships/hyperlink" Target="http://www.ncbi.nlm.nih.gov/entrez/query.fcgi?db=gene&amp;cmd=Retrieve&amp;dopt=full_report&amp;list_uids=92558" TargetMode="External"/><Relationship Id="rId98" Type="http://schemas.openxmlformats.org/officeDocument/2006/relationships/hyperlink" Target="http://www.ncbi.nlm.nih.gov/entrez/query.fcgi?db=gene&amp;cmd=Retrieve&amp;dopt=full_report&amp;list_uids=54883" TargetMode="External"/><Relationship Id="rId829" Type="http://schemas.openxmlformats.org/officeDocument/2006/relationships/hyperlink" Target="http://www.ncbi.nlm.nih.gov/entrez/query.fcgi?db=gene&amp;cmd=Retrieve&amp;dopt=full_report&amp;list_uids=10042" TargetMode="External"/><Relationship Id="rId1014" Type="http://schemas.openxmlformats.org/officeDocument/2006/relationships/hyperlink" Target="http://www.ncbi.nlm.nih.gov/entrez/query.fcgi?db=gene&amp;cmd=Retrieve&amp;dopt=full_report&amp;list_uids=10951" TargetMode="External"/><Relationship Id="rId1221" Type="http://schemas.openxmlformats.org/officeDocument/2006/relationships/hyperlink" Target="http://www.ncbi.nlm.nih.gov/entrez/query.fcgi?db=gene&amp;cmd=Retrieve&amp;dopt=full_report&amp;list_uids=65124" TargetMode="External"/><Relationship Id="rId1666" Type="http://schemas.openxmlformats.org/officeDocument/2006/relationships/hyperlink" Target="http://www.ncbi.nlm.nih.gov/entrez/query.fcgi?db=gene&amp;cmd=Retrieve&amp;dopt=full_report&amp;list_uids=255488" TargetMode="External"/><Relationship Id="rId1873" Type="http://schemas.openxmlformats.org/officeDocument/2006/relationships/hyperlink" Target="http://www.ncbi.nlm.nih.gov/entrez/query.fcgi?db=gene&amp;cmd=Retrieve&amp;dopt=full_report&amp;list_uids=55425" TargetMode="External"/><Relationship Id="rId1319" Type="http://schemas.openxmlformats.org/officeDocument/2006/relationships/hyperlink" Target="http://www.ncbi.nlm.nih.gov/entrez/query.fcgi?db=gene&amp;cmd=Retrieve&amp;dopt=full_report&amp;list_uids=767" TargetMode="External"/><Relationship Id="rId1526" Type="http://schemas.openxmlformats.org/officeDocument/2006/relationships/hyperlink" Target="http://www.ncbi.nlm.nih.gov/entrez/query.fcgi?db=gene&amp;cmd=Retrieve&amp;dopt=full_report&amp;list_uids=7187" TargetMode="External"/><Relationship Id="rId1733" Type="http://schemas.openxmlformats.org/officeDocument/2006/relationships/hyperlink" Target="http://www.ncbi.nlm.nih.gov/entrez/query.fcgi?db=gene&amp;cmd=Retrieve&amp;dopt=full_report&amp;list_uids=92906" TargetMode="External"/><Relationship Id="rId1940" Type="http://schemas.openxmlformats.org/officeDocument/2006/relationships/hyperlink" Target="http://www.ncbi.nlm.nih.gov/entrez/query.fcgi?db=gene&amp;cmd=Retrieve&amp;dopt=full_report&amp;list_uids=401236" TargetMode="External"/><Relationship Id="rId25" Type="http://schemas.openxmlformats.org/officeDocument/2006/relationships/hyperlink" Target="http://www.ncbi.nlm.nih.gov/entrez/query.fcgi?db=gene&amp;cmd=Retrieve&amp;dopt=full_report&amp;list_uids=1781" TargetMode="External"/><Relationship Id="rId1800" Type="http://schemas.openxmlformats.org/officeDocument/2006/relationships/hyperlink" Target="http://www.ncbi.nlm.nih.gov/entrez/query.fcgi?db=gene&amp;cmd=Retrieve&amp;dopt=full_report&amp;list_uids=25788" TargetMode="External"/><Relationship Id="rId174" Type="http://schemas.openxmlformats.org/officeDocument/2006/relationships/hyperlink" Target="http://www.ncbi.nlm.nih.gov/entrez/query.fcgi?db=gene&amp;cmd=Retrieve&amp;dopt=full_report&amp;list_uids=285753" TargetMode="External"/><Relationship Id="rId381" Type="http://schemas.openxmlformats.org/officeDocument/2006/relationships/hyperlink" Target="http://www.ncbi.nlm.nih.gov/entrez/query.fcgi?db=gene&amp;cmd=Retrieve&amp;dopt=full_report&amp;list_uids=4325" TargetMode="External"/><Relationship Id="rId2062" Type="http://schemas.openxmlformats.org/officeDocument/2006/relationships/hyperlink" Target="http://www.ncbi.nlm.nih.gov/entrez/query.fcgi?db=gene&amp;cmd=Retrieve&amp;dopt=full_report&amp;list_uids=51699" TargetMode="External"/><Relationship Id="rId241" Type="http://schemas.openxmlformats.org/officeDocument/2006/relationships/hyperlink" Target="http://www.ncbi.nlm.nih.gov/entrez/query.fcgi?db=gene&amp;cmd=Retrieve&amp;dopt=full_report&amp;list_uids=7789" TargetMode="External"/><Relationship Id="rId479" Type="http://schemas.openxmlformats.org/officeDocument/2006/relationships/hyperlink" Target="http://www.ncbi.nlm.nih.gov/entrez/query.fcgi?db=gene&amp;cmd=Retrieve&amp;dopt=full_report&amp;list_uids=9928" TargetMode="External"/><Relationship Id="rId686" Type="http://schemas.openxmlformats.org/officeDocument/2006/relationships/hyperlink" Target="http://www.ncbi.nlm.nih.gov/entrez/query.fcgi?db=gene&amp;cmd=Retrieve&amp;dopt=full_report&amp;list_uids=83607" TargetMode="External"/><Relationship Id="rId893" Type="http://schemas.openxmlformats.org/officeDocument/2006/relationships/hyperlink" Target="http://www.ncbi.nlm.nih.gov/entrez/query.fcgi?db=gene&amp;cmd=Retrieve&amp;dopt=full_report&amp;list_uids=85464" TargetMode="External"/><Relationship Id="rId339" Type="http://schemas.openxmlformats.org/officeDocument/2006/relationships/hyperlink" Target="http://www.ncbi.nlm.nih.gov/entrez/query.fcgi?db=gene&amp;cmd=Retrieve&amp;dopt=full_report&amp;list_uids=10015" TargetMode="External"/><Relationship Id="rId546" Type="http://schemas.openxmlformats.org/officeDocument/2006/relationships/hyperlink" Target="http://www.ncbi.nlm.nih.gov/entrez/query.fcgi?db=gene&amp;cmd=Retrieve&amp;dopt=full_report&amp;list_uids=10627" TargetMode="External"/><Relationship Id="rId753" Type="http://schemas.openxmlformats.org/officeDocument/2006/relationships/hyperlink" Target="http://www.ncbi.nlm.nih.gov/entrez/query.fcgi?db=gene&amp;cmd=Retrieve&amp;dopt=full_report&amp;list_uids=115294" TargetMode="External"/><Relationship Id="rId1176" Type="http://schemas.openxmlformats.org/officeDocument/2006/relationships/hyperlink" Target="http://www.ncbi.nlm.nih.gov/entrez/query.fcgi?db=gene&amp;cmd=Retrieve&amp;dopt=full_report&amp;list_uids=2935" TargetMode="External"/><Relationship Id="rId1383" Type="http://schemas.openxmlformats.org/officeDocument/2006/relationships/hyperlink" Target="http://www.ncbi.nlm.nih.gov/entrez/query.fcgi?db=gene&amp;cmd=Retrieve&amp;dopt=full_report&amp;list_uids=92703" TargetMode="External"/><Relationship Id="rId101" Type="http://schemas.openxmlformats.org/officeDocument/2006/relationships/hyperlink" Target="http://www.ncbi.nlm.nih.gov/entrez/query.fcgi?db=gene&amp;cmd=Retrieve&amp;dopt=full_report&amp;list_uids=57703" TargetMode="External"/><Relationship Id="rId406" Type="http://schemas.openxmlformats.org/officeDocument/2006/relationships/hyperlink" Target="http://www.ncbi.nlm.nih.gov/entrez/query.fcgi?db=gene&amp;cmd=Retrieve&amp;dopt=full_report&amp;list_uids=8915" TargetMode="External"/><Relationship Id="rId960" Type="http://schemas.openxmlformats.org/officeDocument/2006/relationships/hyperlink" Target="http://www.ncbi.nlm.nih.gov/entrez/query.fcgi?db=gene&amp;cmd=Retrieve&amp;dopt=full_report&amp;list_uids=9512" TargetMode="External"/><Relationship Id="rId1036" Type="http://schemas.openxmlformats.org/officeDocument/2006/relationships/hyperlink" Target="http://www.ncbi.nlm.nih.gov/entrez/query.fcgi?db=gene&amp;cmd=Retrieve&amp;dopt=full_report&amp;list_uids=5796" TargetMode="External"/><Relationship Id="rId1243" Type="http://schemas.openxmlformats.org/officeDocument/2006/relationships/hyperlink" Target="http://www.ncbi.nlm.nih.gov/entrez/query.fcgi?db=gene&amp;cmd=Retrieve&amp;dopt=full_report&amp;list_uids=122481" TargetMode="External"/><Relationship Id="rId1590" Type="http://schemas.openxmlformats.org/officeDocument/2006/relationships/hyperlink" Target="http://www.ncbi.nlm.nih.gov/entrez/query.fcgi?db=gene&amp;cmd=Retrieve&amp;dopt=full_report&amp;list_uids=340273" TargetMode="External"/><Relationship Id="rId1688" Type="http://schemas.openxmlformats.org/officeDocument/2006/relationships/hyperlink" Target="http://www.ncbi.nlm.nih.gov/entrez/query.fcgi?db=gene&amp;cmd=Retrieve&amp;dopt=full_report&amp;list_uids=11116" TargetMode="External"/><Relationship Id="rId1895" Type="http://schemas.openxmlformats.org/officeDocument/2006/relationships/hyperlink" Target="http://www.ncbi.nlm.nih.gov/entrez/query.fcgi?db=gene&amp;cmd=Retrieve&amp;dopt=full_report&amp;list_uids=139628" TargetMode="External"/><Relationship Id="rId613" Type="http://schemas.openxmlformats.org/officeDocument/2006/relationships/hyperlink" Target="http://www.ncbi.nlm.nih.gov/entrez/query.fcgi?db=gene&amp;cmd=Retrieve&amp;dopt=full_report&amp;list_uids=9510" TargetMode="External"/><Relationship Id="rId820" Type="http://schemas.openxmlformats.org/officeDocument/2006/relationships/hyperlink" Target="http://www.ncbi.nlm.nih.gov/entrez/query.fcgi?db=gene&amp;cmd=Retrieve&amp;dopt=full_report&amp;list_uids=7248" TargetMode="External"/><Relationship Id="rId918" Type="http://schemas.openxmlformats.org/officeDocument/2006/relationships/hyperlink" Target="http://www.ncbi.nlm.nih.gov/entrez/query.fcgi?db=gene&amp;cmd=Retrieve&amp;dopt=full_report&amp;list_uids=283461" TargetMode="External"/><Relationship Id="rId1450" Type="http://schemas.openxmlformats.org/officeDocument/2006/relationships/hyperlink" Target="http://www.ncbi.nlm.nih.gov/entrez/query.fcgi?db=gene&amp;cmd=Retrieve&amp;dopt=full_report&amp;list_uids=647135" TargetMode="External"/><Relationship Id="rId1548" Type="http://schemas.openxmlformats.org/officeDocument/2006/relationships/hyperlink" Target="http://www.ncbi.nlm.nih.gov/entrez/query.fcgi?db=gene&amp;cmd=Retrieve&amp;dopt=full_report&amp;list_uids=23262" TargetMode="External"/><Relationship Id="rId1755" Type="http://schemas.openxmlformats.org/officeDocument/2006/relationships/hyperlink" Target="http://www.ncbi.nlm.nih.gov/entrez/query.fcgi?db=gene&amp;cmd=Retrieve&amp;dopt=full_report&amp;list_uids=56146" TargetMode="External"/><Relationship Id="rId1103" Type="http://schemas.openxmlformats.org/officeDocument/2006/relationships/hyperlink" Target="http://www.ncbi.nlm.nih.gov/entrez/query.fcgi?db=gene&amp;cmd=Retrieve&amp;dopt=full_report&amp;list_uids=9794" TargetMode="External"/><Relationship Id="rId1310" Type="http://schemas.openxmlformats.org/officeDocument/2006/relationships/hyperlink" Target="http://www.ncbi.nlm.nih.gov/entrez/query.fcgi?db=gene&amp;cmd=Retrieve&amp;dopt=full_report&amp;list_uids=57496" TargetMode="External"/><Relationship Id="rId1408" Type="http://schemas.openxmlformats.org/officeDocument/2006/relationships/hyperlink" Target="http://www.ncbi.nlm.nih.gov/entrez/query.fcgi?db=gene&amp;cmd=Retrieve&amp;dopt=full_report&amp;list_uids=2932" TargetMode="External"/><Relationship Id="rId1962" Type="http://schemas.openxmlformats.org/officeDocument/2006/relationships/hyperlink" Target="http://www.ncbi.nlm.nih.gov/entrez/query.fcgi?db=gene&amp;cmd=Retrieve&amp;dopt=full_report&amp;list_uids=100128496" TargetMode="External"/><Relationship Id="rId47" Type="http://schemas.openxmlformats.org/officeDocument/2006/relationships/hyperlink" Target="http://www.ncbi.nlm.nih.gov/entrez/query.fcgi?db=gene&amp;cmd=Retrieve&amp;dopt=full_report&amp;list_uids=23774" TargetMode="External"/><Relationship Id="rId1615" Type="http://schemas.openxmlformats.org/officeDocument/2006/relationships/hyperlink" Target="http://www.ncbi.nlm.nih.gov/entrez/query.fcgi?db=gene&amp;cmd=Retrieve&amp;dopt=full_report&amp;list_uids=7707" TargetMode="External"/><Relationship Id="rId1822" Type="http://schemas.openxmlformats.org/officeDocument/2006/relationships/hyperlink" Target="http://www.ncbi.nlm.nih.gov/entrez/query.fcgi?db=gene&amp;cmd=Retrieve&amp;dopt=full_report&amp;list_uids=154091" TargetMode="External"/><Relationship Id="rId196" Type="http://schemas.openxmlformats.org/officeDocument/2006/relationships/hyperlink" Target="http://www.ncbi.nlm.nih.gov/entrez/query.fcgi?db=gene&amp;cmd=Retrieve&amp;dopt=full_report&amp;list_uids=10138" TargetMode="External"/><Relationship Id="rId2084" Type="http://schemas.openxmlformats.org/officeDocument/2006/relationships/hyperlink" Target="http://www.ncbi.nlm.nih.gov/entrez/query.fcgi?db=gene&amp;cmd=Retrieve&amp;dopt=full_report&amp;list_uids=130074" TargetMode="External"/><Relationship Id="rId263" Type="http://schemas.openxmlformats.org/officeDocument/2006/relationships/hyperlink" Target="http://www.ncbi.nlm.nih.gov/entrez/query.fcgi?db=gene&amp;cmd=Retrieve&amp;dopt=full_report&amp;list_uids=79745" TargetMode="External"/><Relationship Id="rId470" Type="http://schemas.openxmlformats.org/officeDocument/2006/relationships/hyperlink" Target="http://www.ncbi.nlm.nih.gov/entrez/query.fcgi?db=gene&amp;cmd=Retrieve&amp;dopt=full_report&amp;list_uids=151126" TargetMode="External"/><Relationship Id="rId123" Type="http://schemas.openxmlformats.org/officeDocument/2006/relationships/hyperlink" Target="http://www.ncbi.nlm.nih.gov/entrez/query.fcgi?db=gene&amp;cmd=Retrieve&amp;dopt=full_report&amp;list_uids=7358" TargetMode="External"/><Relationship Id="rId330" Type="http://schemas.openxmlformats.org/officeDocument/2006/relationships/hyperlink" Target="http://www.ncbi.nlm.nih.gov/entrez/query.fcgi?db=gene&amp;cmd=Retrieve&amp;dopt=full_report&amp;list_uids=127002" TargetMode="External"/><Relationship Id="rId568" Type="http://schemas.openxmlformats.org/officeDocument/2006/relationships/hyperlink" Target="http://www.ncbi.nlm.nih.gov/entrez/query.fcgi?db=gene&amp;cmd=Retrieve&amp;dopt=full_report&amp;list_uids=144501" TargetMode="External"/><Relationship Id="rId775" Type="http://schemas.openxmlformats.org/officeDocument/2006/relationships/hyperlink" Target="http://www.ncbi.nlm.nih.gov/entrez/query.fcgi?db=gene&amp;cmd=Retrieve&amp;dopt=full_report&amp;list_uids=10513" TargetMode="External"/><Relationship Id="rId982" Type="http://schemas.openxmlformats.org/officeDocument/2006/relationships/hyperlink" Target="http://www.ncbi.nlm.nih.gov/entrez/query.fcgi?db=gene&amp;cmd=Retrieve&amp;dopt=full_report&amp;list_uids=143279" TargetMode="External"/><Relationship Id="rId1198" Type="http://schemas.openxmlformats.org/officeDocument/2006/relationships/hyperlink" Target="http://www.ncbi.nlm.nih.gov/entrez/query.fcgi?db=gene&amp;cmd=Retrieve&amp;dopt=full_report&amp;list_uids=8618" TargetMode="External"/><Relationship Id="rId2011" Type="http://schemas.openxmlformats.org/officeDocument/2006/relationships/hyperlink" Target="http://www.ncbi.nlm.nih.gov/entrez/query.fcgi?db=gene&amp;cmd=Retrieve&amp;dopt=full_report&amp;list_uids=9759" TargetMode="External"/><Relationship Id="rId428" Type="http://schemas.openxmlformats.org/officeDocument/2006/relationships/hyperlink" Target="http://www.ncbi.nlm.nih.gov/entrez/query.fcgi?db=gene&amp;cmd=Retrieve&amp;dopt=full_report&amp;list_uids=3458" TargetMode="External"/><Relationship Id="rId635" Type="http://schemas.openxmlformats.org/officeDocument/2006/relationships/hyperlink" Target="http://www.ncbi.nlm.nih.gov/entrez/query.fcgi?db=gene&amp;cmd=Retrieve&amp;dopt=full_report&amp;list_uids=2252" TargetMode="External"/><Relationship Id="rId842" Type="http://schemas.openxmlformats.org/officeDocument/2006/relationships/hyperlink" Target="http://www.ncbi.nlm.nih.gov/entrez/query.fcgi?db=gene&amp;cmd=Retrieve&amp;dopt=full_report&amp;list_uids=6993" TargetMode="External"/><Relationship Id="rId1058" Type="http://schemas.openxmlformats.org/officeDocument/2006/relationships/hyperlink" Target="http://www.ncbi.nlm.nih.gov/entrez/query.fcgi?db=gene&amp;cmd=Retrieve&amp;dopt=full_report&amp;list_uids=134553" TargetMode="External"/><Relationship Id="rId1265" Type="http://schemas.openxmlformats.org/officeDocument/2006/relationships/hyperlink" Target="http://www.ncbi.nlm.nih.gov/entrez/query.fcgi?db=gene&amp;cmd=Retrieve&amp;dopt=full_report&amp;list_uids=9882" TargetMode="External"/><Relationship Id="rId1472" Type="http://schemas.openxmlformats.org/officeDocument/2006/relationships/hyperlink" Target="http://www.ncbi.nlm.nih.gov/entrez/query.fcgi?db=gene&amp;cmd=Retrieve&amp;dopt=full_report&amp;list_uids=55860" TargetMode="External"/><Relationship Id="rId702" Type="http://schemas.openxmlformats.org/officeDocument/2006/relationships/hyperlink" Target="http://www.ncbi.nlm.nih.gov/entrez/query.fcgi?db=gene&amp;cmd=Retrieve&amp;dopt=full_report&amp;list_uids=83990" TargetMode="External"/><Relationship Id="rId1125" Type="http://schemas.openxmlformats.org/officeDocument/2006/relationships/hyperlink" Target="http://www.ncbi.nlm.nih.gov/entrez/query.fcgi?db=gene&amp;cmd=Retrieve&amp;dopt=full_report&amp;list_uids=51008" TargetMode="External"/><Relationship Id="rId1332" Type="http://schemas.openxmlformats.org/officeDocument/2006/relationships/hyperlink" Target="http://www.ncbi.nlm.nih.gov/entrez/query.fcgi?db=gene&amp;cmd=Retrieve&amp;dopt=full_report&amp;list_uids=83939" TargetMode="External"/><Relationship Id="rId1777" Type="http://schemas.openxmlformats.org/officeDocument/2006/relationships/hyperlink" Target="http://www.ncbi.nlm.nih.gov/entrez/query.fcgi?db=gene&amp;cmd=Retrieve&amp;dopt=full_report&amp;list_uids=57609" TargetMode="External"/><Relationship Id="rId1984" Type="http://schemas.openxmlformats.org/officeDocument/2006/relationships/hyperlink" Target="http://www.ncbi.nlm.nih.gov/entrez/query.fcgi?db=gene&amp;cmd=Retrieve&amp;dopt=full_report&amp;list_uids=79668" TargetMode="External"/><Relationship Id="rId69" Type="http://schemas.openxmlformats.org/officeDocument/2006/relationships/hyperlink" Target="http://www.ncbi.nlm.nih.gov/entrez/query.fcgi?db=gene&amp;cmd=Retrieve&amp;dopt=full_report&amp;list_uids=54885" TargetMode="External"/><Relationship Id="rId1637" Type="http://schemas.openxmlformats.org/officeDocument/2006/relationships/hyperlink" Target="http://www.ncbi.nlm.nih.gov/entrez/query.fcgi?db=gene&amp;cmd=Retrieve&amp;dopt=full_report&amp;list_uids=55729" TargetMode="External"/><Relationship Id="rId1844" Type="http://schemas.openxmlformats.org/officeDocument/2006/relationships/hyperlink" Target="http://www.ncbi.nlm.nih.gov/entrez/query.fcgi?db=gene&amp;cmd=Retrieve&amp;dopt=full_report&amp;list_uids=55971" TargetMode="External"/><Relationship Id="rId1704" Type="http://schemas.openxmlformats.org/officeDocument/2006/relationships/hyperlink" Target="http://www.ncbi.nlm.nih.gov/entrez/query.fcgi?db=gene&amp;cmd=Retrieve&amp;dopt=full_report&amp;list_uids=9425" TargetMode="External"/><Relationship Id="rId285" Type="http://schemas.openxmlformats.org/officeDocument/2006/relationships/hyperlink" Target="http://www.ncbi.nlm.nih.gov/entrez/query.fcgi?db=gene&amp;cmd=Retrieve&amp;dopt=full_report&amp;list_uids=9687" TargetMode="External"/><Relationship Id="rId1911" Type="http://schemas.openxmlformats.org/officeDocument/2006/relationships/hyperlink" Target="http://www.ncbi.nlm.nih.gov/entrez/query.fcgi?db=gene&amp;cmd=Retrieve&amp;dopt=full_report&amp;list_uids=79152" TargetMode="External"/><Relationship Id="rId492" Type="http://schemas.openxmlformats.org/officeDocument/2006/relationships/hyperlink" Target="http://www.ncbi.nlm.nih.gov/entrez/query.fcgi?db=gene&amp;cmd=Retrieve&amp;dopt=full_report&amp;list_uids=7525" TargetMode="External"/><Relationship Id="rId797" Type="http://schemas.openxmlformats.org/officeDocument/2006/relationships/hyperlink" Target="http://www.ncbi.nlm.nih.gov/entrez/query.fcgi?db=gene&amp;cmd=Retrieve&amp;dopt=full_report&amp;list_uids=5376" TargetMode="External"/><Relationship Id="rId145" Type="http://schemas.openxmlformats.org/officeDocument/2006/relationships/hyperlink" Target="http://www.ncbi.nlm.nih.gov/entrez/query.fcgi?db=gene&amp;cmd=Retrieve&amp;dopt=full_report&amp;list_uids=2124" TargetMode="External"/><Relationship Id="rId352" Type="http://schemas.openxmlformats.org/officeDocument/2006/relationships/hyperlink" Target="http://www.ncbi.nlm.nih.gov/entrez/query.fcgi?db=gene&amp;cmd=Retrieve&amp;dopt=full_report&amp;list_uids=148867" TargetMode="External"/><Relationship Id="rId1287" Type="http://schemas.openxmlformats.org/officeDocument/2006/relationships/hyperlink" Target="http://www.ncbi.nlm.nih.gov/entrez/query.fcgi?db=gene&amp;cmd=Retrieve&amp;dopt=full_report&amp;list_uids=7013" TargetMode="External"/><Relationship Id="rId2033" Type="http://schemas.openxmlformats.org/officeDocument/2006/relationships/hyperlink" Target="http://www.ncbi.nlm.nih.gov/entrez/query.fcgi?db=gene&amp;cmd=Retrieve&amp;dopt=full_report&amp;list_uids=728591" TargetMode="External"/><Relationship Id="rId212" Type="http://schemas.openxmlformats.org/officeDocument/2006/relationships/hyperlink" Target="http://www.ncbi.nlm.nih.gov/entrez/query.fcgi?db=gene&amp;cmd=Retrieve&amp;dopt=full_report&amp;list_uids=55773" TargetMode="External"/><Relationship Id="rId657" Type="http://schemas.openxmlformats.org/officeDocument/2006/relationships/hyperlink" Target="http://www.ncbi.nlm.nih.gov/entrez/query.fcgi?db=gene&amp;cmd=Retrieve&amp;dopt=full_report&amp;list_uids=257397" TargetMode="External"/><Relationship Id="rId864" Type="http://schemas.openxmlformats.org/officeDocument/2006/relationships/hyperlink" Target="http://www.ncbi.nlm.nih.gov/entrez/query.fcgi?db=gene&amp;cmd=Retrieve&amp;dopt=full_report&amp;list_uids=4009" TargetMode="External"/><Relationship Id="rId1494" Type="http://schemas.openxmlformats.org/officeDocument/2006/relationships/hyperlink" Target="http://www.ncbi.nlm.nih.gov/entrez/query.fcgi?db=gene&amp;cmd=Retrieve&amp;dopt=full_report&amp;list_uids=162966" TargetMode="External"/><Relationship Id="rId1799" Type="http://schemas.openxmlformats.org/officeDocument/2006/relationships/hyperlink" Target="http://www.ncbi.nlm.nih.gov/entrez/query.fcgi?db=gene&amp;cmd=Retrieve&amp;dopt=full_report&amp;list_uids=23360" TargetMode="External"/><Relationship Id="rId2100" Type="http://schemas.openxmlformats.org/officeDocument/2006/relationships/hyperlink" Target="http://www.ncbi.nlm.nih.gov/entrez/query.fcgi?db=gene&amp;cmd=Retrieve&amp;dopt=full_report&amp;list_uids=143879" TargetMode="External"/><Relationship Id="rId517" Type="http://schemas.openxmlformats.org/officeDocument/2006/relationships/hyperlink" Target="http://www.ncbi.nlm.nih.gov/entrez/query.fcgi?db=gene&amp;cmd=Retrieve&amp;dopt=full_report&amp;list_uids=868" TargetMode="External"/><Relationship Id="rId724" Type="http://schemas.openxmlformats.org/officeDocument/2006/relationships/hyperlink" Target="http://www.ncbi.nlm.nih.gov/entrez/query.fcgi?db=gene&amp;cmd=Retrieve&amp;dopt=full_report&amp;list_uids=57639" TargetMode="External"/><Relationship Id="rId931" Type="http://schemas.openxmlformats.org/officeDocument/2006/relationships/hyperlink" Target="http://www.ncbi.nlm.nih.gov/entrez/query.fcgi?db=gene&amp;cmd=Retrieve&amp;dopt=full_report&amp;list_uids=26994" TargetMode="External"/><Relationship Id="rId1147" Type="http://schemas.openxmlformats.org/officeDocument/2006/relationships/hyperlink" Target="http://www.ncbi.nlm.nih.gov/entrez/query.fcgi?db=gene&amp;cmd=Retrieve&amp;dopt=full_report&amp;list_uids=22890" TargetMode="External"/><Relationship Id="rId1354" Type="http://schemas.openxmlformats.org/officeDocument/2006/relationships/hyperlink" Target="http://www.ncbi.nlm.nih.gov/entrez/query.fcgi?db=gene&amp;cmd=Retrieve&amp;dopt=full_report&amp;list_uids=777" TargetMode="External"/><Relationship Id="rId1561" Type="http://schemas.openxmlformats.org/officeDocument/2006/relationships/hyperlink" Target="http://www.ncbi.nlm.nih.gov/entrez/query.fcgi?db=gene&amp;cmd=Retrieve&amp;dopt=full_report&amp;list_uids=148789" TargetMode="External"/><Relationship Id="rId60" Type="http://schemas.openxmlformats.org/officeDocument/2006/relationships/hyperlink" Target="http://www.ncbi.nlm.nih.gov/entrez/query.fcgi?db=gene&amp;cmd=Retrieve&amp;dopt=full_report&amp;list_uids=7181" TargetMode="External"/><Relationship Id="rId1007" Type="http://schemas.openxmlformats.org/officeDocument/2006/relationships/hyperlink" Target="http://www.ncbi.nlm.nih.gov/entrez/query.fcgi?db=gene&amp;cmd=Retrieve&amp;dopt=full_report&amp;list_uids=2114" TargetMode="External"/><Relationship Id="rId1214" Type="http://schemas.openxmlformats.org/officeDocument/2006/relationships/hyperlink" Target="http://www.ncbi.nlm.nih.gov/entrez/query.fcgi?db=gene&amp;cmd=Retrieve&amp;dopt=full_report&amp;list_uids=285190" TargetMode="External"/><Relationship Id="rId1421" Type="http://schemas.openxmlformats.org/officeDocument/2006/relationships/hyperlink" Target="http://www.ncbi.nlm.nih.gov/entrez/query.fcgi?db=gene&amp;cmd=Retrieve&amp;dopt=full_report&amp;list_uids=55681" TargetMode="External"/><Relationship Id="rId1659" Type="http://schemas.openxmlformats.org/officeDocument/2006/relationships/hyperlink" Target="http://www.ncbi.nlm.nih.gov/entrez/query.fcgi?db=gene&amp;cmd=Retrieve&amp;dopt=full_report&amp;list_uids=92255" TargetMode="External"/><Relationship Id="rId1866" Type="http://schemas.openxmlformats.org/officeDocument/2006/relationships/hyperlink" Target="http://www.ncbi.nlm.nih.gov/entrez/query.fcgi?db=gene&amp;cmd=Retrieve&amp;dopt=full_report&amp;list_uids=479" TargetMode="External"/><Relationship Id="rId1519" Type="http://schemas.openxmlformats.org/officeDocument/2006/relationships/hyperlink" Target="http://www.ncbi.nlm.nih.gov/entrez/query.fcgi?db=gene&amp;cmd=Retrieve&amp;dopt=full_report&amp;list_uids=339453" TargetMode="External"/><Relationship Id="rId1726" Type="http://schemas.openxmlformats.org/officeDocument/2006/relationships/hyperlink" Target="http://www.ncbi.nlm.nih.gov/entrez/query.fcgi?db=gene&amp;cmd=Retrieve&amp;dopt=full_report&amp;list_uids=79364" TargetMode="External"/><Relationship Id="rId1933" Type="http://schemas.openxmlformats.org/officeDocument/2006/relationships/hyperlink" Target="http://www.ncbi.nlm.nih.gov/entrez/query.fcgi?db=gene&amp;cmd=Retrieve&amp;dopt=full_report&amp;list_uids=285346" TargetMode="External"/><Relationship Id="rId18" Type="http://schemas.openxmlformats.org/officeDocument/2006/relationships/hyperlink" Target="http://www.ncbi.nlm.nih.gov/entrez/query.fcgi?db=gene&amp;cmd=Retrieve&amp;dopt=full_report&amp;list_uids=11096" TargetMode="External"/><Relationship Id="rId167" Type="http://schemas.openxmlformats.org/officeDocument/2006/relationships/hyperlink" Target="http://www.ncbi.nlm.nih.gov/entrez/query.fcgi?db=gene&amp;cmd=Retrieve&amp;dopt=full_report&amp;list_uids=1385" TargetMode="External"/><Relationship Id="rId374" Type="http://schemas.openxmlformats.org/officeDocument/2006/relationships/hyperlink" Target="http://www.ncbi.nlm.nih.gov/entrez/query.fcgi?db=gene&amp;cmd=Retrieve&amp;dopt=full_report&amp;list_uids=54602" TargetMode="External"/><Relationship Id="rId581" Type="http://schemas.openxmlformats.org/officeDocument/2006/relationships/hyperlink" Target="http://www.ncbi.nlm.nih.gov/entrez/query.fcgi?db=gene&amp;cmd=Retrieve&amp;dopt=full_report&amp;list_uids=57508" TargetMode="External"/><Relationship Id="rId2055" Type="http://schemas.openxmlformats.org/officeDocument/2006/relationships/hyperlink" Target="http://www.ncbi.nlm.nih.gov/entrez/query.fcgi?db=gene&amp;cmd=Retrieve&amp;dopt=full_report&amp;list_uids=114876" TargetMode="External"/><Relationship Id="rId234" Type="http://schemas.openxmlformats.org/officeDocument/2006/relationships/hyperlink" Target="http://www.ncbi.nlm.nih.gov/entrez/query.fcgi?db=gene&amp;cmd=Retrieve&amp;dopt=full_report&amp;list_uids=83700" TargetMode="External"/><Relationship Id="rId679" Type="http://schemas.openxmlformats.org/officeDocument/2006/relationships/hyperlink" Target="http://www.ncbi.nlm.nih.gov/entrez/query.fcgi?db=gene&amp;cmd=Retrieve&amp;dopt=full_report&amp;list_uids=85458" TargetMode="External"/><Relationship Id="rId886" Type="http://schemas.openxmlformats.org/officeDocument/2006/relationships/hyperlink" Target="http://www.ncbi.nlm.nih.gov/entrez/query.fcgi?db=gene&amp;cmd=Retrieve&amp;dopt=full_report&amp;list_uids=27032" TargetMode="External"/><Relationship Id="rId2" Type="http://schemas.openxmlformats.org/officeDocument/2006/relationships/hyperlink" Target="http://www.ncbi.nlm.nih.gov/entrez/query.fcgi?db=gene&amp;cmd=Retrieve&amp;dopt=full_report&amp;list_uids=1756" TargetMode="External"/><Relationship Id="rId441" Type="http://schemas.openxmlformats.org/officeDocument/2006/relationships/hyperlink" Target="http://www.ncbi.nlm.nih.gov/entrez/query.fcgi?db=gene&amp;cmd=Retrieve&amp;dopt=full_report&amp;list_uids=389792" TargetMode="External"/><Relationship Id="rId539" Type="http://schemas.openxmlformats.org/officeDocument/2006/relationships/hyperlink" Target="http://www.ncbi.nlm.nih.gov/entrez/query.fcgi?db=gene&amp;cmd=Retrieve&amp;dopt=full_report&amp;list_uids=8013" TargetMode="External"/><Relationship Id="rId746" Type="http://schemas.openxmlformats.org/officeDocument/2006/relationships/hyperlink" Target="http://www.ncbi.nlm.nih.gov/entrez/query.fcgi?db=gene&amp;cmd=Retrieve&amp;dopt=full_report&amp;list_uids=26115" TargetMode="External"/><Relationship Id="rId1071" Type="http://schemas.openxmlformats.org/officeDocument/2006/relationships/hyperlink" Target="http://www.ncbi.nlm.nih.gov/entrez/query.fcgi?db=gene&amp;cmd=Retrieve&amp;dopt=full_report&amp;list_uids=83591" TargetMode="External"/><Relationship Id="rId1169" Type="http://schemas.openxmlformats.org/officeDocument/2006/relationships/hyperlink" Target="http://www.ncbi.nlm.nih.gov/entrez/query.fcgi?db=gene&amp;cmd=Retrieve&amp;dopt=full_report&amp;list_uids=57666" TargetMode="External"/><Relationship Id="rId1376" Type="http://schemas.openxmlformats.org/officeDocument/2006/relationships/hyperlink" Target="http://www.ncbi.nlm.nih.gov/entrez/query.fcgi?db=gene&amp;cmd=Retrieve&amp;dopt=full_report&amp;list_uids=220963" TargetMode="External"/><Relationship Id="rId1583" Type="http://schemas.openxmlformats.org/officeDocument/2006/relationships/hyperlink" Target="http://www.ncbi.nlm.nih.gov/entrez/query.fcgi?db=gene&amp;cmd=Retrieve&amp;dopt=full_report&amp;list_uids=8501" TargetMode="External"/><Relationship Id="rId301" Type="http://schemas.openxmlformats.org/officeDocument/2006/relationships/hyperlink" Target="http://www.ncbi.nlm.nih.gov/entrez/query.fcgi?db=gene&amp;cmd=Retrieve&amp;dopt=full_report&amp;list_uids=51714" TargetMode="External"/><Relationship Id="rId953" Type="http://schemas.openxmlformats.org/officeDocument/2006/relationships/hyperlink" Target="http://www.ncbi.nlm.nih.gov/entrez/query.fcgi?db=gene&amp;cmd=Retrieve&amp;dopt=full_report&amp;list_uids=158326" TargetMode="External"/><Relationship Id="rId1029" Type="http://schemas.openxmlformats.org/officeDocument/2006/relationships/hyperlink" Target="http://www.ncbi.nlm.nih.gov/entrez/query.fcgi?db=gene&amp;cmd=Retrieve&amp;dopt=full_report&amp;list_uids=10434" TargetMode="External"/><Relationship Id="rId1236" Type="http://schemas.openxmlformats.org/officeDocument/2006/relationships/hyperlink" Target="http://www.ncbi.nlm.nih.gov/entrez/query.fcgi?db=gene&amp;cmd=Retrieve&amp;dopt=full_report&amp;list_uids=23471" TargetMode="External"/><Relationship Id="rId1790" Type="http://schemas.openxmlformats.org/officeDocument/2006/relationships/hyperlink" Target="http://www.ncbi.nlm.nih.gov/entrez/query.fcgi?db=gene&amp;cmd=Retrieve&amp;dopt=full_report&amp;list_uids=3842" TargetMode="External"/><Relationship Id="rId1888" Type="http://schemas.openxmlformats.org/officeDocument/2006/relationships/hyperlink" Target="http://www.ncbi.nlm.nih.gov/entrez/query.fcgi?db=gene&amp;cmd=Retrieve&amp;dopt=full_report&amp;list_uids=9945" TargetMode="External"/><Relationship Id="rId82" Type="http://schemas.openxmlformats.org/officeDocument/2006/relationships/hyperlink" Target="http://www.ncbi.nlm.nih.gov/entrez/query.fcgi?db=gene&amp;cmd=Retrieve&amp;dopt=full_report&amp;list_uids=160851" TargetMode="External"/><Relationship Id="rId606" Type="http://schemas.openxmlformats.org/officeDocument/2006/relationships/hyperlink" Target="http://www.ncbi.nlm.nih.gov/entrez/query.fcgi?db=gene&amp;cmd=Retrieve&amp;dopt=full_report&amp;list_uids=54741" TargetMode="External"/><Relationship Id="rId813" Type="http://schemas.openxmlformats.org/officeDocument/2006/relationships/hyperlink" Target="http://www.ncbi.nlm.nih.gov/entrez/query.fcgi?db=gene&amp;cmd=Retrieve&amp;dopt=full_report&amp;list_uids=2730" TargetMode="External"/><Relationship Id="rId1443" Type="http://schemas.openxmlformats.org/officeDocument/2006/relationships/hyperlink" Target="http://www.ncbi.nlm.nih.gov/entrez/query.fcgi?db=gene&amp;cmd=Retrieve&amp;dopt=full_report&amp;list_uids=126917" TargetMode="External"/><Relationship Id="rId1650" Type="http://schemas.openxmlformats.org/officeDocument/2006/relationships/hyperlink" Target="http://www.ncbi.nlm.nih.gov/entrez/query.fcgi?db=gene&amp;cmd=Retrieve&amp;dopt=full_report&amp;list_uids=8871" TargetMode="External"/><Relationship Id="rId1748" Type="http://schemas.openxmlformats.org/officeDocument/2006/relationships/hyperlink" Target="http://www.ncbi.nlm.nih.gov/entrez/query.fcgi?db=gene&amp;cmd=Retrieve&amp;dopt=full_report&amp;list_uids=586" TargetMode="External"/><Relationship Id="rId1303" Type="http://schemas.openxmlformats.org/officeDocument/2006/relationships/hyperlink" Target="http://www.ncbi.nlm.nih.gov/entrez/query.fcgi?db=gene&amp;cmd=Retrieve&amp;dopt=full_report&amp;list_uids=23397" TargetMode="External"/><Relationship Id="rId1510" Type="http://schemas.openxmlformats.org/officeDocument/2006/relationships/hyperlink" Target="http://www.ncbi.nlm.nih.gov/entrez/query.fcgi?db=gene&amp;cmd=Retrieve&amp;dopt=full_report&amp;list_uids=9859" TargetMode="External"/><Relationship Id="rId1955" Type="http://schemas.openxmlformats.org/officeDocument/2006/relationships/hyperlink" Target="http://www.ncbi.nlm.nih.gov/entrez/query.fcgi?db=gene&amp;cmd=Retrieve&amp;dopt=full_report&amp;list_uids=79066" TargetMode="External"/><Relationship Id="rId1608" Type="http://schemas.openxmlformats.org/officeDocument/2006/relationships/hyperlink" Target="http://www.ncbi.nlm.nih.gov/entrez/query.fcgi?db=gene&amp;cmd=Retrieve&amp;dopt=full_report&amp;list_uids=84668" TargetMode="External"/><Relationship Id="rId1815" Type="http://schemas.openxmlformats.org/officeDocument/2006/relationships/hyperlink" Target="http://www.ncbi.nlm.nih.gov/entrez/query.fcgi?db=gene&amp;cmd=Retrieve&amp;dopt=full_report&amp;list_uids=7473" TargetMode="External"/><Relationship Id="rId189" Type="http://schemas.openxmlformats.org/officeDocument/2006/relationships/hyperlink" Target="http://www.ncbi.nlm.nih.gov/entrez/query.fcgi?db=gene&amp;cmd=Retrieve&amp;dopt=full_report&amp;list_uids=57489" TargetMode="External"/><Relationship Id="rId396" Type="http://schemas.openxmlformats.org/officeDocument/2006/relationships/hyperlink" Target="http://www.ncbi.nlm.nih.gov/entrez/query.fcgi?db=gene&amp;cmd=Retrieve&amp;dopt=full_report&amp;list_uids=9881" TargetMode="External"/><Relationship Id="rId2077" Type="http://schemas.openxmlformats.org/officeDocument/2006/relationships/hyperlink" Target="http://www.ncbi.nlm.nih.gov/entrez/query.fcgi?db=gene&amp;cmd=Retrieve&amp;dopt=full_report&amp;list_uids=55347" TargetMode="External"/><Relationship Id="rId256" Type="http://schemas.openxmlformats.org/officeDocument/2006/relationships/hyperlink" Target="http://www.ncbi.nlm.nih.gov/entrez/query.fcgi?db=gene&amp;cmd=Retrieve&amp;dopt=full_report&amp;list_uids=2230" TargetMode="External"/><Relationship Id="rId463" Type="http://schemas.openxmlformats.org/officeDocument/2006/relationships/hyperlink" Target="http://www.ncbi.nlm.nih.gov/entrez/query.fcgi?db=gene&amp;cmd=Retrieve&amp;dopt=full_report&amp;list_uids=657" TargetMode="External"/><Relationship Id="rId670" Type="http://schemas.openxmlformats.org/officeDocument/2006/relationships/hyperlink" Target="http://www.ncbi.nlm.nih.gov/entrez/query.fcgi?db=gene&amp;cmd=Retrieve&amp;dopt=full_report&amp;list_uids=79657" TargetMode="External"/><Relationship Id="rId1093" Type="http://schemas.openxmlformats.org/officeDocument/2006/relationships/hyperlink" Target="http://www.ncbi.nlm.nih.gov/entrez/query.fcgi?db=gene&amp;cmd=Retrieve&amp;dopt=full_report&amp;list_uids=23250" TargetMode="External"/><Relationship Id="rId116" Type="http://schemas.openxmlformats.org/officeDocument/2006/relationships/hyperlink" Target="http://www.ncbi.nlm.nih.gov/entrez/query.fcgi?db=gene&amp;cmd=Retrieve&amp;dopt=full_report&amp;list_uids=114880" TargetMode="External"/><Relationship Id="rId323" Type="http://schemas.openxmlformats.org/officeDocument/2006/relationships/hyperlink" Target="http://www.ncbi.nlm.nih.gov/entrez/query.fcgi?db=gene&amp;cmd=Retrieve&amp;dopt=full_report&amp;list_uids=2130" TargetMode="External"/><Relationship Id="rId530" Type="http://schemas.openxmlformats.org/officeDocument/2006/relationships/hyperlink" Target="http://www.ncbi.nlm.nih.gov/entrez/query.fcgi?db=gene&amp;cmd=Retrieve&amp;dopt=full_report&amp;list_uids=5275" TargetMode="External"/><Relationship Id="rId768" Type="http://schemas.openxmlformats.org/officeDocument/2006/relationships/hyperlink" Target="http://www.ncbi.nlm.nih.gov/entrez/query.fcgi?db=gene&amp;cmd=Retrieve&amp;dopt=full_report&amp;list_uids=9493" TargetMode="External"/><Relationship Id="rId975" Type="http://schemas.openxmlformats.org/officeDocument/2006/relationships/hyperlink" Target="http://www.ncbi.nlm.nih.gov/entrez/query.fcgi?db=gene&amp;cmd=Retrieve&amp;dopt=full_report&amp;list_uids=121227" TargetMode="External"/><Relationship Id="rId1160" Type="http://schemas.openxmlformats.org/officeDocument/2006/relationships/hyperlink" Target="http://www.ncbi.nlm.nih.gov/entrez/query.fcgi?db=gene&amp;cmd=Retrieve&amp;dopt=full_report&amp;list_uids=219899" TargetMode="External"/><Relationship Id="rId1398" Type="http://schemas.openxmlformats.org/officeDocument/2006/relationships/hyperlink" Target="http://www.ncbi.nlm.nih.gov/entrez/query.fcgi?db=gene&amp;cmd=Retrieve&amp;dopt=full_report&amp;list_uids=6311" TargetMode="External"/><Relationship Id="rId2004" Type="http://schemas.openxmlformats.org/officeDocument/2006/relationships/hyperlink" Target="http://www.ncbi.nlm.nih.gov/entrez/query.fcgi?db=gene&amp;cmd=Retrieve&amp;dopt=full_report&amp;list_uids=6847" TargetMode="External"/><Relationship Id="rId628" Type="http://schemas.openxmlformats.org/officeDocument/2006/relationships/hyperlink" Target="http://www.ncbi.nlm.nih.gov/entrez/query.fcgi?db=gene&amp;cmd=Retrieve&amp;dopt=full_report&amp;list_uids=54834" TargetMode="External"/><Relationship Id="rId835" Type="http://schemas.openxmlformats.org/officeDocument/2006/relationships/hyperlink" Target="http://www.ncbi.nlm.nih.gov/entrez/query.fcgi?db=gene&amp;cmd=Retrieve&amp;dopt=full_report&amp;list_uids=29974" TargetMode="External"/><Relationship Id="rId1258" Type="http://schemas.openxmlformats.org/officeDocument/2006/relationships/hyperlink" Target="http://www.ncbi.nlm.nih.gov/entrez/query.fcgi?db=gene&amp;cmd=Retrieve&amp;dopt=full_report&amp;list_uids=84280" TargetMode="External"/><Relationship Id="rId1465" Type="http://schemas.openxmlformats.org/officeDocument/2006/relationships/hyperlink" Target="http://www.ncbi.nlm.nih.gov/entrez/query.fcgi?db=gene&amp;cmd=Retrieve&amp;dopt=full_report&amp;list_uids=283635" TargetMode="External"/><Relationship Id="rId1672" Type="http://schemas.openxmlformats.org/officeDocument/2006/relationships/hyperlink" Target="http://www.ncbi.nlm.nih.gov/entrez/query.fcgi?db=gene&amp;cmd=Retrieve&amp;dopt=full_report&amp;list_uids=10944" TargetMode="External"/><Relationship Id="rId1020" Type="http://schemas.openxmlformats.org/officeDocument/2006/relationships/hyperlink" Target="http://www.ncbi.nlm.nih.gov/entrez/query.fcgi?db=gene&amp;cmd=Retrieve&amp;dopt=full_report&amp;list_uids=253832" TargetMode="External"/><Relationship Id="rId1118" Type="http://schemas.openxmlformats.org/officeDocument/2006/relationships/hyperlink" Target="http://www.ncbi.nlm.nih.gov/entrez/query.fcgi?db=gene&amp;cmd=Retrieve&amp;dopt=full_report&amp;list_uids=646960" TargetMode="External"/><Relationship Id="rId1325" Type="http://schemas.openxmlformats.org/officeDocument/2006/relationships/hyperlink" Target="http://www.ncbi.nlm.nih.gov/entrez/query.fcgi?db=gene&amp;cmd=Retrieve&amp;dopt=full_report&amp;list_uids=8540" TargetMode="External"/><Relationship Id="rId1532" Type="http://schemas.openxmlformats.org/officeDocument/2006/relationships/hyperlink" Target="http://www.ncbi.nlm.nih.gov/entrez/query.fcgi?db=gene&amp;cmd=Retrieve&amp;dopt=full_report&amp;list_uids=5534" TargetMode="External"/><Relationship Id="rId1977" Type="http://schemas.openxmlformats.org/officeDocument/2006/relationships/hyperlink" Target="http://www.ncbi.nlm.nih.gov/entrez/query.fcgi?db=gene&amp;cmd=Retrieve&amp;dopt=full_report&amp;list_uids=27244" TargetMode="External"/><Relationship Id="rId902" Type="http://schemas.openxmlformats.org/officeDocument/2006/relationships/hyperlink" Target="http://www.ncbi.nlm.nih.gov/entrez/query.fcgi?db=gene&amp;cmd=Retrieve&amp;dopt=full_report&amp;list_uids=23047" TargetMode="External"/><Relationship Id="rId1837" Type="http://schemas.openxmlformats.org/officeDocument/2006/relationships/hyperlink" Target="http://www.ncbi.nlm.nih.gov/entrez/query.fcgi?db=gene&amp;cmd=Retrieve&amp;dopt=full_report&amp;list_uids=9695" TargetMode="External"/><Relationship Id="rId31" Type="http://schemas.openxmlformats.org/officeDocument/2006/relationships/hyperlink" Target="http://www.ncbi.nlm.nih.gov/entrez/query.fcgi?db=gene&amp;cmd=Retrieve&amp;dopt=full_report&amp;list_uids=9728" TargetMode="External"/><Relationship Id="rId2099" Type="http://schemas.openxmlformats.org/officeDocument/2006/relationships/hyperlink" Target="http://www.ncbi.nlm.nih.gov/entrez/query.fcgi?db=gene&amp;cmd=Retrieve&amp;dopt=full_report&amp;list_uids=84154" TargetMode="External"/><Relationship Id="rId180" Type="http://schemas.openxmlformats.org/officeDocument/2006/relationships/hyperlink" Target="http://www.ncbi.nlm.nih.gov/entrez/query.fcgi?db=gene&amp;cmd=Retrieve&amp;dopt=full_report&amp;list_uids=144245" TargetMode="External"/><Relationship Id="rId278" Type="http://schemas.openxmlformats.org/officeDocument/2006/relationships/hyperlink" Target="http://www.ncbi.nlm.nih.gov/entrez/query.fcgi?db=gene&amp;cmd=Retrieve&amp;dopt=full_report&amp;list_uids=9698" TargetMode="External"/><Relationship Id="rId1904" Type="http://schemas.openxmlformats.org/officeDocument/2006/relationships/hyperlink" Target="http://www.ncbi.nlm.nih.gov/entrez/query.fcgi?db=gene&amp;cmd=Retrieve&amp;dopt=full_report&amp;list_uids=7409" TargetMode="External"/><Relationship Id="rId485" Type="http://schemas.openxmlformats.org/officeDocument/2006/relationships/hyperlink" Target="http://www.ncbi.nlm.nih.gov/entrez/query.fcgi?db=gene&amp;cmd=Retrieve&amp;dopt=full_report&amp;list_uids=10758" TargetMode="External"/><Relationship Id="rId692" Type="http://schemas.openxmlformats.org/officeDocument/2006/relationships/hyperlink" Target="http://www.ncbi.nlm.nih.gov/entrez/query.fcgi?db=gene&amp;cmd=Retrieve&amp;dopt=full_report&amp;list_uids=23116" TargetMode="External"/><Relationship Id="rId138" Type="http://schemas.openxmlformats.org/officeDocument/2006/relationships/hyperlink" Target="http://www.ncbi.nlm.nih.gov/entrez/query.fcgi?db=gene&amp;cmd=Retrieve&amp;dopt=full_report&amp;list_uids=259282" TargetMode="External"/><Relationship Id="rId345" Type="http://schemas.openxmlformats.org/officeDocument/2006/relationships/hyperlink" Target="http://www.ncbi.nlm.nih.gov/entrez/query.fcgi?db=gene&amp;cmd=Retrieve&amp;dopt=full_report&amp;list_uids=7336" TargetMode="External"/><Relationship Id="rId552" Type="http://schemas.openxmlformats.org/officeDocument/2006/relationships/hyperlink" Target="http://www.ncbi.nlm.nih.gov/entrez/query.fcgi?db=gene&amp;cmd=Retrieve&amp;dopt=full_report&amp;list_uids=11254" TargetMode="External"/><Relationship Id="rId997" Type="http://schemas.openxmlformats.org/officeDocument/2006/relationships/hyperlink" Target="http://www.ncbi.nlm.nih.gov/entrez/query.fcgi?db=gene&amp;cmd=Retrieve&amp;dopt=full_report&amp;list_uids=5787" TargetMode="External"/><Relationship Id="rId1182" Type="http://schemas.openxmlformats.org/officeDocument/2006/relationships/hyperlink" Target="http://www.ncbi.nlm.nih.gov/entrez/query.fcgi?db=gene&amp;cmd=Retrieve&amp;dopt=full_report&amp;list_uids=55071" TargetMode="External"/><Relationship Id="rId2026" Type="http://schemas.openxmlformats.org/officeDocument/2006/relationships/hyperlink" Target="http://www.ncbi.nlm.nih.gov/entrez/query.fcgi?db=gene&amp;cmd=Retrieve&amp;dopt=full_report&amp;list_uids=1009" TargetMode="External"/><Relationship Id="rId205" Type="http://schemas.openxmlformats.org/officeDocument/2006/relationships/hyperlink" Target="http://www.ncbi.nlm.nih.gov/entrez/query.fcgi?db=gene&amp;cmd=Retrieve&amp;dopt=full_report&amp;list_uids=23243" TargetMode="External"/><Relationship Id="rId412" Type="http://schemas.openxmlformats.org/officeDocument/2006/relationships/hyperlink" Target="http://www.ncbi.nlm.nih.gov/entrez/query.fcgi?db=gene&amp;cmd=Retrieve&amp;dopt=full_report&amp;list_uids=283554" TargetMode="External"/><Relationship Id="rId857" Type="http://schemas.openxmlformats.org/officeDocument/2006/relationships/hyperlink" Target="http://www.ncbi.nlm.nih.gov/entrez/query.fcgi?db=gene&amp;cmd=Retrieve&amp;dopt=full_report&amp;list_uids=284252" TargetMode="External"/><Relationship Id="rId1042" Type="http://schemas.openxmlformats.org/officeDocument/2006/relationships/hyperlink" Target="http://www.ncbi.nlm.nih.gov/entrez/query.fcgi?db=gene&amp;cmd=Retrieve&amp;dopt=full_report&amp;list_uids=6840" TargetMode="External"/><Relationship Id="rId1487" Type="http://schemas.openxmlformats.org/officeDocument/2006/relationships/hyperlink" Target="http://www.ncbi.nlm.nih.gov/entrez/query.fcgi?db=gene&amp;cmd=Retrieve&amp;dopt=full_report&amp;list_uids=64089" TargetMode="External"/><Relationship Id="rId1694" Type="http://schemas.openxmlformats.org/officeDocument/2006/relationships/hyperlink" Target="http://www.ncbi.nlm.nih.gov/entrez/query.fcgi?db=gene&amp;cmd=Retrieve&amp;dopt=full_report&amp;list_uids=387082" TargetMode="External"/><Relationship Id="rId717" Type="http://schemas.openxmlformats.org/officeDocument/2006/relationships/hyperlink" Target="http://www.ncbi.nlm.nih.gov/entrez/query.fcgi?db=gene&amp;cmd=Retrieve&amp;dopt=full_report&amp;list_uids=2487" TargetMode="External"/><Relationship Id="rId924" Type="http://schemas.openxmlformats.org/officeDocument/2006/relationships/hyperlink" Target="http://www.ncbi.nlm.nih.gov/entrez/query.fcgi?db=gene&amp;cmd=Retrieve&amp;dopt=full_report&amp;list_uids=121512" TargetMode="External"/><Relationship Id="rId1347" Type="http://schemas.openxmlformats.org/officeDocument/2006/relationships/hyperlink" Target="http://www.ncbi.nlm.nih.gov/entrez/query.fcgi?db=gene&amp;cmd=Retrieve&amp;dopt=full_report&amp;list_uids=85403" TargetMode="External"/><Relationship Id="rId1554" Type="http://schemas.openxmlformats.org/officeDocument/2006/relationships/hyperlink" Target="http://www.ncbi.nlm.nih.gov/entrez/query.fcgi?db=gene&amp;cmd=Retrieve&amp;dopt=full_report&amp;list_uids=8837" TargetMode="External"/><Relationship Id="rId1761" Type="http://schemas.openxmlformats.org/officeDocument/2006/relationships/hyperlink" Target="http://www.ncbi.nlm.nih.gov/entrez/query.fcgi?db=gene&amp;cmd=Retrieve&amp;dopt=full_report&amp;list_uids=54439" TargetMode="External"/><Relationship Id="rId1999" Type="http://schemas.openxmlformats.org/officeDocument/2006/relationships/hyperlink" Target="http://www.ncbi.nlm.nih.gov/entrez/query.fcgi?db=gene&amp;cmd=Retrieve&amp;dopt=full_report&amp;list_uids=11113" TargetMode="External"/><Relationship Id="rId53" Type="http://schemas.openxmlformats.org/officeDocument/2006/relationships/hyperlink" Target="http://www.ncbi.nlm.nih.gov/entrez/query.fcgi?db=gene&amp;cmd=Retrieve&amp;dopt=full_report&amp;list_uids=4087" TargetMode="External"/><Relationship Id="rId1207" Type="http://schemas.openxmlformats.org/officeDocument/2006/relationships/hyperlink" Target="http://www.ncbi.nlm.nih.gov/entrez/query.fcgi?db=gene&amp;cmd=Retrieve&amp;dopt=full_report&amp;list_uids=7745" TargetMode="External"/><Relationship Id="rId1414" Type="http://schemas.openxmlformats.org/officeDocument/2006/relationships/hyperlink" Target="http://www.ncbi.nlm.nih.gov/entrez/query.fcgi?db=gene&amp;cmd=Retrieve&amp;dopt=full_report&amp;list_uids=79868" TargetMode="External"/><Relationship Id="rId1621" Type="http://schemas.openxmlformats.org/officeDocument/2006/relationships/hyperlink" Target="http://www.ncbi.nlm.nih.gov/entrez/query.fcgi?db=gene&amp;cmd=Retrieve&amp;dopt=full_report&amp;list_uids=58475" TargetMode="External"/><Relationship Id="rId1859" Type="http://schemas.openxmlformats.org/officeDocument/2006/relationships/hyperlink" Target="http://www.ncbi.nlm.nih.gov/entrez/query.fcgi?db=gene&amp;cmd=Retrieve&amp;dopt=full_report&amp;list_uids=55762" TargetMode="External"/><Relationship Id="rId1719" Type="http://schemas.openxmlformats.org/officeDocument/2006/relationships/hyperlink" Target="http://www.ncbi.nlm.nih.gov/entrez/query.fcgi?db=gene&amp;cmd=Retrieve&amp;dopt=full_report&amp;list_uids=2627" TargetMode="External"/><Relationship Id="rId1926" Type="http://schemas.openxmlformats.org/officeDocument/2006/relationships/hyperlink" Target="http://www.ncbi.nlm.nih.gov/entrez/query.fcgi?db=gene&amp;cmd=Retrieve&amp;dopt=full_report&amp;list_uids=81831" TargetMode="External"/><Relationship Id="rId2090" Type="http://schemas.openxmlformats.org/officeDocument/2006/relationships/hyperlink" Target="http://www.ncbi.nlm.nih.gov/entrez/query.fcgi?db=gene&amp;cmd=Retrieve&amp;dopt=full_report&amp;list_uids=6643" TargetMode="External"/><Relationship Id="rId367" Type="http://schemas.openxmlformats.org/officeDocument/2006/relationships/hyperlink" Target="http://www.ncbi.nlm.nih.gov/entrez/query.fcgi?db=gene&amp;cmd=Retrieve&amp;dopt=full_report&amp;list_uids=23253" TargetMode="External"/><Relationship Id="rId574" Type="http://schemas.openxmlformats.org/officeDocument/2006/relationships/hyperlink" Target="http://www.ncbi.nlm.nih.gov/entrez/query.fcgi?db=gene&amp;cmd=Retrieve&amp;dopt=full_report&amp;list_uids=2272" TargetMode="External"/><Relationship Id="rId2048" Type="http://schemas.openxmlformats.org/officeDocument/2006/relationships/hyperlink" Target="http://www.ncbi.nlm.nih.gov/entrez/query.fcgi?db=gene&amp;cmd=Retrieve&amp;dopt=full_report&amp;list_uids=730094" TargetMode="External"/><Relationship Id="rId227" Type="http://schemas.openxmlformats.org/officeDocument/2006/relationships/hyperlink" Target="http://www.ncbi.nlm.nih.gov/entrez/query.fcgi?db=gene&amp;cmd=Retrieve&amp;dopt=full_report&amp;list_uids=54799" TargetMode="External"/><Relationship Id="rId781" Type="http://schemas.openxmlformats.org/officeDocument/2006/relationships/hyperlink" Target="http://www.ncbi.nlm.nih.gov/entrez/query.fcgi?db=gene&amp;cmd=Retrieve&amp;dopt=full_report&amp;list_uids=6314" TargetMode="External"/><Relationship Id="rId879" Type="http://schemas.openxmlformats.org/officeDocument/2006/relationships/hyperlink" Target="http://www.ncbi.nlm.nih.gov/entrez/query.fcgi?db=gene&amp;cmd=Retrieve&amp;dopt=full_report&amp;list_uids=463" TargetMode="External"/><Relationship Id="rId434" Type="http://schemas.openxmlformats.org/officeDocument/2006/relationships/hyperlink" Target="http://www.ncbi.nlm.nih.gov/entrez/query.fcgi?db=gene&amp;cmd=Retrieve&amp;dopt=full_report&amp;list_uids=27107" TargetMode="External"/><Relationship Id="rId641" Type="http://schemas.openxmlformats.org/officeDocument/2006/relationships/hyperlink" Target="http://www.ncbi.nlm.nih.gov/entrez/query.fcgi?db=gene&amp;cmd=Retrieve&amp;dopt=full_report&amp;list_uids=22908" TargetMode="External"/><Relationship Id="rId739" Type="http://schemas.openxmlformats.org/officeDocument/2006/relationships/hyperlink" Target="http://www.ncbi.nlm.nih.gov/entrez/query.fcgi?db=gene&amp;cmd=Retrieve&amp;dopt=full_report&amp;list_uids=660" TargetMode="External"/><Relationship Id="rId1064" Type="http://schemas.openxmlformats.org/officeDocument/2006/relationships/hyperlink" Target="http://www.ncbi.nlm.nih.gov/entrez/query.fcgi?db=gene&amp;cmd=Retrieve&amp;dopt=full_report&amp;list_uids=55010" TargetMode="External"/><Relationship Id="rId1271" Type="http://schemas.openxmlformats.org/officeDocument/2006/relationships/hyperlink" Target="http://www.ncbi.nlm.nih.gov/entrez/query.fcgi?db=gene&amp;cmd=Retrieve&amp;dopt=full_report&amp;list_uids=51068" TargetMode="External"/><Relationship Id="rId1369" Type="http://schemas.openxmlformats.org/officeDocument/2006/relationships/hyperlink" Target="http://www.ncbi.nlm.nih.gov/entrez/query.fcgi?db=gene&amp;cmd=Retrieve&amp;dopt=full_report&amp;list_uids=7728" TargetMode="External"/><Relationship Id="rId1576" Type="http://schemas.openxmlformats.org/officeDocument/2006/relationships/hyperlink" Target="http://www.ncbi.nlm.nih.gov/entrez/query.fcgi?db=gene&amp;cmd=Retrieve&amp;dopt=full_report&amp;list_uids=272" TargetMode="External"/><Relationship Id="rId501" Type="http://schemas.openxmlformats.org/officeDocument/2006/relationships/hyperlink" Target="http://www.ncbi.nlm.nih.gov/entrez/query.fcgi?db=gene&amp;cmd=Retrieve&amp;dopt=full_report&amp;list_uids=9908" TargetMode="External"/><Relationship Id="rId946" Type="http://schemas.openxmlformats.org/officeDocument/2006/relationships/hyperlink" Target="http://www.ncbi.nlm.nih.gov/entrez/query.fcgi?db=gene&amp;cmd=Retrieve&amp;dopt=full_report&amp;list_uids=538" TargetMode="External"/><Relationship Id="rId1131" Type="http://schemas.openxmlformats.org/officeDocument/2006/relationships/hyperlink" Target="http://www.ncbi.nlm.nih.gov/entrez/query.fcgi?db=gene&amp;cmd=Retrieve&amp;dopt=full_report&amp;list_uids=100526832" TargetMode="External"/><Relationship Id="rId1229" Type="http://schemas.openxmlformats.org/officeDocument/2006/relationships/hyperlink" Target="http://www.ncbi.nlm.nih.gov/entrez/query.fcgi?db=gene&amp;cmd=Retrieve&amp;dopt=full_report&amp;list_uids=11276" TargetMode="External"/><Relationship Id="rId1783" Type="http://schemas.openxmlformats.org/officeDocument/2006/relationships/hyperlink" Target="http://www.ncbi.nlm.nih.gov/entrez/query.fcgi?db=gene&amp;cmd=Retrieve&amp;dopt=full_report&amp;list_uids=26281" TargetMode="External"/><Relationship Id="rId1990" Type="http://schemas.openxmlformats.org/officeDocument/2006/relationships/hyperlink" Target="http://www.ncbi.nlm.nih.gov/entrez/query.fcgi?db=gene&amp;cmd=Retrieve&amp;dopt=full_report&amp;list_uids=10190" TargetMode="External"/><Relationship Id="rId75" Type="http://schemas.openxmlformats.org/officeDocument/2006/relationships/hyperlink" Target="http://www.ncbi.nlm.nih.gov/entrez/query.fcgi?db=gene&amp;cmd=Retrieve&amp;dopt=full_report&amp;list_uids=163404" TargetMode="External"/><Relationship Id="rId806" Type="http://schemas.openxmlformats.org/officeDocument/2006/relationships/hyperlink" Target="http://www.ncbi.nlm.nih.gov/entrez/query.fcgi?db=gene&amp;cmd=Retrieve&amp;dopt=full_report&amp;list_uids=10611" TargetMode="External"/><Relationship Id="rId1436" Type="http://schemas.openxmlformats.org/officeDocument/2006/relationships/hyperlink" Target="http://www.ncbi.nlm.nih.gov/entrez/query.fcgi?db=gene&amp;cmd=Retrieve&amp;dopt=full_report&amp;list_uids=1213" TargetMode="External"/><Relationship Id="rId1643" Type="http://schemas.openxmlformats.org/officeDocument/2006/relationships/hyperlink" Target="http://www.ncbi.nlm.nih.gov/entrez/query.fcgi?db=gene&amp;cmd=Retrieve&amp;dopt=full_report&amp;list_uids=7979" TargetMode="External"/><Relationship Id="rId1850" Type="http://schemas.openxmlformats.org/officeDocument/2006/relationships/hyperlink" Target="http://www.ncbi.nlm.nih.gov/entrez/query.fcgi?db=gene&amp;cmd=Retrieve&amp;dopt=full_report&amp;list_uids=282809" TargetMode="External"/><Relationship Id="rId1503" Type="http://schemas.openxmlformats.org/officeDocument/2006/relationships/hyperlink" Target="http://www.ncbi.nlm.nih.gov/entrez/query.fcgi?db=gene&amp;cmd=Retrieve&amp;dopt=full_report&amp;list_uids=80256" TargetMode="External"/><Relationship Id="rId1710" Type="http://schemas.openxmlformats.org/officeDocument/2006/relationships/hyperlink" Target="http://www.ncbi.nlm.nih.gov/entrez/query.fcgi?db=gene&amp;cmd=Retrieve&amp;dopt=full_report&amp;list_uids=10452" TargetMode="External"/><Relationship Id="rId1948" Type="http://schemas.openxmlformats.org/officeDocument/2006/relationships/hyperlink" Target="http://www.ncbi.nlm.nih.gov/entrez/query.fcgi?db=gene&amp;cmd=Retrieve&amp;dopt=full_report&amp;list_uids=204851" TargetMode="External"/><Relationship Id="rId291" Type="http://schemas.openxmlformats.org/officeDocument/2006/relationships/hyperlink" Target="http://www.ncbi.nlm.nih.gov/entrez/query.fcgi?db=gene&amp;cmd=Retrieve&amp;dopt=full_report&amp;list_uids=9975" TargetMode="External"/><Relationship Id="rId1808" Type="http://schemas.openxmlformats.org/officeDocument/2006/relationships/hyperlink" Target="http://www.ncbi.nlm.nih.gov/entrez/query.fcgi?db=gene&amp;cmd=Retrieve&amp;dopt=full_report&amp;list_uids=25780" TargetMode="External"/><Relationship Id="rId151" Type="http://schemas.openxmlformats.org/officeDocument/2006/relationships/hyperlink" Target="http://www.ncbi.nlm.nih.gov/entrez/query.fcgi?db=gene&amp;cmd=Retrieve&amp;dopt=full_report&amp;list_uids=1911" TargetMode="External"/><Relationship Id="rId389" Type="http://schemas.openxmlformats.org/officeDocument/2006/relationships/hyperlink" Target="http://www.ncbi.nlm.nih.gov/entrez/query.fcgi?db=gene&amp;cmd=Retrieve&amp;dopt=full_report&amp;list_uids=57573" TargetMode="External"/><Relationship Id="rId596" Type="http://schemas.openxmlformats.org/officeDocument/2006/relationships/hyperlink" Target="http://www.ncbi.nlm.nih.gov/entrez/query.fcgi?db=gene&amp;cmd=Retrieve&amp;dopt=full_report&amp;list_uids=252983" TargetMode="External"/><Relationship Id="rId249" Type="http://schemas.openxmlformats.org/officeDocument/2006/relationships/hyperlink" Target="http://www.ncbi.nlm.nih.gov/entrez/query.fcgi?db=gene&amp;cmd=Retrieve&amp;dopt=full_report&amp;list_uids=81929" TargetMode="External"/><Relationship Id="rId456" Type="http://schemas.openxmlformats.org/officeDocument/2006/relationships/hyperlink" Target="http://www.ncbi.nlm.nih.gov/entrez/query.fcgi?db=gene&amp;cmd=Retrieve&amp;dopt=full_report&amp;list_uids=84896" TargetMode="External"/><Relationship Id="rId663" Type="http://schemas.openxmlformats.org/officeDocument/2006/relationships/hyperlink" Target="http://www.ncbi.nlm.nih.gov/entrez/query.fcgi?db=gene&amp;cmd=Retrieve&amp;dopt=full_report&amp;list_uids=11201" TargetMode="External"/><Relationship Id="rId870" Type="http://schemas.openxmlformats.org/officeDocument/2006/relationships/hyperlink" Target="http://www.ncbi.nlm.nih.gov/entrez/query.fcgi?db=gene&amp;cmd=Retrieve&amp;dopt=full_report&amp;list_uids=8539" TargetMode="External"/><Relationship Id="rId1086" Type="http://schemas.openxmlformats.org/officeDocument/2006/relationships/hyperlink" Target="http://www.ncbi.nlm.nih.gov/entrez/query.fcgi?db=gene&amp;cmd=Retrieve&amp;dopt=full_report&amp;list_uids=387104" TargetMode="External"/><Relationship Id="rId1293" Type="http://schemas.openxmlformats.org/officeDocument/2006/relationships/hyperlink" Target="http://www.ncbi.nlm.nih.gov/entrez/query.fcgi?db=gene&amp;cmd=Retrieve&amp;dopt=full_report&amp;list_uids=5618" TargetMode="External"/><Relationship Id="rId109" Type="http://schemas.openxmlformats.org/officeDocument/2006/relationships/hyperlink" Target="http://www.ncbi.nlm.nih.gov/entrez/query.fcgi?db=gene&amp;cmd=Retrieve&amp;dopt=full_report&amp;list_uids=5144" TargetMode="External"/><Relationship Id="rId316" Type="http://schemas.openxmlformats.org/officeDocument/2006/relationships/hyperlink" Target="http://www.ncbi.nlm.nih.gov/entrez/query.fcgi?db=gene&amp;cmd=Retrieve&amp;dopt=full_report&amp;list_uids=8575" TargetMode="External"/><Relationship Id="rId523" Type="http://schemas.openxmlformats.org/officeDocument/2006/relationships/hyperlink" Target="http://www.ncbi.nlm.nih.gov/entrez/query.fcgi?db=gene&amp;cmd=Retrieve&amp;dopt=full_report&amp;list_uids=84914" TargetMode="External"/><Relationship Id="rId968" Type="http://schemas.openxmlformats.org/officeDocument/2006/relationships/hyperlink" Target="http://www.ncbi.nlm.nih.gov/entrez/query.fcgi?db=gene&amp;cmd=Retrieve&amp;dopt=full_report&amp;list_uids=7533" TargetMode="External"/><Relationship Id="rId1153" Type="http://schemas.openxmlformats.org/officeDocument/2006/relationships/hyperlink" Target="http://www.ncbi.nlm.nih.gov/entrez/query.fcgi?db=gene&amp;cmd=Retrieve&amp;dopt=full_report&amp;list_uids=1520" TargetMode="External"/><Relationship Id="rId1598" Type="http://schemas.openxmlformats.org/officeDocument/2006/relationships/hyperlink" Target="http://www.ncbi.nlm.nih.gov/entrez/query.fcgi?db=gene&amp;cmd=Retrieve&amp;dopt=full_report&amp;list_uids=4090" TargetMode="External"/><Relationship Id="rId97" Type="http://schemas.openxmlformats.org/officeDocument/2006/relationships/hyperlink" Target="http://www.ncbi.nlm.nih.gov/entrez/query.fcgi?db=gene&amp;cmd=Retrieve&amp;dopt=full_report&amp;list_uids=9459" TargetMode="External"/><Relationship Id="rId730" Type="http://schemas.openxmlformats.org/officeDocument/2006/relationships/hyperlink" Target="http://www.ncbi.nlm.nih.gov/entrez/query.fcgi?db=gene&amp;cmd=Retrieve&amp;dopt=full_report&amp;list_uids=5142" TargetMode="External"/><Relationship Id="rId828" Type="http://schemas.openxmlformats.org/officeDocument/2006/relationships/hyperlink" Target="http://www.ncbi.nlm.nih.gov/entrez/query.fcgi?db=gene&amp;cmd=Retrieve&amp;dopt=full_report&amp;list_uids=9886" TargetMode="External"/><Relationship Id="rId1013" Type="http://schemas.openxmlformats.org/officeDocument/2006/relationships/hyperlink" Target="http://www.ncbi.nlm.nih.gov/entrez/query.fcgi?db=gene&amp;cmd=Retrieve&amp;dopt=full_report&amp;list_uids=221895" TargetMode="External"/><Relationship Id="rId1360" Type="http://schemas.openxmlformats.org/officeDocument/2006/relationships/hyperlink" Target="http://www.ncbi.nlm.nih.gov/entrez/query.fcgi?db=gene&amp;cmd=Retrieve&amp;dopt=full_report&amp;list_uids=23456" TargetMode="External"/><Relationship Id="rId1458" Type="http://schemas.openxmlformats.org/officeDocument/2006/relationships/hyperlink" Target="http://www.ncbi.nlm.nih.gov/entrez/query.fcgi?db=gene&amp;cmd=Retrieve&amp;dopt=full_report&amp;list_uids=285440" TargetMode="External"/><Relationship Id="rId1665" Type="http://schemas.openxmlformats.org/officeDocument/2006/relationships/hyperlink" Target="http://www.ncbi.nlm.nih.gov/entrez/query.fcgi?db=gene&amp;cmd=Retrieve&amp;dopt=full_report&amp;list_uids=4928" TargetMode="External"/><Relationship Id="rId1872" Type="http://schemas.openxmlformats.org/officeDocument/2006/relationships/hyperlink" Target="http://www.ncbi.nlm.nih.gov/entrez/query.fcgi?db=gene&amp;cmd=Retrieve&amp;dopt=full_report&amp;list_uids=9422" TargetMode="External"/><Relationship Id="rId1220" Type="http://schemas.openxmlformats.org/officeDocument/2006/relationships/hyperlink" Target="http://www.ncbi.nlm.nih.gov/entrez/query.fcgi?db=gene&amp;cmd=Retrieve&amp;dopt=full_report&amp;list_uids=54989" TargetMode="External"/><Relationship Id="rId1318" Type="http://schemas.openxmlformats.org/officeDocument/2006/relationships/hyperlink" Target="http://www.ncbi.nlm.nih.gov/entrez/query.fcgi?db=gene&amp;cmd=Retrieve&amp;dopt=full_report&amp;list_uids=84129" TargetMode="External"/><Relationship Id="rId1525" Type="http://schemas.openxmlformats.org/officeDocument/2006/relationships/hyperlink" Target="http://www.ncbi.nlm.nih.gov/entrez/query.fcgi?db=gene&amp;cmd=Retrieve&amp;dopt=full_report&amp;list_uids=648" TargetMode="External"/><Relationship Id="rId1732" Type="http://schemas.openxmlformats.org/officeDocument/2006/relationships/hyperlink" Target="http://www.ncbi.nlm.nih.gov/entrez/query.fcgi?db=gene&amp;cmd=Retrieve&amp;dopt=full_report&amp;list_uids=23097" TargetMode="External"/><Relationship Id="rId24" Type="http://schemas.openxmlformats.org/officeDocument/2006/relationships/hyperlink" Target="http://www.ncbi.nlm.nih.gov/entrez/query.fcgi?db=gene&amp;cmd=Retrieve&amp;dopt=full_report&amp;list_uids=1007" TargetMode="External"/><Relationship Id="rId173" Type="http://schemas.openxmlformats.org/officeDocument/2006/relationships/hyperlink" Target="http://www.ncbi.nlm.nih.gov/entrez/query.fcgi?db=gene&amp;cmd=Retrieve&amp;dopt=full_report&amp;list_uids=55632" TargetMode="External"/><Relationship Id="rId380" Type="http://schemas.openxmlformats.org/officeDocument/2006/relationships/hyperlink" Target="http://www.ncbi.nlm.nih.gov/entrez/query.fcgi?db=gene&amp;cmd=Retrieve&amp;dopt=full_report&amp;list_uids=10875" TargetMode="External"/><Relationship Id="rId2061" Type="http://schemas.openxmlformats.org/officeDocument/2006/relationships/hyperlink" Target="http://www.ncbi.nlm.nih.gov/entrez/query.fcgi?db=gene&amp;cmd=Retrieve&amp;dopt=full_report&amp;list_uids=23531" TargetMode="External"/><Relationship Id="rId240" Type="http://schemas.openxmlformats.org/officeDocument/2006/relationships/hyperlink" Target="http://www.ncbi.nlm.nih.gov/entrez/query.fcgi?db=gene&amp;cmd=Retrieve&amp;dopt=full_report&amp;list_uids=8629" TargetMode="External"/><Relationship Id="rId478" Type="http://schemas.openxmlformats.org/officeDocument/2006/relationships/hyperlink" Target="http://www.ncbi.nlm.nih.gov/entrez/query.fcgi?db=gene&amp;cmd=Retrieve&amp;dopt=full_report&amp;list_uids=50484" TargetMode="External"/><Relationship Id="rId685" Type="http://schemas.openxmlformats.org/officeDocument/2006/relationships/hyperlink" Target="http://www.ncbi.nlm.nih.gov/entrez/query.fcgi?db=gene&amp;cmd=Retrieve&amp;dopt=full_report&amp;list_uids=7027" TargetMode="External"/><Relationship Id="rId892" Type="http://schemas.openxmlformats.org/officeDocument/2006/relationships/hyperlink" Target="http://www.ncbi.nlm.nih.gov/entrez/query.fcgi?db=gene&amp;cmd=Retrieve&amp;dopt=full_report&amp;list_uids=130814" TargetMode="External"/><Relationship Id="rId100" Type="http://schemas.openxmlformats.org/officeDocument/2006/relationships/hyperlink" Target="http://www.ncbi.nlm.nih.gov/entrez/query.fcgi?db=gene&amp;cmd=Retrieve&amp;dopt=full_report&amp;list_uids=9748" TargetMode="External"/><Relationship Id="rId338" Type="http://schemas.openxmlformats.org/officeDocument/2006/relationships/hyperlink" Target="http://www.ncbi.nlm.nih.gov/entrez/query.fcgi?db=gene&amp;cmd=Retrieve&amp;dopt=full_report&amp;list_uids=5586" TargetMode="External"/><Relationship Id="rId545" Type="http://schemas.openxmlformats.org/officeDocument/2006/relationships/hyperlink" Target="http://www.ncbi.nlm.nih.gov/entrez/query.fcgi?db=gene&amp;cmd=Retrieve&amp;dopt=full_report&amp;list_uids=5532" TargetMode="External"/><Relationship Id="rId752" Type="http://schemas.openxmlformats.org/officeDocument/2006/relationships/hyperlink" Target="http://www.ncbi.nlm.nih.gov/entrez/query.fcgi?db=gene&amp;cmd=Retrieve&amp;dopt=full_report&amp;list_uids=440145" TargetMode="External"/><Relationship Id="rId1175" Type="http://schemas.openxmlformats.org/officeDocument/2006/relationships/hyperlink" Target="http://www.ncbi.nlm.nih.gov/entrez/query.fcgi?db=gene&amp;cmd=Retrieve&amp;dopt=full_report&amp;list_uids=27102" TargetMode="External"/><Relationship Id="rId1382" Type="http://schemas.openxmlformats.org/officeDocument/2006/relationships/hyperlink" Target="http://www.ncbi.nlm.nih.gov/entrez/query.fcgi?db=gene&amp;cmd=Retrieve&amp;dopt=full_report&amp;list_uids=26249" TargetMode="External"/><Relationship Id="rId2019" Type="http://schemas.openxmlformats.org/officeDocument/2006/relationships/hyperlink" Target="http://www.ncbi.nlm.nih.gov/entrez/query.fcgi?db=gene&amp;cmd=Retrieve&amp;dopt=full_report&amp;list_uids=117145" TargetMode="External"/><Relationship Id="rId405" Type="http://schemas.openxmlformats.org/officeDocument/2006/relationships/hyperlink" Target="http://www.ncbi.nlm.nih.gov/entrez/query.fcgi?db=gene&amp;cmd=Retrieve&amp;dopt=full_report&amp;list_uids=23126" TargetMode="External"/><Relationship Id="rId612" Type="http://schemas.openxmlformats.org/officeDocument/2006/relationships/hyperlink" Target="http://www.ncbi.nlm.nih.gov/entrez/query.fcgi?db=gene&amp;cmd=Retrieve&amp;dopt=full_report&amp;list_uids=1837" TargetMode="External"/><Relationship Id="rId1035" Type="http://schemas.openxmlformats.org/officeDocument/2006/relationships/hyperlink" Target="http://www.ncbi.nlm.nih.gov/entrez/query.fcgi?db=gene&amp;cmd=Retrieve&amp;dopt=full_report&amp;list_uids=10150" TargetMode="External"/><Relationship Id="rId1242" Type="http://schemas.openxmlformats.org/officeDocument/2006/relationships/hyperlink" Target="http://www.ncbi.nlm.nih.gov/entrez/query.fcgi?db=gene&amp;cmd=Retrieve&amp;dopt=full_report&amp;list_uids=8556" TargetMode="External"/><Relationship Id="rId1687" Type="http://schemas.openxmlformats.org/officeDocument/2006/relationships/hyperlink" Target="http://www.ncbi.nlm.nih.gov/entrez/query.fcgi?db=gene&amp;cmd=Retrieve&amp;dopt=full_report&amp;list_uids=83478" TargetMode="External"/><Relationship Id="rId1894" Type="http://schemas.openxmlformats.org/officeDocument/2006/relationships/hyperlink" Target="http://www.ncbi.nlm.nih.gov/entrez/query.fcgi?db=gene&amp;cmd=Retrieve&amp;dopt=full_report&amp;list_uids=26137" TargetMode="External"/><Relationship Id="rId917" Type="http://schemas.openxmlformats.org/officeDocument/2006/relationships/hyperlink" Target="http://www.ncbi.nlm.nih.gov/entrez/query.fcgi?db=gene&amp;cmd=Retrieve&amp;dopt=full_report&amp;list_uids=2074" TargetMode="External"/><Relationship Id="rId1102" Type="http://schemas.openxmlformats.org/officeDocument/2006/relationships/hyperlink" Target="http://www.ncbi.nlm.nih.gov/entrez/query.fcgi?db=gene&amp;cmd=Retrieve&amp;dopt=full_report&amp;list_uids=53358" TargetMode="External"/><Relationship Id="rId1547" Type="http://schemas.openxmlformats.org/officeDocument/2006/relationships/hyperlink" Target="http://www.ncbi.nlm.nih.gov/entrez/query.fcgi?db=gene&amp;cmd=Retrieve&amp;dopt=full_report&amp;list_uids=5593" TargetMode="External"/><Relationship Id="rId1754" Type="http://schemas.openxmlformats.org/officeDocument/2006/relationships/hyperlink" Target="http://www.ncbi.nlm.nih.gov/entrez/query.fcgi?db=gene&amp;cmd=Retrieve&amp;dopt=full_report&amp;list_uids=9734" TargetMode="External"/><Relationship Id="rId1961" Type="http://schemas.openxmlformats.org/officeDocument/2006/relationships/hyperlink" Target="http://www.ncbi.nlm.nih.gov/entrez/query.fcgi?db=gene&amp;cmd=Retrieve&amp;dopt=full_report&amp;list_uids=64921" TargetMode="External"/><Relationship Id="rId46" Type="http://schemas.openxmlformats.org/officeDocument/2006/relationships/hyperlink" Target="http://www.ncbi.nlm.nih.gov/entrez/query.fcgi?db=gene&amp;cmd=Retrieve&amp;dopt=full_report&amp;list_uids=1525" TargetMode="External"/><Relationship Id="rId1407" Type="http://schemas.openxmlformats.org/officeDocument/2006/relationships/hyperlink" Target="http://www.ncbi.nlm.nih.gov/entrez/query.fcgi?db=gene&amp;cmd=Retrieve&amp;dopt=full_report&amp;list_uids=164832" TargetMode="External"/><Relationship Id="rId1614" Type="http://schemas.openxmlformats.org/officeDocument/2006/relationships/hyperlink" Target="http://www.ncbi.nlm.nih.gov/entrez/query.fcgi?db=gene&amp;cmd=Retrieve&amp;dopt=full_report&amp;list_uids=23158" TargetMode="External"/><Relationship Id="rId1821" Type="http://schemas.openxmlformats.org/officeDocument/2006/relationships/hyperlink" Target="http://www.ncbi.nlm.nih.gov/entrez/query.fcgi?db=gene&amp;cmd=Retrieve&amp;dopt=full_report&amp;list_uids=84068" TargetMode="External"/><Relationship Id="rId195" Type="http://schemas.openxmlformats.org/officeDocument/2006/relationships/hyperlink" Target="http://www.ncbi.nlm.nih.gov/entrez/query.fcgi?db=gene&amp;cmd=Retrieve&amp;dopt=full_report&amp;list_uids=3680" TargetMode="External"/><Relationship Id="rId1919" Type="http://schemas.openxmlformats.org/officeDocument/2006/relationships/hyperlink" Target="http://www.ncbi.nlm.nih.gov/entrez/query.fcgi?db=gene&amp;cmd=Retrieve&amp;dopt=full_report&amp;list_uids=8548" TargetMode="External"/><Relationship Id="rId2083" Type="http://schemas.openxmlformats.org/officeDocument/2006/relationships/hyperlink" Target="http://www.ncbi.nlm.nih.gov/entrez/query.fcgi?db=gene&amp;cmd=Retrieve&amp;dopt=full_report&amp;list_uids=5468" TargetMode="External"/><Relationship Id="rId262" Type="http://schemas.openxmlformats.org/officeDocument/2006/relationships/hyperlink" Target="http://www.ncbi.nlm.nih.gov/entrez/query.fcgi?db=gene&amp;cmd=Retrieve&amp;dopt=full_report&amp;list_uids=8470" TargetMode="External"/><Relationship Id="rId567" Type="http://schemas.openxmlformats.org/officeDocument/2006/relationships/hyperlink" Target="http://www.ncbi.nlm.nih.gov/entrez/query.fcgi?db=gene&amp;cmd=Retrieve&amp;dopt=full_report&amp;list_uids=26145" TargetMode="External"/><Relationship Id="rId1197" Type="http://schemas.openxmlformats.org/officeDocument/2006/relationships/hyperlink" Target="http://www.ncbi.nlm.nih.gov/entrez/query.fcgi?db=gene&amp;cmd=Retrieve&amp;dopt=full_report&amp;list_uids=3020" TargetMode="External"/><Relationship Id="rId122" Type="http://schemas.openxmlformats.org/officeDocument/2006/relationships/hyperlink" Target="http://www.ncbi.nlm.nih.gov/entrez/query.fcgi?db=gene&amp;cmd=Retrieve&amp;dopt=full_report&amp;list_uids=7976" TargetMode="External"/><Relationship Id="rId774" Type="http://schemas.openxmlformats.org/officeDocument/2006/relationships/hyperlink" Target="http://www.ncbi.nlm.nih.gov/entrez/query.fcgi?db=gene&amp;cmd=Retrieve&amp;dopt=full_report&amp;list_uids=346288" TargetMode="External"/><Relationship Id="rId981" Type="http://schemas.openxmlformats.org/officeDocument/2006/relationships/hyperlink" Target="http://www.ncbi.nlm.nih.gov/entrez/query.fcgi?db=gene&amp;cmd=Retrieve&amp;dopt=full_report&amp;list_uids=3029" TargetMode="External"/><Relationship Id="rId1057" Type="http://schemas.openxmlformats.org/officeDocument/2006/relationships/hyperlink" Target="http://www.ncbi.nlm.nih.gov/entrez/query.fcgi?db=gene&amp;cmd=Retrieve&amp;dopt=full_report&amp;list_uids=10124" TargetMode="External"/><Relationship Id="rId2010" Type="http://schemas.openxmlformats.org/officeDocument/2006/relationships/hyperlink" Target="http://www.ncbi.nlm.nih.gov/entrez/query.fcgi?db=gene&amp;cmd=Retrieve&amp;dopt=full_report&amp;list_uids=4436" TargetMode="External"/><Relationship Id="rId427" Type="http://schemas.openxmlformats.org/officeDocument/2006/relationships/hyperlink" Target="http://www.ncbi.nlm.nih.gov/entrez/query.fcgi?db=gene&amp;cmd=Retrieve&amp;dopt=full_report&amp;list_uids=7556" TargetMode="External"/><Relationship Id="rId634" Type="http://schemas.openxmlformats.org/officeDocument/2006/relationships/hyperlink" Target="http://www.ncbi.nlm.nih.gov/entrez/query.fcgi?db=gene&amp;cmd=Retrieve&amp;dopt=full_report&amp;list_uids=91368" TargetMode="External"/><Relationship Id="rId841" Type="http://schemas.openxmlformats.org/officeDocument/2006/relationships/hyperlink" Target="http://www.ncbi.nlm.nih.gov/entrez/query.fcgi?db=gene&amp;cmd=Retrieve&amp;dopt=full_report&amp;list_uids=285600" TargetMode="External"/><Relationship Id="rId1264" Type="http://schemas.openxmlformats.org/officeDocument/2006/relationships/hyperlink" Target="http://www.ncbi.nlm.nih.gov/entrez/query.fcgi?db=gene&amp;cmd=Retrieve&amp;dopt=full_report&amp;list_uids=25912" TargetMode="External"/><Relationship Id="rId1471" Type="http://schemas.openxmlformats.org/officeDocument/2006/relationships/hyperlink" Target="http://www.ncbi.nlm.nih.gov/entrez/query.fcgi?db=gene&amp;cmd=Retrieve&amp;dopt=full_report&amp;list_uids=2313" TargetMode="External"/><Relationship Id="rId1569" Type="http://schemas.openxmlformats.org/officeDocument/2006/relationships/hyperlink" Target="http://www.ncbi.nlm.nih.gov/entrez/query.fcgi?db=gene&amp;cmd=Retrieve&amp;dopt=full_report&amp;list_uids=122830" TargetMode="External"/><Relationship Id="rId2108" Type="http://schemas.openxmlformats.org/officeDocument/2006/relationships/hyperlink" Target="http://www.ncbi.nlm.nih.gov/entrez/query.fcgi?db=gene&amp;cmd=Retrieve&amp;dopt=full_report&amp;list_uids=23248" TargetMode="External"/><Relationship Id="rId701" Type="http://schemas.openxmlformats.org/officeDocument/2006/relationships/hyperlink" Target="http://www.ncbi.nlm.nih.gov/entrez/query.fcgi?db=gene&amp;cmd=Retrieve&amp;dopt=full_report&amp;list_uids=5291" TargetMode="External"/><Relationship Id="rId939" Type="http://schemas.openxmlformats.org/officeDocument/2006/relationships/hyperlink" Target="http://www.ncbi.nlm.nih.gov/entrez/query.fcgi?db=gene&amp;cmd=Retrieve&amp;dopt=full_report&amp;list_uids=2996" TargetMode="External"/><Relationship Id="rId1124" Type="http://schemas.openxmlformats.org/officeDocument/2006/relationships/hyperlink" Target="http://www.ncbi.nlm.nih.gov/entrez/query.fcgi?db=gene&amp;cmd=Retrieve&amp;dopt=full_report&amp;list_uids=55254" TargetMode="External"/><Relationship Id="rId1331" Type="http://schemas.openxmlformats.org/officeDocument/2006/relationships/hyperlink" Target="http://www.ncbi.nlm.nih.gov/entrez/query.fcgi?db=gene&amp;cmd=Retrieve&amp;dopt=full_report&amp;list_uids=51259" TargetMode="External"/><Relationship Id="rId1776" Type="http://schemas.openxmlformats.org/officeDocument/2006/relationships/hyperlink" Target="http://www.ncbi.nlm.nih.gov/entrez/query.fcgi?db=gene&amp;cmd=Retrieve&amp;dopt=full_report&amp;list_uids=9439" TargetMode="External"/><Relationship Id="rId1983" Type="http://schemas.openxmlformats.org/officeDocument/2006/relationships/hyperlink" Target="http://www.ncbi.nlm.nih.gov/entrez/query.fcgi?db=gene&amp;cmd=Retrieve&amp;dopt=full_report&amp;list_uids=414149" TargetMode="External"/><Relationship Id="rId68" Type="http://schemas.openxmlformats.org/officeDocument/2006/relationships/hyperlink" Target="http://www.ncbi.nlm.nih.gov/entrez/query.fcgi?db=gene&amp;cmd=Retrieve&amp;dopt=full_report&amp;list_uids=81537" TargetMode="External"/><Relationship Id="rId1429" Type="http://schemas.openxmlformats.org/officeDocument/2006/relationships/hyperlink" Target="http://www.ncbi.nlm.nih.gov/entrez/query.fcgi?db=gene&amp;cmd=Retrieve&amp;dopt=full_report&amp;list_uids=64777" TargetMode="External"/><Relationship Id="rId1636" Type="http://schemas.openxmlformats.org/officeDocument/2006/relationships/hyperlink" Target="http://www.ncbi.nlm.nih.gov/entrez/query.fcgi?db=gene&amp;cmd=Retrieve&amp;dopt=full_report&amp;list_uids=8417" TargetMode="External"/><Relationship Id="rId1843" Type="http://schemas.openxmlformats.org/officeDocument/2006/relationships/hyperlink" Target="http://www.ncbi.nlm.nih.gov/entrez/query.fcgi?db=gene&amp;cmd=Retrieve&amp;dopt=full_report&amp;list_uids=54793" TargetMode="External"/><Relationship Id="rId1703" Type="http://schemas.openxmlformats.org/officeDocument/2006/relationships/hyperlink" Target="http://www.ncbi.nlm.nih.gov/entrez/query.fcgi?db=gene&amp;cmd=Retrieve&amp;dopt=full_report&amp;list_uids=54332" TargetMode="External"/><Relationship Id="rId1910" Type="http://schemas.openxmlformats.org/officeDocument/2006/relationships/hyperlink" Target="http://www.ncbi.nlm.nih.gov/entrez/query.fcgi?db=gene&amp;cmd=Retrieve&amp;dopt=full_report&amp;list_uids=6500" TargetMode="External"/><Relationship Id="rId284" Type="http://schemas.openxmlformats.org/officeDocument/2006/relationships/hyperlink" Target="http://www.ncbi.nlm.nih.gov/entrez/query.fcgi?db=gene&amp;cmd=Retrieve&amp;dopt=full_report&amp;list_uids=950" TargetMode="External"/><Relationship Id="rId491" Type="http://schemas.openxmlformats.org/officeDocument/2006/relationships/hyperlink" Target="http://www.ncbi.nlm.nih.gov/entrez/query.fcgi?db=gene&amp;cmd=Retrieve&amp;dopt=full_report&amp;list_uids=8289" TargetMode="External"/><Relationship Id="rId144" Type="http://schemas.openxmlformats.org/officeDocument/2006/relationships/hyperlink" Target="http://www.ncbi.nlm.nih.gov/entrez/query.fcgi?db=gene&amp;cmd=Retrieve&amp;dopt=full_report&amp;list_uids=56990" TargetMode="External"/><Relationship Id="rId589" Type="http://schemas.openxmlformats.org/officeDocument/2006/relationships/hyperlink" Target="http://www.ncbi.nlm.nih.gov/entrez/query.fcgi?db=gene&amp;cmd=Retrieve&amp;dopt=full_report&amp;list_uids=57119" TargetMode="External"/><Relationship Id="rId796" Type="http://schemas.openxmlformats.org/officeDocument/2006/relationships/hyperlink" Target="http://www.ncbi.nlm.nih.gov/entrez/query.fcgi?db=gene&amp;cmd=Retrieve&amp;dopt=full_report&amp;list_uids=22847" TargetMode="External"/><Relationship Id="rId351" Type="http://schemas.openxmlformats.org/officeDocument/2006/relationships/hyperlink" Target="http://www.ncbi.nlm.nih.gov/entrez/query.fcgi?db=gene&amp;cmd=Retrieve&amp;dopt=full_report&amp;list_uids=5327" TargetMode="External"/><Relationship Id="rId449" Type="http://schemas.openxmlformats.org/officeDocument/2006/relationships/hyperlink" Target="http://www.ncbi.nlm.nih.gov/entrez/query.fcgi?db=gene&amp;cmd=Retrieve&amp;dopt=full_report&amp;list_uids=10139" TargetMode="External"/><Relationship Id="rId656" Type="http://schemas.openxmlformats.org/officeDocument/2006/relationships/hyperlink" Target="http://www.ncbi.nlm.nih.gov/entrez/query.fcgi?db=gene&amp;cmd=Retrieve&amp;dopt=full_report&amp;list_uids=3416" TargetMode="External"/><Relationship Id="rId863" Type="http://schemas.openxmlformats.org/officeDocument/2006/relationships/hyperlink" Target="http://www.ncbi.nlm.nih.gov/entrez/query.fcgi?db=gene&amp;cmd=Retrieve&amp;dopt=full_report&amp;list_uids=23350" TargetMode="External"/><Relationship Id="rId1079" Type="http://schemas.openxmlformats.org/officeDocument/2006/relationships/hyperlink" Target="http://www.ncbi.nlm.nih.gov/entrez/query.fcgi?db=gene&amp;cmd=Retrieve&amp;dopt=full_report&amp;list_uids=57718" TargetMode="External"/><Relationship Id="rId1286" Type="http://schemas.openxmlformats.org/officeDocument/2006/relationships/hyperlink" Target="http://www.ncbi.nlm.nih.gov/entrez/query.fcgi?db=gene&amp;cmd=Retrieve&amp;dopt=full_report&amp;list_uids=81611" TargetMode="External"/><Relationship Id="rId1493" Type="http://schemas.openxmlformats.org/officeDocument/2006/relationships/hyperlink" Target="http://www.ncbi.nlm.nih.gov/entrez/query.fcgi?db=gene&amp;cmd=Retrieve&amp;dopt=full_report&amp;list_uids=8803" TargetMode="External"/><Relationship Id="rId2032" Type="http://schemas.openxmlformats.org/officeDocument/2006/relationships/hyperlink" Target="http://www.ncbi.nlm.nih.gov/entrez/query.fcgi?db=gene&amp;cmd=Retrieve&amp;dopt=full_report&amp;list_uids=7143" TargetMode="External"/><Relationship Id="rId211" Type="http://schemas.openxmlformats.org/officeDocument/2006/relationships/hyperlink" Target="http://www.ncbi.nlm.nih.gov/entrez/query.fcgi?db=gene&amp;cmd=Retrieve&amp;dopt=full_report&amp;list_uids=49854" TargetMode="External"/><Relationship Id="rId309" Type="http://schemas.openxmlformats.org/officeDocument/2006/relationships/hyperlink" Target="http://www.ncbi.nlm.nih.gov/entrez/query.fcgi?db=gene&amp;cmd=Retrieve&amp;dopt=full_report&amp;list_uids=570" TargetMode="External"/><Relationship Id="rId516" Type="http://schemas.openxmlformats.org/officeDocument/2006/relationships/hyperlink" Target="http://www.ncbi.nlm.nih.gov/entrez/query.fcgi?db=gene&amp;cmd=Retrieve&amp;dopt=full_report&amp;list_uids=92370" TargetMode="External"/><Relationship Id="rId1146" Type="http://schemas.openxmlformats.org/officeDocument/2006/relationships/hyperlink" Target="http://www.ncbi.nlm.nih.gov/entrez/query.fcgi?db=gene&amp;cmd=Retrieve&amp;dopt=full_report&amp;list_uids=51251" TargetMode="External"/><Relationship Id="rId1798" Type="http://schemas.openxmlformats.org/officeDocument/2006/relationships/hyperlink" Target="http://www.ncbi.nlm.nih.gov/entrez/query.fcgi?db=gene&amp;cmd=Retrieve&amp;dopt=full_report&amp;list_uids=8450" TargetMode="External"/><Relationship Id="rId723" Type="http://schemas.openxmlformats.org/officeDocument/2006/relationships/hyperlink" Target="http://www.ncbi.nlm.nih.gov/entrez/query.fcgi?db=gene&amp;cmd=Retrieve&amp;dopt=full_report&amp;list_uids=8825" TargetMode="External"/><Relationship Id="rId930" Type="http://schemas.openxmlformats.org/officeDocument/2006/relationships/hyperlink" Target="http://www.ncbi.nlm.nih.gov/entrez/query.fcgi?db=gene&amp;cmd=Retrieve&amp;dopt=full_report&amp;list_uids=440107" TargetMode="External"/><Relationship Id="rId1006" Type="http://schemas.openxmlformats.org/officeDocument/2006/relationships/hyperlink" Target="http://www.ncbi.nlm.nih.gov/entrez/query.fcgi?db=gene&amp;cmd=Retrieve&amp;dopt=full_report&amp;list_uids=55014" TargetMode="External"/><Relationship Id="rId1353" Type="http://schemas.openxmlformats.org/officeDocument/2006/relationships/hyperlink" Target="http://www.ncbi.nlm.nih.gov/entrez/query.fcgi?db=gene&amp;cmd=Retrieve&amp;dopt=full_report&amp;list_uids=131" TargetMode="External"/><Relationship Id="rId1560" Type="http://schemas.openxmlformats.org/officeDocument/2006/relationships/hyperlink" Target="http://www.ncbi.nlm.nih.gov/entrez/query.fcgi?db=gene&amp;cmd=Retrieve&amp;dopt=full_report&amp;list_uids=10478" TargetMode="External"/><Relationship Id="rId1658" Type="http://schemas.openxmlformats.org/officeDocument/2006/relationships/hyperlink" Target="http://www.ncbi.nlm.nih.gov/entrez/query.fcgi?db=gene&amp;cmd=Retrieve&amp;dopt=full_report&amp;list_uids=4040" TargetMode="External"/><Relationship Id="rId1865" Type="http://schemas.openxmlformats.org/officeDocument/2006/relationships/hyperlink" Target="http://www.ncbi.nlm.nih.gov/entrez/query.fcgi?db=gene&amp;cmd=Retrieve&amp;dopt=full_report&amp;list_uids=126669" TargetMode="External"/><Relationship Id="rId1213" Type="http://schemas.openxmlformats.org/officeDocument/2006/relationships/hyperlink" Target="http://www.ncbi.nlm.nih.gov/entrez/query.fcgi?db=gene&amp;cmd=Retrieve&amp;dopt=full_report&amp;list_uids=23039" TargetMode="External"/><Relationship Id="rId1420" Type="http://schemas.openxmlformats.org/officeDocument/2006/relationships/hyperlink" Target="http://www.ncbi.nlm.nih.gov/entrez/query.fcgi?db=gene&amp;cmd=Retrieve&amp;dopt=full_report&amp;list_uids=56889" TargetMode="External"/><Relationship Id="rId1518" Type="http://schemas.openxmlformats.org/officeDocument/2006/relationships/hyperlink" Target="http://www.ncbi.nlm.nih.gov/entrez/query.fcgi?db=gene&amp;cmd=Retrieve&amp;dopt=full_report&amp;list_uids=23244" TargetMode="External"/><Relationship Id="rId1725" Type="http://schemas.openxmlformats.org/officeDocument/2006/relationships/hyperlink" Target="http://www.ncbi.nlm.nih.gov/entrez/query.fcgi?db=gene&amp;cmd=Retrieve&amp;dopt=full_report&amp;list_uids=143888" TargetMode="External"/><Relationship Id="rId1932" Type="http://schemas.openxmlformats.org/officeDocument/2006/relationships/hyperlink" Target="http://www.ncbi.nlm.nih.gov/entrez/query.fcgi?db=gene&amp;cmd=Retrieve&amp;dopt=full_report&amp;list_uids=64799" TargetMode="External"/><Relationship Id="rId17" Type="http://schemas.openxmlformats.org/officeDocument/2006/relationships/hyperlink" Target="http://www.ncbi.nlm.nih.gov/entrez/query.fcgi?db=gene&amp;cmd=Retrieve&amp;dopt=full_report&amp;list_uids=169200" TargetMode="External"/><Relationship Id="rId166" Type="http://schemas.openxmlformats.org/officeDocument/2006/relationships/hyperlink" Target="http://www.ncbi.nlm.nih.gov/entrez/query.fcgi?db=gene&amp;cmd=Retrieve&amp;dopt=full_report&amp;list_uids=56981" TargetMode="External"/><Relationship Id="rId373" Type="http://schemas.openxmlformats.org/officeDocument/2006/relationships/hyperlink" Target="http://www.ncbi.nlm.nih.gov/entrez/query.fcgi?db=gene&amp;cmd=Retrieve&amp;dopt=full_report&amp;list_uids=3479" TargetMode="External"/><Relationship Id="rId580" Type="http://schemas.openxmlformats.org/officeDocument/2006/relationships/hyperlink" Target="http://www.ncbi.nlm.nih.gov/entrez/query.fcgi?db=gene&amp;cmd=Retrieve&amp;dopt=full_report&amp;list_uids=8479" TargetMode="External"/><Relationship Id="rId2054" Type="http://schemas.openxmlformats.org/officeDocument/2006/relationships/hyperlink" Target="http://www.ncbi.nlm.nih.gov/entrez/query.fcgi?db=gene&amp;cmd=Retrieve&amp;dopt=full_report&amp;list_uids=401498" TargetMode="External"/><Relationship Id="rId1" Type="http://schemas.openxmlformats.org/officeDocument/2006/relationships/hyperlink" Target="http://www.ncbi.nlm.nih.gov/entrez/query.fcgi?db=gene&amp;cmd=Retrieve&amp;dopt=full_report&amp;list_uids=1540" TargetMode="External"/><Relationship Id="rId233" Type="http://schemas.openxmlformats.org/officeDocument/2006/relationships/hyperlink" Target="http://www.ncbi.nlm.nih.gov/entrez/query.fcgi?db=gene&amp;cmd=Retrieve&amp;dopt=full_report&amp;list_uids=10336" TargetMode="External"/><Relationship Id="rId440" Type="http://schemas.openxmlformats.org/officeDocument/2006/relationships/hyperlink" Target="http://www.ncbi.nlm.nih.gov/entrez/query.fcgi?db=gene&amp;cmd=Retrieve&amp;dopt=full_report&amp;list_uids=114990" TargetMode="External"/><Relationship Id="rId678" Type="http://schemas.openxmlformats.org/officeDocument/2006/relationships/hyperlink" Target="http://www.ncbi.nlm.nih.gov/entrez/query.fcgi?db=gene&amp;cmd=Retrieve&amp;dopt=full_report&amp;list_uids=168455" TargetMode="External"/><Relationship Id="rId885" Type="http://schemas.openxmlformats.org/officeDocument/2006/relationships/hyperlink" Target="http://www.ncbi.nlm.nih.gov/entrez/query.fcgi?db=gene&amp;cmd=Retrieve&amp;dopt=full_report&amp;list_uids=3799" TargetMode="External"/><Relationship Id="rId1070" Type="http://schemas.openxmlformats.org/officeDocument/2006/relationships/hyperlink" Target="http://www.ncbi.nlm.nih.gov/entrez/query.fcgi?db=gene&amp;cmd=Retrieve&amp;dopt=full_report&amp;list_uids=3552" TargetMode="External"/><Relationship Id="rId300" Type="http://schemas.openxmlformats.org/officeDocument/2006/relationships/hyperlink" Target="http://www.ncbi.nlm.nih.gov/entrez/query.fcgi?db=gene&amp;cmd=Retrieve&amp;dopt=full_report&amp;list_uids=6575" TargetMode="External"/><Relationship Id="rId538" Type="http://schemas.openxmlformats.org/officeDocument/2006/relationships/hyperlink" Target="http://www.ncbi.nlm.nih.gov/entrez/query.fcgi?db=gene&amp;cmd=Retrieve&amp;dopt=full_report&amp;list_uids=93550" TargetMode="External"/><Relationship Id="rId745" Type="http://schemas.openxmlformats.org/officeDocument/2006/relationships/hyperlink" Target="http://www.ncbi.nlm.nih.gov/entrez/query.fcgi?db=gene&amp;cmd=Retrieve&amp;dopt=full_report&amp;list_uids=80830" TargetMode="External"/><Relationship Id="rId952" Type="http://schemas.openxmlformats.org/officeDocument/2006/relationships/hyperlink" Target="http://www.ncbi.nlm.nih.gov/entrez/query.fcgi?db=gene&amp;cmd=Retrieve&amp;dopt=full_report&amp;list_uids=51201" TargetMode="External"/><Relationship Id="rId1168" Type="http://schemas.openxmlformats.org/officeDocument/2006/relationships/hyperlink" Target="http://www.ncbi.nlm.nih.gov/entrez/query.fcgi?db=gene&amp;cmd=Retrieve&amp;dopt=full_report&amp;list_uids=64418" TargetMode="External"/><Relationship Id="rId1375" Type="http://schemas.openxmlformats.org/officeDocument/2006/relationships/hyperlink" Target="http://www.ncbi.nlm.nih.gov/entrez/query.fcgi?db=gene&amp;cmd=Retrieve&amp;dopt=full_report&amp;list_uids=285672" TargetMode="External"/><Relationship Id="rId1582" Type="http://schemas.openxmlformats.org/officeDocument/2006/relationships/hyperlink" Target="http://www.ncbi.nlm.nih.gov/entrez/query.fcgi?db=gene&amp;cmd=Retrieve&amp;dopt=full_report&amp;list_uids=51018" TargetMode="External"/><Relationship Id="rId81" Type="http://schemas.openxmlformats.org/officeDocument/2006/relationships/hyperlink" Target="http://www.ncbi.nlm.nih.gov/entrez/query.fcgi?db=gene&amp;cmd=Retrieve&amp;dopt=full_report&amp;list_uids=4603" TargetMode="External"/><Relationship Id="rId605" Type="http://schemas.openxmlformats.org/officeDocument/2006/relationships/hyperlink" Target="http://www.ncbi.nlm.nih.gov/entrez/query.fcgi?db=gene&amp;cmd=Retrieve&amp;dopt=full_report&amp;list_uids=7428" TargetMode="External"/><Relationship Id="rId812" Type="http://schemas.openxmlformats.org/officeDocument/2006/relationships/hyperlink" Target="http://www.ncbi.nlm.nih.gov/entrez/query.fcgi?db=gene&amp;cmd=Retrieve&amp;dopt=full_report&amp;list_uids=79780" TargetMode="External"/><Relationship Id="rId1028" Type="http://schemas.openxmlformats.org/officeDocument/2006/relationships/hyperlink" Target="http://www.ncbi.nlm.nih.gov/entrez/query.fcgi?db=gene&amp;cmd=Retrieve&amp;dopt=full_report&amp;list_uids=6950" TargetMode="External"/><Relationship Id="rId1235" Type="http://schemas.openxmlformats.org/officeDocument/2006/relationships/hyperlink" Target="http://www.ncbi.nlm.nih.gov/entrez/query.fcgi?db=gene&amp;cmd=Retrieve&amp;dopt=full_report&amp;list_uids=154215" TargetMode="External"/><Relationship Id="rId1442" Type="http://schemas.openxmlformats.org/officeDocument/2006/relationships/hyperlink" Target="http://www.ncbi.nlm.nih.gov/entrez/query.fcgi?db=gene&amp;cmd=Retrieve&amp;dopt=full_report&amp;list_uids=4660" TargetMode="External"/><Relationship Id="rId1887" Type="http://schemas.openxmlformats.org/officeDocument/2006/relationships/hyperlink" Target="http://www.ncbi.nlm.nih.gov/entrez/query.fcgi?db=gene&amp;cmd=Retrieve&amp;dopt=full_report&amp;list_uids=10468" TargetMode="External"/><Relationship Id="rId1302" Type="http://schemas.openxmlformats.org/officeDocument/2006/relationships/hyperlink" Target="http://www.ncbi.nlm.nih.gov/entrez/query.fcgi?db=gene&amp;cmd=Retrieve&amp;dopt=full_report&amp;list_uids=79812" TargetMode="External"/><Relationship Id="rId1747" Type="http://schemas.openxmlformats.org/officeDocument/2006/relationships/hyperlink" Target="http://www.ncbi.nlm.nih.gov/entrez/query.fcgi?db=gene&amp;cmd=Retrieve&amp;dopt=full_report&amp;list_uids=1859" TargetMode="External"/><Relationship Id="rId1954" Type="http://schemas.openxmlformats.org/officeDocument/2006/relationships/hyperlink" Target="http://www.ncbi.nlm.nih.gov/entrez/query.fcgi?db=gene&amp;cmd=Retrieve&amp;dopt=full_report&amp;list_uids=3148" TargetMode="External"/><Relationship Id="rId39" Type="http://schemas.openxmlformats.org/officeDocument/2006/relationships/hyperlink" Target="http://www.ncbi.nlm.nih.gov/entrez/query.fcgi?db=gene&amp;cmd=Retrieve&amp;dopt=full_report&amp;list_uids=5906" TargetMode="External"/><Relationship Id="rId1607" Type="http://schemas.openxmlformats.org/officeDocument/2006/relationships/hyperlink" Target="http://www.ncbi.nlm.nih.gov/entrez/query.fcgi?db=gene&amp;cmd=Retrieve&amp;dopt=full_report&amp;list_uids=23440" TargetMode="External"/><Relationship Id="rId1814" Type="http://schemas.openxmlformats.org/officeDocument/2006/relationships/hyperlink" Target="http://www.ncbi.nlm.nih.gov/entrez/query.fcgi?db=gene&amp;cmd=Retrieve&amp;dopt=full_report&amp;list_uids=256130" TargetMode="External"/><Relationship Id="rId188" Type="http://schemas.openxmlformats.org/officeDocument/2006/relationships/hyperlink" Target="http://www.ncbi.nlm.nih.gov/entrez/query.fcgi?db=gene&amp;cmd=Retrieve&amp;dopt=full_report&amp;list_uids=256691" TargetMode="External"/><Relationship Id="rId395" Type="http://schemas.openxmlformats.org/officeDocument/2006/relationships/hyperlink" Target="http://www.ncbi.nlm.nih.gov/entrez/query.fcgi?db=gene&amp;cmd=Retrieve&amp;dopt=full_report&amp;list_uids=136288" TargetMode="External"/><Relationship Id="rId2076" Type="http://schemas.openxmlformats.org/officeDocument/2006/relationships/hyperlink" Target="http://www.ncbi.nlm.nih.gov/entrez/query.fcgi?db=gene&amp;cmd=Retrieve&amp;dopt=full_report&amp;list_uids=256471" TargetMode="External"/><Relationship Id="rId255" Type="http://schemas.openxmlformats.org/officeDocument/2006/relationships/hyperlink" Target="http://www.ncbi.nlm.nih.gov/entrez/query.fcgi?db=gene&amp;cmd=Retrieve&amp;dopt=full_report&amp;list_uids=3685" TargetMode="External"/><Relationship Id="rId462" Type="http://schemas.openxmlformats.org/officeDocument/2006/relationships/hyperlink" Target="http://www.ncbi.nlm.nih.gov/entrez/query.fcgi?db=gene&amp;cmd=Retrieve&amp;dopt=full_report&amp;list_uids=81034" TargetMode="External"/><Relationship Id="rId1092" Type="http://schemas.openxmlformats.org/officeDocument/2006/relationships/hyperlink" Target="http://www.ncbi.nlm.nih.gov/entrez/query.fcgi?db=gene&amp;cmd=Retrieve&amp;dopt=full_report&amp;list_uids=127933" TargetMode="External"/><Relationship Id="rId1397" Type="http://schemas.openxmlformats.org/officeDocument/2006/relationships/hyperlink" Target="http://www.ncbi.nlm.nih.gov/entrez/query.fcgi?db=gene&amp;cmd=Retrieve&amp;dopt=full_report&amp;list_uids=18" TargetMode="External"/><Relationship Id="rId115" Type="http://schemas.openxmlformats.org/officeDocument/2006/relationships/hyperlink" Target="http://www.ncbi.nlm.nih.gov/entrez/query.fcgi?db=gene&amp;cmd=Retrieve&amp;dopt=full_report&amp;list_uids=55529" TargetMode="External"/><Relationship Id="rId322" Type="http://schemas.openxmlformats.org/officeDocument/2006/relationships/hyperlink" Target="http://www.ncbi.nlm.nih.gov/entrez/query.fcgi?db=gene&amp;cmd=Retrieve&amp;dopt=full_report&amp;list_uids=3234" TargetMode="External"/><Relationship Id="rId767" Type="http://schemas.openxmlformats.org/officeDocument/2006/relationships/hyperlink" Target="http://www.ncbi.nlm.nih.gov/entrez/query.fcgi?db=gene&amp;cmd=Retrieve&amp;dopt=full_report&amp;list_uids=79819" TargetMode="External"/><Relationship Id="rId974" Type="http://schemas.openxmlformats.org/officeDocument/2006/relationships/hyperlink" Target="http://www.ncbi.nlm.nih.gov/entrez/query.fcgi?db=gene&amp;cmd=Retrieve&amp;dopt=full_report&amp;list_uids=66036" TargetMode="External"/><Relationship Id="rId2003" Type="http://schemas.openxmlformats.org/officeDocument/2006/relationships/hyperlink" Target="http://www.ncbi.nlm.nih.gov/entrez/query.fcgi?db=gene&amp;cmd=Retrieve&amp;dopt=full_report&amp;list_uids=10072" TargetMode="External"/><Relationship Id="rId627" Type="http://schemas.openxmlformats.org/officeDocument/2006/relationships/hyperlink" Target="http://www.ncbi.nlm.nih.gov/entrez/query.fcgi?db=gene&amp;cmd=Retrieve&amp;dopt=full_report&amp;list_uids=338645" TargetMode="External"/><Relationship Id="rId834" Type="http://schemas.openxmlformats.org/officeDocument/2006/relationships/hyperlink" Target="http://www.ncbi.nlm.nih.gov/entrez/query.fcgi?db=gene&amp;cmd=Retrieve&amp;dopt=full_report&amp;list_uids=286205" TargetMode="External"/><Relationship Id="rId1257" Type="http://schemas.openxmlformats.org/officeDocument/2006/relationships/hyperlink" Target="http://www.ncbi.nlm.nih.gov/entrez/query.fcgi?db=gene&amp;cmd=Retrieve&amp;dopt=full_report&amp;list_uids=23429" TargetMode="External"/><Relationship Id="rId1464" Type="http://schemas.openxmlformats.org/officeDocument/2006/relationships/hyperlink" Target="http://www.ncbi.nlm.nih.gov/entrez/query.fcgi?db=gene&amp;cmd=Retrieve&amp;dopt=full_report&amp;list_uids=64065" TargetMode="External"/><Relationship Id="rId1671" Type="http://schemas.openxmlformats.org/officeDocument/2006/relationships/hyperlink" Target="http://www.ncbi.nlm.nih.gov/entrez/query.fcgi?db=gene&amp;cmd=Retrieve&amp;dopt=full_report&amp;list_uids=63974" TargetMode="External"/><Relationship Id="rId901" Type="http://schemas.openxmlformats.org/officeDocument/2006/relationships/hyperlink" Target="http://www.ncbi.nlm.nih.gov/entrez/query.fcgi?db=gene&amp;cmd=Retrieve&amp;dopt=full_report&amp;list_uids=51119" TargetMode="External"/><Relationship Id="rId1117" Type="http://schemas.openxmlformats.org/officeDocument/2006/relationships/hyperlink" Target="http://www.ncbi.nlm.nih.gov/entrez/query.fcgi?db=gene&amp;cmd=Retrieve&amp;dopt=full_report&amp;list_uids=100526664" TargetMode="External"/><Relationship Id="rId1324" Type="http://schemas.openxmlformats.org/officeDocument/2006/relationships/hyperlink" Target="http://www.ncbi.nlm.nih.gov/entrez/query.fcgi?db=gene&amp;cmd=Retrieve&amp;dopt=full_report&amp;list_uids=80380" TargetMode="External"/><Relationship Id="rId1531" Type="http://schemas.openxmlformats.org/officeDocument/2006/relationships/hyperlink" Target="http://www.ncbi.nlm.nih.gov/entrez/query.fcgi?db=gene&amp;cmd=Retrieve&amp;dopt=full_report&amp;list_uids=10927" TargetMode="External"/><Relationship Id="rId1769" Type="http://schemas.openxmlformats.org/officeDocument/2006/relationships/hyperlink" Target="http://www.ncbi.nlm.nih.gov/entrez/query.fcgi?db=gene&amp;cmd=Retrieve&amp;dopt=full_report&amp;list_uids=55335" TargetMode="External"/><Relationship Id="rId1976" Type="http://schemas.openxmlformats.org/officeDocument/2006/relationships/hyperlink" Target="http://www.ncbi.nlm.nih.gov/entrez/query.fcgi?db=gene&amp;cmd=Retrieve&amp;dopt=full_report&amp;list_uids=56852" TargetMode="External"/><Relationship Id="rId30" Type="http://schemas.openxmlformats.org/officeDocument/2006/relationships/hyperlink" Target="http://www.ncbi.nlm.nih.gov/entrez/query.fcgi?db=gene&amp;cmd=Retrieve&amp;dopt=full_report&amp;list_uids=54467" TargetMode="External"/><Relationship Id="rId1629" Type="http://schemas.openxmlformats.org/officeDocument/2006/relationships/hyperlink" Target="http://www.ncbi.nlm.nih.gov/entrez/query.fcgi?db=gene&amp;cmd=Retrieve&amp;dopt=full_report&amp;list_uids=55893" TargetMode="External"/><Relationship Id="rId1836" Type="http://schemas.openxmlformats.org/officeDocument/2006/relationships/hyperlink" Target="http://www.ncbi.nlm.nih.gov/entrez/query.fcgi?db=gene&amp;cmd=Retrieve&amp;dopt=full_report&amp;list_uids=26053" TargetMode="External"/><Relationship Id="rId1903" Type="http://schemas.openxmlformats.org/officeDocument/2006/relationships/hyperlink" Target="http://www.ncbi.nlm.nih.gov/entrez/query.fcgi?db=gene&amp;cmd=Retrieve&amp;dopt=full_report&amp;list_uids=6513" TargetMode="External"/><Relationship Id="rId2098" Type="http://schemas.openxmlformats.org/officeDocument/2006/relationships/hyperlink" Target="http://www.ncbi.nlm.nih.gov/entrez/query.fcgi?db=gene&amp;cmd=Retrieve&amp;dopt=full_report&amp;list_uids=100132074" TargetMode="External"/><Relationship Id="rId277" Type="http://schemas.openxmlformats.org/officeDocument/2006/relationships/hyperlink" Target="http://www.ncbi.nlm.nih.gov/entrez/query.fcgi?db=gene&amp;cmd=Retrieve&amp;dopt=full_report&amp;list_uids=23451" TargetMode="External"/><Relationship Id="rId484" Type="http://schemas.openxmlformats.org/officeDocument/2006/relationships/hyperlink" Target="http://www.ncbi.nlm.nih.gov/entrez/query.fcgi?db=gene&amp;cmd=Retrieve&amp;dopt=full_report&amp;list_uids=100526794" TargetMode="External"/><Relationship Id="rId137" Type="http://schemas.openxmlformats.org/officeDocument/2006/relationships/hyperlink" Target="http://www.ncbi.nlm.nih.gov/entrez/query.fcgi?db=gene&amp;cmd=Retrieve&amp;dopt=full_report&amp;list_uids=55796" TargetMode="External"/><Relationship Id="rId344" Type="http://schemas.openxmlformats.org/officeDocument/2006/relationships/hyperlink" Target="http://www.ncbi.nlm.nih.gov/entrez/query.fcgi?db=gene&amp;cmd=Retrieve&amp;dopt=full_report&amp;list_uids=129685" TargetMode="External"/><Relationship Id="rId691" Type="http://schemas.openxmlformats.org/officeDocument/2006/relationships/hyperlink" Target="http://www.ncbi.nlm.nih.gov/entrez/query.fcgi?db=gene&amp;cmd=Retrieve&amp;dopt=full_report&amp;list_uids=5985" TargetMode="External"/><Relationship Id="rId789" Type="http://schemas.openxmlformats.org/officeDocument/2006/relationships/hyperlink" Target="http://www.ncbi.nlm.nih.gov/entrez/query.fcgi?db=gene&amp;cmd=Retrieve&amp;dopt=full_report&amp;list_uids=10752" TargetMode="External"/><Relationship Id="rId996" Type="http://schemas.openxmlformats.org/officeDocument/2006/relationships/hyperlink" Target="http://www.ncbi.nlm.nih.gov/entrez/query.fcgi?db=gene&amp;cmd=Retrieve&amp;dopt=full_report&amp;list_uids=80034" TargetMode="External"/><Relationship Id="rId2025" Type="http://schemas.openxmlformats.org/officeDocument/2006/relationships/hyperlink" Target="http://www.ncbi.nlm.nih.gov/entrez/query.fcgi?db=gene&amp;cmd=Retrieve&amp;dopt=full_report&amp;list_uids=57107" TargetMode="External"/><Relationship Id="rId551" Type="http://schemas.openxmlformats.org/officeDocument/2006/relationships/hyperlink" Target="http://www.ncbi.nlm.nih.gov/entrez/query.fcgi?db=gene&amp;cmd=Retrieve&amp;dopt=full_report&amp;list_uids=3655" TargetMode="External"/><Relationship Id="rId649" Type="http://schemas.openxmlformats.org/officeDocument/2006/relationships/hyperlink" Target="http://www.ncbi.nlm.nih.gov/entrez/query.fcgi?db=gene&amp;cmd=Retrieve&amp;dopt=full_report&amp;list_uids=123016" TargetMode="External"/><Relationship Id="rId856" Type="http://schemas.openxmlformats.org/officeDocument/2006/relationships/hyperlink" Target="http://www.ncbi.nlm.nih.gov/entrez/query.fcgi?db=gene&amp;cmd=Retrieve&amp;dopt=full_report&amp;list_uids=51277" TargetMode="External"/><Relationship Id="rId1181" Type="http://schemas.openxmlformats.org/officeDocument/2006/relationships/hyperlink" Target="http://www.ncbi.nlm.nih.gov/entrez/query.fcgi?db=gene&amp;cmd=Retrieve&amp;dopt=full_report&amp;list_uids=5612" TargetMode="External"/><Relationship Id="rId1279" Type="http://schemas.openxmlformats.org/officeDocument/2006/relationships/hyperlink" Target="http://www.ncbi.nlm.nih.gov/entrez/query.fcgi?db=gene&amp;cmd=Retrieve&amp;dopt=full_report&amp;list_uids=57403" TargetMode="External"/><Relationship Id="rId1486" Type="http://schemas.openxmlformats.org/officeDocument/2006/relationships/hyperlink" Target="http://www.ncbi.nlm.nih.gov/entrez/query.fcgi?db=gene&amp;cmd=Retrieve&amp;dopt=full_report&amp;list_uids=85440" TargetMode="External"/><Relationship Id="rId204" Type="http://schemas.openxmlformats.org/officeDocument/2006/relationships/hyperlink" Target="http://www.ncbi.nlm.nih.gov/entrez/query.fcgi?db=gene&amp;cmd=Retrieve&amp;dopt=full_report&amp;list_uids=4780" TargetMode="External"/><Relationship Id="rId411" Type="http://schemas.openxmlformats.org/officeDocument/2006/relationships/hyperlink" Target="http://www.ncbi.nlm.nih.gov/entrez/query.fcgi?db=gene&amp;cmd=Retrieve&amp;dopt=full_report&amp;list_uids=3676" TargetMode="External"/><Relationship Id="rId509" Type="http://schemas.openxmlformats.org/officeDocument/2006/relationships/hyperlink" Target="http://www.ncbi.nlm.nih.gov/entrez/query.fcgi?db=gene&amp;cmd=Retrieve&amp;dopt=full_report&amp;list_uids=146760" TargetMode="External"/><Relationship Id="rId1041" Type="http://schemas.openxmlformats.org/officeDocument/2006/relationships/hyperlink" Target="http://www.ncbi.nlm.nih.gov/entrez/query.fcgi?db=gene&amp;cmd=Retrieve&amp;dopt=full_report&amp;list_uids=7071" TargetMode="External"/><Relationship Id="rId1139" Type="http://schemas.openxmlformats.org/officeDocument/2006/relationships/hyperlink" Target="http://www.ncbi.nlm.nih.gov/entrez/query.fcgi?db=gene&amp;cmd=Retrieve&amp;dopt=full_report&amp;list_uids=2519" TargetMode="External"/><Relationship Id="rId1346" Type="http://schemas.openxmlformats.org/officeDocument/2006/relationships/hyperlink" Target="http://www.ncbi.nlm.nih.gov/entrez/query.fcgi?db=gene&amp;cmd=Retrieve&amp;dopt=full_report&amp;list_uids=2823" TargetMode="External"/><Relationship Id="rId1693" Type="http://schemas.openxmlformats.org/officeDocument/2006/relationships/hyperlink" Target="http://www.ncbi.nlm.nih.gov/entrez/query.fcgi?db=gene&amp;cmd=Retrieve&amp;dopt=full_report&amp;list_uids=388650" TargetMode="External"/><Relationship Id="rId1998" Type="http://schemas.openxmlformats.org/officeDocument/2006/relationships/hyperlink" Target="http://www.ncbi.nlm.nih.gov/entrez/query.fcgi?db=gene&amp;cmd=Retrieve&amp;dopt=full_report&amp;list_uids=140890" TargetMode="External"/><Relationship Id="rId716" Type="http://schemas.openxmlformats.org/officeDocument/2006/relationships/hyperlink" Target="http://www.ncbi.nlm.nih.gov/entrez/query.fcgi?db=gene&amp;cmd=Retrieve&amp;dopt=full_report&amp;list_uids=2700" TargetMode="External"/><Relationship Id="rId923" Type="http://schemas.openxmlformats.org/officeDocument/2006/relationships/hyperlink" Target="http://www.ncbi.nlm.nih.gov/entrez/query.fcgi?db=gene&amp;cmd=Retrieve&amp;dopt=full_report&amp;list_uids=163786" TargetMode="External"/><Relationship Id="rId1553" Type="http://schemas.openxmlformats.org/officeDocument/2006/relationships/hyperlink" Target="http://www.ncbi.nlm.nih.gov/entrez/query.fcgi?db=gene&amp;cmd=Retrieve&amp;dopt=full_report&amp;list_uids=6326" TargetMode="External"/><Relationship Id="rId1760" Type="http://schemas.openxmlformats.org/officeDocument/2006/relationships/hyperlink" Target="http://www.ncbi.nlm.nih.gov/entrez/query.fcgi?db=gene&amp;cmd=Retrieve&amp;dopt=full_report&amp;list_uids=161823" TargetMode="External"/><Relationship Id="rId1858" Type="http://schemas.openxmlformats.org/officeDocument/2006/relationships/hyperlink" Target="http://www.ncbi.nlm.nih.gov/entrez/query.fcgi?db=gene&amp;cmd=Retrieve&amp;dopt=full_report&amp;list_uids=4735" TargetMode="External"/><Relationship Id="rId52" Type="http://schemas.openxmlformats.org/officeDocument/2006/relationships/hyperlink" Target="http://www.ncbi.nlm.nih.gov/entrez/query.fcgi?db=gene&amp;cmd=Retrieve&amp;dopt=full_report&amp;list_uids=23414" TargetMode="External"/><Relationship Id="rId1206" Type="http://schemas.openxmlformats.org/officeDocument/2006/relationships/hyperlink" Target="http://www.ncbi.nlm.nih.gov/entrez/query.fcgi?db=gene&amp;cmd=Retrieve&amp;dopt=full_report&amp;list_uids=152559" TargetMode="External"/><Relationship Id="rId1413" Type="http://schemas.openxmlformats.org/officeDocument/2006/relationships/hyperlink" Target="http://www.ncbi.nlm.nih.gov/entrez/query.fcgi?db=gene&amp;cmd=Retrieve&amp;dopt=full_report&amp;list_uids=54700" TargetMode="External"/><Relationship Id="rId1620" Type="http://schemas.openxmlformats.org/officeDocument/2006/relationships/hyperlink" Target="http://www.ncbi.nlm.nih.gov/entrez/query.fcgi?db=gene&amp;cmd=Retrieve&amp;dopt=full_report&amp;list_uids=5686" TargetMode="External"/><Relationship Id="rId1718" Type="http://schemas.openxmlformats.org/officeDocument/2006/relationships/hyperlink" Target="http://www.ncbi.nlm.nih.gov/entrez/query.fcgi?db=gene&amp;cmd=Retrieve&amp;dopt=full_report&amp;list_uids=144577" TargetMode="External"/><Relationship Id="rId1925" Type="http://schemas.openxmlformats.org/officeDocument/2006/relationships/hyperlink" Target="http://www.ncbi.nlm.nih.gov/entrez/query.fcgi?db=gene&amp;cmd=Retrieve&amp;dopt=full_report&amp;list_uids=85460" TargetMode="External"/><Relationship Id="rId299" Type="http://schemas.openxmlformats.org/officeDocument/2006/relationships/hyperlink" Target="http://www.ncbi.nlm.nih.gov/entrez/query.fcgi?db=gene&amp;cmd=Retrieve&amp;dopt=full_report&amp;list_uids=29761" TargetMode="External"/><Relationship Id="rId159" Type="http://schemas.openxmlformats.org/officeDocument/2006/relationships/hyperlink" Target="http://www.ncbi.nlm.nih.gov/entrez/query.fcgi?db=gene&amp;cmd=Retrieve&amp;dopt=full_report&amp;list_uids=7402" TargetMode="External"/><Relationship Id="rId366" Type="http://schemas.openxmlformats.org/officeDocument/2006/relationships/hyperlink" Target="http://www.ncbi.nlm.nih.gov/entrez/query.fcgi?db=gene&amp;cmd=Retrieve&amp;dopt=full_report&amp;list_uids=140460" TargetMode="External"/><Relationship Id="rId573" Type="http://schemas.openxmlformats.org/officeDocument/2006/relationships/hyperlink" Target="http://www.ncbi.nlm.nih.gov/entrez/query.fcgi?db=gene&amp;cmd=Retrieve&amp;dopt=full_report&amp;list_uids=54664" TargetMode="External"/><Relationship Id="rId780" Type="http://schemas.openxmlformats.org/officeDocument/2006/relationships/hyperlink" Target="http://www.ncbi.nlm.nih.gov/entrez/query.fcgi?db=gene&amp;cmd=Retrieve&amp;dopt=full_report&amp;list_uids=55161" TargetMode="External"/><Relationship Id="rId2047" Type="http://schemas.openxmlformats.org/officeDocument/2006/relationships/hyperlink" Target="http://www.ncbi.nlm.nih.gov/entrez/query.fcgi?db=gene&amp;cmd=Retrieve&amp;dopt=full_report&amp;list_uids=64097" TargetMode="External"/><Relationship Id="rId226" Type="http://schemas.openxmlformats.org/officeDocument/2006/relationships/hyperlink" Target="http://www.ncbi.nlm.nih.gov/entrez/query.fcgi?db=gene&amp;cmd=Retrieve&amp;dopt=full_report&amp;list_uids=4116" TargetMode="External"/><Relationship Id="rId433" Type="http://schemas.openxmlformats.org/officeDocument/2006/relationships/hyperlink" Target="http://www.ncbi.nlm.nih.gov/entrez/query.fcgi?db=gene&amp;cmd=Retrieve&amp;dopt=full_report&amp;list_uids=55970" TargetMode="External"/><Relationship Id="rId878" Type="http://schemas.openxmlformats.org/officeDocument/2006/relationships/hyperlink" Target="http://www.ncbi.nlm.nih.gov/entrez/query.fcgi?db=gene&amp;cmd=Retrieve&amp;dopt=full_report&amp;list_uids=114882" TargetMode="External"/><Relationship Id="rId1063" Type="http://schemas.openxmlformats.org/officeDocument/2006/relationships/hyperlink" Target="http://www.ncbi.nlm.nih.gov/entrez/query.fcgi?db=gene&amp;cmd=Retrieve&amp;dopt=full_report&amp;list_uids=84466" TargetMode="External"/><Relationship Id="rId1270" Type="http://schemas.openxmlformats.org/officeDocument/2006/relationships/hyperlink" Target="http://www.ncbi.nlm.nih.gov/entrez/query.fcgi?db=gene&amp;cmd=Retrieve&amp;dopt=full_report&amp;list_uids=9646" TargetMode="External"/><Relationship Id="rId640" Type="http://schemas.openxmlformats.org/officeDocument/2006/relationships/hyperlink" Target="http://www.ncbi.nlm.nih.gov/entrez/query.fcgi?db=gene&amp;cmd=Retrieve&amp;dopt=full_report&amp;list_uids=10804" TargetMode="External"/><Relationship Id="rId738" Type="http://schemas.openxmlformats.org/officeDocument/2006/relationships/hyperlink" Target="http://www.ncbi.nlm.nih.gov/entrez/query.fcgi?db=gene&amp;cmd=Retrieve&amp;dopt=full_report&amp;list_uids=159963" TargetMode="External"/><Relationship Id="rId945" Type="http://schemas.openxmlformats.org/officeDocument/2006/relationships/hyperlink" Target="http://www.ncbi.nlm.nih.gov/entrez/query.fcgi?db=gene&amp;cmd=Retrieve&amp;dopt=full_report&amp;list_uids=50999" TargetMode="External"/><Relationship Id="rId1368" Type="http://schemas.openxmlformats.org/officeDocument/2006/relationships/hyperlink" Target="http://www.ncbi.nlm.nih.gov/entrez/query.fcgi?db=gene&amp;cmd=Retrieve&amp;dopt=full_report&amp;list_uids=6868" TargetMode="External"/><Relationship Id="rId1575" Type="http://schemas.openxmlformats.org/officeDocument/2006/relationships/hyperlink" Target="http://www.ncbi.nlm.nih.gov/entrez/query.fcgi?db=gene&amp;cmd=Retrieve&amp;dopt=full_report&amp;list_uids=2976" TargetMode="External"/><Relationship Id="rId1782" Type="http://schemas.openxmlformats.org/officeDocument/2006/relationships/hyperlink" Target="http://www.ncbi.nlm.nih.gov/entrez/query.fcgi?db=gene&amp;cmd=Retrieve&amp;dopt=full_report&amp;list_uids=27257" TargetMode="External"/><Relationship Id="rId74" Type="http://schemas.openxmlformats.org/officeDocument/2006/relationships/hyperlink" Target="http://www.ncbi.nlm.nih.gov/entrez/query.fcgi?db=gene&amp;cmd=Retrieve&amp;dopt=full_report&amp;list_uids=4026" TargetMode="External"/><Relationship Id="rId500" Type="http://schemas.openxmlformats.org/officeDocument/2006/relationships/hyperlink" Target="http://www.ncbi.nlm.nih.gov/entrez/query.fcgi?db=gene&amp;cmd=Retrieve&amp;dopt=full_report&amp;list_uids=196441" TargetMode="External"/><Relationship Id="rId805" Type="http://schemas.openxmlformats.org/officeDocument/2006/relationships/hyperlink" Target="http://www.ncbi.nlm.nih.gov/entrez/query.fcgi?db=gene&amp;cmd=Retrieve&amp;dopt=full_report&amp;list_uids=4893" TargetMode="External"/><Relationship Id="rId1130" Type="http://schemas.openxmlformats.org/officeDocument/2006/relationships/hyperlink" Target="http://www.ncbi.nlm.nih.gov/entrez/query.fcgi?db=gene&amp;cmd=Retrieve&amp;dopt=full_report&amp;list_uids=9353" TargetMode="External"/><Relationship Id="rId1228" Type="http://schemas.openxmlformats.org/officeDocument/2006/relationships/hyperlink" Target="http://www.ncbi.nlm.nih.gov/entrez/query.fcgi?db=gene&amp;cmd=Retrieve&amp;dopt=full_report&amp;list_uids=65986" TargetMode="External"/><Relationship Id="rId1435" Type="http://schemas.openxmlformats.org/officeDocument/2006/relationships/hyperlink" Target="http://www.ncbi.nlm.nih.gov/entrez/query.fcgi?db=gene&amp;cmd=Retrieve&amp;dopt=full_report&amp;list_uids=1740" TargetMode="External"/><Relationship Id="rId1642" Type="http://schemas.openxmlformats.org/officeDocument/2006/relationships/hyperlink" Target="http://www.ncbi.nlm.nih.gov/entrez/query.fcgi?db=gene&amp;cmd=Retrieve&amp;dopt=full_report&amp;list_uids=29906" TargetMode="External"/><Relationship Id="rId1947" Type="http://schemas.openxmlformats.org/officeDocument/2006/relationships/hyperlink" Target="http://www.ncbi.nlm.nih.gov/entrez/query.fcgi?db=gene&amp;cmd=Retrieve&amp;dopt=full_report&amp;list_uids=57188" TargetMode="External"/><Relationship Id="rId1502" Type="http://schemas.openxmlformats.org/officeDocument/2006/relationships/hyperlink" Target="http://www.ncbi.nlm.nih.gov/entrez/query.fcgi?db=gene&amp;cmd=Retrieve&amp;dopt=full_report&amp;list_uids=1995" TargetMode="External"/><Relationship Id="rId1807" Type="http://schemas.openxmlformats.org/officeDocument/2006/relationships/hyperlink" Target="http://www.ncbi.nlm.nih.gov/entrez/query.fcgi?db=gene&amp;cmd=Retrieve&amp;dopt=full_report&amp;list_uids=113" TargetMode="External"/><Relationship Id="rId290" Type="http://schemas.openxmlformats.org/officeDocument/2006/relationships/hyperlink" Target="http://www.ncbi.nlm.nih.gov/entrez/query.fcgi?db=gene&amp;cmd=Retrieve&amp;dopt=full_report&amp;list_uids=3021" TargetMode="External"/><Relationship Id="rId388" Type="http://schemas.openxmlformats.org/officeDocument/2006/relationships/hyperlink" Target="http://www.ncbi.nlm.nih.gov/entrez/query.fcgi?db=gene&amp;cmd=Retrieve&amp;dopt=full_report&amp;list_uids=147111" TargetMode="External"/><Relationship Id="rId2069" Type="http://schemas.openxmlformats.org/officeDocument/2006/relationships/hyperlink" Target="http://www.ncbi.nlm.nih.gov/entrez/query.fcgi?db=gene&amp;cmd=Retrieve&amp;dopt=full_report&amp;list_uids=135228" TargetMode="External"/><Relationship Id="rId150" Type="http://schemas.openxmlformats.org/officeDocument/2006/relationships/hyperlink" Target="http://www.ncbi.nlm.nih.gov/entrez/query.fcgi?db=gene&amp;cmd=Retrieve&amp;dopt=full_report&amp;list_uids=23512" TargetMode="External"/><Relationship Id="rId595" Type="http://schemas.openxmlformats.org/officeDocument/2006/relationships/hyperlink" Target="http://www.ncbi.nlm.nih.gov/entrez/query.fcgi?db=gene&amp;cmd=Retrieve&amp;dopt=full_report&amp;list_uids=22955" TargetMode="External"/><Relationship Id="rId248" Type="http://schemas.openxmlformats.org/officeDocument/2006/relationships/hyperlink" Target="http://www.ncbi.nlm.nih.gov/entrez/query.fcgi?db=gene&amp;cmd=Retrieve&amp;dopt=full_report&amp;list_uids=94121" TargetMode="External"/><Relationship Id="rId455" Type="http://schemas.openxmlformats.org/officeDocument/2006/relationships/hyperlink" Target="http://www.ncbi.nlm.nih.gov/entrez/query.fcgi?db=gene&amp;cmd=Retrieve&amp;dopt=full_report&amp;list_uids=8853" TargetMode="External"/><Relationship Id="rId662" Type="http://schemas.openxmlformats.org/officeDocument/2006/relationships/hyperlink" Target="http://www.ncbi.nlm.nih.gov/entrez/query.fcgi?db=gene&amp;cmd=Retrieve&amp;dopt=full_report&amp;list_uids=3189" TargetMode="External"/><Relationship Id="rId1085" Type="http://schemas.openxmlformats.org/officeDocument/2006/relationships/hyperlink" Target="http://www.ncbi.nlm.nih.gov/entrez/query.fcgi?db=gene&amp;cmd=Retrieve&amp;dopt=full_report&amp;list_uids=220213" TargetMode="External"/><Relationship Id="rId1292" Type="http://schemas.openxmlformats.org/officeDocument/2006/relationships/hyperlink" Target="http://www.ncbi.nlm.nih.gov/entrez/query.fcgi?db=gene&amp;cmd=Retrieve&amp;dopt=full_report&amp;list_uids=219287" TargetMode="External"/><Relationship Id="rId108" Type="http://schemas.openxmlformats.org/officeDocument/2006/relationships/hyperlink" Target="http://www.ncbi.nlm.nih.gov/entrez/query.fcgi?db=gene&amp;cmd=Retrieve&amp;dopt=full_report&amp;list_uids=80144" TargetMode="External"/><Relationship Id="rId315" Type="http://schemas.openxmlformats.org/officeDocument/2006/relationships/hyperlink" Target="http://www.ncbi.nlm.nih.gov/entrez/query.fcgi?db=gene&amp;cmd=Retrieve&amp;dopt=full_report&amp;list_uids=219736" TargetMode="External"/><Relationship Id="rId522" Type="http://schemas.openxmlformats.org/officeDocument/2006/relationships/hyperlink" Target="http://www.ncbi.nlm.nih.gov/entrez/query.fcgi?db=gene&amp;cmd=Retrieve&amp;dopt=full_report&amp;list_uids=7398" TargetMode="External"/><Relationship Id="rId967" Type="http://schemas.openxmlformats.org/officeDocument/2006/relationships/hyperlink" Target="http://www.ncbi.nlm.nih.gov/entrez/query.fcgi?db=gene&amp;cmd=Retrieve&amp;dopt=full_report&amp;list_uids=54511" TargetMode="External"/><Relationship Id="rId1152" Type="http://schemas.openxmlformats.org/officeDocument/2006/relationships/hyperlink" Target="http://www.ncbi.nlm.nih.gov/entrez/query.fcgi?db=gene&amp;cmd=Retrieve&amp;dopt=full_report&amp;list_uids=2181" TargetMode="External"/><Relationship Id="rId1597" Type="http://schemas.openxmlformats.org/officeDocument/2006/relationships/hyperlink" Target="http://www.ncbi.nlm.nih.gov/entrez/query.fcgi?db=gene&amp;cmd=Retrieve&amp;dopt=full_report&amp;list_uids=4194" TargetMode="External"/><Relationship Id="rId96" Type="http://schemas.openxmlformats.org/officeDocument/2006/relationships/hyperlink" Target="http://www.ncbi.nlm.nih.gov/entrez/query.fcgi?db=gene&amp;cmd=Retrieve&amp;dopt=full_report&amp;list_uids=383" TargetMode="External"/><Relationship Id="rId827" Type="http://schemas.openxmlformats.org/officeDocument/2006/relationships/hyperlink" Target="http://www.ncbi.nlm.nih.gov/entrez/query.fcgi?db=gene&amp;cmd=Retrieve&amp;dopt=full_report&amp;list_uids=161357" TargetMode="External"/><Relationship Id="rId1012" Type="http://schemas.openxmlformats.org/officeDocument/2006/relationships/hyperlink" Target="http://www.ncbi.nlm.nih.gov/entrez/query.fcgi?db=gene&amp;cmd=Retrieve&amp;dopt=full_report&amp;list_uids=81545" TargetMode="External"/><Relationship Id="rId1457" Type="http://schemas.openxmlformats.org/officeDocument/2006/relationships/hyperlink" Target="http://www.ncbi.nlm.nih.gov/entrez/query.fcgi?db=gene&amp;cmd=Retrieve&amp;dopt=full_report&amp;list_uids=2005" TargetMode="External"/><Relationship Id="rId1664" Type="http://schemas.openxmlformats.org/officeDocument/2006/relationships/hyperlink" Target="http://www.ncbi.nlm.nih.gov/entrez/query.fcgi?db=gene&amp;cmd=Retrieve&amp;dopt=full_report&amp;list_uids=2669" TargetMode="External"/><Relationship Id="rId1871" Type="http://schemas.openxmlformats.org/officeDocument/2006/relationships/hyperlink" Target="http://www.ncbi.nlm.nih.gov/entrez/query.fcgi?db=gene&amp;cmd=Retrieve&amp;dopt=full_report&amp;list_uids=80254" TargetMode="External"/><Relationship Id="rId1317" Type="http://schemas.openxmlformats.org/officeDocument/2006/relationships/hyperlink" Target="http://www.ncbi.nlm.nih.gov/entrez/query.fcgi?db=gene&amp;cmd=Retrieve&amp;dopt=full_report&amp;list_uids=2982" TargetMode="External"/><Relationship Id="rId1524" Type="http://schemas.openxmlformats.org/officeDocument/2006/relationships/hyperlink" Target="http://www.ncbi.nlm.nih.gov/entrez/query.fcgi?db=gene&amp;cmd=Retrieve&amp;dopt=full_report&amp;list_uids=961" TargetMode="External"/><Relationship Id="rId1731" Type="http://schemas.openxmlformats.org/officeDocument/2006/relationships/hyperlink" Target="http://www.ncbi.nlm.nih.gov/entrez/query.fcgi?db=gene&amp;cmd=Retrieve&amp;dopt=full_report&amp;list_uids=90355" TargetMode="External"/><Relationship Id="rId1969" Type="http://schemas.openxmlformats.org/officeDocument/2006/relationships/hyperlink" Target="http://www.ncbi.nlm.nih.gov/entrez/query.fcgi?db=gene&amp;cmd=Retrieve&amp;dopt=full_report&amp;list_uids=120114" TargetMode="External"/><Relationship Id="rId23" Type="http://schemas.openxmlformats.org/officeDocument/2006/relationships/hyperlink" Target="http://www.ncbi.nlm.nih.gov/entrez/query.fcgi?db=gene&amp;cmd=Retrieve&amp;dopt=full_report&amp;list_uids=9156" TargetMode="External"/><Relationship Id="rId1829" Type="http://schemas.openxmlformats.org/officeDocument/2006/relationships/hyperlink" Target="http://www.ncbi.nlm.nih.gov/entrez/query.fcgi?db=gene&amp;cmd=Retrieve&amp;dopt=full_report&amp;list_uids=51752" TargetMode="External"/><Relationship Id="rId172" Type="http://schemas.openxmlformats.org/officeDocument/2006/relationships/hyperlink" Target="http://www.ncbi.nlm.nih.gov/entrez/query.fcgi?db=gene&amp;cmd=Retrieve&amp;dopt=full_report&amp;list_uids=84864" TargetMode="External"/><Relationship Id="rId477" Type="http://schemas.openxmlformats.org/officeDocument/2006/relationships/hyperlink" Target="http://www.ncbi.nlm.nih.gov/entrez/query.fcgi?db=gene&amp;cmd=Retrieve&amp;dopt=full_report&amp;list_uids=349075" TargetMode="External"/><Relationship Id="rId684" Type="http://schemas.openxmlformats.org/officeDocument/2006/relationships/hyperlink" Target="http://www.ncbi.nlm.nih.gov/entrez/query.fcgi?db=gene&amp;cmd=Retrieve&amp;dopt=full_report&amp;list_uids=5747" TargetMode="External"/><Relationship Id="rId2060" Type="http://schemas.openxmlformats.org/officeDocument/2006/relationships/hyperlink" Target="http://www.ncbi.nlm.nih.gov/entrez/query.fcgi?db=gene&amp;cmd=Retrieve&amp;dopt=full_report&amp;list_uids=137682" TargetMode="External"/><Relationship Id="rId337" Type="http://schemas.openxmlformats.org/officeDocument/2006/relationships/hyperlink" Target="http://www.ncbi.nlm.nih.gov/entrez/query.fcgi?db=gene&amp;cmd=Retrieve&amp;dopt=full_report&amp;list_uids=8916" TargetMode="External"/><Relationship Id="rId891" Type="http://schemas.openxmlformats.org/officeDocument/2006/relationships/hyperlink" Target="http://www.ncbi.nlm.nih.gov/entrez/query.fcgi?db=gene&amp;cmd=Retrieve&amp;dopt=full_report&amp;list_uids=10274" TargetMode="External"/><Relationship Id="rId989" Type="http://schemas.openxmlformats.org/officeDocument/2006/relationships/hyperlink" Target="http://www.ncbi.nlm.nih.gov/entrez/query.fcgi?db=gene&amp;cmd=Retrieve&amp;dopt=full_report&amp;list_uids=10253" TargetMode="External"/><Relationship Id="rId2018" Type="http://schemas.openxmlformats.org/officeDocument/2006/relationships/hyperlink" Target="http://www.ncbi.nlm.nih.gov/entrez/query.fcgi?db=gene&amp;cmd=Retrieve&amp;dopt=full_report&amp;list_uids=10332" TargetMode="External"/><Relationship Id="rId544" Type="http://schemas.openxmlformats.org/officeDocument/2006/relationships/hyperlink" Target="http://www.ncbi.nlm.nih.gov/entrez/query.fcgi?db=gene&amp;cmd=Retrieve&amp;dopt=full_report&amp;list_uids=4041" TargetMode="External"/><Relationship Id="rId751" Type="http://schemas.openxmlformats.org/officeDocument/2006/relationships/hyperlink" Target="http://www.ncbi.nlm.nih.gov/entrez/query.fcgi?db=gene&amp;cmd=Retrieve&amp;dopt=full_report&amp;list_uids=2551" TargetMode="External"/><Relationship Id="rId849" Type="http://schemas.openxmlformats.org/officeDocument/2006/relationships/hyperlink" Target="http://www.ncbi.nlm.nih.gov/entrez/query.fcgi?db=gene&amp;cmd=Retrieve&amp;dopt=full_report&amp;list_uids=6477" TargetMode="External"/><Relationship Id="rId1174" Type="http://schemas.openxmlformats.org/officeDocument/2006/relationships/hyperlink" Target="http://www.ncbi.nlm.nih.gov/entrez/query.fcgi?db=gene&amp;cmd=Retrieve&amp;dopt=full_report&amp;list_uids=9848" TargetMode="External"/><Relationship Id="rId1381" Type="http://schemas.openxmlformats.org/officeDocument/2006/relationships/hyperlink" Target="http://www.ncbi.nlm.nih.gov/entrez/query.fcgi?db=gene&amp;cmd=Retrieve&amp;dopt=full_report&amp;list_uids=9515" TargetMode="External"/><Relationship Id="rId1479" Type="http://schemas.openxmlformats.org/officeDocument/2006/relationships/hyperlink" Target="http://www.ncbi.nlm.nih.gov/entrez/query.fcgi?db=gene&amp;cmd=Retrieve&amp;dopt=full_report&amp;list_uids=7915" TargetMode="External"/><Relationship Id="rId1686" Type="http://schemas.openxmlformats.org/officeDocument/2006/relationships/hyperlink" Target="http://www.ncbi.nlm.nih.gov/entrez/query.fcgi?db=gene&amp;cmd=Retrieve&amp;dopt=full_report&amp;list_uids=5333" TargetMode="External"/><Relationship Id="rId404" Type="http://schemas.openxmlformats.org/officeDocument/2006/relationships/hyperlink" Target="http://www.ncbi.nlm.nih.gov/entrez/query.fcgi?db=gene&amp;cmd=Retrieve&amp;dopt=full_report&amp;list_uids=58511" TargetMode="External"/><Relationship Id="rId611" Type="http://schemas.openxmlformats.org/officeDocument/2006/relationships/hyperlink" Target="http://www.ncbi.nlm.nih.gov/entrez/query.fcgi?db=gene&amp;cmd=Retrieve&amp;dopt=full_report&amp;list_uids=4891" TargetMode="External"/><Relationship Id="rId1034" Type="http://schemas.openxmlformats.org/officeDocument/2006/relationships/hyperlink" Target="http://www.ncbi.nlm.nih.gov/entrez/query.fcgi?db=gene&amp;cmd=Retrieve&amp;dopt=full_report&amp;list_uids=55157" TargetMode="External"/><Relationship Id="rId1241" Type="http://schemas.openxmlformats.org/officeDocument/2006/relationships/hyperlink" Target="http://www.ncbi.nlm.nih.gov/entrez/query.fcgi?db=gene&amp;cmd=Retrieve&amp;dopt=full_report&amp;list_uids=8760" TargetMode="External"/><Relationship Id="rId1339" Type="http://schemas.openxmlformats.org/officeDocument/2006/relationships/hyperlink" Target="http://www.ncbi.nlm.nih.gov/entrez/query.fcgi?db=gene&amp;cmd=Retrieve&amp;dopt=full_report&amp;list_uids=65061" TargetMode="External"/><Relationship Id="rId1893" Type="http://schemas.openxmlformats.org/officeDocument/2006/relationships/hyperlink" Target="http://www.ncbi.nlm.nih.gov/entrez/query.fcgi?db=gene&amp;cmd=Retrieve&amp;dopt=full_report&amp;list_uids=6907" TargetMode="External"/><Relationship Id="rId709" Type="http://schemas.openxmlformats.org/officeDocument/2006/relationships/hyperlink" Target="http://www.ncbi.nlm.nih.gov/entrez/query.fcgi?db=gene&amp;cmd=Retrieve&amp;dopt=full_report&amp;list_uids=84869" TargetMode="External"/><Relationship Id="rId916" Type="http://schemas.openxmlformats.org/officeDocument/2006/relationships/hyperlink" Target="http://www.ncbi.nlm.nih.gov/entrez/query.fcgi?db=gene&amp;cmd=Retrieve&amp;dopt=full_report&amp;list_uids=10563" TargetMode="External"/><Relationship Id="rId1101" Type="http://schemas.openxmlformats.org/officeDocument/2006/relationships/hyperlink" Target="http://www.ncbi.nlm.nih.gov/entrez/query.fcgi?db=gene&amp;cmd=Retrieve&amp;dopt=full_report&amp;list_uids=8030" TargetMode="External"/><Relationship Id="rId1546" Type="http://schemas.openxmlformats.org/officeDocument/2006/relationships/hyperlink" Target="http://www.ncbi.nlm.nih.gov/entrez/query.fcgi?db=gene&amp;cmd=Retrieve&amp;dopt=full_report&amp;list_uids=10100" TargetMode="External"/><Relationship Id="rId1753" Type="http://schemas.openxmlformats.org/officeDocument/2006/relationships/hyperlink" Target="http://www.ncbi.nlm.nih.gov/entrez/query.fcgi?db=gene&amp;cmd=Retrieve&amp;dopt=full_report&amp;list_uids=9750" TargetMode="External"/><Relationship Id="rId1960" Type="http://schemas.openxmlformats.org/officeDocument/2006/relationships/hyperlink" Target="http://www.ncbi.nlm.nih.gov/entrez/query.fcgi?db=gene&amp;cmd=Retrieve&amp;dopt=full_report&amp;list_uids=200894" TargetMode="External"/><Relationship Id="rId45" Type="http://schemas.openxmlformats.org/officeDocument/2006/relationships/hyperlink" Target="http://www.ncbi.nlm.nih.gov/entrez/query.fcgi?db=gene&amp;cmd=Retrieve&amp;dopt=full_report&amp;list_uids=79892" TargetMode="External"/><Relationship Id="rId1406" Type="http://schemas.openxmlformats.org/officeDocument/2006/relationships/hyperlink" Target="http://www.ncbi.nlm.nih.gov/entrez/query.fcgi?db=gene&amp;cmd=Retrieve&amp;dopt=full_report&amp;list_uids=7799" TargetMode="External"/><Relationship Id="rId1613" Type="http://schemas.openxmlformats.org/officeDocument/2006/relationships/hyperlink" Target="http://www.ncbi.nlm.nih.gov/entrez/query.fcgi?db=gene&amp;cmd=Retrieve&amp;dopt=full_report&amp;list_uids=58528" TargetMode="External"/><Relationship Id="rId1820" Type="http://schemas.openxmlformats.org/officeDocument/2006/relationships/hyperlink" Target="http://www.ncbi.nlm.nih.gov/entrez/query.fcgi?db=gene&amp;cmd=Retrieve&amp;dopt=full_report&amp;list_uids=7559" TargetMode="External"/><Relationship Id="rId194" Type="http://schemas.openxmlformats.org/officeDocument/2006/relationships/hyperlink" Target="http://www.ncbi.nlm.nih.gov/entrez/query.fcgi?db=gene&amp;cmd=Retrieve&amp;dopt=full_report&amp;list_uids=122786" TargetMode="External"/><Relationship Id="rId1918" Type="http://schemas.openxmlformats.org/officeDocument/2006/relationships/hyperlink" Target="http://www.ncbi.nlm.nih.gov/entrez/query.fcgi?db=gene&amp;cmd=Retrieve&amp;dopt=full_report&amp;list_uids=5156" TargetMode="External"/><Relationship Id="rId2082" Type="http://schemas.openxmlformats.org/officeDocument/2006/relationships/hyperlink" Target="http://www.ncbi.nlm.nih.gov/entrez/query.fcgi?db=gene&amp;cmd=Retrieve&amp;dopt=full_report&amp;list_uids=146057" TargetMode="External"/><Relationship Id="rId261" Type="http://schemas.openxmlformats.org/officeDocument/2006/relationships/hyperlink" Target="http://www.ncbi.nlm.nih.gov/entrez/query.fcgi?db=gene&amp;cmd=Retrieve&amp;dopt=full_report&amp;list_uids=2020" TargetMode="External"/><Relationship Id="rId499" Type="http://schemas.openxmlformats.org/officeDocument/2006/relationships/hyperlink" Target="http://www.ncbi.nlm.nih.gov/entrez/query.fcgi?db=gene&amp;cmd=Retrieve&amp;dopt=full_report&amp;list_uids=857" TargetMode="External"/><Relationship Id="rId359" Type="http://schemas.openxmlformats.org/officeDocument/2006/relationships/hyperlink" Target="http://www.ncbi.nlm.nih.gov/entrez/query.fcgi?db=gene&amp;cmd=Retrieve&amp;dopt=full_report&amp;list_uids=221662" TargetMode="External"/><Relationship Id="rId566" Type="http://schemas.openxmlformats.org/officeDocument/2006/relationships/hyperlink" Target="http://www.ncbi.nlm.nih.gov/entrez/query.fcgi?db=gene&amp;cmd=Retrieve&amp;dopt=full_report&amp;list_uids=136319" TargetMode="External"/><Relationship Id="rId773" Type="http://schemas.openxmlformats.org/officeDocument/2006/relationships/hyperlink" Target="http://www.ncbi.nlm.nih.gov/entrez/query.fcgi?db=gene&amp;cmd=Retrieve&amp;dopt=full_report&amp;list_uids=80155" TargetMode="External"/><Relationship Id="rId1196" Type="http://schemas.openxmlformats.org/officeDocument/2006/relationships/hyperlink" Target="http://www.ncbi.nlm.nih.gov/entrez/query.fcgi?db=gene&amp;cmd=Retrieve&amp;dopt=full_report&amp;list_uids=84984" TargetMode="External"/><Relationship Id="rId121" Type="http://schemas.openxmlformats.org/officeDocument/2006/relationships/hyperlink" Target="http://www.ncbi.nlm.nih.gov/entrez/query.fcgi?db=gene&amp;cmd=Retrieve&amp;dopt=full_report&amp;list_uids=2983" TargetMode="External"/><Relationship Id="rId219" Type="http://schemas.openxmlformats.org/officeDocument/2006/relationships/hyperlink" Target="http://www.ncbi.nlm.nih.gov/entrez/query.fcgi?db=gene&amp;cmd=Retrieve&amp;dopt=full_report&amp;list_uids=27030" TargetMode="External"/><Relationship Id="rId426" Type="http://schemas.openxmlformats.org/officeDocument/2006/relationships/hyperlink" Target="http://www.ncbi.nlm.nih.gov/entrez/query.fcgi?db=gene&amp;cmd=Retrieve&amp;dopt=full_report&amp;list_uids=29957" TargetMode="External"/><Relationship Id="rId633" Type="http://schemas.openxmlformats.org/officeDocument/2006/relationships/hyperlink" Target="http://www.ncbi.nlm.nih.gov/entrez/query.fcgi?db=gene&amp;cmd=Retrieve&amp;dopt=full_report&amp;list_uids=56899" TargetMode="External"/><Relationship Id="rId980" Type="http://schemas.openxmlformats.org/officeDocument/2006/relationships/hyperlink" Target="http://www.ncbi.nlm.nih.gov/entrez/query.fcgi?db=gene&amp;cmd=Retrieve&amp;dopt=full_report&amp;list_uids=83666" TargetMode="External"/><Relationship Id="rId1056" Type="http://schemas.openxmlformats.org/officeDocument/2006/relationships/hyperlink" Target="http://www.ncbi.nlm.nih.gov/entrez/query.fcgi?db=gene&amp;cmd=Retrieve&amp;dopt=full_report&amp;list_uids=4173" TargetMode="External"/><Relationship Id="rId1263" Type="http://schemas.openxmlformats.org/officeDocument/2006/relationships/hyperlink" Target="http://www.ncbi.nlm.nih.gov/entrez/query.fcgi?db=gene&amp;cmd=Retrieve&amp;dopt=full_report&amp;list_uids=26191" TargetMode="External"/><Relationship Id="rId2107" Type="http://schemas.openxmlformats.org/officeDocument/2006/relationships/hyperlink" Target="http://www.ncbi.nlm.nih.gov/entrez/query.fcgi?db=gene&amp;cmd=Retrieve&amp;dopt=full_report&amp;list_uids=126792" TargetMode="External"/><Relationship Id="rId840" Type="http://schemas.openxmlformats.org/officeDocument/2006/relationships/hyperlink" Target="http://www.ncbi.nlm.nih.gov/entrez/query.fcgi?db=gene&amp;cmd=Retrieve&amp;dopt=full_report&amp;list_uids=55326" TargetMode="External"/><Relationship Id="rId938" Type="http://schemas.openxmlformats.org/officeDocument/2006/relationships/hyperlink" Target="http://www.ncbi.nlm.nih.gov/entrez/query.fcgi?db=gene&amp;cmd=Retrieve&amp;dopt=full_report&amp;list_uids=10914" TargetMode="External"/><Relationship Id="rId1470" Type="http://schemas.openxmlformats.org/officeDocument/2006/relationships/hyperlink" Target="http://www.ncbi.nlm.nih.gov/entrez/query.fcgi?db=gene&amp;cmd=Retrieve&amp;dopt=full_report&amp;list_uids=7049" TargetMode="External"/><Relationship Id="rId1568" Type="http://schemas.openxmlformats.org/officeDocument/2006/relationships/hyperlink" Target="http://www.ncbi.nlm.nih.gov/entrez/query.fcgi?db=gene&amp;cmd=Retrieve&amp;dopt=full_report&amp;list_uids=7903" TargetMode="External"/><Relationship Id="rId1775" Type="http://schemas.openxmlformats.org/officeDocument/2006/relationships/hyperlink" Target="http://www.ncbi.nlm.nih.gov/entrez/query.fcgi?db=gene&amp;cmd=Retrieve&amp;dopt=full_report&amp;list_uids=4281" TargetMode="External"/><Relationship Id="rId67" Type="http://schemas.openxmlformats.org/officeDocument/2006/relationships/hyperlink" Target="http://www.ncbi.nlm.nih.gov/entrez/query.fcgi?db=gene&amp;cmd=Retrieve&amp;dopt=full_report&amp;list_uids=54464" TargetMode="External"/><Relationship Id="rId700" Type="http://schemas.openxmlformats.org/officeDocument/2006/relationships/hyperlink" Target="http://www.ncbi.nlm.nih.gov/entrez/query.fcgi?db=gene&amp;cmd=Retrieve&amp;dopt=full_report&amp;list_uids=23366" TargetMode="External"/><Relationship Id="rId1123" Type="http://schemas.openxmlformats.org/officeDocument/2006/relationships/hyperlink" Target="http://www.ncbi.nlm.nih.gov/entrez/query.fcgi?db=gene&amp;cmd=Retrieve&amp;dopt=full_report&amp;list_uids=134957" TargetMode="External"/><Relationship Id="rId1330" Type="http://schemas.openxmlformats.org/officeDocument/2006/relationships/hyperlink" Target="http://www.ncbi.nlm.nih.gov/entrez/query.fcgi?db=gene&amp;cmd=Retrieve&amp;dopt=full_report&amp;list_uids=51026" TargetMode="External"/><Relationship Id="rId1428" Type="http://schemas.openxmlformats.org/officeDocument/2006/relationships/hyperlink" Target="http://www.ncbi.nlm.nih.gov/entrez/query.fcgi?db=gene&amp;cmd=Retrieve&amp;dopt=full_report&amp;list_uids=113612" TargetMode="External"/><Relationship Id="rId1635" Type="http://schemas.openxmlformats.org/officeDocument/2006/relationships/hyperlink" Target="http://www.ncbi.nlm.nih.gov/entrez/query.fcgi?db=gene&amp;cmd=Retrieve&amp;dopt=full_report&amp;list_uids=23034" TargetMode="External"/><Relationship Id="rId1982" Type="http://schemas.openxmlformats.org/officeDocument/2006/relationships/hyperlink" Target="http://www.ncbi.nlm.nih.gov/entrez/query.fcgi?db=gene&amp;cmd=Retrieve&amp;dopt=full_report&amp;list_uids=204962" TargetMode="External"/><Relationship Id="rId1842" Type="http://schemas.openxmlformats.org/officeDocument/2006/relationships/hyperlink" Target="http://www.ncbi.nlm.nih.gov/entrez/query.fcgi?db=gene&amp;cmd=Retrieve&amp;dopt=full_report&amp;list_uids=140901" TargetMode="External"/><Relationship Id="rId1702" Type="http://schemas.openxmlformats.org/officeDocument/2006/relationships/hyperlink" Target="http://www.ncbi.nlm.nih.gov/entrez/query.fcgi?db=gene&amp;cmd=Retrieve&amp;dopt=full_report&amp;list_uids=658" TargetMode="External"/><Relationship Id="rId283" Type="http://schemas.openxmlformats.org/officeDocument/2006/relationships/hyperlink" Target="http://www.ncbi.nlm.nih.gov/entrez/query.fcgi?db=gene&amp;cmd=Retrieve&amp;dopt=full_report&amp;list_uids=132884" TargetMode="External"/><Relationship Id="rId490" Type="http://schemas.openxmlformats.org/officeDocument/2006/relationships/hyperlink" Target="http://www.ncbi.nlm.nih.gov/entrez/query.fcgi?db=gene&amp;cmd=Retrieve&amp;dopt=full_report&amp;list_uids=79169" TargetMode="External"/><Relationship Id="rId143" Type="http://schemas.openxmlformats.org/officeDocument/2006/relationships/hyperlink" Target="http://www.ncbi.nlm.nih.gov/entrez/query.fcgi?db=gene&amp;cmd=Retrieve&amp;dopt=full_report&amp;list_uids=3212" TargetMode="External"/><Relationship Id="rId350" Type="http://schemas.openxmlformats.org/officeDocument/2006/relationships/hyperlink" Target="http://www.ncbi.nlm.nih.gov/entrez/query.fcgi?db=gene&amp;cmd=Retrieve&amp;dopt=full_report&amp;list_uids=11146" TargetMode="External"/><Relationship Id="rId588" Type="http://schemas.openxmlformats.org/officeDocument/2006/relationships/hyperlink" Target="http://www.ncbi.nlm.nih.gov/entrez/query.fcgi?db=gene&amp;cmd=Retrieve&amp;dopt=full_report&amp;list_uids=5337" TargetMode="External"/><Relationship Id="rId795" Type="http://schemas.openxmlformats.org/officeDocument/2006/relationships/hyperlink" Target="http://www.ncbi.nlm.nih.gov/entrez/query.fcgi?db=gene&amp;cmd=Retrieve&amp;dopt=full_report&amp;list_uids=57492" TargetMode="External"/><Relationship Id="rId2031" Type="http://schemas.openxmlformats.org/officeDocument/2006/relationships/hyperlink" Target="http://www.ncbi.nlm.nih.gov/entrez/query.fcgi?db=gene&amp;cmd=Retrieve&amp;dopt=full_report&amp;list_uids=10876" TargetMode="External"/><Relationship Id="rId9" Type="http://schemas.openxmlformats.org/officeDocument/2006/relationships/hyperlink" Target="http://www.ncbi.nlm.nih.gov/entrez/query.fcgi?db=gene&amp;cmd=Retrieve&amp;dopt=full_report&amp;list_uids=10746" TargetMode="External"/><Relationship Id="rId210" Type="http://schemas.openxmlformats.org/officeDocument/2006/relationships/hyperlink" Target="http://www.ncbi.nlm.nih.gov/entrez/query.fcgi?db=gene&amp;cmd=Retrieve&amp;dopt=full_report&amp;list_uids=474354" TargetMode="External"/><Relationship Id="rId448" Type="http://schemas.openxmlformats.org/officeDocument/2006/relationships/hyperlink" Target="http://www.ncbi.nlm.nih.gov/entrez/query.fcgi?db=gene&amp;cmd=Retrieve&amp;dopt=full_report&amp;list_uids=79694" TargetMode="External"/><Relationship Id="rId655" Type="http://schemas.openxmlformats.org/officeDocument/2006/relationships/hyperlink" Target="http://www.ncbi.nlm.nih.gov/entrez/query.fcgi?db=gene&amp;cmd=Retrieve&amp;dopt=full_report&amp;list_uids=29937" TargetMode="External"/><Relationship Id="rId862" Type="http://schemas.openxmlformats.org/officeDocument/2006/relationships/hyperlink" Target="http://www.ncbi.nlm.nih.gov/entrez/query.fcgi?db=gene&amp;cmd=Retrieve&amp;dopt=full_report&amp;list_uids=11279" TargetMode="External"/><Relationship Id="rId1078" Type="http://schemas.openxmlformats.org/officeDocument/2006/relationships/hyperlink" Target="http://www.ncbi.nlm.nih.gov/entrez/query.fcgi?db=gene&amp;cmd=Retrieve&amp;dopt=full_report&amp;list_uids=2044" TargetMode="External"/><Relationship Id="rId1285" Type="http://schemas.openxmlformats.org/officeDocument/2006/relationships/hyperlink" Target="http://www.ncbi.nlm.nih.gov/entrez/query.fcgi?db=gene&amp;cmd=Retrieve&amp;dopt=full_report&amp;list_uids=390980" TargetMode="External"/><Relationship Id="rId1492" Type="http://schemas.openxmlformats.org/officeDocument/2006/relationships/hyperlink" Target="http://www.ncbi.nlm.nih.gov/entrez/query.fcgi?db=gene&amp;cmd=Retrieve&amp;dopt=full_report&amp;list_uids=246269" TargetMode="External"/><Relationship Id="rId308" Type="http://schemas.openxmlformats.org/officeDocument/2006/relationships/hyperlink" Target="http://www.ncbi.nlm.nih.gov/entrez/query.fcgi?db=gene&amp;cmd=Retrieve&amp;dopt=full_report&amp;list_uids=51691" TargetMode="External"/><Relationship Id="rId515" Type="http://schemas.openxmlformats.org/officeDocument/2006/relationships/hyperlink" Target="http://www.ncbi.nlm.nih.gov/entrez/query.fcgi?db=gene&amp;cmd=Retrieve&amp;dopt=full_report&amp;list_uids=79155" TargetMode="External"/><Relationship Id="rId722" Type="http://schemas.openxmlformats.org/officeDocument/2006/relationships/hyperlink" Target="http://www.ncbi.nlm.nih.gov/entrez/query.fcgi?db=gene&amp;cmd=Retrieve&amp;dopt=full_report&amp;list_uids=51527" TargetMode="External"/><Relationship Id="rId1145" Type="http://schemas.openxmlformats.org/officeDocument/2006/relationships/hyperlink" Target="http://www.ncbi.nlm.nih.gov/entrez/query.fcgi?db=gene&amp;cmd=Retrieve&amp;dopt=full_report&amp;list_uids=57048" TargetMode="External"/><Relationship Id="rId1352" Type="http://schemas.openxmlformats.org/officeDocument/2006/relationships/hyperlink" Target="http://www.ncbi.nlm.nih.gov/entrez/query.fcgi?db=gene&amp;cmd=Retrieve&amp;dopt=full_report&amp;list_uids=9175" TargetMode="External"/><Relationship Id="rId1797" Type="http://schemas.openxmlformats.org/officeDocument/2006/relationships/hyperlink" Target="http://www.ncbi.nlm.nih.gov/entrez/query.fcgi?db=gene&amp;cmd=Retrieve&amp;dopt=full_report&amp;list_uids=3146" TargetMode="External"/><Relationship Id="rId89" Type="http://schemas.openxmlformats.org/officeDocument/2006/relationships/hyperlink" Target="http://www.ncbi.nlm.nih.gov/entrez/query.fcgi?db=gene&amp;cmd=Retrieve&amp;dopt=full_report&amp;list_uids=54495" TargetMode="External"/><Relationship Id="rId1005" Type="http://schemas.openxmlformats.org/officeDocument/2006/relationships/hyperlink" Target="http://www.ncbi.nlm.nih.gov/entrez/query.fcgi?db=gene&amp;cmd=Retrieve&amp;dopt=full_report&amp;list_uids=96459" TargetMode="External"/><Relationship Id="rId1212" Type="http://schemas.openxmlformats.org/officeDocument/2006/relationships/hyperlink" Target="http://www.ncbi.nlm.nih.gov/entrez/query.fcgi?db=gene&amp;cmd=Retrieve&amp;dopt=full_report&amp;list_uids=83850" TargetMode="External"/><Relationship Id="rId1657" Type="http://schemas.openxmlformats.org/officeDocument/2006/relationships/hyperlink" Target="http://www.ncbi.nlm.nih.gov/entrez/query.fcgi?db=gene&amp;cmd=Retrieve&amp;dopt=full_report&amp;list_uids=84918" TargetMode="External"/><Relationship Id="rId1864" Type="http://schemas.openxmlformats.org/officeDocument/2006/relationships/hyperlink" Target="http://www.ncbi.nlm.nih.gov/entrez/query.fcgi?db=gene&amp;cmd=Retrieve&amp;dopt=full_report&amp;list_uids=55852" TargetMode="External"/><Relationship Id="rId1517" Type="http://schemas.openxmlformats.org/officeDocument/2006/relationships/hyperlink" Target="http://www.ncbi.nlm.nih.gov/entrez/query.fcgi?db=gene&amp;cmd=Retrieve&amp;dopt=full_report&amp;list_uids=6428" TargetMode="External"/><Relationship Id="rId1724" Type="http://schemas.openxmlformats.org/officeDocument/2006/relationships/hyperlink" Target="http://www.ncbi.nlm.nih.gov/entrez/query.fcgi?db=gene&amp;cmd=Retrieve&amp;dopt=full_report&amp;list_uids=79699" TargetMode="External"/><Relationship Id="rId16" Type="http://schemas.openxmlformats.org/officeDocument/2006/relationships/hyperlink" Target="http://www.ncbi.nlm.nih.gov/entrez/query.fcgi?db=gene&amp;cmd=Retrieve&amp;dopt=full_report&amp;list_uids=1993" TargetMode="External"/><Relationship Id="rId1931" Type="http://schemas.openxmlformats.org/officeDocument/2006/relationships/hyperlink" Target="http://www.ncbi.nlm.nih.gov/entrez/query.fcgi?db=gene&amp;cmd=Retrieve&amp;dopt=full_report&amp;list_uids=51294" TargetMode="External"/><Relationship Id="rId165" Type="http://schemas.openxmlformats.org/officeDocument/2006/relationships/hyperlink" Target="http://www.ncbi.nlm.nih.gov/entrez/query.fcgi?db=gene&amp;cmd=Retrieve&amp;dopt=full_report&amp;list_uids=23347" TargetMode="External"/><Relationship Id="rId372" Type="http://schemas.openxmlformats.org/officeDocument/2006/relationships/hyperlink" Target="http://www.ncbi.nlm.nih.gov/entrez/query.fcgi?db=gene&amp;cmd=Retrieve&amp;dopt=full_report&amp;list_uids=140690" TargetMode="External"/><Relationship Id="rId677" Type="http://schemas.openxmlformats.org/officeDocument/2006/relationships/hyperlink" Target="http://www.ncbi.nlm.nih.gov/entrez/query.fcgi?db=gene&amp;cmd=Retrieve&amp;dopt=full_report&amp;list_uids=23499" TargetMode="External"/><Relationship Id="rId2053" Type="http://schemas.openxmlformats.org/officeDocument/2006/relationships/hyperlink" Target="http://www.ncbi.nlm.nih.gov/entrez/query.fcgi?db=gene&amp;cmd=Retrieve&amp;dopt=full_report&amp;list_uids=5122" TargetMode="External"/><Relationship Id="rId232" Type="http://schemas.openxmlformats.org/officeDocument/2006/relationships/hyperlink" Target="http://www.ncbi.nlm.nih.gov/entrez/query.fcgi?db=gene&amp;cmd=Retrieve&amp;dopt=full_report&amp;list_uids=57545" TargetMode="External"/><Relationship Id="rId884" Type="http://schemas.openxmlformats.org/officeDocument/2006/relationships/hyperlink" Target="http://www.ncbi.nlm.nih.gov/entrez/query.fcgi?db=gene&amp;cmd=Retrieve&amp;dopt=full_report&amp;list_uids=112840" TargetMode="External"/><Relationship Id="rId537" Type="http://schemas.openxmlformats.org/officeDocument/2006/relationships/hyperlink" Target="http://www.ncbi.nlm.nih.gov/entrez/query.fcgi?db=gene&amp;cmd=Retrieve&amp;dopt=full_report&amp;list_uids=22858" TargetMode="External"/><Relationship Id="rId744" Type="http://schemas.openxmlformats.org/officeDocument/2006/relationships/hyperlink" Target="http://www.ncbi.nlm.nih.gov/entrez/query.fcgi?db=gene&amp;cmd=Retrieve&amp;dopt=full_report&amp;list_uids=51426" TargetMode="External"/><Relationship Id="rId951" Type="http://schemas.openxmlformats.org/officeDocument/2006/relationships/hyperlink" Target="http://www.ncbi.nlm.nih.gov/entrez/query.fcgi?db=gene&amp;cmd=Retrieve&amp;dopt=full_report&amp;list_uids=988" TargetMode="External"/><Relationship Id="rId1167" Type="http://schemas.openxmlformats.org/officeDocument/2006/relationships/hyperlink" Target="http://www.ncbi.nlm.nih.gov/entrez/query.fcgi?db=gene&amp;cmd=Retrieve&amp;dopt=full_report&amp;list_uids=2274" TargetMode="External"/><Relationship Id="rId1374" Type="http://schemas.openxmlformats.org/officeDocument/2006/relationships/hyperlink" Target="http://www.ncbi.nlm.nih.gov/entrez/query.fcgi?db=gene&amp;cmd=Retrieve&amp;dopt=full_report&amp;list_uids=100534599" TargetMode="External"/><Relationship Id="rId1581" Type="http://schemas.openxmlformats.org/officeDocument/2006/relationships/hyperlink" Target="http://www.ncbi.nlm.nih.gov/entrez/query.fcgi?db=gene&amp;cmd=Retrieve&amp;dopt=full_report&amp;list_uids=3673" TargetMode="External"/><Relationship Id="rId1679" Type="http://schemas.openxmlformats.org/officeDocument/2006/relationships/hyperlink" Target="http://www.ncbi.nlm.nih.gov/entrez/query.fcgi?db=gene&amp;cmd=Retrieve&amp;dopt=full_report&amp;list_uids=11010" TargetMode="External"/><Relationship Id="rId80" Type="http://schemas.openxmlformats.org/officeDocument/2006/relationships/hyperlink" Target="http://www.ncbi.nlm.nih.gov/entrez/query.fcgi?db=gene&amp;cmd=Retrieve&amp;dopt=full_report&amp;list_uids=1389" TargetMode="External"/><Relationship Id="rId604" Type="http://schemas.openxmlformats.org/officeDocument/2006/relationships/hyperlink" Target="http://www.ncbi.nlm.nih.gov/entrez/query.fcgi?db=gene&amp;cmd=Retrieve&amp;dopt=full_report&amp;list_uids=55082" TargetMode="External"/><Relationship Id="rId811" Type="http://schemas.openxmlformats.org/officeDocument/2006/relationships/hyperlink" Target="http://www.ncbi.nlm.nih.gov/entrez/query.fcgi?db=gene&amp;cmd=Retrieve&amp;dopt=full_report&amp;list_uids=63971" TargetMode="External"/><Relationship Id="rId1027" Type="http://schemas.openxmlformats.org/officeDocument/2006/relationships/hyperlink" Target="http://www.ncbi.nlm.nih.gov/entrez/query.fcgi?db=gene&amp;cmd=Retrieve&amp;dopt=full_report&amp;list_uids=54851" TargetMode="External"/><Relationship Id="rId1234" Type="http://schemas.openxmlformats.org/officeDocument/2006/relationships/hyperlink" Target="http://www.ncbi.nlm.nih.gov/entrez/query.fcgi?db=gene&amp;cmd=Retrieve&amp;dopt=full_report&amp;list_uids=284" TargetMode="External"/><Relationship Id="rId1441" Type="http://schemas.openxmlformats.org/officeDocument/2006/relationships/hyperlink" Target="http://www.ncbi.nlm.nih.gov/entrez/query.fcgi?db=gene&amp;cmd=Retrieve&amp;dopt=full_report&amp;list_uids=29980" TargetMode="External"/><Relationship Id="rId1886" Type="http://schemas.openxmlformats.org/officeDocument/2006/relationships/hyperlink" Target="http://www.ncbi.nlm.nih.gov/entrez/query.fcgi?db=gene&amp;cmd=Retrieve&amp;dopt=full_report&amp;list_uids=5727" TargetMode="External"/><Relationship Id="rId909" Type="http://schemas.openxmlformats.org/officeDocument/2006/relationships/hyperlink" Target="http://www.ncbi.nlm.nih.gov/entrez/query.fcgi?db=gene&amp;cmd=Retrieve&amp;dopt=full_report&amp;list_uids=9411" TargetMode="External"/><Relationship Id="rId1301" Type="http://schemas.openxmlformats.org/officeDocument/2006/relationships/hyperlink" Target="http://www.ncbi.nlm.nih.gov/entrez/query.fcgi?db=gene&amp;cmd=Retrieve&amp;dopt=full_report&amp;list_uids=4148" TargetMode="External"/><Relationship Id="rId1539" Type="http://schemas.openxmlformats.org/officeDocument/2006/relationships/hyperlink" Target="http://www.ncbi.nlm.nih.gov/entrez/query.fcgi?db=gene&amp;cmd=Retrieve&amp;dopt=full_report&amp;list_uids=27351" TargetMode="External"/><Relationship Id="rId1746" Type="http://schemas.openxmlformats.org/officeDocument/2006/relationships/hyperlink" Target="http://www.ncbi.nlm.nih.gov/entrez/query.fcgi?db=gene&amp;cmd=Retrieve&amp;dopt=full_report&amp;list_uids=7082" TargetMode="External"/><Relationship Id="rId1953" Type="http://schemas.openxmlformats.org/officeDocument/2006/relationships/hyperlink" Target="http://www.ncbi.nlm.nih.gov/entrez/query.fcgi?db=gene&amp;cmd=Retrieve&amp;dopt=full_report&amp;list_uids=55088" TargetMode="External"/><Relationship Id="rId38" Type="http://schemas.openxmlformats.org/officeDocument/2006/relationships/hyperlink" Target="http://www.ncbi.nlm.nih.gov/entrez/query.fcgi?db=gene&amp;cmd=Retrieve&amp;dopt=full_report&amp;list_uids=11132" TargetMode="External"/><Relationship Id="rId1606" Type="http://schemas.openxmlformats.org/officeDocument/2006/relationships/hyperlink" Target="http://www.ncbi.nlm.nih.gov/entrez/query.fcgi?db=gene&amp;cmd=Retrieve&amp;dopt=full_report&amp;list_uids=79642" TargetMode="External"/><Relationship Id="rId1813" Type="http://schemas.openxmlformats.org/officeDocument/2006/relationships/hyperlink" Target="http://www.ncbi.nlm.nih.gov/entrez/query.fcgi?db=gene&amp;cmd=Retrieve&amp;dopt=full_report&amp;list_uids=84075" TargetMode="External"/><Relationship Id="rId187" Type="http://schemas.openxmlformats.org/officeDocument/2006/relationships/hyperlink" Target="http://www.ncbi.nlm.nih.gov/entrez/query.fcgi?db=gene&amp;cmd=Retrieve&amp;dopt=full_report&amp;list_uids=781" TargetMode="External"/><Relationship Id="rId394" Type="http://schemas.openxmlformats.org/officeDocument/2006/relationships/hyperlink" Target="http://www.ncbi.nlm.nih.gov/entrez/query.fcgi?db=gene&amp;cmd=Retrieve&amp;dopt=full_report&amp;list_uids=8661" TargetMode="External"/><Relationship Id="rId2075" Type="http://schemas.openxmlformats.org/officeDocument/2006/relationships/hyperlink" Target="http://www.ncbi.nlm.nih.gov/entrez/query.fcgi?db=gene&amp;cmd=Retrieve&amp;dopt=full_report&amp;list_uids=114803" TargetMode="External"/><Relationship Id="rId254" Type="http://schemas.openxmlformats.org/officeDocument/2006/relationships/hyperlink" Target="http://www.ncbi.nlm.nih.gov/entrez/query.fcgi?db=gene&amp;cmd=Retrieve&amp;dopt=full_report&amp;list_uids=4121" TargetMode="External"/><Relationship Id="rId699" Type="http://schemas.openxmlformats.org/officeDocument/2006/relationships/hyperlink" Target="http://www.ncbi.nlm.nih.gov/entrez/query.fcgi?db=gene&amp;cmd=Retrieve&amp;dopt=full_report&amp;list_uids=8862" TargetMode="External"/><Relationship Id="rId1091" Type="http://schemas.openxmlformats.org/officeDocument/2006/relationships/hyperlink" Target="http://www.ncbi.nlm.nih.gov/entrez/query.fcgi?db=gene&amp;cmd=Retrieve&amp;dopt=full_report&amp;list_uids=50944" TargetMode="External"/><Relationship Id="rId114" Type="http://schemas.openxmlformats.org/officeDocument/2006/relationships/hyperlink" Target="http://www.ncbi.nlm.nih.gov/entrez/query.fcgi?db=gene&amp;cmd=Retrieve&amp;dopt=full_report&amp;list_uids=3709" TargetMode="External"/><Relationship Id="rId461" Type="http://schemas.openxmlformats.org/officeDocument/2006/relationships/hyperlink" Target="http://www.ncbi.nlm.nih.gov/entrez/query.fcgi?db=gene&amp;cmd=Retrieve&amp;dopt=full_report&amp;list_uids=5806" TargetMode="External"/><Relationship Id="rId559" Type="http://schemas.openxmlformats.org/officeDocument/2006/relationships/hyperlink" Target="http://www.ncbi.nlm.nih.gov/entrez/query.fcgi?db=gene&amp;cmd=Retrieve&amp;dopt=full_report&amp;list_uids=56648" TargetMode="External"/><Relationship Id="rId766" Type="http://schemas.openxmlformats.org/officeDocument/2006/relationships/hyperlink" Target="http://www.ncbi.nlm.nih.gov/entrez/query.fcgi?db=gene&amp;cmd=Retrieve&amp;dopt=full_report&amp;list_uids=1272" TargetMode="External"/><Relationship Id="rId1189" Type="http://schemas.openxmlformats.org/officeDocument/2006/relationships/hyperlink" Target="http://www.ncbi.nlm.nih.gov/entrez/query.fcgi?db=gene&amp;cmd=Retrieve&amp;dopt=full_report&amp;list_uids=116" TargetMode="External"/><Relationship Id="rId1396" Type="http://schemas.openxmlformats.org/officeDocument/2006/relationships/hyperlink" Target="http://www.ncbi.nlm.nih.gov/entrez/query.fcgi?db=gene&amp;cmd=Retrieve&amp;dopt=full_report&amp;list_uids=80210" TargetMode="External"/><Relationship Id="rId321" Type="http://schemas.openxmlformats.org/officeDocument/2006/relationships/hyperlink" Target="http://www.ncbi.nlm.nih.gov/entrez/query.fcgi?db=gene&amp;cmd=Retrieve&amp;dopt=full_report&amp;list_uids=2258" TargetMode="External"/><Relationship Id="rId419" Type="http://schemas.openxmlformats.org/officeDocument/2006/relationships/hyperlink" Target="http://www.ncbi.nlm.nih.gov/entrez/query.fcgi?db=gene&amp;cmd=Retrieve&amp;dopt=full_report&amp;list_uids=57120" TargetMode="External"/><Relationship Id="rId626" Type="http://schemas.openxmlformats.org/officeDocument/2006/relationships/hyperlink" Target="http://www.ncbi.nlm.nih.gov/entrez/query.fcgi?db=gene&amp;cmd=Retrieve&amp;dopt=full_report&amp;list_uids=64078" TargetMode="External"/><Relationship Id="rId973" Type="http://schemas.openxmlformats.org/officeDocument/2006/relationships/hyperlink" Target="http://www.ncbi.nlm.nih.gov/entrez/query.fcgi?db=gene&amp;cmd=Retrieve&amp;dopt=full_report&amp;list_uids=1730" TargetMode="External"/><Relationship Id="rId1049" Type="http://schemas.openxmlformats.org/officeDocument/2006/relationships/hyperlink" Target="http://www.ncbi.nlm.nih.gov/entrez/query.fcgi?db=gene&amp;cmd=Retrieve&amp;dopt=full_report&amp;list_uids=29951" TargetMode="External"/><Relationship Id="rId1256" Type="http://schemas.openxmlformats.org/officeDocument/2006/relationships/hyperlink" Target="http://www.ncbi.nlm.nih.gov/entrez/query.fcgi?db=gene&amp;cmd=Retrieve&amp;dopt=full_report&amp;list_uids=83464" TargetMode="External"/><Relationship Id="rId2002" Type="http://schemas.openxmlformats.org/officeDocument/2006/relationships/hyperlink" Target="http://www.ncbi.nlm.nih.gov/entrez/query.fcgi?db=gene&amp;cmd=Retrieve&amp;dopt=full_report&amp;list_uids=92421" TargetMode="External"/><Relationship Id="rId833" Type="http://schemas.openxmlformats.org/officeDocument/2006/relationships/hyperlink" Target="http://www.ncbi.nlm.nih.gov/entrez/query.fcgi?db=gene&amp;cmd=Retrieve&amp;dopt=full_report&amp;list_uids=26047" TargetMode="External"/><Relationship Id="rId1116" Type="http://schemas.openxmlformats.org/officeDocument/2006/relationships/hyperlink" Target="http://www.ncbi.nlm.nih.gov/entrez/query.fcgi?db=gene&amp;cmd=Retrieve&amp;dopt=full_report&amp;list_uids=56934" TargetMode="External"/><Relationship Id="rId1463" Type="http://schemas.openxmlformats.org/officeDocument/2006/relationships/hyperlink" Target="http://www.ncbi.nlm.nih.gov/entrez/query.fcgi?db=gene&amp;cmd=Retrieve&amp;dopt=full_report&amp;list_uids=23729" TargetMode="External"/><Relationship Id="rId1670" Type="http://schemas.openxmlformats.org/officeDocument/2006/relationships/hyperlink" Target="http://www.ncbi.nlm.nih.gov/entrez/query.fcgi?db=gene&amp;cmd=Retrieve&amp;dopt=full_report&amp;list_uids=4093" TargetMode="External"/><Relationship Id="rId1768" Type="http://schemas.openxmlformats.org/officeDocument/2006/relationships/hyperlink" Target="http://www.ncbi.nlm.nih.gov/entrez/query.fcgi?db=gene&amp;cmd=Retrieve&amp;dopt=full_report&amp;list_uids=51380" TargetMode="External"/><Relationship Id="rId900" Type="http://schemas.openxmlformats.org/officeDocument/2006/relationships/hyperlink" Target="http://www.ncbi.nlm.nih.gov/entrez/query.fcgi?db=gene&amp;cmd=Retrieve&amp;dopt=full_report&amp;list_uids=2569" TargetMode="External"/><Relationship Id="rId1323" Type="http://schemas.openxmlformats.org/officeDocument/2006/relationships/hyperlink" Target="http://www.ncbi.nlm.nih.gov/entrez/query.fcgi?db=gene&amp;cmd=Retrieve&amp;dopt=full_report&amp;list_uids=5194" TargetMode="External"/><Relationship Id="rId1530" Type="http://schemas.openxmlformats.org/officeDocument/2006/relationships/hyperlink" Target="http://www.ncbi.nlm.nih.gov/entrez/query.fcgi?db=gene&amp;cmd=Retrieve&amp;dopt=full_report&amp;list_uids=57763" TargetMode="External"/><Relationship Id="rId1628" Type="http://schemas.openxmlformats.org/officeDocument/2006/relationships/hyperlink" Target="http://www.ncbi.nlm.nih.gov/entrez/query.fcgi?db=gene&amp;cmd=Retrieve&amp;dopt=full_report&amp;list_uids=132671" TargetMode="External"/><Relationship Id="rId1975" Type="http://schemas.openxmlformats.org/officeDocument/2006/relationships/hyperlink" Target="http://www.ncbi.nlm.nih.gov/entrez/query.fcgi?db=gene&amp;cmd=Retrieve&amp;dopt=full_report&amp;list_uids=10838" TargetMode="External"/><Relationship Id="rId1835" Type="http://schemas.openxmlformats.org/officeDocument/2006/relationships/hyperlink" Target="http://www.ncbi.nlm.nih.gov/entrez/query.fcgi?db=gene&amp;cmd=Retrieve&amp;dopt=full_report&amp;list_uids=56946" TargetMode="External"/><Relationship Id="rId1902" Type="http://schemas.openxmlformats.org/officeDocument/2006/relationships/hyperlink" Target="http://www.ncbi.nlm.nih.gov/entrez/query.fcgi?db=gene&amp;cmd=Retrieve&amp;dopt=full_report&amp;list_uids=79982" TargetMode="External"/><Relationship Id="rId2097" Type="http://schemas.openxmlformats.org/officeDocument/2006/relationships/hyperlink" Target="http://www.ncbi.nlm.nih.gov/entrez/query.fcgi?db=gene&amp;cmd=Retrieve&amp;dopt=full_report&amp;list_uids=26018" TargetMode="External"/><Relationship Id="rId276" Type="http://schemas.openxmlformats.org/officeDocument/2006/relationships/hyperlink" Target="http://www.ncbi.nlm.nih.gov/entrez/query.fcgi?db=gene&amp;cmd=Retrieve&amp;dopt=full_report&amp;list_uids=9043" TargetMode="External"/><Relationship Id="rId483" Type="http://schemas.openxmlformats.org/officeDocument/2006/relationships/hyperlink" Target="http://www.ncbi.nlm.nih.gov/entrez/query.fcgi?db=gene&amp;cmd=Retrieve&amp;dopt=full_report&amp;list_uids=8626" TargetMode="External"/><Relationship Id="rId690" Type="http://schemas.openxmlformats.org/officeDocument/2006/relationships/hyperlink" Target="http://www.ncbi.nlm.nih.gov/entrez/query.fcgi?db=gene&amp;cmd=Retrieve&amp;dopt=full_report&amp;list_uids=3815" TargetMode="External"/><Relationship Id="rId136" Type="http://schemas.openxmlformats.org/officeDocument/2006/relationships/hyperlink" Target="http://www.ncbi.nlm.nih.gov/entrez/query.fcgi?db=gene&amp;cmd=Retrieve&amp;dopt=full_report&amp;list_uids=85465" TargetMode="External"/><Relationship Id="rId343" Type="http://schemas.openxmlformats.org/officeDocument/2006/relationships/hyperlink" Target="http://www.ncbi.nlm.nih.gov/entrez/query.fcgi?db=gene&amp;cmd=Retrieve&amp;dopt=full_report&amp;list_uids=654502" TargetMode="External"/><Relationship Id="rId550" Type="http://schemas.openxmlformats.org/officeDocument/2006/relationships/hyperlink" Target="http://www.ncbi.nlm.nih.gov/entrez/query.fcgi?db=gene&amp;cmd=Retrieve&amp;dopt=full_report&amp;list_uids=54875" TargetMode="External"/><Relationship Id="rId788" Type="http://schemas.openxmlformats.org/officeDocument/2006/relationships/hyperlink" Target="http://www.ncbi.nlm.nih.gov/entrez/query.fcgi?db=gene&amp;cmd=Retrieve&amp;dopt=full_report&amp;list_uids=26135" TargetMode="External"/><Relationship Id="rId995" Type="http://schemas.openxmlformats.org/officeDocument/2006/relationships/hyperlink" Target="http://www.ncbi.nlm.nih.gov/entrez/query.fcgi?db=gene&amp;cmd=Retrieve&amp;dopt=full_report&amp;list_uids=1826" TargetMode="External"/><Relationship Id="rId1180" Type="http://schemas.openxmlformats.org/officeDocument/2006/relationships/hyperlink" Target="http://www.ncbi.nlm.nih.gov/entrez/query.fcgi?db=gene&amp;cmd=Retrieve&amp;dopt=full_report&amp;list_uids=253635" TargetMode="External"/><Relationship Id="rId2024" Type="http://schemas.openxmlformats.org/officeDocument/2006/relationships/hyperlink" Target="http://www.ncbi.nlm.nih.gov/entrez/query.fcgi?db=gene&amp;cmd=Retrieve&amp;dopt=full_report&amp;list_uids=2781" TargetMode="External"/><Relationship Id="rId203" Type="http://schemas.openxmlformats.org/officeDocument/2006/relationships/hyperlink" Target="http://www.ncbi.nlm.nih.gov/entrez/query.fcgi?db=gene&amp;cmd=Retrieve&amp;dopt=full_report&amp;list_uids=254065" TargetMode="External"/><Relationship Id="rId648" Type="http://schemas.openxmlformats.org/officeDocument/2006/relationships/hyperlink" Target="http://www.ncbi.nlm.nih.gov/entrez/query.fcgi?db=gene&amp;cmd=Retrieve&amp;dopt=full_report&amp;list_uids=10572" TargetMode="External"/><Relationship Id="rId855" Type="http://schemas.openxmlformats.org/officeDocument/2006/relationships/hyperlink" Target="http://www.ncbi.nlm.nih.gov/entrez/query.fcgi?db=gene&amp;cmd=Retrieve&amp;dopt=full_report&amp;list_uids=170384" TargetMode="External"/><Relationship Id="rId1040" Type="http://schemas.openxmlformats.org/officeDocument/2006/relationships/hyperlink" Target="http://www.ncbi.nlm.nih.gov/entrez/query.fcgi?db=gene&amp;cmd=Retrieve&amp;dopt=full_report&amp;list_uids=54463" TargetMode="External"/><Relationship Id="rId1278" Type="http://schemas.openxmlformats.org/officeDocument/2006/relationships/hyperlink" Target="http://www.ncbi.nlm.nih.gov/entrez/query.fcgi?db=gene&amp;cmd=Retrieve&amp;dopt=full_report&amp;list_uids=65981" TargetMode="External"/><Relationship Id="rId1485" Type="http://schemas.openxmlformats.org/officeDocument/2006/relationships/hyperlink" Target="http://www.ncbi.nlm.nih.gov/entrez/query.fcgi?db=gene&amp;cmd=Retrieve&amp;dopt=full_report&amp;list_uids=3082" TargetMode="External"/><Relationship Id="rId1692" Type="http://schemas.openxmlformats.org/officeDocument/2006/relationships/hyperlink" Target="http://www.ncbi.nlm.nih.gov/entrez/query.fcgi?db=gene&amp;cmd=Retrieve&amp;dopt=full_report&amp;list_uids=91689" TargetMode="External"/><Relationship Id="rId410" Type="http://schemas.openxmlformats.org/officeDocument/2006/relationships/hyperlink" Target="http://www.ncbi.nlm.nih.gov/entrez/query.fcgi?db=gene&amp;cmd=Retrieve&amp;dopt=full_report&amp;list_uids=25853" TargetMode="External"/><Relationship Id="rId508" Type="http://schemas.openxmlformats.org/officeDocument/2006/relationships/hyperlink" Target="http://www.ncbi.nlm.nih.gov/entrez/query.fcgi?db=gene&amp;cmd=Retrieve&amp;dopt=full_report&amp;list_uids=862" TargetMode="External"/><Relationship Id="rId715" Type="http://schemas.openxmlformats.org/officeDocument/2006/relationships/hyperlink" Target="http://www.ncbi.nlm.nih.gov/entrez/query.fcgi?db=gene&amp;cmd=Retrieve&amp;dopt=full_report&amp;list_uids=2660" TargetMode="External"/><Relationship Id="rId922" Type="http://schemas.openxmlformats.org/officeDocument/2006/relationships/hyperlink" Target="http://www.ncbi.nlm.nih.gov/entrez/query.fcgi?db=gene&amp;cmd=Retrieve&amp;dopt=full_report&amp;list_uids=51030" TargetMode="External"/><Relationship Id="rId1138" Type="http://schemas.openxmlformats.org/officeDocument/2006/relationships/hyperlink" Target="http://www.ncbi.nlm.nih.gov/entrez/query.fcgi?db=gene&amp;cmd=Retrieve&amp;dopt=full_report&amp;list_uids=3632" TargetMode="External"/><Relationship Id="rId1345" Type="http://schemas.openxmlformats.org/officeDocument/2006/relationships/hyperlink" Target="http://www.ncbi.nlm.nih.gov/entrez/query.fcgi?db=gene&amp;cmd=Retrieve&amp;dopt=full_report&amp;list_uids=2309" TargetMode="External"/><Relationship Id="rId1552" Type="http://schemas.openxmlformats.org/officeDocument/2006/relationships/hyperlink" Target="http://www.ncbi.nlm.nih.gov/entrez/query.fcgi?db=gene&amp;cmd=Retrieve&amp;dopt=full_report&amp;list_uids=285025" TargetMode="External"/><Relationship Id="rId1997" Type="http://schemas.openxmlformats.org/officeDocument/2006/relationships/hyperlink" Target="http://www.ncbi.nlm.nih.gov/entrez/query.fcgi?db=gene&amp;cmd=Retrieve&amp;dopt=full_report&amp;list_uids=6935" TargetMode="External"/><Relationship Id="rId1205" Type="http://schemas.openxmlformats.org/officeDocument/2006/relationships/hyperlink" Target="http://www.ncbi.nlm.nih.gov/entrez/query.fcgi?db=gene&amp;cmd=Retrieve&amp;dopt=full_report&amp;list_uids=57511" TargetMode="External"/><Relationship Id="rId1857" Type="http://schemas.openxmlformats.org/officeDocument/2006/relationships/hyperlink" Target="http://www.ncbi.nlm.nih.gov/entrez/query.fcgi?db=gene&amp;cmd=Retrieve&amp;dopt=full_report&amp;list_uids=646851" TargetMode="External"/><Relationship Id="rId51" Type="http://schemas.openxmlformats.org/officeDocument/2006/relationships/hyperlink" Target="http://www.ncbi.nlm.nih.gov/entrez/query.fcgi?db=gene&amp;cmd=Retrieve&amp;dopt=full_report&amp;list_uids=132660" TargetMode="External"/><Relationship Id="rId1412" Type="http://schemas.openxmlformats.org/officeDocument/2006/relationships/hyperlink" Target="http://www.ncbi.nlm.nih.gov/entrez/query.fcgi?db=gene&amp;cmd=Retrieve&amp;dopt=full_report&amp;list_uids=9709" TargetMode="External"/><Relationship Id="rId1717" Type="http://schemas.openxmlformats.org/officeDocument/2006/relationships/hyperlink" Target="http://www.ncbi.nlm.nih.gov/entrez/query.fcgi?db=gene&amp;cmd=Retrieve&amp;dopt=full_report&amp;list_uids=29969" TargetMode="External"/><Relationship Id="rId1924" Type="http://schemas.openxmlformats.org/officeDocument/2006/relationships/hyperlink" Target="http://www.ncbi.nlm.nih.gov/entrez/query.fcgi?db=gene&amp;cmd=Retrieve&amp;dopt=full_report&amp;list_uids=9096" TargetMode="External"/><Relationship Id="rId298" Type="http://schemas.openxmlformats.org/officeDocument/2006/relationships/hyperlink" Target="http://www.ncbi.nlm.nih.gov/entrez/query.fcgi?db=gene&amp;cmd=Retrieve&amp;dopt=full_report&amp;list_uids=6865" TargetMode="External"/><Relationship Id="rId158" Type="http://schemas.openxmlformats.org/officeDocument/2006/relationships/hyperlink" Target="http://www.ncbi.nlm.nih.gov/entrez/query.fcgi?db=gene&amp;cmd=Retrieve&amp;dopt=full_report&amp;list_uids=55610" TargetMode="External"/><Relationship Id="rId365" Type="http://schemas.openxmlformats.org/officeDocument/2006/relationships/hyperlink" Target="http://www.ncbi.nlm.nih.gov/entrez/query.fcgi?db=gene&amp;cmd=Retrieve&amp;dopt=full_report&amp;list_uids=196" TargetMode="External"/><Relationship Id="rId572" Type="http://schemas.openxmlformats.org/officeDocument/2006/relationships/hyperlink" Target="http://www.ncbi.nlm.nih.gov/entrez/query.fcgi?db=gene&amp;cmd=Retrieve&amp;dopt=full_report&amp;list_uids=801" TargetMode="External"/><Relationship Id="rId2046" Type="http://schemas.openxmlformats.org/officeDocument/2006/relationships/hyperlink" Target="http://www.ncbi.nlm.nih.gov/entrez/query.fcgi?db=gene&amp;cmd=Retrieve&amp;dopt=full_report&amp;list_uids=79101" TargetMode="External"/><Relationship Id="rId225" Type="http://schemas.openxmlformats.org/officeDocument/2006/relationships/hyperlink" Target="http://www.ncbi.nlm.nih.gov/entrez/query.fcgi?db=gene&amp;cmd=Retrieve&amp;dopt=full_report&amp;list_uids=8910" TargetMode="External"/><Relationship Id="rId432" Type="http://schemas.openxmlformats.org/officeDocument/2006/relationships/hyperlink" Target="http://www.ncbi.nlm.nih.gov/entrez/query.fcgi?db=gene&amp;cmd=Retrieve&amp;dopt=full_report&amp;list_uids=5412" TargetMode="External"/><Relationship Id="rId877" Type="http://schemas.openxmlformats.org/officeDocument/2006/relationships/hyperlink" Target="http://www.ncbi.nlm.nih.gov/entrez/query.fcgi?db=gene&amp;cmd=Retrieve&amp;dopt=full_report&amp;list_uids=11275" TargetMode="External"/><Relationship Id="rId1062" Type="http://schemas.openxmlformats.org/officeDocument/2006/relationships/hyperlink" Target="http://www.ncbi.nlm.nih.gov/entrez/query.fcgi?db=gene&amp;cmd=Retrieve&amp;dopt=full_report&amp;list_uids=220965" TargetMode="External"/><Relationship Id="rId737" Type="http://schemas.openxmlformats.org/officeDocument/2006/relationships/hyperlink" Target="http://www.ncbi.nlm.nih.gov/entrez/query.fcgi?db=gene&amp;cmd=Retrieve&amp;dopt=full_report&amp;list_uids=834" TargetMode="External"/><Relationship Id="rId944" Type="http://schemas.openxmlformats.org/officeDocument/2006/relationships/hyperlink" Target="http://www.ncbi.nlm.nih.gov/entrez/query.fcgi?db=gene&amp;cmd=Retrieve&amp;dopt=full_report&amp;list_uids=84553" TargetMode="External"/><Relationship Id="rId1367" Type="http://schemas.openxmlformats.org/officeDocument/2006/relationships/hyperlink" Target="http://www.ncbi.nlm.nih.gov/entrez/query.fcgi?db=gene&amp;cmd=Retrieve&amp;dopt=full_report&amp;list_uids=26762" TargetMode="External"/><Relationship Id="rId1574" Type="http://schemas.openxmlformats.org/officeDocument/2006/relationships/hyperlink" Target="http://www.ncbi.nlm.nih.gov/entrez/query.fcgi?db=gene&amp;cmd=Retrieve&amp;dopt=full_report&amp;list_uids=5803" TargetMode="External"/><Relationship Id="rId1781" Type="http://schemas.openxmlformats.org/officeDocument/2006/relationships/hyperlink" Target="http://www.ncbi.nlm.nih.gov/entrez/query.fcgi?db=gene&amp;cmd=Retrieve&amp;dopt=full_report&amp;list_uids=3778" TargetMode="External"/><Relationship Id="rId73" Type="http://schemas.openxmlformats.org/officeDocument/2006/relationships/hyperlink" Target="http://www.ncbi.nlm.nih.gov/entrez/query.fcgi?db=gene&amp;cmd=Retrieve&amp;dopt=full_report&amp;list_uids=2200" TargetMode="External"/><Relationship Id="rId804" Type="http://schemas.openxmlformats.org/officeDocument/2006/relationships/hyperlink" Target="http://www.ncbi.nlm.nih.gov/entrez/query.fcgi?db=gene&amp;cmd=Retrieve&amp;dopt=full_report&amp;list_uids=84614" TargetMode="External"/><Relationship Id="rId1227" Type="http://schemas.openxmlformats.org/officeDocument/2006/relationships/hyperlink" Target="http://www.ncbi.nlm.nih.gov/entrez/query.fcgi?db=gene&amp;cmd=Retrieve&amp;dopt=full_report&amp;list_uids=4673" TargetMode="External"/><Relationship Id="rId1434" Type="http://schemas.openxmlformats.org/officeDocument/2006/relationships/hyperlink" Target="http://www.ncbi.nlm.nih.gov/entrez/query.fcgi?db=gene&amp;cmd=Retrieve&amp;dopt=full_report&amp;list_uids=338557" TargetMode="External"/><Relationship Id="rId1641" Type="http://schemas.openxmlformats.org/officeDocument/2006/relationships/hyperlink" Target="http://www.ncbi.nlm.nih.gov/entrez/query.fcgi?db=gene&amp;cmd=Retrieve&amp;dopt=full_report&amp;list_uids=3480" TargetMode="External"/><Relationship Id="rId1879" Type="http://schemas.openxmlformats.org/officeDocument/2006/relationships/hyperlink" Target="http://www.ncbi.nlm.nih.gov/entrez/query.fcgi?db=gene&amp;cmd=Retrieve&amp;dopt=full_report&amp;list_uids=27067" TargetMode="External"/><Relationship Id="rId1501" Type="http://schemas.openxmlformats.org/officeDocument/2006/relationships/hyperlink" Target="http://www.ncbi.nlm.nih.gov/entrez/query.fcgi?db=gene&amp;cmd=Retrieve&amp;dopt=full_report&amp;list_uids=65108" TargetMode="External"/><Relationship Id="rId1739" Type="http://schemas.openxmlformats.org/officeDocument/2006/relationships/hyperlink" Target="http://www.ncbi.nlm.nih.gov/entrez/query.fcgi?db=gene&amp;cmd=Retrieve&amp;dopt=full_report&amp;list_uids=8854" TargetMode="External"/><Relationship Id="rId1946" Type="http://schemas.openxmlformats.org/officeDocument/2006/relationships/hyperlink" Target="http://www.ncbi.nlm.nih.gov/entrez/query.fcgi?db=gene&amp;cmd=Retrieve&amp;dopt=full_report&amp;list_uids=7294" TargetMode="External"/><Relationship Id="rId1806" Type="http://schemas.openxmlformats.org/officeDocument/2006/relationships/hyperlink" Target="http://www.ncbi.nlm.nih.gov/entrez/query.fcgi?db=gene&amp;cmd=Retrieve&amp;dopt=full_report&amp;list_uids=50939" TargetMode="External"/><Relationship Id="rId387" Type="http://schemas.openxmlformats.org/officeDocument/2006/relationships/hyperlink" Target="http://www.ncbi.nlm.nih.gov/entrez/query.fcgi?db=gene&amp;cmd=Retrieve&amp;dopt=full_report&amp;list_uids=3703" TargetMode="External"/><Relationship Id="rId594" Type="http://schemas.openxmlformats.org/officeDocument/2006/relationships/hyperlink" Target="http://www.ncbi.nlm.nih.gov/entrez/query.fcgi?db=gene&amp;cmd=Retrieve&amp;dopt=full_report&amp;list_uids=23527" TargetMode="External"/><Relationship Id="rId2068" Type="http://schemas.openxmlformats.org/officeDocument/2006/relationships/hyperlink" Target="http://www.ncbi.nlm.nih.gov/entrez/query.fcgi?db=gene&amp;cmd=Retrieve&amp;dopt=full_report&amp;list_uids=26207" TargetMode="External"/><Relationship Id="rId247" Type="http://schemas.openxmlformats.org/officeDocument/2006/relationships/hyperlink" Target="http://www.ncbi.nlm.nih.gov/entrez/query.fcgi?db=gene&amp;cmd=Retrieve&amp;dopt=full_report&amp;list_uids=58515" TargetMode="External"/><Relationship Id="rId899" Type="http://schemas.openxmlformats.org/officeDocument/2006/relationships/hyperlink" Target="http://www.ncbi.nlm.nih.gov/entrez/query.fcgi?db=gene&amp;cmd=Retrieve&amp;dopt=full_report&amp;list_uids=9705" TargetMode="External"/><Relationship Id="rId1084" Type="http://schemas.openxmlformats.org/officeDocument/2006/relationships/hyperlink" Target="http://www.ncbi.nlm.nih.gov/entrez/query.fcgi?db=gene&amp;cmd=Retrieve&amp;dopt=full_report&amp;list_uids=23405" TargetMode="External"/><Relationship Id="rId107" Type="http://schemas.openxmlformats.org/officeDocument/2006/relationships/hyperlink" Target="http://www.ncbi.nlm.nih.gov/entrez/query.fcgi?db=gene&amp;cmd=Retrieve&amp;dopt=full_report&amp;list_uids=158586" TargetMode="External"/><Relationship Id="rId454" Type="http://schemas.openxmlformats.org/officeDocument/2006/relationships/hyperlink" Target="http://www.ncbi.nlm.nih.gov/entrez/query.fcgi?db=gene&amp;cmd=Retrieve&amp;dopt=full_report&amp;list_uids=9236" TargetMode="External"/><Relationship Id="rId661" Type="http://schemas.openxmlformats.org/officeDocument/2006/relationships/hyperlink" Target="http://www.ncbi.nlm.nih.gov/entrez/query.fcgi?db=gene&amp;cmd=Retrieve&amp;dopt=full_report&amp;list_uids=25894" TargetMode="External"/><Relationship Id="rId759" Type="http://schemas.openxmlformats.org/officeDocument/2006/relationships/hyperlink" Target="http://www.ncbi.nlm.nih.gov/entrez/query.fcgi?db=gene&amp;cmd=Retrieve&amp;dopt=full_report&amp;list_uids=388335" TargetMode="External"/><Relationship Id="rId966" Type="http://schemas.openxmlformats.org/officeDocument/2006/relationships/hyperlink" Target="http://www.ncbi.nlm.nih.gov/entrez/query.fcgi?db=gene&amp;cmd=Retrieve&amp;dopt=full_report&amp;list_uids=400120" TargetMode="External"/><Relationship Id="rId1291" Type="http://schemas.openxmlformats.org/officeDocument/2006/relationships/hyperlink" Target="http://www.ncbi.nlm.nih.gov/entrez/query.fcgi?db=gene&amp;cmd=Retrieve&amp;dopt=full_report&amp;list_uids=55743" TargetMode="External"/><Relationship Id="rId1389" Type="http://schemas.openxmlformats.org/officeDocument/2006/relationships/hyperlink" Target="http://www.ncbi.nlm.nih.gov/entrez/query.fcgi?db=gene&amp;cmd=Retrieve&amp;dopt=full_report&amp;list_uids=55197" TargetMode="External"/><Relationship Id="rId1596" Type="http://schemas.openxmlformats.org/officeDocument/2006/relationships/hyperlink" Target="http://www.ncbi.nlm.nih.gov/entrez/query.fcgi?db=gene&amp;cmd=Retrieve&amp;dopt=full_report&amp;list_uids=55356" TargetMode="External"/><Relationship Id="rId314" Type="http://schemas.openxmlformats.org/officeDocument/2006/relationships/hyperlink" Target="http://www.ncbi.nlm.nih.gov/entrez/query.fcgi?db=gene&amp;cmd=Retrieve&amp;dopt=full_report&amp;list_uids=79718" TargetMode="External"/><Relationship Id="rId521" Type="http://schemas.openxmlformats.org/officeDocument/2006/relationships/hyperlink" Target="http://www.ncbi.nlm.nih.gov/entrez/query.fcgi?db=gene&amp;cmd=Retrieve&amp;dopt=full_report&amp;list_uids=4361" TargetMode="External"/><Relationship Id="rId619" Type="http://schemas.openxmlformats.org/officeDocument/2006/relationships/hyperlink" Target="http://www.ncbi.nlm.nih.gov/entrez/query.fcgi?db=gene&amp;cmd=Retrieve&amp;dopt=full_report&amp;list_uids=57468" TargetMode="External"/><Relationship Id="rId1151" Type="http://schemas.openxmlformats.org/officeDocument/2006/relationships/hyperlink" Target="http://www.ncbi.nlm.nih.gov/entrez/query.fcgi?db=gene&amp;cmd=Retrieve&amp;dopt=full_report&amp;list_uids=999" TargetMode="External"/><Relationship Id="rId1249" Type="http://schemas.openxmlformats.org/officeDocument/2006/relationships/hyperlink" Target="http://www.ncbi.nlm.nih.gov/entrez/query.fcgi?db=gene&amp;cmd=Retrieve&amp;dopt=full_report&amp;list_uids=201965" TargetMode="External"/><Relationship Id="rId95" Type="http://schemas.openxmlformats.org/officeDocument/2006/relationships/hyperlink" Target="http://www.ncbi.nlm.nih.gov/entrez/query.fcgi?db=gene&amp;cmd=Retrieve&amp;dopt=full_report&amp;list_uids=114134" TargetMode="External"/><Relationship Id="rId826" Type="http://schemas.openxmlformats.org/officeDocument/2006/relationships/hyperlink" Target="http://www.ncbi.nlm.nih.gov/entrez/query.fcgi?db=gene&amp;cmd=Retrieve&amp;dopt=full_report&amp;list_uids=56957" TargetMode="External"/><Relationship Id="rId1011" Type="http://schemas.openxmlformats.org/officeDocument/2006/relationships/hyperlink" Target="http://www.ncbi.nlm.nih.gov/entrez/query.fcgi?db=gene&amp;cmd=Retrieve&amp;dopt=full_report&amp;list_uids=55607" TargetMode="External"/><Relationship Id="rId1109" Type="http://schemas.openxmlformats.org/officeDocument/2006/relationships/hyperlink" Target="http://www.ncbi.nlm.nih.gov/entrez/query.fcgi?db=gene&amp;cmd=Retrieve&amp;dopt=full_report&amp;list_uids=388336" TargetMode="External"/><Relationship Id="rId1456" Type="http://schemas.openxmlformats.org/officeDocument/2006/relationships/hyperlink" Target="http://www.ncbi.nlm.nih.gov/entrez/query.fcgi?db=gene&amp;cmd=Retrieve&amp;dopt=full_report&amp;list_uids=4773" TargetMode="External"/><Relationship Id="rId1663" Type="http://schemas.openxmlformats.org/officeDocument/2006/relationships/hyperlink" Target="http://www.ncbi.nlm.nih.gov/entrez/query.fcgi?db=gene&amp;cmd=Retrieve&amp;dopt=full_report&amp;list_uids=9883" TargetMode="External"/><Relationship Id="rId1870" Type="http://schemas.openxmlformats.org/officeDocument/2006/relationships/hyperlink" Target="http://www.ncbi.nlm.nih.gov/entrez/query.fcgi?db=gene&amp;cmd=Retrieve&amp;dopt=full_report&amp;list_uids=122060" TargetMode="External"/><Relationship Id="rId1968" Type="http://schemas.openxmlformats.org/officeDocument/2006/relationships/hyperlink" Target="http://www.ncbi.nlm.nih.gov/entrez/query.fcgi?db=gene&amp;cmd=Retrieve&amp;dopt=full_report&amp;list_uids=9741" TargetMode="External"/><Relationship Id="rId1316" Type="http://schemas.openxmlformats.org/officeDocument/2006/relationships/hyperlink" Target="http://www.ncbi.nlm.nih.gov/entrez/query.fcgi?db=gene&amp;cmd=Retrieve&amp;dopt=full_report&amp;list_uids=858" TargetMode="External"/><Relationship Id="rId1523" Type="http://schemas.openxmlformats.org/officeDocument/2006/relationships/hyperlink" Target="http://www.ncbi.nlm.nih.gov/entrez/query.fcgi?db=gene&amp;cmd=Retrieve&amp;dopt=full_report&amp;list_uids=653659" TargetMode="External"/><Relationship Id="rId1730" Type="http://schemas.openxmlformats.org/officeDocument/2006/relationships/hyperlink" Target="http://www.ncbi.nlm.nih.gov/entrez/query.fcgi?db=gene&amp;cmd=Retrieve&amp;dopt=full_report&amp;list_uids=7175" TargetMode="External"/><Relationship Id="rId22" Type="http://schemas.openxmlformats.org/officeDocument/2006/relationships/hyperlink" Target="http://www.ncbi.nlm.nih.gov/entrez/query.fcgi?db=gene&amp;cmd=Retrieve&amp;dopt=full_report&amp;list_uids=466" TargetMode="External"/><Relationship Id="rId1828" Type="http://schemas.openxmlformats.org/officeDocument/2006/relationships/hyperlink" Target="http://www.ncbi.nlm.nih.gov/entrez/query.fcgi?db=gene&amp;cmd=Retrieve&amp;dopt=full_report&amp;list_uids=89932" TargetMode="External"/><Relationship Id="rId171" Type="http://schemas.openxmlformats.org/officeDocument/2006/relationships/hyperlink" Target="http://www.ncbi.nlm.nih.gov/entrez/query.fcgi?db=gene&amp;cmd=Retrieve&amp;dopt=full_report&amp;list_uids=54434" TargetMode="External"/><Relationship Id="rId269" Type="http://schemas.openxmlformats.org/officeDocument/2006/relationships/hyperlink" Target="http://www.ncbi.nlm.nih.gov/entrez/query.fcgi?db=gene&amp;cmd=Retrieve&amp;dopt=full_report&amp;list_uids=26258" TargetMode="External"/><Relationship Id="rId476" Type="http://schemas.openxmlformats.org/officeDocument/2006/relationships/hyperlink" Target="http://www.ncbi.nlm.nih.gov/entrez/query.fcgi?db=gene&amp;cmd=Retrieve&amp;dopt=full_report&amp;list_uids=401097" TargetMode="External"/><Relationship Id="rId683" Type="http://schemas.openxmlformats.org/officeDocument/2006/relationships/hyperlink" Target="http://www.ncbi.nlm.nih.gov/entrez/query.fcgi?db=gene&amp;cmd=Retrieve&amp;dopt=full_report&amp;list_uids=345757" TargetMode="External"/><Relationship Id="rId890" Type="http://schemas.openxmlformats.org/officeDocument/2006/relationships/hyperlink" Target="http://www.ncbi.nlm.nih.gov/entrez/query.fcgi?db=gene&amp;cmd=Retrieve&amp;dopt=full_report&amp;list_uids=528" TargetMode="External"/><Relationship Id="rId129" Type="http://schemas.openxmlformats.org/officeDocument/2006/relationships/hyperlink" Target="http://www.ncbi.nlm.nih.gov/entrez/query.fcgi?db=gene&amp;cmd=Retrieve&amp;dopt=full_report&amp;list_uids=283471" TargetMode="External"/><Relationship Id="rId336" Type="http://schemas.openxmlformats.org/officeDocument/2006/relationships/hyperlink" Target="http://www.ncbi.nlm.nih.gov/entrez/query.fcgi?db=gene&amp;cmd=Retrieve&amp;dopt=full_report&amp;list_uids=25852" TargetMode="External"/><Relationship Id="rId543" Type="http://schemas.openxmlformats.org/officeDocument/2006/relationships/hyperlink" Target="http://www.ncbi.nlm.nih.gov/entrez/query.fcgi?db=gene&amp;cmd=Retrieve&amp;dopt=full_report&amp;list_uids=10186" TargetMode="External"/><Relationship Id="rId988" Type="http://schemas.openxmlformats.org/officeDocument/2006/relationships/hyperlink" Target="http://www.ncbi.nlm.nih.gov/entrez/query.fcgi?db=gene&amp;cmd=Retrieve&amp;dopt=full_report&amp;list_uids=64123" TargetMode="External"/><Relationship Id="rId1173" Type="http://schemas.openxmlformats.org/officeDocument/2006/relationships/hyperlink" Target="http://www.ncbi.nlm.nih.gov/entrez/query.fcgi?db=gene&amp;cmd=Retrieve&amp;dopt=full_report&amp;list_uids=8867" TargetMode="External"/><Relationship Id="rId1380" Type="http://schemas.openxmlformats.org/officeDocument/2006/relationships/hyperlink" Target="http://www.ncbi.nlm.nih.gov/entrez/query.fcgi?db=gene&amp;cmd=Retrieve&amp;dopt=full_report&amp;list_uids=889" TargetMode="External"/><Relationship Id="rId2017" Type="http://schemas.openxmlformats.org/officeDocument/2006/relationships/hyperlink" Target="http://www.ncbi.nlm.nih.gov/entrez/query.fcgi?db=gene&amp;cmd=Retrieve&amp;dopt=full_report&amp;list_uids=56108" TargetMode="External"/><Relationship Id="rId403" Type="http://schemas.openxmlformats.org/officeDocument/2006/relationships/hyperlink" Target="http://www.ncbi.nlm.nih.gov/entrez/query.fcgi?db=gene&amp;cmd=Retrieve&amp;dopt=full_report&amp;list_uids=389658" TargetMode="External"/><Relationship Id="rId750" Type="http://schemas.openxmlformats.org/officeDocument/2006/relationships/hyperlink" Target="http://www.ncbi.nlm.nih.gov/entrez/query.fcgi?db=gene&amp;cmd=Retrieve&amp;dopt=full_report&amp;list_uids=55188" TargetMode="External"/><Relationship Id="rId848" Type="http://schemas.openxmlformats.org/officeDocument/2006/relationships/hyperlink" Target="http://www.ncbi.nlm.nih.gov/entrez/query.fcgi?db=gene&amp;cmd=Retrieve&amp;dopt=full_report&amp;list_uids=65217" TargetMode="External"/><Relationship Id="rId1033" Type="http://schemas.openxmlformats.org/officeDocument/2006/relationships/hyperlink" Target="http://www.ncbi.nlm.nih.gov/entrez/query.fcgi?db=gene&amp;cmd=Retrieve&amp;dopt=full_report&amp;list_uids=9332" TargetMode="External"/><Relationship Id="rId1478" Type="http://schemas.openxmlformats.org/officeDocument/2006/relationships/hyperlink" Target="http://www.ncbi.nlm.nih.gov/entrez/query.fcgi?db=gene&amp;cmd=Retrieve&amp;dopt=full_report&amp;list_uids=130399" TargetMode="External"/><Relationship Id="rId1685" Type="http://schemas.openxmlformats.org/officeDocument/2006/relationships/hyperlink" Target="http://www.ncbi.nlm.nih.gov/entrez/query.fcgi?db=gene&amp;cmd=Retrieve&amp;dopt=full_report&amp;list_uids=135293" TargetMode="External"/><Relationship Id="rId1892" Type="http://schemas.openxmlformats.org/officeDocument/2006/relationships/hyperlink" Target="http://www.ncbi.nlm.nih.gov/entrez/query.fcgi?db=gene&amp;cmd=Retrieve&amp;dopt=full_report&amp;list_uids=64645" TargetMode="External"/><Relationship Id="rId610" Type="http://schemas.openxmlformats.org/officeDocument/2006/relationships/hyperlink" Target="http://www.ncbi.nlm.nih.gov/entrez/query.fcgi?db=gene&amp;cmd=Retrieve&amp;dopt=full_report&amp;list_uids=5273" TargetMode="External"/><Relationship Id="rId708" Type="http://schemas.openxmlformats.org/officeDocument/2006/relationships/hyperlink" Target="http://www.ncbi.nlm.nih.gov/entrez/query.fcgi?db=gene&amp;cmd=Retrieve&amp;dopt=full_report&amp;list_uids=3769" TargetMode="External"/><Relationship Id="rId915" Type="http://schemas.openxmlformats.org/officeDocument/2006/relationships/hyperlink" Target="http://www.ncbi.nlm.nih.gov/entrez/query.fcgi?db=gene&amp;cmd=Retrieve&amp;dopt=full_report&amp;list_uids=549" TargetMode="External"/><Relationship Id="rId1240" Type="http://schemas.openxmlformats.org/officeDocument/2006/relationships/hyperlink" Target="http://www.ncbi.nlm.nih.gov/entrez/query.fcgi?db=gene&amp;cmd=Retrieve&amp;dopt=full_report&amp;list_uids=50809" TargetMode="External"/><Relationship Id="rId1338" Type="http://schemas.openxmlformats.org/officeDocument/2006/relationships/hyperlink" Target="http://www.ncbi.nlm.nih.gov/entrez/query.fcgi?db=gene&amp;cmd=Retrieve&amp;dopt=full_report&amp;list_uids=4286" TargetMode="External"/><Relationship Id="rId1545" Type="http://schemas.openxmlformats.org/officeDocument/2006/relationships/hyperlink" Target="http://www.ncbi.nlm.nih.gov/entrez/query.fcgi?db=gene&amp;cmd=Retrieve&amp;dopt=full_report&amp;list_uids=1088" TargetMode="External"/><Relationship Id="rId1100" Type="http://schemas.openxmlformats.org/officeDocument/2006/relationships/hyperlink" Target="http://www.ncbi.nlm.nih.gov/entrez/query.fcgi?db=gene&amp;cmd=Retrieve&amp;dopt=full_report&amp;list_uids=9640" TargetMode="External"/><Relationship Id="rId1405" Type="http://schemas.openxmlformats.org/officeDocument/2006/relationships/hyperlink" Target="http://www.ncbi.nlm.nih.gov/entrez/query.fcgi?db=gene&amp;cmd=Retrieve&amp;dopt=full_report&amp;list_uids=5139" TargetMode="External"/><Relationship Id="rId1752" Type="http://schemas.openxmlformats.org/officeDocument/2006/relationships/hyperlink" Target="http://www.ncbi.nlm.nih.gov/entrez/query.fcgi?db=gene&amp;cmd=Retrieve&amp;dopt=full_report&amp;list_uids=1196" TargetMode="External"/><Relationship Id="rId44" Type="http://schemas.openxmlformats.org/officeDocument/2006/relationships/hyperlink" Target="http://www.ncbi.nlm.nih.gov/entrez/query.fcgi?db=gene&amp;cmd=Retrieve&amp;dopt=full_report&amp;list_uids=84251" TargetMode="External"/><Relationship Id="rId1612" Type="http://schemas.openxmlformats.org/officeDocument/2006/relationships/hyperlink" Target="http://www.ncbi.nlm.nih.gov/entrez/query.fcgi?db=gene&amp;cmd=Retrieve&amp;dopt=full_report&amp;list_uids=400961" TargetMode="External"/><Relationship Id="rId1917" Type="http://schemas.openxmlformats.org/officeDocument/2006/relationships/hyperlink" Target="http://www.ncbi.nlm.nih.gov/entrez/query.fcgi?db=gene&amp;cmd=Retrieve&amp;dopt=full_report&amp;list_uids=100131094" TargetMode="External"/><Relationship Id="rId193" Type="http://schemas.openxmlformats.org/officeDocument/2006/relationships/hyperlink" Target="http://www.ncbi.nlm.nih.gov/entrez/query.fcgi?db=gene&amp;cmd=Retrieve&amp;dopt=full_report&amp;list_uids=30011" TargetMode="External"/><Relationship Id="rId498" Type="http://schemas.openxmlformats.org/officeDocument/2006/relationships/hyperlink" Target="http://www.ncbi.nlm.nih.gov/entrez/query.fcgi?db=gene&amp;cmd=Retrieve&amp;dopt=full_report&amp;list_uids=8445" TargetMode="External"/><Relationship Id="rId2081" Type="http://schemas.openxmlformats.org/officeDocument/2006/relationships/hyperlink" Target="http://www.ncbi.nlm.nih.gov/entrez/query.fcgi?db=gene&amp;cmd=Retrieve&amp;dopt=full_report&amp;list_uids=170690" TargetMode="External"/><Relationship Id="rId260" Type="http://schemas.openxmlformats.org/officeDocument/2006/relationships/hyperlink" Target="http://www.ncbi.nlm.nih.gov/entrez/query.fcgi?db=gene&amp;cmd=Retrieve&amp;dopt=full_report&amp;list_uids=54567" TargetMode="External"/><Relationship Id="rId120" Type="http://schemas.openxmlformats.org/officeDocument/2006/relationships/hyperlink" Target="http://www.ncbi.nlm.nih.gov/entrez/query.fcgi?db=gene&amp;cmd=Retrieve&amp;dopt=full_report&amp;list_uids=54726" TargetMode="External"/><Relationship Id="rId358" Type="http://schemas.openxmlformats.org/officeDocument/2006/relationships/hyperlink" Target="http://www.ncbi.nlm.nih.gov/entrez/query.fcgi?db=gene&amp;cmd=Retrieve&amp;dopt=full_report&amp;list_uids=3975" TargetMode="External"/><Relationship Id="rId565" Type="http://schemas.openxmlformats.org/officeDocument/2006/relationships/hyperlink" Target="http://www.ncbi.nlm.nih.gov/entrez/query.fcgi?db=gene&amp;cmd=Retrieve&amp;dopt=full_report&amp;list_uids=255743" TargetMode="External"/><Relationship Id="rId772" Type="http://schemas.openxmlformats.org/officeDocument/2006/relationships/hyperlink" Target="http://www.ncbi.nlm.nih.gov/entrez/query.fcgi?db=gene&amp;cmd=Retrieve&amp;dopt=full_report&amp;list_uids=219623" TargetMode="External"/><Relationship Id="rId1195" Type="http://schemas.openxmlformats.org/officeDocument/2006/relationships/hyperlink" Target="http://www.ncbi.nlm.nih.gov/entrez/query.fcgi?db=gene&amp;cmd=Retrieve&amp;dopt=full_report&amp;list_uids=905" TargetMode="External"/><Relationship Id="rId2039" Type="http://schemas.openxmlformats.org/officeDocument/2006/relationships/hyperlink" Target="http://www.ncbi.nlm.nih.gov/entrez/query.fcgi?db=gene&amp;cmd=Retrieve&amp;dopt=full_report&amp;list_uids=10282" TargetMode="External"/><Relationship Id="rId218" Type="http://schemas.openxmlformats.org/officeDocument/2006/relationships/hyperlink" Target="http://www.ncbi.nlm.nih.gov/entrez/query.fcgi?db=gene&amp;cmd=Retrieve&amp;dopt=full_report&amp;list_uids=6103" TargetMode="External"/><Relationship Id="rId425" Type="http://schemas.openxmlformats.org/officeDocument/2006/relationships/hyperlink" Target="http://www.ncbi.nlm.nih.gov/entrez/query.fcgi?db=gene&amp;cmd=Retrieve&amp;dopt=full_report&amp;list_uids=114899" TargetMode="External"/><Relationship Id="rId632" Type="http://schemas.openxmlformats.org/officeDocument/2006/relationships/hyperlink" Target="http://www.ncbi.nlm.nih.gov/entrez/query.fcgi?db=gene&amp;cmd=Retrieve&amp;dopt=full_report&amp;list_uids=29098" TargetMode="External"/><Relationship Id="rId1055" Type="http://schemas.openxmlformats.org/officeDocument/2006/relationships/hyperlink" Target="http://www.ncbi.nlm.nih.gov/entrez/query.fcgi?db=gene&amp;cmd=Retrieve&amp;dopt=full_report&amp;list_uids=151254" TargetMode="External"/><Relationship Id="rId1262" Type="http://schemas.openxmlformats.org/officeDocument/2006/relationships/hyperlink" Target="http://www.ncbi.nlm.nih.gov/entrez/query.fcgi?db=gene&amp;cmd=Retrieve&amp;dopt=full_report&amp;list_uids=55206" TargetMode="External"/><Relationship Id="rId2106" Type="http://schemas.openxmlformats.org/officeDocument/2006/relationships/hyperlink" Target="http://www.ncbi.nlm.nih.gov/entrez/query.fcgi?db=gene&amp;cmd=Retrieve&amp;dopt=full_report&amp;list_uids=57732" TargetMode="External"/><Relationship Id="rId937" Type="http://schemas.openxmlformats.org/officeDocument/2006/relationships/hyperlink" Target="http://www.ncbi.nlm.nih.gov/entrez/query.fcgi?db=gene&amp;cmd=Retrieve&amp;dopt=full_report&amp;list_uids=8395" TargetMode="External"/><Relationship Id="rId1122" Type="http://schemas.openxmlformats.org/officeDocument/2006/relationships/hyperlink" Target="http://www.ncbi.nlm.nih.gov/entrez/query.fcgi?db=gene&amp;cmd=Retrieve&amp;dopt=full_report&amp;list_uids=84874" TargetMode="External"/><Relationship Id="rId1567" Type="http://schemas.openxmlformats.org/officeDocument/2006/relationships/hyperlink" Target="http://www.ncbi.nlm.nih.gov/entrez/query.fcgi?db=gene&amp;cmd=Retrieve&amp;dopt=full_report&amp;list_uids=3005" TargetMode="External"/><Relationship Id="rId1774" Type="http://schemas.openxmlformats.org/officeDocument/2006/relationships/hyperlink" Target="http://www.ncbi.nlm.nih.gov/entrez/query.fcgi?db=gene&amp;cmd=Retrieve&amp;dopt=full_report&amp;list_uids=431707" TargetMode="External"/><Relationship Id="rId1981" Type="http://schemas.openxmlformats.org/officeDocument/2006/relationships/hyperlink" Target="http://www.ncbi.nlm.nih.gov/entrez/query.fcgi?db=gene&amp;cmd=Retrieve&amp;dopt=full_report&amp;list_uids=80816" TargetMode="External"/><Relationship Id="rId66" Type="http://schemas.openxmlformats.org/officeDocument/2006/relationships/hyperlink" Target="http://www.ncbi.nlm.nih.gov/entrez/query.fcgi?db=gene&amp;cmd=Retrieve&amp;dopt=full_report&amp;list_uids=6781" TargetMode="External"/><Relationship Id="rId1427" Type="http://schemas.openxmlformats.org/officeDocument/2006/relationships/hyperlink" Target="http://www.ncbi.nlm.nih.gov/entrez/query.fcgi?db=gene&amp;cmd=Retrieve&amp;dopt=full_report&amp;list_uids=4864" TargetMode="External"/><Relationship Id="rId1634" Type="http://schemas.openxmlformats.org/officeDocument/2006/relationships/hyperlink" Target="http://www.ncbi.nlm.nih.gov/entrez/query.fcgi?db=gene&amp;cmd=Retrieve&amp;dopt=full_report&amp;list_uids=51340" TargetMode="External"/><Relationship Id="rId1841" Type="http://schemas.openxmlformats.org/officeDocument/2006/relationships/hyperlink" Target="http://www.ncbi.nlm.nih.gov/entrez/query.fcgi?db=gene&amp;cmd=Retrieve&amp;dopt=full_report&amp;list_uids=26043" TargetMode="External"/><Relationship Id="rId1939" Type="http://schemas.openxmlformats.org/officeDocument/2006/relationships/hyperlink" Target="http://www.ncbi.nlm.nih.gov/entrez/query.fcgi?db=gene&amp;cmd=Retrieve&amp;dopt=full_report&amp;list_uids=100129842" TargetMode="External"/><Relationship Id="rId1701" Type="http://schemas.openxmlformats.org/officeDocument/2006/relationships/hyperlink" Target="http://www.ncbi.nlm.nih.gov/entrez/query.fcgi?db=gene&amp;cmd=Retrieve&amp;dopt=full_report&amp;list_uids=63973" TargetMode="External"/><Relationship Id="rId282" Type="http://schemas.openxmlformats.org/officeDocument/2006/relationships/hyperlink" Target="http://www.ncbi.nlm.nih.gov/entrez/query.fcgi?db=gene&amp;cmd=Retrieve&amp;dopt=full_report&amp;list_uids=4808" TargetMode="External"/><Relationship Id="rId587" Type="http://schemas.openxmlformats.org/officeDocument/2006/relationships/hyperlink" Target="http://www.ncbi.nlm.nih.gov/entrez/query.fcgi?db=gene&amp;cmd=Retrieve&amp;dopt=full_report&amp;list_uids=10390" TargetMode="External"/><Relationship Id="rId8" Type="http://schemas.openxmlformats.org/officeDocument/2006/relationships/hyperlink" Target="http://www.ncbi.nlm.nih.gov/entrez/query.fcgi?db=gene&amp;cmd=Retrieve&amp;dopt=full_report&amp;list_uids=57488" TargetMode="External"/><Relationship Id="rId142" Type="http://schemas.openxmlformats.org/officeDocument/2006/relationships/hyperlink" Target="http://www.ncbi.nlm.nih.gov/entrez/query.fcgi?db=gene&amp;cmd=Retrieve&amp;dopt=full_report&amp;list_uids=29967" TargetMode="External"/><Relationship Id="rId447" Type="http://schemas.openxmlformats.org/officeDocument/2006/relationships/hyperlink" Target="http://www.ncbi.nlm.nih.gov/entrez/query.fcgi?db=gene&amp;cmd=Retrieve&amp;dopt=full_report&amp;list_uids=56131" TargetMode="External"/><Relationship Id="rId794" Type="http://schemas.openxmlformats.org/officeDocument/2006/relationships/hyperlink" Target="http://www.ncbi.nlm.nih.gov/entrez/query.fcgi?db=gene&amp;cmd=Retrieve&amp;dopt=full_report&amp;list_uids=55660" TargetMode="External"/><Relationship Id="rId1077" Type="http://schemas.openxmlformats.org/officeDocument/2006/relationships/hyperlink" Target="http://www.ncbi.nlm.nih.gov/entrez/query.fcgi?db=gene&amp;cmd=Retrieve&amp;dopt=full_report&amp;list_uids=2115" TargetMode="External"/><Relationship Id="rId2030" Type="http://schemas.openxmlformats.org/officeDocument/2006/relationships/hyperlink" Target="http://www.ncbi.nlm.nih.gov/entrez/query.fcgi?db=gene&amp;cmd=Retrieve&amp;dopt=full_report&amp;list_uids=4291" TargetMode="External"/><Relationship Id="rId654" Type="http://schemas.openxmlformats.org/officeDocument/2006/relationships/hyperlink" Target="http://www.ncbi.nlm.nih.gov/entrez/query.fcgi?db=gene&amp;cmd=Retrieve&amp;dopt=full_report&amp;list_uids=11260" TargetMode="External"/><Relationship Id="rId861" Type="http://schemas.openxmlformats.org/officeDocument/2006/relationships/hyperlink" Target="http://www.ncbi.nlm.nih.gov/entrez/query.fcgi?db=gene&amp;cmd=Retrieve&amp;dopt=full_report&amp;list_uids=148423" TargetMode="External"/><Relationship Id="rId959" Type="http://schemas.openxmlformats.org/officeDocument/2006/relationships/hyperlink" Target="http://www.ncbi.nlm.nih.gov/entrez/query.fcgi?db=gene&amp;cmd=Retrieve&amp;dopt=full_report&amp;list_uids=92597" TargetMode="External"/><Relationship Id="rId1284" Type="http://schemas.openxmlformats.org/officeDocument/2006/relationships/hyperlink" Target="http://www.ncbi.nlm.nih.gov/entrez/query.fcgi?db=gene&amp;cmd=Retrieve&amp;dopt=full_report&amp;list_uids=4163" TargetMode="External"/><Relationship Id="rId1491" Type="http://schemas.openxmlformats.org/officeDocument/2006/relationships/hyperlink" Target="http://www.ncbi.nlm.nih.gov/entrez/query.fcgi?db=gene&amp;cmd=Retrieve&amp;dopt=full_report&amp;list_uids=51768" TargetMode="External"/><Relationship Id="rId1589" Type="http://schemas.openxmlformats.org/officeDocument/2006/relationships/hyperlink" Target="http://www.ncbi.nlm.nih.gov/entrez/query.fcgi?db=gene&amp;cmd=Retrieve&amp;dopt=full_report&amp;list_uids=55633" TargetMode="External"/><Relationship Id="rId307" Type="http://schemas.openxmlformats.org/officeDocument/2006/relationships/hyperlink" Target="http://www.ncbi.nlm.nih.gov/entrez/query.fcgi?db=gene&amp;cmd=Retrieve&amp;dopt=full_report&amp;list_uids=113201" TargetMode="External"/><Relationship Id="rId514" Type="http://schemas.openxmlformats.org/officeDocument/2006/relationships/hyperlink" Target="http://www.ncbi.nlm.nih.gov/entrez/query.fcgi?db=gene&amp;cmd=Retrieve&amp;dopt=full_report&amp;list_uids=84898" TargetMode="External"/><Relationship Id="rId721" Type="http://schemas.openxmlformats.org/officeDocument/2006/relationships/hyperlink" Target="http://www.ncbi.nlm.nih.gov/entrez/query.fcgi?db=gene&amp;cmd=Retrieve&amp;dopt=full_report&amp;list_uids=64224" TargetMode="External"/><Relationship Id="rId1144" Type="http://schemas.openxmlformats.org/officeDocument/2006/relationships/hyperlink" Target="http://www.ncbi.nlm.nih.gov/entrez/query.fcgi?db=gene&amp;cmd=Retrieve&amp;dopt=full_report&amp;list_uids=5930" TargetMode="External"/><Relationship Id="rId1351" Type="http://schemas.openxmlformats.org/officeDocument/2006/relationships/hyperlink" Target="http://www.ncbi.nlm.nih.gov/entrez/query.fcgi?db=gene&amp;cmd=Retrieve&amp;dopt=full_report&amp;list_uids=8555" TargetMode="External"/><Relationship Id="rId1449" Type="http://schemas.openxmlformats.org/officeDocument/2006/relationships/hyperlink" Target="http://www.ncbi.nlm.nih.gov/entrez/query.fcgi?db=gene&amp;cmd=Retrieve&amp;dopt=full_report&amp;list_uids=29966" TargetMode="External"/><Relationship Id="rId1796" Type="http://schemas.openxmlformats.org/officeDocument/2006/relationships/hyperlink" Target="http://www.ncbi.nlm.nih.gov/entrez/query.fcgi?db=gene&amp;cmd=Retrieve&amp;dopt=full_report&amp;list_uids=55714" TargetMode="External"/><Relationship Id="rId88" Type="http://schemas.openxmlformats.org/officeDocument/2006/relationships/hyperlink" Target="http://www.ncbi.nlm.nih.gov/entrez/query.fcgi?db=gene&amp;cmd=Retrieve&amp;dopt=full_report&amp;list_uids=84085" TargetMode="External"/><Relationship Id="rId819" Type="http://schemas.openxmlformats.org/officeDocument/2006/relationships/hyperlink" Target="http://www.ncbi.nlm.nih.gov/entrez/query.fcgi?db=gene&amp;cmd=Retrieve&amp;dopt=full_report&amp;list_uids=4927" TargetMode="External"/><Relationship Id="rId1004" Type="http://schemas.openxmlformats.org/officeDocument/2006/relationships/hyperlink" Target="http://www.ncbi.nlm.nih.gov/entrez/query.fcgi?db=gene&amp;cmd=Retrieve&amp;dopt=full_report&amp;list_uids=201158" TargetMode="External"/><Relationship Id="rId1211" Type="http://schemas.openxmlformats.org/officeDocument/2006/relationships/hyperlink" Target="http://www.ncbi.nlm.nih.gov/entrez/query.fcgi?db=gene&amp;cmd=Retrieve&amp;dopt=full_report&amp;list_uids=85379" TargetMode="External"/><Relationship Id="rId1656" Type="http://schemas.openxmlformats.org/officeDocument/2006/relationships/hyperlink" Target="http://www.ncbi.nlm.nih.gov/entrez/query.fcgi?db=gene&amp;cmd=Retrieve&amp;dopt=full_report&amp;list_uids=57606" TargetMode="External"/><Relationship Id="rId1863" Type="http://schemas.openxmlformats.org/officeDocument/2006/relationships/hyperlink" Target="http://www.ncbi.nlm.nih.gov/entrez/query.fcgi?db=gene&amp;cmd=Retrieve&amp;dopt=full_report&amp;list_uids=10279" TargetMode="External"/><Relationship Id="rId1309" Type="http://schemas.openxmlformats.org/officeDocument/2006/relationships/hyperlink" Target="http://www.ncbi.nlm.nih.gov/entrez/query.fcgi?db=gene&amp;cmd=Retrieve&amp;dopt=full_report&amp;list_uids=54680" TargetMode="External"/><Relationship Id="rId1516" Type="http://schemas.openxmlformats.org/officeDocument/2006/relationships/hyperlink" Target="http://www.ncbi.nlm.nih.gov/entrez/query.fcgi?db=gene&amp;cmd=Retrieve&amp;dopt=full_report&amp;list_uids=9739" TargetMode="External"/><Relationship Id="rId1723" Type="http://schemas.openxmlformats.org/officeDocument/2006/relationships/hyperlink" Target="http://www.ncbi.nlm.nih.gov/entrez/query.fcgi?db=gene&amp;cmd=Retrieve&amp;dopt=full_report&amp;list_uids=124535" TargetMode="External"/><Relationship Id="rId1930" Type="http://schemas.openxmlformats.org/officeDocument/2006/relationships/hyperlink" Target="http://www.ncbi.nlm.nih.gov/entrez/query.fcgi?db=gene&amp;cmd=Retrieve&amp;dopt=full_report&amp;list_uids=9218" TargetMode="External"/><Relationship Id="rId15" Type="http://schemas.openxmlformats.org/officeDocument/2006/relationships/hyperlink" Target="http://www.ncbi.nlm.nih.gov/entrez/query.fcgi?db=gene&amp;cmd=Retrieve&amp;dopt=full_report&amp;list_uids=6760" TargetMode="External"/><Relationship Id="rId164" Type="http://schemas.openxmlformats.org/officeDocument/2006/relationships/hyperlink" Target="http://www.ncbi.nlm.nih.gov/entrez/query.fcgi?db=gene&amp;cmd=Retrieve&amp;dopt=full_report&amp;list_uids=6999" TargetMode="External"/><Relationship Id="rId371" Type="http://schemas.openxmlformats.org/officeDocument/2006/relationships/hyperlink" Target="http://www.ncbi.nlm.nih.gov/entrez/query.fcgi?db=gene&amp;cmd=Retrieve&amp;dopt=full_report&amp;list_uids=54986" TargetMode="External"/><Relationship Id="rId2052" Type="http://schemas.openxmlformats.org/officeDocument/2006/relationships/hyperlink" Target="http://www.ncbi.nlm.nih.gov/entrez/query.fcgi?db=gene&amp;cmd=Retrieve&amp;dopt=full_report&amp;list_uids=7626" TargetMode="External"/><Relationship Id="rId469" Type="http://schemas.openxmlformats.org/officeDocument/2006/relationships/hyperlink" Target="http://www.ncbi.nlm.nih.gov/entrez/query.fcgi?db=gene&amp;cmd=Retrieve&amp;dopt=full_report&amp;list_uids=10210" TargetMode="External"/><Relationship Id="rId676" Type="http://schemas.openxmlformats.org/officeDocument/2006/relationships/hyperlink" Target="http://www.ncbi.nlm.nih.gov/entrez/query.fcgi?db=gene&amp;cmd=Retrieve&amp;dopt=full_report&amp;list_uids=154214" TargetMode="External"/><Relationship Id="rId883" Type="http://schemas.openxmlformats.org/officeDocument/2006/relationships/hyperlink" Target="http://www.ncbi.nlm.nih.gov/entrez/query.fcgi?db=gene&amp;cmd=Retrieve&amp;dopt=full_report&amp;list_uids=91039" TargetMode="External"/><Relationship Id="rId1099" Type="http://schemas.openxmlformats.org/officeDocument/2006/relationships/hyperlink" Target="http://www.ncbi.nlm.nih.gov/entrez/query.fcgi?db=gene&amp;cmd=Retrieve&amp;dopt=full_report&amp;list_uids=84230" TargetMode="External"/><Relationship Id="rId231" Type="http://schemas.openxmlformats.org/officeDocument/2006/relationships/hyperlink" Target="http://www.ncbi.nlm.nih.gov/entrez/query.fcgi?db=gene&amp;cmd=Retrieve&amp;dopt=full_report&amp;list_uids=5874" TargetMode="External"/><Relationship Id="rId329" Type="http://schemas.openxmlformats.org/officeDocument/2006/relationships/hyperlink" Target="http://www.ncbi.nlm.nih.gov/entrez/query.fcgi?db=gene&amp;cmd=Retrieve&amp;dopt=full_report&amp;list_uids=9258" TargetMode="External"/><Relationship Id="rId536" Type="http://schemas.openxmlformats.org/officeDocument/2006/relationships/hyperlink" Target="http://www.ncbi.nlm.nih.gov/entrez/query.fcgi?db=gene&amp;cmd=Retrieve&amp;dopt=full_report&amp;list_uids=55432" TargetMode="External"/><Relationship Id="rId1166" Type="http://schemas.openxmlformats.org/officeDocument/2006/relationships/hyperlink" Target="http://www.ncbi.nlm.nih.gov/entrez/query.fcgi?db=gene&amp;cmd=Retrieve&amp;dopt=full_report&amp;list_uids=255252" TargetMode="External"/><Relationship Id="rId1373" Type="http://schemas.openxmlformats.org/officeDocument/2006/relationships/hyperlink" Target="http://www.ncbi.nlm.nih.gov/entrez/query.fcgi?db=gene&amp;cmd=Retrieve&amp;dopt=full_report&amp;list_uids=114569" TargetMode="External"/><Relationship Id="rId743" Type="http://schemas.openxmlformats.org/officeDocument/2006/relationships/hyperlink" Target="http://www.ncbi.nlm.nih.gov/entrez/query.fcgi?db=gene&amp;cmd=Retrieve&amp;dopt=full_report&amp;list_uids=9113" TargetMode="External"/><Relationship Id="rId950" Type="http://schemas.openxmlformats.org/officeDocument/2006/relationships/hyperlink" Target="http://www.ncbi.nlm.nih.gov/entrez/query.fcgi?db=gene&amp;cmd=Retrieve&amp;dopt=full_report&amp;list_uids=23365" TargetMode="External"/><Relationship Id="rId1026" Type="http://schemas.openxmlformats.org/officeDocument/2006/relationships/hyperlink" Target="http://www.ncbi.nlm.nih.gov/entrez/query.fcgi?db=gene&amp;cmd=Retrieve&amp;dopt=full_report&amp;list_uids=7812" TargetMode="External"/><Relationship Id="rId1580" Type="http://schemas.openxmlformats.org/officeDocument/2006/relationships/hyperlink" Target="http://www.ncbi.nlm.nih.gov/entrez/query.fcgi?db=gene&amp;cmd=Retrieve&amp;dopt=full_report&amp;list_uids=729420" TargetMode="External"/><Relationship Id="rId1678" Type="http://schemas.openxmlformats.org/officeDocument/2006/relationships/hyperlink" Target="http://www.ncbi.nlm.nih.gov/entrez/query.fcgi?db=gene&amp;cmd=Retrieve&amp;dopt=full_report&amp;list_uids=9586" TargetMode="External"/><Relationship Id="rId1885" Type="http://schemas.openxmlformats.org/officeDocument/2006/relationships/hyperlink" Target="http://www.ncbi.nlm.nih.gov/entrez/query.fcgi?db=gene&amp;cmd=Retrieve&amp;dopt=full_report&amp;list_uids=28972" TargetMode="External"/><Relationship Id="rId603" Type="http://schemas.openxmlformats.org/officeDocument/2006/relationships/hyperlink" Target="http://www.ncbi.nlm.nih.gov/entrez/query.fcgi?db=gene&amp;cmd=Retrieve&amp;dopt=full_report&amp;list_uids=89781" TargetMode="External"/><Relationship Id="rId810" Type="http://schemas.openxmlformats.org/officeDocument/2006/relationships/hyperlink" Target="http://www.ncbi.nlm.nih.gov/entrez/query.fcgi?db=gene&amp;cmd=Retrieve&amp;dopt=full_report&amp;list_uids=205564" TargetMode="External"/><Relationship Id="rId908" Type="http://schemas.openxmlformats.org/officeDocument/2006/relationships/hyperlink" Target="http://www.ncbi.nlm.nih.gov/entrez/query.fcgi?db=gene&amp;cmd=Retrieve&amp;dopt=full_report&amp;list_uids=5128" TargetMode="External"/><Relationship Id="rId1233" Type="http://schemas.openxmlformats.org/officeDocument/2006/relationships/hyperlink" Target="http://www.ncbi.nlm.nih.gov/entrez/query.fcgi?db=gene&amp;cmd=Retrieve&amp;dopt=full_report&amp;list_uids=389677" TargetMode="External"/><Relationship Id="rId1440" Type="http://schemas.openxmlformats.org/officeDocument/2006/relationships/hyperlink" Target="http://www.ncbi.nlm.nih.gov/entrez/query.fcgi?db=gene&amp;cmd=Retrieve&amp;dopt=full_report&amp;list_uids=55504" TargetMode="External"/><Relationship Id="rId1538" Type="http://schemas.openxmlformats.org/officeDocument/2006/relationships/hyperlink" Target="http://www.ncbi.nlm.nih.gov/entrez/query.fcgi?db=gene&amp;cmd=Retrieve&amp;dopt=full_report&amp;list_uids=285175" TargetMode="External"/><Relationship Id="rId1300" Type="http://schemas.openxmlformats.org/officeDocument/2006/relationships/hyperlink" Target="http://www.ncbi.nlm.nih.gov/entrez/query.fcgi?db=gene&amp;cmd=Retrieve&amp;dopt=full_report&amp;list_uids=9073" TargetMode="External"/><Relationship Id="rId1745" Type="http://schemas.openxmlformats.org/officeDocument/2006/relationships/hyperlink" Target="http://www.ncbi.nlm.nih.gov/entrez/query.fcgi?db=gene&amp;cmd=Retrieve&amp;dopt=full_report&amp;list_uids=211" TargetMode="External"/><Relationship Id="rId1952" Type="http://schemas.openxmlformats.org/officeDocument/2006/relationships/hyperlink" Target="http://www.ncbi.nlm.nih.gov/entrez/query.fcgi?db=gene&amp;cmd=Retrieve&amp;dopt=full_report&amp;list_uids=430" TargetMode="External"/><Relationship Id="rId37" Type="http://schemas.openxmlformats.org/officeDocument/2006/relationships/hyperlink" Target="http://www.ncbi.nlm.nih.gov/entrez/query.fcgi?db=gene&amp;cmd=Retrieve&amp;dopt=full_report&amp;list_uids=27131" TargetMode="External"/><Relationship Id="rId1605" Type="http://schemas.openxmlformats.org/officeDocument/2006/relationships/hyperlink" Target="http://www.ncbi.nlm.nih.gov/entrez/query.fcgi?db=gene&amp;cmd=Retrieve&amp;dopt=full_report&amp;list_uids=619279" TargetMode="External"/><Relationship Id="rId1812" Type="http://schemas.openxmlformats.org/officeDocument/2006/relationships/hyperlink" Target="http://www.ncbi.nlm.nih.gov/entrez/query.fcgi?db=gene&amp;cmd=Retrieve&amp;dopt=full_report&amp;list_uids=54800" TargetMode="External"/><Relationship Id="rId186" Type="http://schemas.openxmlformats.org/officeDocument/2006/relationships/hyperlink" Target="http://www.ncbi.nlm.nih.gov/entrez/query.fcgi?db=gene&amp;cmd=Retrieve&amp;dopt=full_report&amp;list_uids=25766" TargetMode="External"/><Relationship Id="rId393" Type="http://schemas.openxmlformats.org/officeDocument/2006/relationships/hyperlink" Target="http://www.ncbi.nlm.nih.gov/entrez/query.fcgi?db=gene&amp;cmd=Retrieve&amp;dopt=full_report&amp;list_uids=91369" TargetMode="External"/><Relationship Id="rId2074" Type="http://schemas.openxmlformats.org/officeDocument/2006/relationships/hyperlink" Target="http://www.ncbi.nlm.nih.gov/entrez/query.fcgi?db=gene&amp;cmd=Retrieve&amp;dopt=full_report&amp;list_uids=25934" TargetMode="External"/><Relationship Id="rId253" Type="http://schemas.openxmlformats.org/officeDocument/2006/relationships/hyperlink" Target="http://www.ncbi.nlm.nih.gov/entrez/query.fcgi?db=gene&amp;cmd=Retrieve&amp;dopt=full_report&amp;list_uids=4233" TargetMode="External"/><Relationship Id="rId460" Type="http://schemas.openxmlformats.org/officeDocument/2006/relationships/hyperlink" Target="http://www.ncbi.nlm.nih.gov/entrez/query.fcgi?db=gene&amp;cmd=Retrieve&amp;dopt=full_report&amp;list_uids=7803" TargetMode="External"/><Relationship Id="rId698" Type="http://schemas.openxmlformats.org/officeDocument/2006/relationships/hyperlink" Target="http://www.ncbi.nlm.nih.gov/entrez/query.fcgi?db=gene&amp;cmd=Retrieve&amp;dopt=full_report&amp;list_uids=55500" TargetMode="External"/><Relationship Id="rId1090" Type="http://schemas.openxmlformats.org/officeDocument/2006/relationships/hyperlink" Target="http://www.ncbi.nlm.nih.gov/entrez/query.fcgi?db=gene&amp;cmd=Retrieve&amp;dopt=full_report&amp;list_uids=2173" TargetMode="External"/><Relationship Id="rId113" Type="http://schemas.openxmlformats.org/officeDocument/2006/relationships/hyperlink" Target="http://www.ncbi.nlm.nih.gov/entrez/query.fcgi?db=gene&amp;cmd=Retrieve&amp;dopt=full_report&amp;list_uids=9444" TargetMode="External"/><Relationship Id="rId320" Type="http://schemas.openxmlformats.org/officeDocument/2006/relationships/hyperlink" Target="http://www.ncbi.nlm.nih.gov/entrez/query.fcgi?db=gene&amp;cmd=Retrieve&amp;dopt=full_report&amp;list_uids=70" TargetMode="External"/><Relationship Id="rId558" Type="http://schemas.openxmlformats.org/officeDocument/2006/relationships/hyperlink" Target="http://www.ncbi.nlm.nih.gov/entrez/query.fcgi?db=gene&amp;cmd=Retrieve&amp;dopt=full_report&amp;list_uids=4651" TargetMode="External"/><Relationship Id="rId765" Type="http://schemas.openxmlformats.org/officeDocument/2006/relationships/hyperlink" Target="http://www.ncbi.nlm.nih.gov/entrez/query.fcgi?db=gene&amp;cmd=Retrieve&amp;dopt=full_report&amp;list_uids=6050" TargetMode="External"/><Relationship Id="rId972" Type="http://schemas.openxmlformats.org/officeDocument/2006/relationships/hyperlink" Target="http://www.ncbi.nlm.nih.gov/entrez/query.fcgi?db=gene&amp;cmd=Retrieve&amp;dopt=full_report&amp;list_uids=9913" TargetMode="External"/><Relationship Id="rId1188" Type="http://schemas.openxmlformats.org/officeDocument/2006/relationships/hyperlink" Target="http://www.ncbi.nlm.nih.gov/entrez/query.fcgi?db=gene&amp;cmd=Retrieve&amp;dopt=full_report&amp;list_uids=394" TargetMode="External"/><Relationship Id="rId1395" Type="http://schemas.openxmlformats.org/officeDocument/2006/relationships/hyperlink" Target="http://www.ncbi.nlm.nih.gov/entrez/query.fcgi?db=gene&amp;cmd=Retrieve&amp;dopt=full_report&amp;list_uids=23683" TargetMode="External"/><Relationship Id="rId2001" Type="http://schemas.openxmlformats.org/officeDocument/2006/relationships/hyperlink" Target="http://www.ncbi.nlm.nih.gov/entrez/query.fcgi?db=gene&amp;cmd=Retrieve&amp;dopt=full_report&amp;list_uids=8411" TargetMode="External"/><Relationship Id="rId418" Type="http://schemas.openxmlformats.org/officeDocument/2006/relationships/hyperlink" Target="http://www.ncbi.nlm.nih.gov/entrez/query.fcgi?db=gene&amp;cmd=Retrieve&amp;dopt=full_report&amp;list_uids=1315" TargetMode="External"/><Relationship Id="rId625" Type="http://schemas.openxmlformats.org/officeDocument/2006/relationships/hyperlink" Target="http://www.ncbi.nlm.nih.gov/entrez/query.fcgi?db=gene&amp;cmd=Retrieve&amp;dopt=full_report&amp;list_uids=5577" TargetMode="External"/><Relationship Id="rId832" Type="http://schemas.openxmlformats.org/officeDocument/2006/relationships/hyperlink" Target="http://www.ncbi.nlm.nih.gov/entrez/query.fcgi?db=gene&amp;cmd=Retrieve&amp;dopt=full_report&amp;list_uids=144348" TargetMode="External"/><Relationship Id="rId1048" Type="http://schemas.openxmlformats.org/officeDocument/2006/relationships/hyperlink" Target="http://www.ncbi.nlm.nih.gov/entrez/query.fcgi?db=gene&amp;cmd=Retrieve&amp;dopt=full_report&amp;list_uids=130612" TargetMode="External"/><Relationship Id="rId1255" Type="http://schemas.openxmlformats.org/officeDocument/2006/relationships/hyperlink" Target="http://www.ncbi.nlm.nih.gov/entrez/query.fcgi?db=gene&amp;cmd=Retrieve&amp;dopt=full_report&amp;list_uids=90627" TargetMode="External"/><Relationship Id="rId1462" Type="http://schemas.openxmlformats.org/officeDocument/2006/relationships/hyperlink" Target="http://www.ncbi.nlm.nih.gov/entrez/query.fcgi?db=gene&amp;cmd=Retrieve&amp;dopt=full_report&amp;list_uids=9967" TargetMode="External"/><Relationship Id="rId1115" Type="http://schemas.openxmlformats.org/officeDocument/2006/relationships/hyperlink" Target="http://www.ncbi.nlm.nih.gov/entrez/query.fcgi?db=gene&amp;cmd=Retrieve&amp;dopt=full_report&amp;list_uids=64426" TargetMode="External"/><Relationship Id="rId1322" Type="http://schemas.openxmlformats.org/officeDocument/2006/relationships/hyperlink" Target="http://www.ncbi.nlm.nih.gov/entrez/query.fcgi?db=gene&amp;cmd=Retrieve&amp;dopt=full_report&amp;list_uids=58487" TargetMode="External"/><Relationship Id="rId1767" Type="http://schemas.openxmlformats.org/officeDocument/2006/relationships/hyperlink" Target="http://www.ncbi.nlm.nih.gov/entrez/query.fcgi?db=gene&amp;cmd=Retrieve&amp;dopt=full_report&amp;list_uids=60559" TargetMode="External"/><Relationship Id="rId1974" Type="http://schemas.openxmlformats.org/officeDocument/2006/relationships/hyperlink" Target="http://www.ncbi.nlm.nih.gov/entrez/query.fcgi?db=gene&amp;cmd=Retrieve&amp;dopt=full_report&amp;list_uids=79137" TargetMode="External"/><Relationship Id="rId59" Type="http://schemas.openxmlformats.org/officeDocument/2006/relationships/hyperlink" Target="http://www.ncbi.nlm.nih.gov/entrez/query.fcgi?db=gene&amp;cmd=Retrieve&amp;dopt=full_report&amp;list_uids=9847" TargetMode="External"/><Relationship Id="rId1627" Type="http://schemas.openxmlformats.org/officeDocument/2006/relationships/hyperlink" Target="http://www.ncbi.nlm.nih.gov/entrez/query.fcgi?db=gene&amp;cmd=Retrieve&amp;dopt=full_report&amp;list_uids=10389" TargetMode="External"/><Relationship Id="rId1834" Type="http://schemas.openxmlformats.org/officeDocument/2006/relationships/hyperlink" Target="http://www.ncbi.nlm.nih.gov/entrez/query.fcgi?db=gene&amp;cmd=Retrieve&amp;dopt=full_report&amp;list_uids=9839" TargetMode="External"/><Relationship Id="rId2096" Type="http://schemas.openxmlformats.org/officeDocument/2006/relationships/hyperlink" Target="http://www.ncbi.nlm.nih.gov/entrez/query.fcgi?db=gene&amp;cmd=Retrieve&amp;dopt=full_report&amp;list_uids=2820" TargetMode="External"/><Relationship Id="rId1901" Type="http://schemas.openxmlformats.org/officeDocument/2006/relationships/hyperlink" Target="http://www.ncbi.nlm.nih.gov/entrez/query.fcgi?db=gene&amp;cmd=Retrieve&amp;dopt=full_report&amp;list_uids=6671" TargetMode="External"/><Relationship Id="rId275" Type="http://schemas.openxmlformats.org/officeDocument/2006/relationships/hyperlink" Target="http://www.ncbi.nlm.nih.gov/entrez/query.fcgi?db=gene&amp;cmd=Retrieve&amp;dopt=full_report&amp;list_uids=55759" TargetMode="External"/><Relationship Id="rId482" Type="http://schemas.openxmlformats.org/officeDocument/2006/relationships/hyperlink" Target="http://www.ncbi.nlm.nih.gov/entrez/query.fcgi?db=gene&amp;cmd=Retrieve&amp;dopt=full_report&amp;list_uids=54778" TargetMode="External"/><Relationship Id="rId135" Type="http://schemas.openxmlformats.org/officeDocument/2006/relationships/hyperlink" Target="http://www.ncbi.nlm.nih.gov/entrez/query.fcgi?db=gene&amp;cmd=Retrieve&amp;dopt=full_report&amp;list_uids=166785" TargetMode="External"/><Relationship Id="rId342" Type="http://schemas.openxmlformats.org/officeDocument/2006/relationships/hyperlink" Target="http://www.ncbi.nlm.nih.gov/entrez/query.fcgi?db=gene&amp;cmd=Retrieve&amp;dopt=full_report&amp;list_uids=23731" TargetMode="External"/><Relationship Id="rId787" Type="http://schemas.openxmlformats.org/officeDocument/2006/relationships/hyperlink" Target="http://www.ncbi.nlm.nih.gov/entrez/query.fcgi?db=gene&amp;cmd=Retrieve&amp;dopt=full_report&amp;list_uids=55276" TargetMode="External"/><Relationship Id="rId994" Type="http://schemas.openxmlformats.org/officeDocument/2006/relationships/hyperlink" Target="http://www.ncbi.nlm.nih.gov/entrez/query.fcgi?db=gene&amp;cmd=Retrieve&amp;dopt=full_report&amp;list_uids=8633" TargetMode="External"/><Relationship Id="rId2023" Type="http://schemas.openxmlformats.org/officeDocument/2006/relationships/hyperlink" Target="http://www.ncbi.nlm.nih.gov/entrez/query.fcgi?db=gene&amp;cmd=Retrieve&amp;dopt=full_report&amp;list_uids=5529" TargetMode="External"/><Relationship Id="rId202" Type="http://schemas.openxmlformats.org/officeDocument/2006/relationships/hyperlink" Target="http://www.ncbi.nlm.nih.gov/entrez/query.fcgi?db=gene&amp;cmd=Retrieve&amp;dopt=full_report&amp;list_uids=253943" TargetMode="External"/><Relationship Id="rId647" Type="http://schemas.openxmlformats.org/officeDocument/2006/relationships/hyperlink" Target="http://www.ncbi.nlm.nih.gov/entrez/query.fcgi?db=gene&amp;cmd=Retrieve&amp;dopt=full_report&amp;list_uids=2770" TargetMode="External"/><Relationship Id="rId854" Type="http://schemas.openxmlformats.org/officeDocument/2006/relationships/hyperlink" Target="http://www.ncbi.nlm.nih.gov/entrez/query.fcgi?db=gene&amp;cmd=Retrieve&amp;dopt=full_report&amp;list_uids=55308" TargetMode="External"/><Relationship Id="rId1277" Type="http://schemas.openxmlformats.org/officeDocument/2006/relationships/hyperlink" Target="http://www.ncbi.nlm.nih.gov/entrez/query.fcgi?db=gene&amp;cmd=Retrieve&amp;dopt=full_report&amp;list_uids=192670" TargetMode="External"/><Relationship Id="rId1484" Type="http://schemas.openxmlformats.org/officeDocument/2006/relationships/hyperlink" Target="http://www.ncbi.nlm.nih.gov/entrez/query.fcgi?db=gene&amp;cmd=Retrieve&amp;dopt=full_report&amp;list_uids=131544" TargetMode="External"/><Relationship Id="rId1691" Type="http://schemas.openxmlformats.org/officeDocument/2006/relationships/hyperlink" Target="http://www.ncbi.nlm.nih.gov/entrez/query.fcgi?db=gene&amp;cmd=Retrieve&amp;dopt=full_report&amp;list_uids=5597" TargetMode="External"/><Relationship Id="rId507" Type="http://schemas.openxmlformats.org/officeDocument/2006/relationships/hyperlink" Target="http://www.ncbi.nlm.nih.gov/entrez/query.fcgi?db=gene&amp;cmd=Retrieve&amp;dopt=full_report&amp;list_uids=9685" TargetMode="External"/><Relationship Id="rId714" Type="http://schemas.openxmlformats.org/officeDocument/2006/relationships/hyperlink" Target="http://www.ncbi.nlm.nih.gov/entrez/query.fcgi?db=gene&amp;cmd=Retrieve&amp;dopt=full_report&amp;list_uids=6095" TargetMode="External"/><Relationship Id="rId921" Type="http://schemas.openxmlformats.org/officeDocument/2006/relationships/hyperlink" Target="http://www.ncbi.nlm.nih.gov/entrez/query.fcgi?db=gene&amp;cmd=Retrieve&amp;dopt=full_report&amp;list_uids=342184" TargetMode="External"/><Relationship Id="rId1137" Type="http://schemas.openxmlformats.org/officeDocument/2006/relationships/hyperlink" Target="http://www.ncbi.nlm.nih.gov/entrez/query.fcgi?db=gene&amp;cmd=Retrieve&amp;dopt=full_report&amp;list_uids=112858" TargetMode="External"/><Relationship Id="rId1344" Type="http://schemas.openxmlformats.org/officeDocument/2006/relationships/hyperlink" Target="http://www.ncbi.nlm.nih.gov/entrez/query.fcgi?db=gene&amp;cmd=Retrieve&amp;dopt=full_report&amp;list_uids=8840" TargetMode="External"/><Relationship Id="rId1551" Type="http://schemas.openxmlformats.org/officeDocument/2006/relationships/hyperlink" Target="http://www.ncbi.nlm.nih.gov/entrez/query.fcgi?db=gene&amp;cmd=Retrieve&amp;dopt=full_report&amp;list_uids=10673" TargetMode="External"/><Relationship Id="rId1789" Type="http://schemas.openxmlformats.org/officeDocument/2006/relationships/hyperlink" Target="http://www.ncbi.nlm.nih.gov/entrez/query.fcgi?db=gene&amp;cmd=Retrieve&amp;dopt=full_report&amp;list_uids=2734" TargetMode="External"/><Relationship Id="rId1996" Type="http://schemas.openxmlformats.org/officeDocument/2006/relationships/hyperlink" Target="http://www.ncbi.nlm.nih.gov/entrez/query.fcgi?db=gene&amp;cmd=Retrieve&amp;dopt=full_report&amp;list_uids=4781" TargetMode="External"/><Relationship Id="rId50" Type="http://schemas.openxmlformats.org/officeDocument/2006/relationships/hyperlink" Target="http://www.ncbi.nlm.nih.gov/entrez/query.fcgi?db=gene&amp;cmd=Retrieve&amp;dopt=full_report&amp;list_uids=23522" TargetMode="External"/><Relationship Id="rId1204" Type="http://schemas.openxmlformats.org/officeDocument/2006/relationships/hyperlink" Target="http://www.ncbi.nlm.nih.gov/entrez/query.fcgi?db=gene&amp;cmd=Retrieve&amp;dopt=full_report&amp;list_uids=9330" TargetMode="External"/><Relationship Id="rId1411" Type="http://schemas.openxmlformats.org/officeDocument/2006/relationships/hyperlink" Target="http://www.ncbi.nlm.nih.gov/entrez/query.fcgi?db=gene&amp;cmd=Retrieve&amp;dopt=full_report&amp;list_uids=55105" TargetMode="External"/><Relationship Id="rId1649" Type="http://schemas.openxmlformats.org/officeDocument/2006/relationships/hyperlink" Target="http://www.ncbi.nlm.nih.gov/entrez/query.fcgi?db=gene&amp;cmd=Retrieve&amp;dopt=full_report&amp;list_uids=28985" TargetMode="External"/><Relationship Id="rId1856" Type="http://schemas.openxmlformats.org/officeDocument/2006/relationships/hyperlink" Target="http://www.ncbi.nlm.nih.gov/entrez/query.fcgi?db=gene&amp;cmd=Retrieve&amp;dopt=full_report&amp;list_uids=54762" TargetMode="External"/><Relationship Id="rId1509" Type="http://schemas.openxmlformats.org/officeDocument/2006/relationships/hyperlink" Target="http://www.ncbi.nlm.nih.gov/entrez/query.fcgi?db=gene&amp;cmd=Retrieve&amp;dopt=full_report&amp;list_uids=91862" TargetMode="External"/><Relationship Id="rId1716" Type="http://schemas.openxmlformats.org/officeDocument/2006/relationships/hyperlink" Target="http://www.ncbi.nlm.nih.gov/entrez/query.fcgi?db=gene&amp;cmd=Retrieve&amp;dopt=full_report&amp;list_uids=165324" TargetMode="External"/><Relationship Id="rId1923" Type="http://schemas.openxmlformats.org/officeDocument/2006/relationships/hyperlink" Target="http://www.ncbi.nlm.nih.gov/entrez/query.fcgi?db=gene&amp;cmd=Retrieve&amp;dopt=full_report&amp;list_uids=79800" TargetMode="External"/><Relationship Id="rId297" Type="http://schemas.openxmlformats.org/officeDocument/2006/relationships/hyperlink" Target="http://www.ncbi.nlm.nih.gov/entrez/query.fcgi?db=gene&amp;cmd=Retrieve&amp;dopt=full_report&amp;list_uids=7074" TargetMode="External"/><Relationship Id="rId157" Type="http://schemas.openxmlformats.org/officeDocument/2006/relationships/hyperlink" Target="http://www.ncbi.nlm.nih.gov/entrez/query.fcgi?db=gene&amp;cmd=Retrieve&amp;dopt=full_report&amp;list_uids=2893" TargetMode="External"/><Relationship Id="rId364" Type="http://schemas.openxmlformats.org/officeDocument/2006/relationships/hyperlink" Target="http://www.ncbi.nlm.nih.gov/entrez/query.fcgi?db=gene&amp;cmd=Retrieve&amp;dopt=full_report&amp;list_uids=9547" TargetMode="External"/><Relationship Id="rId2045" Type="http://schemas.openxmlformats.org/officeDocument/2006/relationships/hyperlink" Target="http://www.ncbi.nlm.nih.gov/entrez/query.fcgi?db=gene&amp;cmd=Retrieve&amp;dopt=full_report&amp;list_uids=11325" TargetMode="External"/><Relationship Id="rId571" Type="http://schemas.openxmlformats.org/officeDocument/2006/relationships/hyperlink" Target="http://www.ncbi.nlm.nih.gov/entrez/query.fcgi?db=gene&amp;cmd=Retrieve&amp;dopt=full_report&amp;list_uids=10818" TargetMode="External"/><Relationship Id="rId669" Type="http://schemas.openxmlformats.org/officeDocument/2006/relationships/hyperlink" Target="http://www.ncbi.nlm.nih.gov/entrez/query.fcgi?db=gene&amp;cmd=Retrieve&amp;dopt=full_report&amp;list_uids=80306" TargetMode="External"/><Relationship Id="rId876" Type="http://schemas.openxmlformats.org/officeDocument/2006/relationships/hyperlink" Target="http://www.ncbi.nlm.nih.gov/entrez/query.fcgi?db=gene&amp;cmd=Retrieve&amp;dopt=full_report&amp;list_uids=55761" TargetMode="External"/><Relationship Id="rId1299" Type="http://schemas.openxmlformats.org/officeDocument/2006/relationships/hyperlink" Target="http://www.ncbi.nlm.nih.gov/entrez/query.fcgi?db=gene&amp;cmd=Retrieve&amp;dopt=full_report&amp;list_uids=5784" TargetMode="External"/><Relationship Id="rId224" Type="http://schemas.openxmlformats.org/officeDocument/2006/relationships/hyperlink" Target="http://www.ncbi.nlm.nih.gov/entrez/query.fcgi?db=gene&amp;cmd=Retrieve&amp;dopt=full_report&amp;list_uids=148534" TargetMode="External"/><Relationship Id="rId431" Type="http://schemas.openxmlformats.org/officeDocument/2006/relationships/hyperlink" Target="http://www.ncbi.nlm.nih.gov/entrez/query.fcgi?db=gene&amp;cmd=Retrieve&amp;dopt=full_report&amp;list_uids=11168" TargetMode="External"/><Relationship Id="rId529" Type="http://schemas.openxmlformats.org/officeDocument/2006/relationships/hyperlink" Target="http://www.ncbi.nlm.nih.gov/entrez/query.fcgi?db=gene&amp;cmd=Retrieve&amp;dopt=full_report&amp;list_uids=25937" TargetMode="External"/><Relationship Id="rId736" Type="http://schemas.openxmlformats.org/officeDocument/2006/relationships/hyperlink" Target="http://www.ncbi.nlm.nih.gov/entrez/query.fcgi?db=gene&amp;cmd=Retrieve&amp;dopt=full_report&amp;list_uids=3290" TargetMode="External"/><Relationship Id="rId1061" Type="http://schemas.openxmlformats.org/officeDocument/2006/relationships/hyperlink" Target="http://www.ncbi.nlm.nih.gov/entrez/query.fcgi?db=gene&amp;cmd=Retrieve&amp;dopt=full_report&amp;list_uids=55778" TargetMode="External"/><Relationship Id="rId1159" Type="http://schemas.openxmlformats.org/officeDocument/2006/relationships/hyperlink" Target="http://www.ncbi.nlm.nih.gov/entrez/query.fcgi?db=gene&amp;cmd=Retrieve&amp;dopt=full_report&amp;list_uids=5601" TargetMode="External"/><Relationship Id="rId1366" Type="http://schemas.openxmlformats.org/officeDocument/2006/relationships/hyperlink" Target="http://www.ncbi.nlm.nih.gov/entrez/query.fcgi?db=gene&amp;cmd=Retrieve&amp;dopt=full_report&amp;list_uids=83852" TargetMode="External"/><Relationship Id="rId943" Type="http://schemas.openxmlformats.org/officeDocument/2006/relationships/hyperlink" Target="http://www.ncbi.nlm.nih.gov/entrez/query.fcgi?db=gene&amp;cmd=Retrieve&amp;dopt=full_report&amp;list_uids=283417" TargetMode="External"/><Relationship Id="rId1019" Type="http://schemas.openxmlformats.org/officeDocument/2006/relationships/hyperlink" Target="http://www.ncbi.nlm.nih.gov/entrez/query.fcgi?db=gene&amp;cmd=Retrieve&amp;dopt=full_report&amp;list_uids=9079" TargetMode="External"/><Relationship Id="rId1573" Type="http://schemas.openxmlformats.org/officeDocument/2006/relationships/hyperlink" Target="http://www.ncbi.nlm.nih.gov/entrez/query.fcgi?db=gene&amp;cmd=Retrieve&amp;dopt=full_report&amp;list_uids=1842" TargetMode="External"/><Relationship Id="rId1780" Type="http://schemas.openxmlformats.org/officeDocument/2006/relationships/hyperlink" Target="http://www.ncbi.nlm.nih.gov/entrez/query.fcgi?db=gene&amp;cmd=Retrieve&amp;dopt=full_report&amp;list_uids=5725" TargetMode="External"/><Relationship Id="rId1878" Type="http://schemas.openxmlformats.org/officeDocument/2006/relationships/hyperlink" Target="http://www.ncbi.nlm.nih.gov/entrez/query.fcgi?db=gene&amp;cmd=Retrieve&amp;dopt=full_report&amp;list_uids=114991" TargetMode="External"/><Relationship Id="rId72" Type="http://schemas.openxmlformats.org/officeDocument/2006/relationships/hyperlink" Target="http://www.ncbi.nlm.nih.gov/entrez/query.fcgi?db=gene&amp;cmd=Retrieve&amp;dopt=full_report&amp;list_uids=116328" TargetMode="External"/><Relationship Id="rId803" Type="http://schemas.openxmlformats.org/officeDocument/2006/relationships/hyperlink" Target="http://www.ncbi.nlm.nih.gov/entrez/query.fcgi?db=gene&amp;cmd=Retrieve&amp;dopt=full_report&amp;list_uids=79602" TargetMode="External"/><Relationship Id="rId1226" Type="http://schemas.openxmlformats.org/officeDocument/2006/relationships/hyperlink" Target="http://www.ncbi.nlm.nih.gov/entrez/query.fcgi?db=gene&amp;cmd=Retrieve&amp;dopt=full_report&amp;list_uids=729540" TargetMode="External"/><Relationship Id="rId1433" Type="http://schemas.openxmlformats.org/officeDocument/2006/relationships/hyperlink" Target="http://www.ncbi.nlm.nih.gov/entrez/query.fcgi?db=gene&amp;cmd=Retrieve&amp;dopt=full_report&amp;list_uids=9263" TargetMode="External"/><Relationship Id="rId1640" Type="http://schemas.openxmlformats.org/officeDocument/2006/relationships/hyperlink" Target="http://www.ncbi.nlm.nih.gov/entrez/query.fcgi?db=gene&amp;cmd=Retrieve&amp;dopt=full_report&amp;list_uids=5925" TargetMode="External"/><Relationship Id="rId1738" Type="http://schemas.openxmlformats.org/officeDocument/2006/relationships/hyperlink" Target="http://www.ncbi.nlm.nih.gov/entrez/query.fcgi?db=gene&amp;cmd=Retrieve&amp;dopt=full_report&amp;list_uids=55259" TargetMode="External"/><Relationship Id="rId1500" Type="http://schemas.openxmlformats.org/officeDocument/2006/relationships/hyperlink" Target="http://www.ncbi.nlm.nih.gov/entrez/query.fcgi?db=gene&amp;cmd=Retrieve&amp;dopt=full_report&amp;list_uids=51429" TargetMode="External"/><Relationship Id="rId1945" Type="http://schemas.openxmlformats.org/officeDocument/2006/relationships/hyperlink" Target="http://www.ncbi.nlm.nih.gov/entrez/query.fcgi?db=gene&amp;cmd=Retrieve&amp;dopt=full_report&amp;list_uids=144100" TargetMode="External"/><Relationship Id="rId1805" Type="http://schemas.openxmlformats.org/officeDocument/2006/relationships/hyperlink" Target="http://www.ncbi.nlm.nih.gov/entrez/query.fcgi?db=gene&amp;cmd=Retrieve&amp;dopt=full_report&amp;list_uids=55668" TargetMode="External"/><Relationship Id="rId179" Type="http://schemas.openxmlformats.org/officeDocument/2006/relationships/hyperlink" Target="http://www.ncbi.nlm.nih.gov/entrez/query.fcgi?db=gene&amp;cmd=Retrieve&amp;dopt=full_report&amp;list_uids=8295" TargetMode="External"/><Relationship Id="rId386" Type="http://schemas.openxmlformats.org/officeDocument/2006/relationships/hyperlink" Target="http://www.ncbi.nlm.nih.gov/entrez/query.fcgi?db=gene&amp;cmd=Retrieve&amp;dopt=full_report&amp;list_uids=55069" TargetMode="External"/><Relationship Id="rId593" Type="http://schemas.openxmlformats.org/officeDocument/2006/relationships/hyperlink" Target="http://www.ncbi.nlm.nih.gov/entrez/query.fcgi?db=gene&amp;cmd=Retrieve&amp;dopt=full_report&amp;list_uids=7174" TargetMode="External"/><Relationship Id="rId2067" Type="http://schemas.openxmlformats.org/officeDocument/2006/relationships/hyperlink" Target="http://www.ncbi.nlm.nih.gov/entrez/query.fcgi?db=gene&amp;cmd=Retrieve&amp;dopt=full_report&amp;list_uids=9375" TargetMode="External"/><Relationship Id="rId246" Type="http://schemas.openxmlformats.org/officeDocument/2006/relationships/hyperlink" Target="http://www.ncbi.nlm.nih.gov/entrez/query.fcgi?db=gene&amp;cmd=Retrieve&amp;dopt=full_report&amp;list_uids=340533" TargetMode="External"/><Relationship Id="rId453" Type="http://schemas.openxmlformats.org/officeDocument/2006/relationships/hyperlink" Target="http://www.ncbi.nlm.nih.gov/entrez/query.fcgi?db=gene&amp;cmd=Retrieve&amp;dopt=full_report&amp;list_uids=10527" TargetMode="External"/><Relationship Id="rId660" Type="http://schemas.openxmlformats.org/officeDocument/2006/relationships/hyperlink" Target="http://www.ncbi.nlm.nih.gov/entrez/query.fcgi?db=gene&amp;cmd=Retrieve&amp;dopt=full_report&amp;list_uids=128025" TargetMode="External"/><Relationship Id="rId898" Type="http://schemas.openxmlformats.org/officeDocument/2006/relationships/hyperlink" Target="http://www.ncbi.nlm.nih.gov/entrez/query.fcgi?db=gene&amp;cmd=Retrieve&amp;dopt=full_report&amp;list_uids=7776" TargetMode="External"/><Relationship Id="rId1083" Type="http://schemas.openxmlformats.org/officeDocument/2006/relationships/hyperlink" Target="http://www.ncbi.nlm.nih.gov/entrez/query.fcgi?db=gene&amp;cmd=Retrieve&amp;dopt=full_report&amp;list_uids=246175" TargetMode="External"/><Relationship Id="rId1290" Type="http://schemas.openxmlformats.org/officeDocument/2006/relationships/hyperlink" Target="http://www.ncbi.nlm.nih.gov/entrez/query.fcgi?db=gene&amp;cmd=Retrieve&amp;dopt=full_report&amp;list_uids=26240" TargetMode="External"/><Relationship Id="rId106" Type="http://schemas.openxmlformats.org/officeDocument/2006/relationships/hyperlink" Target="http://www.ncbi.nlm.nih.gov/entrez/query.fcgi?db=gene&amp;cmd=Retrieve&amp;dopt=full_report&amp;list_uids=255919" TargetMode="External"/><Relationship Id="rId313" Type="http://schemas.openxmlformats.org/officeDocument/2006/relationships/hyperlink" Target="http://www.ncbi.nlm.nih.gov/entrez/query.fcgi?db=gene&amp;cmd=Retrieve&amp;dopt=full_report&amp;list_uids=23284" TargetMode="External"/><Relationship Id="rId758" Type="http://schemas.openxmlformats.org/officeDocument/2006/relationships/hyperlink" Target="http://www.ncbi.nlm.nih.gov/entrez/query.fcgi?db=gene&amp;cmd=Retrieve&amp;dopt=full_report&amp;list_uids=81671" TargetMode="External"/><Relationship Id="rId965" Type="http://schemas.openxmlformats.org/officeDocument/2006/relationships/hyperlink" Target="http://www.ncbi.nlm.nih.gov/entrez/query.fcgi?db=gene&amp;cmd=Retrieve&amp;dopt=full_report&amp;list_uids=11082" TargetMode="External"/><Relationship Id="rId1150" Type="http://schemas.openxmlformats.org/officeDocument/2006/relationships/hyperlink" Target="http://www.ncbi.nlm.nih.gov/entrez/query.fcgi?db=gene&amp;cmd=Retrieve&amp;dopt=full_report&amp;list_uids=151230" TargetMode="External"/><Relationship Id="rId1388" Type="http://schemas.openxmlformats.org/officeDocument/2006/relationships/hyperlink" Target="http://www.ncbi.nlm.nih.gov/entrez/query.fcgi?db=gene&amp;cmd=Retrieve&amp;dopt=full_report&amp;list_uids=159989" TargetMode="External"/><Relationship Id="rId1595" Type="http://schemas.openxmlformats.org/officeDocument/2006/relationships/hyperlink" Target="http://www.ncbi.nlm.nih.gov/entrez/query.fcgi?db=gene&amp;cmd=Retrieve&amp;dopt=full_report&amp;list_uids=8675" TargetMode="External"/><Relationship Id="rId94" Type="http://schemas.openxmlformats.org/officeDocument/2006/relationships/hyperlink" Target="http://www.ncbi.nlm.nih.gov/entrez/query.fcgi?db=gene&amp;cmd=Retrieve&amp;dopt=full_report&amp;list_uids=23160" TargetMode="External"/><Relationship Id="rId520" Type="http://schemas.openxmlformats.org/officeDocument/2006/relationships/hyperlink" Target="http://www.ncbi.nlm.nih.gov/entrez/query.fcgi?db=gene&amp;cmd=Retrieve&amp;dopt=full_report&amp;list_uids=55740" TargetMode="External"/><Relationship Id="rId618" Type="http://schemas.openxmlformats.org/officeDocument/2006/relationships/hyperlink" Target="http://www.ncbi.nlm.nih.gov/entrez/query.fcgi?db=gene&amp;cmd=Retrieve&amp;dopt=full_report&amp;list_uids=51542" TargetMode="External"/><Relationship Id="rId825" Type="http://schemas.openxmlformats.org/officeDocument/2006/relationships/hyperlink" Target="http://www.ncbi.nlm.nih.gov/entrez/query.fcgi?db=gene&amp;cmd=Retrieve&amp;dopt=full_report&amp;list_uids=4899" TargetMode="External"/><Relationship Id="rId1248" Type="http://schemas.openxmlformats.org/officeDocument/2006/relationships/hyperlink" Target="http://www.ncbi.nlm.nih.gov/entrez/query.fcgi?db=gene&amp;cmd=Retrieve&amp;dopt=full_report&amp;list_uids=9857" TargetMode="External"/><Relationship Id="rId1455" Type="http://schemas.openxmlformats.org/officeDocument/2006/relationships/hyperlink" Target="http://www.ncbi.nlm.nih.gov/entrez/query.fcgi?db=gene&amp;cmd=Retrieve&amp;dopt=full_report&amp;list_uids=84333" TargetMode="External"/><Relationship Id="rId1662" Type="http://schemas.openxmlformats.org/officeDocument/2006/relationships/hyperlink" Target="http://www.ncbi.nlm.nih.gov/entrez/query.fcgi?db=gene&amp;cmd=Retrieve&amp;dopt=full_report&amp;list_uids=56995" TargetMode="External"/><Relationship Id="rId1010" Type="http://schemas.openxmlformats.org/officeDocument/2006/relationships/hyperlink" Target="http://www.ncbi.nlm.nih.gov/entrez/query.fcgi?db=gene&amp;cmd=Retrieve&amp;dopt=full_report&amp;list_uids=23219" TargetMode="External"/><Relationship Id="rId1108" Type="http://schemas.openxmlformats.org/officeDocument/2006/relationships/hyperlink" Target="http://www.ncbi.nlm.nih.gov/entrez/query.fcgi?db=gene&amp;cmd=Retrieve&amp;dopt=full_report&amp;list_uids=22823" TargetMode="External"/><Relationship Id="rId1315" Type="http://schemas.openxmlformats.org/officeDocument/2006/relationships/hyperlink" Target="http://www.ncbi.nlm.nih.gov/entrez/query.fcgi?db=gene&amp;cmd=Retrieve&amp;dopt=full_report&amp;list_uids=5533" TargetMode="External"/><Relationship Id="rId1967" Type="http://schemas.openxmlformats.org/officeDocument/2006/relationships/hyperlink" Target="http://www.ncbi.nlm.nih.gov/entrez/query.fcgi?db=gene&amp;cmd=Retrieve&amp;dopt=full_report&amp;list_uids=129531" TargetMode="External"/><Relationship Id="rId1522" Type="http://schemas.openxmlformats.org/officeDocument/2006/relationships/hyperlink" Target="http://www.ncbi.nlm.nih.gov/entrez/query.fcgi?db=gene&amp;cmd=Retrieve&amp;dopt=full_report&amp;list_uids=90693" TargetMode="External"/><Relationship Id="rId21" Type="http://schemas.openxmlformats.org/officeDocument/2006/relationships/hyperlink" Target="http://www.ncbi.nlm.nih.gov/entrez/query.fcgi?db=gene&amp;cmd=Retrieve&amp;dopt=full_report&amp;list_uids=9262" TargetMode="External"/><Relationship Id="rId2089" Type="http://schemas.openxmlformats.org/officeDocument/2006/relationships/hyperlink" Target="http://www.ncbi.nlm.nih.gov/entrez/query.fcgi?db=gene&amp;cmd=Retrieve&amp;dopt=full_report&amp;list_uids=10802" TargetMode="External"/><Relationship Id="rId268" Type="http://schemas.openxmlformats.org/officeDocument/2006/relationships/hyperlink" Target="http://www.ncbi.nlm.nih.gov/entrez/query.fcgi?db=gene&amp;cmd=Retrieve&amp;dopt=full_report&amp;list_uids=5238" TargetMode="External"/><Relationship Id="rId475" Type="http://schemas.openxmlformats.org/officeDocument/2006/relationships/hyperlink" Target="http://www.ncbi.nlm.nih.gov/entrez/query.fcgi?db=gene&amp;cmd=Retrieve&amp;dopt=full_report&amp;list_uids=4144" TargetMode="External"/><Relationship Id="rId682" Type="http://schemas.openxmlformats.org/officeDocument/2006/relationships/hyperlink" Target="http://www.ncbi.nlm.nih.gov/entrez/query.fcgi?db=gene&amp;cmd=Retrieve&amp;dopt=full_report&amp;list_uids=57534" TargetMode="External"/><Relationship Id="rId128" Type="http://schemas.openxmlformats.org/officeDocument/2006/relationships/hyperlink" Target="http://www.ncbi.nlm.nih.gov/entrez/query.fcgi?db=gene&amp;cmd=Retrieve&amp;dopt=full_report&amp;list_uids=9241" TargetMode="External"/><Relationship Id="rId335" Type="http://schemas.openxmlformats.org/officeDocument/2006/relationships/hyperlink" Target="http://www.ncbi.nlm.nih.gov/entrez/query.fcgi?db=gene&amp;cmd=Retrieve&amp;dopt=full_report&amp;list_uids=254251" TargetMode="External"/><Relationship Id="rId542" Type="http://schemas.openxmlformats.org/officeDocument/2006/relationships/hyperlink" Target="http://www.ncbi.nlm.nih.gov/entrez/query.fcgi?db=gene&amp;cmd=Retrieve&amp;dopt=full_report&amp;list_uids=23504" TargetMode="External"/><Relationship Id="rId1172" Type="http://schemas.openxmlformats.org/officeDocument/2006/relationships/hyperlink" Target="http://www.ncbi.nlm.nih.gov/entrez/query.fcgi?db=gene&amp;cmd=Retrieve&amp;dopt=full_report&amp;list_uids=84146" TargetMode="External"/><Relationship Id="rId2016" Type="http://schemas.openxmlformats.org/officeDocument/2006/relationships/hyperlink" Target="http://www.ncbi.nlm.nih.gov/entrez/query.fcgi?db=gene&amp;cmd=Retrieve&amp;dopt=full_report&amp;list_uids=445815" TargetMode="External"/><Relationship Id="rId402" Type="http://schemas.openxmlformats.org/officeDocument/2006/relationships/hyperlink" Target="http://www.ncbi.nlm.nih.gov/entrez/query.fcgi?db=gene&amp;cmd=Retrieve&amp;dopt=full_report&amp;list_uids=10643" TargetMode="External"/><Relationship Id="rId1032" Type="http://schemas.openxmlformats.org/officeDocument/2006/relationships/hyperlink" Target="http://www.ncbi.nlm.nih.gov/entrez/query.fcgi?db=gene&amp;cmd=Retrieve&amp;dopt=full_report&amp;list_uids=56477" TargetMode="External"/><Relationship Id="rId1989" Type="http://schemas.openxmlformats.org/officeDocument/2006/relationships/hyperlink" Target="http://www.ncbi.nlm.nih.gov/entrez/query.fcgi?db=gene&amp;cmd=Retrieve&amp;dopt=full_report&amp;list_uids=58158" TargetMode="External"/><Relationship Id="rId1849" Type="http://schemas.openxmlformats.org/officeDocument/2006/relationships/hyperlink" Target="http://www.ncbi.nlm.nih.gov/entrez/query.fcgi?db=gene&amp;cmd=Retrieve&amp;dopt=full_report&amp;list_uids=653567" TargetMode="External"/><Relationship Id="rId192" Type="http://schemas.openxmlformats.org/officeDocument/2006/relationships/hyperlink" Target="http://www.ncbi.nlm.nih.gov/entrez/query.fcgi?db=gene&amp;cmd=Retrieve&amp;dopt=full_report&amp;list_uids=283209" TargetMode="External"/><Relationship Id="rId1709" Type="http://schemas.openxmlformats.org/officeDocument/2006/relationships/hyperlink" Target="http://www.ncbi.nlm.nih.gov/entrez/query.fcgi?db=gene&amp;cmd=Retrieve&amp;dopt=full_report&amp;list_uids=57512" TargetMode="External"/><Relationship Id="rId1916" Type="http://schemas.openxmlformats.org/officeDocument/2006/relationships/hyperlink" Target="http://www.ncbi.nlm.nih.gov/entrez/query.fcgi?db=gene&amp;cmd=Retrieve&amp;dopt=full_report&amp;list_uids=26273" TargetMode="External"/><Relationship Id="rId2080" Type="http://schemas.openxmlformats.org/officeDocument/2006/relationships/hyperlink" Target="http://www.ncbi.nlm.nih.gov/entrez/query.fcgi?db=gene&amp;cmd=Retrieve&amp;dopt=full_report&amp;list_uids=4331" TargetMode="External"/><Relationship Id="rId869" Type="http://schemas.openxmlformats.org/officeDocument/2006/relationships/hyperlink" Target="http://www.ncbi.nlm.nih.gov/entrez/query.fcgi?db=gene&amp;cmd=Retrieve&amp;dopt=full_report&amp;list_uids=1945" TargetMode="External"/><Relationship Id="rId1499" Type="http://schemas.openxmlformats.org/officeDocument/2006/relationships/hyperlink" Target="http://www.ncbi.nlm.nih.gov/entrez/query.fcgi?db=gene&amp;cmd=Retrieve&amp;dopt=full_report&amp;list_uids=93185" TargetMode="External"/><Relationship Id="rId729" Type="http://schemas.openxmlformats.org/officeDocument/2006/relationships/hyperlink" Target="http://www.ncbi.nlm.nih.gov/entrez/query.fcgi?db=gene&amp;cmd=Retrieve&amp;dopt=full_report&amp;list_uids=10424" TargetMode="External"/><Relationship Id="rId1359" Type="http://schemas.openxmlformats.org/officeDocument/2006/relationships/hyperlink" Target="http://www.ncbi.nlm.nih.gov/entrez/query.fcgi?db=gene&amp;cmd=Retrieve&amp;dopt=full_report&amp;list_uids=1844" TargetMode="External"/><Relationship Id="rId936" Type="http://schemas.openxmlformats.org/officeDocument/2006/relationships/hyperlink" Target="http://www.ncbi.nlm.nih.gov/entrez/query.fcgi?db=gene&amp;cmd=Retrieve&amp;dopt=full_report&amp;list_uids=25975" TargetMode="External"/><Relationship Id="rId1219" Type="http://schemas.openxmlformats.org/officeDocument/2006/relationships/hyperlink" Target="http://www.ncbi.nlm.nih.gov/entrez/query.fcgi?db=gene&amp;cmd=Retrieve&amp;dopt=full_report&amp;list_uids=171017" TargetMode="External"/><Relationship Id="rId1566" Type="http://schemas.openxmlformats.org/officeDocument/2006/relationships/hyperlink" Target="http://www.ncbi.nlm.nih.gov/entrez/query.fcgi?db=gene&amp;cmd=Retrieve&amp;dopt=full_report&amp;list_uids=79075" TargetMode="External"/><Relationship Id="rId1773" Type="http://schemas.openxmlformats.org/officeDocument/2006/relationships/hyperlink" Target="http://www.ncbi.nlm.nih.gov/entrez/query.fcgi?db=gene&amp;cmd=Retrieve&amp;dopt=full_report&amp;list_uids=729515" TargetMode="External"/><Relationship Id="rId1980" Type="http://schemas.openxmlformats.org/officeDocument/2006/relationships/hyperlink" Target="http://www.ncbi.nlm.nih.gov/entrez/query.fcgi?db=gene&amp;cmd=Retrieve&amp;dopt=full_report&amp;list_uids=10477" TargetMode="External"/><Relationship Id="rId65" Type="http://schemas.openxmlformats.org/officeDocument/2006/relationships/hyperlink" Target="http://www.ncbi.nlm.nih.gov/entrez/query.fcgi?db=gene&amp;cmd=Retrieve&amp;dopt=full_report&amp;list_uids=29968" TargetMode="External"/><Relationship Id="rId1426" Type="http://schemas.openxmlformats.org/officeDocument/2006/relationships/hyperlink" Target="http://www.ncbi.nlm.nih.gov/entrez/query.fcgi?db=gene&amp;cmd=Retrieve&amp;dopt=full_report&amp;list_uids=51617" TargetMode="External"/><Relationship Id="rId1633" Type="http://schemas.openxmlformats.org/officeDocument/2006/relationships/hyperlink" Target="http://www.ncbi.nlm.nih.gov/entrez/query.fcgi?db=gene&amp;cmd=Retrieve&amp;dopt=full_report&amp;list_uids=130827" TargetMode="External"/><Relationship Id="rId1840" Type="http://schemas.openxmlformats.org/officeDocument/2006/relationships/hyperlink" Target="http://www.ncbi.nlm.nih.gov/entrez/query.fcgi?db=gene&amp;cmd=Retrieve&amp;dopt=full_report&amp;list_uids=2995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04B8A6-E91C-F94C-B972-AE384809B5BA}">
  <dimension ref="A1:J2111"/>
  <sheetViews>
    <sheetView tabSelected="1" workbookViewId="0">
      <selection sqref="A1:XFD1048576"/>
    </sheetView>
  </sheetViews>
  <sheetFormatPr baseColWidth="10" defaultColWidth="8.83203125" defaultRowHeight="13" x14ac:dyDescent="0.15"/>
  <cols>
    <col min="1" max="1" width="14.33203125" style="25" customWidth="1"/>
    <col min="2" max="2" width="18.6640625" style="2" customWidth="1"/>
    <col min="3" max="3" width="20" style="2" customWidth="1"/>
    <col min="4" max="6" width="8.6640625" style="2" customWidth="1"/>
    <col min="7" max="7" width="8.6640625" style="3" customWidth="1"/>
    <col min="8" max="8" width="12.33203125" style="4" customWidth="1"/>
    <col min="9" max="9" width="27.5" style="3" customWidth="1"/>
    <col min="10" max="10" width="31.1640625" style="5" customWidth="1"/>
    <col min="11" max="16384" width="8.83203125" style="2"/>
  </cols>
  <sheetData>
    <row r="1" spans="1:10" ht="14" thickBot="1" x14ac:dyDescent="0.2">
      <c r="A1" s="1" t="s">
        <v>8943</v>
      </c>
    </row>
    <row r="2" spans="1:10" ht="30.75" customHeight="1" thickBot="1" x14ac:dyDescent="0.2">
      <c r="A2" s="26" t="s">
        <v>0</v>
      </c>
      <c r="B2" s="27"/>
      <c r="C2" s="27"/>
      <c r="D2" s="27"/>
      <c r="E2" s="27"/>
      <c r="F2" s="27"/>
      <c r="G2" s="28"/>
      <c r="H2" s="29" t="s">
        <v>1</v>
      </c>
      <c r="I2" s="30"/>
      <c r="J2" s="6" t="s">
        <v>2</v>
      </c>
    </row>
    <row r="3" spans="1:10" ht="74" thickTop="1" x14ac:dyDescent="0.15">
      <c r="A3" s="7" t="s">
        <v>3</v>
      </c>
      <c r="B3" s="7" t="s">
        <v>4</v>
      </c>
      <c r="C3" s="7" t="s">
        <v>5</v>
      </c>
      <c r="D3" s="7" t="s">
        <v>6</v>
      </c>
      <c r="E3" s="7" t="s">
        <v>7</v>
      </c>
      <c r="F3" s="7" t="s">
        <v>8</v>
      </c>
      <c r="G3" s="8" t="s">
        <v>9</v>
      </c>
      <c r="H3" s="7" t="s">
        <v>10</v>
      </c>
      <c r="I3" s="8" t="s">
        <v>11</v>
      </c>
      <c r="J3" s="9" t="s">
        <v>10</v>
      </c>
    </row>
    <row r="4" spans="1:10" x14ac:dyDescent="0.15">
      <c r="A4" s="10" t="s">
        <v>12</v>
      </c>
      <c r="B4" s="11" t="s">
        <v>13</v>
      </c>
      <c r="C4" s="12" t="s">
        <v>14</v>
      </c>
      <c r="D4" s="13" t="s">
        <v>15</v>
      </c>
      <c r="E4" s="14">
        <v>0.38131821237001801</v>
      </c>
      <c r="F4" s="15">
        <v>7.7079806126920294E-6</v>
      </c>
      <c r="G4" s="16">
        <v>6.5641162897685304E-2</v>
      </c>
      <c r="H4" s="17" t="s">
        <v>16</v>
      </c>
      <c r="I4" s="18" t="s">
        <v>17</v>
      </c>
      <c r="J4" s="19" t="s">
        <v>16</v>
      </c>
    </row>
    <row r="5" spans="1:10" x14ac:dyDescent="0.15">
      <c r="A5" s="10" t="s">
        <v>18</v>
      </c>
      <c r="B5" s="11" t="s">
        <v>19</v>
      </c>
      <c r="C5" s="12" t="s">
        <v>20</v>
      </c>
      <c r="D5" s="13" t="s">
        <v>15</v>
      </c>
      <c r="E5" s="14">
        <v>0.18114440000000001</v>
      </c>
      <c r="F5" s="15">
        <v>4.400041E-5</v>
      </c>
      <c r="G5" s="16">
        <v>7.1095099999999994E-2</v>
      </c>
      <c r="H5" s="17" t="s">
        <v>21</v>
      </c>
      <c r="I5" s="18" t="s">
        <v>22</v>
      </c>
      <c r="J5" s="19" t="s">
        <v>23</v>
      </c>
    </row>
    <row r="6" spans="1:10" x14ac:dyDescent="0.15">
      <c r="A6" s="10" t="s">
        <v>24</v>
      </c>
      <c r="B6" s="11" t="s">
        <v>25</v>
      </c>
      <c r="C6" s="12" t="s">
        <v>26</v>
      </c>
      <c r="D6" s="13" t="s">
        <v>15</v>
      </c>
      <c r="E6" s="14">
        <v>-0.21298590000000001</v>
      </c>
      <c r="F6" s="15">
        <v>4.8513580000000001E-5</v>
      </c>
      <c r="G6" s="16">
        <v>7.1095099999999994E-2</v>
      </c>
      <c r="H6" s="17" t="s">
        <v>27</v>
      </c>
      <c r="I6" s="18" t="s">
        <v>28</v>
      </c>
      <c r="J6" s="19" t="s">
        <v>29</v>
      </c>
    </row>
    <row r="7" spans="1:10" x14ac:dyDescent="0.15">
      <c r="A7" s="10" t="s">
        <v>30</v>
      </c>
      <c r="B7" s="11" t="s">
        <v>31</v>
      </c>
      <c r="C7" s="12" t="s">
        <v>32</v>
      </c>
      <c r="D7" s="13" t="s">
        <v>15</v>
      </c>
      <c r="E7" s="14">
        <v>0.23094799999999999</v>
      </c>
      <c r="F7" s="15">
        <v>5.7901910000000003E-5</v>
      </c>
      <c r="G7" s="16">
        <v>7.1095099999999994E-2</v>
      </c>
      <c r="H7" s="17" t="s">
        <v>33</v>
      </c>
      <c r="I7" s="18" t="s">
        <v>34</v>
      </c>
      <c r="J7" s="19" t="s">
        <v>35</v>
      </c>
    </row>
    <row r="8" spans="1:10" x14ac:dyDescent="0.15">
      <c r="A8" s="10" t="s">
        <v>36</v>
      </c>
      <c r="B8" s="11" t="s">
        <v>37</v>
      </c>
      <c r="C8" s="12" t="s">
        <v>38</v>
      </c>
      <c r="D8" s="13" t="s">
        <v>39</v>
      </c>
      <c r="E8" s="14">
        <v>-0.18807969999999999</v>
      </c>
      <c r="F8" s="15">
        <v>8.0044789999999996E-5</v>
      </c>
      <c r="G8" s="16">
        <v>8.5207679999999994E-2</v>
      </c>
      <c r="H8" s="17" t="s">
        <v>40</v>
      </c>
      <c r="I8" s="18" t="s">
        <v>41</v>
      </c>
      <c r="J8" s="19" t="s">
        <v>42</v>
      </c>
    </row>
    <row r="9" spans="1:10" x14ac:dyDescent="0.15">
      <c r="A9" s="10" t="s">
        <v>43</v>
      </c>
      <c r="B9" s="11" t="s">
        <v>44</v>
      </c>
      <c r="C9" s="12" t="s">
        <v>45</v>
      </c>
      <c r="D9" s="13" t="s">
        <v>15</v>
      </c>
      <c r="E9" s="14">
        <v>0.44663799999999998</v>
      </c>
      <c r="F9" s="15">
        <v>1.15395E-4</v>
      </c>
      <c r="G9" s="16">
        <v>9.3696790000000002E-2</v>
      </c>
      <c r="H9" s="17" t="s">
        <v>46</v>
      </c>
      <c r="I9" s="18" t="s">
        <v>47</v>
      </c>
      <c r="J9" s="19" t="s">
        <v>48</v>
      </c>
    </row>
    <row r="10" spans="1:10" x14ac:dyDescent="0.15">
      <c r="A10" s="10" t="s">
        <v>49</v>
      </c>
      <c r="B10" s="20"/>
      <c r="C10" s="12" t="s">
        <v>50</v>
      </c>
      <c r="D10" s="13" t="s">
        <v>15</v>
      </c>
      <c r="E10" s="14">
        <v>0.36007660000000002</v>
      </c>
      <c r="F10" s="15">
        <v>1.2934369999999999E-4</v>
      </c>
      <c r="G10" s="16">
        <v>9.3696790000000002E-2</v>
      </c>
      <c r="H10" s="17" t="s">
        <v>51</v>
      </c>
      <c r="I10" s="18" t="s">
        <v>52</v>
      </c>
      <c r="J10" s="19" t="s">
        <v>53</v>
      </c>
    </row>
    <row r="11" spans="1:10" x14ac:dyDescent="0.15">
      <c r="A11" s="10" t="s">
        <v>54</v>
      </c>
      <c r="B11" s="11" t="s">
        <v>55</v>
      </c>
      <c r="C11" s="12" t="s">
        <v>56</v>
      </c>
      <c r="D11" s="13" t="s">
        <v>15</v>
      </c>
      <c r="E11" s="14">
        <v>0.16291149999999999</v>
      </c>
      <c r="F11" s="15">
        <v>1.4988490000000001E-4</v>
      </c>
      <c r="G11" s="16">
        <v>9.3696790000000002E-2</v>
      </c>
      <c r="H11" s="17" t="s">
        <v>57</v>
      </c>
      <c r="I11" s="18" t="s">
        <v>58</v>
      </c>
      <c r="J11" s="19" t="s">
        <v>59</v>
      </c>
    </row>
    <row r="12" spans="1:10" x14ac:dyDescent="0.15">
      <c r="A12" s="10" t="s">
        <v>60</v>
      </c>
      <c r="B12" s="11" t="s">
        <v>61</v>
      </c>
      <c r="C12" s="12" t="s">
        <v>62</v>
      </c>
      <c r="D12" s="13" t="s">
        <v>15</v>
      </c>
      <c r="E12" s="14">
        <v>-0.24367571097090299</v>
      </c>
      <c r="F12" s="15">
        <v>1.5246798131881499E-4</v>
      </c>
      <c r="G12" s="16">
        <v>9.3696792244290603E-2</v>
      </c>
      <c r="H12" s="17" t="s">
        <v>63</v>
      </c>
      <c r="I12" s="18" t="s">
        <v>64</v>
      </c>
      <c r="J12" s="19" t="s">
        <v>65</v>
      </c>
    </row>
    <row r="13" spans="1:10" x14ac:dyDescent="0.15">
      <c r="A13" s="21" t="s">
        <v>66</v>
      </c>
      <c r="B13" s="22" t="s">
        <v>67</v>
      </c>
      <c r="C13" s="12" t="s">
        <v>68</v>
      </c>
      <c r="D13" s="13" t="s">
        <v>15</v>
      </c>
      <c r="E13" s="14">
        <v>0.1270346</v>
      </c>
      <c r="F13" s="15">
        <v>1.872554E-4</v>
      </c>
      <c r="G13" s="16">
        <v>0.67277889999999996</v>
      </c>
      <c r="H13" s="17" t="s">
        <v>23</v>
      </c>
      <c r="I13" s="18" t="s">
        <v>69</v>
      </c>
      <c r="J13" s="19" t="s">
        <v>70</v>
      </c>
    </row>
    <row r="14" spans="1:10" x14ac:dyDescent="0.15">
      <c r="A14" s="10" t="s">
        <v>71</v>
      </c>
      <c r="B14" s="20"/>
      <c r="C14" s="12" t="s">
        <v>72</v>
      </c>
      <c r="D14" s="13" t="s">
        <v>15</v>
      </c>
      <c r="E14" s="14">
        <v>2.3099750133575601E-2</v>
      </c>
      <c r="F14" s="15">
        <v>2.0275019488928101E-4</v>
      </c>
      <c r="G14" s="16">
        <v>0.10791379122982001</v>
      </c>
      <c r="H14" s="17" t="s">
        <v>73</v>
      </c>
      <c r="I14" s="18" t="s">
        <v>74</v>
      </c>
      <c r="J14" s="19" t="s">
        <v>75</v>
      </c>
    </row>
    <row r="15" spans="1:10" x14ac:dyDescent="0.15">
      <c r="A15" s="10" t="s">
        <v>76</v>
      </c>
      <c r="B15" s="11" t="s">
        <v>77</v>
      </c>
      <c r="C15" s="12" t="s">
        <v>78</v>
      </c>
      <c r="D15" s="13" t="s">
        <v>15</v>
      </c>
      <c r="E15" s="14">
        <v>0.2479384</v>
      </c>
      <c r="F15" s="15">
        <v>2.367538E-4</v>
      </c>
      <c r="G15" s="16">
        <v>0.1152764</v>
      </c>
      <c r="H15" s="17" t="s">
        <v>79</v>
      </c>
      <c r="I15" s="18" t="s">
        <v>80</v>
      </c>
      <c r="J15" s="19" t="s">
        <v>81</v>
      </c>
    </row>
    <row r="16" spans="1:10" x14ac:dyDescent="0.15">
      <c r="A16" s="10" t="s">
        <v>82</v>
      </c>
      <c r="B16" s="11" t="s">
        <v>83</v>
      </c>
      <c r="C16" s="12" t="s">
        <v>84</v>
      </c>
      <c r="D16" s="13" t="s">
        <v>15</v>
      </c>
      <c r="E16" s="14">
        <v>-0.13269701158241501</v>
      </c>
      <c r="F16" s="15">
        <v>2.5159364376567698E-4</v>
      </c>
      <c r="G16" s="16">
        <v>0.115276361015448</v>
      </c>
      <c r="H16" s="17" t="s">
        <v>29</v>
      </c>
      <c r="I16" s="18" t="s">
        <v>85</v>
      </c>
      <c r="J16" s="19" t="s">
        <v>86</v>
      </c>
    </row>
    <row r="17" spans="1:10" x14ac:dyDescent="0.15">
      <c r="A17" s="10" t="s">
        <v>87</v>
      </c>
      <c r="B17" s="11" t="s">
        <v>88</v>
      </c>
      <c r="C17" s="12" t="s">
        <v>89</v>
      </c>
      <c r="D17" s="13" t="s">
        <v>15</v>
      </c>
      <c r="E17" s="14">
        <v>0.30476320000000001</v>
      </c>
      <c r="F17" s="15">
        <v>2.6008679999999998E-4</v>
      </c>
      <c r="G17" s="16">
        <v>0.1152764</v>
      </c>
      <c r="H17" s="17" t="s">
        <v>90</v>
      </c>
      <c r="I17" s="18" t="s">
        <v>91</v>
      </c>
      <c r="J17" s="19" t="s">
        <v>92</v>
      </c>
    </row>
    <row r="18" spans="1:10" x14ac:dyDescent="0.15">
      <c r="A18" s="10" t="s">
        <v>93</v>
      </c>
      <c r="B18" s="11" t="s">
        <v>94</v>
      </c>
      <c r="C18" s="12" t="s">
        <v>95</v>
      </c>
      <c r="D18" s="13" t="s">
        <v>15</v>
      </c>
      <c r="E18" s="14">
        <v>-0.32087600662511001</v>
      </c>
      <c r="F18" s="15">
        <v>2.7806066723561301E-4</v>
      </c>
      <c r="G18" s="16">
        <v>0.115276361015448</v>
      </c>
      <c r="H18" s="17" t="s">
        <v>96</v>
      </c>
      <c r="I18" s="18" t="s">
        <v>97</v>
      </c>
      <c r="J18" s="19" t="s">
        <v>98</v>
      </c>
    </row>
    <row r="19" spans="1:10" x14ac:dyDescent="0.15">
      <c r="A19" s="10" t="s">
        <v>99</v>
      </c>
      <c r="B19" s="11" t="s">
        <v>100</v>
      </c>
      <c r="C19" s="12" t="s">
        <v>101</v>
      </c>
      <c r="D19" s="13" t="s">
        <v>15</v>
      </c>
      <c r="E19" s="14">
        <v>-9.2717560000000004E-2</v>
      </c>
      <c r="F19" s="15">
        <v>2.8426530000000001E-4</v>
      </c>
      <c r="G19" s="16">
        <v>0.1152764</v>
      </c>
      <c r="H19" s="17" t="s">
        <v>102</v>
      </c>
      <c r="I19" s="18" t="s">
        <v>103</v>
      </c>
      <c r="J19" s="19" t="s">
        <v>104</v>
      </c>
    </row>
    <row r="20" spans="1:10" x14ac:dyDescent="0.15">
      <c r="A20" s="21" t="s">
        <v>105</v>
      </c>
      <c r="B20" s="22" t="s">
        <v>106</v>
      </c>
      <c r="C20" s="12" t="s">
        <v>107</v>
      </c>
      <c r="D20" s="13" t="s">
        <v>15</v>
      </c>
      <c r="E20" s="14">
        <v>-0.40924304355096902</v>
      </c>
      <c r="F20" s="15">
        <v>2.93907292085808E-4</v>
      </c>
      <c r="G20" s="16">
        <v>0.67277891043788096</v>
      </c>
      <c r="H20" s="17" t="s">
        <v>108</v>
      </c>
      <c r="I20" s="18" t="s">
        <v>109</v>
      </c>
      <c r="J20" s="19" t="s">
        <v>110</v>
      </c>
    </row>
    <row r="21" spans="1:10" x14ac:dyDescent="0.15">
      <c r="A21" s="21" t="s">
        <v>111</v>
      </c>
      <c r="B21" s="22" t="s">
        <v>112</v>
      </c>
      <c r="C21" s="12" t="s">
        <v>113</v>
      </c>
      <c r="D21" s="13" t="s">
        <v>15</v>
      </c>
      <c r="E21" s="14">
        <v>-0.13217329999999999</v>
      </c>
      <c r="F21" s="15">
        <v>3.051358E-4</v>
      </c>
      <c r="G21" s="16">
        <v>0.67277889999999996</v>
      </c>
      <c r="H21" s="17" t="s">
        <v>114</v>
      </c>
      <c r="I21" s="18" t="s">
        <v>115</v>
      </c>
      <c r="J21" s="19" t="s">
        <v>116</v>
      </c>
    </row>
    <row r="22" spans="1:10" x14ac:dyDescent="0.15">
      <c r="A22" s="10" t="s">
        <v>117</v>
      </c>
      <c r="B22" s="11" t="s">
        <v>118</v>
      </c>
      <c r="C22" s="12" t="s">
        <v>119</v>
      </c>
      <c r="D22" s="13" t="s">
        <v>15</v>
      </c>
      <c r="E22" s="14">
        <v>-7.0892129999999998E-2</v>
      </c>
      <c r="F22" s="15">
        <v>3.1609100000000001E-4</v>
      </c>
      <c r="G22" s="16">
        <v>0.1214896</v>
      </c>
      <c r="H22" s="17" t="s">
        <v>35</v>
      </c>
      <c r="I22" s="18" t="s">
        <v>120</v>
      </c>
      <c r="J22" s="19" t="s">
        <v>121</v>
      </c>
    </row>
    <row r="23" spans="1:10" x14ac:dyDescent="0.15">
      <c r="A23" s="10" t="s">
        <v>122</v>
      </c>
      <c r="B23" s="11" t="s">
        <v>123</v>
      </c>
      <c r="C23" s="12" t="s">
        <v>124</v>
      </c>
      <c r="D23" s="13" t="s">
        <v>15</v>
      </c>
      <c r="E23" s="14">
        <v>-0.14458071228788999</v>
      </c>
      <c r="F23" s="15">
        <v>3.28118827406869E-4</v>
      </c>
      <c r="G23" s="16">
        <v>0.121489562356387</v>
      </c>
      <c r="H23" s="17" t="s">
        <v>125</v>
      </c>
      <c r="I23" s="18" t="s">
        <v>126</v>
      </c>
      <c r="J23" s="19" t="s">
        <v>127</v>
      </c>
    </row>
    <row r="24" spans="1:10" x14ac:dyDescent="0.15">
      <c r="A24" s="21" t="s">
        <v>128</v>
      </c>
      <c r="B24" s="22" t="s">
        <v>129</v>
      </c>
      <c r="C24" s="12" t="s">
        <v>130</v>
      </c>
      <c r="D24" s="13" t="s">
        <v>39</v>
      </c>
      <c r="E24" s="14">
        <v>0.10804469999999999</v>
      </c>
      <c r="F24" s="15">
        <v>3.6526469999999999E-4</v>
      </c>
      <c r="G24" s="16">
        <v>0.67277889999999996</v>
      </c>
      <c r="H24" s="17" t="s">
        <v>42</v>
      </c>
      <c r="I24" s="18" t="s">
        <v>131</v>
      </c>
      <c r="J24" s="19" t="s">
        <v>132</v>
      </c>
    </row>
    <row r="25" spans="1:10" x14ac:dyDescent="0.15">
      <c r="A25" s="10" t="s">
        <v>133</v>
      </c>
      <c r="B25" s="11" t="s">
        <v>134</v>
      </c>
      <c r="C25" s="12" t="s">
        <v>135</v>
      </c>
      <c r="D25" s="13" t="s">
        <v>15</v>
      </c>
      <c r="E25" s="14">
        <v>0.17914389999999999</v>
      </c>
      <c r="F25" s="15">
        <v>4.077679E-4</v>
      </c>
      <c r="G25" s="16">
        <v>0.13016449999999999</v>
      </c>
      <c r="H25" s="17" t="s">
        <v>136</v>
      </c>
      <c r="I25" s="18" t="s">
        <v>137</v>
      </c>
      <c r="J25" s="19" t="s">
        <v>138</v>
      </c>
    </row>
    <row r="26" spans="1:10" x14ac:dyDescent="0.15">
      <c r="A26" s="10" t="s">
        <v>139</v>
      </c>
      <c r="B26" s="11" t="s">
        <v>140</v>
      </c>
      <c r="C26" s="12" t="s">
        <v>141</v>
      </c>
      <c r="D26" s="13" t="s">
        <v>15</v>
      </c>
      <c r="E26" s="14">
        <v>-0.14126569999999999</v>
      </c>
      <c r="F26" s="15">
        <v>4.2067660000000002E-4</v>
      </c>
      <c r="G26" s="16">
        <v>0.13016449999999999</v>
      </c>
      <c r="H26" s="17" t="s">
        <v>142</v>
      </c>
      <c r="I26" s="18" t="s">
        <v>143</v>
      </c>
      <c r="J26" s="19" t="s">
        <v>144</v>
      </c>
    </row>
    <row r="27" spans="1:10" x14ac:dyDescent="0.15">
      <c r="A27" s="10" t="s">
        <v>145</v>
      </c>
      <c r="B27" s="11" t="s">
        <v>146</v>
      </c>
      <c r="C27" s="12" t="s">
        <v>147</v>
      </c>
      <c r="D27" s="13" t="s">
        <v>15</v>
      </c>
      <c r="E27" s="14">
        <v>9.9899420000000003E-2</v>
      </c>
      <c r="F27" s="15">
        <v>4.3934310000000001E-4</v>
      </c>
      <c r="G27" s="16">
        <v>0.13016449999999999</v>
      </c>
      <c r="H27" s="17" t="s">
        <v>148</v>
      </c>
      <c r="I27" s="18" t="s">
        <v>149</v>
      </c>
      <c r="J27" s="19" t="s">
        <v>150</v>
      </c>
    </row>
    <row r="28" spans="1:10" x14ac:dyDescent="0.15">
      <c r="A28" s="10" t="s">
        <v>151</v>
      </c>
      <c r="B28" s="11" t="s">
        <v>152</v>
      </c>
      <c r="C28" s="12" t="s">
        <v>153</v>
      </c>
      <c r="D28" s="13" t="s">
        <v>15</v>
      </c>
      <c r="E28" s="14">
        <v>0.17886189999999999</v>
      </c>
      <c r="F28" s="15">
        <v>4.395321E-4</v>
      </c>
      <c r="G28" s="16">
        <v>0.13016449999999999</v>
      </c>
      <c r="H28" s="17" t="s">
        <v>48</v>
      </c>
      <c r="I28" s="18" t="s">
        <v>154</v>
      </c>
      <c r="J28" s="19" t="s">
        <v>155</v>
      </c>
    </row>
    <row r="29" spans="1:10" x14ac:dyDescent="0.15">
      <c r="A29" s="10" t="s">
        <v>156</v>
      </c>
      <c r="B29" s="11" t="s">
        <v>157</v>
      </c>
      <c r="C29" s="12" t="s">
        <v>158</v>
      </c>
      <c r="D29" s="13" t="s">
        <v>15</v>
      </c>
      <c r="E29" s="14">
        <v>-0.1157639</v>
      </c>
      <c r="F29" s="15">
        <v>4.4325629999999999E-4</v>
      </c>
      <c r="G29" s="16">
        <v>0.13016449999999999</v>
      </c>
      <c r="H29" s="17" t="s">
        <v>53</v>
      </c>
      <c r="I29" s="18" t="s">
        <v>159</v>
      </c>
      <c r="J29" s="19" t="s">
        <v>160</v>
      </c>
    </row>
    <row r="30" spans="1:10" x14ac:dyDescent="0.15">
      <c r="A30" s="21" t="s">
        <v>161</v>
      </c>
      <c r="B30" s="22" t="s">
        <v>70</v>
      </c>
      <c r="C30" s="12" t="s">
        <v>162</v>
      </c>
      <c r="D30" s="13" t="s">
        <v>15</v>
      </c>
      <c r="E30" s="14">
        <v>-0.176019445573105</v>
      </c>
      <c r="F30" s="15">
        <v>4.5087826007230098E-4</v>
      </c>
      <c r="G30" s="16">
        <v>0.67277891043788096</v>
      </c>
      <c r="H30" s="17" t="s">
        <v>163</v>
      </c>
      <c r="I30" s="18" t="s">
        <v>164</v>
      </c>
      <c r="J30" s="19" t="s">
        <v>165</v>
      </c>
    </row>
    <row r="31" spans="1:10" x14ac:dyDescent="0.15">
      <c r="A31" s="10" t="s">
        <v>166</v>
      </c>
      <c r="B31" s="11" t="s">
        <v>167</v>
      </c>
      <c r="C31" s="12" t="s">
        <v>168</v>
      </c>
      <c r="D31" s="13" t="s">
        <v>15</v>
      </c>
      <c r="E31" s="14">
        <v>-0.32309047253425</v>
      </c>
      <c r="F31" s="15">
        <v>5.1983922556385505E-4</v>
      </c>
      <c r="G31" s="16">
        <v>0.14077070882977</v>
      </c>
      <c r="H31" s="17" t="s">
        <v>169</v>
      </c>
      <c r="I31" s="18" t="s">
        <v>170</v>
      </c>
      <c r="J31" s="19" t="s">
        <v>171</v>
      </c>
    </row>
    <row r="32" spans="1:10" x14ac:dyDescent="0.15">
      <c r="A32" s="21" t="s">
        <v>172</v>
      </c>
      <c r="B32" s="22" t="s">
        <v>173</v>
      </c>
      <c r="C32" s="12" t="s">
        <v>174</v>
      </c>
      <c r="D32" s="13" t="s">
        <v>15</v>
      </c>
      <c r="E32" s="14">
        <v>-4.7332060000000002E-2</v>
      </c>
      <c r="F32" s="15">
        <v>5.4363540000000002E-4</v>
      </c>
      <c r="G32" s="16">
        <v>0.67277889999999996</v>
      </c>
      <c r="H32" s="17" t="s">
        <v>175</v>
      </c>
      <c r="I32" s="18" t="s">
        <v>176</v>
      </c>
      <c r="J32" s="19" t="s">
        <v>177</v>
      </c>
    </row>
    <row r="33" spans="1:10" x14ac:dyDescent="0.15">
      <c r="A33" s="10" t="s">
        <v>178</v>
      </c>
      <c r="B33" s="11" t="s">
        <v>179</v>
      </c>
      <c r="C33" s="12" t="s">
        <v>180</v>
      </c>
      <c r="D33" s="13" t="s">
        <v>15</v>
      </c>
      <c r="E33" s="14">
        <v>0.46563710000000003</v>
      </c>
      <c r="F33" s="15">
        <v>5.6642930000000001E-4</v>
      </c>
      <c r="G33" s="16">
        <v>0.1407707</v>
      </c>
      <c r="H33" s="17" t="s">
        <v>181</v>
      </c>
      <c r="I33" s="18" t="s">
        <v>182</v>
      </c>
      <c r="J33" s="19" t="s">
        <v>183</v>
      </c>
    </row>
    <row r="34" spans="1:10" x14ac:dyDescent="0.15">
      <c r="A34" s="10" t="s">
        <v>184</v>
      </c>
      <c r="B34" s="11" t="s">
        <v>185</v>
      </c>
      <c r="C34" s="12" t="s">
        <v>186</v>
      </c>
      <c r="D34" s="13" t="s">
        <v>15</v>
      </c>
      <c r="E34" s="14">
        <v>0.29845500000000003</v>
      </c>
      <c r="F34" s="15">
        <v>6.0139570000000003E-4</v>
      </c>
      <c r="G34" s="16">
        <v>0.1407707</v>
      </c>
      <c r="H34" s="17" t="s">
        <v>59</v>
      </c>
      <c r="I34" s="18" t="s">
        <v>187</v>
      </c>
      <c r="J34" s="19" t="s">
        <v>188</v>
      </c>
    </row>
    <row r="35" spans="1:10" x14ac:dyDescent="0.15">
      <c r="A35" s="10" t="s">
        <v>189</v>
      </c>
      <c r="B35" s="11" t="s">
        <v>190</v>
      </c>
      <c r="C35" s="12" t="s">
        <v>191</v>
      </c>
      <c r="D35" s="13" t="s">
        <v>15</v>
      </c>
      <c r="E35" s="14">
        <v>-0.21082236726248099</v>
      </c>
      <c r="F35" s="15">
        <v>6.4072315579549201E-4</v>
      </c>
      <c r="G35" s="16">
        <v>0.14077070882977</v>
      </c>
      <c r="H35" s="17" t="s">
        <v>65</v>
      </c>
      <c r="I35" s="18" t="s">
        <v>192</v>
      </c>
      <c r="J35" s="19" t="s">
        <v>193</v>
      </c>
    </row>
    <row r="36" spans="1:10" x14ac:dyDescent="0.15">
      <c r="A36" s="10" t="s">
        <v>194</v>
      </c>
      <c r="B36" s="11" t="s">
        <v>195</v>
      </c>
      <c r="C36" s="12" t="s">
        <v>196</v>
      </c>
      <c r="D36" s="13" t="s">
        <v>15</v>
      </c>
      <c r="E36" s="14">
        <v>0.20219273539406701</v>
      </c>
      <c r="F36" s="15">
        <v>6.6977066543889299E-4</v>
      </c>
      <c r="G36" s="16">
        <v>0.14077070882977</v>
      </c>
      <c r="H36" s="17" t="s">
        <v>197</v>
      </c>
      <c r="I36" s="18" t="s">
        <v>198</v>
      </c>
      <c r="J36" s="19" t="s">
        <v>199</v>
      </c>
    </row>
    <row r="37" spans="1:10" x14ac:dyDescent="0.15">
      <c r="A37" s="10" t="s">
        <v>200</v>
      </c>
      <c r="B37" s="11" t="s">
        <v>201</v>
      </c>
      <c r="C37" s="12" t="s">
        <v>202</v>
      </c>
      <c r="D37" s="13" t="s">
        <v>15</v>
      </c>
      <c r="E37" s="14">
        <v>0.22769</v>
      </c>
      <c r="F37" s="15">
        <v>7.0483579999999996E-4</v>
      </c>
      <c r="G37" s="16">
        <v>0.1407707</v>
      </c>
      <c r="H37" s="17" t="s">
        <v>70</v>
      </c>
      <c r="I37" s="18" t="s">
        <v>203</v>
      </c>
      <c r="J37" s="19" t="s">
        <v>204</v>
      </c>
    </row>
    <row r="38" spans="1:10" x14ac:dyDescent="0.15">
      <c r="A38" s="21" t="s">
        <v>205</v>
      </c>
      <c r="B38" s="22" t="s">
        <v>206</v>
      </c>
      <c r="C38" s="12" t="s">
        <v>207</v>
      </c>
      <c r="D38" s="13" t="s">
        <v>15</v>
      </c>
      <c r="E38" s="14">
        <v>-0.316273708236674</v>
      </c>
      <c r="F38" s="15">
        <v>7.4598140562742504E-4</v>
      </c>
      <c r="G38" s="16">
        <v>0.67277891043788096</v>
      </c>
      <c r="H38" s="17" t="s">
        <v>75</v>
      </c>
      <c r="I38" s="18" t="s">
        <v>208</v>
      </c>
      <c r="J38" s="19" t="s">
        <v>209</v>
      </c>
    </row>
    <row r="39" spans="1:10" x14ac:dyDescent="0.15">
      <c r="A39" s="10" t="s">
        <v>210</v>
      </c>
      <c r="B39" s="11" t="s">
        <v>211</v>
      </c>
      <c r="C39" s="12" t="s">
        <v>212</v>
      </c>
      <c r="D39" s="13" t="s">
        <v>15</v>
      </c>
      <c r="E39" s="14">
        <v>-0.63892652109216796</v>
      </c>
      <c r="F39" s="15">
        <v>7.8972007519951799E-4</v>
      </c>
      <c r="G39" s="16">
        <v>0.14077070882977</v>
      </c>
      <c r="H39" s="17" t="s">
        <v>213</v>
      </c>
      <c r="I39" s="18" t="s">
        <v>214</v>
      </c>
      <c r="J39" s="19" t="s">
        <v>215</v>
      </c>
    </row>
    <row r="40" spans="1:10" x14ac:dyDescent="0.15">
      <c r="A40" s="10" t="s">
        <v>216</v>
      </c>
      <c r="B40" s="11" t="s">
        <v>217</v>
      </c>
      <c r="C40" s="12" t="s">
        <v>218</v>
      </c>
      <c r="D40" s="13" t="s">
        <v>15</v>
      </c>
      <c r="E40" s="14">
        <v>-6.8051689999999998E-2</v>
      </c>
      <c r="F40" s="15">
        <v>7.9443989999999996E-4</v>
      </c>
      <c r="G40" s="16">
        <v>0.1407707</v>
      </c>
      <c r="H40" s="17" t="s">
        <v>81</v>
      </c>
      <c r="I40" s="18" t="s">
        <v>219</v>
      </c>
      <c r="J40" s="19" t="s">
        <v>220</v>
      </c>
    </row>
    <row r="41" spans="1:10" x14ac:dyDescent="0.15">
      <c r="A41" s="10" t="s">
        <v>221</v>
      </c>
      <c r="B41" s="11" t="s">
        <v>222</v>
      </c>
      <c r="C41" s="12" t="s">
        <v>223</v>
      </c>
      <c r="D41" s="13" t="s">
        <v>15</v>
      </c>
      <c r="E41" s="14">
        <v>-5.66862639690833E-2</v>
      </c>
      <c r="F41" s="15">
        <v>8.2720000537079197E-4</v>
      </c>
      <c r="G41" s="16">
        <v>0.14077070882977</v>
      </c>
      <c r="H41" s="17" t="s">
        <v>224</v>
      </c>
      <c r="I41" s="18" t="s">
        <v>225</v>
      </c>
      <c r="J41" s="19" t="s">
        <v>226</v>
      </c>
    </row>
    <row r="42" spans="1:10" x14ac:dyDescent="0.15">
      <c r="A42" s="10" t="s">
        <v>227</v>
      </c>
      <c r="B42" s="11" t="s">
        <v>228</v>
      </c>
      <c r="C42" s="12" t="s">
        <v>229</v>
      </c>
      <c r="D42" s="13" t="s">
        <v>15</v>
      </c>
      <c r="E42" s="14">
        <v>0.75010449999999995</v>
      </c>
      <c r="F42" s="15">
        <v>8.3266009999999997E-4</v>
      </c>
      <c r="G42" s="16">
        <v>0.1407707</v>
      </c>
      <c r="H42" s="17" t="s">
        <v>230</v>
      </c>
      <c r="I42" s="18" t="s">
        <v>231</v>
      </c>
      <c r="J42" s="19" t="s">
        <v>232</v>
      </c>
    </row>
    <row r="43" spans="1:10" x14ac:dyDescent="0.15">
      <c r="A43" s="10" t="s">
        <v>233</v>
      </c>
      <c r="B43" s="11" t="s">
        <v>234</v>
      </c>
      <c r="C43" s="12" t="s">
        <v>235</v>
      </c>
      <c r="D43" s="13" t="s">
        <v>15</v>
      </c>
      <c r="E43" s="14">
        <v>-4.9045468498814998E-2</v>
      </c>
      <c r="F43" s="15">
        <v>8.5028342171155995E-4</v>
      </c>
      <c r="G43" s="16">
        <v>0.14077070882977</v>
      </c>
      <c r="H43" s="17" t="s">
        <v>86</v>
      </c>
      <c r="I43" s="18" t="s">
        <v>236</v>
      </c>
      <c r="J43" s="19" t="s">
        <v>237</v>
      </c>
    </row>
    <row r="44" spans="1:10" x14ac:dyDescent="0.15">
      <c r="A44" s="10" t="s">
        <v>238</v>
      </c>
      <c r="B44" s="11" t="s">
        <v>239</v>
      </c>
      <c r="C44" s="12" t="s">
        <v>240</v>
      </c>
      <c r="D44" s="13" t="s">
        <v>15</v>
      </c>
      <c r="E44" s="14">
        <v>-9.5125020000000005E-2</v>
      </c>
      <c r="F44" s="15">
        <v>8.6158019999999999E-4</v>
      </c>
      <c r="G44" s="16">
        <v>0.1407707</v>
      </c>
      <c r="H44" s="17" t="s">
        <v>241</v>
      </c>
      <c r="I44" s="18" t="s">
        <v>242</v>
      </c>
      <c r="J44" s="19" t="s">
        <v>243</v>
      </c>
    </row>
    <row r="45" spans="1:10" x14ac:dyDescent="0.15">
      <c r="A45" s="10" t="s">
        <v>244</v>
      </c>
      <c r="B45" s="11" t="s">
        <v>245</v>
      </c>
      <c r="C45" s="12" t="s">
        <v>246</v>
      </c>
      <c r="D45" s="13" t="s">
        <v>15</v>
      </c>
      <c r="E45" s="14">
        <v>-0.3103725</v>
      </c>
      <c r="F45" s="15">
        <v>8.9608730000000005E-4</v>
      </c>
      <c r="G45" s="16">
        <v>0.1407707</v>
      </c>
      <c r="H45" s="17" t="s">
        <v>247</v>
      </c>
      <c r="I45" s="18" t="s">
        <v>248</v>
      </c>
      <c r="J45" s="19" t="s">
        <v>249</v>
      </c>
    </row>
    <row r="46" spans="1:10" x14ac:dyDescent="0.15">
      <c r="A46" s="21" t="s">
        <v>250</v>
      </c>
      <c r="B46" s="22" t="s">
        <v>251</v>
      </c>
      <c r="C46" s="12" t="s">
        <v>252</v>
      </c>
      <c r="D46" s="13" t="s">
        <v>15</v>
      </c>
      <c r="E46" s="14">
        <v>0.33753196778468803</v>
      </c>
      <c r="F46" s="15">
        <v>8.9928104286340102E-4</v>
      </c>
      <c r="G46" s="16">
        <v>0.67277891043788096</v>
      </c>
      <c r="H46" s="17" t="s">
        <v>92</v>
      </c>
      <c r="I46" s="18" t="s">
        <v>253</v>
      </c>
      <c r="J46" s="19" t="s">
        <v>254</v>
      </c>
    </row>
    <row r="47" spans="1:10" x14ac:dyDescent="0.15">
      <c r="A47" s="10" t="s">
        <v>255</v>
      </c>
      <c r="B47" s="11" t="s">
        <v>256</v>
      </c>
      <c r="C47" s="12" t="s">
        <v>257</v>
      </c>
      <c r="D47" s="13" t="s">
        <v>15</v>
      </c>
      <c r="E47" s="14">
        <v>-0.22791069999999999</v>
      </c>
      <c r="F47" s="15">
        <v>9.0776229999999999E-4</v>
      </c>
      <c r="G47" s="16">
        <v>0.1407707</v>
      </c>
      <c r="H47" s="17" t="s">
        <v>258</v>
      </c>
      <c r="I47" s="18" t="s">
        <v>259</v>
      </c>
      <c r="J47" s="19" t="s">
        <v>260</v>
      </c>
    </row>
    <row r="48" spans="1:10" x14ac:dyDescent="0.15">
      <c r="A48" s="10" t="s">
        <v>261</v>
      </c>
      <c r="B48" s="11" t="s">
        <v>262</v>
      </c>
      <c r="C48" s="12" t="s">
        <v>263</v>
      </c>
      <c r="D48" s="13" t="s">
        <v>15</v>
      </c>
      <c r="E48" s="14">
        <v>-8.5105780000000006E-2</v>
      </c>
      <c r="F48" s="15">
        <v>9.3898210000000002E-4</v>
      </c>
      <c r="G48" s="16">
        <v>0.1407707</v>
      </c>
      <c r="H48" s="17" t="s">
        <v>264</v>
      </c>
      <c r="I48" s="18" t="s">
        <v>265</v>
      </c>
      <c r="J48" s="19" t="s">
        <v>266</v>
      </c>
    </row>
    <row r="49" spans="1:10" x14ac:dyDescent="0.15">
      <c r="A49" s="10" t="s">
        <v>267</v>
      </c>
      <c r="B49" s="11" t="s">
        <v>268</v>
      </c>
      <c r="C49" s="12" t="s">
        <v>269</v>
      </c>
      <c r="D49" s="13" t="s">
        <v>15</v>
      </c>
      <c r="E49" s="14">
        <v>-0.30953320000000001</v>
      </c>
      <c r="F49" s="15">
        <v>9.4004889999999995E-4</v>
      </c>
      <c r="G49" s="16">
        <v>0.1407707</v>
      </c>
      <c r="H49" s="17" t="s">
        <v>270</v>
      </c>
      <c r="I49" s="18" t="s">
        <v>271</v>
      </c>
      <c r="J49" s="19" t="s">
        <v>179</v>
      </c>
    </row>
    <row r="50" spans="1:10" x14ac:dyDescent="0.15">
      <c r="A50" s="10" t="s">
        <v>272</v>
      </c>
      <c r="B50" s="11" t="s">
        <v>273</v>
      </c>
      <c r="C50" s="12" t="s">
        <v>274</v>
      </c>
      <c r="D50" s="13" t="s">
        <v>15</v>
      </c>
      <c r="E50" s="14">
        <v>0.2270577</v>
      </c>
      <c r="F50" s="15">
        <v>1.036361E-3</v>
      </c>
      <c r="G50" s="16">
        <v>0.1407707</v>
      </c>
      <c r="H50" s="17" t="s">
        <v>275</v>
      </c>
      <c r="I50" s="18" t="s">
        <v>276</v>
      </c>
      <c r="J50" s="19" t="s">
        <v>277</v>
      </c>
    </row>
    <row r="51" spans="1:10" x14ac:dyDescent="0.15">
      <c r="A51" s="10" t="s">
        <v>278</v>
      </c>
      <c r="B51" s="11" t="s">
        <v>279</v>
      </c>
      <c r="C51" s="12" t="s">
        <v>280</v>
      </c>
      <c r="D51" s="13" t="s">
        <v>15</v>
      </c>
      <c r="E51" s="14">
        <v>-0.12188499999999999</v>
      </c>
      <c r="F51" s="15">
        <v>1.078372E-3</v>
      </c>
      <c r="G51" s="16">
        <v>0.1407707</v>
      </c>
      <c r="H51" s="17" t="s">
        <v>98</v>
      </c>
      <c r="I51" s="18" t="s">
        <v>281</v>
      </c>
      <c r="J51" s="19" t="s">
        <v>282</v>
      </c>
    </row>
    <row r="52" spans="1:10" x14ac:dyDescent="0.15">
      <c r="A52" s="10" t="s">
        <v>283</v>
      </c>
      <c r="B52" s="11" t="s">
        <v>284</v>
      </c>
      <c r="C52" s="12" t="s">
        <v>285</v>
      </c>
      <c r="D52" s="13" t="s">
        <v>15</v>
      </c>
      <c r="E52" s="14">
        <v>-0.1620762</v>
      </c>
      <c r="F52" s="15">
        <v>1.1328589999999999E-3</v>
      </c>
      <c r="G52" s="16">
        <v>0.1407707</v>
      </c>
      <c r="H52" s="17" t="s">
        <v>286</v>
      </c>
      <c r="I52" s="18" t="s">
        <v>287</v>
      </c>
      <c r="J52" s="19" t="s">
        <v>288</v>
      </c>
    </row>
    <row r="53" spans="1:10" x14ac:dyDescent="0.15">
      <c r="A53" s="21" t="s">
        <v>289</v>
      </c>
      <c r="B53" s="22" t="s">
        <v>290</v>
      </c>
      <c r="C53" s="12" t="s">
        <v>291</v>
      </c>
      <c r="D53" s="13" t="s">
        <v>15</v>
      </c>
      <c r="E53" s="14">
        <v>-3.0156410000000002E-2</v>
      </c>
      <c r="F53" s="15">
        <v>1.142388E-3</v>
      </c>
      <c r="G53" s="16">
        <v>0.67277889999999996</v>
      </c>
      <c r="H53" s="17" t="s">
        <v>292</v>
      </c>
      <c r="I53" s="18" t="s">
        <v>293</v>
      </c>
      <c r="J53" s="19" t="s">
        <v>294</v>
      </c>
    </row>
    <row r="54" spans="1:10" x14ac:dyDescent="0.15">
      <c r="A54" s="21" t="s">
        <v>295</v>
      </c>
      <c r="B54" s="22" t="s">
        <v>296</v>
      </c>
      <c r="C54" s="12" t="s">
        <v>297</v>
      </c>
      <c r="D54" s="13" t="s">
        <v>15</v>
      </c>
      <c r="E54" s="14">
        <v>-6.4152011526094996E-2</v>
      </c>
      <c r="F54" s="15">
        <v>1.1584234986285601E-3</v>
      </c>
      <c r="G54" s="16">
        <v>0.67277891043788096</v>
      </c>
      <c r="H54" s="17" t="s">
        <v>298</v>
      </c>
      <c r="I54" s="18" t="s">
        <v>299</v>
      </c>
      <c r="J54" s="19" t="s">
        <v>300</v>
      </c>
    </row>
    <row r="55" spans="1:10" x14ac:dyDescent="0.15">
      <c r="A55" s="10" t="s">
        <v>301</v>
      </c>
      <c r="B55" s="11" t="s">
        <v>302</v>
      </c>
      <c r="C55" s="12" t="s">
        <v>303</v>
      </c>
      <c r="D55" s="13" t="s">
        <v>15</v>
      </c>
      <c r="E55" s="14">
        <v>8.7183150000000001E-2</v>
      </c>
      <c r="F55" s="15">
        <v>1.1763120000000001E-3</v>
      </c>
      <c r="G55" s="16">
        <v>0.1407707</v>
      </c>
      <c r="H55" s="17" t="s">
        <v>304</v>
      </c>
      <c r="I55" s="18" t="s">
        <v>305</v>
      </c>
      <c r="J55" s="19" t="s">
        <v>306</v>
      </c>
    </row>
    <row r="56" spans="1:10" x14ac:dyDescent="0.15">
      <c r="A56" s="10" t="s">
        <v>307</v>
      </c>
      <c r="B56" s="11" t="s">
        <v>308</v>
      </c>
      <c r="C56" s="12" t="s">
        <v>309</v>
      </c>
      <c r="D56" s="13" t="s">
        <v>15</v>
      </c>
      <c r="E56" s="14">
        <v>0.18970533436901901</v>
      </c>
      <c r="F56" s="15">
        <v>1.19863895217562E-3</v>
      </c>
      <c r="G56" s="16">
        <v>0.14077070882977</v>
      </c>
      <c r="H56" s="17" t="s">
        <v>310</v>
      </c>
      <c r="I56" s="18" t="s">
        <v>311</v>
      </c>
      <c r="J56" s="19" t="s">
        <v>312</v>
      </c>
    </row>
    <row r="57" spans="1:10" x14ac:dyDescent="0.15">
      <c r="A57" s="10" t="s">
        <v>313</v>
      </c>
      <c r="B57" s="11" t="s">
        <v>314</v>
      </c>
      <c r="C57" s="12" t="s">
        <v>315</v>
      </c>
      <c r="D57" s="13" t="s">
        <v>15</v>
      </c>
      <c r="E57" s="14">
        <v>-6.2927230000000001E-2</v>
      </c>
      <c r="F57" s="15">
        <v>1.209922E-3</v>
      </c>
      <c r="G57" s="16">
        <v>0.1407707</v>
      </c>
      <c r="H57" s="17" t="s">
        <v>316</v>
      </c>
      <c r="I57" s="18" t="s">
        <v>317</v>
      </c>
      <c r="J57" s="19" t="s">
        <v>318</v>
      </c>
    </row>
    <row r="58" spans="1:10" x14ac:dyDescent="0.15">
      <c r="A58" s="10" t="s">
        <v>319</v>
      </c>
      <c r="B58" s="11" t="s">
        <v>320</v>
      </c>
      <c r="C58" s="12" t="s">
        <v>321</v>
      </c>
      <c r="D58" s="13" t="s">
        <v>15</v>
      </c>
      <c r="E58" s="14">
        <v>0.10596198474606799</v>
      </c>
      <c r="F58" s="15">
        <v>1.2230917787953101E-3</v>
      </c>
      <c r="G58" s="16">
        <v>0.14077070882977</v>
      </c>
      <c r="H58" s="17" t="s">
        <v>104</v>
      </c>
      <c r="I58" s="18" t="s">
        <v>322</v>
      </c>
      <c r="J58" s="19" t="s">
        <v>323</v>
      </c>
    </row>
    <row r="59" spans="1:10" x14ac:dyDescent="0.15">
      <c r="A59" s="10" t="s">
        <v>324</v>
      </c>
      <c r="B59" s="11" t="s">
        <v>86</v>
      </c>
      <c r="C59" s="12" t="s">
        <v>325</v>
      </c>
      <c r="D59" s="13" t="s">
        <v>15</v>
      </c>
      <c r="E59" s="14">
        <v>-0.1523823</v>
      </c>
      <c r="F59" s="15">
        <v>1.2395279999999999E-3</v>
      </c>
      <c r="G59" s="16">
        <v>0.1407707</v>
      </c>
      <c r="H59" s="17" t="s">
        <v>110</v>
      </c>
      <c r="I59" s="18" t="s">
        <v>326</v>
      </c>
      <c r="J59" s="19" t="s">
        <v>327</v>
      </c>
    </row>
    <row r="60" spans="1:10" x14ac:dyDescent="0.15">
      <c r="A60" s="10" t="s">
        <v>328</v>
      </c>
      <c r="B60" s="11" t="s">
        <v>329</v>
      </c>
      <c r="C60" s="12" t="s">
        <v>330</v>
      </c>
      <c r="D60" s="13" t="s">
        <v>15</v>
      </c>
      <c r="E60" s="14">
        <v>0.23150744720869401</v>
      </c>
      <c r="F60" s="15">
        <v>1.2856650095364E-3</v>
      </c>
      <c r="G60" s="16">
        <v>0.14077070882977</v>
      </c>
      <c r="H60" s="17" t="s">
        <v>331</v>
      </c>
      <c r="I60" s="18" t="s">
        <v>332</v>
      </c>
      <c r="J60" s="19" t="s">
        <v>333</v>
      </c>
    </row>
    <row r="61" spans="1:10" x14ac:dyDescent="0.15">
      <c r="A61" s="10" t="s">
        <v>334</v>
      </c>
      <c r="B61" s="11" t="s">
        <v>335</v>
      </c>
      <c r="C61" s="12" t="s">
        <v>336</v>
      </c>
      <c r="D61" s="13" t="s">
        <v>15</v>
      </c>
      <c r="E61" s="14">
        <v>0.114946014043895</v>
      </c>
      <c r="F61" s="15">
        <v>1.2908143928624699E-3</v>
      </c>
      <c r="G61" s="16">
        <v>0.14077070882977</v>
      </c>
      <c r="H61" s="17" t="s">
        <v>337</v>
      </c>
      <c r="I61" s="18" t="s">
        <v>338</v>
      </c>
      <c r="J61" s="19" t="s">
        <v>339</v>
      </c>
    </row>
    <row r="62" spans="1:10" x14ac:dyDescent="0.15">
      <c r="A62" s="10" t="s">
        <v>340</v>
      </c>
      <c r="B62" s="11" t="s">
        <v>341</v>
      </c>
      <c r="C62" s="12" t="s">
        <v>342</v>
      </c>
      <c r="D62" s="13" t="s">
        <v>15</v>
      </c>
      <c r="E62" s="14">
        <v>0.16054879999999999</v>
      </c>
      <c r="F62" s="15">
        <v>1.2970530000000001E-3</v>
      </c>
      <c r="G62" s="16">
        <v>0.1407707</v>
      </c>
      <c r="H62" s="17" t="s">
        <v>116</v>
      </c>
      <c r="I62" s="18" t="s">
        <v>343</v>
      </c>
      <c r="J62" s="19" t="s">
        <v>344</v>
      </c>
    </row>
    <row r="63" spans="1:10" x14ac:dyDescent="0.15">
      <c r="A63" s="10" t="s">
        <v>345</v>
      </c>
      <c r="B63" s="11" t="s">
        <v>346</v>
      </c>
      <c r="C63" s="12" t="s">
        <v>347</v>
      </c>
      <c r="D63" s="13" t="s">
        <v>15</v>
      </c>
      <c r="E63" s="14">
        <v>0.23021583092765699</v>
      </c>
      <c r="F63" s="15">
        <v>1.30830162242731E-3</v>
      </c>
      <c r="G63" s="16">
        <v>0.14077070882977</v>
      </c>
      <c r="H63" s="17" t="s">
        <v>348</v>
      </c>
      <c r="I63" s="18" t="s">
        <v>349</v>
      </c>
      <c r="J63" s="19" t="s">
        <v>350</v>
      </c>
    </row>
    <row r="64" spans="1:10" x14ac:dyDescent="0.15">
      <c r="A64" s="10" t="s">
        <v>351</v>
      </c>
      <c r="B64" s="11" t="s">
        <v>352</v>
      </c>
      <c r="C64" s="12" t="s">
        <v>353</v>
      </c>
      <c r="D64" s="13" t="s">
        <v>15</v>
      </c>
      <c r="E64" s="14">
        <v>-0.17817278187771601</v>
      </c>
      <c r="F64" s="15">
        <v>1.33616828120374E-3</v>
      </c>
      <c r="G64" s="16">
        <v>0.14077070882977</v>
      </c>
      <c r="H64" s="17" t="s">
        <v>121</v>
      </c>
      <c r="I64" s="18" t="s">
        <v>354</v>
      </c>
      <c r="J64" s="19" t="s">
        <v>355</v>
      </c>
    </row>
    <row r="65" spans="1:10" x14ac:dyDescent="0.15">
      <c r="A65" s="10" t="s">
        <v>356</v>
      </c>
      <c r="B65" s="11" t="s">
        <v>357</v>
      </c>
      <c r="C65" s="12" t="s">
        <v>358</v>
      </c>
      <c r="D65" s="13" t="s">
        <v>15</v>
      </c>
      <c r="E65" s="14">
        <v>-0.44558744609566298</v>
      </c>
      <c r="F65" s="15">
        <v>1.34007451741872E-3</v>
      </c>
      <c r="G65" s="16">
        <v>0.14077070882977</v>
      </c>
      <c r="H65" s="17" t="s">
        <v>127</v>
      </c>
      <c r="I65" s="18" t="s">
        <v>359</v>
      </c>
      <c r="J65" s="19" t="s">
        <v>360</v>
      </c>
    </row>
    <row r="66" spans="1:10" x14ac:dyDescent="0.15">
      <c r="A66" s="21" t="s">
        <v>361</v>
      </c>
      <c r="B66" s="22" t="s">
        <v>362</v>
      </c>
      <c r="C66" s="12" t="s">
        <v>363</v>
      </c>
      <c r="D66" s="13" t="s">
        <v>15</v>
      </c>
      <c r="E66" s="14">
        <v>-0.1345201</v>
      </c>
      <c r="F66" s="15">
        <v>1.365135E-3</v>
      </c>
      <c r="G66" s="16">
        <v>0.67277889999999996</v>
      </c>
      <c r="H66" s="17" t="s">
        <v>364</v>
      </c>
      <c r="I66" s="18" t="s">
        <v>365</v>
      </c>
      <c r="J66" s="19" t="s">
        <v>366</v>
      </c>
    </row>
    <row r="67" spans="1:10" x14ac:dyDescent="0.15">
      <c r="A67" s="21" t="s">
        <v>367</v>
      </c>
      <c r="B67" s="23"/>
      <c r="C67" s="12" t="s">
        <v>368</v>
      </c>
      <c r="D67" s="13" t="s">
        <v>15</v>
      </c>
      <c r="E67" s="14">
        <v>-8.3548349999999993E-2</v>
      </c>
      <c r="F67" s="15">
        <v>1.4009890000000001E-3</v>
      </c>
      <c r="G67" s="16">
        <v>0.67277889999999996</v>
      </c>
      <c r="H67" s="17" t="s">
        <v>369</v>
      </c>
      <c r="I67" s="18" t="s">
        <v>370</v>
      </c>
      <c r="J67" s="19" t="s">
        <v>371</v>
      </c>
    </row>
    <row r="68" spans="1:10" x14ac:dyDescent="0.15">
      <c r="A68" s="10" t="s">
        <v>372</v>
      </c>
      <c r="B68" s="11" t="s">
        <v>373</v>
      </c>
      <c r="C68" s="12" t="s">
        <v>374</v>
      </c>
      <c r="D68" s="13" t="s">
        <v>15</v>
      </c>
      <c r="E68" s="14">
        <v>-0.36043940000000002</v>
      </c>
      <c r="F68" s="15">
        <v>1.4156240000000001E-3</v>
      </c>
      <c r="G68" s="16">
        <v>0.1407707</v>
      </c>
      <c r="H68" s="17" t="s">
        <v>132</v>
      </c>
      <c r="I68" s="18" t="s">
        <v>375</v>
      </c>
      <c r="J68" s="19" t="s">
        <v>376</v>
      </c>
    </row>
    <row r="69" spans="1:10" x14ac:dyDescent="0.15">
      <c r="A69" s="10" t="s">
        <v>377</v>
      </c>
      <c r="B69" s="11" t="s">
        <v>378</v>
      </c>
      <c r="C69" s="12" t="s">
        <v>379</v>
      </c>
      <c r="D69" s="13" t="s">
        <v>15</v>
      </c>
      <c r="E69" s="14">
        <v>0.2389299</v>
      </c>
      <c r="F69" s="15">
        <v>1.416166E-3</v>
      </c>
      <c r="G69" s="16">
        <v>0.1407707</v>
      </c>
      <c r="H69" s="17" t="s">
        <v>380</v>
      </c>
      <c r="I69" s="18" t="s">
        <v>381</v>
      </c>
      <c r="J69" s="19" t="s">
        <v>382</v>
      </c>
    </row>
    <row r="70" spans="1:10" x14ac:dyDescent="0.15">
      <c r="A70" s="10" t="s">
        <v>383</v>
      </c>
      <c r="B70" s="11" t="s">
        <v>384</v>
      </c>
      <c r="C70" s="12" t="s">
        <v>385</v>
      </c>
      <c r="D70" s="13" t="s">
        <v>15</v>
      </c>
      <c r="E70" s="14">
        <v>-0.20759369999999999</v>
      </c>
      <c r="F70" s="15">
        <v>1.424025E-3</v>
      </c>
      <c r="G70" s="16">
        <v>0.1407707</v>
      </c>
      <c r="H70" s="17" t="s">
        <v>138</v>
      </c>
      <c r="I70" s="18" t="s">
        <v>386</v>
      </c>
      <c r="J70" s="19" t="s">
        <v>387</v>
      </c>
    </row>
    <row r="71" spans="1:10" x14ac:dyDescent="0.15">
      <c r="A71" s="10" t="s">
        <v>388</v>
      </c>
      <c r="B71" s="11" t="s">
        <v>389</v>
      </c>
      <c r="C71" s="12" t="s">
        <v>390</v>
      </c>
      <c r="D71" s="13" t="s">
        <v>15</v>
      </c>
      <c r="E71" s="14">
        <v>-0.55503153537919403</v>
      </c>
      <c r="F71" s="15">
        <v>1.46879245564332E-3</v>
      </c>
      <c r="G71" s="16">
        <v>0.14077070882977</v>
      </c>
      <c r="H71" s="17" t="s">
        <v>391</v>
      </c>
      <c r="I71" s="18" t="s">
        <v>392</v>
      </c>
      <c r="J71" s="19" t="s">
        <v>393</v>
      </c>
    </row>
    <row r="72" spans="1:10" x14ac:dyDescent="0.15">
      <c r="A72" s="10" t="s">
        <v>394</v>
      </c>
      <c r="B72" s="11" t="s">
        <v>395</v>
      </c>
      <c r="C72" s="12" t="s">
        <v>396</v>
      </c>
      <c r="D72" s="13" t="s">
        <v>15</v>
      </c>
      <c r="E72" s="14">
        <v>0.20046</v>
      </c>
      <c r="F72" s="15">
        <v>1.4806349999999999E-3</v>
      </c>
      <c r="G72" s="16">
        <v>0.1407707</v>
      </c>
      <c r="H72" s="17" t="s">
        <v>397</v>
      </c>
      <c r="I72" s="18" t="s">
        <v>398</v>
      </c>
      <c r="J72" s="19" t="s">
        <v>399</v>
      </c>
    </row>
    <row r="73" spans="1:10" x14ac:dyDescent="0.15">
      <c r="A73" s="10" t="s">
        <v>400</v>
      </c>
      <c r="B73" s="11" t="s">
        <v>401</v>
      </c>
      <c r="C73" s="12" t="s">
        <v>402</v>
      </c>
      <c r="D73" s="13" t="s">
        <v>15</v>
      </c>
      <c r="E73" s="14">
        <v>-0.3586705</v>
      </c>
      <c r="F73" s="15">
        <v>1.5335730000000001E-3</v>
      </c>
      <c r="G73" s="16">
        <v>0.1407707</v>
      </c>
      <c r="H73" s="17" t="s">
        <v>403</v>
      </c>
      <c r="I73" s="18" t="s">
        <v>404</v>
      </c>
      <c r="J73" s="19" t="s">
        <v>405</v>
      </c>
    </row>
    <row r="74" spans="1:10" x14ac:dyDescent="0.15">
      <c r="A74" s="10" t="s">
        <v>406</v>
      </c>
      <c r="B74" s="11" t="s">
        <v>407</v>
      </c>
      <c r="C74" s="12" t="s">
        <v>408</v>
      </c>
      <c r="D74" s="13" t="s">
        <v>15</v>
      </c>
      <c r="E74" s="14">
        <v>-0.37961210000000001</v>
      </c>
      <c r="F74" s="15">
        <v>1.610457E-3</v>
      </c>
      <c r="G74" s="16">
        <v>0.1407707</v>
      </c>
      <c r="H74" s="17" t="s">
        <v>409</v>
      </c>
      <c r="I74" s="18" t="s">
        <v>410</v>
      </c>
      <c r="J74" s="19" t="s">
        <v>411</v>
      </c>
    </row>
    <row r="75" spans="1:10" x14ac:dyDescent="0.15">
      <c r="A75" s="10" t="s">
        <v>412</v>
      </c>
      <c r="B75" s="11" t="s">
        <v>413</v>
      </c>
      <c r="C75" s="12" t="s">
        <v>414</v>
      </c>
      <c r="D75" s="13" t="s">
        <v>15</v>
      </c>
      <c r="E75" s="14">
        <v>0.25436439999999999</v>
      </c>
      <c r="F75" s="15">
        <v>1.617233E-3</v>
      </c>
      <c r="G75" s="16">
        <v>0.1407707</v>
      </c>
      <c r="H75" s="17" t="s">
        <v>415</v>
      </c>
      <c r="I75" s="18" t="s">
        <v>416</v>
      </c>
      <c r="J75" s="19" t="s">
        <v>417</v>
      </c>
    </row>
    <row r="76" spans="1:10" x14ac:dyDescent="0.15">
      <c r="A76" s="10" t="s">
        <v>418</v>
      </c>
      <c r="B76" s="11" t="s">
        <v>419</v>
      </c>
      <c r="C76" s="12" t="s">
        <v>420</v>
      </c>
      <c r="D76" s="13" t="s">
        <v>15</v>
      </c>
      <c r="E76" s="14">
        <v>-0.21395880695688099</v>
      </c>
      <c r="F76" s="15">
        <v>1.61836002090321E-3</v>
      </c>
      <c r="G76" s="16">
        <v>0.14077070882977</v>
      </c>
      <c r="H76" s="17" t="s">
        <v>421</v>
      </c>
      <c r="I76" s="18" t="s">
        <v>422</v>
      </c>
      <c r="J76" s="19" t="s">
        <v>423</v>
      </c>
    </row>
    <row r="77" spans="1:10" x14ac:dyDescent="0.15">
      <c r="A77" s="10" t="s">
        <v>424</v>
      </c>
      <c r="B77" s="11" t="s">
        <v>425</v>
      </c>
      <c r="C77" s="12" t="s">
        <v>426</v>
      </c>
      <c r="D77" s="13" t="s">
        <v>15</v>
      </c>
      <c r="E77" s="14">
        <v>-0.39757009469589799</v>
      </c>
      <c r="F77" s="15">
        <v>1.64188500960904E-3</v>
      </c>
      <c r="G77" s="16">
        <v>0.14077070882977</v>
      </c>
      <c r="H77" s="17" t="s">
        <v>427</v>
      </c>
      <c r="I77" s="18" t="s">
        <v>428</v>
      </c>
      <c r="J77" s="19" t="s">
        <v>429</v>
      </c>
    </row>
    <row r="78" spans="1:10" x14ac:dyDescent="0.15">
      <c r="A78" s="21" t="s">
        <v>430</v>
      </c>
      <c r="B78" s="22" t="s">
        <v>431</v>
      </c>
      <c r="C78" s="12" t="s">
        <v>432</v>
      </c>
      <c r="D78" s="13" t="s">
        <v>15</v>
      </c>
      <c r="E78" s="14">
        <v>0.44275398794064302</v>
      </c>
      <c r="F78" s="15">
        <v>1.64434358298801E-3</v>
      </c>
      <c r="G78" s="16">
        <v>0.67277891043788096</v>
      </c>
      <c r="H78" s="17" t="s">
        <v>433</v>
      </c>
      <c r="I78" s="18" t="s">
        <v>434</v>
      </c>
      <c r="J78" s="19" t="s">
        <v>152</v>
      </c>
    </row>
    <row r="79" spans="1:10" x14ac:dyDescent="0.15">
      <c r="A79" s="10" t="s">
        <v>435</v>
      </c>
      <c r="B79" s="11" t="s">
        <v>436</v>
      </c>
      <c r="C79" s="12" t="s">
        <v>437</v>
      </c>
      <c r="D79" s="13" t="s">
        <v>15</v>
      </c>
      <c r="E79" s="14">
        <v>0.2270296</v>
      </c>
      <c r="F79" s="15">
        <v>1.692011E-3</v>
      </c>
      <c r="G79" s="16">
        <v>0.1407707</v>
      </c>
      <c r="H79" s="17" t="s">
        <v>438</v>
      </c>
      <c r="I79" s="18" t="s">
        <v>439</v>
      </c>
      <c r="J79" s="19" t="s">
        <v>88</v>
      </c>
    </row>
    <row r="80" spans="1:10" x14ac:dyDescent="0.15">
      <c r="A80" s="10" t="s">
        <v>440</v>
      </c>
      <c r="B80" s="11" t="s">
        <v>441</v>
      </c>
      <c r="C80" s="12" t="s">
        <v>442</v>
      </c>
      <c r="D80" s="13" t="s">
        <v>15</v>
      </c>
      <c r="E80" s="14">
        <v>0.47055390000000002</v>
      </c>
      <c r="F80" s="15">
        <v>1.715959E-3</v>
      </c>
      <c r="G80" s="16">
        <v>0.1407707</v>
      </c>
      <c r="H80" s="17" t="s">
        <v>443</v>
      </c>
      <c r="I80" s="18" t="s">
        <v>444</v>
      </c>
      <c r="J80" s="19" t="s">
        <v>445</v>
      </c>
    </row>
    <row r="81" spans="1:10" x14ac:dyDescent="0.15">
      <c r="A81" s="10" t="s">
        <v>446</v>
      </c>
      <c r="B81" s="20"/>
      <c r="C81" s="12" t="s">
        <v>447</v>
      </c>
      <c r="D81" s="13" t="s">
        <v>39</v>
      </c>
      <c r="E81" s="14">
        <v>-6.0623370249553298E-2</v>
      </c>
      <c r="F81" s="15">
        <v>1.7258534567355199E-3</v>
      </c>
      <c r="G81" s="16">
        <v>0.14077070882977</v>
      </c>
      <c r="H81" s="17" t="s">
        <v>144</v>
      </c>
      <c r="I81" s="18" t="s">
        <v>448</v>
      </c>
      <c r="J81" s="19" t="s">
        <v>449</v>
      </c>
    </row>
    <row r="82" spans="1:10" x14ac:dyDescent="0.15">
      <c r="A82" s="10" t="s">
        <v>450</v>
      </c>
      <c r="B82" s="11" t="s">
        <v>451</v>
      </c>
      <c r="C82" s="12" t="s">
        <v>452</v>
      </c>
      <c r="D82" s="13" t="s">
        <v>15</v>
      </c>
      <c r="E82" s="14">
        <v>0.33726549588097299</v>
      </c>
      <c r="F82" s="15">
        <v>1.7288819474517701E-3</v>
      </c>
      <c r="G82" s="16">
        <v>0.14077070882977</v>
      </c>
      <c r="H82" s="17" t="s">
        <v>453</v>
      </c>
      <c r="I82" s="18" t="s">
        <v>454</v>
      </c>
      <c r="J82" s="19" t="s">
        <v>455</v>
      </c>
    </row>
    <row r="83" spans="1:10" x14ac:dyDescent="0.15">
      <c r="A83" s="10" t="s">
        <v>456</v>
      </c>
      <c r="B83" s="11" t="s">
        <v>457</v>
      </c>
      <c r="C83" s="12" t="s">
        <v>458</v>
      </c>
      <c r="D83" s="13" t="s">
        <v>39</v>
      </c>
      <c r="E83" s="14">
        <v>0.127152164132698</v>
      </c>
      <c r="F83" s="15">
        <v>1.76392187361531E-3</v>
      </c>
      <c r="G83" s="16">
        <v>0.14077070882977</v>
      </c>
      <c r="H83" s="17" t="s">
        <v>459</v>
      </c>
      <c r="I83" s="18" t="s">
        <v>460</v>
      </c>
      <c r="J83" s="19" t="s">
        <v>461</v>
      </c>
    </row>
    <row r="84" spans="1:10" x14ac:dyDescent="0.15">
      <c r="A84" s="10" t="s">
        <v>462</v>
      </c>
      <c r="B84" s="11" t="s">
        <v>463</v>
      </c>
      <c r="C84" s="12" t="s">
        <v>464</v>
      </c>
      <c r="D84" s="13" t="s">
        <v>15</v>
      </c>
      <c r="E84" s="14">
        <v>0.41022616229310199</v>
      </c>
      <c r="F84" s="15">
        <v>1.78596581542272E-3</v>
      </c>
      <c r="G84" s="16">
        <v>0.14077070882977</v>
      </c>
      <c r="H84" s="17" t="s">
        <v>465</v>
      </c>
      <c r="I84" s="18" t="s">
        <v>466</v>
      </c>
      <c r="J84" s="19" t="s">
        <v>467</v>
      </c>
    </row>
    <row r="85" spans="1:10" x14ac:dyDescent="0.15">
      <c r="A85" s="10" t="s">
        <v>468</v>
      </c>
      <c r="B85" s="11" t="s">
        <v>469</v>
      </c>
      <c r="C85" s="12" t="s">
        <v>470</v>
      </c>
      <c r="D85" s="13" t="s">
        <v>15</v>
      </c>
      <c r="E85" s="14">
        <v>0.12779847129882499</v>
      </c>
      <c r="F85" s="15">
        <v>1.8121240132873101E-3</v>
      </c>
      <c r="G85" s="16">
        <v>0.14077070882977</v>
      </c>
      <c r="H85" s="17" t="s">
        <v>471</v>
      </c>
      <c r="I85" s="18" t="s">
        <v>472</v>
      </c>
      <c r="J85" s="19" t="s">
        <v>473</v>
      </c>
    </row>
    <row r="86" spans="1:10" x14ac:dyDescent="0.15">
      <c r="A86" s="10" t="s">
        <v>474</v>
      </c>
      <c r="B86" s="11" t="s">
        <v>475</v>
      </c>
      <c r="C86" s="12" t="s">
        <v>476</v>
      </c>
      <c r="D86" s="13" t="s">
        <v>15</v>
      </c>
      <c r="E86" s="14">
        <v>0.31440180000000001</v>
      </c>
      <c r="F86" s="15">
        <v>1.8130830000000001E-3</v>
      </c>
      <c r="G86" s="16">
        <v>0.1407707</v>
      </c>
      <c r="H86" s="17" t="s">
        <v>477</v>
      </c>
      <c r="I86" s="18" t="s">
        <v>478</v>
      </c>
      <c r="J86" s="19" t="s">
        <v>479</v>
      </c>
    </row>
    <row r="87" spans="1:10" x14ac:dyDescent="0.15">
      <c r="A87" s="10" t="s">
        <v>480</v>
      </c>
      <c r="B87" s="11" t="s">
        <v>481</v>
      </c>
      <c r="C87" s="12" t="s">
        <v>482</v>
      </c>
      <c r="D87" s="13" t="s">
        <v>39</v>
      </c>
      <c r="E87" s="14">
        <v>0.10411529999999999</v>
      </c>
      <c r="F87" s="15">
        <v>1.82748E-3</v>
      </c>
      <c r="G87" s="16">
        <v>0.1407707</v>
      </c>
      <c r="H87" s="17" t="s">
        <v>483</v>
      </c>
      <c r="I87" s="18" t="s">
        <v>484</v>
      </c>
      <c r="J87" s="19" t="s">
        <v>485</v>
      </c>
    </row>
    <row r="88" spans="1:10" x14ac:dyDescent="0.15">
      <c r="A88" s="21" t="s">
        <v>486</v>
      </c>
      <c r="B88" s="22" t="s">
        <v>487</v>
      </c>
      <c r="C88" s="12" t="s">
        <v>488</v>
      </c>
      <c r="D88" s="13" t="s">
        <v>15</v>
      </c>
      <c r="E88" s="14">
        <v>0.239018855766119</v>
      </c>
      <c r="F88" s="15">
        <v>1.8284750750459399E-3</v>
      </c>
      <c r="G88" s="16">
        <v>0.67277891043788096</v>
      </c>
      <c r="H88" s="17" t="s">
        <v>489</v>
      </c>
      <c r="I88" s="18" t="s">
        <v>490</v>
      </c>
      <c r="J88" s="19" t="s">
        <v>491</v>
      </c>
    </row>
    <row r="89" spans="1:10" x14ac:dyDescent="0.15">
      <c r="A89" s="10" t="s">
        <v>492</v>
      </c>
      <c r="B89" s="11" t="s">
        <v>493</v>
      </c>
      <c r="C89" s="12" t="s">
        <v>494</v>
      </c>
      <c r="D89" s="13" t="s">
        <v>15</v>
      </c>
      <c r="E89" s="14">
        <v>-0.19529895601778799</v>
      </c>
      <c r="F89" s="15">
        <v>1.8305918364549399E-3</v>
      </c>
      <c r="G89" s="16">
        <v>0.14077070882977</v>
      </c>
      <c r="H89" s="17" t="s">
        <v>495</v>
      </c>
      <c r="I89" s="18" t="s">
        <v>496</v>
      </c>
      <c r="J89" s="19" t="s">
        <v>497</v>
      </c>
    </row>
    <row r="90" spans="1:10" x14ac:dyDescent="0.15">
      <c r="A90" s="10" t="s">
        <v>498</v>
      </c>
      <c r="B90" s="11" t="s">
        <v>499</v>
      </c>
      <c r="C90" s="12" t="s">
        <v>500</v>
      </c>
      <c r="D90" s="13" t="s">
        <v>15</v>
      </c>
      <c r="E90" s="14">
        <v>-0.17318810000000001</v>
      </c>
      <c r="F90" s="15">
        <v>1.856342E-3</v>
      </c>
      <c r="G90" s="16">
        <v>0.1407707</v>
      </c>
      <c r="H90" s="17" t="s">
        <v>501</v>
      </c>
      <c r="I90" s="18" t="s">
        <v>502</v>
      </c>
      <c r="J90" s="19" t="s">
        <v>503</v>
      </c>
    </row>
    <row r="91" spans="1:10" x14ac:dyDescent="0.15">
      <c r="A91" s="10" t="s">
        <v>504</v>
      </c>
      <c r="B91" s="11" t="s">
        <v>505</v>
      </c>
      <c r="C91" s="12" t="s">
        <v>506</v>
      </c>
      <c r="D91" s="13" t="s">
        <v>15</v>
      </c>
      <c r="E91" s="14">
        <v>-0.1536805</v>
      </c>
      <c r="F91" s="15">
        <v>1.86477E-3</v>
      </c>
      <c r="G91" s="16">
        <v>0.1407707</v>
      </c>
      <c r="H91" s="17" t="s">
        <v>150</v>
      </c>
      <c r="I91" s="18" t="s">
        <v>507</v>
      </c>
      <c r="J91" s="19" t="s">
        <v>508</v>
      </c>
    </row>
    <row r="92" spans="1:10" x14ac:dyDescent="0.15">
      <c r="A92" s="10" t="s">
        <v>509</v>
      </c>
      <c r="B92" s="11" t="s">
        <v>510</v>
      </c>
      <c r="C92" s="12" t="s">
        <v>511</v>
      </c>
      <c r="D92" s="13" t="s">
        <v>15</v>
      </c>
      <c r="E92" s="14">
        <v>-0.18422759999999999</v>
      </c>
      <c r="F92" s="15">
        <v>1.8763339999999999E-3</v>
      </c>
      <c r="G92" s="16">
        <v>0.1407707</v>
      </c>
      <c r="H92" s="17" t="s">
        <v>155</v>
      </c>
      <c r="I92" s="18" t="s">
        <v>512</v>
      </c>
      <c r="J92" s="19" t="s">
        <v>513</v>
      </c>
    </row>
    <row r="93" spans="1:10" x14ac:dyDescent="0.15">
      <c r="A93" s="10" t="s">
        <v>514</v>
      </c>
      <c r="B93" s="11" t="s">
        <v>515</v>
      </c>
      <c r="C93" s="12" t="s">
        <v>516</v>
      </c>
      <c r="D93" s="13" t="s">
        <v>15</v>
      </c>
      <c r="E93" s="14">
        <v>-0.57507370000000002</v>
      </c>
      <c r="F93" s="15">
        <v>1.9166229999999999E-3</v>
      </c>
      <c r="G93" s="16">
        <v>0.1407707</v>
      </c>
      <c r="H93" s="17" t="s">
        <v>517</v>
      </c>
      <c r="I93" s="18" t="s">
        <v>518</v>
      </c>
      <c r="J93" s="19" t="s">
        <v>320</v>
      </c>
    </row>
    <row r="94" spans="1:10" x14ac:dyDescent="0.15">
      <c r="A94" s="10" t="s">
        <v>519</v>
      </c>
      <c r="B94" s="11" t="s">
        <v>520</v>
      </c>
      <c r="C94" s="12" t="s">
        <v>521</v>
      </c>
      <c r="D94" s="13" t="s">
        <v>15</v>
      </c>
      <c r="E94" s="14">
        <v>-0.125033006950899</v>
      </c>
      <c r="F94" s="15">
        <v>1.91796971572463E-3</v>
      </c>
      <c r="G94" s="16">
        <v>0.14077070882977</v>
      </c>
      <c r="H94" s="17" t="s">
        <v>522</v>
      </c>
      <c r="I94" s="18" t="s">
        <v>523</v>
      </c>
      <c r="J94" s="19" t="s">
        <v>524</v>
      </c>
    </row>
    <row r="95" spans="1:10" x14ac:dyDescent="0.15">
      <c r="A95" s="10" t="s">
        <v>525</v>
      </c>
      <c r="B95" s="11" t="s">
        <v>526</v>
      </c>
      <c r="C95" s="12" t="s">
        <v>527</v>
      </c>
      <c r="D95" s="13" t="s">
        <v>15</v>
      </c>
      <c r="E95" s="14">
        <v>0.36553590000000002</v>
      </c>
      <c r="F95" s="15">
        <v>1.9475639999999999E-3</v>
      </c>
      <c r="G95" s="16">
        <v>0.1407707</v>
      </c>
      <c r="H95" s="17" t="s">
        <v>528</v>
      </c>
      <c r="I95" s="18" t="s">
        <v>529</v>
      </c>
      <c r="J95" s="19" t="s">
        <v>441</v>
      </c>
    </row>
    <row r="96" spans="1:10" x14ac:dyDescent="0.15">
      <c r="A96" s="21" t="s">
        <v>530</v>
      </c>
      <c r="B96" s="22" t="s">
        <v>531</v>
      </c>
      <c r="C96" s="12" t="s">
        <v>532</v>
      </c>
      <c r="D96" s="13" t="s">
        <v>15</v>
      </c>
      <c r="E96" s="14">
        <v>-0.18490470000000001</v>
      </c>
      <c r="F96" s="15">
        <v>1.9478779999999999E-3</v>
      </c>
      <c r="G96" s="16">
        <v>0.67277889999999996</v>
      </c>
      <c r="H96" s="17" t="s">
        <v>533</v>
      </c>
      <c r="I96" s="18" t="s">
        <v>534</v>
      </c>
      <c r="J96" s="19" t="s">
        <v>535</v>
      </c>
    </row>
    <row r="97" spans="1:10" x14ac:dyDescent="0.15">
      <c r="A97" s="10" t="s">
        <v>536</v>
      </c>
      <c r="B97" s="11" t="s">
        <v>537</v>
      </c>
      <c r="C97" s="12" t="s">
        <v>538</v>
      </c>
      <c r="D97" s="13" t="s">
        <v>15</v>
      </c>
      <c r="E97" s="14">
        <v>0.13488890000000001</v>
      </c>
      <c r="F97" s="15">
        <v>1.9728580000000001E-3</v>
      </c>
      <c r="G97" s="16">
        <v>0.1407707</v>
      </c>
      <c r="H97" s="17" t="s">
        <v>539</v>
      </c>
      <c r="I97" s="18" t="s">
        <v>540</v>
      </c>
      <c r="J97" s="19" t="s">
        <v>541</v>
      </c>
    </row>
    <row r="98" spans="1:10" x14ac:dyDescent="0.15">
      <c r="A98" s="10" t="s">
        <v>542</v>
      </c>
      <c r="B98" s="11" t="s">
        <v>543</v>
      </c>
      <c r="C98" s="12" t="s">
        <v>544</v>
      </c>
      <c r="D98" s="13" t="s">
        <v>15</v>
      </c>
      <c r="E98" s="14">
        <v>-0.15971202204002599</v>
      </c>
      <c r="F98" s="15">
        <v>1.9804457842176899E-3</v>
      </c>
      <c r="G98" s="16">
        <v>0.14077070882977</v>
      </c>
      <c r="H98" s="17" t="s">
        <v>545</v>
      </c>
      <c r="I98" s="18" t="s">
        <v>546</v>
      </c>
      <c r="J98" s="19" t="s">
        <v>547</v>
      </c>
    </row>
    <row r="99" spans="1:10" x14ac:dyDescent="0.15">
      <c r="A99" s="10" t="s">
        <v>548</v>
      </c>
      <c r="B99" s="11" t="s">
        <v>549</v>
      </c>
      <c r="C99" s="12" t="s">
        <v>550</v>
      </c>
      <c r="D99" s="13" t="s">
        <v>15</v>
      </c>
      <c r="E99" s="14">
        <v>0.16452910380968699</v>
      </c>
      <c r="F99" s="15">
        <v>1.9952898300827199E-3</v>
      </c>
      <c r="G99" s="16">
        <v>0.14077070882977</v>
      </c>
      <c r="H99" s="17" t="s">
        <v>551</v>
      </c>
      <c r="I99" s="18" t="s">
        <v>552</v>
      </c>
      <c r="J99" s="19" t="s">
        <v>553</v>
      </c>
    </row>
    <row r="100" spans="1:10" x14ac:dyDescent="0.15">
      <c r="A100" s="10" t="s">
        <v>554</v>
      </c>
      <c r="B100" s="11" t="s">
        <v>555</v>
      </c>
      <c r="C100" s="12" t="s">
        <v>556</v>
      </c>
      <c r="D100" s="13" t="s">
        <v>15</v>
      </c>
      <c r="E100" s="14">
        <v>-0.2137307</v>
      </c>
      <c r="F100" s="15">
        <v>2.0035080000000002E-3</v>
      </c>
      <c r="G100" s="16">
        <v>0.1407707</v>
      </c>
      <c r="H100" s="17" t="s">
        <v>557</v>
      </c>
      <c r="I100" s="18" t="s">
        <v>558</v>
      </c>
      <c r="J100" s="19" t="s">
        <v>559</v>
      </c>
    </row>
    <row r="101" spans="1:10" x14ac:dyDescent="0.15">
      <c r="A101" s="10" t="s">
        <v>560</v>
      </c>
      <c r="B101" s="11" t="s">
        <v>561</v>
      </c>
      <c r="C101" s="12" t="s">
        <v>562</v>
      </c>
      <c r="D101" s="13" t="s">
        <v>15</v>
      </c>
      <c r="E101" s="14">
        <v>-0.22902050297594601</v>
      </c>
      <c r="F101" s="15">
        <v>2.0099114962226598E-3</v>
      </c>
      <c r="G101" s="16">
        <v>0.14077070882977</v>
      </c>
      <c r="H101" s="17" t="s">
        <v>563</v>
      </c>
      <c r="I101" s="18" t="s">
        <v>564</v>
      </c>
      <c r="J101" s="19" t="s">
        <v>565</v>
      </c>
    </row>
    <row r="102" spans="1:10" x14ac:dyDescent="0.15">
      <c r="A102" s="10" t="s">
        <v>566</v>
      </c>
      <c r="B102" s="11" t="s">
        <v>567</v>
      </c>
      <c r="C102" s="12" t="s">
        <v>568</v>
      </c>
      <c r="D102" s="13" t="s">
        <v>15</v>
      </c>
      <c r="E102" s="14">
        <v>-0.26531850000000001</v>
      </c>
      <c r="F102" s="15">
        <v>2.04755E-3</v>
      </c>
      <c r="G102" s="16">
        <v>0.1407707</v>
      </c>
      <c r="H102" s="17" t="s">
        <v>569</v>
      </c>
      <c r="I102" s="18" t="s">
        <v>570</v>
      </c>
      <c r="J102" s="19" t="s">
        <v>571</v>
      </c>
    </row>
    <row r="103" spans="1:10" x14ac:dyDescent="0.15">
      <c r="A103" s="21" t="s">
        <v>572</v>
      </c>
      <c r="B103" s="22" t="s">
        <v>573</v>
      </c>
      <c r="C103" s="12" t="s">
        <v>574</v>
      </c>
      <c r="D103" s="13" t="s">
        <v>15</v>
      </c>
      <c r="E103" s="14">
        <v>-4.1691539999999999E-2</v>
      </c>
      <c r="F103" s="15">
        <v>2.052875E-3</v>
      </c>
      <c r="G103" s="16">
        <v>0.67277889999999996</v>
      </c>
      <c r="H103" s="17" t="s">
        <v>160</v>
      </c>
      <c r="I103" s="18" t="s">
        <v>575</v>
      </c>
      <c r="J103" s="19" t="s">
        <v>576</v>
      </c>
    </row>
    <row r="104" spans="1:10" x14ac:dyDescent="0.15">
      <c r="A104" s="10" t="s">
        <v>577</v>
      </c>
      <c r="B104" s="11" t="s">
        <v>578</v>
      </c>
      <c r="C104" s="12" t="s">
        <v>579</v>
      </c>
      <c r="D104" s="13" t="s">
        <v>15</v>
      </c>
      <c r="E104" s="14">
        <v>0.11971080000000001</v>
      </c>
      <c r="F104" s="15">
        <v>2.0565800000000001E-3</v>
      </c>
      <c r="G104" s="16">
        <v>0.1407707</v>
      </c>
      <c r="H104" s="17" t="s">
        <v>580</v>
      </c>
      <c r="I104" s="18" t="s">
        <v>581</v>
      </c>
      <c r="J104" s="19" t="s">
        <v>582</v>
      </c>
    </row>
    <row r="105" spans="1:10" x14ac:dyDescent="0.15">
      <c r="A105" s="10" t="s">
        <v>583</v>
      </c>
      <c r="B105" s="11" t="s">
        <v>584</v>
      </c>
      <c r="C105" s="12" t="s">
        <v>585</v>
      </c>
      <c r="D105" s="13" t="s">
        <v>15</v>
      </c>
      <c r="E105" s="14">
        <v>-0.19488249999999999</v>
      </c>
      <c r="F105" s="15">
        <v>2.066268E-3</v>
      </c>
      <c r="G105" s="16">
        <v>0.1407707</v>
      </c>
      <c r="H105" s="17" t="s">
        <v>586</v>
      </c>
      <c r="I105" s="18" t="s">
        <v>587</v>
      </c>
      <c r="J105" s="19" t="s">
        <v>588</v>
      </c>
    </row>
    <row r="106" spans="1:10" x14ac:dyDescent="0.15">
      <c r="A106" s="10" t="s">
        <v>589</v>
      </c>
      <c r="B106" s="11" t="s">
        <v>590</v>
      </c>
      <c r="C106" s="12" t="s">
        <v>591</v>
      </c>
      <c r="D106" s="13" t="s">
        <v>15</v>
      </c>
      <c r="E106" s="14">
        <v>-0.1127866</v>
      </c>
      <c r="F106" s="15">
        <v>2.142246E-3</v>
      </c>
      <c r="G106" s="16">
        <v>0.1437966</v>
      </c>
      <c r="H106" s="17" t="s">
        <v>165</v>
      </c>
      <c r="I106" s="18" t="s">
        <v>592</v>
      </c>
      <c r="J106" s="19" t="s">
        <v>593</v>
      </c>
    </row>
    <row r="107" spans="1:10" x14ac:dyDescent="0.15">
      <c r="A107" s="10" t="s">
        <v>594</v>
      </c>
      <c r="B107" s="11" t="s">
        <v>595</v>
      </c>
      <c r="C107" s="12" t="s">
        <v>596</v>
      </c>
      <c r="D107" s="13" t="s">
        <v>15</v>
      </c>
      <c r="E107" s="14">
        <v>-0.27101199999999998</v>
      </c>
      <c r="F107" s="15">
        <v>2.1444540000000001E-3</v>
      </c>
      <c r="G107" s="16">
        <v>0.1437966</v>
      </c>
      <c r="H107" s="17" t="s">
        <v>597</v>
      </c>
      <c r="I107" s="18" t="s">
        <v>598</v>
      </c>
      <c r="J107" s="19" t="s">
        <v>599</v>
      </c>
    </row>
    <row r="108" spans="1:10" x14ac:dyDescent="0.15">
      <c r="A108" s="21" t="s">
        <v>600</v>
      </c>
      <c r="B108" s="22" t="s">
        <v>601</v>
      </c>
      <c r="C108" s="12" t="s">
        <v>602</v>
      </c>
      <c r="D108" s="13" t="s">
        <v>15</v>
      </c>
      <c r="E108" s="14">
        <v>-9.8865649999999999E-2</v>
      </c>
      <c r="F108" s="15">
        <v>2.1593770000000001E-3</v>
      </c>
      <c r="G108" s="16">
        <v>0.67277889999999996</v>
      </c>
      <c r="H108" s="17" t="s">
        <v>603</v>
      </c>
      <c r="I108" s="18" t="s">
        <v>604</v>
      </c>
      <c r="J108" s="19" t="s">
        <v>605</v>
      </c>
    </row>
    <row r="109" spans="1:10" x14ac:dyDescent="0.15">
      <c r="A109" s="10" t="s">
        <v>606</v>
      </c>
      <c r="B109" s="11" t="s">
        <v>582</v>
      </c>
      <c r="C109" s="12" t="s">
        <v>607</v>
      </c>
      <c r="D109" s="13" t="s">
        <v>15</v>
      </c>
      <c r="E109" s="14">
        <v>0.35486893646950102</v>
      </c>
      <c r="F109" s="15">
        <v>2.1802035378424502E-3</v>
      </c>
      <c r="G109" s="16">
        <v>0.14458398685537599</v>
      </c>
      <c r="H109" s="17" t="s">
        <v>608</v>
      </c>
      <c r="I109" s="18" t="s">
        <v>609</v>
      </c>
      <c r="J109" s="19" t="s">
        <v>610</v>
      </c>
    </row>
    <row r="110" spans="1:10" x14ac:dyDescent="0.15">
      <c r="A110" s="10" t="s">
        <v>611</v>
      </c>
      <c r="B110" s="11" t="s">
        <v>612</v>
      </c>
      <c r="C110" s="12" t="s">
        <v>613</v>
      </c>
      <c r="D110" s="13" t="s">
        <v>15</v>
      </c>
      <c r="E110" s="14">
        <v>-0.25458320000000001</v>
      </c>
      <c r="F110" s="15">
        <v>2.1901519999999999E-3</v>
      </c>
      <c r="G110" s="16">
        <v>0.14458399999999999</v>
      </c>
      <c r="H110" s="17" t="s">
        <v>614</v>
      </c>
      <c r="I110" s="18" t="s">
        <v>615</v>
      </c>
      <c r="J110" s="19" t="s">
        <v>616</v>
      </c>
    </row>
    <row r="111" spans="1:10" x14ac:dyDescent="0.15">
      <c r="A111" s="21" t="s">
        <v>617</v>
      </c>
      <c r="B111" s="22" t="s">
        <v>98</v>
      </c>
      <c r="C111" s="12" t="s">
        <v>618</v>
      </c>
      <c r="D111" s="13" t="s">
        <v>15</v>
      </c>
      <c r="E111" s="14">
        <v>-0.135302632332501</v>
      </c>
      <c r="F111" s="15">
        <v>2.2516485628324701E-3</v>
      </c>
      <c r="G111" s="16">
        <v>0.67277891043788096</v>
      </c>
      <c r="H111" s="17" t="s">
        <v>619</v>
      </c>
      <c r="I111" s="18" t="s">
        <v>620</v>
      </c>
      <c r="J111" s="19" t="s">
        <v>228</v>
      </c>
    </row>
    <row r="112" spans="1:10" x14ac:dyDescent="0.15">
      <c r="A112" s="10" t="s">
        <v>621</v>
      </c>
      <c r="B112" s="11" t="s">
        <v>622</v>
      </c>
      <c r="C112" s="12" t="s">
        <v>623</v>
      </c>
      <c r="D112" s="13" t="s">
        <v>15</v>
      </c>
      <c r="E112" s="14">
        <v>0.54708659999999998</v>
      </c>
      <c r="F112" s="15">
        <v>2.312789E-3</v>
      </c>
      <c r="G112" s="16">
        <v>0.15002409999999999</v>
      </c>
      <c r="H112" s="17" t="s">
        <v>624</v>
      </c>
      <c r="I112" s="18" t="s">
        <v>625</v>
      </c>
      <c r="J112" s="19" t="s">
        <v>626</v>
      </c>
    </row>
    <row r="113" spans="1:10" x14ac:dyDescent="0.15">
      <c r="A113" s="10" t="s">
        <v>627</v>
      </c>
      <c r="B113" s="11" t="s">
        <v>628</v>
      </c>
      <c r="C113" s="12" t="s">
        <v>629</v>
      </c>
      <c r="D113" s="13" t="s">
        <v>15</v>
      </c>
      <c r="E113" s="14">
        <v>-0.2161054</v>
      </c>
      <c r="F113" s="15">
        <v>2.312803E-3</v>
      </c>
      <c r="G113" s="16">
        <v>0.15002409999999999</v>
      </c>
      <c r="H113" s="17" t="s">
        <v>630</v>
      </c>
      <c r="I113" s="18" t="s">
        <v>631</v>
      </c>
      <c r="J113" s="19" t="s">
        <v>632</v>
      </c>
    </row>
    <row r="114" spans="1:10" x14ac:dyDescent="0.15">
      <c r="A114" s="21" t="s">
        <v>633</v>
      </c>
      <c r="B114" s="22" t="s">
        <v>634</v>
      </c>
      <c r="C114" s="12" t="s">
        <v>635</v>
      </c>
      <c r="D114" s="13" t="s">
        <v>15</v>
      </c>
      <c r="E114" s="14">
        <v>7.5059849999999997E-2</v>
      </c>
      <c r="F114" s="15">
        <v>2.3983759999999998E-3</v>
      </c>
      <c r="G114" s="16">
        <v>0.67277889999999996</v>
      </c>
      <c r="H114" s="17" t="s">
        <v>636</v>
      </c>
      <c r="I114" s="18" t="s">
        <v>637</v>
      </c>
      <c r="J114" s="19" t="s">
        <v>638</v>
      </c>
    </row>
    <row r="115" spans="1:10" x14ac:dyDescent="0.15">
      <c r="A115" s="10" t="s">
        <v>639</v>
      </c>
      <c r="B115" s="20"/>
      <c r="C115" s="12" t="s">
        <v>640</v>
      </c>
      <c r="D115" s="13" t="s">
        <v>15</v>
      </c>
      <c r="E115" s="14">
        <v>-0.286472883367271</v>
      </c>
      <c r="F115" s="15">
        <v>2.4031862439990999E-3</v>
      </c>
      <c r="G115" s="16">
        <v>0.150633742752348</v>
      </c>
      <c r="H115" s="17" t="s">
        <v>641</v>
      </c>
      <c r="I115" s="18" t="s">
        <v>642</v>
      </c>
      <c r="J115" s="19" t="s">
        <v>643</v>
      </c>
    </row>
    <row r="116" spans="1:10" x14ac:dyDescent="0.15">
      <c r="A116" s="10" t="s">
        <v>644</v>
      </c>
      <c r="B116" s="11" t="s">
        <v>645</v>
      </c>
      <c r="C116" s="12" t="s">
        <v>646</v>
      </c>
      <c r="D116" s="13" t="s">
        <v>15</v>
      </c>
      <c r="E116" s="14">
        <v>0.39157829999999999</v>
      </c>
      <c r="F116" s="15">
        <v>2.460757E-3</v>
      </c>
      <c r="G116" s="16">
        <v>0.15063370000000001</v>
      </c>
      <c r="H116" s="17" t="s">
        <v>647</v>
      </c>
      <c r="I116" s="18" t="s">
        <v>648</v>
      </c>
      <c r="J116" s="19" t="s">
        <v>649</v>
      </c>
    </row>
    <row r="117" spans="1:10" x14ac:dyDescent="0.15">
      <c r="A117" s="10" t="s">
        <v>650</v>
      </c>
      <c r="B117" s="11" t="s">
        <v>651</v>
      </c>
      <c r="C117" s="12" t="s">
        <v>652</v>
      </c>
      <c r="D117" s="13" t="s">
        <v>15</v>
      </c>
      <c r="E117" s="14">
        <v>0.45606459999999999</v>
      </c>
      <c r="F117" s="15">
        <v>2.4632399999999998E-3</v>
      </c>
      <c r="G117" s="16">
        <v>0.15063370000000001</v>
      </c>
      <c r="H117" s="17" t="s">
        <v>171</v>
      </c>
      <c r="I117" s="18" t="s">
        <v>653</v>
      </c>
      <c r="J117" s="19" t="s">
        <v>654</v>
      </c>
    </row>
    <row r="118" spans="1:10" x14ac:dyDescent="0.15">
      <c r="A118" s="10" t="s">
        <v>655</v>
      </c>
      <c r="B118" s="11" t="s">
        <v>656</v>
      </c>
      <c r="C118" s="12" t="s">
        <v>657</v>
      </c>
      <c r="D118" s="13" t="s">
        <v>15</v>
      </c>
      <c r="E118" s="14">
        <v>-0.104423959327876</v>
      </c>
      <c r="F118" s="15">
        <v>2.4658136517960302E-3</v>
      </c>
      <c r="G118" s="16">
        <v>0.150633742752348</v>
      </c>
      <c r="H118" s="17" t="s">
        <v>658</v>
      </c>
      <c r="I118" s="18" t="s">
        <v>659</v>
      </c>
      <c r="J118" s="19" t="s">
        <v>660</v>
      </c>
    </row>
    <row r="119" spans="1:10" x14ac:dyDescent="0.15">
      <c r="A119" s="10" t="s">
        <v>661</v>
      </c>
      <c r="B119" s="11" t="s">
        <v>662</v>
      </c>
      <c r="C119" s="12" t="s">
        <v>663</v>
      </c>
      <c r="D119" s="13" t="s">
        <v>15</v>
      </c>
      <c r="E119" s="14">
        <v>0.30647156168221301</v>
      </c>
      <c r="F119" s="15">
        <v>2.4771314217081901E-3</v>
      </c>
      <c r="G119" s="16">
        <v>0.150633742752348</v>
      </c>
      <c r="H119" s="17" t="s">
        <v>664</v>
      </c>
      <c r="I119" s="18" t="s">
        <v>665</v>
      </c>
      <c r="J119" s="19" t="s">
        <v>666</v>
      </c>
    </row>
    <row r="120" spans="1:10" x14ac:dyDescent="0.15">
      <c r="A120" s="10" t="s">
        <v>667</v>
      </c>
      <c r="B120" s="11" t="s">
        <v>668</v>
      </c>
      <c r="C120" s="12" t="s">
        <v>669</v>
      </c>
      <c r="D120" s="13" t="s">
        <v>15</v>
      </c>
      <c r="E120" s="14">
        <v>-7.8851719999999993E-3</v>
      </c>
      <c r="F120" s="15">
        <v>2.5033490000000002E-3</v>
      </c>
      <c r="G120" s="16">
        <v>0.15063370000000001</v>
      </c>
      <c r="H120" s="17" t="s">
        <v>670</v>
      </c>
      <c r="I120" s="18" t="s">
        <v>671</v>
      </c>
      <c r="J120" s="19" t="s">
        <v>672</v>
      </c>
    </row>
    <row r="121" spans="1:10" x14ac:dyDescent="0.15">
      <c r="A121" s="10" t="s">
        <v>673</v>
      </c>
      <c r="B121" s="11" t="s">
        <v>674</v>
      </c>
      <c r="C121" s="12" t="s">
        <v>675</v>
      </c>
      <c r="D121" s="13" t="s">
        <v>39</v>
      </c>
      <c r="E121" s="14">
        <v>7.4034499286901798E-2</v>
      </c>
      <c r="F121" s="15">
        <v>2.5351891496474899E-3</v>
      </c>
      <c r="G121" s="16">
        <v>0.150633742752348</v>
      </c>
      <c r="H121" s="17" t="s">
        <v>676</v>
      </c>
      <c r="I121" s="18" t="s">
        <v>677</v>
      </c>
      <c r="J121" s="19" t="s">
        <v>678</v>
      </c>
    </row>
    <row r="122" spans="1:10" x14ac:dyDescent="0.15">
      <c r="A122" s="10" t="s">
        <v>679</v>
      </c>
      <c r="B122" s="11" t="s">
        <v>680</v>
      </c>
      <c r="C122" s="12" t="s">
        <v>681</v>
      </c>
      <c r="D122" s="13" t="s">
        <v>15</v>
      </c>
      <c r="E122" s="14">
        <v>-8.5698479999999994E-2</v>
      </c>
      <c r="F122" s="15">
        <v>2.5597990000000002E-3</v>
      </c>
      <c r="G122" s="16">
        <v>0.15063370000000001</v>
      </c>
      <c r="H122" s="17" t="s">
        <v>177</v>
      </c>
      <c r="I122" s="18" t="s">
        <v>682</v>
      </c>
      <c r="J122" s="19" t="s">
        <v>683</v>
      </c>
    </row>
    <row r="123" spans="1:10" x14ac:dyDescent="0.15">
      <c r="A123" s="10" t="s">
        <v>684</v>
      </c>
      <c r="B123" s="11" t="s">
        <v>685</v>
      </c>
      <c r="C123" s="12" t="s">
        <v>686</v>
      </c>
      <c r="D123" s="13" t="s">
        <v>15</v>
      </c>
      <c r="E123" s="14">
        <v>-0.1747274</v>
      </c>
      <c r="F123" s="15">
        <v>2.586545E-3</v>
      </c>
      <c r="G123" s="16">
        <v>0.15063370000000001</v>
      </c>
      <c r="H123" s="17" t="s">
        <v>687</v>
      </c>
      <c r="I123" s="18" t="s">
        <v>688</v>
      </c>
      <c r="J123" s="19" t="s">
        <v>689</v>
      </c>
    </row>
    <row r="124" spans="1:10" x14ac:dyDescent="0.15">
      <c r="A124" s="10" t="s">
        <v>690</v>
      </c>
      <c r="B124" s="11" t="s">
        <v>691</v>
      </c>
      <c r="C124" s="12" t="s">
        <v>692</v>
      </c>
      <c r="D124" s="13" t="s">
        <v>15</v>
      </c>
      <c r="E124" s="14">
        <v>-0.122266981304311</v>
      </c>
      <c r="F124" s="15">
        <v>2.5990849526849602E-3</v>
      </c>
      <c r="G124" s="16">
        <v>0.150633742752348</v>
      </c>
      <c r="H124" s="17" t="s">
        <v>693</v>
      </c>
      <c r="I124" s="18" t="s">
        <v>694</v>
      </c>
      <c r="J124" s="19" t="s">
        <v>695</v>
      </c>
    </row>
    <row r="125" spans="1:10" x14ac:dyDescent="0.15">
      <c r="A125" s="10" t="s">
        <v>696</v>
      </c>
      <c r="B125" s="11" t="s">
        <v>697</v>
      </c>
      <c r="C125" s="12" t="s">
        <v>698</v>
      </c>
      <c r="D125" s="13" t="s">
        <v>15</v>
      </c>
      <c r="E125" s="14">
        <v>-0.26118940000000002</v>
      </c>
      <c r="F125" s="15">
        <v>2.6441030000000001E-3</v>
      </c>
      <c r="G125" s="16">
        <v>0.1510831</v>
      </c>
      <c r="H125" s="17" t="s">
        <v>699</v>
      </c>
      <c r="I125" s="18" t="s">
        <v>700</v>
      </c>
      <c r="J125" s="19" t="s">
        <v>701</v>
      </c>
    </row>
    <row r="126" spans="1:10" x14ac:dyDescent="0.15">
      <c r="A126" s="10" t="s">
        <v>702</v>
      </c>
      <c r="B126" s="11" t="s">
        <v>703</v>
      </c>
      <c r="C126" s="12" t="s">
        <v>704</v>
      </c>
      <c r="D126" s="13" t="s">
        <v>15</v>
      </c>
      <c r="E126" s="14">
        <v>0.17891670000000001</v>
      </c>
      <c r="F126" s="15">
        <v>2.6613980000000001E-3</v>
      </c>
      <c r="G126" s="16">
        <v>0.1510831</v>
      </c>
      <c r="H126" s="17" t="s">
        <v>183</v>
      </c>
      <c r="I126" s="18" t="s">
        <v>705</v>
      </c>
      <c r="J126" s="19" t="s">
        <v>706</v>
      </c>
    </row>
    <row r="127" spans="1:10" x14ac:dyDescent="0.15">
      <c r="A127" s="10" t="s">
        <v>707</v>
      </c>
      <c r="B127" s="11" t="s">
        <v>689</v>
      </c>
      <c r="C127" s="12" t="s">
        <v>708</v>
      </c>
      <c r="D127" s="13" t="s">
        <v>15</v>
      </c>
      <c r="E127" s="14">
        <v>0.31416759999999999</v>
      </c>
      <c r="F127" s="15">
        <v>2.6762510000000002E-3</v>
      </c>
      <c r="G127" s="16">
        <v>0.1510831</v>
      </c>
      <c r="H127" s="17" t="s">
        <v>709</v>
      </c>
      <c r="I127" s="18" t="s">
        <v>710</v>
      </c>
      <c r="J127" s="19" t="s">
        <v>711</v>
      </c>
    </row>
    <row r="128" spans="1:10" x14ac:dyDescent="0.15">
      <c r="A128" s="10" t="s">
        <v>712</v>
      </c>
      <c r="B128" s="11" t="s">
        <v>713</v>
      </c>
      <c r="C128" s="12" t="s">
        <v>714</v>
      </c>
      <c r="D128" s="13" t="s">
        <v>15</v>
      </c>
      <c r="E128" s="14">
        <v>-0.144103312513786</v>
      </c>
      <c r="F128" s="15">
        <v>2.7230126232148499E-3</v>
      </c>
      <c r="G128" s="16">
        <v>0.15108311650269299</v>
      </c>
      <c r="H128" s="17" t="s">
        <v>715</v>
      </c>
      <c r="I128" s="18" t="s">
        <v>716</v>
      </c>
      <c r="J128" s="19" t="s">
        <v>717</v>
      </c>
    </row>
    <row r="129" spans="1:10" x14ac:dyDescent="0.15">
      <c r="A129" s="10" t="s">
        <v>718</v>
      </c>
      <c r="B129" s="11" t="s">
        <v>393</v>
      </c>
      <c r="C129" s="12" t="s">
        <v>719</v>
      </c>
      <c r="D129" s="13" t="s">
        <v>15</v>
      </c>
      <c r="E129" s="14">
        <v>0.75569679999999995</v>
      </c>
      <c r="F129" s="15">
        <v>2.7242970000000001E-3</v>
      </c>
      <c r="G129" s="16">
        <v>0.1510831</v>
      </c>
      <c r="H129" s="17" t="s">
        <v>720</v>
      </c>
      <c r="I129" s="18" t="s">
        <v>721</v>
      </c>
      <c r="J129" s="19" t="s">
        <v>722</v>
      </c>
    </row>
    <row r="130" spans="1:10" x14ac:dyDescent="0.15">
      <c r="A130" s="10" t="s">
        <v>723</v>
      </c>
      <c r="B130" s="11" t="s">
        <v>724</v>
      </c>
      <c r="C130" s="12" t="s">
        <v>725</v>
      </c>
      <c r="D130" s="13" t="s">
        <v>15</v>
      </c>
      <c r="E130" s="14">
        <v>0.30048130000000001</v>
      </c>
      <c r="F130" s="15">
        <v>2.7321279999999999E-3</v>
      </c>
      <c r="G130" s="16">
        <v>0.1510831</v>
      </c>
      <c r="H130" s="17" t="s">
        <v>726</v>
      </c>
      <c r="I130" s="18" t="s">
        <v>727</v>
      </c>
      <c r="J130" s="19" t="s">
        <v>728</v>
      </c>
    </row>
    <row r="131" spans="1:10" x14ac:dyDescent="0.15">
      <c r="A131" s="10" t="s">
        <v>729</v>
      </c>
      <c r="B131" s="11" t="s">
        <v>730</v>
      </c>
      <c r="C131" s="12" t="s">
        <v>731</v>
      </c>
      <c r="D131" s="13" t="s">
        <v>15</v>
      </c>
      <c r="E131" s="14">
        <v>0.26834350000000001</v>
      </c>
      <c r="F131" s="15">
        <v>2.7545410000000001E-3</v>
      </c>
      <c r="G131" s="16">
        <v>0.1513398</v>
      </c>
      <c r="H131" s="17" t="s">
        <v>732</v>
      </c>
      <c r="I131" s="18" t="s">
        <v>733</v>
      </c>
      <c r="J131" s="19" t="s">
        <v>734</v>
      </c>
    </row>
    <row r="132" spans="1:10" x14ac:dyDescent="0.15">
      <c r="A132" s="10" t="s">
        <v>735</v>
      </c>
      <c r="B132" s="11" t="s">
        <v>736</v>
      </c>
      <c r="C132" s="12" t="s">
        <v>737</v>
      </c>
      <c r="D132" s="13" t="s">
        <v>15</v>
      </c>
      <c r="E132" s="14">
        <v>0.2651114</v>
      </c>
      <c r="F132" s="15">
        <v>2.815302E-3</v>
      </c>
      <c r="G132" s="16">
        <v>0.15201290000000001</v>
      </c>
      <c r="H132" s="17" t="s">
        <v>738</v>
      </c>
      <c r="I132" s="18" t="s">
        <v>739</v>
      </c>
      <c r="J132" s="19" t="s">
        <v>740</v>
      </c>
    </row>
    <row r="133" spans="1:10" x14ac:dyDescent="0.15">
      <c r="A133" s="10" t="s">
        <v>741</v>
      </c>
      <c r="B133" s="11" t="s">
        <v>742</v>
      </c>
      <c r="C133" s="12" t="s">
        <v>743</v>
      </c>
      <c r="D133" s="13" t="s">
        <v>15</v>
      </c>
      <c r="E133" s="14">
        <v>0.239214671117494</v>
      </c>
      <c r="F133" s="15">
        <v>2.8504100068971099E-3</v>
      </c>
      <c r="G133" s="16">
        <v>0.15201288337565</v>
      </c>
      <c r="H133" s="17" t="s">
        <v>744</v>
      </c>
      <c r="I133" s="18" t="s">
        <v>745</v>
      </c>
      <c r="J133" s="19" t="s">
        <v>746</v>
      </c>
    </row>
    <row r="134" spans="1:10" x14ac:dyDescent="0.15">
      <c r="A134" s="10" t="s">
        <v>747</v>
      </c>
      <c r="B134" s="11" t="s">
        <v>748</v>
      </c>
      <c r="C134" s="12" t="s">
        <v>749</v>
      </c>
      <c r="D134" s="13" t="s">
        <v>15</v>
      </c>
      <c r="E134" s="14">
        <v>-0.35815849999999999</v>
      </c>
      <c r="F134" s="15">
        <v>2.852874E-3</v>
      </c>
      <c r="G134" s="16">
        <v>0.15201290000000001</v>
      </c>
      <c r="H134" s="17" t="s">
        <v>750</v>
      </c>
      <c r="I134" s="18" t="s">
        <v>751</v>
      </c>
      <c r="J134" s="19" t="s">
        <v>752</v>
      </c>
    </row>
    <row r="135" spans="1:10" x14ac:dyDescent="0.15">
      <c r="A135" s="21" t="s">
        <v>753</v>
      </c>
      <c r="B135" s="22" t="s">
        <v>754</v>
      </c>
      <c r="C135" s="12" t="s">
        <v>755</v>
      </c>
      <c r="D135" s="13" t="s">
        <v>15</v>
      </c>
      <c r="E135" s="14">
        <v>-0.15013058567198001</v>
      </c>
      <c r="F135" s="15">
        <v>2.8611670491936699E-3</v>
      </c>
      <c r="G135" s="16">
        <v>0.67277891043788096</v>
      </c>
      <c r="H135" s="17" t="s">
        <v>756</v>
      </c>
      <c r="I135" s="18" t="s">
        <v>757</v>
      </c>
      <c r="J135" s="19" t="s">
        <v>758</v>
      </c>
    </row>
    <row r="136" spans="1:10" x14ac:dyDescent="0.15">
      <c r="A136" s="10" t="s">
        <v>759</v>
      </c>
      <c r="B136" s="11" t="s">
        <v>760</v>
      </c>
      <c r="C136" s="12" t="s">
        <v>761</v>
      </c>
      <c r="D136" s="13" t="s">
        <v>15</v>
      </c>
      <c r="E136" s="14">
        <v>-0.36540159999999999</v>
      </c>
      <c r="F136" s="15">
        <v>2.8704249999999998E-3</v>
      </c>
      <c r="G136" s="16">
        <v>0.15201290000000001</v>
      </c>
      <c r="H136" s="17" t="s">
        <v>762</v>
      </c>
      <c r="I136" s="18" t="s">
        <v>763</v>
      </c>
      <c r="J136" s="19" t="s">
        <v>764</v>
      </c>
    </row>
    <row r="137" spans="1:10" x14ac:dyDescent="0.15">
      <c r="A137" s="10" t="s">
        <v>765</v>
      </c>
      <c r="B137" s="11" t="s">
        <v>766</v>
      </c>
      <c r="C137" s="12" t="s">
        <v>767</v>
      </c>
      <c r="D137" s="13" t="s">
        <v>15</v>
      </c>
      <c r="E137" s="14">
        <v>-0.11023289999999999</v>
      </c>
      <c r="F137" s="15">
        <v>2.8755590000000002E-3</v>
      </c>
      <c r="G137" s="16">
        <v>0.15201290000000001</v>
      </c>
      <c r="H137" s="17" t="s">
        <v>768</v>
      </c>
      <c r="I137" s="18" t="s">
        <v>769</v>
      </c>
      <c r="J137" s="19" t="s">
        <v>770</v>
      </c>
    </row>
    <row r="138" spans="1:10" x14ac:dyDescent="0.15">
      <c r="A138" s="21" t="s">
        <v>771</v>
      </c>
      <c r="B138" s="22" t="s">
        <v>772</v>
      </c>
      <c r="C138" s="12" t="s">
        <v>773</v>
      </c>
      <c r="D138" s="13" t="s">
        <v>15</v>
      </c>
      <c r="E138" s="14">
        <v>-0.118725845322184</v>
      </c>
      <c r="F138" s="15">
        <v>2.8898516843434302E-3</v>
      </c>
      <c r="G138" s="16">
        <v>0.67277891043788096</v>
      </c>
      <c r="H138" s="17" t="s">
        <v>774</v>
      </c>
      <c r="I138" s="18" t="s">
        <v>775</v>
      </c>
      <c r="J138" s="19" t="s">
        <v>776</v>
      </c>
    </row>
    <row r="139" spans="1:10" x14ac:dyDescent="0.15">
      <c r="A139" s="10" t="s">
        <v>777</v>
      </c>
      <c r="B139" s="11" t="s">
        <v>778</v>
      </c>
      <c r="C139" s="12" t="s">
        <v>779</v>
      </c>
      <c r="D139" s="13" t="s">
        <v>15</v>
      </c>
      <c r="E139" s="14">
        <v>-0.46198876267971201</v>
      </c>
      <c r="F139" s="15">
        <v>2.9079998506168301E-3</v>
      </c>
      <c r="G139" s="16">
        <v>0.15201288337565</v>
      </c>
      <c r="H139" s="17" t="s">
        <v>780</v>
      </c>
      <c r="I139" s="18" t="s">
        <v>781</v>
      </c>
      <c r="J139" s="19" t="s">
        <v>782</v>
      </c>
    </row>
    <row r="140" spans="1:10" x14ac:dyDescent="0.15">
      <c r="A140" s="10" t="s">
        <v>783</v>
      </c>
      <c r="B140" s="11" t="s">
        <v>784</v>
      </c>
      <c r="C140" s="12" t="s">
        <v>785</v>
      </c>
      <c r="D140" s="13" t="s">
        <v>15</v>
      </c>
      <c r="E140" s="14">
        <v>0.23590526168814499</v>
      </c>
      <c r="F140" s="15">
        <v>2.9522675051210398E-3</v>
      </c>
      <c r="G140" s="16">
        <v>0.15201288337565</v>
      </c>
      <c r="H140" s="17" t="s">
        <v>786</v>
      </c>
      <c r="I140" s="18" t="s">
        <v>787</v>
      </c>
      <c r="J140" s="19" t="s">
        <v>788</v>
      </c>
    </row>
    <row r="141" spans="1:10" x14ac:dyDescent="0.15">
      <c r="A141" s="10" t="s">
        <v>789</v>
      </c>
      <c r="B141" s="11" t="s">
        <v>790</v>
      </c>
      <c r="C141" s="12" t="s">
        <v>791</v>
      </c>
      <c r="D141" s="13" t="s">
        <v>15</v>
      </c>
      <c r="E141" s="14">
        <v>-0.213776629496682</v>
      </c>
      <c r="F141" s="15">
        <v>2.96102426096213E-3</v>
      </c>
      <c r="G141" s="16">
        <v>0.15201288337565</v>
      </c>
      <c r="H141" s="17" t="s">
        <v>792</v>
      </c>
      <c r="I141" s="18" t="s">
        <v>793</v>
      </c>
      <c r="J141" s="19" t="s">
        <v>794</v>
      </c>
    </row>
    <row r="142" spans="1:10" x14ac:dyDescent="0.15">
      <c r="A142" s="10" t="s">
        <v>795</v>
      </c>
      <c r="B142" s="11" t="s">
        <v>796</v>
      </c>
      <c r="C142" s="12" t="s">
        <v>797</v>
      </c>
      <c r="D142" s="13" t="s">
        <v>15</v>
      </c>
      <c r="E142" s="14">
        <v>-0.17850949999999999</v>
      </c>
      <c r="F142" s="15">
        <v>2.9667140000000001E-3</v>
      </c>
      <c r="G142" s="16">
        <v>0.15201290000000001</v>
      </c>
      <c r="H142" s="17" t="s">
        <v>798</v>
      </c>
      <c r="I142" s="18" t="s">
        <v>799</v>
      </c>
      <c r="J142" s="19" t="s">
        <v>800</v>
      </c>
    </row>
    <row r="143" spans="1:10" x14ac:dyDescent="0.15">
      <c r="A143" s="10" t="s">
        <v>801</v>
      </c>
      <c r="B143" s="11" t="s">
        <v>802</v>
      </c>
      <c r="C143" s="12" t="s">
        <v>803</v>
      </c>
      <c r="D143" s="13" t="s">
        <v>15</v>
      </c>
      <c r="E143" s="14">
        <v>-0.12817500000000001</v>
      </c>
      <c r="F143" s="15">
        <v>2.998845E-3</v>
      </c>
      <c r="G143" s="16">
        <v>0.15201290000000001</v>
      </c>
      <c r="H143" s="17" t="s">
        <v>804</v>
      </c>
      <c r="I143" s="18" t="s">
        <v>805</v>
      </c>
      <c r="J143" s="19" t="s">
        <v>806</v>
      </c>
    </row>
    <row r="144" spans="1:10" x14ac:dyDescent="0.15">
      <c r="A144" s="10" t="s">
        <v>807</v>
      </c>
      <c r="B144" s="11" t="s">
        <v>808</v>
      </c>
      <c r="C144" s="12" t="s">
        <v>809</v>
      </c>
      <c r="D144" s="13" t="s">
        <v>15</v>
      </c>
      <c r="E144" s="14">
        <v>6.4256280313216493E-2</v>
      </c>
      <c r="F144" s="15">
        <v>3.03748167589929E-3</v>
      </c>
      <c r="G144" s="16">
        <v>0.153060319242357</v>
      </c>
      <c r="H144" s="17" t="s">
        <v>810</v>
      </c>
      <c r="I144" s="18" t="s">
        <v>811</v>
      </c>
      <c r="J144" s="19" t="s">
        <v>812</v>
      </c>
    </row>
    <row r="145" spans="1:10" x14ac:dyDescent="0.15">
      <c r="A145" s="10" t="s">
        <v>813</v>
      </c>
      <c r="B145" s="11" t="s">
        <v>814</v>
      </c>
      <c r="C145" s="12" t="s">
        <v>815</v>
      </c>
      <c r="D145" s="13" t="s">
        <v>15</v>
      </c>
      <c r="E145" s="14">
        <v>-4.6039544027059003E-2</v>
      </c>
      <c r="F145" s="15">
        <v>3.0938928793191999E-3</v>
      </c>
      <c r="G145" s="16">
        <v>0.15385300995426601</v>
      </c>
      <c r="H145" s="17" t="s">
        <v>816</v>
      </c>
      <c r="I145" s="18" t="s">
        <v>817</v>
      </c>
      <c r="J145" s="19" t="s">
        <v>818</v>
      </c>
    </row>
    <row r="146" spans="1:10" x14ac:dyDescent="0.15">
      <c r="A146" s="10" t="s">
        <v>819</v>
      </c>
      <c r="B146" s="11" t="s">
        <v>820</v>
      </c>
      <c r="C146" s="12" t="s">
        <v>821</v>
      </c>
      <c r="D146" s="13" t="s">
        <v>15</v>
      </c>
      <c r="E146" s="14">
        <v>0.1710602</v>
      </c>
      <c r="F146" s="15">
        <v>3.1058930000000002E-3</v>
      </c>
      <c r="G146" s="16">
        <v>0.15385299999999999</v>
      </c>
      <c r="H146" s="17" t="s">
        <v>822</v>
      </c>
      <c r="I146" s="18" t="s">
        <v>823</v>
      </c>
      <c r="J146" s="19" t="s">
        <v>824</v>
      </c>
    </row>
    <row r="147" spans="1:10" x14ac:dyDescent="0.15">
      <c r="A147" s="10" t="s">
        <v>825</v>
      </c>
      <c r="B147" s="11" t="s">
        <v>826</v>
      </c>
      <c r="C147" s="12" t="s">
        <v>827</v>
      </c>
      <c r="D147" s="13" t="s">
        <v>15</v>
      </c>
      <c r="E147" s="14">
        <v>-8.3753923874814298E-2</v>
      </c>
      <c r="F147" s="15">
        <v>3.1074116618287598E-3</v>
      </c>
      <c r="G147" s="16">
        <v>0.15385300995426601</v>
      </c>
      <c r="H147" s="17" t="s">
        <v>828</v>
      </c>
      <c r="I147" s="18" t="s">
        <v>829</v>
      </c>
      <c r="J147" s="19" t="s">
        <v>830</v>
      </c>
    </row>
    <row r="148" spans="1:10" x14ac:dyDescent="0.15">
      <c r="A148" s="10" t="s">
        <v>831</v>
      </c>
      <c r="B148" s="11" t="s">
        <v>832</v>
      </c>
      <c r="C148" s="12" t="s">
        <v>833</v>
      </c>
      <c r="D148" s="13" t="s">
        <v>15</v>
      </c>
      <c r="E148" s="14">
        <v>-0.57143390000000005</v>
      </c>
      <c r="F148" s="15">
        <v>3.1432539999999998E-3</v>
      </c>
      <c r="G148" s="16">
        <v>0.15438750000000001</v>
      </c>
      <c r="H148" s="17" t="s">
        <v>834</v>
      </c>
      <c r="I148" s="18" t="s">
        <v>835</v>
      </c>
      <c r="J148" s="19" t="s">
        <v>836</v>
      </c>
    </row>
    <row r="149" spans="1:10" x14ac:dyDescent="0.15">
      <c r="A149" s="10" t="s">
        <v>837</v>
      </c>
      <c r="B149" s="11" t="s">
        <v>838</v>
      </c>
      <c r="C149" s="12" t="s">
        <v>839</v>
      </c>
      <c r="D149" s="13" t="s">
        <v>15</v>
      </c>
      <c r="E149" s="14">
        <v>-0.21898280000000001</v>
      </c>
      <c r="F149" s="15">
        <v>3.1569879999999999E-3</v>
      </c>
      <c r="G149" s="16">
        <v>0.15438750000000001</v>
      </c>
      <c r="H149" s="17" t="s">
        <v>840</v>
      </c>
      <c r="I149" s="18" t="s">
        <v>841</v>
      </c>
      <c r="J149" s="19" t="s">
        <v>842</v>
      </c>
    </row>
    <row r="150" spans="1:10" x14ac:dyDescent="0.15">
      <c r="A150" s="10" t="s">
        <v>843</v>
      </c>
      <c r="B150" s="11" t="s">
        <v>844</v>
      </c>
      <c r="C150" s="12" t="s">
        <v>845</v>
      </c>
      <c r="D150" s="13" t="s">
        <v>15</v>
      </c>
      <c r="E150" s="14">
        <v>-0.30522709999999997</v>
      </c>
      <c r="F150" s="15">
        <v>3.1865859999999999E-3</v>
      </c>
      <c r="G150" s="16">
        <v>0.15438750000000001</v>
      </c>
      <c r="H150" s="17" t="s">
        <v>846</v>
      </c>
      <c r="I150" s="18" t="s">
        <v>847</v>
      </c>
      <c r="J150" s="19" t="s">
        <v>848</v>
      </c>
    </row>
    <row r="151" spans="1:10" x14ac:dyDescent="0.15">
      <c r="A151" s="10" t="s">
        <v>849</v>
      </c>
      <c r="B151" s="11" t="s">
        <v>850</v>
      </c>
      <c r="C151" s="12" t="s">
        <v>851</v>
      </c>
      <c r="D151" s="13" t="s">
        <v>15</v>
      </c>
      <c r="E151" s="14">
        <v>0.10749880000000001</v>
      </c>
      <c r="F151" s="15">
        <v>3.1907239999999998E-3</v>
      </c>
      <c r="G151" s="16">
        <v>0.15438750000000001</v>
      </c>
      <c r="H151" s="17" t="s">
        <v>852</v>
      </c>
      <c r="I151" s="18" t="s">
        <v>853</v>
      </c>
      <c r="J151" s="19" t="s">
        <v>44</v>
      </c>
    </row>
    <row r="152" spans="1:10" x14ac:dyDescent="0.15">
      <c r="A152" s="21" t="s">
        <v>854</v>
      </c>
      <c r="B152" s="22" t="s">
        <v>449</v>
      </c>
      <c r="C152" s="12" t="s">
        <v>855</v>
      </c>
      <c r="D152" s="13" t="s">
        <v>15</v>
      </c>
      <c r="E152" s="14">
        <v>1.9738800000000001E-2</v>
      </c>
      <c r="F152" s="15">
        <v>3.239441E-3</v>
      </c>
      <c r="G152" s="16">
        <v>0.67277889999999996</v>
      </c>
      <c r="H152" s="17" t="s">
        <v>856</v>
      </c>
      <c r="I152" s="18" t="s">
        <v>857</v>
      </c>
      <c r="J152" s="19" t="s">
        <v>858</v>
      </c>
    </row>
    <row r="153" spans="1:10" x14ac:dyDescent="0.15">
      <c r="A153" s="21" t="s">
        <v>859</v>
      </c>
      <c r="B153" s="22" t="s">
        <v>860</v>
      </c>
      <c r="C153" s="12" t="s">
        <v>861</v>
      </c>
      <c r="D153" s="13" t="s">
        <v>15</v>
      </c>
      <c r="E153" s="14">
        <v>-0.22608329999999999</v>
      </c>
      <c r="F153" s="15">
        <v>3.2814820000000001E-3</v>
      </c>
      <c r="G153" s="16">
        <v>0.67277889999999996</v>
      </c>
      <c r="H153" s="17" t="s">
        <v>188</v>
      </c>
      <c r="I153" s="18" t="s">
        <v>862</v>
      </c>
      <c r="J153" s="19" t="s">
        <v>651</v>
      </c>
    </row>
    <row r="154" spans="1:10" x14ac:dyDescent="0.15">
      <c r="A154" s="10" t="s">
        <v>863</v>
      </c>
      <c r="B154" s="11" t="s">
        <v>864</v>
      </c>
      <c r="C154" s="12" t="s">
        <v>865</v>
      </c>
      <c r="D154" s="13" t="s">
        <v>39</v>
      </c>
      <c r="E154" s="14">
        <v>-0.20188816832013801</v>
      </c>
      <c r="F154" s="15">
        <v>3.31692610452044E-3</v>
      </c>
      <c r="G154" s="16">
        <v>0.15759316524822201</v>
      </c>
      <c r="H154" s="17" t="s">
        <v>866</v>
      </c>
      <c r="I154" s="18" t="s">
        <v>867</v>
      </c>
      <c r="J154" s="19" t="s">
        <v>195</v>
      </c>
    </row>
    <row r="155" spans="1:10" x14ac:dyDescent="0.15">
      <c r="A155" s="10" t="s">
        <v>868</v>
      </c>
      <c r="B155" s="11" t="s">
        <v>869</v>
      </c>
      <c r="C155" s="12" t="s">
        <v>870</v>
      </c>
      <c r="D155" s="13" t="s">
        <v>39</v>
      </c>
      <c r="E155" s="14">
        <v>-0.137084622879523</v>
      </c>
      <c r="F155" s="15">
        <v>3.3326202889438798E-3</v>
      </c>
      <c r="G155" s="16">
        <v>0.15759316524822201</v>
      </c>
      <c r="H155" s="17" t="s">
        <v>193</v>
      </c>
      <c r="I155" s="18" t="s">
        <v>871</v>
      </c>
      <c r="J155" s="19" t="s">
        <v>872</v>
      </c>
    </row>
    <row r="156" spans="1:10" x14ac:dyDescent="0.15">
      <c r="A156" s="21" t="s">
        <v>873</v>
      </c>
      <c r="B156" s="22" t="s">
        <v>874</v>
      </c>
      <c r="C156" s="12" t="s">
        <v>875</v>
      </c>
      <c r="D156" s="13" t="s">
        <v>15</v>
      </c>
      <c r="E156" s="14">
        <v>4.1616471019719499E-2</v>
      </c>
      <c r="F156" s="15">
        <v>3.3439732056384898E-3</v>
      </c>
      <c r="G156" s="16">
        <v>0.67277891043788096</v>
      </c>
      <c r="H156" s="17" t="s">
        <v>876</v>
      </c>
      <c r="I156" s="18" t="s">
        <v>877</v>
      </c>
      <c r="J156" s="19" t="s">
        <v>878</v>
      </c>
    </row>
    <row r="157" spans="1:10" x14ac:dyDescent="0.15">
      <c r="A157" s="10" t="s">
        <v>879</v>
      </c>
      <c r="B157" s="11" t="s">
        <v>880</v>
      </c>
      <c r="C157" s="12" t="s">
        <v>881</v>
      </c>
      <c r="D157" s="13" t="s">
        <v>15</v>
      </c>
      <c r="E157" s="14">
        <v>0.13781940000000001</v>
      </c>
      <c r="F157" s="15">
        <v>3.3586480000000001E-3</v>
      </c>
      <c r="G157" s="16">
        <v>0.15759319999999999</v>
      </c>
      <c r="H157" s="17" t="s">
        <v>882</v>
      </c>
      <c r="I157" s="18" t="s">
        <v>883</v>
      </c>
      <c r="J157" s="19" t="s">
        <v>884</v>
      </c>
    </row>
    <row r="158" spans="1:10" x14ac:dyDescent="0.15">
      <c r="A158" s="10" t="s">
        <v>885</v>
      </c>
      <c r="B158" s="11" t="s">
        <v>886</v>
      </c>
      <c r="C158" s="12" t="s">
        <v>887</v>
      </c>
      <c r="D158" s="13" t="s">
        <v>15</v>
      </c>
      <c r="E158" s="14">
        <v>0.17678099999999999</v>
      </c>
      <c r="F158" s="15">
        <v>3.377517E-3</v>
      </c>
      <c r="G158" s="16">
        <v>0.15759319999999999</v>
      </c>
      <c r="H158" s="17" t="s">
        <v>888</v>
      </c>
      <c r="I158" s="18" t="s">
        <v>889</v>
      </c>
      <c r="J158" s="19" t="s">
        <v>890</v>
      </c>
    </row>
    <row r="159" spans="1:10" x14ac:dyDescent="0.15">
      <c r="A159" s="10" t="s">
        <v>891</v>
      </c>
      <c r="B159" s="11" t="s">
        <v>282</v>
      </c>
      <c r="C159" s="12" t="s">
        <v>892</v>
      </c>
      <c r="D159" s="13" t="s">
        <v>15</v>
      </c>
      <c r="E159" s="14">
        <v>0.86243015216925201</v>
      </c>
      <c r="F159" s="15">
        <v>3.4224329447334798E-3</v>
      </c>
      <c r="G159" s="16">
        <v>0.15827375031242299</v>
      </c>
      <c r="H159" s="17" t="s">
        <v>199</v>
      </c>
      <c r="I159" s="18" t="s">
        <v>893</v>
      </c>
      <c r="J159" s="19" t="s">
        <v>894</v>
      </c>
    </row>
    <row r="160" spans="1:10" x14ac:dyDescent="0.15">
      <c r="A160" s="10" t="s">
        <v>895</v>
      </c>
      <c r="B160" s="11" t="s">
        <v>896</v>
      </c>
      <c r="C160" s="12" t="s">
        <v>897</v>
      </c>
      <c r="D160" s="13" t="s">
        <v>15</v>
      </c>
      <c r="E160" s="14">
        <v>0.2231226</v>
      </c>
      <c r="F160" s="15">
        <v>3.4479419999999998E-3</v>
      </c>
      <c r="G160" s="16">
        <v>0.15827379999999999</v>
      </c>
      <c r="H160" s="17" t="s">
        <v>898</v>
      </c>
      <c r="I160" s="18" t="s">
        <v>899</v>
      </c>
      <c r="J160" s="19" t="s">
        <v>900</v>
      </c>
    </row>
    <row r="161" spans="1:10" x14ac:dyDescent="0.15">
      <c r="A161" s="10" t="s">
        <v>901</v>
      </c>
      <c r="B161" s="11" t="s">
        <v>902</v>
      </c>
      <c r="C161" s="12" t="s">
        <v>903</v>
      </c>
      <c r="D161" s="13" t="s">
        <v>15</v>
      </c>
      <c r="E161" s="14">
        <v>0.59837530000000005</v>
      </c>
      <c r="F161" s="15">
        <v>3.4812469999999998E-3</v>
      </c>
      <c r="G161" s="16">
        <v>0.1583109</v>
      </c>
      <c r="H161" s="17" t="s">
        <v>904</v>
      </c>
      <c r="I161" s="18" t="s">
        <v>905</v>
      </c>
      <c r="J161" s="19" t="s">
        <v>906</v>
      </c>
    </row>
    <row r="162" spans="1:10" x14ac:dyDescent="0.15">
      <c r="A162" s="21" t="s">
        <v>907</v>
      </c>
      <c r="B162" s="22" t="s">
        <v>908</v>
      </c>
      <c r="C162" s="12" t="s">
        <v>909</v>
      </c>
      <c r="D162" s="13" t="s">
        <v>15</v>
      </c>
      <c r="E162" s="14">
        <v>0.21938920121304101</v>
      </c>
      <c r="F162" s="15">
        <v>3.5109097572561202E-3</v>
      </c>
      <c r="G162" s="16">
        <v>0.67277891043788096</v>
      </c>
      <c r="H162" s="17" t="s">
        <v>910</v>
      </c>
      <c r="I162" s="18" t="s">
        <v>911</v>
      </c>
      <c r="J162" s="19" t="s">
        <v>808</v>
      </c>
    </row>
    <row r="163" spans="1:10" x14ac:dyDescent="0.15">
      <c r="A163" s="10" t="s">
        <v>912</v>
      </c>
      <c r="B163" s="11" t="s">
        <v>913</v>
      </c>
      <c r="C163" s="12" t="s">
        <v>914</v>
      </c>
      <c r="D163" s="13" t="s">
        <v>15</v>
      </c>
      <c r="E163" s="14">
        <v>0.26555899999999999</v>
      </c>
      <c r="F163" s="15">
        <v>3.5132140000000002E-3</v>
      </c>
      <c r="G163" s="16">
        <v>0.1583109</v>
      </c>
      <c r="H163" s="17" t="s">
        <v>204</v>
      </c>
      <c r="I163" s="18" t="s">
        <v>915</v>
      </c>
      <c r="J163" s="19" t="s">
        <v>916</v>
      </c>
    </row>
    <row r="164" spans="1:10" x14ac:dyDescent="0.15">
      <c r="A164" s="10" t="s">
        <v>917</v>
      </c>
      <c r="B164" s="11" t="s">
        <v>918</v>
      </c>
      <c r="C164" s="12" t="s">
        <v>919</v>
      </c>
      <c r="D164" s="13" t="s">
        <v>15</v>
      </c>
      <c r="E164" s="14">
        <v>-0.171322189858056</v>
      </c>
      <c r="F164" s="15">
        <v>3.5134754018524999E-3</v>
      </c>
      <c r="G164" s="16">
        <v>0.158310881069714</v>
      </c>
      <c r="H164" s="17" t="s">
        <v>920</v>
      </c>
      <c r="I164" s="18" t="s">
        <v>921</v>
      </c>
      <c r="J164" s="19" t="s">
        <v>481</v>
      </c>
    </row>
    <row r="165" spans="1:10" x14ac:dyDescent="0.15">
      <c r="A165" s="21" t="s">
        <v>922</v>
      </c>
      <c r="B165" s="22" t="s">
        <v>923</v>
      </c>
      <c r="C165" s="12" t="s">
        <v>924</v>
      </c>
      <c r="D165" s="13" t="s">
        <v>15</v>
      </c>
      <c r="E165" s="14">
        <v>-6.2637659999999998E-2</v>
      </c>
      <c r="F165" s="15">
        <v>3.513749E-3</v>
      </c>
      <c r="G165" s="16">
        <v>0.67277889999999996</v>
      </c>
      <c r="H165" s="17" t="s">
        <v>925</v>
      </c>
      <c r="I165" s="18" t="s">
        <v>926</v>
      </c>
      <c r="J165" s="19" t="s">
        <v>927</v>
      </c>
    </row>
    <row r="166" spans="1:10" x14ac:dyDescent="0.15">
      <c r="A166" s="21" t="s">
        <v>928</v>
      </c>
      <c r="B166" s="22" t="s">
        <v>929</v>
      </c>
      <c r="C166" s="12" t="s">
        <v>930</v>
      </c>
      <c r="D166" s="13" t="s">
        <v>39</v>
      </c>
      <c r="E166" s="14">
        <v>-0.17014750000000001</v>
      </c>
      <c r="F166" s="15">
        <v>3.5225529999999999E-3</v>
      </c>
      <c r="G166" s="16">
        <v>0.67277889999999996</v>
      </c>
      <c r="H166" s="17" t="s">
        <v>209</v>
      </c>
      <c r="I166" s="18" t="s">
        <v>931</v>
      </c>
      <c r="J166" s="19" t="s">
        <v>932</v>
      </c>
    </row>
    <row r="167" spans="1:10" x14ac:dyDescent="0.15">
      <c r="A167" s="10" t="s">
        <v>933</v>
      </c>
      <c r="B167" s="11" t="s">
        <v>934</v>
      </c>
      <c r="C167" s="12" t="s">
        <v>935</v>
      </c>
      <c r="D167" s="13" t="s">
        <v>39</v>
      </c>
      <c r="E167" s="14">
        <v>-0.1227994</v>
      </c>
      <c r="F167" s="15">
        <v>3.5774740000000002E-3</v>
      </c>
      <c r="G167" s="16">
        <v>0.1599447</v>
      </c>
      <c r="H167" s="17" t="s">
        <v>936</v>
      </c>
      <c r="I167" s="18" t="s">
        <v>937</v>
      </c>
      <c r="J167" s="19" t="s">
        <v>938</v>
      </c>
    </row>
    <row r="168" spans="1:10" x14ac:dyDescent="0.15">
      <c r="A168" s="10" t="s">
        <v>939</v>
      </c>
      <c r="B168" s="11" t="s">
        <v>940</v>
      </c>
      <c r="C168" s="12" t="s">
        <v>941</v>
      </c>
      <c r="D168" s="13" t="s">
        <v>15</v>
      </c>
      <c r="E168" s="14">
        <v>-0.24166989999999999</v>
      </c>
      <c r="F168" s="15">
        <v>3.5872999999999999E-3</v>
      </c>
      <c r="G168" s="16">
        <v>0.1599447</v>
      </c>
      <c r="H168" s="17" t="s">
        <v>942</v>
      </c>
      <c r="I168" s="18" t="s">
        <v>943</v>
      </c>
      <c r="J168" s="19" t="s">
        <v>944</v>
      </c>
    </row>
    <row r="169" spans="1:10" x14ac:dyDescent="0.15">
      <c r="A169" s="21" t="s">
        <v>945</v>
      </c>
      <c r="B169" s="22" t="s">
        <v>946</v>
      </c>
      <c r="C169" s="12" t="s">
        <v>947</v>
      </c>
      <c r="D169" s="13" t="s">
        <v>15</v>
      </c>
      <c r="E169" s="14">
        <v>-6.9694400000000004E-2</v>
      </c>
      <c r="F169" s="15">
        <v>3.6373849999999999E-3</v>
      </c>
      <c r="G169" s="16">
        <v>0.67277889999999996</v>
      </c>
      <c r="H169" s="17" t="s">
        <v>948</v>
      </c>
      <c r="I169" s="18" t="s">
        <v>949</v>
      </c>
      <c r="J169" s="19" t="s">
        <v>950</v>
      </c>
    </row>
    <row r="170" spans="1:10" x14ac:dyDescent="0.15">
      <c r="A170" s="21" t="s">
        <v>951</v>
      </c>
      <c r="B170" s="22" t="s">
        <v>952</v>
      </c>
      <c r="C170" s="12" t="s">
        <v>953</v>
      </c>
      <c r="D170" s="13" t="s">
        <v>15</v>
      </c>
      <c r="E170" s="14">
        <v>-5.8370180000000001E-2</v>
      </c>
      <c r="F170" s="15">
        <v>3.6418359999999999E-3</v>
      </c>
      <c r="G170" s="16">
        <v>0.67277889999999996</v>
      </c>
      <c r="H170" s="17" t="s">
        <v>954</v>
      </c>
      <c r="I170" s="18" t="s">
        <v>955</v>
      </c>
      <c r="J170" s="19" t="s">
        <v>956</v>
      </c>
    </row>
    <row r="171" spans="1:10" x14ac:dyDescent="0.15">
      <c r="A171" s="10" t="s">
        <v>957</v>
      </c>
      <c r="B171" s="11" t="s">
        <v>958</v>
      </c>
      <c r="C171" s="12" t="s">
        <v>959</v>
      </c>
      <c r="D171" s="13" t="s">
        <v>15</v>
      </c>
      <c r="E171" s="14">
        <v>-0.1163689</v>
      </c>
      <c r="F171" s="15">
        <v>3.6643999999999999E-3</v>
      </c>
      <c r="G171" s="16">
        <v>0.1613687</v>
      </c>
      <c r="H171" s="17" t="s">
        <v>215</v>
      </c>
      <c r="I171" s="18" t="s">
        <v>960</v>
      </c>
      <c r="J171" s="19" t="s">
        <v>961</v>
      </c>
    </row>
    <row r="172" spans="1:10" x14ac:dyDescent="0.15">
      <c r="A172" s="10" t="s">
        <v>962</v>
      </c>
      <c r="B172" s="11" t="s">
        <v>963</v>
      </c>
      <c r="C172" s="12" t="s">
        <v>964</v>
      </c>
      <c r="D172" s="13" t="s">
        <v>15</v>
      </c>
      <c r="E172" s="14">
        <v>-0.35369210000000001</v>
      </c>
      <c r="F172" s="15">
        <v>3.676084E-3</v>
      </c>
      <c r="G172" s="16">
        <v>0.1613687</v>
      </c>
      <c r="H172" s="17" t="s">
        <v>965</v>
      </c>
      <c r="I172" s="18" t="s">
        <v>966</v>
      </c>
      <c r="J172" s="19" t="s">
        <v>967</v>
      </c>
    </row>
    <row r="173" spans="1:10" x14ac:dyDescent="0.15">
      <c r="A173" s="10" t="s">
        <v>968</v>
      </c>
      <c r="B173" s="11" t="s">
        <v>969</v>
      </c>
      <c r="C173" s="12" t="s">
        <v>970</v>
      </c>
      <c r="D173" s="13" t="s">
        <v>15</v>
      </c>
      <c r="E173" s="14">
        <v>0.39375890000000002</v>
      </c>
      <c r="F173" s="15">
        <v>3.7231059999999999E-3</v>
      </c>
      <c r="G173" s="16">
        <v>0.16148380000000001</v>
      </c>
      <c r="H173" s="17" t="s">
        <v>971</v>
      </c>
      <c r="I173" s="18" t="s">
        <v>972</v>
      </c>
      <c r="J173" s="19" t="s">
        <v>973</v>
      </c>
    </row>
    <row r="174" spans="1:10" x14ac:dyDescent="0.15">
      <c r="A174" s="10" t="s">
        <v>974</v>
      </c>
      <c r="B174" s="11" t="s">
        <v>975</v>
      </c>
      <c r="C174" s="12" t="s">
        <v>976</v>
      </c>
      <c r="D174" s="13" t="s">
        <v>15</v>
      </c>
      <c r="E174" s="14">
        <v>-0.55547100000000005</v>
      </c>
      <c r="F174" s="15">
        <v>3.751374E-3</v>
      </c>
      <c r="G174" s="16">
        <v>0.16148380000000001</v>
      </c>
      <c r="H174" s="17" t="s">
        <v>977</v>
      </c>
      <c r="I174" s="18" t="s">
        <v>978</v>
      </c>
      <c r="J174" s="19" t="s">
        <v>979</v>
      </c>
    </row>
    <row r="175" spans="1:10" x14ac:dyDescent="0.15">
      <c r="A175" s="10" t="s">
        <v>980</v>
      </c>
      <c r="B175" s="11" t="s">
        <v>638</v>
      </c>
      <c r="C175" s="12" t="s">
        <v>981</v>
      </c>
      <c r="D175" s="13" t="s">
        <v>15</v>
      </c>
      <c r="E175" s="14">
        <v>0.198377</v>
      </c>
      <c r="F175" s="15">
        <v>3.872683E-3</v>
      </c>
      <c r="G175" s="16">
        <v>0.16344159999999999</v>
      </c>
      <c r="H175" s="17" t="s">
        <v>220</v>
      </c>
      <c r="I175" s="18" t="s">
        <v>982</v>
      </c>
      <c r="J175" s="19" t="s">
        <v>341</v>
      </c>
    </row>
    <row r="176" spans="1:10" x14ac:dyDescent="0.15">
      <c r="A176" s="10" t="s">
        <v>983</v>
      </c>
      <c r="B176" s="11" t="s">
        <v>984</v>
      </c>
      <c r="C176" s="12" t="s">
        <v>985</v>
      </c>
      <c r="D176" s="13" t="s">
        <v>15</v>
      </c>
      <c r="E176" s="14">
        <v>-0.148789</v>
      </c>
      <c r="F176" s="15">
        <v>3.874433E-3</v>
      </c>
      <c r="G176" s="16">
        <v>0.16344159999999999</v>
      </c>
      <c r="H176" s="17" t="s">
        <v>986</v>
      </c>
      <c r="I176" s="18" t="s">
        <v>987</v>
      </c>
      <c r="J176" s="19" t="s">
        <v>988</v>
      </c>
    </row>
    <row r="177" spans="1:10" x14ac:dyDescent="0.15">
      <c r="A177" s="21" t="s">
        <v>989</v>
      </c>
      <c r="B177" s="22" t="s">
        <v>990</v>
      </c>
      <c r="C177" s="12" t="s">
        <v>991</v>
      </c>
      <c r="D177" s="13" t="s">
        <v>15</v>
      </c>
      <c r="E177" s="14">
        <v>-5.7340919999999997E-2</v>
      </c>
      <c r="F177" s="15">
        <v>3.8960240000000001E-3</v>
      </c>
      <c r="G177" s="16">
        <v>0.67277889999999996</v>
      </c>
      <c r="H177" s="17" t="s">
        <v>992</v>
      </c>
      <c r="I177" s="18" t="s">
        <v>993</v>
      </c>
      <c r="J177" s="19" t="s">
        <v>994</v>
      </c>
    </row>
    <row r="178" spans="1:10" x14ac:dyDescent="0.15">
      <c r="A178" s="10" t="s">
        <v>995</v>
      </c>
      <c r="B178" s="11" t="s">
        <v>366</v>
      </c>
      <c r="C178" s="12" t="s">
        <v>996</v>
      </c>
      <c r="D178" s="13" t="s">
        <v>15</v>
      </c>
      <c r="E178" s="14">
        <v>0.246559</v>
      </c>
      <c r="F178" s="15">
        <v>3.9424120000000002E-3</v>
      </c>
      <c r="G178" s="16">
        <v>0.16344159999999999</v>
      </c>
      <c r="H178" s="17" t="s">
        <v>997</v>
      </c>
      <c r="I178" s="18" t="s">
        <v>998</v>
      </c>
      <c r="J178" s="19" t="s">
        <v>999</v>
      </c>
    </row>
    <row r="179" spans="1:10" x14ac:dyDescent="0.15">
      <c r="A179" s="10" t="s">
        <v>1000</v>
      </c>
      <c r="B179" s="11" t="s">
        <v>1001</v>
      </c>
      <c r="C179" s="12" t="s">
        <v>1002</v>
      </c>
      <c r="D179" s="13" t="s">
        <v>15</v>
      </c>
      <c r="E179" s="14">
        <v>-0.17473710410839799</v>
      </c>
      <c r="F179" s="15">
        <v>3.9913640319447297E-3</v>
      </c>
      <c r="G179" s="16">
        <v>0.16344156245730601</v>
      </c>
      <c r="H179" s="17" t="s">
        <v>1003</v>
      </c>
      <c r="I179" s="18" t="s">
        <v>1004</v>
      </c>
      <c r="J179" s="19" t="s">
        <v>1005</v>
      </c>
    </row>
    <row r="180" spans="1:10" x14ac:dyDescent="0.15">
      <c r="A180" s="10" t="s">
        <v>1006</v>
      </c>
      <c r="B180" s="11" t="s">
        <v>1007</v>
      </c>
      <c r="C180" s="12" t="s">
        <v>1008</v>
      </c>
      <c r="D180" s="13" t="s">
        <v>15</v>
      </c>
      <c r="E180" s="14">
        <v>0.174370627725489</v>
      </c>
      <c r="F180" s="15">
        <v>4.0258322411260098E-3</v>
      </c>
      <c r="G180" s="16">
        <v>0.16344156245730601</v>
      </c>
      <c r="H180" s="17" t="s">
        <v>1009</v>
      </c>
      <c r="I180" s="18" t="s">
        <v>1010</v>
      </c>
      <c r="J180" s="19" t="s">
        <v>1011</v>
      </c>
    </row>
    <row r="181" spans="1:10" x14ac:dyDescent="0.15">
      <c r="A181" s="10" t="s">
        <v>1012</v>
      </c>
      <c r="B181" s="11" t="s">
        <v>1013</v>
      </c>
      <c r="C181" s="12" t="s">
        <v>1014</v>
      </c>
      <c r="D181" s="13" t="s">
        <v>15</v>
      </c>
      <c r="E181" s="14">
        <v>-0.1114995</v>
      </c>
      <c r="F181" s="15">
        <v>4.0301690000000001E-3</v>
      </c>
      <c r="G181" s="16">
        <v>0.16344159999999999</v>
      </c>
      <c r="H181" s="17" t="s">
        <v>1015</v>
      </c>
      <c r="I181" s="18" t="s">
        <v>1016</v>
      </c>
      <c r="J181" s="19" t="s">
        <v>1017</v>
      </c>
    </row>
    <row r="182" spans="1:10" x14ac:dyDescent="0.15">
      <c r="A182" s="21" t="s">
        <v>1018</v>
      </c>
      <c r="B182" s="22" t="s">
        <v>1019</v>
      </c>
      <c r="C182" s="12" t="s">
        <v>1020</v>
      </c>
      <c r="D182" s="13" t="s">
        <v>15</v>
      </c>
      <c r="E182" s="14">
        <v>-0.1721242</v>
      </c>
      <c r="F182" s="15">
        <v>4.0302860000000001E-3</v>
      </c>
      <c r="G182" s="16">
        <v>0.67277889999999996</v>
      </c>
      <c r="H182" s="17" t="s">
        <v>226</v>
      </c>
      <c r="I182" s="18" t="s">
        <v>1021</v>
      </c>
      <c r="J182" s="19" t="s">
        <v>1022</v>
      </c>
    </row>
    <row r="183" spans="1:10" x14ac:dyDescent="0.15">
      <c r="A183" s="10" t="s">
        <v>1023</v>
      </c>
      <c r="B183" s="11" t="s">
        <v>1024</v>
      </c>
      <c r="C183" s="12" t="s">
        <v>1025</v>
      </c>
      <c r="D183" s="13" t="s">
        <v>15</v>
      </c>
      <c r="E183" s="14">
        <v>-0.25508054482224202</v>
      </c>
      <c r="F183" s="15">
        <v>4.0363046513243904E-3</v>
      </c>
      <c r="G183" s="16">
        <v>0.16344156245730601</v>
      </c>
      <c r="H183" s="17" t="s">
        <v>1026</v>
      </c>
      <c r="I183" s="18" t="s">
        <v>1027</v>
      </c>
      <c r="J183" s="19" t="s">
        <v>969</v>
      </c>
    </row>
    <row r="184" spans="1:10" x14ac:dyDescent="0.15">
      <c r="A184" s="10" t="s">
        <v>1028</v>
      </c>
      <c r="B184" s="11" t="s">
        <v>565</v>
      </c>
      <c r="C184" s="12" t="s">
        <v>1029</v>
      </c>
      <c r="D184" s="13" t="s">
        <v>15</v>
      </c>
      <c r="E184" s="14">
        <v>0.1555484</v>
      </c>
      <c r="F184" s="15">
        <v>4.057822E-3</v>
      </c>
      <c r="G184" s="16">
        <v>0.16344159999999999</v>
      </c>
      <c r="H184" s="17" t="s">
        <v>1030</v>
      </c>
      <c r="I184" s="18" t="s">
        <v>1031</v>
      </c>
      <c r="J184" s="19" t="s">
        <v>1032</v>
      </c>
    </row>
    <row r="185" spans="1:10" x14ac:dyDescent="0.15">
      <c r="A185" s="10" t="s">
        <v>1033</v>
      </c>
      <c r="B185" s="11" t="s">
        <v>746</v>
      </c>
      <c r="C185" s="12" t="s">
        <v>1034</v>
      </c>
      <c r="D185" s="13" t="s">
        <v>15</v>
      </c>
      <c r="E185" s="14">
        <v>0.15488170000000001</v>
      </c>
      <c r="F185" s="15">
        <v>4.0624850000000002E-3</v>
      </c>
      <c r="G185" s="16">
        <v>0.16344159999999999</v>
      </c>
      <c r="H185" s="17" t="s">
        <v>1035</v>
      </c>
      <c r="I185" s="18" t="s">
        <v>1036</v>
      </c>
      <c r="J185" s="19" t="s">
        <v>1037</v>
      </c>
    </row>
    <row r="186" spans="1:10" x14ac:dyDescent="0.15">
      <c r="A186" s="10" t="s">
        <v>1038</v>
      </c>
      <c r="B186" s="11" t="s">
        <v>1039</v>
      </c>
      <c r="C186" s="12" t="s">
        <v>1040</v>
      </c>
      <c r="D186" s="13" t="s">
        <v>15</v>
      </c>
      <c r="E186" s="14">
        <v>7.1059869999999997E-2</v>
      </c>
      <c r="F186" s="15">
        <v>4.0649969999999999E-3</v>
      </c>
      <c r="G186" s="16">
        <v>0.16344159999999999</v>
      </c>
      <c r="H186" s="17" t="s">
        <v>1041</v>
      </c>
      <c r="I186" s="18" t="s">
        <v>1042</v>
      </c>
      <c r="J186" s="19" t="s">
        <v>245</v>
      </c>
    </row>
    <row r="187" spans="1:10" x14ac:dyDescent="0.15">
      <c r="A187" s="10" t="s">
        <v>1043</v>
      </c>
      <c r="B187" s="11" t="s">
        <v>1044</v>
      </c>
      <c r="C187" s="12" t="s">
        <v>1045</v>
      </c>
      <c r="D187" s="13" t="s">
        <v>15</v>
      </c>
      <c r="E187" s="14">
        <v>-0.14160700000000001</v>
      </c>
      <c r="F187" s="15">
        <v>4.0847510000000002E-3</v>
      </c>
      <c r="G187" s="16">
        <v>0.16344159999999999</v>
      </c>
      <c r="H187" s="17" t="s">
        <v>232</v>
      </c>
      <c r="I187" s="18" t="s">
        <v>1046</v>
      </c>
      <c r="J187" s="19" t="s">
        <v>1047</v>
      </c>
    </row>
    <row r="188" spans="1:10" x14ac:dyDescent="0.15">
      <c r="A188" s="10" t="s">
        <v>1048</v>
      </c>
      <c r="B188" s="11" t="s">
        <v>1049</v>
      </c>
      <c r="C188" s="12" t="s">
        <v>1050</v>
      </c>
      <c r="D188" s="13" t="s">
        <v>15</v>
      </c>
      <c r="E188" s="14">
        <v>7.3596619244134104E-2</v>
      </c>
      <c r="F188" s="15">
        <v>4.1209758124571699E-3</v>
      </c>
      <c r="G188" s="16">
        <v>0.16344156245730601</v>
      </c>
      <c r="H188" s="17" t="s">
        <v>1051</v>
      </c>
      <c r="I188" s="18" t="s">
        <v>1052</v>
      </c>
      <c r="J188" s="19" t="s">
        <v>1053</v>
      </c>
    </row>
    <row r="189" spans="1:10" x14ac:dyDescent="0.15">
      <c r="A189" s="10" t="s">
        <v>1054</v>
      </c>
      <c r="B189" s="11" t="s">
        <v>1055</v>
      </c>
      <c r="C189" s="12" t="s">
        <v>1056</v>
      </c>
      <c r="D189" s="13" t="s">
        <v>15</v>
      </c>
      <c r="E189" s="14">
        <v>-0.1454134</v>
      </c>
      <c r="F189" s="15">
        <v>4.1384949999999998E-3</v>
      </c>
      <c r="G189" s="16">
        <v>0.16344159999999999</v>
      </c>
      <c r="H189" s="17" t="s">
        <v>1057</v>
      </c>
      <c r="I189" s="18" t="s">
        <v>1058</v>
      </c>
      <c r="J189" s="19" t="s">
        <v>573</v>
      </c>
    </row>
    <row r="190" spans="1:10" x14ac:dyDescent="0.15">
      <c r="A190" s="21" t="s">
        <v>1059</v>
      </c>
      <c r="B190" s="22" t="s">
        <v>81</v>
      </c>
      <c r="C190" s="12" t="s">
        <v>1060</v>
      </c>
      <c r="D190" s="13" t="s">
        <v>15</v>
      </c>
      <c r="E190" s="14">
        <v>-0.1731733</v>
      </c>
      <c r="F190" s="15">
        <v>4.1573790000000001E-3</v>
      </c>
      <c r="G190" s="16">
        <v>0.67277889999999996</v>
      </c>
      <c r="H190" s="17" t="s">
        <v>1061</v>
      </c>
      <c r="I190" s="18" t="s">
        <v>1062</v>
      </c>
      <c r="J190" s="19" t="s">
        <v>1063</v>
      </c>
    </row>
    <row r="191" spans="1:10" x14ac:dyDescent="0.15">
      <c r="A191" s="10" t="s">
        <v>1064</v>
      </c>
      <c r="B191" s="11" t="s">
        <v>1065</v>
      </c>
      <c r="C191" s="12" t="s">
        <v>1066</v>
      </c>
      <c r="D191" s="13" t="s">
        <v>15</v>
      </c>
      <c r="E191" s="14">
        <v>-0.42202499999999998</v>
      </c>
      <c r="F191" s="15">
        <v>4.1607789999999999E-3</v>
      </c>
      <c r="G191" s="16">
        <v>0.16344159999999999</v>
      </c>
      <c r="H191" s="17" t="s">
        <v>1067</v>
      </c>
      <c r="I191" s="18" t="s">
        <v>1068</v>
      </c>
      <c r="J191" s="19" t="s">
        <v>1069</v>
      </c>
    </row>
    <row r="192" spans="1:10" x14ac:dyDescent="0.15">
      <c r="A192" s="10" t="s">
        <v>1070</v>
      </c>
      <c r="B192" s="11" t="s">
        <v>1071</v>
      </c>
      <c r="C192" s="12" t="s">
        <v>1072</v>
      </c>
      <c r="D192" s="13" t="s">
        <v>15</v>
      </c>
      <c r="E192" s="14">
        <v>-0.23793160356988999</v>
      </c>
      <c r="F192" s="15">
        <v>4.1978575393207696E-3</v>
      </c>
      <c r="G192" s="16">
        <v>0.16344156245730601</v>
      </c>
      <c r="H192" s="17" t="s">
        <v>1073</v>
      </c>
      <c r="I192" s="18" t="s">
        <v>1074</v>
      </c>
      <c r="J192" s="19" t="s">
        <v>1075</v>
      </c>
    </row>
    <row r="193" spans="1:10" x14ac:dyDescent="0.15">
      <c r="A193" s="10" t="s">
        <v>1076</v>
      </c>
      <c r="B193" s="11" t="s">
        <v>1077</v>
      </c>
      <c r="C193" s="12" t="s">
        <v>1078</v>
      </c>
      <c r="D193" s="13" t="s">
        <v>15</v>
      </c>
      <c r="E193" s="14">
        <v>-0.27297253771904201</v>
      </c>
      <c r="F193" s="15">
        <v>4.2428340042559203E-3</v>
      </c>
      <c r="G193" s="16">
        <v>0.16344156245730601</v>
      </c>
      <c r="H193" s="17" t="s">
        <v>1079</v>
      </c>
      <c r="I193" s="18" t="s">
        <v>1080</v>
      </c>
      <c r="J193" s="19" t="s">
        <v>1081</v>
      </c>
    </row>
    <row r="194" spans="1:10" x14ac:dyDescent="0.15">
      <c r="A194" s="21" t="s">
        <v>1082</v>
      </c>
      <c r="B194" s="22" t="s">
        <v>1083</v>
      </c>
      <c r="C194" s="12" t="s">
        <v>1084</v>
      </c>
      <c r="D194" s="13" t="s">
        <v>15</v>
      </c>
      <c r="E194" s="14">
        <v>0.27589560000000002</v>
      </c>
      <c r="F194" s="15">
        <v>4.2471799999999997E-3</v>
      </c>
      <c r="G194" s="16">
        <v>0.67277889999999996</v>
      </c>
      <c r="H194" s="17" t="s">
        <v>1085</v>
      </c>
      <c r="I194" s="18" t="s">
        <v>1086</v>
      </c>
      <c r="J194" s="19" t="s">
        <v>1087</v>
      </c>
    </row>
    <row r="195" spans="1:10" x14ac:dyDescent="0.15">
      <c r="A195" s="21" t="s">
        <v>1088</v>
      </c>
      <c r="B195" s="22" t="s">
        <v>1089</v>
      </c>
      <c r="C195" s="12" t="s">
        <v>1090</v>
      </c>
      <c r="D195" s="13" t="s">
        <v>15</v>
      </c>
      <c r="E195" s="14">
        <v>-5.4652050000000001E-2</v>
      </c>
      <c r="F195" s="15">
        <v>4.2473830000000004E-3</v>
      </c>
      <c r="G195" s="16">
        <v>0.67277889999999996</v>
      </c>
      <c r="H195" s="17" t="s">
        <v>1091</v>
      </c>
      <c r="I195" s="18" t="s">
        <v>1092</v>
      </c>
      <c r="J195" s="19" t="s">
        <v>1093</v>
      </c>
    </row>
    <row r="196" spans="1:10" x14ac:dyDescent="0.15">
      <c r="A196" s="10" t="s">
        <v>1094</v>
      </c>
      <c r="B196" s="11" t="s">
        <v>1095</v>
      </c>
      <c r="C196" s="12" t="s">
        <v>1096</v>
      </c>
      <c r="D196" s="13" t="s">
        <v>15</v>
      </c>
      <c r="E196" s="14">
        <v>0.11306597616833899</v>
      </c>
      <c r="F196" s="15">
        <v>4.2589715380821503E-3</v>
      </c>
      <c r="G196" s="16">
        <v>0.16344156245730601</v>
      </c>
      <c r="H196" s="17" t="s">
        <v>237</v>
      </c>
      <c r="I196" s="18" t="s">
        <v>1097</v>
      </c>
      <c r="J196" s="19" t="s">
        <v>1098</v>
      </c>
    </row>
    <row r="197" spans="1:10" x14ac:dyDescent="0.15">
      <c r="A197" s="10" t="s">
        <v>1099</v>
      </c>
      <c r="B197" s="11" t="s">
        <v>1100</v>
      </c>
      <c r="C197" s="12" t="s">
        <v>1101</v>
      </c>
      <c r="D197" s="13" t="s">
        <v>39</v>
      </c>
      <c r="E197" s="14">
        <v>0.33075726143078299</v>
      </c>
      <c r="F197" s="15">
        <v>4.2624251515515103E-3</v>
      </c>
      <c r="G197" s="16">
        <v>0.16344156245730601</v>
      </c>
      <c r="H197" s="17" t="s">
        <v>1102</v>
      </c>
      <c r="I197" s="18" t="s">
        <v>1103</v>
      </c>
      <c r="J197" s="19" t="s">
        <v>1104</v>
      </c>
    </row>
    <row r="198" spans="1:10" x14ac:dyDescent="0.15">
      <c r="A198" s="21" t="s">
        <v>1105</v>
      </c>
      <c r="B198" s="22" t="s">
        <v>1106</v>
      </c>
      <c r="C198" s="12" t="s">
        <v>1107</v>
      </c>
      <c r="D198" s="13" t="s">
        <v>15</v>
      </c>
      <c r="E198" s="14">
        <v>8.5777119999999998E-2</v>
      </c>
      <c r="F198" s="15">
        <v>4.3052999999999998E-3</v>
      </c>
      <c r="G198" s="16">
        <v>0.67277889999999996</v>
      </c>
      <c r="H198" s="17" t="s">
        <v>1108</v>
      </c>
      <c r="I198" s="18" t="s">
        <v>1109</v>
      </c>
      <c r="J198" s="19" t="s">
        <v>1110</v>
      </c>
    </row>
    <row r="199" spans="1:10" x14ac:dyDescent="0.15">
      <c r="A199" s="21" t="s">
        <v>1111</v>
      </c>
      <c r="B199" s="22" t="s">
        <v>1112</v>
      </c>
      <c r="C199" s="12" t="s">
        <v>1113</v>
      </c>
      <c r="D199" s="13" t="s">
        <v>15</v>
      </c>
      <c r="E199" s="14">
        <v>-0.143795729010322</v>
      </c>
      <c r="F199" s="15">
        <v>4.3115293903955099E-3</v>
      </c>
      <c r="G199" s="16">
        <v>0.67277891043788096</v>
      </c>
      <c r="H199" s="17" t="s">
        <v>1114</v>
      </c>
      <c r="I199" s="18" t="s">
        <v>1115</v>
      </c>
      <c r="J199" s="19" t="s">
        <v>724</v>
      </c>
    </row>
    <row r="200" spans="1:10" x14ac:dyDescent="0.15">
      <c r="A200" s="10" t="s">
        <v>1116</v>
      </c>
      <c r="B200" s="11" t="s">
        <v>1117</v>
      </c>
      <c r="C200" s="12" t="s">
        <v>1118</v>
      </c>
      <c r="D200" s="13" t="s">
        <v>15</v>
      </c>
      <c r="E200" s="14">
        <v>-0.12868151470321301</v>
      </c>
      <c r="F200" s="15">
        <v>4.3288544850015797E-3</v>
      </c>
      <c r="G200" s="16">
        <v>0.16344156245730601</v>
      </c>
      <c r="H200" s="17" t="s">
        <v>1119</v>
      </c>
      <c r="I200" s="18" t="s">
        <v>1120</v>
      </c>
      <c r="J200" s="19" t="s">
        <v>1121</v>
      </c>
    </row>
    <row r="201" spans="1:10" x14ac:dyDescent="0.15">
      <c r="A201" s="10" t="s">
        <v>1122</v>
      </c>
      <c r="B201" s="11" t="s">
        <v>1123</v>
      </c>
      <c r="C201" s="12" t="s">
        <v>1124</v>
      </c>
      <c r="D201" s="13" t="s">
        <v>15</v>
      </c>
      <c r="E201" s="14">
        <v>-0.45343889999999998</v>
      </c>
      <c r="F201" s="15">
        <v>4.3412679999999997E-3</v>
      </c>
      <c r="G201" s="16">
        <v>0.16344159999999999</v>
      </c>
      <c r="H201" s="17" t="s">
        <v>1125</v>
      </c>
      <c r="I201" s="18" t="s">
        <v>1126</v>
      </c>
      <c r="J201" s="19" t="s">
        <v>1127</v>
      </c>
    </row>
    <row r="202" spans="1:10" x14ac:dyDescent="0.15">
      <c r="A202" s="10" t="s">
        <v>1128</v>
      </c>
      <c r="B202" s="11" t="s">
        <v>1129</v>
      </c>
      <c r="C202" s="12" t="s">
        <v>1130</v>
      </c>
      <c r="D202" s="13" t="s">
        <v>39</v>
      </c>
      <c r="E202" s="14">
        <v>-0.28556769999999998</v>
      </c>
      <c r="F202" s="15">
        <v>4.3525889999999996E-3</v>
      </c>
      <c r="G202" s="16">
        <v>0.16344159999999999</v>
      </c>
      <c r="H202" s="17" t="s">
        <v>1131</v>
      </c>
      <c r="I202" s="18" t="s">
        <v>1132</v>
      </c>
      <c r="J202" s="19" t="s">
        <v>1133</v>
      </c>
    </row>
    <row r="203" spans="1:10" x14ac:dyDescent="0.15">
      <c r="A203" s="10" t="s">
        <v>1134</v>
      </c>
      <c r="B203" s="11" t="s">
        <v>1135</v>
      </c>
      <c r="C203" s="12" t="s">
        <v>1136</v>
      </c>
      <c r="D203" s="13" t="s">
        <v>15</v>
      </c>
      <c r="E203" s="14">
        <v>-0.18116840000000001</v>
      </c>
      <c r="F203" s="15">
        <v>4.3650670000000003E-3</v>
      </c>
      <c r="G203" s="16">
        <v>0.16344159999999999</v>
      </c>
      <c r="H203" s="17" t="s">
        <v>1137</v>
      </c>
      <c r="I203" s="18" t="s">
        <v>1138</v>
      </c>
      <c r="J203" s="19" t="s">
        <v>1139</v>
      </c>
    </row>
    <row r="204" spans="1:10" x14ac:dyDescent="0.15">
      <c r="A204" s="10" t="s">
        <v>1140</v>
      </c>
      <c r="B204" s="11" t="s">
        <v>1141</v>
      </c>
      <c r="C204" s="12" t="s">
        <v>1142</v>
      </c>
      <c r="D204" s="13" t="s">
        <v>15</v>
      </c>
      <c r="E204" s="14">
        <v>-0.52161429999999998</v>
      </c>
      <c r="F204" s="15">
        <v>4.370919E-3</v>
      </c>
      <c r="G204" s="16">
        <v>0.16344159999999999</v>
      </c>
      <c r="H204" s="17" t="s">
        <v>1143</v>
      </c>
      <c r="I204" s="18" t="s">
        <v>1144</v>
      </c>
      <c r="J204" s="19" t="s">
        <v>1145</v>
      </c>
    </row>
    <row r="205" spans="1:10" x14ac:dyDescent="0.15">
      <c r="A205" s="10" t="s">
        <v>1146</v>
      </c>
      <c r="B205" s="11" t="s">
        <v>1147</v>
      </c>
      <c r="C205" s="12" t="s">
        <v>1148</v>
      </c>
      <c r="D205" s="13" t="s">
        <v>15</v>
      </c>
      <c r="E205" s="14">
        <v>0.164352</v>
      </c>
      <c r="F205" s="15">
        <v>4.4023810000000003E-3</v>
      </c>
      <c r="G205" s="16">
        <v>0.16344159999999999</v>
      </c>
      <c r="H205" s="17" t="s">
        <v>243</v>
      </c>
      <c r="I205" s="18" t="s">
        <v>1149</v>
      </c>
      <c r="J205" s="19" t="s">
        <v>1150</v>
      </c>
    </row>
    <row r="206" spans="1:10" x14ac:dyDescent="0.15">
      <c r="A206" s="10" t="s">
        <v>1151</v>
      </c>
      <c r="B206" s="11" t="s">
        <v>1152</v>
      </c>
      <c r="C206" s="12" t="s">
        <v>1153</v>
      </c>
      <c r="D206" s="13" t="s">
        <v>15</v>
      </c>
      <c r="E206" s="14">
        <v>-0.14583660000000001</v>
      </c>
      <c r="F206" s="15">
        <v>4.4026359999999997E-3</v>
      </c>
      <c r="G206" s="16">
        <v>0.16344159999999999</v>
      </c>
      <c r="H206" s="17" t="s">
        <v>1154</v>
      </c>
      <c r="I206" s="18" t="s">
        <v>1155</v>
      </c>
      <c r="J206" s="19" t="s">
        <v>1156</v>
      </c>
    </row>
    <row r="207" spans="1:10" x14ac:dyDescent="0.15">
      <c r="A207" s="10" t="s">
        <v>1157</v>
      </c>
      <c r="B207" s="11" t="s">
        <v>1158</v>
      </c>
      <c r="C207" s="12" t="s">
        <v>1159</v>
      </c>
      <c r="D207" s="13" t="s">
        <v>15</v>
      </c>
      <c r="E207" s="14">
        <v>-0.227352</v>
      </c>
      <c r="F207" s="15">
        <v>4.4077700000000001E-3</v>
      </c>
      <c r="G207" s="16">
        <v>0.16344159999999999</v>
      </c>
      <c r="H207" s="17" t="s">
        <v>1160</v>
      </c>
      <c r="I207" s="18" t="s">
        <v>1161</v>
      </c>
      <c r="J207" s="19" t="s">
        <v>1162</v>
      </c>
    </row>
    <row r="208" spans="1:10" x14ac:dyDescent="0.15">
      <c r="A208" s="10" t="s">
        <v>1163</v>
      </c>
      <c r="B208" s="11" t="s">
        <v>1164</v>
      </c>
      <c r="C208" s="12" t="s">
        <v>1165</v>
      </c>
      <c r="D208" s="13" t="s">
        <v>15</v>
      </c>
      <c r="E208" s="14">
        <v>-0.114758888636002</v>
      </c>
      <c r="F208" s="15">
        <v>4.4475942293848497E-3</v>
      </c>
      <c r="G208" s="16">
        <v>0.16344156245730601</v>
      </c>
      <c r="H208" s="17" t="s">
        <v>1166</v>
      </c>
      <c r="I208" s="18" t="s">
        <v>1167</v>
      </c>
      <c r="J208" s="19" t="s">
        <v>634</v>
      </c>
    </row>
    <row r="209" spans="1:10" x14ac:dyDescent="0.15">
      <c r="A209" s="21" t="s">
        <v>1168</v>
      </c>
      <c r="B209" s="22" t="s">
        <v>1169</v>
      </c>
      <c r="C209" s="12" t="s">
        <v>1170</v>
      </c>
      <c r="D209" s="13" t="s">
        <v>15</v>
      </c>
      <c r="E209" s="14">
        <v>-0.134866591174996</v>
      </c>
      <c r="F209" s="15">
        <v>4.4701820621758101E-3</v>
      </c>
      <c r="G209" s="16">
        <v>0.67277891043788096</v>
      </c>
      <c r="H209" s="17" t="s">
        <v>1171</v>
      </c>
      <c r="I209" s="18" t="s">
        <v>1172</v>
      </c>
      <c r="J209" s="19" t="s">
        <v>1173</v>
      </c>
    </row>
    <row r="210" spans="1:10" x14ac:dyDescent="0.15">
      <c r="A210" s="10" t="s">
        <v>1174</v>
      </c>
      <c r="B210" s="11" t="s">
        <v>1175</v>
      </c>
      <c r="C210" s="12" t="s">
        <v>1176</v>
      </c>
      <c r="D210" s="13" t="s">
        <v>15</v>
      </c>
      <c r="E210" s="14">
        <v>-0.3499679</v>
      </c>
      <c r="F210" s="15">
        <v>4.5218389999999997E-3</v>
      </c>
      <c r="G210" s="16">
        <v>0.16344159999999999</v>
      </c>
      <c r="H210" s="17" t="s">
        <v>249</v>
      </c>
      <c r="I210" s="18" t="s">
        <v>1177</v>
      </c>
      <c r="J210" s="19" t="s">
        <v>1178</v>
      </c>
    </row>
    <row r="211" spans="1:10" x14ac:dyDescent="0.15">
      <c r="A211" s="10" t="s">
        <v>1179</v>
      </c>
      <c r="B211" s="11" t="s">
        <v>1180</v>
      </c>
      <c r="C211" s="12" t="s">
        <v>1181</v>
      </c>
      <c r="D211" s="13" t="s">
        <v>15</v>
      </c>
      <c r="E211" s="14">
        <v>0.28281139618650702</v>
      </c>
      <c r="F211" s="15">
        <v>4.5370344452947001E-3</v>
      </c>
      <c r="G211" s="16">
        <v>0.16344156245730601</v>
      </c>
      <c r="H211" s="17" t="s">
        <v>1182</v>
      </c>
      <c r="I211" s="18" t="s">
        <v>1183</v>
      </c>
      <c r="J211" s="19" t="s">
        <v>1184</v>
      </c>
    </row>
    <row r="212" spans="1:10" x14ac:dyDescent="0.15">
      <c r="A212" s="10" t="s">
        <v>1185</v>
      </c>
      <c r="B212" s="11" t="s">
        <v>1186</v>
      </c>
      <c r="C212" s="12" t="s">
        <v>1187</v>
      </c>
      <c r="D212" s="13" t="s">
        <v>15</v>
      </c>
      <c r="E212" s="14">
        <v>-0.29677364478976498</v>
      </c>
      <c r="F212" s="15">
        <v>4.5534869265575102E-3</v>
      </c>
      <c r="G212" s="16">
        <v>0.16344156245730601</v>
      </c>
      <c r="H212" s="17" t="s">
        <v>1188</v>
      </c>
      <c r="I212" s="18" t="s">
        <v>1189</v>
      </c>
      <c r="J212" s="19" t="s">
        <v>1190</v>
      </c>
    </row>
    <row r="213" spans="1:10" x14ac:dyDescent="0.15">
      <c r="A213" s="10" t="s">
        <v>1191</v>
      </c>
      <c r="B213" s="11" t="s">
        <v>1192</v>
      </c>
      <c r="C213" s="12" t="s">
        <v>1193</v>
      </c>
      <c r="D213" s="13" t="s">
        <v>39</v>
      </c>
      <c r="E213" s="14">
        <v>0.1000634</v>
      </c>
      <c r="F213" s="15">
        <v>4.568969E-3</v>
      </c>
      <c r="G213" s="16">
        <v>0.16344159999999999</v>
      </c>
      <c r="H213" s="17" t="s">
        <v>1194</v>
      </c>
      <c r="I213" s="18" t="s">
        <v>1195</v>
      </c>
      <c r="J213" s="19" t="s">
        <v>1196</v>
      </c>
    </row>
    <row r="214" spans="1:10" x14ac:dyDescent="0.15">
      <c r="A214" s="10" t="s">
        <v>1197</v>
      </c>
      <c r="B214" s="11" t="s">
        <v>1198</v>
      </c>
      <c r="C214" s="12" t="s">
        <v>1199</v>
      </c>
      <c r="D214" s="13" t="s">
        <v>15</v>
      </c>
      <c r="E214" s="14">
        <v>-0.11557489999999999</v>
      </c>
      <c r="F214" s="15">
        <v>4.5959820000000002E-3</v>
      </c>
      <c r="G214" s="16">
        <v>0.16344159999999999</v>
      </c>
      <c r="H214" s="17" t="s">
        <v>1200</v>
      </c>
      <c r="I214" s="18" t="s">
        <v>1201</v>
      </c>
      <c r="J214" s="19" t="s">
        <v>384</v>
      </c>
    </row>
    <row r="215" spans="1:10" x14ac:dyDescent="0.15">
      <c r="A215" s="10" t="s">
        <v>1202</v>
      </c>
      <c r="B215" s="20"/>
      <c r="C215" s="12" t="s">
        <v>1203</v>
      </c>
      <c r="D215" s="13" t="s">
        <v>39</v>
      </c>
      <c r="E215" s="14">
        <v>-0.40360819999999997</v>
      </c>
      <c r="F215" s="15">
        <v>4.608638E-3</v>
      </c>
      <c r="G215" s="16">
        <v>0.16344159999999999</v>
      </c>
      <c r="H215" s="17" t="s">
        <v>1204</v>
      </c>
      <c r="I215" s="18" t="s">
        <v>1205</v>
      </c>
      <c r="J215" s="19" t="s">
        <v>1206</v>
      </c>
    </row>
    <row r="216" spans="1:10" x14ac:dyDescent="0.15">
      <c r="A216" s="10" t="s">
        <v>1207</v>
      </c>
      <c r="B216" s="20"/>
      <c r="C216" s="12" t="s">
        <v>1208</v>
      </c>
      <c r="D216" s="13" t="s">
        <v>15</v>
      </c>
      <c r="E216" s="14">
        <v>0.30825717330450603</v>
      </c>
      <c r="F216" s="15">
        <v>4.6203892756445297E-3</v>
      </c>
      <c r="G216" s="16">
        <v>0.16344156245730601</v>
      </c>
      <c r="H216" s="17" t="s">
        <v>1209</v>
      </c>
      <c r="I216" s="18" t="s">
        <v>1210</v>
      </c>
      <c r="J216" s="19" t="s">
        <v>1211</v>
      </c>
    </row>
    <row r="217" spans="1:10" x14ac:dyDescent="0.15">
      <c r="A217" s="10" t="s">
        <v>1212</v>
      </c>
      <c r="B217" s="11" t="s">
        <v>144</v>
      </c>
      <c r="C217" s="12" t="s">
        <v>1213</v>
      </c>
      <c r="D217" s="13" t="s">
        <v>15</v>
      </c>
      <c r="E217" s="14">
        <v>0.1451286</v>
      </c>
      <c r="F217" s="15">
        <v>4.6549440000000003E-3</v>
      </c>
      <c r="G217" s="16">
        <v>0.16344159999999999</v>
      </c>
      <c r="H217" s="17" t="s">
        <v>1214</v>
      </c>
      <c r="I217" s="18" t="s">
        <v>1215</v>
      </c>
      <c r="J217" s="19" t="s">
        <v>1216</v>
      </c>
    </row>
    <row r="218" spans="1:10" x14ac:dyDescent="0.15">
      <c r="A218" s="10" t="s">
        <v>1217</v>
      </c>
      <c r="B218" s="11" t="s">
        <v>1218</v>
      </c>
      <c r="C218" s="12" t="s">
        <v>1219</v>
      </c>
      <c r="D218" s="13" t="s">
        <v>15</v>
      </c>
      <c r="E218" s="14">
        <v>-0.28855360000000002</v>
      </c>
      <c r="F218" s="15">
        <v>4.6849040000000002E-3</v>
      </c>
      <c r="G218" s="16">
        <v>0.16344159999999999</v>
      </c>
      <c r="H218" s="17" t="s">
        <v>1220</v>
      </c>
      <c r="I218" s="18" t="s">
        <v>1221</v>
      </c>
      <c r="J218" s="19" t="s">
        <v>1222</v>
      </c>
    </row>
    <row r="219" spans="1:10" x14ac:dyDescent="0.15">
      <c r="A219" s="10" t="s">
        <v>1223</v>
      </c>
      <c r="B219" s="11" t="s">
        <v>1224</v>
      </c>
      <c r="C219" s="12" t="s">
        <v>1225</v>
      </c>
      <c r="D219" s="13" t="s">
        <v>15</v>
      </c>
      <c r="E219" s="14">
        <v>-0.21205640000000001</v>
      </c>
      <c r="F219" s="15">
        <v>4.7014630000000003E-3</v>
      </c>
      <c r="G219" s="16">
        <v>0.16344159999999999</v>
      </c>
      <c r="H219" s="17" t="s">
        <v>254</v>
      </c>
      <c r="I219" s="18" t="s">
        <v>1226</v>
      </c>
      <c r="J219" s="19" t="s">
        <v>1227</v>
      </c>
    </row>
    <row r="220" spans="1:10" x14ac:dyDescent="0.15">
      <c r="A220" s="10" t="s">
        <v>1228</v>
      </c>
      <c r="B220" s="20"/>
      <c r="C220" s="12" t="s">
        <v>1229</v>
      </c>
      <c r="D220" s="13" t="s">
        <v>15</v>
      </c>
      <c r="E220" s="14">
        <v>1.20882170415051</v>
      </c>
      <c r="F220" s="15">
        <v>4.7021116489008898E-3</v>
      </c>
      <c r="G220" s="16">
        <v>0.16344156245730601</v>
      </c>
      <c r="H220" s="17" t="s">
        <v>1230</v>
      </c>
      <c r="I220" s="18" t="s">
        <v>1231</v>
      </c>
      <c r="J220" s="19" t="s">
        <v>1232</v>
      </c>
    </row>
    <row r="221" spans="1:10" x14ac:dyDescent="0.15">
      <c r="A221" s="10" t="s">
        <v>1233</v>
      </c>
      <c r="B221" s="11" t="s">
        <v>1234</v>
      </c>
      <c r="C221" s="12" t="s">
        <v>1235</v>
      </c>
      <c r="D221" s="13" t="s">
        <v>15</v>
      </c>
      <c r="E221" s="14">
        <v>-0.34369339999999998</v>
      </c>
      <c r="F221" s="15">
        <v>4.756616E-3</v>
      </c>
      <c r="G221" s="16">
        <v>0.1646331</v>
      </c>
      <c r="H221" s="17" t="s">
        <v>1236</v>
      </c>
      <c r="I221" s="18" t="s">
        <v>1237</v>
      </c>
      <c r="J221" s="19" t="s">
        <v>1238</v>
      </c>
    </row>
    <row r="222" spans="1:10" x14ac:dyDescent="0.15">
      <c r="A222" s="10" t="s">
        <v>1239</v>
      </c>
      <c r="B222" s="11" t="s">
        <v>1240</v>
      </c>
      <c r="C222" s="12" t="s">
        <v>1241</v>
      </c>
      <c r="D222" s="13" t="s">
        <v>39</v>
      </c>
      <c r="E222" s="14">
        <v>0.11689140000000001</v>
      </c>
      <c r="F222" s="15">
        <v>4.8108070000000003E-3</v>
      </c>
      <c r="G222" s="16">
        <v>0.1646331</v>
      </c>
      <c r="H222" s="17" t="s">
        <v>1242</v>
      </c>
      <c r="I222" s="18" t="s">
        <v>1243</v>
      </c>
      <c r="J222" s="19" t="s">
        <v>19</v>
      </c>
    </row>
    <row r="223" spans="1:10" x14ac:dyDescent="0.15">
      <c r="A223" s="10" t="s">
        <v>1244</v>
      </c>
      <c r="B223" s="11" t="s">
        <v>1245</v>
      </c>
      <c r="C223" s="12" t="s">
        <v>1246</v>
      </c>
      <c r="D223" s="13" t="s">
        <v>15</v>
      </c>
      <c r="E223" s="14">
        <v>0.31754270000000001</v>
      </c>
      <c r="F223" s="15">
        <v>4.8137199999999996E-3</v>
      </c>
      <c r="G223" s="16">
        <v>0.1646331</v>
      </c>
      <c r="H223" s="17" t="s">
        <v>1247</v>
      </c>
      <c r="I223" s="18" t="s">
        <v>1248</v>
      </c>
      <c r="J223" s="19" t="s">
        <v>1249</v>
      </c>
    </row>
    <row r="224" spans="1:10" x14ac:dyDescent="0.15">
      <c r="A224" s="10" t="s">
        <v>1250</v>
      </c>
      <c r="B224" s="11" t="s">
        <v>1251</v>
      </c>
      <c r="C224" s="12" t="s">
        <v>1252</v>
      </c>
      <c r="D224" s="13" t="s">
        <v>15</v>
      </c>
      <c r="E224" s="14">
        <v>0.10167279999999999</v>
      </c>
      <c r="F224" s="15">
        <v>4.8555389999999999E-3</v>
      </c>
      <c r="G224" s="16">
        <v>0.1647401</v>
      </c>
      <c r="H224" s="17" t="s">
        <v>1253</v>
      </c>
      <c r="I224" s="18" t="s">
        <v>1254</v>
      </c>
      <c r="J224" s="19" t="s">
        <v>1255</v>
      </c>
    </row>
    <row r="225" spans="1:10" x14ac:dyDescent="0.15">
      <c r="A225" s="21" t="s">
        <v>1256</v>
      </c>
      <c r="B225" s="23"/>
      <c r="C225" s="12" t="s">
        <v>1257</v>
      </c>
      <c r="D225" s="13" t="s">
        <v>39</v>
      </c>
      <c r="E225" s="14">
        <v>-0.17843939952519799</v>
      </c>
      <c r="F225" s="15">
        <v>4.9291834222271597E-3</v>
      </c>
      <c r="G225" s="16">
        <v>0.67277891043788096</v>
      </c>
      <c r="H225" s="17" t="s">
        <v>1258</v>
      </c>
      <c r="I225" s="18" t="s">
        <v>1259</v>
      </c>
      <c r="J225" s="19" t="s">
        <v>1260</v>
      </c>
    </row>
    <row r="226" spans="1:10" x14ac:dyDescent="0.15">
      <c r="A226" s="21" t="s">
        <v>1261</v>
      </c>
      <c r="B226" s="22" t="s">
        <v>1262</v>
      </c>
      <c r="C226" s="12" t="s">
        <v>1263</v>
      </c>
      <c r="D226" s="13" t="s">
        <v>15</v>
      </c>
      <c r="E226" s="14">
        <v>-0.1236396</v>
      </c>
      <c r="F226" s="15">
        <v>4.9474280000000002E-3</v>
      </c>
      <c r="G226" s="16">
        <v>0.67277889999999996</v>
      </c>
      <c r="H226" s="17" t="s">
        <v>260</v>
      </c>
      <c r="I226" s="18" t="s">
        <v>1264</v>
      </c>
      <c r="J226" s="19" t="s">
        <v>1265</v>
      </c>
    </row>
    <row r="227" spans="1:10" x14ac:dyDescent="0.15">
      <c r="A227" s="10" t="s">
        <v>1266</v>
      </c>
      <c r="B227" s="11" t="s">
        <v>1267</v>
      </c>
      <c r="C227" s="12" t="s">
        <v>1268</v>
      </c>
      <c r="D227" s="13" t="s">
        <v>15</v>
      </c>
      <c r="E227" s="14">
        <v>-0.17209340000000001</v>
      </c>
      <c r="F227" s="15">
        <v>4.9553619999999996E-3</v>
      </c>
      <c r="G227" s="16">
        <v>0.16483529999999999</v>
      </c>
      <c r="H227" s="17" t="s">
        <v>1269</v>
      </c>
      <c r="I227" s="18" t="s">
        <v>1270</v>
      </c>
      <c r="J227" s="19" t="s">
        <v>1271</v>
      </c>
    </row>
    <row r="228" spans="1:10" x14ac:dyDescent="0.15">
      <c r="A228" s="21" t="s">
        <v>1272</v>
      </c>
      <c r="B228" s="22" t="s">
        <v>824</v>
      </c>
      <c r="C228" s="12" t="s">
        <v>1273</v>
      </c>
      <c r="D228" s="13" t="s">
        <v>15</v>
      </c>
      <c r="E228" s="14">
        <v>-8.4194710000000006E-2</v>
      </c>
      <c r="F228" s="15">
        <v>4.9609500000000004E-3</v>
      </c>
      <c r="G228" s="16">
        <v>0.67277889999999996</v>
      </c>
      <c r="H228" s="17" t="s">
        <v>1274</v>
      </c>
      <c r="I228" s="18" t="s">
        <v>1275</v>
      </c>
      <c r="J228" s="19" t="s">
        <v>1276</v>
      </c>
    </row>
    <row r="229" spans="1:10" x14ac:dyDescent="0.15">
      <c r="A229" s="10" t="s">
        <v>1277</v>
      </c>
      <c r="B229" s="11" t="s">
        <v>1278</v>
      </c>
      <c r="C229" s="12" t="s">
        <v>1279</v>
      </c>
      <c r="D229" s="13" t="s">
        <v>15</v>
      </c>
      <c r="E229" s="14">
        <v>-9.2990660000000003E-2</v>
      </c>
      <c r="F229" s="15">
        <v>4.9625349999999997E-3</v>
      </c>
      <c r="G229" s="16">
        <v>0.16483529999999999</v>
      </c>
      <c r="H229" s="17" t="s">
        <v>1280</v>
      </c>
      <c r="I229" s="18" t="s">
        <v>1281</v>
      </c>
      <c r="J229" s="19" t="s">
        <v>1282</v>
      </c>
    </row>
    <row r="230" spans="1:10" x14ac:dyDescent="0.15">
      <c r="A230" s="10" t="s">
        <v>1283</v>
      </c>
      <c r="B230" s="11" t="s">
        <v>1284</v>
      </c>
      <c r="C230" s="12" t="s">
        <v>1285</v>
      </c>
      <c r="D230" s="13" t="s">
        <v>15</v>
      </c>
      <c r="E230" s="14">
        <v>0.19401589999999999</v>
      </c>
      <c r="F230" s="15">
        <v>4.9964750000000002E-3</v>
      </c>
      <c r="G230" s="16">
        <v>0.16483529999999999</v>
      </c>
      <c r="H230" s="17" t="s">
        <v>266</v>
      </c>
      <c r="I230" s="18" t="s">
        <v>1286</v>
      </c>
      <c r="J230" s="19" t="s">
        <v>1287</v>
      </c>
    </row>
    <row r="231" spans="1:10" x14ac:dyDescent="0.15">
      <c r="A231" s="10" t="s">
        <v>1288</v>
      </c>
      <c r="B231" s="11" t="s">
        <v>1289</v>
      </c>
      <c r="C231" s="12" t="s">
        <v>1290</v>
      </c>
      <c r="D231" s="13" t="s">
        <v>15</v>
      </c>
      <c r="E231" s="14">
        <v>0.12883430000000001</v>
      </c>
      <c r="F231" s="15">
        <v>5.0087350000000003E-3</v>
      </c>
      <c r="G231" s="16">
        <v>0.16483529999999999</v>
      </c>
      <c r="H231" s="17" t="s">
        <v>1291</v>
      </c>
      <c r="I231" s="18" t="s">
        <v>1292</v>
      </c>
      <c r="J231" s="19" t="s">
        <v>1293</v>
      </c>
    </row>
    <row r="232" spans="1:10" x14ac:dyDescent="0.15">
      <c r="A232" s="10" t="s">
        <v>1294</v>
      </c>
      <c r="B232" s="11" t="s">
        <v>1295</v>
      </c>
      <c r="C232" s="12" t="s">
        <v>1296</v>
      </c>
      <c r="D232" s="13" t="s">
        <v>15</v>
      </c>
      <c r="E232" s="14">
        <v>-8.5335850000000005E-2</v>
      </c>
      <c r="F232" s="15">
        <v>5.0131910000000002E-3</v>
      </c>
      <c r="G232" s="16">
        <v>0.16483529999999999</v>
      </c>
      <c r="H232" s="17" t="s">
        <v>1297</v>
      </c>
      <c r="I232" s="18" t="s">
        <v>1298</v>
      </c>
      <c r="J232" s="19" t="s">
        <v>1299</v>
      </c>
    </row>
    <row r="233" spans="1:10" x14ac:dyDescent="0.15">
      <c r="A233" s="10" t="s">
        <v>1300</v>
      </c>
      <c r="B233" s="11" t="s">
        <v>1301</v>
      </c>
      <c r="C233" s="12" t="s">
        <v>1302</v>
      </c>
      <c r="D233" s="13" t="s">
        <v>15</v>
      </c>
      <c r="E233" s="14">
        <v>-0.2941877</v>
      </c>
      <c r="F233" s="15">
        <v>5.0873460000000004E-3</v>
      </c>
      <c r="G233" s="16">
        <v>0.1652623</v>
      </c>
      <c r="H233" s="17" t="s">
        <v>179</v>
      </c>
      <c r="I233" s="18" t="s">
        <v>1303</v>
      </c>
      <c r="J233" s="19" t="s">
        <v>1304</v>
      </c>
    </row>
    <row r="234" spans="1:10" x14ac:dyDescent="0.15">
      <c r="A234" s="21" t="s">
        <v>1305</v>
      </c>
      <c r="B234" s="22" t="s">
        <v>1306</v>
      </c>
      <c r="C234" s="12" t="s">
        <v>1307</v>
      </c>
      <c r="D234" s="13" t="s">
        <v>39</v>
      </c>
      <c r="E234" s="14">
        <v>0.82789140000000006</v>
      </c>
      <c r="F234" s="15">
        <v>5.0893229999999998E-3</v>
      </c>
      <c r="G234" s="16">
        <v>0.67277889999999996</v>
      </c>
      <c r="H234" s="17" t="s">
        <v>1308</v>
      </c>
      <c r="I234" s="18" t="s">
        <v>1309</v>
      </c>
      <c r="J234" s="19" t="s">
        <v>1310</v>
      </c>
    </row>
    <row r="235" spans="1:10" x14ac:dyDescent="0.15">
      <c r="A235" s="21" t="s">
        <v>1311</v>
      </c>
      <c r="B235" s="23"/>
      <c r="C235" s="12" t="s">
        <v>1312</v>
      </c>
      <c r="D235" s="13" t="s">
        <v>15</v>
      </c>
      <c r="E235" s="14">
        <v>-8.8530313004649294E-2</v>
      </c>
      <c r="F235" s="15">
        <v>5.0930412696324799E-3</v>
      </c>
      <c r="G235" s="16">
        <v>0.67277891043788096</v>
      </c>
      <c r="H235" s="17" t="s">
        <v>1313</v>
      </c>
      <c r="I235" s="18" t="s">
        <v>1314</v>
      </c>
      <c r="J235" s="19" t="s">
        <v>401</v>
      </c>
    </row>
    <row r="236" spans="1:10" x14ac:dyDescent="0.15">
      <c r="A236" s="10" t="s">
        <v>1315</v>
      </c>
      <c r="B236" s="11" t="s">
        <v>1316</v>
      </c>
      <c r="C236" s="12" t="s">
        <v>1317</v>
      </c>
      <c r="D236" s="13" t="s">
        <v>15</v>
      </c>
      <c r="E236" s="14">
        <v>7.9995783382734706E-2</v>
      </c>
      <c r="F236" s="15">
        <v>5.1194630640701896E-3</v>
      </c>
      <c r="G236" s="16">
        <v>0.165262262333389</v>
      </c>
      <c r="H236" s="17" t="s">
        <v>1318</v>
      </c>
      <c r="I236" s="18" t="s">
        <v>1319</v>
      </c>
      <c r="J236" s="19" t="s">
        <v>1320</v>
      </c>
    </row>
    <row r="237" spans="1:10" x14ac:dyDescent="0.15">
      <c r="A237" s="10" t="s">
        <v>1321</v>
      </c>
      <c r="B237" s="11" t="s">
        <v>1322</v>
      </c>
      <c r="C237" s="12" t="s">
        <v>1323</v>
      </c>
      <c r="D237" s="13" t="s">
        <v>15</v>
      </c>
      <c r="E237" s="14">
        <v>-0.27542359999999999</v>
      </c>
      <c r="F237" s="15">
        <v>5.1345109999999996E-3</v>
      </c>
      <c r="G237" s="16">
        <v>0.1652623</v>
      </c>
      <c r="H237" s="17" t="s">
        <v>1324</v>
      </c>
      <c r="I237" s="18" t="s">
        <v>1325</v>
      </c>
      <c r="J237" s="19" t="s">
        <v>1326</v>
      </c>
    </row>
    <row r="238" spans="1:10" x14ac:dyDescent="0.15">
      <c r="A238" s="10" t="s">
        <v>1327</v>
      </c>
      <c r="B238" s="11" t="s">
        <v>1328</v>
      </c>
      <c r="C238" s="12" t="s">
        <v>1329</v>
      </c>
      <c r="D238" s="13" t="s">
        <v>15</v>
      </c>
      <c r="E238" s="14">
        <v>0.1469636</v>
      </c>
      <c r="F238" s="15">
        <v>5.1413240000000001E-3</v>
      </c>
      <c r="G238" s="16">
        <v>0.1652623</v>
      </c>
      <c r="H238" s="17" t="s">
        <v>1330</v>
      </c>
      <c r="I238" s="18" t="s">
        <v>1331</v>
      </c>
      <c r="J238" s="19" t="s">
        <v>1332</v>
      </c>
    </row>
    <row r="239" spans="1:10" x14ac:dyDescent="0.15">
      <c r="A239" s="10" t="s">
        <v>1333</v>
      </c>
      <c r="B239" s="11" t="s">
        <v>1334</v>
      </c>
      <c r="C239" s="12" t="s">
        <v>1335</v>
      </c>
      <c r="D239" s="13" t="s">
        <v>15</v>
      </c>
      <c r="E239" s="14">
        <v>-8.2063780000000003E-2</v>
      </c>
      <c r="F239" s="15">
        <v>5.1426140000000002E-3</v>
      </c>
      <c r="G239" s="16">
        <v>0.1652623</v>
      </c>
      <c r="H239" s="17" t="s">
        <v>1336</v>
      </c>
      <c r="I239" s="18" t="s">
        <v>1337</v>
      </c>
      <c r="J239" s="19" t="s">
        <v>1338</v>
      </c>
    </row>
    <row r="240" spans="1:10" x14ac:dyDescent="0.15">
      <c r="A240" s="10" t="s">
        <v>1339</v>
      </c>
      <c r="B240" s="11" t="s">
        <v>1340</v>
      </c>
      <c r="C240" s="12" t="s">
        <v>1341</v>
      </c>
      <c r="D240" s="13" t="s">
        <v>15</v>
      </c>
      <c r="E240" s="14">
        <v>-0.24115980000000001</v>
      </c>
      <c r="F240" s="15">
        <v>5.2293549999999998E-3</v>
      </c>
      <c r="G240" s="16">
        <v>0.1656154</v>
      </c>
      <c r="H240" s="17" t="s">
        <v>1342</v>
      </c>
      <c r="I240" s="18" t="s">
        <v>1343</v>
      </c>
      <c r="J240" s="19" t="s">
        <v>1344</v>
      </c>
    </row>
    <row r="241" spans="1:10" x14ac:dyDescent="0.15">
      <c r="A241" s="21" t="s">
        <v>1345</v>
      </c>
      <c r="B241" s="22" t="s">
        <v>1346</v>
      </c>
      <c r="C241" s="12" t="s">
        <v>1347</v>
      </c>
      <c r="D241" s="13" t="s">
        <v>15</v>
      </c>
      <c r="E241" s="14">
        <v>-0.14406852888181501</v>
      </c>
      <c r="F241" s="15">
        <v>5.2687222496410301E-3</v>
      </c>
      <c r="G241" s="16">
        <v>0.67277891043788096</v>
      </c>
      <c r="H241" s="17" t="s">
        <v>1348</v>
      </c>
      <c r="I241" s="18" t="s">
        <v>1349</v>
      </c>
      <c r="J241" s="19" t="s">
        <v>1350</v>
      </c>
    </row>
    <row r="242" spans="1:10" x14ac:dyDescent="0.15">
      <c r="A242" s="21" t="s">
        <v>639</v>
      </c>
      <c r="B242" s="23"/>
      <c r="C242" s="12" t="s">
        <v>640</v>
      </c>
      <c r="D242" s="13" t="s">
        <v>15</v>
      </c>
      <c r="E242" s="14">
        <v>-0.110418539624889</v>
      </c>
      <c r="F242" s="15">
        <v>5.3510273738214898E-3</v>
      </c>
      <c r="G242" s="16">
        <v>0.67277891043788096</v>
      </c>
      <c r="H242" s="17" t="s">
        <v>1351</v>
      </c>
      <c r="I242" s="18" t="s">
        <v>1352</v>
      </c>
      <c r="J242" s="19" t="s">
        <v>1353</v>
      </c>
    </row>
    <row r="243" spans="1:10" x14ac:dyDescent="0.15">
      <c r="A243" s="10" t="s">
        <v>1354</v>
      </c>
      <c r="B243" s="11" t="s">
        <v>1355</v>
      </c>
      <c r="C243" s="12" t="s">
        <v>1356</v>
      </c>
      <c r="D243" s="13" t="s">
        <v>15</v>
      </c>
      <c r="E243" s="14">
        <v>0.12780820000000001</v>
      </c>
      <c r="F243" s="15">
        <v>5.3648309999999996E-3</v>
      </c>
      <c r="G243" s="16">
        <v>0.1656154</v>
      </c>
      <c r="H243" s="17" t="s">
        <v>1357</v>
      </c>
      <c r="I243" s="18" t="s">
        <v>1358</v>
      </c>
      <c r="J243" s="19" t="s">
        <v>1359</v>
      </c>
    </row>
    <row r="244" spans="1:10" x14ac:dyDescent="0.15">
      <c r="A244" s="21" t="s">
        <v>1360</v>
      </c>
      <c r="B244" s="22" t="s">
        <v>1361</v>
      </c>
      <c r="C244" s="12" t="s">
        <v>1362</v>
      </c>
      <c r="D244" s="13" t="s">
        <v>39</v>
      </c>
      <c r="E244" s="14">
        <v>-0.24167487891797601</v>
      </c>
      <c r="F244" s="15">
        <v>5.4299050979001104E-3</v>
      </c>
      <c r="G244" s="16">
        <v>0.67277891043788096</v>
      </c>
      <c r="H244" s="17" t="s">
        <v>1363</v>
      </c>
      <c r="I244" s="18" t="s">
        <v>1364</v>
      </c>
      <c r="J244" s="19" t="s">
        <v>1365</v>
      </c>
    </row>
    <row r="245" spans="1:10" x14ac:dyDescent="0.15">
      <c r="A245" s="21" t="s">
        <v>1366</v>
      </c>
      <c r="B245" s="22" t="s">
        <v>1367</v>
      </c>
      <c r="C245" s="12" t="s">
        <v>1368</v>
      </c>
      <c r="D245" s="13" t="s">
        <v>15</v>
      </c>
      <c r="E245" s="14">
        <v>-4.6216149999999998E-2</v>
      </c>
      <c r="F245" s="15">
        <v>5.4620199999999997E-3</v>
      </c>
      <c r="G245" s="16">
        <v>0.67277889999999996</v>
      </c>
      <c r="H245" s="17" t="s">
        <v>1369</v>
      </c>
      <c r="I245" s="18" t="s">
        <v>1370</v>
      </c>
      <c r="J245" s="19" t="s">
        <v>796</v>
      </c>
    </row>
    <row r="246" spans="1:10" x14ac:dyDescent="0.15">
      <c r="A246" s="21" t="s">
        <v>1371</v>
      </c>
      <c r="B246" s="22" t="s">
        <v>1089</v>
      </c>
      <c r="C246" s="12" t="s">
        <v>1372</v>
      </c>
      <c r="D246" s="13" t="s">
        <v>15</v>
      </c>
      <c r="E246" s="14">
        <v>-0.126505843924682</v>
      </c>
      <c r="F246" s="15">
        <v>5.4624193119798704E-3</v>
      </c>
      <c r="G246" s="16">
        <v>0.67277891043788096</v>
      </c>
      <c r="H246" s="17" t="s">
        <v>1373</v>
      </c>
      <c r="I246" s="18" t="s">
        <v>1374</v>
      </c>
      <c r="J246" s="19" t="s">
        <v>1375</v>
      </c>
    </row>
    <row r="247" spans="1:10" x14ac:dyDescent="0.15">
      <c r="A247" s="10" t="s">
        <v>1376</v>
      </c>
      <c r="B247" s="11" t="s">
        <v>1377</v>
      </c>
      <c r="C247" s="12" t="s">
        <v>1378</v>
      </c>
      <c r="D247" s="13" t="s">
        <v>15</v>
      </c>
      <c r="E247" s="14">
        <v>-0.40511419999999998</v>
      </c>
      <c r="F247" s="15">
        <v>5.4872200000000001E-3</v>
      </c>
      <c r="G247" s="16">
        <v>0.1656154</v>
      </c>
      <c r="H247" s="17" t="s">
        <v>1379</v>
      </c>
      <c r="I247" s="18" t="s">
        <v>1380</v>
      </c>
      <c r="J247" s="19" t="s">
        <v>1381</v>
      </c>
    </row>
    <row r="248" spans="1:10" x14ac:dyDescent="0.15">
      <c r="A248" s="10" t="s">
        <v>1382</v>
      </c>
      <c r="B248" s="11" t="s">
        <v>1383</v>
      </c>
      <c r="C248" s="12" t="s">
        <v>1384</v>
      </c>
      <c r="D248" s="13" t="s">
        <v>15</v>
      </c>
      <c r="E248" s="14">
        <v>-0.19182550000000001</v>
      </c>
      <c r="F248" s="15">
        <v>5.497633E-3</v>
      </c>
      <c r="G248" s="16">
        <v>0.1656154</v>
      </c>
      <c r="H248" s="17" t="s">
        <v>1385</v>
      </c>
      <c r="I248" s="18" t="s">
        <v>1386</v>
      </c>
      <c r="J248" s="19" t="s">
        <v>1387</v>
      </c>
    </row>
    <row r="249" spans="1:10" x14ac:dyDescent="0.15">
      <c r="A249" s="10" t="s">
        <v>1388</v>
      </c>
      <c r="B249" s="11" t="s">
        <v>1389</v>
      </c>
      <c r="C249" s="12" t="s">
        <v>1390</v>
      </c>
      <c r="D249" s="13" t="s">
        <v>15</v>
      </c>
      <c r="E249" s="14">
        <v>0.20694431860337401</v>
      </c>
      <c r="F249" s="15">
        <v>5.5470016503023599E-3</v>
      </c>
      <c r="G249" s="16">
        <v>0.16561539998444599</v>
      </c>
      <c r="H249" s="17" t="s">
        <v>1391</v>
      </c>
      <c r="I249" s="18" t="s">
        <v>1392</v>
      </c>
      <c r="J249" s="19" t="s">
        <v>1393</v>
      </c>
    </row>
    <row r="250" spans="1:10" x14ac:dyDescent="0.15">
      <c r="A250" s="10" t="s">
        <v>1394</v>
      </c>
      <c r="B250" s="11" t="s">
        <v>48</v>
      </c>
      <c r="C250" s="12" t="s">
        <v>1395</v>
      </c>
      <c r="D250" s="13" t="s">
        <v>15</v>
      </c>
      <c r="E250" s="14">
        <v>0.53510347196188601</v>
      </c>
      <c r="F250" s="15">
        <v>5.5943329068627702E-3</v>
      </c>
      <c r="G250" s="16">
        <v>0.16561539998444599</v>
      </c>
      <c r="H250" s="17" t="s">
        <v>1396</v>
      </c>
      <c r="I250" s="18" t="s">
        <v>1397</v>
      </c>
      <c r="J250" s="19" t="s">
        <v>1398</v>
      </c>
    </row>
    <row r="251" spans="1:10" x14ac:dyDescent="0.15">
      <c r="A251" s="10" t="s">
        <v>1399</v>
      </c>
      <c r="B251" s="11" t="s">
        <v>1400</v>
      </c>
      <c r="C251" s="12" t="s">
        <v>1401</v>
      </c>
      <c r="D251" s="13" t="s">
        <v>15</v>
      </c>
      <c r="E251" s="14">
        <v>-0.2665592</v>
      </c>
      <c r="F251" s="15">
        <v>5.5995250000000002E-3</v>
      </c>
      <c r="G251" s="16">
        <v>0.1656154</v>
      </c>
      <c r="H251" s="17" t="s">
        <v>277</v>
      </c>
      <c r="I251" s="18" t="s">
        <v>1402</v>
      </c>
      <c r="J251" s="19" t="s">
        <v>802</v>
      </c>
    </row>
    <row r="252" spans="1:10" x14ac:dyDescent="0.15">
      <c r="A252" s="10" t="s">
        <v>1403</v>
      </c>
      <c r="B252" s="11" t="s">
        <v>1404</v>
      </c>
      <c r="C252" s="12" t="s">
        <v>1405</v>
      </c>
      <c r="D252" s="13" t="s">
        <v>15</v>
      </c>
      <c r="E252" s="14">
        <v>-9.9381889561582504E-2</v>
      </c>
      <c r="F252" s="15">
        <v>5.6443507013249697E-3</v>
      </c>
      <c r="G252" s="16">
        <v>0.16561539998444599</v>
      </c>
      <c r="H252" s="17" t="s">
        <v>1406</v>
      </c>
      <c r="I252" s="18" t="s">
        <v>1407</v>
      </c>
      <c r="J252" s="19" t="s">
        <v>1408</v>
      </c>
    </row>
    <row r="253" spans="1:10" x14ac:dyDescent="0.15">
      <c r="A253" s="10" t="s">
        <v>1409</v>
      </c>
      <c r="B253" s="11" t="s">
        <v>1410</v>
      </c>
      <c r="C253" s="12" t="s">
        <v>1411</v>
      </c>
      <c r="D253" s="13" t="s">
        <v>15</v>
      </c>
      <c r="E253" s="14">
        <v>-0.16124930000000001</v>
      </c>
      <c r="F253" s="15">
        <v>5.6613870000000004E-3</v>
      </c>
      <c r="G253" s="16">
        <v>0.1656154</v>
      </c>
      <c r="H253" s="17" t="s">
        <v>1412</v>
      </c>
      <c r="I253" s="18" t="s">
        <v>1413</v>
      </c>
      <c r="J253" s="19" t="s">
        <v>1414</v>
      </c>
    </row>
    <row r="254" spans="1:10" x14ac:dyDescent="0.15">
      <c r="A254" s="10" t="s">
        <v>1415</v>
      </c>
      <c r="B254" s="11" t="s">
        <v>770</v>
      </c>
      <c r="C254" s="12" t="s">
        <v>1416</v>
      </c>
      <c r="D254" s="13" t="s">
        <v>15</v>
      </c>
      <c r="E254" s="14">
        <v>0.53699649999999999</v>
      </c>
      <c r="F254" s="15">
        <v>5.6740189999999998E-3</v>
      </c>
      <c r="G254" s="16">
        <v>0.1656154</v>
      </c>
      <c r="H254" s="17" t="s">
        <v>1417</v>
      </c>
      <c r="I254" s="18" t="s">
        <v>1418</v>
      </c>
      <c r="J254" s="19" t="s">
        <v>1419</v>
      </c>
    </row>
    <row r="255" spans="1:10" x14ac:dyDescent="0.15">
      <c r="A255" s="10" t="s">
        <v>1420</v>
      </c>
      <c r="B255" s="11" t="s">
        <v>1421</v>
      </c>
      <c r="C255" s="12" t="s">
        <v>1422</v>
      </c>
      <c r="D255" s="13" t="s">
        <v>15</v>
      </c>
      <c r="E255" s="14">
        <v>-0.7191978</v>
      </c>
      <c r="F255" s="15">
        <v>5.6901469999999996E-3</v>
      </c>
      <c r="G255" s="16">
        <v>0.1656154</v>
      </c>
      <c r="H255" s="17" t="s">
        <v>1423</v>
      </c>
      <c r="I255" s="18" t="s">
        <v>1424</v>
      </c>
      <c r="J255" s="19" t="s">
        <v>1425</v>
      </c>
    </row>
    <row r="256" spans="1:10" x14ac:dyDescent="0.15">
      <c r="A256" s="10" t="s">
        <v>1426</v>
      </c>
      <c r="B256" s="11" t="s">
        <v>155</v>
      </c>
      <c r="C256" s="12" t="s">
        <v>1427</v>
      </c>
      <c r="D256" s="13" t="s">
        <v>15</v>
      </c>
      <c r="E256" s="14">
        <v>0.56827490000000003</v>
      </c>
      <c r="F256" s="15">
        <v>5.6933890000000001E-3</v>
      </c>
      <c r="G256" s="16">
        <v>0.1656154</v>
      </c>
      <c r="H256" s="17" t="s">
        <v>1428</v>
      </c>
      <c r="I256" s="18" t="s">
        <v>1429</v>
      </c>
      <c r="J256" s="19" t="s">
        <v>1430</v>
      </c>
    </row>
    <row r="257" spans="1:10" x14ac:dyDescent="0.15">
      <c r="A257" s="10" t="s">
        <v>1431</v>
      </c>
      <c r="B257" s="11" t="s">
        <v>1432</v>
      </c>
      <c r="C257" s="12" t="s">
        <v>1433</v>
      </c>
      <c r="D257" s="13" t="s">
        <v>15</v>
      </c>
      <c r="E257" s="14">
        <v>-0.30026770000000003</v>
      </c>
      <c r="F257" s="15">
        <v>5.7092870000000004E-3</v>
      </c>
      <c r="G257" s="16">
        <v>0.1656154</v>
      </c>
      <c r="H257" s="17" t="s">
        <v>1434</v>
      </c>
      <c r="I257" s="18" t="s">
        <v>1435</v>
      </c>
      <c r="J257" s="19" t="s">
        <v>1436</v>
      </c>
    </row>
    <row r="258" spans="1:10" x14ac:dyDescent="0.15">
      <c r="A258" s="10" t="s">
        <v>1437</v>
      </c>
      <c r="B258" s="11" t="s">
        <v>1438</v>
      </c>
      <c r="C258" s="12" t="s">
        <v>1439</v>
      </c>
      <c r="D258" s="13" t="s">
        <v>15</v>
      </c>
      <c r="E258" s="14">
        <v>-0.1622082</v>
      </c>
      <c r="F258" s="15">
        <v>5.7590990000000002E-3</v>
      </c>
      <c r="G258" s="16">
        <v>0.1656154</v>
      </c>
      <c r="H258" s="17" t="s">
        <v>282</v>
      </c>
      <c r="I258" s="18" t="s">
        <v>1440</v>
      </c>
      <c r="J258" s="19" t="s">
        <v>561</v>
      </c>
    </row>
    <row r="259" spans="1:10" x14ac:dyDescent="0.15">
      <c r="A259" s="10" t="s">
        <v>1441</v>
      </c>
      <c r="B259" s="11" t="s">
        <v>1442</v>
      </c>
      <c r="C259" s="12" t="s">
        <v>1443</v>
      </c>
      <c r="D259" s="13" t="s">
        <v>15</v>
      </c>
      <c r="E259" s="14">
        <v>-0.38356916339042002</v>
      </c>
      <c r="F259" s="15">
        <v>5.7791163202525796E-3</v>
      </c>
      <c r="G259" s="16">
        <v>0.16561539998444599</v>
      </c>
      <c r="H259" s="17" t="s">
        <v>1444</v>
      </c>
      <c r="I259" s="18" t="s">
        <v>1445</v>
      </c>
      <c r="J259" s="19" t="s">
        <v>1446</v>
      </c>
    </row>
    <row r="260" spans="1:10" x14ac:dyDescent="0.15">
      <c r="A260" s="10" t="s">
        <v>1447</v>
      </c>
      <c r="B260" s="11" t="s">
        <v>1448</v>
      </c>
      <c r="C260" s="12" t="s">
        <v>1449</v>
      </c>
      <c r="D260" s="13" t="s">
        <v>15</v>
      </c>
      <c r="E260" s="14">
        <v>-0.219851195436986</v>
      </c>
      <c r="F260" s="15">
        <v>5.8421221388230702E-3</v>
      </c>
      <c r="G260" s="16">
        <v>0.16561539998444599</v>
      </c>
      <c r="H260" s="17" t="s">
        <v>1450</v>
      </c>
      <c r="I260" s="18" t="s">
        <v>1451</v>
      </c>
      <c r="J260" s="19" t="s">
        <v>1452</v>
      </c>
    </row>
    <row r="261" spans="1:10" x14ac:dyDescent="0.15">
      <c r="A261" s="21" t="s">
        <v>1453</v>
      </c>
      <c r="B261" s="22" t="s">
        <v>1454</v>
      </c>
      <c r="C261" s="12" t="s">
        <v>1455</v>
      </c>
      <c r="D261" s="13" t="s">
        <v>15</v>
      </c>
      <c r="E261" s="14">
        <v>0.18088499999999999</v>
      </c>
      <c r="F261" s="15">
        <v>5.8627970000000003E-3</v>
      </c>
      <c r="G261" s="16">
        <v>0.67277889999999996</v>
      </c>
      <c r="H261" s="17" t="s">
        <v>1456</v>
      </c>
      <c r="I261" s="18" t="s">
        <v>1457</v>
      </c>
      <c r="J261" s="19" t="s">
        <v>1458</v>
      </c>
    </row>
    <row r="262" spans="1:10" x14ac:dyDescent="0.15">
      <c r="A262" s="10" t="s">
        <v>1459</v>
      </c>
      <c r="B262" s="11" t="s">
        <v>1460</v>
      </c>
      <c r="C262" s="12" t="s">
        <v>1461</v>
      </c>
      <c r="D262" s="13" t="s">
        <v>15</v>
      </c>
      <c r="E262" s="14">
        <v>-0.24047450000000001</v>
      </c>
      <c r="F262" s="15">
        <v>5.8760790000000002E-3</v>
      </c>
      <c r="G262" s="16">
        <v>0.1656154</v>
      </c>
      <c r="H262" s="17" t="s">
        <v>1462</v>
      </c>
      <c r="I262" s="18" t="s">
        <v>1463</v>
      </c>
      <c r="J262" s="19" t="s">
        <v>908</v>
      </c>
    </row>
    <row r="263" spans="1:10" x14ac:dyDescent="0.15">
      <c r="A263" s="10" t="s">
        <v>1464</v>
      </c>
      <c r="B263" s="11" t="s">
        <v>1465</v>
      </c>
      <c r="C263" s="12" t="s">
        <v>1466</v>
      </c>
      <c r="D263" s="13" t="s">
        <v>15</v>
      </c>
      <c r="E263" s="14">
        <v>-5.9428670000000003E-2</v>
      </c>
      <c r="F263" s="15">
        <v>5.8961370000000001E-3</v>
      </c>
      <c r="G263" s="16">
        <v>0.1656154</v>
      </c>
      <c r="H263" s="17" t="s">
        <v>1467</v>
      </c>
      <c r="I263" s="18" t="s">
        <v>1468</v>
      </c>
      <c r="J263" s="19" t="s">
        <v>1469</v>
      </c>
    </row>
    <row r="264" spans="1:10" x14ac:dyDescent="0.15">
      <c r="A264" s="10" t="s">
        <v>1470</v>
      </c>
      <c r="B264" s="11" t="s">
        <v>1471</v>
      </c>
      <c r="C264" s="12" t="s">
        <v>1472</v>
      </c>
      <c r="D264" s="13" t="s">
        <v>15</v>
      </c>
      <c r="E264" s="14">
        <v>7.1450236664393693E-2</v>
      </c>
      <c r="F264" s="15">
        <v>5.9321456165173899E-3</v>
      </c>
      <c r="G264" s="16">
        <v>0.16561539998444599</v>
      </c>
      <c r="H264" s="17" t="s">
        <v>1473</v>
      </c>
      <c r="I264" s="18" t="s">
        <v>1474</v>
      </c>
      <c r="J264" s="19" t="s">
        <v>1475</v>
      </c>
    </row>
    <row r="265" spans="1:10" x14ac:dyDescent="0.15">
      <c r="A265" s="10" t="s">
        <v>1476</v>
      </c>
      <c r="B265" s="11" t="s">
        <v>1477</v>
      </c>
      <c r="C265" s="12" t="s">
        <v>1478</v>
      </c>
      <c r="D265" s="13" t="s">
        <v>15</v>
      </c>
      <c r="E265" s="14">
        <v>-0.1132855</v>
      </c>
      <c r="F265" s="15">
        <v>5.942386E-3</v>
      </c>
      <c r="G265" s="16">
        <v>0.1656154</v>
      </c>
      <c r="H265" s="17" t="s">
        <v>1479</v>
      </c>
      <c r="I265" s="18" t="s">
        <v>1480</v>
      </c>
      <c r="J265" s="19" t="s">
        <v>1481</v>
      </c>
    </row>
    <row r="266" spans="1:10" x14ac:dyDescent="0.15">
      <c r="A266" s="10" t="s">
        <v>1482</v>
      </c>
      <c r="B266" s="11" t="s">
        <v>110</v>
      </c>
      <c r="C266" s="12" t="s">
        <v>1483</v>
      </c>
      <c r="D266" s="13" t="s">
        <v>15</v>
      </c>
      <c r="E266" s="14">
        <v>0.232238</v>
      </c>
      <c r="F266" s="15">
        <v>5.9539110000000001E-3</v>
      </c>
      <c r="G266" s="16">
        <v>0.1656154</v>
      </c>
      <c r="H266" s="17" t="s">
        <v>1484</v>
      </c>
      <c r="I266" s="18" t="s">
        <v>1485</v>
      </c>
      <c r="J266" s="19" t="s">
        <v>1486</v>
      </c>
    </row>
    <row r="267" spans="1:10" x14ac:dyDescent="0.15">
      <c r="A267" s="10" t="s">
        <v>1487</v>
      </c>
      <c r="B267" s="11" t="s">
        <v>1488</v>
      </c>
      <c r="C267" s="12" t="s">
        <v>1489</v>
      </c>
      <c r="D267" s="13" t="s">
        <v>39</v>
      </c>
      <c r="E267" s="14">
        <v>-0.2269043</v>
      </c>
      <c r="F267" s="15">
        <v>5.9792109999999999E-3</v>
      </c>
      <c r="G267" s="16">
        <v>0.1656154</v>
      </c>
      <c r="H267" s="17" t="s">
        <v>1490</v>
      </c>
      <c r="I267" s="18" t="s">
        <v>1491</v>
      </c>
      <c r="J267" s="19" t="s">
        <v>1492</v>
      </c>
    </row>
    <row r="268" spans="1:10" x14ac:dyDescent="0.15">
      <c r="A268" s="10" t="s">
        <v>1493</v>
      </c>
      <c r="B268" s="11" t="s">
        <v>1494</v>
      </c>
      <c r="C268" s="12" t="s">
        <v>1495</v>
      </c>
      <c r="D268" s="13" t="s">
        <v>15</v>
      </c>
      <c r="E268" s="14">
        <v>5.6476079999999998E-2</v>
      </c>
      <c r="F268" s="15">
        <v>5.9892950000000004E-3</v>
      </c>
      <c r="G268" s="16">
        <v>0.1656154</v>
      </c>
      <c r="H268" s="17" t="s">
        <v>1496</v>
      </c>
      <c r="I268" s="18" t="s">
        <v>1497</v>
      </c>
      <c r="J268" s="19" t="s">
        <v>1498</v>
      </c>
    </row>
    <row r="269" spans="1:10" x14ac:dyDescent="0.15">
      <c r="A269" s="10" t="s">
        <v>1499</v>
      </c>
      <c r="B269" s="11" t="s">
        <v>1500</v>
      </c>
      <c r="C269" s="12" t="s">
        <v>1501</v>
      </c>
      <c r="D269" s="13" t="s">
        <v>15</v>
      </c>
      <c r="E269" s="14">
        <v>9.7478652785269404E-2</v>
      </c>
      <c r="F269" s="15">
        <v>6.03709055192611E-3</v>
      </c>
      <c r="G269" s="16">
        <v>0.16561539998444599</v>
      </c>
      <c r="H269" s="17" t="s">
        <v>1502</v>
      </c>
      <c r="I269" s="18" t="s">
        <v>1503</v>
      </c>
      <c r="J269" s="19" t="s">
        <v>1504</v>
      </c>
    </row>
    <row r="270" spans="1:10" x14ac:dyDescent="0.15">
      <c r="A270" s="10" t="s">
        <v>1505</v>
      </c>
      <c r="B270" s="11" t="s">
        <v>734</v>
      </c>
      <c r="C270" s="12" t="s">
        <v>1506</v>
      </c>
      <c r="D270" s="13" t="s">
        <v>15</v>
      </c>
      <c r="E270" s="14">
        <v>0.46748390000000001</v>
      </c>
      <c r="F270" s="15">
        <v>6.075731E-3</v>
      </c>
      <c r="G270" s="16">
        <v>0.1656154</v>
      </c>
      <c r="H270" s="17" t="s">
        <v>1507</v>
      </c>
      <c r="I270" s="18" t="s">
        <v>1508</v>
      </c>
      <c r="J270" s="19" t="s">
        <v>1509</v>
      </c>
    </row>
    <row r="271" spans="1:10" x14ac:dyDescent="0.15">
      <c r="A271" s="10" t="s">
        <v>1510</v>
      </c>
      <c r="B271" s="11" t="s">
        <v>1511</v>
      </c>
      <c r="C271" s="12" t="s">
        <v>1512</v>
      </c>
      <c r="D271" s="13" t="s">
        <v>15</v>
      </c>
      <c r="E271" s="14">
        <v>0.12005908806092799</v>
      </c>
      <c r="F271" s="15">
        <v>6.0783240724524403E-3</v>
      </c>
      <c r="G271" s="16">
        <v>0.16561539998444599</v>
      </c>
      <c r="H271" s="17" t="s">
        <v>288</v>
      </c>
      <c r="I271" s="18" t="s">
        <v>1513</v>
      </c>
      <c r="J271" s="19" t="s">
        <v>1514</v>
      </c>
    </row>
    <row r="272" spans="1:10" x14ac:dyDescent="0.15">
      <c r="A272" s="10" t="s">
        <v>1515</v>
      </c>
      <c r="B272" s="11" t="s">
        <v>1516</v>
      </c>
      <c r="C272" s="12" t="s">
        <v>1517</v>
      </c>
      <c r="D272" s="13" t="s">
        <v>15</v>
      </c>
      <c r="E272" s="14">
        <v>0.33472619999999997</v>
      </c>
      <c r="F272" s="15">
        <v>6.0812979999999997E-3</v>
      </c>
      <c r="G272" s="16">
        <v>0.1656154</v>
      </c>
      <c r="H272" s="17" t="s">
        <v>1518</v>
      </c>
      <c r="I272" s="18" t="s">
        <v>1519</v>
      </c>
      <c r="J272" s="19" t="s">
        <v>436</v>
      </c>
    </row>
    <row r="273" spans="1:10" x14ac:dyDescent="0.15">
      <c r="A273" s="10" t="s">
        <v>1520</v>
      </c>
      <c r="B273" s="11" t="s">
        <v>1521</v>
      </c>
      <c r="C273" s="12" t="s">
        <v>1522</v>
      </c>
      <c r="D273" s="13" t="s">
        <v>15</v>
      </c>
      <c r="E273" s="14">
        <v>0.36356899999999998</v>
      </c>
      <c r="F273" s="15">
        <v>6.1306290000000003E-3</v>
      </c>
      <c r="G273" s="16">
        <v>0.1656154</v>
      </c>
      <c r="H273" s="17" t="s">
        <v>294</v>
      </c>
      <c r="I273" s="18" t="s">
        <v>1523</v>
      </c>
      <c r="J273" s="19" t="s">
        <v>902</v>
      </c>
    </row>
    <row r="274" spans="1:10" x14ac:dyDescent="0.15">
      <c r="A274" s="10" t="s">
        <v>1524</v>
      </c>
      <c r="B274" s="11" t="s">
        <v>1525</v>
      </c>
      <c r="C274" s="12" t="s">
        <v>1526</v>
      </c>
      <c r="D274" s="13" t="s">
        <v>15</v>
      </c>
      <c r="E274" s="14">
        <v>0.113429633282796</v>
      </c>
      <c r="F274" s="15">
        <v>6.1437624248625302E-3</v>
      </c>
      <c r="G274" s="16">
        <v>0.16561539998444599</v>
      </c>
      <c r="H274" s="17" t="s">
        <v>300</v>
      </c>
      <c r="I274" s="18" t="s">
        <v>1527</v>
      </c>
      <c r="J274" s="19" t="s">
        <v>1525</v>
      </c>
    </row>
    <row r="275" spans="1:10" x14ac:dyDescent="0.15">
      <c r="A275" s="10" t="s">
        <v>1528</v>
      </c>
      <c r="B275" s="11" t="s">
        <v>1529</v>
      </c>
      <c r="C275" s="12" t="s">
        <v>1530</v>
      </c>
      <c r="D275" s="13" t="s">
        <v>15</v>
      </c>
      <c r="E275" s="14">
        <v>0.1753952</v>
      </c>
      <c r="F275" s="15">
        <v>6.1671850000000004E-3</v>
      </c>
      <c r="G275" s="16">
        <v>0.1656154</v>
      </c>
      <c r="H275" s="17" t="s">
        <v>1531</v>
      </c>
      <c r="I275" s="18" t="s">
        <v>1532</v>
      </c>
      <c r="J275" s="19" t="s">
        <v>13</v>
      </c>
    </row>
    <row r="276" spans="1:10" x14ac:dyDescent="0.15">
      <c r="A276" s="10" t="s">
        <v>1533</v>
      </c>
      <c r="B276" s="11" t="s">
        <v>1534</v>
      </c>
      <c r="C276" s="12" t="s">
        <v>1535</v>
      </c>
      <c r="D276" s="13" t="s">
        <v>15</v>
      </c>
      <c r="E276" s="14">
        <v>-0.2041761</v>
      </c>
      <c r="F276" s="15">
        <v>6.1739560000000004E-3</v>
      </c>
      <c r="G276" s="16">
        <v>0.1656154</v>
      </c>
      <c r="H276" s="17" t="s">
        <v>1536</v>
      </c>
      <c r="I276" s="18" t="s">
        <v>1537</v>
      </c>
      <c r="J276" s="19" t="s">
        <v>308</v>
      </c>
    </row>
    <row r="277" spans="1:10" x14ac:dyDescent="0.15">
      <c r="A277" s="10" t="s">
        <v>1538</v>
      </c>
      <c r="B277" s="11" t="s">
        <v>1539</v>
      </c>
      <c r="C277" s="12" t="s">
        <v>1540</v>
      </c>
      <c r="D277" s="13" t="s">
        <v>15</v>
      </c>
      <c r="E277" s="14">
        <v>0.16045719999999999</v>
      </c>
      <c r="F277" s="15">
        <v>6.1805510000000003E-3</v>
      </c>
      <c r="G277" s="16">
        <v>0.1656154</v>
      </c>
      <c r="H277" s="17" t="s">
        <v>1541</v>
      </c>
      <c r="I277" s="18" t="s">
        <v>1542</v>
      </c>
      <c r="J277" s="19" t="s">
        <v>1543</v>
      </c>
    </row>
    <row r="278" spans="1:10" x14ac:dyDescent="0.15">
      <c r="A278" s="10" t="s">
        <v>1544</v>
      </c>
      <c r="B278" s="11" t="s">
        <v>927</v>
      </c>
      <c r="C278" s="12" t="s">
        <v>1545</v>
      </c>
      <c r="D278" s="13" t="s">
        <v>15</v>
      </c>
      <c r="E278" s="14">
        <v>-7.7905870000000002E-2</v>
      </c>
      <c r="F278" s="15">
        <v>6.1838689999999998E-3</v>
      </c>
      <c r="G278" s="16">
        <v>0.1656154</v>
      </c>
      <c r="H278" s="17" t="s">
        <v>1546</v>
      </c>
      <c r="I278" s="18" t="s">
        <v>1547</v>
      </c>
      <c r="J278" s="19" t="s">
        <v>1548</v>
      </c>
    </row>
    <row r="279" spans="1:10" x14ac:dyDescent="0.15">
      <c r="A279" s="10" t="s">
        <v>1549</v>
      </c>
      <c r="B279" s="11" t="s">
        <v>1550</v>
      </c>
      <c r="C279" s="12" t="s">
        <v>1551</v>
      </c>
      <c r="D279" s="13" t="s">
        <v>15</v>
      </c>
      <c r="E279" s="14">
        <v>0.22563510000000001</v>
      </c>
      <c r="F279" s="15">
        <v>6.1846490000000004E-3</v>
      </c>
      <c r="G279" s="16">
        <v>0.1656154</v>
      </c>
      <c r="H279" s="17" t="s">
        <v>1552</v>
      </c>
      <c r="I279" s="18" t="s">
        <v>1553</v>
      </c>
      <c r="J279" s="19" t="s">
        <v>1554</v>
      </c>
    </row>
    <row r="280" spans="1:10" x14ac:dyDescent="0.15">
      <c r="A280" s="10" t="s">
        <v>1555</v>
      </c>
      <c r="B280" s="11" t="s">
        <v>1556</v>
      </c>
      <c r="C280" s="12" t="s">
        <v>1557</v>
      </c>
      <c r="D280" s="13" t="s">
        <v>15</v>
      </c>
      <c r="E280" s="14">
        <v>0.1005702</v>
      </c>
      <c r="F280" s="15">
        <v>6.2037710000000003E-3</v>
      </c>
      <c r="G280" s="16">
        <v>0.1656154</v>
      </c>
      <c r="H280" s="17" t="s">
        <v>1558</v>
      </c>
      <c r="I280" s="18" t="s">
        <v>1559</v>
      </c>
      <c r="J280" s="19" t="s">
        <v>1560</v>
      </c>
    </row>
    <row r="281" spans="1:10" x14ac:dyDescent="0.15">
      <c r="A281" s="21" t="s">
        <v>1561</v>
      </c>
      <c r="B281" s="22" t="s">
        <v>1504</v>
      </c>
      <c r="C281" s="12" t="s">
        <v>1562</v>
      </c>
      <c r="D281" s="13" t="s">
        <v>15</v>
      </c>
      <c r="E281" s="14">
        <v>0.2329862</v>
      </c>
      <c r="F281" s="15">
        <v>6.3271220000000001E-3</v>
      </c>
      <c r="G281" s="16">
        <v>0.67277889999999996</v>
      </c>
      <c r="H281" s="17" t="s">
        <v>306</v>
      </c>
      <c r="I281" s="18" t="s">
        <v>1563</v>
      </c>
      <c r="J281" s="19" t="s">
        <v>1564</v>
      </c>
    </row>
    <row r="282" spans="1:10" x14ac:dyDescent="0.15">
      <c r="A282" s="10" t="s">
        <v>1565</v>
      </c>
      <c r="B282" s="11" t="s">
        <v>794</v>
      </c>
      <c r="C282" s="12" t="s">
        <v>1566</v>
      </c>
      <c r="D282" s="13" t="s">
        <v>15</v>
      </c>
      <c r="E282" s="14">
        <v>0.51919099999999996</v>
      </c>
      <c r="F282" s="15">
        <v>6.3396759999999998E-3</v>
      </c>
      <c r="G282" s="16">
        <v>0.16797000000000001</v>
      </c>
      <c r="H282" s="17" t="s">
        <v>1567</v>
      </c>
      <c r="I282" s="18" t="s">
        <v>1568</v>
      </c>
      <c r="J282" s="19" t="s">
        <v>1569</v>
      </c>
    </row>
    <row r="283" spans="1:10" x14ac:dyDescent="0.15">
      <c r="A283" s="10" t="s">
        <v>1570</v>
      </c>
      <c r="B283" s="11" t="s">
        <v>1509</v>
      </c>
      <c r="C283" s="12" t="s">
        <v>1571</v>
      </c>
      <c r="D283" s="13" t="s">
        <v>15</v>
      </c>
      <c r="E283" s="14">
        <v>-0.17309930000000001</v>
      </c>
      <c r="F283" s="15">
        <v>6.3511419999999997E-3</v>
      </c>
      <c r="G283" s="16">
        <v>0.16797000000000001</v>
      </c>
      <c r="H283" s="17" t="s">
        <v>1572</v>
      </c>
      <c r="I283" s="18" t="s">
        <v>1573</v>
      </c>
      <c r="J283" s="19" t="s">
        <v>1574</v>
      </c>
    </row>
    <row r="284" spans="1:10" x14ac:dyDescent="0.15">
      <c r="A284" s="10" t="s">
        <v>1575</v>
      </c>
      <c r="B284" s="11" t="s">
        <v>884</v>
      </c>
      <c r="C284" s="12" t="s">
        <v>1576</v>
      </c>
      <c r="D284" s="13" t="s">
        <v>15</v>
      </c>
      <c r="E284" s="14">
        <v>-0.30173749999999999</v>
      </c>
      <c r="F284" s="15">
        <v>6.4167859999999998E-3</v>
      </c>
      <c r="G284" s="16">
        <v>0.16865849999999999</v>
      </c>
      <c r="H284" s="17" t="s">
        <v>312</v>
      </c>
      <c r="I284" s="18" t="s">
        <v>1577</v>
      </c>
      <c r="J284" s="5" t="s">
        <v>1578</v>
      </c>
    </row>
    <row r="285" spans="1:10" x14ac:dyDescent="0.15">
      <c r="A285" s="10" t="s">
        <v>1579</v>
      </c>
      <c r="B285" s="11" t="s">
        <v>1580</v>
      </c>
      <c r="C285" s="12" t="s">
        <v>1581</v>
      </c>
      <c r="D285" s="13" t="s">
        <v>15</v>
      </c>
      <c r="E285" s="14">
        <v>-0.28592050000000002</v>
      </c>
      <c r="F285" s="15">
        <v>6.4463289999999998E-3</v>
      </c>
      <c r="G285" s="16">
        <v>0.16867950000000001</v>
      </c>
      <c r="H285" s="17" t="s">
        <v>1582</v>
      </c>
      <c r="I285" s="18" t="s">
        <v>1583</v>
      </c>
      <c r="J285" s="5" t="s">
        <v>1578</v>
      </c>
    </row>
    <row r="286" spans="1:10" x14ac:dyDescent="0.15">
      <c r="A286" s="10" t="s">
        <v>1584</v>
      </c>
      <c r="B286" s="11" t="s">
        <v>1585</v>
      </c>
      <c r="C286" s="12" t="s">
        <v>1586</v>
      </c>
      <c r="D286" s="13" t="s">
        <v>15</v>
      </c>
      <c r="E286" s="14">
        <v>-0.16874210000000001</v>
      </c>
      <c r="F286" s="15">
        <v>6.4577080000000004E-3</v>
      </c>
      <c r="G286" s="16">
        <v>0.16867950000000001</v>
      </c>
      <c r="H286" s="17" t="s">
        <v>1587</v>
      </c>
      <c r="I286" s="18" t="s">
        <v>1588</v>
      </c>
      <c r="J286" s="5" t="s">
        <v>1578</v>
      </c>
    </row>
    <row r="287" spans="1:10" x14ac:dyDescent="0.15">
      <c r="A287" s="10" t="s">
        <v>1589</v>
      </c>
      <c r="B287" s="11" t="s">
        <v>1590</v>
      </c>
      <c r="C287" s="12" t="s">
        <v>1591</v>
      </c>
      <c r="D287" s="13" t="s">
        <v>15</v>
      </c>
      <c r="E287" s="14">
        <v>-0.18230549410529001</v>
      </c>
      <c r="F287" s="15">
        <v>6.4770063261548301E-3</v>
      </c>
      <c r="G287" s="16">
        <v>0.16867946750316401</v>
      </c>
      <c r="H287" s="17" t="s">
        <v>1592</v>
      </c>
      <c r="I287" s="18" t="s">
        <v>1593</v>
      </c>
      <c r="J287" s="5" t="s">
        <v>1578</v>
      </c>
    </row>
    <row r="288" spans="1:10" x14ac:dyDescent="0.15">
      <c r="A288" s="10" t="s">
        <v>1594</v>
      </c>
      <c r="B288" s="11" t="s">
        <v>1595</v>
      </c>
      <c r="C288" s="12" t="s">
        <v>1596</v>
      </c>
      <c r="D288" s="13" t="s">
        <v>15</v>
      </c>
      <c r="E288" s="14">
        <v>-0.37061470000000002</v>
      </c>
      <c r="F288" s="15">
        <v>6.5328230000000001E-3</v>
      </c>
      <c r="G288" s="16">
        <v>0.16909879999999999</v>
      </c>
      <c r="H288" s="17" t="s">
        <v>1597</v>
      </c>
      <c r="I288" s="18" t="s">
        <v>1598</v>
      </c>
      <c r="J288" s="5" t="s">
        <v>1578</v>
      </c>
    </row>
    <row r="289" spans="1:10" x14ac:dyDescent="0.15">
      <c r="A289" s="21" t="s">
        <v>1599</v>
      </c>
      <c r="B289" s="22" t="s">
        <v>1600</v>
      </c>
      <c r="C289" s="12" t="s">
        <v>1601</v>
      </c>
      <c r="D289" s="13" t="s">
        <v>15</v>
      </c>
      <c r="E289" s="14">
        <v>-7.2555529999999993E-2</v>
      </c>
      <c r="F289" s="15">
        <v>6.5868949999999997E-3</v>
      </c>
      <c r="G289" s="16">
        <v>0.67277889999999996</v>
      </c>
      <c r="H289" s="17" t="s">
        <v>1602</v>
      </c>
      <c r="I289" s="18" t="s">
        <v>1603</v>
      </c>
      <c r="J289" s="5" t="s">
        <v>1578</v>
      </c>
    </row>
    <row r="290" spans="1:10" x14ac:dyDescent="0.15">
      <c r="A290" s="10" t="s">
        <v>1604</v>
      </c>
      <c r="B290" s="20"/>
      <c r="C290" s="12" t="s">
        <v>1605</v>
      </c>
      <c r="D290" s="13" t="s">
        <v>15</v>
      </c>
      <c r="E290" s="14">
        <v>-0.34457670000000001</v>
      </c>
      <c r="F290" s="15">
        <v>6.6504310000000001E-3</v>
      </c>
      <c r="G290" s="16">
        <v>0.17045550000000001</v>
      </c>
      <c r="H290" s="17" t="s">
        <v>1606</v>
      </c>
      <c r="I290" s="18" t="s">
        <v>1607</v>
      </c>
      <c r="J290" s="5" t="s">
        <v>1578</v>
      </c>
    </row>
    <row r="291" spans="1:10" x14ac:dyDescent="0.15">
      <c r="A291" s="10" t="s">
        <v>1608</v>
      </c>
      <c r="B291" s="11" t="s">
        <v>1609</v>
      </c>
      <c r="C291" s="12" t="s">
        <v>1610</v>
      </c>
      <c r="D291" s="13" t="s">
        <v>15</v>
      </c>
      <c r="E291" s="14">
        <v>0.26130662161600299</v>
      </c>
      <c r="F291" s="15">
        <v>6.6637657520748498E-3</v>
      </c>
      <c r="G291" s="16">
        <v>0.170455466246453</v>
      </c>
      <c r="H291" s="17" t="s">
        <v>1611</v>
      </c>
      <c r="I291" s="18" t="s">
        <v>1612</v>
      </c>
      <c r="J291" s="5" t="s">
        <v>1578</v>
      </c>
    </row>
    <row r="292" spans="1:10" x14ac:dyDescent="0.15">
      <c r="A292" s="10" t="s">
        <v>1613</v>
      </c>
      <c r="B292" s="11" t="s">
        <v>1614</v>
      </c>
      <c r="C292" s="12" t="s">
        <v>1615</v>
      </c>
      <c r="D292" s="13" t="s">
        <v>15</v>
      </c>
      <c r="E292" s="14">
        <v>0.12500744693660301</v>
      </c>
      <c r="F292" s="15">
        <v>6.6744616393684701E-3</v>
      </c>
      <c r="G292" s="16">
        <v>0.170455466246453</v>
      </c>
      <c r="H292" s="17" t="s">
        <v>1616</v>
      </c>
      <c r="I292" s="18" t="s">
        <v>1617</v>
      </c>
      <c r="J292" s="5" t="s">
        <v>1578</v>
      </c>
    </row>
    <row r="293" spans="1:10" x14ac:dyDescent="0.15">
      <c r="A293" s="10" t="s">
        <v>1618</v>
      </c>
      <c r="B293" s="11" t="s">
        <v>1619</v>
      </c>
      <c r="C293" s="12" t="s">
        <v>1620</v>
      </c>
      <c r="D293" s="13" t="s">
        <v>15</v>
      </c>
      <c r="E293" s="14">
        <v>-0.38132899999999997</v>
      </c>
      <c r="F293" s="15">
        <v>6.7148499999999996E-3</v>
      </c>
      <c r="G293" s="16">
        <v>0.17058470000000001</v>
      </c>
      <c r="H293" s="17" t="s">
        <v>1621</v>
      </c>
      <c r="I293" s="18" t="s">
        <v>1622</v>
      </c>
      <c r="J293" s="5" t="s">
        <v>1578</v>
      </c>
    </row>
    <row r="294" spans="1:10" x14ac:dyDescent="0.15">
      <c r="A294" s="21" t="s">
        <v>1623</v>
      </c>
      <c r="B294" s="22" t="s">
        <v>1624</v>
      </c>
      <c r="C294" s="12" t="s">
        <v>1625</v>
      </c>
      <c r="D294" s="13" t="s">
        <v>15</v>
      </c>
      <c r="E294" s="14">
        <v>-9.24209082913314E-2</v>
      </c>
      <c r="F294" s="15">
        <v>6.7406939732589802E-3</v>
      </c>
      <c r="G294" s="16">
        <v>0.67277891043788096</v>
      </c>
      <c r="H294" s="17" t="s">
        <v>1626</v>
      </c>
      <c r="I294" s="18" t="s">
        <v>1627</v>
      </c>
      <c r="J294" s="5" t="s">
        <v>1578</v>
      </c>
    </row>
    <row r="295" spans="1:10" x14ac:dyDescent="0.15">
      <c r="A295" s="10" t="s">
        <v>1628</v>
      </c>
      <c r="B295" s="11" t="s">
        <v>479</v>
      </c>
      <c r="C295" s="12" t="s">
        <v>1629</v>
      </c>
      <c r="D295" s="13" t="s">
        <v>15</v>
      </c>
      <c r="E295" s="14">
        <v>0.27391529999999997</v>
      </c>
      <c r="F295" s="15">
        <v>6.7454350000000001E-3</v>
      </c>
      <c r="G295" s="16">
        <v>0.17058470000000001</v>
      </c>
      <c r="H295" s="17" t="s">
        <v>1630</v>
      </c>
      <c r="I295" s="18" t="s">
        <v>1631</v>
      </c>
      <c r="J295" s="5" t="s">
        <v>1578</v>
      </c>
    </row>
    <row r="296" spans="1:10" x14ac:dyDescent="0.15">
      <c r="A296" s="10" t="s">
        <v>1632</v>
      </c>
      <c r="B296" s="11" t="s">
        <v>1633</v>
      </c>
      <c r="C296" s="12" t="s">
        <v>1634</v>
      </c>
      <c r="D296" s="13" t="s">
        <v>15</v>
      </c>
      <c r="E296" s="14">
        <v>-0.28756488036758598</v>
      </c>
      <c r="F296" s="15">
        <v>6.7504750397269202E-3</v>
      </c>
      <c r="G296" s="16">
        <v>0.17058470456473099</v>
      </c>
      <c r="H296" s="17" t="s">
        <v>1635</v>
      </c>
      <c r="I296" s="18" t="s">
        <v>1636</v>
      </c>
      <c r="J296" s="5" t="s">
        <v>1578</v>
      </c>
    </row>
    <row r="297" spans="1:10" x14ac:dyDescent="0.15">
      <c r="A297" s="21" t="s">
        <v>1637</v>
      </c>
      <c r="B297" s="22" t="s">
        <v>1638</v>
      </c>
      <c r="C297" s="12" t="s">
        <v>1639</v>
      </c>
      <c r="D297" s="13" t="s">
        <v>15</v>
      </c>
      <c r="E297" s="14">
        <v>-0.23385880000000001</v>
      </c>
      <c r="F297" s="15">
        <v>6.7641259999999996E-3</v>
      </c>
      <c r="G297" s="16">
        <v>0.67277889999999996</v>
      </c>
      <c r="H297" s="17" t="s">
        <v>1640</v>
      </c>
      <c r="I297" s="18" t="s">
        <v>1641</v>
      </c>
      <c r="J297" s="5" t="s">
        <v>1578</v>
      </c>
    </row>
    <row r="298" spans="1:10" x14ac:dyDescent="0.15">
      <c r="A298" s="21" t="s">
        <v>1642</v>
      </c>
      <c r="B298" s="22" t="s">
        <v>1643</v>
      </c>
      <c r="C298" s="12" t="s">
        <v>1644</v>
      </c>
      <c r="D298" s="13" t="s">
        <v>15</v>
      </c>
      <c r="E298" s="14">
        <v>0.12580859999999999</v>
      </c>
      <c r="F298" s="15">
        <v>6.7827310000000002E-3</v>
      </c>
      <c r="G298" s="16">
        <v>0.67277889999999996</v>
      </c>
      <c r="H298" s="17" t="s">
        <v>1645</v>
      </c>
      <c r="I298" s="18" t="s">
        <v>1646</v>
      </c>
      <c r="J298" s="5" t="s">
        <v>1578</v>
      </c>
    </row>
    <row r="299" spans="1:10" x14ac:dyDescent="0.15">
      <c r="A299" s="10" t="s">
        <v>1647</v>
      </c>
      <c r="B299" s="11" t="s">
        <v>1648</v>
      </c>
      <c r="C299" s="12" t="s">
        <v>1649</v>
      </c>
      <c r="D299" s="13" t="s">
        <v>15</v>
      </c>
      <c r="E299" s="14">
        <v>0.15562063160769399</v>
      </c>
      <c r="F299" s="15">
        <v>6.8321954055449398E-3</v>
      </c>
      <c r="G299" s="16">
        <v>0.171131225928356</v>
      </c>
      <c r="H299" s="17" t="s">
        <v>1650</v>
      </c>
      <c r="I299" s="18" t="s">
        <v>1651</v>
      </c>
      <c r="J299" s="5" t="s">
        <v>1578</v>
      </c>
    </row>
    <row r="300" spans="1:10" x14ac:dyDescent="0.15">
      <c r="A300" s="10" t="s">
        <v>1652</v>
      </c>
      <c r="B300" s="11" t="s">
        <v>1653</v>
      </c>
      <c r="C300" s="12" t="s">
        <v>1654</v>
      </c>
      <c r="D300" s="13" t="s">
        <v>15</v>
      </c>
      <c r="E300" s="14">
        <v>9.9406149999999999E-2</v>
      </c>
      <c r="F300" s="15">
        <v>6.909643E-3</v>
      </c>
      <c r="G300" s="16">
        <v>0.17113120000000001</v>
      </c>
      <c r="H300" s="17" t="s">
        <v>1655</v>
      </c>
      <c r="I300" s="18" t="s">
        <v>1656</v>
      </c>
      <c r="J300" s="5" t="s">
        <v>1578</v>
      </c>
    </row>
    <row r="301" spans="1:10" x14ac:dyDescent="0.15">
      <c r="A301" s="10" t="s">
        <v>1657</v>
      </c>
      <c r="B301" s="11" t="s">
        <v>1658</v>
      </c>
      <c r="C301" s="12" t="s">
        <v>1659</v>
      </c>
      <c r="D301" s="13" t="s">
        <v>15</v>
      </c>
      <c r="E301" s="14">
        <v>0.30262119999999998</v>
      </c>
      <c r="F301" s="15">
        <v>6.9310470000000001E-3</v>
      </c>
      <c r="G301" s="16">
        <v>0.17113120000000001</v>
      </c>
      <c r="H301" s="17" t="s">
        <v>1660</v>
      </c>
      <c r="I301" s="18" t="s">
        <v>1661</v>
      </c>
      <c r="J301" s="5" t="s">
        <v>1578</v>
      </c>
    </row>
    <row r="302" spans="1:10" x14ac:dyDescent="0.15">
      <c r="A302" s="10" t="s">
        <v>1662</v>
      </c>
      <c r="B302" s="11" t="s">
        <v>399</v>
      </c>
      <c r="C302" s="12" t="s">
        <v>1663</v>
      </c>
      <c r="D302" s="13" t="s">
        <v>15</v>
      </c>
      <c r="E302" s="14">
        <v>0.50696378667237796</v>
      </c>
      <c r="F302" s="15">
        <v>6.93585187293162E-3</v>
      </c>
      <c r="G302" s="16">
        <v>0.171131225928356</v>
      </c>
      <c r="H302" s="17" t="s">
        <v>1664</v>
      </c>
      <c r="I302" s="18" t="s">
        <v>1665</v>
      </c>
      <c r="J302" s="5" t="s">
        <v>1578</v>
      </c>
    </row>
    <row r="303" spans="1:10" x14ac:dyDescent="0.15">
      <c r="A303" s="21" t="s">
        <v>1666</v>
      </c>
      <c r="B303" s="22" t="s">
        <v>1667</v>
      </c>
      <c r="C303" s="12" t="s">
        <v>1668</v>
      </c>
      <c r="D303" s="13" t="s">
        <v>15</v>
      </c>
      <c r="E303" s="14">
        <v>-0.2212807</v>
      </c>
      <c r="F303" s="15">
        <v>6.9539939999999998E-3</v>
      </c>
      <c r="G303" s="16">
        <v>0.67277889999999996</v>
      </c>
      <c r="H303" s="17" t="s">
        <v>1669</v>
      </c>
      <c r="I303" s="18" t="s">
        <v>1670</v>
      </c>
      <c r="J303" s="5" t="s">
        <v>1578</v>
      </c>
    </row>
    <row r="304" spans="1:10" x14ac:dyDescent="0.15">
      <c r="A304" s="10" t="s">
        <v>1671</v>
      </c>
      <c r="B304" s="11" t="s">
        <v>1672</v>
      </c>
      <c r="C304" s="12" t="s">
        <v>1673</v>
      </c>
      <c r="D304" s="13" t="s">
        <v>15</v>
      </c>
      <c r="E304" s="14">
        <v>-8.9057150000000002E-2</v>
      </c>
      <c r="F304" s="15">
        <v>6.9554769999999998E-3</v>
      </c>
      <c r="G304" s="16">
        <v>0.17113120000000001</v>
      </c>
      <c r="H304" s="17" t="s">
        <v>318</v>
      </c>
      <c r="I304" s="18" t="s">
        <v>1674</v>
      </c>
      <c r="J304" s="5" t="s">
        <v>1578</v>
      </c>
    </row>
    <row r="305" spans="1:10" x14ac:dyDescent="0.15">
      <c r="A305" s="10" t="s">
        <v>1675</v>
      </c>
      <c r="B305" s="11" t="s">
        <v>1676</v>
      </c>
      <c r="C305" s="12" t="s">
        <v>1677</v>
      </c>
      <c r="D305" s="13" t="s">
        <v>15</v>
      </c>
      <c r="E305" s="14">
        <v>-0.1295279</v>
      </c>
      <c r="F305" s="15">
        <v>6.9651219999999998E-3</v>
      </c>
      <c r="G305" s="16">
        <v>0.17113120000000001</v>
      </c>
      <c r="H305" s="17" t="s">
        <v>323</v>
      </c>
      <c r="I305" s="18" t="s">
        <v>1678</v>
      </c>
      <c r="J305" s="5" t="s">
        <v>1578</v>
      </c>
    </row>
    <row r="306" spans="1:10" x14ac:dyDescent="0.15">
      <c r="A306" s="10" t="s">
        <v>1679</v>
      </c>
      <c r="B306" s="11" t="s">
        <v>1680</v>
      </c>
      <c r="C306" s="12" t="s">
        <v>1681</v>
      </c>
      <c r="D306" s="13" t="s">
        <v>15</v>
      </c>
      <c r="E306" s="14">
        <v>0.12884509999999999</v>
      </c>
      <c r="F306" s="15">
        <v>6.9705009999999996E-3</v>
      </c>
      <c r="G306" s="16">
        <v>0.17113120000000001</v>
      </c>
      <c r="H306" s="17" t="s">
        <v>1682</v>
      </c>
      <c r="I306" s="18" t="s">
        <v>1683</v>
      </c>
      <c r="J306" s="5" t="s">
        <v>1578</v>
      </c>
    </row>
    <row r="307" spans="1:10" x14ac:dyDescent="0.15">
      <c r="A307" s="21" t="s">
        <v>1684</v>
      </c>
      <c r="B307" s="22" t="s">
        <v>1685</v>
      </c>
      <c r="C307" s="12" t="s">
        <v>1686</v>
      </c>
      <c r="D307" s="13" t="s">
        <v>15</v>
      </c>
      <c r="E307" s="14">
        <v>3.8263199999999997E-2</v>
      </c>
      <c r="F307" s="15">
        <v>6.97257E-3</v>
      </c>
      <c r="G307" s="16">
        <v>0.67277889999999996</v>
      </c>
      <c r="H307" s="17" t="s">
        <v>1687</v>
      </c>
      <c r="I307" s="18" t="s">
        <v>1688</v>
      </c>
      <c r="J307" s="5" t="s">
        <v>1578</v>
      </c>
    </row>
    <row r="308" spans="1:10" x14ac:dyDescent="0.15">
      <c r="A308" s="10" t="s">
        <v>1689</v>
      </c>
      <c r="B308" s="11" t="s">
        <v>254</v>
      </c>
      <c r="C308" s="12" t="s">
        <v>1690</v>
      </c>
      <c r="D308" s="13" t="s">
        <v>15</v>
      </c>
      <c r="E308" s="14">
        <v>0.83996979999999999</v>
      </c>
      <c r="F308" s="15">
        <v>6.9732209999999999E-3</v>
      </c>
      <c r="G308" s="16">
        <v>0.17113120000000001</v>
      </c>
      <c r="H308" s="17" t="s">
        <v>1691</v>
      </c>
      <c r="I308" s="18" t="s">
        <v>1692</v>
      </c>
      <c r="J308" s="5" t="s">
        <v>1578</v>
      </c>
    </row>
    <row r="309" spans="1:10" x14ac:dyDescent="0.15">
      <c r="A309" s="10" t="s">
        <v>1693</v>
      </c>
      <c r="B309" s="11" t="s">
        <v>1694</v>
      </c>
      <c r="C309" s="12" t="s">
        <v>1695</v>
      </c>
      <c r="D309" s="13" t="s">
        <v>15</v>
      </c>
      <c r="E309" s="14">
        <v>0.2216668</v>
      </c>
      <c r="F309" s="15">
        <v>6.9842539999999996E-3</v>
      </c>
      <c r="G309" s="16">
        <v>0.17113120000000001</v>
      </c>
      <c r="H309" s="17" t="s">
        <v>1696</v>
      </c>
      <c r="I309" s="18" t="s">
        <v>1697</v>
      </c>
      <c r="J309" s="5" t="s">
        <v>1578</v>
      </c>
    </row>
    <row r="310" spans="1:10" x14ac:dyDescent="0.15">
      <c r="A310" s="10" t="s">
        <v>1698</v>
      </c>
      <c r="B310" s="11" t="s">
        <v>160</v>
      </c>
      <c r="C310" s="12" t="s">
        <v>1699</v>
      </c>
      <c r="D310" s="13" t="s">
        <v>15</v>
      </c>
      <c r="E310" s="14">
        <v>0.29366039999999999</v>
      </c>
      <c r="F310" s="15">
        <v>7.0470890000000003E-3</v>
      </c>
      <c r="G310" s="16">
        <v>0.17113120000000001</v>
      </c>
      <c r="H310" s="17" t="s">
        <v>1700</v>
      </c>
      <c r="I310" s="18" t="s">
        <v>1701</v>
      </c>
      <c r="J310" s="5" t="s">
        <v>1578</v>
      </c>
    </row>
    <row r="311" spans="1:10" x14ac:dyDescent="0.15">
      <c r="A311" s="10" t="s">
        <v>1702</v>
      </c>
      <c r="B311" s="11" t="s">
        <v>1703</v>
      </c>
      <c r="C311" s="12" t="s">
        <v>1704</v>
      </c>
      <c r="D311" s="13" t="s">
        <v>15</v>
      </c>
      <c r="E311" s="14">
        <v>0.28268283364602698</v>
      </c>
      <c r="F311" s="15">
        <v>7.0625752009919798E-3</v>
      </c>
      <c r="G311" s="16">
        <v>0.171131225928356</v>
      </c>
      <c r="H311" s="17" t="s">
        <v>1705</v>
      </c>
      <c r="I311" s="18" t="s">
        <v>1706</v>
      </c>
      <c r="J311" s="5" t="s">
        <v>1578</v>
      </c>
    </row>
    <row r="312" spans="1:10" x14ac:dyDescent="0.15">
      <c r="A312" s="10" t="s">
        <v>1707</v>
      </c>
      <c r="B312" s="11" t="s">
        <v>1708</v>
      </c>
      <c r="C312" s="12" t="s">
        <v>1709</v>
      </c>
      <c r="D312" s="13" t="s">
        <v>15</v>
      </c>
      <c r="E312" s="14">
        <v>-0.67073811911157899</v>
      </c>
      <c r="F312" s="15">
        <v>7.1355766587216599E-3</v>
      </c>
      <c r="G312" s="16">
        <v>0.171131225928356</v>
      </c>
      <c r="H312" s="17" t="s">
        <v>1710</v>
      </c>
      <c r="I312" s="18" t="s">
        <v>1711</v>
      </c>
      <c r="J312" s="5" t="s">
        <v>1578</v>
      </c>
    </row>
    <row r="313" spans="1:10" x14ac:dyDescent="0.15">
      <c r="A313" s="10" t="s">
        <v>1712</v>
      </c>
      <c r="B313" s="11" t="s">
        <v>1713</v>
      </c>
      <c r="C313" s="12" t="s">
        <v>1714</v>
      </c>
      <c r="D313" s="13" t="s">
        <v>15</v>
      </c>
      <c r="E313" s="14">
        <v>-0.18453410000000001</v>
      </c>
      <c r="F313" s="15">
        <v>7.1921939999999998E-3</v>
      </c>
      <c r="G313" s="16">
        <v>0.17113120000000001</v>
      </c>
      <c r="H313" s="17" t="s">
        <v>1715</v>
      </c>
      <c r="I313" s="18" t="s">
        <v>1716</v>
      </c>
      <c r="J313" s="5" t="s">
        <v>1578</v>
      </c>
    </row>
    <row r="314" spans="1:10" x14ac:dyDescent="0.15">
      <c r="A314" s="10" t="s">
        <v>1717</v>
      </c>
      <c r="B314" s="11" t="s">
        <v>1718</v>
      </c>
      <c r="C314" s="12" t="s">
        <v>1719</v>
      </c>
      <c r="D314" s="13" t="s">
        <v>15</v>
      </c>
      <c r="E314" s="14">
        <v>0.1214153</v>
      </c>
      <c r="F314" s="15">
        <v>7.2021029999999996E-3</v>
      </c>
      <c r="G314" s="16">
        <v>0.17113120000000001</v>
      </c>
      <c r="H314" s="17" t="s">
        <v>327</v>
      </c>
      <c r="I314" s="18" t="s">
        <v>1720</v>
      </c>
      <c r="J314" s="5" t="s">
        <v>1578</v>
      </c>
    </row>
    <row r="315" spans="1:10" x14ac:dyDescent="0.15">
      <c r="A315" s="10" t="s">
        <v>1721</v>
      </c>
      <c r="B315" s="11" t="s">
        <v>1722</v>
      </c>
      <c r="C315" s="12" t="s">
        <v>1723</v>
      </c>
      <c r="D315" s="13" t="s">
        <v>15</v>
      </c>
      <c r="E315" s="14">
        <v>3.5978374332039202E-2</v>
      </c>
      <c r="F315" s="15">
        <v>7.2083718940699404E-3</v>
      </c>
      <c r="G315" s="16">
        <v>0.171131225928356</v>
      </c>
      <c r="H315" s="17" t="s">
        <v>1724</v>
      </c>
      <c r="I315" s="18" t="s">
        <v>1725</v>
      </c>
      <c r="J315" s="5" t="s">
        <v>1578</v>
      </c>
    </row>
    <row r="316" spans="1:10" x14ac:dyDescent="0.15">
      <c r="A316" s="10" t="s">
        <v>1726</v>
      </c>
      <c r="B316" s="11" t="s">
        <v>1727</v>
      </c>
      <c r="C316" s="12" t="s">
        <v>1728</v>
      </c>
      <c r="D316" s="13" t="s">
        <v>15</v>
      </c>
      <c r="E316" s="14">
        <v>-0.45122669999999998</v>
      </c>
      <c r="F316" s="15">
        <v>7.213644E-3</v>
      </c>
      <c r="G316" s="16">
        <v>0.17113120000000001</v>
      </c>
      <c r="H316" s="17" t="s">
        <v>1729</v>
      </c>
      <c r="I316" s="18" t="s">
        <v>1730</v>
      </c>
      <c r="J316" s="5" t="s">
        <v>1578</v>
      </c>
    </row>
    <row r="317" spans="1:10" x14ac:dyDescent="0.15">
      <c r="A317" s="10" t="s">
        <v>1731</v>
      </c>
      <c r="B317" s="11" t="s">
        <v>473</v>
      </c>
      <c r="C317" s="12" t="s">
        <v>1732</v>
      </c>
      <c r="D317" s="13" t="s">
        <v>15</v>
      </c>
      <c r="E317" s="14">
        <v>0.13111092743326</v>
      </c>
      <c r="F317" s="15">
        <v>7.2773821156124404E-3</v>
      </c>
      <c r="G317" s="16">
        <v>0.171131225928356</v>
      </c>
      <c r="H317" s="17" t="s">
        <v>1733</v>
      </c>
      <c r="I317" s="18" t="s">
        <v>1734</v>
      </c>
      <c r="J317" s="5" t="s">
        <v>1578</v>
      </c>
    </row>
    <row r="318" spans="1:10" x14ac:dyDescent="0.15">
      <c r="A318" s="21" t="s">
        <v>1735</v>
      </c>
      <c r="B318" s="22" t="s">
        <v>1736</v>
      </c>
      <c r="C318" s="12" t="s">
        <v>1737</v>
      </c>
      <c r="D318" s="13" t="s">
        <v>15</v>
      </c>
      <c r="E318" s="14">
        <v>0.10236885388514801</v>
      </c>
      <c r="F318" s="15">
        <v>7.2951079778961403E-3</v>
      </c>
      <c r="G318" s="16">
        <v>0.67277891043788096</v>
      </c>
      <c r="H318" s="17" t="s">
        <v>1738</v>
      </c>
      <c r="I318" s="18" t="s">
        <v>1739</v>
      </c>
      <c r="J318" s="5" t="s">
        <v>1578</v>
      </c>
    </row>
    <row r="319" spans="1:10" x14ac:dyDescent="0.15">
      <c r="A319" s="10" t="s">
        <v>1740</v>
      </c>
      <c r="B319" s="11" t="s">
        <v>1741</v>
      </c>
      <c r="C319" s="12" t="s">
        <v>1742</v>
      </c>
      <c r="D319" s="13" t="s">
        <v>15</v>
      </c>
      <c r="E319" s="14">
        <v>-0.31151210000000001</v>
      </c>
      <c r="F319" s="15">
        <v>7.3034019999999996E-3</v>
      </c>
      <c r="G319" s="16">
        <v>0.17113120000000001</v>
      </c>
      <c r="H319" s="17" t="s">
        <v>1743</v>
      </c>
      <c r="I319" s="18" t="s">
        <v>1744</v>
      </c>
      <c r="J319" s="5" t="s">
        <v>1578</v>
      </c>
    </row>
    <row r="320" spans="1:10" x14ac:dyDescent="0.15">
      <c r="A320" s="10" t="s">
        <v>1745</v>
      </c>
      <c r="B320" s="11" t="s">
        <v>1746</v>
      </c>
      <c r="C320" s="12" t="s">
        <v>1747</v>
      </c>
      <c r="D320" s="13" t="s">
        <v>15</v>
      </c>
      <c r="E320" s="14">
        <v>-0.30087649999999999</v>
      </c>
      <c r="F320" s="15">
        <v>7.3283589999999996E-3</v>
      </c>
      <c r="G320" s="16">
        <v>0.17113120000000001</v>
      </c>
      <c r="H320" s="17" t="s">
        <v>1748</v>
      </c>
      <c r="I320" s="18" t="s">
        <v>1749</v>
      </c>
      <c r="J320" s="5" t="s">
        <v>1578</v>
      </c>
    </row>
    <row r="321" spans="1:10" x14ac:dyDescent="0.15">
      <c r="A321" s="10" t="s">
        <v>1750</v>
      </c>
      <c r="B321" s="11" t="s">
        <v>1751</v>
      </c>
      <c r="C321" s="12" t="s">
        <v>1752</v>
      </c>
      <c r="D321" s="13" t="s">
        <v>15</v>
      </c>
      <c r="E321" s="14">
        <v>-0.22292290000000001</v>
      </c>
      <c r="F321" s="15">
        <v>7.3319320000000002E-3</v>
      </c>
      <c r="G321" s="16">
        <v>0.17113120000000001</v>
      </c>
      <c r="H321" s="17" t="s">
        <v>1753</v>
      </c>
      <c r="I321" s="18" t="s">
        <v>1754</v>
      </c>
      <c r="J321" s="5" t="s">
        <v>1578</v>
      </c>
    </row>
    <row r="322" spans="1:10" x14ac:dyDescent="0.15">
      <c r="A322" s="10" t="s">
        <v>1755</v>
      </c>
      <c r="B322" s="11" t="s">
        <v>1756</v>
      </c>
      <c r="C322" s="12" t="s">
        <v>1757</v>
      </c>
      <c r="D322" s="13" t="s">
        <v>15</v>
      </c>
      <c r="E322" s="14">
        <v>0.2044523</v>
      </c>
      <c r="F322" s="15">
        <v>7.3552599999999997E-3</v>
      </c>
      <c r="G322" s="16">
        <v>0.17113120000000001</v>
      </c>
      <c r="H322" s="17" t="s">
        <v>1758</v>
      </c>
      <c r="I322" s="18" t="s">
        <v>1759</v>
      </c>
      <c r="J322" s="5" t="s">
        <v>1578</v>
      </c>
    </row>
    <row r="323" spans="1:10" x14ac:dyDescent="0.15">
      <c r="A323" s="10" t="s">
        <v>1760</v>
      </c>
      <c r="B323" s="11" t="s">
        <v>1761</v>
      </c>
      <c r="C323" s="12" t="s">
        <v>1762</v>
      </c>
      <c r="D323" s="13" t="s">
        <v>15</v>
      </c>
      <c r="E323" s="14">
        <v>0.31659902031648401</v>
      </c>
      <c r="F323" s="15">
        <v>7.3749600652544198E-3</v>
      </c>
      <c r="G323" s="16">
        <v>0.171131225928356</v>
      </c>
      <c r="H323" s="17" t="s">
        <v>1763</v>
      </c>
      <c r="I323" s="18" t="s">
        <v>1764</v>
      </c>
      <c r="J323" s="5" t="s">
        <v>1578</v>
      </c>
    </row>
    <row r="324" spans="1:10" x14ac:dyDescent="0.15">
      <c r="A324" s="10" t="s">
        <v>1765</v>
      </c>
      <c r="B324" s="11" t="s">
        <v>836</v>
      </c>
      <c r="C324" s="12" t="s">
        <v>1766</v>
      </c>
      <c r="D324" s="13" t="s">
        <v>15</v>
      </c>
      <c r="E324" s="14">
        <v>0.15602707692647899</v>
      </c>
      <c r="F324" s="15">
        <v>7.4388529319690602E-3</v>
      </c>
      <c r="G324" s="16">
        <v>0.17118157195518199</v>
      </c>
      <c r="H324" s="17" t="s">
        <v>1767</v>
      </c>
      <c r="I324" s="18" t="s">
        <v>1768</v>
      </c>
      <c r="J324" s="5" t="s">
        <v>1578</v>
      </c>
    </row>
    <row r="325" spans="1:10" x14ac:dyDescent="0.15">
      <c r="A325" s="21" t="s">
        <v>1769</v>
      </c>
      <c r="B325" s="22" t="s">
        <v>1770</v>
      </c>
      <c r="C325" s="12" t="s">
        <v>1771</v>
      </c>
      <c r="D325" s="13" t="s">
        <v>15</v>
      </c>
      <c r="E325" s="14">
        <v>-0.1072747</v>
      </c>
      <c r="F325" s="15">
        <v>7.4581379999999996E-3</v>
      </c>
      <c r="G325" s="16">
        <v>0.67277889999999996</v>
      </c>
      <c r="H325" s="17" t="s">
        <v>1772</v>
      </c>
      <c r="I325" s="18" t="s">
        <v>1773</v>
      </c>
      <c r="J325" s="5" t="s">
        <v>1578</v>
      </c>
    </row>
    <row r="326" spans="1:10" x14ac:dyDescent="0.15">
      <c r="A326" s="10" t="s">
        <v>1774</v>
      </c>
      <c r="B326" s="11" t="s">
        <v>1775</v>
      </c>
      <c r="C326" s="12" t="s">
        <v>1776</v>
      </c>
      <c r="D326" s="13" t="s">
        <v>15</v>
      </c>
      <c r="E326" s="14">
        <v>-7.6749709713289399E-2</v>
      </c>
      <c r="F326" s="15">
        <v>7.4796725853443604E-3</v>
      </c>
      <c r="G326" s="16">
        <v>0.17118157195518199</v>
      </c>
      <c r="H326" s="17" t="s">
        <v>1777</v>
      </c>
      <c r="I326" s="18" t="s">
        <v>1778</v>
      </c>
      <c r="J326" s="5" t="s">
        <v>1578</v>
      </c>
    </row>
    <row r="327" spans="1:10" x14ac:dyDescent="0.15">
      <c r="A327" s="10" t="s">
        <v>1779</v>
      </c>
      <c r="B327" s="11" t="s">
        <v>1780</v>
      </c>
      <c r="C327" s="12" t="s">
        <v>1781</v>
      </c>
      <c r="D327" s="13" t="s">
        <v>15</v>
      </c>
      <c r="E327" s="14">
        <v>0.53597360000000005</v>
      </c>
      <c r="F327" s="15">
        <v>7.4839650000000004E-3</v>
      </c>
      <c r="G327" s="16">
        <v>0.17118159999999999</v>
      </c>
      <c r="H327" s="17" t="s">
        <v>1782</v>
      </c>
      <c r="I327" s="18" t="s">
        <v>1783</v>
      </c>
      <c r="J327" s="5" t="s">
        <v>1578</v>
      </c>
    </row>
    <row r="328" spans="1:10" x14ac:dyDescent="0.15">
      <c r="A328" s="10" t="s">
        <v>1784</v>
      </c>
      <c r="B328" s="11" t="s">
        <v>1785</v>
      </c>
      <c r="C328" s="12" t="s">
        <v>1786</v>
      </c>
      <c r="D328" s="13" t="s">
        <v>15</v>
      </c>
      <c r="E328" s="14">
        <v>-0.14230580000000001</v>
      </c>
      <c r="F328" s="15">
        <v>7.4912110000000002E-3</v>
      </c>
      <c r="G328" s="16">
        <v>0.17118159999999999</v>
      </c>
      <c r="H328" s="17" t="s">
        <v>333</v>
      </c>
      <c r="I328" s="18" t="s">
        <v>1787</v>
      </c>
      <c r="J328" s="5" t="s">
        <v>1578</v>
      </c>
    </row>
    <row r="329" spans="1:10" x14ac:dyDescent="0.15">
      <c r="A329" s="10" t="s">
        <v>1788</v>
      </c>
      <c r="B329" s="11" t="s">
        <v>1789</v>
      </c>
      <c r="C329" s="12" t="s">
        <v>1790</v>
      </c>
      <c r="D329" s="13" t="s">
        <v>15</v>
      </c>
      <c r="E329" s="14">
        <v>0.14272019999999999</v>
      </c>
      <c r="F329" s="15">
        <v>7.4914650000000001E-3</v>
      </c>
      <c r="G329" s="16">
        <v>0.17118159999999999</v>
      </c>
      <c r="H329" s="17" t="s">
        <v>1791</v>
      </c>
      <c r="I329" s="18" t="s">
        <v>1792</v>
      </c>
      <c r="J329" s="5" t="s">
        <v>1578</v>
      </c>
    </row>
    <row r="330" spans="1:10" x14ac:dyDescent="0.15">
      <c r="A330" s="10" t="s">
        <v>1793</v>
      </c>
      <c r="B330" s="11" t="s">
        <v>1271</v>
      </c>
      <c r="C330" s="12" t="s">
        <v>1794</v>
      </c>
      <c r="D330" s="13" t="s">
        <v>15</v>
      </c>
      <c r="E330" s="14">
        <v>0.3358199</v>
      </c>
      <c r="F330" s="15">
        <v>7.5206500000000003E-3</v>
      </c>
      <c r="G330" s="16">
        <v>0.17118159999999999</v>
      </c>
      <c r="H330" s="17" t="s">
        <v>1795</v>
      </c>
      <c r="I330" s="18" t="s">
        <v>1796</v>
      </c>
      <c r="J330" s="5" t="s">
        <v>1578</v>
      </c>
    </row>
    <row r="331" spans="1:10" x14ac:dyDescent="0.15">
      <c r="A331" s="21" t="s">
        <v>1797</v>
      </c>
      <c r="B331" s="22" t="s">
        <v>1798</v>
      </c>
      <c r="C331" s="12" t="s">
        <v>1799</v>
      </c>
      <c r="D331" s="13" t="s">
        <v>15</v>
      </c>
      <c r="E331" s="14">
        <v>-2.6921020441658499</v>
      </c>
      <c r="F331" s="15">
        <v>7.5316776904767102E-3</v>
      </c>
      <c r="G331" s="16">
        <v>0.67277891043788096</v>
      </c>
      <c r="H331" s="17" t="s">
        <v>1800</v>
      </c>
      <c r="I331" s="18" t="s">
        <v>1801</v>
      </c>
      <c r="J331" s="5" t="s">
        <v>1578</v>
      </c>
    </row>
    <row r="332" spans="1:10" x14ac:dyDescent="0.15">
      <c r="A332" s="10" t="s">
        <v>1802</v>
      </c>
      <c r="B332" s="11" t="s">
        <v>1803</v>
      </c>
      <c r="C332" s="12" t="s">
        <v>1804</v>
      </c>
      <c r="D332" s="13" t="s">
        <v>15</v>
      </c>
      <c r="E332" s="14">
        <v>0.215701615394293</v>
      </c>
      <c r="F332" s="15">
        <v>7.5423866024318803E-3</v>
      </c>
      <c r="G332" s="16">
        <v>0.17118157195518199</v>
      </c>
      <c r="H332" s="17" t="s">
        <v>1805</v>
      </c>
      <c r="I332" s="18" t="s">
        <v>1806</v>
      </c>
      <c r="J332" s="5" t="s">
        <v>1578</v>
      </c>
    </row>
    <row r="333" spans="1:10" x14ac:dyDescent="0.15">
      <c r="A333" s="21" t="s">
        <v>1807</v>
      </c>
      <c r="B333" s="22" t="s">
        <v>1260</v>
      </c>
      <c r="C333" s="12" t="s">
        <v>1808</v>
      </c>
      <c r="D333" s="13" t="s">
        <v>15</v>
      </c>
      <c r="E333" s="14">
        <v>-7.4778595604112902E-2</v>
      </c>
      <c r="F333" s="15">
        <v>7.5509909222771397E-3</v>
      </c>
      <c r="G333" s="16">
        <v>0.67277891043788096</v>
      </c>
      <c r="H333" s="17" t="s">
        <v>1809</v>
      </c>
      <c r="I333" s="18" t="s">
        <v>1810</v>
      </c>
      <c r="J333" s="5" t="s">
        <v>1578</v>
      </c>
    </row>
    <row r="334" spans="1:10" x14ac:dyDescent="0.15">
      <c r="A334" s="10" t="s">
        <v>1811</v>
      </c>
      <c r="B334" s="11" t="s">
        <v>1812</v>
      </c>
      <c r="C334" s="12" t="s">
        <v>1813</v>
      </c>
      <c r="D334" s="13" t="s">
        <v>15</v>
      </c>
      <c r="E334" s="14">
        <v>-0.37598389999999998</v>
      </c>
      <c r="F334" s="15">
        <v>7.5676399999999996E-3</v>
      </c>
      <c r="G334" s="16">
        <v>0.17118159999999999</v>
      </c>
      <c r="H334" s="17" t="s">
        <v>1814</v>
      </c>
      <c r="I334" s="18" t="s">
        <v>1815</v>
      </c>
      <c r="J334" s="5" t="s">
        <v>1578</v>
      </c>
    </row>
    <row r="335" spans="1:10" x14ac:dyDescent="0.15">
      <c r="A335" s="10" t="s">
        <v>1816</v>
      </c>
      <c r="B335" s="11" t="s">
        <v>1817</v>
      </c>
      <c r="C335" s="12" t="s">
        <v>1818</v>
      </c>
      <c r="D335" s="13" t="s">
        <v>15</v>
      </c>
      <c r="E335" s="14">
        <v>-0.18955954507946299</v>
      </c>
      <c r="F335" s="15">
        <v>7.58350667403755E-3</v>
      </c>
      <c r="G335" s="16">
        <v>0.17118157195518199</v>
      </c>
      <c r="H335" s="17" t="s">
        <v>1819</v>
      </c>
      <c r="I335" s="18" t="s">
        <v>1820</v>
      </c>
      <c r="J335" s="5" t="s">
        <v>1578</v>
      </c>
    </row>
    <row r="336" spans="1:10" x14ac:dyDescent="0.15">
      <c r="A336" s="10" t="s">
        <v>1821</v>
      </c>
      <c r="B336" s="11" t="s">
        <v>1822</v>
      </c>
      <c r="C336" s="12" t="s">
        <v>1823</v>
      </c>
      <c r="D336" s="13" t="s">
        <v>15</v>
      </c>
      <c r="E336" s="14">
        <v>-5.1492839999999998E-2</v>
      </c>
      <c r="F336" s="15">
        <v>7.6196789999999999E-3</v>
      </c>
      <c r="G336" s="16">
        <v>0.17121159999999999</v>
      </c>
      <c r="H336" s="17" t="s">
        <v>339</v>
      </c>
      <c r="I336" s="18" t="s">
        <v>1824</v>
      </c>
      <c r="J336" s="5" t="s">
        <v>1578</v>
      </c>
    </row>
    <row r="337" spans="1:10" x14ac:dyDescent="0.15">
      <c r="A337" s="10" t="s">
        <v>1825</v>
      </c>
      <c r="B337" s="11" t="s">
        <v>1826</v>
      </c>
      <c r="C337" s="12" t="s">
        <v>1827</v>
      </c>
      <c r="D337" s="13" t="s">
        <v>15</v>
      </c>
      <c r="E337" s="14">
        <v>-0.462201326302071</v>
      </c>
      <c r="F337" s="15">
        <v>7.7241035187187203E-3</v>
      </c>
      <c r="G337" s="16">
        <v>0.17266020149259301</v>
      </c>
      <c r="H337" s="17" t="s">
        <v>1828</v>
      </c>
      <c r="I337" s="18" t="s">
        <v>1829</v>
      </c>
      <c r="J337" s="5" t="s">
        <v>1578</v>
      </c>
    </row>
    <row r="338" spans="1:10" x14ac:dyDescent="0.15">
      <c r="A338" s="10" t="s">
        <v>1684</v>
      </c>
      <c r="B338" s="11" t="s">
        <v>1685</v>
      </c>
      <c r="C338" s="12" t="s">
        <v>1686</v>
      </c>
      <c r="D338" s="13" t="s">
        <v>15</v>
      </c>
      <c r="E338" s="14">
        <v>0.27258890000000002</v>
      </c>
      <c r="F338" s="15">
        <v>7.7246989999999998E-3</v>
      </c>
      <c r="G338" s="16">
        <v>0.17266020000000001</v>
      </c>
      <c r="H338" s="17" t="s">
        <v>1830</v>
      </c>
      <c r="I338" s="18" t="s">
        <v>1831</v>
      </c>
      <c r="J338" s="5" t="s">
        <v>1578</v>
      </c>
    </row>
    <row r="339" spans="1:10" x14ac:dyDescent="0.15">
      <c r="A339" s="10" t="s">
        <v>1832</v>
      </c>
      <c r="B339" s="11" t="s">
        <v>1498</v>
      </c>
      <c r="C339" s="12" t="s">
        <v>1833</v>
      </c>
      <c r="D339" s="13" t="s">
        <v>15</v>
      </c>
      <c r="E339" s="14">
        <v>-0.23899462896488199</v>
      </c>
      <c r="F339" s="15">
        <v>7.8075283912865702E-3</v>
      </c>
      <c r="G339" s="16">
        <v>0.17360029185429901</v>
      </c>
      <c r="H339" s="17" t="s">
        <v>1834</v>
      </c>
      <c r="I339" s="18" t="s">
        <v>1835</v>
      </c>
      <c r="J339" s="5" t="s">
        <v>1578</v>
      </c>
    </row>
    <row r="340" spans="1:10" x14ac:dyDescent="0.15">
      <c r="A340" s="10" t="s">
        <v>1836</v>
      </c>
      <c r="B340" s="11" t="s">
        <v>1837</v>
      </c>
      <c r="C340" s="12" t="s">
        <v>1838</v>
      </c>
      <c r="D340" s="13" t="s">
        <v>15</v>
      </c>
      <c r="E340" s="14">
        <v>-0.1069121</v>
      </c>
      <c r="F340" s="15">
        <v>7.8935250000000002E-3</v>
      </c>
      <c r="G340" s="16">
        <v>0.17384440000000001</v>
      </c>
      <c r="H340" s="17" t="s">
        <v>1839</v>
      </c>
      <c r="I340" s="18" t="s">
        <v>1840</v>
      </c>
      <c r="J340" s="5" t="s">
        <v>1578</v>
      </c>
    </row>
    <row r="341" spans="1:10" x14ac:dyDescent="0.15">
      <c r="A341" s="21" t="s">
        <v>1841</v>
      </c>
      <c r="B341" s="22" t="s">
        <v>1842</v>
      </c>
      <c r="C341" s="12" t="s">
        <v>1843</v>
      </c>
      <c r="D341" s="13" t="s">
        <v>15</v>
      </c>
      <c r="E341" s="14">
        <v>7.8400736548443206E-2</v>
      </c>
      <c r="F341" s="15">
        <v>7.9303760284593506E-3</v>
      </c>
      <c r="G341" s="16">
        <v>0.67277891043788096</v>
      </c>
      <c r="H341" s="17" t="s">
        <v>1844</v>
      </c>
      <c r="I341" s="18" t="s">
        <v>1845</v>
      </c>
      <c r="J341" s="5" t="s">
        <v>1578</v>
      </c>
    </row>
    <row r="342" spans="1:10" x14ac:dyDescent="0.15">
      <c r="A342" s="10" t="s">
        <v>1846</v>
      </c>
      <c r="B342" s="11" t="s">
        <v>1847</v>
      </c>
      <c r="C342" s="12" t="s">
        <v>1848</v>
      </c>
      <c r="D342" s="13" t="s">
        <v>15</v>
      </c>
      <c r="E342" s="14">
        <v>-0.39983740000000001</v>
      </c>
      <c r="F342" s="15">
        <v>8.0417030000000007E-3</v>
      </c>
      <c r="G342" s="16">
        <v>0.17384440000000001</v>
      </c>
      <c r="H342" s="17" t="s">
        <v>1849</v>
      </c>
      <c r="I342" s="18" t="s">
        <v>1850</v>
      </c>
      <c r="J342" s="5" t="s">
        <v>1578</v>
      </c>
    </row>
    <row r="343" spans="1:10" x14ac:dyDescent="0.15">
      <c r="A343" s="10" t="s">
        <v>1851</v>
      </c>
      <c r="B343" s="11" t="s">
        <v>1852</v>
      </c>
      <c r="C343" s="12" t="s">
        <v>1853</v>
      </c>
      <c r="D343" s="13" t="s">
        <v>15</v>
      </c>
      <c r="E343" s="14">
        <v>0.1613078</v>
      </c>
      <c r="F343" s="15">
        <v>8.1118490000000008E-3</v>
      </c>
      <c r="G343" s="16">
        <v>0.17384440000000001</v>
      </c>
      <c r="H343" s="17" t="s">
        <v>1854</v>
      </c>
      <c r="I343" s="18" t="s">
        <v>1855</v>
      </c>
      <c r="J343" s="5" t="s">
        <v>1578</v>
      </c>
    </row>
    <row r="344" spans="1:10" x14ac:dyDescent="0.15">
      <c r="A344" s="10" t="s">
        <v>1856</v>
      </c>
      <c r="B344" s="11" t="s">
        <v>1857</v>
      </c>
      <c r="C344" s="12" t="s">
        <v>1858</v>
      </c>
      <c r="D344" s="13" t="s">
        <v>15</v>
      </c>
      <c r="E344" s="14">
        <v>-0.55812030000000001</v>
      </c>
      <c r="F344" s="15">
        <v>8.1235679999999994E-3</v>
      </c>
      <c r="G344" s="16">
        <v>0.17384440000000001</v>
      </c>
      <c r="H344" s="17" t="s">
        <v>1859</v>
      </c>
      <c r="I344" s="18" t="s">
        <v>1860</v>
      </c>
      <c r="J344" s="5" t="s">
        <v>1578</v>
      </c>
    </row>
    <row r="345" spans="1:10" x14ac:dyDescent="0.15">
      <c r="A345" s="10" t="s">
        <v>1861</v>
      </c>
      <c r="B345" s="11" t="s">
        <v>1862</v>
      </c>
      <c r="C345" s="12" t="s">
        <v>1863</v>
      </c>
      <c r="D345" s="13" t="s">
        <v>15</v>
      </c>
      <c r="E345" s="14">
        <v>-0.1871699</v>
      </c>
      <c r="F345" s="15">
        <v>8.1380299999999992E-3</v>
      </c>
      <c r="G345" s="16">
        <v>0.17384440000000001</v>
      </c>
      <c r="H345" s="17" t="s">
        <v>344</v>
      </c>
      <c r="I345" s="18" t="s">
        <v>1864</v>
      </c>
      <c r="J345" s="5" t="s">
        <v>1578</v>
      </c>
    </row>
    <row r="346" spans="1:10" x14ac:dyDescent="0.15">
      <c r="A346" s="10" t="s">
        <v>1865</v>
      </c>
      <c r="B346" s="11" t="s">
        <v>1866</v>
      </c>
      <c r="C346" s="12" t="s">
        <v>1867</v>
      </c>
      <c r="D346" s="13" t="s">
        <v>15</v>
      </c>
      <c r="E346" s="14">
        <v>-0.1664195</v>
      </c>
      <c r="F346" s="15">
        <v>8.1591279999999999E-3</v>
      </c>
      <c r="G346" s="16">
        <v>0.17384440000000001</v>
      </c>
      <c r="H346" s="17" t="s">
        <v>1868</v>
      </c>
      <c r="I346" s="18" t="s">
        <v>1869</v>
      </c>
      <c r="J346" s="5" t="s">
        <v>1578</v>
      </c>
    </row>
    <row r="347" spans="1:10" x14ac:dyDescent="0.15">
      <c r="A347" s="10" t="s">
        <v>1870</v>
      </c>
      <c r="B347" s="11" t="s">
        <v>1871</v>
      </c>
      <c r="C347" s="12" t="s">
        <v>1872</v>
      </c>
      <c r="D347" s="13" t="s">
        <v>39</v>
      </c>
      <c r="E347" s="14">
        <v>-0.27607159999999997</v>
      </c>
      <c r="F347" s="15">
        <v>8.175959E-3</v>
      </c>
      <c r="G347" s="16">
        <v>0.17384440000000001</v>
      </c>
      <c r="H347" s="17" t="s">
        <v>1873</v>
      </c>
      <c r="I347" s="18" t="s">
        <v>1874</v>
      </c>
      <c r="J347" s="5" t="s">
        <v>1578</v>
      </c>
    </row>
    <row r="348" spans="1:10" x14ac:dyDescent="0.15">
      <c r="A348" s="21" t="s">
        <v>1875</v>
      </c>
      <c r="B348" s="22" t="s">
        <v>1876</v>
      </c>
      <c r="C348" s="12" t="s">
        <v>1877</v>
      </c>
      <c r="D348" s="13" t="s">
        <v>15</v>
      </c>
      <c r="E348" s="14">
        <v>3.34051E-2</v>
      </c>
      <c r="F348" s="15">
        <v>8.1956809999999998E-3</v>
      </c>
      <c r="G348" s="16">
        <v>0.67277889999999996</v>
      </c>
      <c r="H348" s="17" t="s">
        <v>1878</v>
      </c>
      <c r="I348" s="18" t="s">
        <v>1879</v>
      </c>
      <c r="J348" s="5" t="s">
        <v>1578</v>
      </c>
    </row>
    <row r="349" spans="1:10" x14ac:dyDescent="0.15">
      <c r="A349" s="10" t="s">
        <v>1880</v>
      </c>
      <c r="B349" s="11" t="s">
        <v>1881</v>
      </c>
      <c r="C349" s="12" t="s">
        <v>1882</v>
      </c>
      <c r="D349" s="13" t="s">
        <v>15</v>
      </c>
      <c r="E349" s="14">
        <v>-3.5003699999999999E-2</v>
      </c>
      <c r="F349" s="15">
        <v>8.2128400000000008E-3</v>
      </c>
      <c r="G349" s="16">
        <v>0.17384440000000001</v>
      </c>
      <c r="H349" s="17" t="s">
        <v>1883</v>
      </c>
      <c r="I349" s="18" t="s">
        <v>1884</v>
      </c>
      <c r="J349" s="5" t="s">
        <v>1578</v>
      </c>
    </row>
    <row r="350" spans="1:10" x14ac:dyDescent="0.15">
      <c r="A350" s="10" t="s">
        <v>1885</v>
      </c>
      <c r="B350" s="11" t="s">
        <v>1886</v>
      </c>
      <c r="C350" s="12" t="s">
        <v>1887</v>
      </c>
      <c r="D350" s="13" t="s">
        <v>15</v>
      </c>
      <c r="E350" s="14">
        <v>-0.41808303309259998</v>
      </c>
      <c r="F350" s="15">
        <v>8.2304775125614203E-3</v>
      </c>
      <c r="G350" s="16">
        <v>0.173844356953679</v>
      </c>
      <c r="H350" s="17" t="s">
        <v>1888</v>
      </c>
      <c r="I350" s="18" t="s">
        <v>1889</v>
      </c>
      <c r="J350" s="5" t="s">
        <v>1578</v>
      </c>
    </row>
    <row r="351" spans="1:10" x14ac:dyDescent="0.15">
      <c r="A351" s="10" t="s">
        <v>1890</v>
      </c>
      <c r="B351" s="11" t="s">
        <v>1891</v>
      </c>
      <c r="C351" s="12" t="s">
        <v>1892</v>
      </c>
      <c r="D351" s="13" t="s">
        <v>15</v>
      </c>
      <c r="E351" s="14">
        <v>-0.25343848382548101</v>
      </c>
      <c r="F351" s="15">
        <v>8.2464610371977397E-3</v>
      </c>
      <c r="G351" s="16">
        <v>0.173844356953679</v>
      </c>
      <c r="H351" s="17" t="s">
        <v>1893</v>
      </c>
      <c r="I351" s="18" t="s">
        <v>1894</v>
      </c>
      <c r="J351" s="5" t="s">
        <v>1578</v>
      </c>
    </row>
    <row r="352" spans="1:10" x14ac:dyDescent="0.15">
      <c r="A352" s="21" t="s">
        <v>1895</v>
      </c>
      <c r="B352" s="22" t="s">
        <v>1896</v>
      </c>
      <c r="C352" s="12" t="s">
        <v>1897</v>
      </c>
      <c r="D352" s="13" t="s">
        <v>39</v>
      </c>
      <c r="E352" s="14">
        <v>0.347844769158278</v>
      </c>
      <c r="F352" s="15">
        <v>8.2467965072255296E-3</v>
      </c>
      <c r="G352" s="16">
        <v>0.67277891043788096</v>
      </c>
      <c r="H352" s="17" t="s">
        <v>1898</v>
      </c>
      <c r="I352" s="18" t="s">
        <v>1899</v>
      </c>
      <c r="J352" s="5" t="s">
        <v>1578</v>
      </c>
    </row>
    <row r="353" spans="1:10" x14ac:dyDescent="0.15">
      <c r="A353" s="10" t="s">
        <v>1900</v>
      </c>
      <c r="B353" s="11" t="s">
        <v>1901</v>
      </c>
      <c r="C353" s="12" t="s">
        <v>1902</v>
      </c>
      <c r="D353" s="13" t="s">
        <v>15</v>
      </c>
      <c r="E353" s="14">
        <v>0.27875040000000001</v>
      </c>
      <c r="F353" s="15">
        <v>8.2734049999999993E-3</v>
      </c>
      <c r="G353" s="16">
        <v>0.17384440000000001</v>
      </c>
      <c r="H353" s="17" t="s">
        <v>1903</v>
      </c>
      <c r="I353" s="18" t="s">
        <v>1904</v>
      </c>
      <c r="J353" s="5" t="s">
        <v>1578</v>
      </c>
    </row>
    <row r="354" spans="1:10" x14ac:dyDescent="0.15">
      <c r="A354" s="21" t="s">
        <v>1905</v>
      </c>
      <c r="B354" s="22" t="s">
        <v>1906</v>
      </c>
      <c r="C354" s="12" t="s">
        <v>1907</v>
      </c>
      <c r="D354" s="13" t="s">
        <v>15</v>
      </c>
      <c r="E354" s="14">
        <v>-0.1664639</v>
      </c>
      <c r="F354" s="15">
        <v>8.2791010000000005E-3</v>
      </c>
      <c r="G354" s="16">
        <v>0.67277889999999996</v>
      </c>
      <c r="H354" s="17" t="s">
        <v>1908</v>
      </c>
      <c r="I354" s="18" t="s">
        <v>1909</v>
      </c>
      <c r="J354" s="5" t="s">
        <v>1578</v>
      </c>
    </row>
    <row r="355" spans="1:10" x14ac:dyDescent="0.15">
      <c r="A355" s="10" t="s">
        <v>1910</v>
      </c>
      <c r="B355" s="11" t="s">
        <v>1911</v>
      </c>
      <c r="C355" s="12" t="s">
        <v>1912</v>
      </c>
      <c r="D355" s="13" t="s">
        <v>15</v>
      </c>
      <c r="E355" s="14">
        <v>-0.25011250000000002</v>
      </c>
      <c r="F355" s="15">
        <v>8.3108569999999996E-3</v>
      </c>
      <c r="G355" s="16">
        <v>0.17384440000000001</v>
      </c>
      <c r="H355" s="17" t="s">
        <v>1913</v>
      </c>
      <c r="I355" s="18" t="s">
        <v>1914</v>
      </c>
      <c r="J355" s="5" t="s">
        <v>1578</v>
      </c>
    </row>
    <row r="356" spans="1:10" x14ac:dyDescent="0.15">
      <c r="A356" s="10" t="s">
        <v>1915</v>
      </c>
      <c r="B356" s="11" t="s">
        <v>1916</v>
      </c>
      <c r="C356" s="12" t="s">
        <v>1917</v>
      </c>
      <c r="D356" s="13" t="s">
        <v>15</v>
      </c>
      <c r="E356" s="14">
        <v>0.116825</v>
      </c>
      <c r="F356" s="15">
        <v>8.3170469999999993E-3</v>
      </c>
      <c r="G356" s="16">
        <v>0.17384440000000001</v>
      </c>
      <c r="H356" s="17" t="s">
        <v>1918</v>
      </c>
      <c r="I356" s="18" t="s">
        <v>1919</v>
      </c>
      <c r="J356" s="5" t="s">
        <v>1578</v>
      </c>
    </row>
    <row r="357" spans="1:10" x14ac:dyDescent="0.15">
      <c r="A357" s="10" t="s">
        <v>1920</v>
      </c>
      <c r="B357" s="11" t="s">
        <v>1921</v>
      </c>
      <c r="C357" s="12" t="s">
        <v>1922</v>
      </c>
      <c r="D357" s="13" t="s">
        <v>15</v>
      </c>
      <c r="E357" s="14">
        <v>-0.288341582903542</v>
      </c>
      <c r="F357" s="15">
        <v>8.3564193860145297E-3</v>
      </c>
      <c r="G357" s="16">
        <v>0.173844356953679</v>
      </c>
      <c r="H357" s="17" t="s">
        <v>350</v>
      </c>
      <c r="I357" s="18" t="s">
        <v>1923</v>
      </c>
      <c r="J357" s="5" t="s">
        <v>1578</v>
      </c>
    </row>
    <row r="358" spans="1:10" x14ac:dyDescent="0.15">
      <c r="A358" s="10" t="s">
        <v>1924</v>
      </c>
      <c r="B358" s="11" t="s">
        <v>1925</v>
      </c>
      <c r="C358" s="12" t="s">
        <v>1926</v>
      </c>
      <c r="D358" s="13" t="s">
        <v>15</v>
      </c>
      <c r="E358" s="14">
        <v>-0.132187616331089</v>
      </c>
      <c r="F358" s="15">
        <v>8.3573272029802605E-3</v>
      </c>
      <c r="G358" s="16">
        <v>0.173844356953679</v>
      </c>
      <c r="H358" s="17" t="s">
        <v>1927</v>
      </c>
      <c r="I358" s="18" t="s">
        <v>1928</v>
      </c>
      <c r="J358" s="5" t="s">
        <v>1578</v>
      </c>
    </row>
    <row r="359" spans="1:10" x14ac:dyDescent="0.15">
      <c r="A359" s="10" t="s">
        <v>1929</v>
      </c>
      <c r="B359" s="11" t="s">
        <v>1930</v>
      </c>
      <c r="C359" s="12" t="s">
        <v>1931</v>
      </c>
      <c r="D359" s="13" t="s">
        <v>15</v>
      </c>
      <c r="E359" s="14">
        <v>-0.46893859999999998</v>
      </c>
      <c r="F359" s="15">
        <v>8.3941410000000008E-3</v>
      </c>
      <c r="G359" s="16">
        <v>0.17384440000000001</v>
      </c>
      <c r="H359" s="17" t="s">
        <v>1932</v>
      </c>
      <c r="I359" s="18" t="s">
        <v>1933</v>
      </c>
      <c r="J359" s="5" t="s">
        <v>1578</v>
      </c>
    </row>
    <row r="360" spans="1:10" x14ac:dyDescent="0.15">
      <c r="A360" s="10" t="s">
        <v>1934</v>
      </c>
      <c r="B360" s="11" t="s">
        <v>1935</v>
      </c>
      <c r="C360" s="12" t="s">
        <v>1936</v>
      </c>
      <c r="D360" s="13" t="s">
        <v>15</v>
      </c>
      <c r="E360" s="14">
        <v>-0.21503369999999999</v>
      </c>
      <c r="F360" s="15">
        <v>8.4037580000000008E-3</v>
      </c>
      <c r="G360" s="16">
        <v>0.17384440000000001</v>
      </c>
      <c r="H360" s="17" t="s">
        <v>1937</v>
      </c>
      <c r="I360" s="18" t="s">
        <v>1938</v>
      </c>
      <c r="J360" s="5" t="s">
        <v>1578</v>
      </c>
    </row>
    <row r="361" spans="1:10" x14ac:dyDescent="0.15">
      <c r="A361" s="21" t="s">
        <v>1939</v>
      </c>
      <c r="B361" s="22" t="s">
        <v>1940</v>
      </c>
      <c r="C361" s="12" t="s">
        <v>1941</v>
      </c>
      <c r="D361" s="13" t="s">
        <v>15</v>
      </c>
      <c r="E361" s="14">
        <v>-0.18235309999999999</v>
      </c>
      <c r="F361" s="15">
        <v>8.4392389999999994E-3</v>
      </c>
      <c r="G361" s="16">
        <v>0.67277889999999996</v>
      </c>
      <c r="H361" s="17" t="s">
        <v>1942</v>
      </c>
      <c r="I361" s="18" t="s">
        <v>1943</v>
      </c>
      <c r="J361" s="5" t="s">
        <v>1578</v>
      </c>
    </row>
    <row r="362" spans="1:10" x14ac:dyDescent="0.15">
      <c r="A362" s="10" t="s">
        <v>1944</v>
      </c>
      <c r="B362" s="11" t="s">
        <v>848</v>
      </c>
      <c r="C362" s="12" t="s">
        <v>1945</v>
      </c>
      <c r="D362" s="13" t="s">
        <v>15</v>
      </c>
      <c r="E362" s="14">
        <v>0.29319099999999998</v>
      </c>
      <c r="F362" s="15">
        <v>8.4463590000000005E-3</v>
      </c>
      <c r="G362" s="16">
        <v>0.17384440000000001</v>
      </c>
      <c r="H362" s="17" t="s">
        <v>1946</v>
      </c>
      <c r="I362" s="18" t="s">
        <v>1947</v>
      </c>
      <c r="J362" s="5" t="s">
        <v>1578</v>
      </c>
    </row>
    <row r="363" spans="1:10" x14ac:dyDescent="0.15">
      <c r="A363" s="10" t="s">
        <v>1948</v>
      </c>
      <c r="B363" s="11" t="s">
        <v>1949</v>
      </c>
      <c r="C363" s="12" t="s">
        <v>1950</v>
      </c>
      <c r="D363" s="13" t="s">
        <v>15</v>
      </c>
      <c r="E363" s="14">
        <v>-0.24464759999999999</v>
      </c>
      <c r="F363" s="15">
        <v>8.5047739999999997E-3</v>
      </c>
      <c r="G363" s="16">
        <v>0.17384440000000001</v>
      </c>
      <c r="H363" s="17" t="s">
        <v>1951</v>
      </c>
      <c r="I363" s="18" t="s">
        <v>1952</v>
      </c>
      <c r="J363" s="5" t="s">
        <v>1578</v>
      </c>
    </row>
    <row r="364" spans="1:10" x14ac:dyDescent="0.15">
      <c r="A364" s="10" t="s">
        <v>1953</v>
      </c>
      <c r="B364" s="11" t="s">
        <v>1954</v>
      </c>
      <c r="C364" s="12" t="s">
        <v>1955</v>
      </c>
      <c r="D364" s="13" t="s">
        <v>15</v>
      </c>
      <c r="E364" s="14">
        <v>0.35669509999999999</v>
      </c>
      <c r="F364" s="15">
        <v>8.5064860000000006E-3</v>
      </c>
      <c r="G364" s="16">
        <v>0.17384440000000001</v>
      </c>
      <c r="H364" s="17" t="s">
        <v>1956</v>
      </c>
      <c r="I364" s="18" t="s">
        <v>1957</v>
      </c>
      <c r="J364" s="5" t="s">
        <v>1578</v>
      </c>
    </row>
    <row r="365" spans="1:10" x14ac:dyDescent="0.15">
      <c r="A365" s="10" t="s">
        <v>1958</v>
      </c>
      <c r="B365" s="11" t="s">
        <v>1959</v>
      </c>
      <c r="C365" s="12" t="s">
        <v>1960</v>
      </c>
      <c r="D365" s="13" t="s">
        <v>15</v>
      </c>
      <c r="E365" s="14">
        <v>0.213386453554813</v>
      </c>
      <c r="F365" s="15">
        <v>8.5306504404785207E-3</v>
      </c>
      <c r="G365" s="16">
        <v>0.173844356953679</v>
      </c>
      <c r="H365" s="17" t="s">
        <v>1961</v>
      </c>
      <c r="I365" s="18" t="s">
        <v>1962</v>
      </c>
      <c r="J365" s="5" t="s">
        <v>1578</v>
      </c>
    </row>
    <row r="366" spans="1:10" x14ac:dyDescent="0.15">
      <c r="A366" s="21" t="s">
        <v>1963</v>
      </c>
      <c r="B366" s="22" t="s">
        <v>1964</v>
      </c>
      <c r="C366" s="12" t="s">
        <v>1965</v>
      </c>
      <c r="D366" s="13" t="s">
        <v>15</v>
      </c>
      <c r="E366" s="14">
        <v>-2.5620772071604798</v>
      </c>
      <c r="F366" s="15">
        <v>8.5315899110161002E-3</v>
      </c>
      <c r="G366" s="16">
        <v>0.67277891043788096</v>
      </c>
      <c r="H366" s="17" t="s">
        <v>1966</v>
      </c>
      <c r="I366" s="18" t="s">
        <v>1967</v>
      </c>
      <c r="J366" s="5" t="s">
        <v>1578</v>
      </c>
    </row>
    <row r="367" spans="1:10" x14ac:dyDescent="0.15">
      <c r="A367" s="10" t="s">
        <v>1968</v>
      </c>
      <c r="B367" s="11" t="s">
        <v>1969</v>
      </c>
      <c r="C367" s="12" t="s">
        <v>1970</v>
      </c>
      <c r="D367" s="13" t="s">
        <v>15</v>
      </c>
      <c r="E367" s="14">
        <v>0.20768229999999999</v>
      </c>
      <c r="F367" s="15">
        <v>8.5350310000000002E-3</v>
      </c>
      <c r="G367" s="16">
        <v>0.17384440000000001</v>
      </c>
      <c r="H367" s="17" t="s">
        <v>1971</v>
      </c>
      <c r="I367" s="18" t="s">
        <v>1972</v>
      </c>
      <c r="J367" s="5" t="s">
        <v>1578</v>
      </c>
    </row>
    <row r="368" spans="1:10" x14ac:dyDescent="0.15">
      <c r="A368" s="10" t="s">
        <v>1973</v>
      </c>
      <c r="B368" s="11" t="s">
        <v>1974</v>
      </c>
      <c r="C368" s="12" t="s">
        <v>1975</v>
      </c>
      <c r="D368" s="13" t="s">
        <v>15</v>
      </c>
      <c r="E368" s="14">
        <v>9.7134540000000005E-2</v>
      </c>
      <c r="F368" s="15">
        <v>8.5448580000000007E-3</v>
      </c>
      <c r="G368" s="16">
        <v>0.17384440000000001</v>
      </c>
      <c r="H368" s="17" t="s">
        <v>1976</v>
      </c>
      <c r="I368" s="18" t="s">
        <v>1977</v>
      </c>
      <c r="J368" s="5" t="s">
        <v>1578</v>
      </c>
    </row>
    <row r="369" spans="1:10" x14ac:dyDescent="0.15">
      <c r="A369" s="10" t="s">
        <v>1978</v>
      </c>
      <c r="B369" s="11" t="s">
        <v>491</v>
      </c>
      <c r="C369" s="12" t="s">
        <v>1979</v>
      </c>
      <c r="D369" s="13" t="s">
        <v>15</v>
      </c>
      <c r="E369" s="14">
        <v>0.22674140000000001</v>
      </c>
      <c r="F369" s="15">
        <v>8.5585669999999996E-3</v>
      </c>
      <c r="G369" s="16">
        <v>0.17384440000000001</v>
      </c>
      <c r="H369" s="17" t="s">
        <v>1980</v>
      </c>
      <c r="I369" s="18" t="s">
        <v>1981</v>
      </c>
      <c r="J369" s="5" t="s">
        <v>1578</v>
      </c>
    </row>
    <row r="370" spans="1:10" x14ac:dyDescent="0.15">
      <c r="A370" s="10" t="s">
        <v>1982</v>
      </c>
      <c r="B370" s="11" t="s">
        <v>1983</v>
      </c>
      <c r="C370" s="12" t="s">
        <v>1984</v>
      </c>
      <c r="D370" s="13" t="s">
        <v>15</v>
      </c>
      <c r="E370" s="14">
        <v>-1.8738210000000002E-2</v>
      </c>
      <c r="F370" s="15">
        <v>8.58364E-3</v>
      </c>
      <c r="G370" s="16">
        <v>0.17384440000000001</v>
      </c>
      <c r="H370" s="17" t="s">
        <v>1985</v>
      </c>
      <c r="I370" s="18" t="s">
        <v>1986</v>
      </c>
      <c r="J370" s="5" t="s">
        <v>1578</v>
      </c>
    </row>
    <row r="371" spans="1:10" x14ac:dyDescent="0.15">
      <c r="A371" s="10" t="s">
        <v>1987</v>
      </c>
      <c r="B371" s="11" t="s">
        <v>1988</v>
      </c>
      <c r="C371" s="12" t="s">
        <v>1989</v>
      </c>
      <c r="D371" s="13" t="s">
        <v>15</v>
      </c>
      <c r="E371" s="14">
        <v>-0.26046219999999998</v>
      </c>
      <c r="F371" s="15">
        <v>8.5926800000000001E-3</v>
      </c>
      <c r="G371" s="16">
        <v>0.17384440000000001</v>
      </c>
      <c r="H371" s="17" t="s">
        <v>1990</v>
      </c>
      <c r="I371" s="18" t="s">
        <v>1991</v>
      </c>
      <c r="J371" s="5" t="s">
        <v>1578</v>
      </c>
    </row>
    <row r="372" spans="1:10" x14ac:dyDescent="0.15">
      <c r="A372" s="10" t="s">
        <v>1992</v>
      </c>
      <c r="B372" s="11" t="s">
        <v>1993</v>
      </c>
      <c r="C372" s="12" t="s">
        <v>1994</v>
      </c>
      <c r="D372" s="13" t="s">
        <v>15</v>
      </c>
      <c r="E372" s="14">
        <v>-0.2183891</v>
      </c>
      <c r="F372" s="15">
        <v>8.6302689999999994E-3</v>
      </c>
      <c r="G372" s="16">
        <v>0.17384440000000001</v>
      </c>
      <c r="H372" s="17" t="s">
        <v>355</v>
      </c>
      <c r="I372" s="18" t="s">
        <v>1995</v>
      </c>
      <c r="J372" s="5" t="s">
        <v>1578</v>
      </c>
    </row>
    <row r="373" spans="1:10" x14ac:dyDescent="0.15">
      <c r="A373" s="10" t="s">
        <v>1996</v>
      </c>
      <c r="B373" s="11" t="s">
        <v>1997</v>
      </c>
      <c r="C373" s="12" t="s">
        <v>1998</v>
      </c>
      <c r="D373" s="13" t="s">
        <v>15</v>
      </c>
      <c r="E373" s="14">
        <v>0.28826089999999999</v>
      </c>
      <c r="F373" s="15">
        <v>8.6409980000000004E-3</v>
      </c>
      <c r="G373" s="16">
        <v>0.17384440000000001</v>
      </c>
      <c r="H373" s="17" t="s">
        <v>1999</v>
      </c>
      <c r="I373" s="18" t="s">
        <v>2000</v>
      </c>
      <c r="J373" s="5" t="s">
        <v>1578</v>
      </c>
    </row>
    <row r="374" spans="1:10" x14ac:dyDescent="0.15">
      <c r="A374" s="10" t="s">
        <v>2001</v>
      </c>
      <c r="B374" s="11" t="s">
        <v>2002</v>
      </c>
      <c r="C374" s="12" t="s">
        <v>2003</v>
      </c>
      <c r="D374" s="13" t="s">
        <v>15</v>
      </c>
      <c r="E374" s="14">
        <v>-0.14251159999999999</v>
      </c>
      <c r="F374" s="15">
        <v>8.6708640000000003E-3</v>
      </c>
      <c r="G374" s="16">
        <v>0.17384440000000001</v>
      </c>
      <c r="H374" s="17" t="s">
        <v>2004</v>
      </c>
      <c r="I374" s="18" t="s">
        <v>2005</v>
      </c>
      <c r="J374" s="5" t="s">
        <v>1578</v>
      </c>
    </row>
    <row r="375" spans="1:10" x14ac:dyDescent="0.15">
      <c r="A375" s="10" t="s">
        <v>2006</v>
      </c>
      <c r="B375" s="11" t="s">
        <v>2007</v>
      </c>
      <c r="C375" s="12" t="s">
        <v>2008</v>
      </c>
      <c r="D375" s="13" t="s">
        <v>15</v>
      </c>
      <c r="E375" s="14">
        <v>-0.28565620000000003</v>
      </c>
      <c r="F375" s="15">
        <v>8.6789910000000005E-3</v>
      </c>
      <c r="G375" s="16">
        <v>0.17384440000000001</v>
      </c>
      <c r="H375" s="17" t="s">
        <v>2009</v>
      </c>
      <c r="I375" s="18" t="s">
        <v>2010</v>
      </c>
      <c r="J375" s="5" t="s">
        <v>1578</v>
      </c>
    </row>
    <row r="376" spans="1:10" x14ac:dyDescent="0.15">
      <c r="A376" s="10" t="s">
        <v>2011</v>
      </c>
      <c r="B376" s="11" t="s">
        <v>344</v>
      </c>
      <c r="C376" s="12" t="s">
        <v>2012</v>
      </c>
      <c r="D376" s="13" t="s">
        <v>15</v>
      </c>
      <c r="E376" s="14">
        <v>0.40124470000000001</v>
      </c>
      <c r="F376" s="15">
        <v>8.6917399999999999E-3</v>
      </c>
      <c r="G376" s="16">
        <v>0.17384440000000001</v>
      </c>
      <c r="H376" s="17" t="s">
        <v>2013</v>
      </c>
      <c r="I376" s="18" t="s">
        <v>2014</v>
      </c>
      <c r="J376" s="5" t="s">
        <v>1578</v>
      </c>
    </row>
    <row r="377" spans="1:10" x14ac:dyDescent="0.15">
      <c r="A377" s="10" t="s">
        <v>2015</v>
      </c>
      <c r="B377" s="11" t="s">
        <v>1287</v>
      </c>
      <c r="C377" s="12" t="s">
        <v>2016</v>
      </c>
      <c r="D377" s="13" t="s">
        <v>15</v>
      </c>
      <c r="E377" s="14">
        <v>0.14451045042645899</v>
      </c>
      <c r="F377" s="15">
        <v>8.6965076775581407E-3</v>
      </c>
      <c r="G377" s="16">
        <v>0.173844356953679</v>
      </c>
      <c r="H377" s="17" t="s">
        <v>2017</v>
      </c>
      <c r="I377" s="18" t="s">
        <v>2018</v>
      </c>
      <c r="J377" s="5" t="s">
        <v>1578</v>
      </c>
    </row>
    <row r="378" spans="1:10" x14ac:dyDescent="0.15">
      <c r="A378" s="10" t="s">
        <v>2019</v>
      </c>
      <c r="B378" s="11" t="s">
        <v>1098</v>
      </c>
      <c r="C378" s="12" t="s">
        <v>2020</v>
      </c>
      <c r="D378" s="13" t="s">
        <v>15</v>
      </c>
      <c r="E378" s="14">
        <v>0.26189220000000002</v>
      </c>
      <c r="F378" s="15">
        <v>8.6975009999999998E-3</v>
      </c>
      <c r="G378" s="16">
        <v>0.17384440000000001</v>
      </c>
      <c r="H378" s="17" t="s">
        <v>2021</v>
      </c>
      <c r="I378" s="18" t="s">
        <v>2022</v>
      </c>
      <c r="J378" s="5" t="s">
        <v>1578</v>
      </c>
    </row>
    <row r="379" spans="1:10" x14ac:dyDescent="0.15">
      <c r="A379" s="10" t="s">
        <v>2023</v>
      </c>
      <c r="B379" s="11" t="s">
        <v>2024</v>
      </c>
      <c r="C379" s="12" t="s">
        <v>2025</v>
      </c>
      <c r="D379" s="13" t="s">
        <v>15</v>
      </c>
      <c r="E379" s="14">
        <v>0.1605106</v>
      </c>
      <c r="F379" s="15">
        <v>8.7139220000000007E-3</v>
      </c>
      <c r="G379" s="16">
        <v>0.17384440000000001</v>
      </c>
      <c r="H379" s="17" t="s">
        <v>2026</v>
      </c>
      <c r="I379" s="18" t="s">
        <v>2027</v>
      </c>
      <c r="J379" s="5" t="s">
        <v>1578</v>
      </c>
    </row>
    <row r="380" spans="1:10" x14ac:dyDescent="0.15">
      <c r="A380" s="10" t="s">
        <v>2028</v>
      </c>
      <c r="B380" s="11" t="s">
        <v>2029</v>
      </c>
      <c r="C380" s="12" t="s">
        <v>2030</v>
      </c>
      <c r="D380" s="13" t="s">
        <v>15</v>
      </c>
      <c r="E380" s="14">
        <v>-0.31615353314322198</v>
      </c>
      <c r="F380" s="15">
        <v>8.7387418228844407E-3</v>
      </c>
      <c r="G380" s="16">
        <v>0.173844356953679</v>
      </c>
      <c r="H380" s="17" t="s">
        <v>2031</v>
      </c>
      <c r="I380" s="18" t="s">
        <v>2032</v>
      </c>
      <c r="J380" s="5" t="s">
        <v>1578</v>
      </c>
    </row>
    <row r="381" spans="1:10" x14ac:dyDescent="0.15">
      <c r="A381" s="21" t="s">
        <v>2033</v>
      </c>
      <c r="B381" s="22" t="s">
        <v>610</v>
      </c>
      <c r="C381" s="12" t="s">
        <v>2034</v>
      </c>
      <c r="D381" s="13" t="s">
        <v>15</v>
      </c>
      <c r="E381" s="14">
        <v>7.1928019999999995E-2</v>
      </c>
      <c r="F381" s="15">
        <v>8.7476680000000001E-3</v>
      </c>
      <c r="G381" s="16">
        <v>0.67277889999999996</v>
      </c>
      <c r="H381" s="17" t="s">
        <v>360</v>
      </c>
      <c r="I381" s="18" t="s">
        <v>2035</v>
      </c>
      <c r="J381" s="5" t="s">
        <v>1578</v>
      </c>
    </row>
    <row r="382" spans="1:10" x14ac:dyDescent="0.15">
      <c r="A382" s="10" t="s">
        <v>2036</v>
      </c>
      <c r="B382" s="11" t="s">
        <v>2037</v>
      </c>
      <c r="C382" s="12" t="s">
        <v>2038</v>
      </c>
      <c r="D382" s="13" t="s">
        <v>15</v>
      </c>
      <c r="E382" s="14">
        <v>0.33248467438899898</v>
      </c>
      <c r="F382" s="15">
        <v>8.8197987243667092E-3</v>
      </c>
      <c r="G382" s="16">
        <v>0.173844356953679</v>
      </c>
      <c r="H382" s="17" t="s">
        <v>366</v>
      </c>
      <c r="I382" s="18" t="s">
        <v>2039</v>
      </c>
      <c r="J382" s="5" t="s">
        <v>1578</v>
      </c>
    </row>
    <row r="383" spans="1:10" x14ac:dyDescent="0.15">
      <c r="A383" s="21" t="s">
        <v>2040</v>
      </c>
      <c r="B383" s="22" t="s">
        <v>2041</v>
      </c>
      <c r="C383" s="12" t="s">
        <v>2042</v>
      </c>
      <c r="D383" s="13" t="s">
        <v>15</v>
      </c>
      <c r="E383" s="14">
        <v>0.237003233093626</v>
      </c>
      <c r="F383" s="15">
        <v>8.82032439549932E-3</v>
      </c>
      <c r="G383" s="16">
        <v>0.67277891043788096</v>
      </c>
      <c r="H383" s="17" t="s">
        <v>2043</v>
      </c>
      <c r="I383" s="18" t="s">
        <v>2044</v>
      </c>
      <c r="J383" s="5" t="s">
        <v>1578</v>
      </c>
    </row>
    <row r="384" spans="1:10" x14ac:dyDescent="0.15">
      <c r="A384" s="10" t="s">
        <v>2045</v>
      </c>
      <c r="B384" s="11" t="s">
        <v>2046</v>
      </c>
      <c r="C384" s="12" t="s">
        <v>2047</v>
      </c>
      <c r="D384" s="13" t="s">
        <v>15</v>
      </c>
      <c r="E384" s="14">
        <v>-0.28897089999999998</v>
      </c>
      <c r="F384" s="15">
        <v>8.8644039999999993E-3</v>
      </c>
      <c r="G384" s="16">
        <v>0.17384440000000001</v>
      </c>
      <c r="H384" s="17" t="s">
        <v>2048</v>
      </c>
      <c r="I384" s="18" t="s">
        <v>2049</v>
      </c>
      <c r="J384" s="5" t="s">
        <v>1578</v>
      </c>
    </row>
    <row r="385" spans="1:10" x14ac:dyDescent="0.15">
      <c r="A385" s="10" t="s">
        <v>2050</v>
      </c>
      <c r="B385" s="11" t="s">
        <v>2051</v>
      </c>
      <c r="C385" s="12" t="s">
        <v>2052</v>
      </c>
      <c r="D385" s="13" t="s">
        <v>15</v>
      </c>
      <c r="E385" s="14">
        <v>-0.15436616967831901</v>
      </c>
      <c r="F385" s="15">
        <v>8.8681133637405693E-3</v>
      </c>
      <c r="G385" s="16">
        <v>0.173844356953679</v>
      </c>
      <c r="H385" s="17" t="s">
        <v>2053</v>
      </c>
      <c r="I385" s="18" t="s">
        <v>2054</v>
      </c>
      <c r="J385" s="5" t="s">
        <v>1578</v>
      </c>
    </row>
    <row r="386" spans="1:10" x14ac:dyDescent="0.15">
      <c r="A386" s="10" t="s">
        <v>2055</v>
      </c>
      <c r="B386" s="11" t="s">
        <v>485</v>
      </c>
      <c r="C386" s="12" t="s">
        <v>2056</v>
      </c>
      <c r="D386" s="13" t="s">
        <v>15</v>
      </c>
      <c r="E386" s="14">
        <v>0.34081909999999999</v>
      </c>
      <c r="F386" s="15">
        <v>8.9225399999999996E-3</v>
      </c>
      <c r="G386" s="16">
        <v>0.17384440000000001</v>
      </c>
      <c r="H386" s="17" t="s">
        <v>2057</v>
      </c>
      <c r="I386" s="18" t="s">
        <v>2058</v>
      </c>
      <c r="J386" s="5" t="s">
        <v>1578</v>
      </c>
    </row>
    <row r="387" spans="1:10" x14ac:dyDescent="0.15">
      <c r="A387" s="10" t="s">
        <v>2059</v>
      </c>
      <c r="B387" s="11" t="s">
        <v>2060</v>
      </c>
      <c r="C387" s="12" t="s">
        <v>2061</v>
      </c>
      <c r="D387" s="13" t="s">
        <v>15</v>
      </c>
      <c r="E387" s="14">
        <v>-0.2951376</v>
      </c>
      <c r="F387" s="15">
        <v>8.9386190000000001E-3</v>
      </c>
      <c r="G387" s="16">
        <v>0.17384440000000001</v>
      </c>
      <c r="H387" s="17" t="s">
        <v>2062</v>
      </c>
      <c r="I387" s="18" t="s">
        <v>2063</v>
      </c>
      <c r="J387" s="5" t="s">
        <v>1578</v>
      </c>
    </row>
    <row r="388" spans="1:10" x14ac:dyDescent="0.15">
      <c r="A388" s="10" t="s">
        <v>2064</v>
      </c>
      <c r="B388" s="11" t="s">
        <v>2065</v>
      </c>
      <c r="C388" s="12" t="s">
        <v>2066</v>
      </c>
      <c r="D388" s="13" t="s">
        <v>15</v>
      </c>
      <c r="E388" s="14">
        <v>-5.0105879999999998E-2</v>
      </c>
      <c r="F388" s="15">
        <v>8.9475949999999992E-3</v>
      </c>
      <c r="G388" s="16">
        <v>0.17384440000000001</v>
      </c>
      <c r="H388" s="17" t="s">
        <v>2067</v>
      </c>
      <c r="I388" s="18" t="s">
        <v>2068</v>
      </c>
      <c r="J388" s="5" t="s">
        <v>1578</v>
      </c>
    </row>
    <row r="389" spans="1:10" x14ac:dyDescent="0.15">
      <c r="A389" s="10" t="s">
        <v>2069</v>
      </c>
      <c r="B389" s="11" t="s">
        <v>2070</v>
      </c>
      <c r="C389" s="12" t="s">
        <v>2071</v>
      </c>
      <c r="D389" s="13" t="s">
        <v>15</v>
      </c>
      <c r="E389" s="14">
        <v>-9.8670690000000005E-2</v>
      </c>
      <c r="F389" s="15">
        <v>8.9724650000000006E-3</v>
      </c>
      <c r="G389" s="16">
        <v>0.17384440000000001</v>
      </c>
      <c r="H389" s="17" t="s">
        <v>2072</v>
      </c>
      <c r="I389" s="18" t="s">
        <v>2073</v>
      </c>
      <c r="J389" s="5" t="s">
        <v>1578</v>
      </c>
    </row>
    <row r="390" spans="1:10" x14ac:dyDescent="0.15">
      <c r="A390" s="10" t="s">
        <v>2074</v>
      </c>
      <c r="B390" s="11" t="s">
        <v>2075</v>
      </c>
      <c r="C390" s="12" t="s">
        <v>2076</v>
      </c>
      <c r="D390" s="13" t="s">
        <v>15</v>
      </c>
      <c r="E390" s="14">
        <v>0.62412160000000005</v>
      </c>
      <c r="F390" s="15">
        <v>8.9801069999999993E-3</v>
      </c>
      <c r="G390" s="16">
        <v>0.17384440000000001</v>
      </c>
      <c r="H390" s="17" t="s">
        <v>371</v>
      </c>
      <c r="I390" s="18" t="s">
        <v>2077</v>
      </c>
      <c r="J390" s="5" t="s">
        <v>1578</v>
      </c>
    </row>
    <row r="391" spans="1:10" x14ac:dyDescent="0.15">
      <c r="A391" s="10" t="s">
        <v>2078</v>
      </c>
      <c r="B391" s="11" t="s">
        <v>1574</v>
      </c>
      <c r="C391" s="12" t="s">
        <v>2079</v>
      </c>
      <c r="D391" s="13" t="s">
        <v>15</v>
      </c>
      <c r="E391" s="14">
        <v>0.56617589999999995</v>
      </c>
      <c r="F391" s="15">
        <v>9.0018960000000006E-3</v>
      </c>
      <c r="G391" s="16">
        <v>0.17384440000000001</v>
      </c>
      <c r="H391" s="17" t="s">
        <v>2080</v>
      </c>
      <c r="I391" s="18" t="s">
        <v>2081</v>
      </c>
      <c r="J391" s="5" t="s">
        <v>1578</v>
      </c>
    </row>
    <row r="392" spans="1:10" x14ac:dyDescent="0.15">
      <c r="A392" s="10" t="s">
        <v>2082</v>
      </c>
      <c r="B392" s="11" t="s">
        <v>2083</v>
      </c>
      <c r="C392" s="12" t="s">
        <v>2084</v>
      </c>
      <c r="D392" s="13" t="s">
        <v>15</v>
      </c>
      <c r="E392" s="14">
        <v>0.30102980000000001</v>
      </c>
      <c r="F392" s="15">
        <v>9.0297880000000004E-3</v>
      </c>
      <c r="G392" s="16">
        <v>0.17384440000000001</v>
      </c>
      <c r="H392" s="17" t="s">
        <v>2085</v>
      </c>
      <c r="I392" s="18" t="s">
        <v>2086</v>
      </c>
      <c r="J392" s="5" t="s">
        <v>1578</v>
      </c>
    </row>
    <row r="393" spans="1:10" x14ac:dyDescent="0.15">
      <c r="A393" s="10" t="s">
        <v>2087</v>
      </c>
      <c r="B393" s="11" t="s">
        <v>2088</v>
      </c>
      <c r="C393" s="12" t="s">
        <v>2089</v>
      </c>
      <c r="D393" s="13" t="s">
        <v>15</v>
      </c>
      <c r="E393" s="14">
        <v>-0.45008480000000001</v>
      </c>
      <c r="F393" s="15">
        <v>9.0394429999999994E-3</v>
      </c>
      <c r="G393" s="16">
        <v>0.17384440000000001</v>
      </c>
      <c r="H393" s="17" t="s">
        <v>2090</v>
      </c>
      <c r="I393" s="18" t="s">
        <v>2091</v>
      </c>
      <c r="J393" s="5" t="s">
        <v>1578</v>
      </c>
    </row>
    <row r="394" spans="1:10" x14ac:dyDescent="0.15">
      <c r="A394" s="21" t="s">
        <v>2092</v>
      </c>
      <c r="B394" s="22" t="s">
        <v>2093</v>
      </c>
      <c r="C394" s="12" t="s">
        <v>2094</v>
      </c>
      <c r="D394" s="13" t="s">
        <v>15</v>
      </c>
      <c r="E394" s="14">
        <v>7.9560910200933699E-2</v>
      </c>
      <c r="F394" s="15">
        <v>9.0644409036603202E-3</v>
      </c>
      <c r="G394" s="16">
        <v>0.67277891043788096</v>
      </c>
      <c r="H394" s="17" t="s">
        <v>2095</v>
      </c>
      <c r="I394" s="18" t="s">
        <v>2096</v>
      </c>
      <c r="J394" s="5" t="s">
        <v>1578</v>
      </c>
    </row>
    <row r="395" spans="1:10" x14ac:dyDescent="0.15">
      <c r="A395" s="10" t="s">
        <v>2097</v>
      </c>
      <c r="B395" s="11" t="s">
        <v>2098</v>
      </c>
      <c r="C395" s="12" t="s">
        <v>2099</v>
      </c>
      <c r="D395" s="13" t="s">
        <v>15</v>
      </c>
      <c r="E395" s="14">
        <v>-8.3768460000000003E-2</v>
      </c>
      <c r="F395" s="15">
        <v>9.1009880000000008E-3</v>
      </c>
      <c r="G395" s="16">
        <v>0.17384440000000001</v>
      </c>
      <c r="H395" s="17" t="s">
        <v>2100</v>
      </c>
      <c r="I395" s="18" t="s">
        <v>2101</v>
      </c>
      <c r="J395" s="5" t="s">
        <v>1578</v>
      </c>
    </row>
    <row r="396" spans="1:10" x14ac:dyDescent="0.15">
      <c r="A396" s="10" t="s">
        <v>2102</v>
      </c>
      <c r="B396" s="11" t="s">
        <v>2103</v>
      </c>
      <c r="C396" s="12" t="s">
        <v>2104</v>
      </c>
      <c r="D396" s="13" t="s">
        <v>15</v>
      </c>
      <c r="E396" s="14">
        <v>-0.1093599</v>
      </c>
      <c r="F396" s="15">
        <v>9.1013510000000006E-3</v>
      </c>
      <c r="G396" s="16">
        <v>0.17384440000000001</v>
      </c>
      <c r="H396" s="17" t="s">
        <v>2105</v>
      </c>
      <c r="I396" s="18" t="s">
        <v>2106</v>
      </c>
      <c r="J396" s="5" t="s">
        <v>1578</v>
      </c>
    </row>
    <row r="397" spans="1:10" x14ac:dyDescent="0.15">
      <c r="A397" s="10" t="s">
        <v>2107</v>
      </c>
      <c r="B397" s="11" t="s">
        <v>2108</v>
      </c>
      <c r="C397" s="12" t="s">
        <v>2109</v>
      </c>
      <c r="D397" s="13" t="s">
        <v>15</v>
      </c>
      <c r="E397" s="14">
        <v>-0.17134969999999999</v>
      </c>
      <c r="F397" s="15">
        <v>9.132556E-3</v>
      </c>
      <c r="G397" s="16">
        <v>0.17384440000000001</v>
      </c>
      <c r="H397" s="17" t="s">
        <v>2110</v>
      </c>
      <c r="I397" s="18" t="s">
        <v>2111</v>
      </c>
      <c r="J397" s="5" t="s">
        <v>1578</v>
      </c>
    </row>
    <row r="398" spans="1:10" x14ac:dyDescent="0.15">
      <c r="A398" s="21" t="s">
        <v>2112</v>
      </c>
      <c r="B398" s="22" t="s">
        <v>2113</v>
      </c>
      <c r="C398" s="12" t="s">
        <v>2114</v>
      </c>
      <c r="D398" s="13" t="s">
        <v>15</v>
      </c>
      <c r="E398" s="14">
        <v>9.2014059999999995E-2</v>
      </c>
      <c r="F398" s="15">
        <v>9.1378450000000003E-3</v>
      </c>
      <c r="G398" s="16">
        <v>0.67277889999999996</v>
      </c>
      <c r="H398" s="17" t="s">
        <v>2115</v>
      </c>
      <c r="I398" s="18" t="s">
        <v>2116</v>
      </c>
      <c r="J398" s="5" t="s">
        <v>1578</v>
      </c>
    </row>
    <row r="399" spans="1:10" x14ac:dyDescent="0.15">
      <c r="A399" s="10" t="s">
        <v>2117</v>
      </c>
      <c r="B399" s="11" t="s">
        <v>2118</v>
      </c>
      <c r="C399" s="12" t="s">
        <v>2119</v>
      </c>
      <c r="D399" s="13" t="s">
        <v>15</v>
      </c>
      <c r="E399" s="14">
        <v>-3.8170660000000002E-2</v>
      </c>
      <c r="F399" s="15">
        <v>9.1623950000000003E-3</v>
      </c>
      <c r="G399" s="16">
        <v>0.17384440000000001</v>
      </c>
      <c r="H399" s="17" t="s">
        <v>2120</v>
      </c>
      <c r="I399" s="18" t="s">
        <v>2121</v>
      </c>
      <c r="J399" s="5" t="s">
        <v>1578</v>
      </c>
    </row>
    <row r="400" spans="1:10" x14ac:dyDescent="0.15">
      <c r="A400" s="10" t="s">
        <v>2122</v>
      </c>
      <c r="B400" s="11" t="s">
        <v>2123</v>
      </c>
      <c r="C400" s="12" t="s">
        <v>2124</v>
      </c>
      <c r="D400" s="13" t="s">
        <v>15</v>
      </c>
      <c r="E400" s="14">
        <v>-4.6056380000000001E-2</v>
      </c>
      <c r="F400" s="15">
        <v>9.1635589999999999E-3</v>
      </c>
      <c r="G400" s="16">
        <v>0.17384440000000001</v>
      </c>
      <c r="H400" s="17" t="s">
        <v>2125</v>
      </c>
      <c r="I400" s="18" t="s">
        <v>2126</v>
      </c>
      <c r="J400" s="5" t="s">
        <v>1578</v>
      </c>
    </row>
    <row r="401" spans="1:10" x14ac:dyDescent="0.15">
      <c r="A401" s="10" t="s">
        <v>2127</v>
      </c>
      <c r="B401" s="11" t="s">
        <v>717</v>
      </c>
      <c r="C401" s="12" t="s">
        <v>2128</v>
      </c>
      <c r="D401" s="13" t="s">
        <v>15</v>
      </c>
      <c r="E401" s="14">
        <v>0.60826899999999995</v>
      </c>
      <c r="F401" s="15">
        <v>9.169969E-3</v>
      </c>
      <c r="G401" s="16">
        <v>0.17384440000000001</v>
      </c>
      <c r="H401" s="17" t="s">
        <v>2129</v>
      </c>
      <c r="I401" s="18" t="s">
        <v>2130</v>
      </c>
      <c r="J401" s="5" t="s">
        <v>1578</v>
      </c>
    </row>
    <row r="402" spans="1:10" x14ac:dyDescent="0.15">
      <c r="A402" s="10" t="s">
        <v>2131</v>
      </c>
      <c r="B402" s="11" t="s">
        <v>2132</v>
      </c>
      <c r="C402" s="12" t="s">
        <v>2133</v>
      </c>
      <c r="D402" s="13" t="s">
        <v>15</v>
      </c>
      <c r="E402" s="14">
        <v>-0.31156925619270098</v>
      </c>
      <c r="F402" s="15">
        <v>9.21429625644315E-3</v>
      </c>
      <c r="G402" s="16">
        <v>0.173844356953679</v>
      </c>
      <c r="H402" s="17" t="s">
        <v>2134</v>
      </c>
      <c r="I402" s="18" t="s">
        <v>2135</v>
      </c>
      <c r="J402" s="5" t="s">
        <v>1578</v>
      </c>
    </row>
    <row r="403" spans="1:10" x14ac:dyDescent="0.15">
      <c r="A403" s="10" t="s">
        <v>2136</v>
      </c>
      <c r="B403" s="11" t="s">
        <v>2137</v>
      </c>
      <c r="C403" s="12" t="s">
        <v>2138</v>
      </c>
      <c r="D403" s="13" t="s">
        <v>15</v>
      </c>
      <c r="E403" s="14">
        <v>0.59875599999999995</v>
      </c>
      <c r="F403" s="15">
        <v>9.2208410000000005E-3</v>
      </c>
      <c r="G403" s="16">
        <v>0.17384440000000001</v>
      </c>
      <c r="H403" s="17" t="s">
        <v>2139</v>
      </c>
      <c r="I403" s="18" t="s">
        <v>2140</v>
      </c>
      <c r="J403" s="5" t="s">
        <v>1578</v>
      </c>
    </row>
    <row r="404" spans="1:10" x14ac:dyDescent="0.15">
      <c r="A404" s="10" t="s">
        <v>2141</v>
      </c>
      <c r="B404" s="11" t="s">
        <v>2142</v>
      </c>
      <c r="C404" s="12" t="s">
        <v>2143</v>
      </c>
      <c r="D404" s="13" t="s">
        <v>15</v>
      </c>
      <c r="E404" s="14">
        <v>-4.5877269999999998E-2</v>
      </c>
      <c r="F404" s="15">
        <v>9.2774659999999998E-3</v>
      </c>
      <c r="G404" s="16">
        <v>0.17384440000000001</v>
      </c>
      <c r="H404" s="17" t="s">
        <v>2144</v>
      </c>
      <c r="I404" s="18" t="s">
        <v>2145</v>
      </c>
      <c r="J404" s="5" t="s">
        <v>1578</v>
      </c>
    </row>
    <row r="405" spans="1:10" x14ac:dyDescent="0.15">
      <c r="A405" s="10" t="s">
        <v>2146</v>
      </c>
      <c r="B405" s="11" t="s">
        <v>2147</v>
      </c>
      <c r="C405" s="12" t="s">
        <v>2148</v>
      </c>
      <c r="D405" s="13" t="s">
        <v>15</v>
      </c>
      <c r="E405" s="14">
        <v>-9.4048720000000002E-2</v>
      </c>
      <c r="F405" s="15">
        <v>9.3303629999999995E-3</v>
      </c>
      <c r="G405" s="16">
        <v>0.17384440000000001</v>
      </c>
      <c r="H405" s="17" t="s">
        <v>376</v>
      </c>
      <c r="I405" s="18" t="s">
        <v>2149</v>
      </c>
      <c r="J405" s="5" t="s">
        <v>1578</v>
      </c>
    </row>
    <row r="406" spans="1:10" x14ac:dyDescent="0.15">
      <c r="A406" s="10" t="s">
        <v>2150</v>
      </c>
      <c r="B406" s="11" t="s">
        <v>2151</v>
      </c>
      <c r="C406" s="12" t="s">
        <v>2152</v>
      </c>
      <c r="D406" s="13" t="s">
        <v>15</v>
      </c>
      <c r="E406" s="14">
        <v>-0.33998200000000001</v>
      </c>
      <c r="F406" s="15">
        <v>9.3488029999999993E-3</v>
      </c>
      <c r="G406" s="16">
        <v>0.17384440000000001</v>
      </c>
      <c r="H406" s="17" t="s">
        <v>2153</v>
      </c>
      <c r="I406" s="18" t="s">
        <v>2154</v>
      </c>
      <c r="J406" s="5" t="s">
        <v>1578</v>
      </c>
    </row>
    <row r="407" spans="1:10" x14ac:dyDescent="0.15">
      <c r="A407" s="10" t="s">
        <v>2155</v>
      </c>
      <c r="B407" s="11" t="s">
        <v>2156</v>
      </c>
      <c r="C407" s="12" t="s">
        <v>2157</v>
      </c>
      <c r="D407" s="13" t="s">
        <v>15</v>
      </c>
      <c r="E407" s="14">
        <v>-0.27581988134290503</v>
      </c>
      <c r="F407" s="15">
        <v>9.3597705037958903E-3</v>
      </c>
      <c r="G407" s="16">
        <v>0.173844356953679</v>
      </c>
      <c r="H407" s="17" t="s">
        <v>2158</v>
      </c>
      <c r="I407" s="18" t="s">
        <v>2159</v>
      </c>
      <c r="J407" s="5" t="s">
        <v>1578</v>
      </c>
    </row>
    <row r="408" spans="1:10" x14ac:dyDescent="0.15">
      <c r="A408" s="10" t="s">
        <v>2160</v>
      </c>
      <c r="B408" s="11" t="s">
        <v>2161</v>
      </c>
      <c r="C408" s="12" t="s">
        <v>2162</v>
      </c>
      <c r="D408" s="13" t="s">
        <v>15</v>
      </c>
      <c r="E408" s="14">
        <v>-0.15056030000000001</v>
      </c>
      <c r="F408" s="15">
        <v>9.3622129999999994E-3</v>
      </c>
      <c r="G408" s="16">
        <v>0.17384440000000001</v>
      </c>
      <c r="H408" s="17" t="s">
        <v>2163</v>
      </c>
      <c r="I408" s="18" t="s">
        <v>2164</v>
      </c>
      <c r="J408" s="5" t="s">
        <v>1578</v>
      </c>
    </row>
    <row r="409" spans="1:10" x14ac:dyDescent="0.15">
      <c r="A409" s="10" t="s">
        <v>2165</v>
      </c>
      <c r="B409" s="11" t="s">
        <v>2166</v>
      </c>
      <c r="C409" s="12" t="s">
        <v>2167</v>
      </c>
      <c r="D409" s="13" t="s">
        <v>15</v>
      </c>
      <c r="E409" s="14">
        <v>0.3831696</v>
      </c>
      <c r="F409" s="15">
        <v>9.4147889999999998E-3</v>
      </c>
      <c r="G409" s="16">
        <v>0.17384440000000001</v>
      </c>
      <c r="H409" s="17" t="s">
        <v>2168</v>
      </c>
      <c r="I409" s="18" t="s">
        <v>2169</v>
      </c>
      <c r="J409" s="5" t="s">
        <v>1578</v>
      </c>
    </row>
    <row r="410" spans="1:10" x14ac:dyDescent="0.15">
      <c r="A410" s="10" t="s">
        <v>2170</v>
      </c>
      <c r="B410" s="11" t="s">
        <v>2171</v>
      </c>
      <c r="C410" s="12" t="s">
        <v>2172</v>
      </c>
      <c r="D410" s="13" t="s">
        <v>15</v>
      </c>
      <c r="E410" s="14">
        <v>-0.20293966952938899</v>
      </c>
      <c r="F410" s="15">
        <v>9.4334140657362595E-3</v>
      </c>
      <c r="G410" s="16">
        <v>0.173844356953679</v>
      </c>
      <c r="H410" s="17" t="s">
        <v>2173</v>
      </c>
      <c r="I410" s="18" t="s">
        <v>2174</v>
      </c>
      <c r="J410" s="5" t="s">
        <v>1578</v>
      </c>
    </row>
    <row r="411" spans="1:10" x14ac:dyDescent="0.15">
      <c r="A411" s="10" t="s">
        <v>2175</v>
      </c>
      <c r="B411" s="11" t="s">
        <v>2176</v>
      </c>
      <c r="C411" s="12" t="s">
        <v>2177</v>
      </c>
      <c r="D411" s="13" t="s">
        <v>15</v>
      </c>
      <c r="E411" s="14">
        <v>-0.15642719999999999</v>
      </c>
      <c r="F411" s="15">
        <v>9.4541520000000004E-3</v>
      </c>
      <c r="G411" s="16">
        <v>0.17384440000000001</v>
      </c>
      <c r="H411" s="17" t="s">
        <v>2178</v>
      </c>
      <c r="I411" s="18" t="s">
        <v>2179</v>
      </c>
      <c r="J411" s="5" t="s">
        <v>1578</v>
      </c>
    </row>
    <row r="412" spans="1:10" x14ac:dyDescent="0.15">
      <c r="A412" s="10" t="s">
        <v>2180</v>
      </c>
      <c r="B412" s="11" t="s">
        <v>2181</v>
      </c>
      <c r="C412" s="12" t="s">
        <v>2182</v>
      </c>
      <c r="D412" s="13" t="s">
        <v>15</v>
      </c>
      <c r="E412" s="14">
        <v>-9.7609370000000001E-2</v>
      </c>
      <c r="F412" s="15">
        <v>9.4600650000000001E-3</v>
      </c>
      <c r="G412" s="16">
        <v>0.17384440000000001</v>
      </c>
      <c r="H412" s="17" t="s">
        <v>2183</v>
      </c>
      <c r="I412" s="18" t="s">
        <v>2184</v>
      </c>
      <c r="J412" s="5" t="s">
        <v>1578</v>
      </c>
    </row>
    <row r="413" spans="1:10" x14ac:dyDescent="0.15">
      <c r="A413" s="10" t="s">
        <v>2185</v>
      </c>
      <c r="B413" s="11" t="s">
        <v>1375</v>
      </c>
      <c r="C413" s="12" t="s">
        <v>2186</v>
      </c>
      <c r="D413" s="13" t="s">
        <v>15</v>
      </c>
      <c r="E413" s="14">
        <v>0.287746</v>
      </c>
      <c r="F413" s="15">
        <v>9.4779270000000006E-3</v>
      </c>
      <c r="G413" s="16">
        <v>0.17384440000000001</v>
      </c>
      <c r="H413" s="17" t="s">
        <v>2187</v>
      </c>
      <c r="I413" s="18" t="s">
        <v>2188</v>
      </c>
      <c r="J413" s="5" t="s">
        <v>1578</v>
      </c>
    </row>
    <row r="414" spans="1:10" x14ac:dyDescent="0.15">
      <c r="A414" s="10" t="s">
        <v>2189</v>
      </c>
      <c r="B414" s="11" t="s">
        <v>2190</v>
      </c>
      <c r="C414" s="12" t="s">
        <v>2191</v>
      </c>
      <c r="D414" s="13" t="s">
        <v>15</v>
      </c>
      <c r="E414" s="14">
        <v>-9.3951950000000006E-2</v>
      </c>
      <c r="F414" s="15">
        <v>9.5086200000000006E-3</v>
      </c>
      <c r="G414" s="16">
        <v>0.17384440000000001</v>
      </c>
      <c r="H414" s="17" t="s">
        <v>2192</v>
      </c>
      <c r="I414" s="18" t="s">
        <v>2193</v>
      </c>
      <c r="J414" s="5" t="s">
        <v>1578</v>
      </c>
    </row>
    <row r="415" spans="1:10" x14ac:dyDescent="0.15">
      <c r="A415" s="10" t="s">
        <v>2194</v>
      </c>
      <c r="B415" s="11" t="s">
        <v>2195</v>
      </c>
      <c r="C415" s="12" t="s">
        <v>2196</v>
      </c>
      <c r="D415" s="13" t="s">
        <v>15</v>
      </c>
      <c r="E415" s="14">
        <v>-0.159661188627616</v>
      </c>
      <c r="F415" s="15">
        <v>9.5138385717438E-3</v>
      </c>
      <c r="G415" s="16">
        <v>0.173844356953679</v>
      </c>
      <c r="H415" s="17" t="s">
        <v>2197</v>
      </c>
      <c r="I415" s="18" t="s">
        <v>2198</v>
      </c>
      <c r="J415" s="5" t="s">
        <v>1578</v>
      </c>
    </row>
    <row r="416" spans="1:10" x14ac:dyDescent="0.15">
      <c r="A416" s="10" t="s">
        <v>2199</v>
      </c>
      <c r="B416" s="11" t="s">
        <v>2200</v>
      </c>
      <c r="C416" s="12" t="s">
        <v>2201</v>
      </c>
      <c r="D416" s="13" t="s">
        <v>15</v>
      </c>
      <c r="E416" s="14">
        <v>-0.2526062</v>
      </c>
      <c r="F416" s="15">
        <v>9.5151960000000001E-3</v>
      </c>
      <c r="G416" s="16">
        <v>0.17384440000000001</v>
      </c>
      <c r="H416" s="17" t="s">
        <v>2202</v>
      </c>
      <c r="I416" s="18" t="s">
        <v>2203</v>
      </c>
      <c r="J416" s="5" t="s">
        <v>1578</v>
      </c>
    </row>
    <row r="417" spans="1:10" x14ac:dyDescent="0.15">
      <c r="A417" s="10" t="s">
        <v>2204</v>
      </c>
      <c r="B417" s="11" t="s">
        <v>2205</v>
      </c>
      <c r="C417" s="12" t="s">
        <v>2206</v>
      </c>
      <c r="D417" s="13" t="s">
        <v>15</v>
      </c>
      <c r="E417" s="14">
        <v>0.34608899999999998</v>
      </c>
      <c r="F417" s="15">
        <v>9.5420499999999998E-3</v>
      </c>
      <c r="G417" s="16">
        <v>0.17384440000000001</v>
      </c>
      <c r="H417" s="17" t="s">
        <v>2207</v>
      </c>
      <c r="I417" s="18" t="s">
        <v>2208</v>
      </c>
      <c r="J417" s="5" t="s">
        <v>1578</v>
      </c>
    </row>
    <row r="418" spans="1:10" x14ac:dyDescent="0.15">
      <c r="A418" s="21" t="s">
        <v>2209</v>
      </c>
      <c r="B418" s="22" t="s">
        <v>2210</v>
      </c>
      <c r="C418" s="12" t="s">
        <v>2211</v>
      </c>
      <c r="D418" s="13" t="s">
        <v>15</v>
      </c>
      <c r="E418" s="14">
        <v>-6.1882448266704103E-2</v>
      </c>
      <c r="F418" s="15">
        <v>9.5468953067051002E-3</v>
      </c>
      <c r="G418" s="16">
        <v>0.67277891043788096</v>
      </c>
      <c r="H418" s="17" t="s">
        <v>2212</v>
      </c>
      <c r="I418" s="18" t="s">
        <v>2213</v>
      </c>
      <c r="J418" s="5" t="s">
        <v>1578</v>
      </c>
    </row>
    <row r="419" spans="1:10" x14ac:dyDescent="0.15">
      <c r="A419" s="10" t="s">
        <v>2214</v>
      </c>
      <c r="B419" s="11" t="s">
        <v>2215</v>
      </c>
      <c r="C419" s="12" t="s">
        <v>2216</v>
      </c>
      <c r="D419" s="13" t="s">
        <v>15</v>
      </c>
      <c r="E419" s="14">
        <v>-6.5501470000000006E-2</v>
      </c>
      <c r="F419" s="15">
        <v>9.5536820000000008E-3</v>
      </c>
      <c r="G419" s="16">
        <v>0.17384440000000001</v>
      </c>
      <c r="H419" s="17" t="s">
        <v>2217</v>
      </c>
      <c r="I419" s="18" t="s">
        <v>2218</v>
      </c>
      <c r="J419" s="5" t="s">
        <v>1578</v>
      </c>
    </row>
    <row r="420" spans="1:10" x14ac:dyDescent="0.15">
      <c r="A420" s="10" t="s">
        <v>2219</v>
      </c>
      <c r="B420" s="11" t="s">
        <v>2220</v>
      </c>
      <c r="C420" s="12" t="s">
        <v>2221</v>
      </c>
      <c r="D420" s="13" t="s">
        <v>15</v>
      </c>
      <c r="E420" s="14">
        <v>0.11830450000000001</v>
      </c>
      <c r="F420" s="15">
        <v>9.6028009999999994E-3</v>
      </c>
      <c r="G420" s="16">
        <v>0.1740477</v>
      </c>
      <c r="H420" s="17" t="s">
        <v>2222</v>
      </c>
      <c r="I420" s="18" t="s">
        <v>2223</v>
      </c>
      <c r="J420" s="5" t="s">
        <v>1578</v>
      </c>
    </row>
    <row r="421" spans="1:10" x14ac:dyDescent="0.15">
      <c r="A421" s="10" t="s">
        <v>2224</v>
      </c>
      <c r="B421" s="11" t="s">
        <v>2225</v>
      </c>
      <c r="C421" s="12" t="s">
        <v>2226</v>
      </c>
      <c r="D421" s="13" t="s">
        <v>15</v>
      </c>
      <c r="E421" s="14">
        <v>0.1725643</v>
      </c>
      <c r="F421" s="15">
        <v>9.6060329999999999E-3</v>
      </c>
      <c r="G421" s="16">
        <v>0.1740477</v>
      </c>
      <c r="H421" s="17" t="s">
        <v>382</v>
      </c>
      <c r="I421" s="18" t="s">
        <v>2227</v>
      </c>
      <c r="J421" s="5" t="s">
        <v>1578</v>
      </c>
    </row>
    <row r="422" spans="1:10" x14ac:dyDescent="0.15">
      <c r="A422" s="10" t="s">
        <v>2228</v>
      </c>
      <c r="B422" s="11" t="s">
        <v>605</v>
      </c>
      <c r="C422" s="12" t="s">
        <v>2229</v>
      </c>
      <c r="D422" s="13" t="s">
        <v>15</v>
      </c>
      <c r="E422" s="14">
        <v>0.64513298155631305</v>
      </c>
      <c r="F422" s="15">
        <v>9.6380244322126201E-3</v>
      </c>
      <c r="G422" s="16">
        <v>0.17404774820512101</v>
      </c>
      <c r="H422" s="17" t="s">
        <v>2230</v>
      </c>
      <c r="I422" s="18" t="s">
        <v>2231</v>
      </c>
      <c r="J422" s="5" t="s">
        <v>1578</v>
      </c>
    </row>
    <row r="423" spans="1:10" x14ac:dyDescent="0.15">
      <c r="A423" s="10" t="s">
        <v>2232</v>
      </c>
      <c r="B423" s="11" t="s">
        <v>2233</v>
      </c>
      <c r="C423" s="12" t="s">
        <v>2234</v>
      </c>
      <c r="D423" s="13" t="s">
        <v>15</v>
      </c>
      <c r="E423" s="14">
        <v>-0.37505447102566503</v>
      </c>
      <c r="F423" s="15">
        <v>9.6667995112206199E-3</v>
      </c>
      <c r="G423" s="16">
        <v>0.17404774820512101</v>
      </c>
      <c r="H423" s="17" t="s">
        <v>2235</v>
      </c>
      <c r="I423" s="18" t="s">
        <v>2236</v>
      </c>
      <c r="J423" s="5" t="s">
        <v>1578</v>
      </c>
    </row>
    <row r="424" spans="1:10" x14ac:dyDescent="0.15">
      <c r="A424" s="10" t="s">
        <v>2237</v>
      </c>
      <c r="B424" s="11" t="s">
        <v>2238</v>
      </c>
      <c r="C424" s="12" t="s">
        <v>2239</v>
      </c>
      <c r="D424" s="13" t="s">
        <v>15</v>
      </c>
      <c r="E424" s="14">
        <v>-0.26164637882274699</v>
      </c>
      <c r="F424" s="15">
        <v>9.6745167194857307E-3</v>
      </c>
      <c r="G424" s="16">
        <v>0.17404774820512101</v>
      </c>
      <c r="H424" s="17" t="s">
        <v>2240</v>
      </c>
      <c r="I424" s="18" t="s">
        <v>2241</v>
      </c>
      <c r="J424" s="5" t="s">
        <v>1578</v>
      </c>
    </row>
    <row r="425" spans="1:10" x14ac:dyDescent="0.15">
      <c r="A425" s="10" t="s">
        <v>2242</v>
      </c>
      <c r="B425" s="11" t="s">
        <v>2243</v>
      </c>
      <c r="C425" s="12" t="s">
        <v>2244</v>
      </c>
      <c r="D425" s="13" t="s">
        <v>15</v>
      </c>
      <c r="E425" s="14">
        <v>-5.3169074957110901E-2</v>
      </c>
      <c r="F425" s="15">
        <v>9.6874862199656502E-3</v>
      </c>
      <c r="G425" s="16">
        <v>0.17404774820512101</v>
      </c>
      <c r="H425" s="17" t="s">
        <v>387</v>
      </c>
      <c r="I425" s="18" t="s">
        <v>2245</v>
      </c>
      <c r="J425" s="5" t="s">
        <v>1578</v>
      </c>
    </row>
    <row r="426" spans="1:10" x14ac:dyDescent="0.15">
      <c r="A426" s="10" t="s">
        <v>2246</v>
      </c>
      <c r="B426" s="11" t="s">
        <v>2247</v>
      </c>
      <c r="C426" s="12" t="s">
        <v>2248</v>
      </c>
      <c r="D426" s="13" t="s">
        <v>15</v>
      </c>
      <c r="E426" s="14">
        <v>-0.1745516</v>
      </c>
      <c r="F426" s="15">
        <v>9.7815190000000007E-3</v>
      </c>
      <c r="G426" s="16">
        <v>0.17499880000000001</v>
      </c>
      <c r="H426" s="17" t="s">
        <v>2249</v>
      </c>
      <c r="I426" s="18" t="s">
        <v>2250</v>
      </c>
      <c r="J426" s="5" t="s">
        <v>1578</v>
      </c>
    </row>
    <row r="427" spans="1:10" x14ac:dyDescent="0.15">
      <c r="A427" s="21" t="s">
        <v>2251</v>
      </c>
      <c r="B427" s="22" t="s">
        <v>2252</v>
      </c>
      <c r="C427" s="12" t="s">
        <v>2253</v>
      </c>
      <c r="D427" s="13" t="s">
        <v>15</v>
      </c>
      <c r="E427" s="14">
        <v>-7.3556099999999999E-2</v>
      </c>
      <c r="F427" s="15">
        <v>9.7902830000000003E-3</v>
      </c>
      <c r="G427" s="16">
        <v>0.67277889999999996</v>
      </c>
      <c r="H427" s="17" t="s">
        <v>2254</v>
      </c>
      <c r="I427" s="18" t="s">
        <v>2255</v>
      </c>
      <c r="J427" s="5" t="s">
        <v>1578</v>
      </c>
    </row>
    <row r="428" spans="1:10" x14ac:dyDescent="0.15">
      <c r="A428" s="10" t="s">
        <v>2256</v>
      </c>
      <c r="B428" s="11" t="s">
        <v>2257</v>
      </c>
      <c r="C428" s="12" t="s">
        <v>2258</v>
      </c>
      <c r="D428" s="13" t="s">
        <v>15</v>
      </c>
      <c r="E428" s="14">
        <v>-0.16391530000000001</v>
      </c>
      <c r="F428" s="15">
        <v>9.8585640000000002E-3</v>
      </c>
      <c r="G428" s="16">
        <v>0.17508660000000001</v>
      </c>
      <c r="H428" s="17" t="s">
        <v>2259</v>
      </c>
      <c r="I428" s="18" t="s">
        <v>2260</v>
      </c>
      <c r="J428" s="5" t="s">
        <v>1578</v>
      </c>
    </row>
    <row r="429" spans="1:10" x14ac:dyDescent="0.15">
      <c r="A429" s="10" t="s">
        <v>2261</v>
      </c>
      <c r="B429" s="11" t="s">
        <v>2262</v>
      </c>
      <c r="C429" s="12" t="s">
        <v>2263</v>
      </c>
      <c r="D429" s="13" t="s">
        <v>15</v>
      </c>
      <c r="E429" s="14">
        <v>-0.1653348</v>
      </c>
      <c r="F429" s="15">
        <v>9.8627639999999996E-3</v>
      </c>
      <c r="G429" s="16">
        <v>0.17508660000000001</v>
      </c>
      <c r="H429" s="17" t="s">
        <v>393</v>
      </c>
      <c r="I429" s="18" t="s">
        <v>2264</v>
      </c>
      <c r="J429" s="5" t="s">
        <v>1578</v>
      </c>
    </row>
    <row r="430" spans="1:10" x14ac:dyDescent="0.15">
      <c r="A430" s="21" t="s">
        <v>2265</v>
      </c>
      <c r="B430" s="22" t="s">
        <v>2266</v>
      </c>
      <c r="C430" s="12" t="s">
        <v>2267</v>
      </c>
      <c r="D430" s="13" t="s">
        <v>15</v>
      </c>
      <c r="E430" s="14">
        <v>-4.055421E-2</v>
      </c>
      <c r="F430" s="15">
        <v>9.8646280000000003E-3</v>
      </c>
      <c r="G430" s="16">
        <v>0.67277889999999996</v>
      </c>
      <c r="H430" s="17" t="s">
        <v>2268</v>
      </c>
      <c r="I430" s="18" t="s">
        <v>2269</v>
      </c>
      <c r="J430" s="5" t="s">
        <v>1578</v>
      </c>
    </row>
    <row r="431" spans="1:10" x14ac:dyDescent="0.15">
      <c r="A431" s="10" t="s">
        <v>2270</v>
      </c>
      <c r="B431" s="11" t="s">
        <v>2271</v>
      </c>
      <c r="C431" s="12" t="s">
        <v>2272</v>
      </c>
      <c r="D431" s="13" t="s">
        <v>15</v>
      </c>
      <c r="E431" s="14">
        <v>-0.42024529999999999</v>
      </c>
      <c r="F431" s="15">
        <v>9.9259699999999992E-3</v>
      </c>
      <c r="G431" s="16">
        <v>0.17508660000000001</v>
      </c>
      <c r="H431" s="17" t="s">
        <v>2273</v>
      </c>
      <c r="I431" s="18" t="s">
        <v>2274</v>
      </c>
      <c r="J431" s="5" t="s">
        <v>1578</v>
      </c>
    </row>
    <row r="432" spans="1:10" x14ac:dyDescent="0.15">
      <c r="A432" s="10" t="s">
        <v>2275</v>
      </c>
      <c r="B432" s="11" t="s">
        <v>683</v>
      </c>
      <c r="C432" s="12" t="s">
        <v>2276</v>
      </c>
      <c r="D432" s="13" t="s">
        <v>15</v>
      </c>
      <c r="E432" s="14">
        <v>0.27658467916367302</v>
      </c>
      <c r="F432" s="15">
        <v>9.9414442432818294E-3</v>
      </c>
      <c r="G432" s="16">
        <v>0.17508663957220399</v>
      </c>
      <c r="H432" s="17" t="s">
        <v>2277</v>
      </c>
      <c r="I432" s="18" t="s">
        <v>2278</v>
      </c>
      <c r="J432" s="5" t="s">
        <v>1578</v>
      </c>
    </row>
    <row r="433" spans="1:10" x14ac:dyDescent="0.15">
      <c r="A433" s="10" t="s">
        <v>2279</v>
      </c>
      <c r="B433" s="11" t="s">
        <v>2280</v>
      </c>
      <c r="C433" s="12" t="s">
        <v>2281</v>
      </c>
      <c r="D433" s="13" t="s">
        <v>15</v>
      </c>
      <c r="E433" s="14">
        <v>-0.40986451235745402</v>
      </c>
      <c r="F433" s="15">
        <v>1.00016215205775E-2</v>
      </c>
      <c r="G433" s="16">
        <v>0.17508663957220399</v>
      </c>
      <c r="H433" s="17" t="s">
        <v>2282</v>
      </c>
      <c r="I433" s="18" t="s">
        <v>2283</v>
      </c>
      <c r="J433" s="5" t="s">
        <v>1578</v>
      </c>
    </row>
    <row r="434" spans="1:10" x14ac:dyDescent="0.15">
      <c r="A434" s="10" t="s">
        <v>2284</v>
      </c>
      <c r="B434" s="11" t="s">
        <v>2285</v>
      </c>
      <c r="C434" s="12" t="s">
        <v>2286</v>
      </c>
      <c r="D434" s="13" t="s">
        <v>15</v>
      </c>
      <c r="E434" s="14">
        <v>-0.33869700000000003</v>
      </c>
      <c r="F434" s="15">
        <v>1.0026729999999999E-2</v>
      </c>
      <c r="G434" s="16">
        <v>0.17508660000000001</v>
      </c>
      <c r="H434" s="17" t="s">
        <v>2287</v>
      </c>
      <c r="I434" s="18" t="s">
        <v>2288</v>
      </c>
      <c r="J434" s="5" t="s">
        <v>1578</v>
      </c>
    </row>
    <row r="435" spans="1:10" x14ac:dyDescent="0.15">
      <c r="A435" s="21" t="s">
        <v>2289</v>
      </c>
      <c r="B435" s="22" t="s">
        <v>2290</v>
      </c>
      <c r="C435" s="12" t="s">
        <v>2291</v>
      </c>
      <c r="D435" s="13" t="s">
        <v>15</v>
      </c>
      <c r="E435" s="14">
        <v>6.7365850000000005E-2</v>
      </c>
      <c r="F435" s="15">
        <v>1.007283E-2</v>
      </c>
      <c r="G435" s="16">
        <v>0.67277889999999996</v>
      </c>
      <c r="H435" s="17" t="s">
        <v>399</v>
      </c>
      <c r="I435" s="18" t="s">
        <v>2292</v>
      </c>
      <c r="J435" s="5" t="s">
        <v>1578</v>
      </c>
    </row>
    <row r="436" spans="1:10" x14ac:dyDescent="0.15">
      <c r="A436" s="10" t="s">
        <v>2293</v>
      </c>
      <c r="B436" s="11" t="s">
        <v>2294</v>
      </c>
      <c r="C436" s="12" t="s">
        <v>2295</v>
      </c>
      <c r="D436" s="13" t="s">
        <v>15</v>
      </c>
      <c r="E436" s="14">
        <v>0.79966499999999996</v>
      </c>
      <c r="F436" s="15">
        <v>1.0088150000000001E-2</v>
      </c>
      <c r="G436" s="16">
        <v>0.17508660000000001</v>
      </c>
      <c r="H436" s="17" t="s">
        <v>2296</v>
      </c>
      <c r="I436" s="18" t="s">
        <v>2297</v>
      </c>
      <c r="J436" s="5" t="s">
        <v>1578</v>
      </c>
    </row>
    <row r="437" spans="1:10" x14ac:dyDescent="0.15">
      <c r="A437" s="10" t="s">
        <v>2298</v>
      </c>
      <c r="B437" s="11" t="s">
        <v>2299</v>
      </c>
      <c r="C437" s="12" t="s">
        <v>2300</v>
      </c>
      <c r="D437" s="13" t="s">
        <v>15</v>
      </c>
      <c r="E437" s="14">
        <v>3.88525409359749E-2</v>
      </c>
      <c r="F437" s="15">
        <v>1.00882490041332E-2</v>
      </c>
      <c r="G437" s="16">
        <v>0.17508663957220399</v>
      </c>
      <c r="H437" s="17" t="s">
        <v>2301</v>
      </c>
      <c r="I437" s="18" t="s">
        <v>2302</v>
      </c>
      <c r="J437" s="5" t="s">
        <v>1578</v>
      </c>
    </row>
    <row r="438" spans="1:10" x14ac:dyDescent="0.15">
      <c r="A438" s="10" t="s">
        <v>2303</v>
      </c>
      <c r="B438" s="11" t="s">
        <v>2304</v>
      </c>
      <c r="C438" s="12" t="s">
        <v>2305</v>
      </c>
      <c r="D438" s="13" t="s">
        <v>39</v>
      </c>
      <c r="E438" s="14">
        <v>-0.3238298</v>
      </c>
      <c r="F438" s="15">
        <v>1.011834E-2</v>
      </c>
      <c r="G438" s="16">
        <v>0.17508660000000001</v>
      </c>
      <c r="H438" s="17" t="s">
        <v>2306</v>
      </c>
      <c r="I438" s="18" t="s">
        <v>2307</v>
      </c>
      <c r="J438" s="5" t="s">
        <v>1578</v>
      </c>
    </row>
    <row r="439" spans="1:10" x14ac:dyDescent="0.15">
      <c r="A439" s="10" t="s">
        <v>2308</v>
      </c>
      <c r="B439" s="11" t="s">
        <v>2309</v>
      </c>
      <c r="C439" s="12" t="s">
        <v>2310</v>
      </c>
      <c r="D439" s="13" t="s">
        <v>15</v>
      </c>
      <c r="E439" s="14">
        <v>-0.1294014</v>
      </c>
      <c r="F439" s="15">
        <v>1.012531E-2</v>
      </c>
      <c r="G439" s="16">
        <v>0.17508660000000001</v>
      </c>
      <c r="H439" s="17" t="s">
        <v>2311</v>
      </c>
      <c r="I439" s="18" t="s">
        <v>2312</v>
      </c>
      <c r="J439" s="5" t="s">
        <v>1578</v>
      </c>
    </row>
    <row r="440" spans="1:10" x14ac:dyDescent="0.15">
      <c r="A440" s="10" t="s">
        <v>2313</v>
      </c>
      <c r="B440" s="11" t="s">
        <v>2314</v>
      </c>
      <c r="C440" s="12" t="s">
        <v>2315</v>
      </c>
      <c r="D440" s="13" t="s">
        <v>15</v>
      </c>
      <c r="E440" s="14">
        <v>-0.14856750141847</v>
      </c>
      <c r="F440" s="15">
        <v>1.01257951782227E-2</v>
      </c>
      <c r="G440" s="16">
        <v>0.17508663957220399</v>
      </c>
      <c r="H440" s="17" t="s">
        <v>2316</v>
      </c>
      <c r="I440" s="18" t="s">
        <v>2317</v>
      </c>
      <c r="J440" s="5" t="s">
        <v>1578</v>
      </c>
    </row>
    <row r="441" spans="1:10" x14ac:dyDescent="0.15">
      <c r="A441" s="10" t="s">
        <v>2318</v>
      </c>
      <c r="B441" s="11" t="s">
        <v>2319</v>
      </c>
      <c r="C441" s="12" t="s">
        <v>2320</v>
      </c>
      <c r="D441" s="13" t="s">
        <v>15</v>
      </c>
      <c r="E441" s="14">
        <v>0.21466009999999999</v>
      </c>
      <c r="F441" s="15">
        <v>1.0138619999999999E-2</v>
      </c>
      <c r="G441" s="16">
        <v>0.17508660000000001</v>
      </c>
      <c r="H441" s="17" t="s">
        <v>2321</v>
      </c>
      <c r="I441" s="18" t="s">
        <v>2322</v>
      </c>
      <c r="J441" s="5" t="s">
        <v>1578</v>
      </c>
    </row>
    <row r="442" spans="1:10" x14ac:dyDescent="0.15">
      <c r="A442" s="10" t="s">
        <v>2323</v>
      </c>
      <c r="B442" s="11" t="s">
        <v>2324</v>
      </c>
      <c r="C442" s="12" t="s">
        <v>2325</v>
      </c>
      <c r="D442" s="13" t="s">
        <v>15</v>
      </c>
      <c r="E442" s="14">
        <v>9.5157779999999997E-2</v>
      </c>
      <c r="F442" s="15">
        <v>1.0147339999999999E-2</v>
      </c>
      <c r="G442" s="16">
        <v>0.17508660000000001</v>
      </c>
      <c r="H442" s="17" t="s">
        <v>2326</v>
      </c>
      <c r="I442" s="18" t="s">
        <v>2327</v>
      </c>
      <c r="J442" s="5" t="s">
        <v>1578</v>
      </c>
    </row>
    <row r="443" spans="1:10" x14ac:dyDescent="0.15">
      <c r="A443" s="10" t="s">
        <v>2328</v>
      </c>
      <c r="B443" s="11" t="s">
        <v>2329</v>
      </c>
      <c r="C443" s="12" t="s">
        <v>2330</v>
      </c>
      <c r="D443" s="13" t="s">
        <v>15</v>
      </c>
      <c r="E443" s="14">
        <v>-0.27352850000000001</v>
      </c>
      <c r="F443" s="15">
        <v>1.0154979999999999E-2</v>
      </c>
      <c r="G443" s="16">
        <v>0.17508660000000001</v>
      </c>
      <c r="H443" s="17" t="s">
        <v>405</v>
      </c>
      <c r="I443" s="18" t="s">
        <v>2331</v>
      </c>
      <c r="J443" s="5" t="s">
        <v>1578</v>
      </c>
    </row>
    <row r="444" spans="1:10" x14ac:dyDescent="0.15">
      <c r="A444" s="10" t="s">
        <v>2332</v>
      </c>
      <c r="B444" s="11" t="s">
        <v>2333</v>
      </c>
      <c r="C444" s="12" t="s">
        <v>2334</v>
      </c>
      <c r="D444" s="13" t="s">
        <v>15</v>
      </c>
      <c r="E444" s="14">
        <v>0.25451396852488201</v>
      </c>
      <c r="F444" s="15">
        <v>1.01770651230908E-2</v>
      </c>
      <c r="G444" s="16">
        <v>0.17508663957220399</v>
      </c>
      <c r="H444" s="17" t="s">
        <v>2335</v>
      </c>
      <c r="I444" s="18" t="s">
        <v>2336</v>
      </c>
      <c r="J444" s="5" t="s">
        <v>1578</v>
      </c>
    </row>
    <row r="445" spans="1:10" x14ac:dyDescent="0.15">
      <c r="A445" s="10" t="s">
        <v>2337</v>
      </c>
      <c r="B445" s="11" t="s">
        <v>2338</v>
      </c>
      <c r="C445" s="12" t="s">
        <v>2339</v>
      </c>
      <c r="D445" s="13" t="s">
        <v>15</v>
      </c>
      <c r="E445" s="14">
        <v>-0.33109149999999998</v>
      </c>
      <c r="F445" s="15">
        <v>1.021271E-2</v>
      </c>
      <c r="G445" s="16">
        <v>0.17534559999999999</v>
      </c>
      <c r="H445" s="17" t="s">
        <v>2340</v>
      </c>
      <c r="I445" s="18" t="s">
        <v>2341</v>
      </c>
      <c r="J445" s="5" t="s">
        <v>1578</v>
      </c>
    </row>
    <row r="446" spans="1:10" x14ac:dyDescent="0.15">
      <c r="A446" s="10" t="s">
        <v>2342</v>
      </c>
      <c r="B446" s="11" t="s">
        <v>2343</v>
      </c>
      <c r="C446" s="12" t="s">
        <v>2344</v>
      </c>
      <c r="D446" s="13" t="s">
        <v>15</v>
      </c>
      <c r="E446" s="14">
        <v>-2.7780602217808599E-2</v>
      </c>
      <c r="F446" s="15">
        <v>1.02771866188806E-2</v>
      </c>
      <c r="G446" s="16">
        <v>0.17547391554363401</v>
      </c>
      <c r="H446" s="17" t="s">
        <v>2345</v>
      </c>
      <c r="I446" s="18" t="s">
        <v>2346</v>
      </c>
      <c r="J446" s="5" t="s">
        <v>1578</v>
      </c>
    </row>
    <row r="447" spans="1:10" x14ac:dyDescent="0.15">
      <c r="A447" s="10" t="s">
        <v>2347</v>
      </c>
      <c r="B447" s="11" t="s">
        <v>42</v>
      </c>
      <c r="C447" s="12" t="s">
        <v>2348</v>
      </c>
      <c r="D447" s="13" t="s">
        <v>15</v>
      </c>
      <c r="E447" s="14">
        <v>0.73234600797517302</v>
      </c>
      <c r="F447" s="15">
        <v>1.0293454294546299E-2</v>
      </c>
      <c r="G447" s="16">
        <v>0.17547391554363401</v>
      </c>
      <c r="H447" s="17" t="s">
        <v>2349</v>
      </c>
      <c r="I447" s="18" t="s">
        <v>2350</v>
      </c>
      <c r="J447" s="5" t="s">
        <v>1578</v>
      </c>
    </row>
    <row r="448" spans="1:10" x14ac:dyDescent="0.15">
      <c r="A448" s="10" t="s">
        <v>2351</v>
      </c>
      <c r="B448" s="11" t="s">
        <v>2352</v>
      </c>
      <c r="C448" s="12" t="s">
        <v>2353</v>
      </c>
      <c r="D448" s="13" t="s">
        <v>15</v>
      </c>
      <c r="E448" s="14">
        <v>0.30507529999999999</v>
      </c>
      <c r="F448" s="15">
        <v>1.0339849999999999E-2</v>
      </c>
      <c r="G448" s="16">
        <v>0.17547389999999999</v>
      </c>
      <c r="H448" s="17" t="s">
        <v>411</v>
      </c>
      <c r="I448" s="18" t="s">
        <v>2354</v>
      </c>
      <c r="J448" s="5" t="s">
        <v>1578</v>
      </c>
    </row>
    <row r="449" spans="1:10" x14ac:dyDescent="0.15">
      <c r="A449" s="10" t="s">
        <v>2355</v>
      </c>
      <c r="B449" s="11" t="s">
        <v>2356</v>
      </c>
      <c r="C449" s="12" t="s">
        <v>2357</v>
      </c>
      <c r="D449" s="13" t="s">
        <v>15</v>
      </c>
      <c r="E449" s="14">
        <v>-0.191384232582262</v>
      </c>
      <c r="F449" s="15">
        <v>1.03484601265467E-2</v>
      </c>
      <c r="G449" s="16">
        <v>0.17547391554363401</v>
      </c>
      <c r="H449" s="17" t="s">
        <v>2358</v>
      </c>
      <c r="I449" s="18" t="s">
        <v>2359</v>
      </c>
      <c r="J449" s="5" t="s">
        <v>1578</v>
      </c>
    </row>
    <row r="450" spans="1:10" x14ac:dyDescent="0.15">
      <c r="A450" s="10" t="s">
        <v>2360</v>
      </c>
      <c r="B450" s="11" t="s">
        <v>2361</v>
      </c>
      <c r="C450" s="12" t="s">
        <v>2362</v>
      </c>
      <c r="D450" s="13" t="s">
        <v>15</v>
      </c>
      <c r="E450" s="14">
        <v>-0.2382794</v>
      </c>
      <c r="F450" s="15">
        <v>1.0352500000000001E-2</v>
      </c>
      <c r="G450" s="16">
        <v>0.17547389999999999</v>
      </c>
      <c r="H450" s="17" t="s">
        <v>2363</v>
      </c>
      <c r="I450" s="18" t="s">
        <v>2364</v>
      </c>
      <c r="J450" s="5" t="s">
        <v>1578</v>
      </c>
    </row>
    <row r="451" spans="1:10" x14ac:dyDescent="0.15">
      <c r="A451" s="21" t="s">
        <v>2365</v>
      </c>
      <c r="B451" s="22" t="s">
        <v>2366</v>
      </c>
      <c r="C451" s="12" t="s">
        <v>2367</v>
      </c>
      <c r="D451" s="13" t="s">
        <v>15</v>
      </c>
      <c r="E451" s="14">
        <v>0.1057625</v>
      </c>
      <c r="F451" s="15">
        <v>1.0360400000000001E-2</v>
      </c>
      <c r="G451" s="16">
        <v>0.67277889999999996</v>
      </c>
      <c r="H451" s="17" t="s">
        <v>2368</v>
      </c>
      <c r="I451" s="18" t="s">
        <v>2369</v>
      </c>
      <c r="J451" s="5" t="s">
        <v>1578</v>
      </c>
    </row>
    <row r="452" spans="1:10" x14ac:dyDescent="0.15">
      <c r="A452" s="21" t="s">
        <v>2370</v>
      </c>
      <c r="B452" s="22" t="s">
        <v>2371</v>
      </c>
      <c r="C452" s="12" t="s">
        <v>2372</v>
      </c>
      <c r="D452" s="13" t="s">
        <v>39</v>
      </c>
      <c r="E452" s="14">
        <v>-0.33143240000000002</v>
      </c>
      <c r="F452" s="15">
        <v>1.0396870000000001E-2</v>
      </c>
      <c r="G452" s="16">
        <v>0.67277889999999996</v>
      </c>
      <c r="H452" s="17" t="s">
        <v>2373</v>
      </c>
      <c r="I452" s="18" t="s">
        <v>2374</v>
      </c>
      <c r="J452" s="5" t="s">
        <v>1578</v>
      </c>
    </row>
    <row r="453" spans="1:10" x14ac:dyDescent="0.15">
      <c r="A453" s="10" t="s">
        <v>2375</v>
      </c>
      <c r="B453" s="11" t="s">
        <v>1238</v>
      </c>
      <c r="C453" s="12" t="s">
        <v>2376</v>
      </c>
      <c r="D453" s="13" t="s">
        <v>15</v>
      </c>
      <c r="E453" s="14">
        <v>-0.10298690000000001</v>
      </c>
      <c r="F453" s="15">
        <v>1.0414100000000001E-2</v>
      </c>
      <c r="G453" s="16">
        <v>0.17547389999999999</v>
      </c>
      <c r="H453" s="17" t="s">
        <v>2377</v>
      </c>
      <c r="I453" s="18" t="s">
        <v>2378</v>
      </c>
      <c r="J453" s="5" t="s">
        <v>1578</v>
      </c>
    </row>
    <row r="454" spans="1:10" x14ac:dyDescent="0.15">
      <c r="A454" s="10" t="s">
        <v>2379</v>
      </c>
      <c r="B454" s="11" t="s">
        <v>2380</v>
      </c>
      <c r="C454" s="12" t="s">
        <v>2381</v>
      </c>
      <c r="D454" s="13" t="s">
        <v>15</v>
      </c>
      <c r="E454" s="14">
        <v>-7.5125810000000001E-2</v>
      </c>
      <c r="F454" s="15">
        <v>1.0417839999999999E-2</v>
      </c>
      <c r="G454" s="16">
        <v>0.17547389999999999</v>
      </c>
      <c r="H454" s="17" t="s">
        <v>2382</v>
      </c>
      <c r="I454" s="18" t="s">
        <v>2383</v>
      </c>
      <c r="J454" s="5" t="s">
        <v>1578</v>
      </c>
    </row>
    <row r="455" spans="1:10" x14ac:dyDescent="0.15">
      <c r="A455" s="10" t="s">
        <v>2384</v>
      </c>
      <c r="B455" s="11" t="s">
        <v>2385</v>
      </c>
      <c r="C455" s="12" t="s">
        <v>2386</v>
      </c>
      <c r="D455" s="13" t="s">
        <v>15</v>
      </c>
      <c r="E455" s="14">
        <v>-0.17921329999999999</v>
      </c>
      <c r="F455" s="15">
        <v>1.042623E-2</v>
      </c>
      <c r="G455" s="16">
        <v>0.17547389999999999</v>
      </c>
      <c r="H455" s="17" t="s">
        <v>2387</v>
      </c>
      <c r="I455" s="18" t="s">
        <v>2388</v>
      </c>
      <c r="J455" s="5" t="s">
        <v>1578</v>
      </c>
    </row>
    <row r="456" spans="1:10" x14ac:dyDescent="0.15">
      <c r="A456" s="21" t="s">
        <v>2389</v>
      </c>
      <c r="B456" s="22" t="s">
        <v>2390</v>
      </c>
      <c r="C456" s="12" t="s">
        <v>2391</v>
      </c>
      <c r="D456" s="13" t="s">
        <v>39</v>
      </c>
      <c r="E456" s="14">
        <v>0.55603409999999998</v>
      </c>
      <c r="F456" s="15">
        <v>1.050387E-2</v>
      </c>
      <c r="G456" s="16">
        <v>0.67277889999999996</v>
      </c>
      <c r="H456" s="17" t="s">
        <v>2392</v>
      </c>
      <c r="I456" s="18" t="s">
        <v>2393</v>
      </c>
      <c r="J456" s="5" t="s">
        <v>1578</v>
      </c>
    </row>
    <row r="457" spans="1:10" x14ac:dyDescent="0.15">
      <c r="A457" s="10" t="s">
        <v>2394</v>
      </c>
      <c r="B457" s="11" t="s">
        <v>2395</v>
      </c>
      <c r="C457" s="12" t="s">
        <v>2396</v>
      </c>
      <c r="D457" s="13" t="s">
        <v>15</v>
      </c>
      <c r="E457" s="14">
        <v>-0.22997453871798201</v>
      </c>
      <c r="F457" s="15">
        <v>1.05315270053301E-2</v>
      </c>
      <c r="G457" s="16">
        <v>0.17583736420417201</v>
      </c>
      <c r="H457" s="17" t="s">
        <v>2397</v>
      </c>
      <c r="I457" s="18" t="s">
        <v>2398</v>
      </c>
      <c r="J457" s="5" t="s">
        <v>1578</v>
      </c>
    </row>
    <row r="458" spans="1:10" x14ac:dyDescent="0.15">
      <c r="A458" s="10" t="s">
        <v>2399</v>
      </c>
      <c r="B458" s="11" t="s">
        <v>2400</v>
      </c>
      <c r="C458" s="12" t="s">
        <v>2401</v>
      </c>
      <c r="D458" s="13" t="s">
        <v>15</v>
      </c>
      <c r="E458" s="14">
        <v>0.21647520000000001</v>
      </c>
      <c r="F458" s="15">
        <v>1.053864E-2</v>
      </c>
      <c r="G458" s="16">
        <v>0.1758374</v>
      </c>
      <c r="H458" s="17" t="s">
        <v>2402</v>
      </c>
      <c r="I458" s="18" t="s">
        <v>2403</v>
      </c>
      <c r="J458" s="5" t="s">
        <v>1578</v>
      </c>
    </row>
    <row r="459" spans="1:10" x14ac:dyDescent="0.15">
      <c r="A459" s="10" t="s">
        <v>2404</v>
      </c>
      <c r="B459" s="11" t="s">
        <v>2405</v>
      </c>
      <c r="C459" s="12" t="s">
        <v>2406</v>
      </c>
      <c r="D459" s="13" t="s">
        <v>15</v>
      </c>
      <c r="E459" s="14">
        <v>-0.1549555</v>
      </c>
      <c r="F459" s="15">
        <v>1.05405E-2</v>
      </c>
      <c r="G459" s="16">
        <v>0.1758374</v>
      </c>
      <c r="H459" s="17" t="s">
        <v>2407</v>
      </c>
      <c r="I459" s="18" t="s">
        <v>2408</v>
      </c>
      <c r="J459" s="5" t="s">
        <v>1578</v>
      </c>
    </row>
    <row r="460" spans="1:10" x14ac:dyDescent="0.15">
      <c r="A460" s="10" t="s">
        <v>2409</v>
      </c>
      <c r="B460" s="11" t="s">
        <v>900</v>
      </c>
      <c r="C460" s="12" t="s">
        <v>2410</v>
      </c>
      <c r="D460" s="13" t="s">
        <v>15</v>
      </c>
      <c r="E460" s="14">
        <v>0.7523531</v>
      </c>
      <c r="F460" s="15">
        <v>1.0551069999999999E-2</v>
      </c>
      <c r="G460" s="16">
        <v>0.1758374</v>
      </c>
      <c r="H460" s="17" t="s">
        <v>2411</v>
      </c>
      <c r="I460" s="18" t="s">
        <v>2411</v>
      </c>
      <c r="J460" s="5" t="s">
        <v>1578</v>
      </c>
    </row>
    <row r="461" spans="1:10" x14ac:dyDescent="0.15">
      <c r="A461" s="21" t="s">
        <v>2412</v>
      </c>
      <c r="B461" s="22" t="s">
        <v>2413</v>
      </c>
      <c r="C461" s="12" t="s">
        <v>2414</v>
      </c>
      <c r="D461" s="13" t="s">
        <v>15</v>
      </c>
      <c r="E461" s="14">
        <v>-0.1067087</v>
      </c>
      <c r="F461" s="15">
        <v>1.0589009999999999E-2</v>
      </c>
      <c r="G461" s="16">
        <v>0.67277889999999996</v>
      </c>
      <c r="H461" s="17" t="s">
        <v>2415</v>
      </c>
      <c r="I461" s="18" t="s">
        <v>2416</v>
      </c>
      <c r="J461" s="5" t="s">
        <v>1578</v>
      </c>
    </row>
    <row r="462" spans="1:10" x14ac:dyDescent="0.15">
      <c r="A462" s="10" t="s">
        <v>2417</v>
      </c>
      <c r="B462" s="11" t="s">
        <v>2418</v>
      </c>
      <c r="C462" s="12" t="s">
        <v>2419</v>
      </c>
      <c r="D462" s="13" t="s">
        <v>15</v>
      </c>
      <c r="E462" s="14">
        <v>-0.35046250000000001</v>
      </c>
      <c r="F462" s="15">
        <v>1.06864E-2</v>
      </c>
      <c r="G462" s="16">
        <v>0.176542</v>
      </c>
      <c r="H462" s="17" t="s">
        <v>2420</v>
      </c>
      <c r="I462" s="18" t="s">
        <v>2421</v>
      </c>
      <c r="J462" s="5" t="s">
        <v>1578</v>
      </c>
    </row>
    <row r="463" spans="1:10" x14ac:dyDescent="0.15">
      <c r="A463" s="21" t="s">
        <v>2422</v>
      </c>
      <c r="B463" s="22" t="s">
        <v>2423</v>
      </c>
      <c r="C463" s="12" t="s">
        <v>2424</v>
      </c>
      <c r="D463" s="13" t="s">
        <v>15</v>
      </c>
      <c r="E463" s="14">
        <v>0.1229213</v>
      </c>
      <c r="F463" s="15">
        <v>1.069254E-2</v>
      </c>
      <c r="G463" s="16">
        <v>0.67277889999999996</v>
      </c>
      <c r="H463" s="17" t="s">
        <v>2425</v>
      </c>
      <c r="I463" s="18" t="s">
        <v>2426</v>
      </c>
      <c r="J463" s="5" t="s">
        <v>1578</v>
      </c>
    </row>
    <row r="464" spans="1:10" x14ac:dyDescent="0.15">
      <c r="A464" s="10" t="s">
        <v>2427</v>
      </c>
      <c r="B464" s="11" t="s">
        <v>2428</v>
      </c>
      <c r="C464" s="12" t="s">
        <v>2429</v>
      </c>
      <c r="D464" s="13" t="s">
        <v>15</v>
      </c>
      <c r="E464" s="14">
        <v>-0.2446024</v>
      </c>
      <c r="F464" s="15">
        <v>1.070014E-2</v>
      </c>
      <c r="G464" s="16">
        <v>0.176542</v>
      </c>
      <c r="H464" s="17" t="s">
        <v>2430</v>
      </c>
      <c r="I464" s="18" t="s">
        <v>2431</v>
      </c>
      <c r="J464" s="5" t="s">
        <v>1578</v>
      </c>
    </row>
    <row r="465" spans="1:10" x14ac:dyDescent="0.15">
      <c r="A465" s="10" t="s">
        <v>2432</v>
      </c>
      <c r="B465" s="11" t="s">
        <v>2433</v>
      </c>
      <c r="C465" s="12" t="s">
        <v>2434</v>
      </c>
      <c r="D465" s="13" t="s">
        <v>15</v>
      </c>
      <c r="E465" s="14">
        <v>0.36284889999999997</v>
      </c>
      <c r="F465" s="15">
        <v>1.071065E-2</v>
      </c>
      <c r="G465" s="16">
        <v>0.176542</v>
      </c>
      <c r="H465" s="17" t="s">
        <v>2435</v>
      </c>
      <c r="I465" s="18" t="s">
        <v>2436</v>
      </c>
      <c r="J465" s="5" t="s">
        <v>1578</v>
      </c>
    </row>
    <row r="466" spans="1:10" x14ac:dyDescent="0.15">
      <c r="A466" s="10" t="s">
        <v>2437</v>
      </c>
      <c r="B466" s="11" t="s">
        <v>243</v>
      </c>
      <c r="C466" s="12" t="s">
        <v>2438</v>
      </c>
      <c r="D466" s="13" t="s">
        <v>15</v>
      </c>
      <c r="E466" s="14">
        <v>0.65012579999999998</v>
      </c>
      <c r="F466" s="15">
        <v>1.071773E-2</v>
      </c>
      <c r="G466" s="16">
        <v>0.176542</v>
      </c>
      <c r="H466" s="17" t="s">
        <v>2439</v>
      </c>
      <c r="I466" s="18" t="s">
        <v>2440</v>
      </c>
      <c r="J466" s="5" t="s">
        <v>1578</v>
      </c>
    </row>
    <row r="467" spans="1:10" x14ac:dyDescent="0.15">
      <c r="A467" s="21" t="s">
        <v>2441</v>
      </c>
      <c r="B467" s="23"/>
      <c r="C467" s="12" t="s">
        <v>2442</v>
      </c>
      <c r="D467" s="13" t="s">
        <v>39</v>
      </c>
      <c r="E467" s="14">
        <v>0.32148110000000002</v>
      </c>
      <c r="F467" s="15">
        <v>1.0748570000000001E-2</v>
      </c>
      <c r="G467" s="16">
        <v>0.67277889999999996</v>
      </c>
      <c r="H467" s="17" t="s">
        <v>2443</v>
      </c>
      <c r="I467" s="18" t="s">
        <v>2444</v>
      </c>
      <c r="J467" s="5" t="s">
        <v>1578</v>
      </c>
    </row>
    <row r="468" spans="1:10" x14ac:dyDescent="0.15">
      <c r="A468" s="10" t="s">
        <v>2445</v>
      </c>
      <c r="B468" s="11" t="s">
        <v>2446</v>
      </c>
      <c r="C468" s="12" t="s">
        <v>2447</v>
      </c>
      <c r="D468" s="13" t="s">
        <v>15</v>
      </c>
      <c r="E468" s="14">
        <v>0.18414739999999999</v>
      </c>
      <c r="F468" s="15">
        <v>1.081906E-2</v>
      </c>
      <c r="G468" s="16">
        <v>0.17699599999999999</v>
      </c>
      <c r="H468" s="17" t="s">
        <v>2448</v>
      </c>
      <c r="I468" s="18" t="s">
        <v>2449</v>
      </c>
      <c r="J468" s="5" t="s">
        <v>1578</v>
      </c>
    </row>
    <row r="469" spans="1:10" x14ac:dyDescent="0.15">
      <c r="A469" s="10" t="s">
        <v>2450</v>
      </c>
      <c r="B469" s="11" t="s">
        <v>2451</v>
      </c>
      <c r="C469" s="12" t="s">
        <v>2452</v>
      </c>
      <c r="D469" s="13" t="s">
        <v>15</v>
      </c>
      <c r="E469" s="14">
        <v>0.1498266</v>
      </c>
      <c r="F469" s="15">
        <v>1.0851019999999999E-2</v>
      </c>
      <c r="G469" s="16">
        <v>0.1770255</v>
      </c>
      <c r="H469" s="17" t="s">
        <v>417</v>
      </c>
      <c r="I469" s="18" t="s">
        <v>2453</v>
      </c>
      <c r="J469" s="5" t="s">
        <v>1578</v>
      </c>
    </row>
    <row r="470" spans="1:10" x14ac:dyDescent="0.15">
      <c r="A470" s="10" t="s">
        <v>2454</v>
      </c>
      <c r="B470" s="11" t="s">
        <v>2455</v>
      </c>
      <c r="C470" s="12" t="s">
        <v>2456</v>
      </c>
      <c r="D470" s="13" t="s">
        <v>15</v>
      </c>
      <c r="E470" s="14">
        <v>7.7236739999999998E-2</v>
      </c>
      <c r="F470" s="15">
        <v>1.08921E-2</v>
      </c>
      <c r="G470" s="16">
        <v>0.17735590000000001</v>
      </c>
      <c r="H470" s="17" t="s">
        <v>2457</v>
      </c>
      <c r="I470" s="18" t="s">
        <v>2458</v>
      </c>
      <c r="J470" s="5" t="s">
        <v>1578</v>
      </c>
    </row>
    <row r="471" spans="1:10" x14ac:dyDescent="0.15">
      <c r="A471" s="10" t="s">
        <v>2459</v>
      </c>
      <c r="B471" s="11" t="s">
        <v>2460</v>
      </c>
      <c r="C471" s="12" t="s">
        <v>2461</v>
      </c>
      <c r="D471" s="13" t="s">
        <v>15</v>
      </c>
      <c r="E471" s="14">
        <v>-0.6821159</v>
      </c>
      <c r="F471" s="15">
        <v>1.112135E-2</v>
      </c>
      <c r="G471" s="16">
        <v>0.17875450000000001</v>
      </c>
      <c r="H471" s="17" t="s">
        <v>2462</v>
      </c>
      <c r="I471" s="18" t="s">
        <v>2463</v>
      </c>
      <c r="J471" s="5" t="s">
        <v>1578</v>
      </c>
    </row>
    <row r="472" spans="1:10" x14ac:dyDescent="0.15">
      <c r="A472" s="10" t="s">
        <v>2464</v>
      </c>
      <c r="B472" s="11" t="s">
        <v>2465</v>
      </c>
      <c r="C472" s="12" t="s">
        <v>2466</v>
      </c>
      <c r="D472" s="13" t="s">
        <v>15</v>
      </c>
      <c r="E472" s="14">
        <v>0.45771010000000001</v>
      </c>
      <c r="F472" s="15">
        <v>1.1132339999999999E-2</v>
      </c>
      <c r="G472" s="16">
        <v>0.17875450000000001</v>
      </c>
      <c r="H472" s="17" t="s">
        <v>2467</v>
      </c>
      <c r="I472" s="18" t="s">
        <v>2468</v>
      </c>
      <c r="J472" s="5" t="s">
        <v>1578</v>
      </c>
    </row>
    <row r="473" spans="1:10" x14ac:dyDescent="0.15">
      <c r="A473" s="10" t="s">
        <v>2469</v>
      </c>
      <c r="B473" s="11" t="s">
        <v>2470</v>
      </c>
      <c r="C473" s="12" t="s">
        <v>2471</v>
      </c>
      <c r="D473" s="13" t="s">
        <v>39</v>
      </c>
      <c r="E473" s="14">
        <v>0.41923270000000001</v>
      </c>
      <c r="F473" s="15">
        <v>1.113717E-2</v>
      </c>
      <c r="G473" s="16">
        <v>0.17875450000000001</v>
      </c>
      <c r="H473" s="17" t="s">
        <v>2472</v>
      </c>
      <c r="I473" s="18" t="s">
        <v>2473</v>
      </c>
      <c r="J473" s="5" t="s">
        <v>1578</v>
      </c>
    </row>
    <row r="474" spans="1:10" x14ac:dyDescent="0.15">
      <c r="A474" s="10" t="s">
        <v>2474</v>
      </c>
      <c r="B474" s="11" t="s">
        <v>2475</v>
      </c>
      <c r="C474" s="12" t="s">
        <v>2476</v>
      </c>
      <c r="D474" s="13" t="s">
        <v>15</v>
      </c>
      <c r="E474" s="14">
        <v>-0.3563154</v>
      </c>
      <c r="F474" s="15">
        <v>1.114592E-2</v>
      </c>
      <c r="G474" s="16">
        <v>0.17875450000000001</v>
      </c>
      <c r="H474" s="17" t="s">
        <v>2477</v>
      </c>
      <c r="I474" s="18" t="s">
        <v>2478</v>
      </c>
      <c r="J474" s="5" t="s">
        <v>1578</v>
      </c>
    </row>
    <row r="475" spans="1:10" x14ac:dyDescent="0.15">
      <c r="A475" s="10" t="s">
        <v>2479</v>
      </c>
      <c r="B475" s="11" t="s">
        <v>2480</v>
      </c>
      <c r="C475" s="12" t="s">
        <v>2481</v>
      </c>
      <c r="D475" s="13" t="s">
        <v>15</v>
      </c>
      <c r="E475" s="14">
        <v>-0.16270625416516199</v>
      </c>
      <c r="F475" s="15">
        <v>1.1253347310518899E-2</v>
      </c>
      <c r="G475" s="16">
        <v>0.17895981811706901</v>
      </c>
      <c r="H475" s="17" t="s">
        <v>2482</v>
      </c>
      <c r="I475" s="18" t="s">
        <v>2483</v>
      </c>
      <c r="J475" s="5" t="s">
        <v>1578</v>
      </c>
    </row>
    <row r="476" spans="1:10" x14ac:dyDescent="0.15">
      <c r="A476" s="10" t="s">
        <v>2484</v>
      </c>
      <c r="B476" s="11" t="s">
        <v>2485</v>
      </c>
      <c r="C476" s="12" t="s">
        <v>2486</v>
      </c>
      <c r="D476" s="13" t="s">
        <v>15</v>
      </c>
      <c r="E476" s="14">
        <v>0.15734189077975699</v>
      </c>
      <c r="F476" s="15">
        <v>1.13171762548768E-2</v>
      </c>
      <c r="G476" s="16">
        <v>0.17895981811706901</v>
      </c>
      <c r="H476" s="17" t="s">
        <v>2487</v>
      </c>
      <c r="I476" s="18" t="s">
        <v>2488</v>
      </c>
      <c r="J476" s="5" t="s">
        <v>1578</v>
      </c>
    </row>
    <row r="477" spans="1:10" x14ac:dyDescent="0.15">
      <c r="A477" s="10" t="s">
        <v>2489</v>
      </c>
      <c r="B477" s="11" t="s">
        <v>660</v>
      </c>
      <c r="C477" s="12" t="s">
        <v>2490</v>
      </c>
      <c r="D477" s="13" t="s">
        <v>15</v>
      </c>
      <c r="E477" s="14">
        <v>0.29350296858762898</v>
      </c>
      <c r="F477" s="15">
        <v>1.1326515653297901E-2</v>
      </c>
      <c r="G477" s="16">
        <v>0.17895981811706901</v>
      </c>
      <c r="H477" s="17" t="s">
        <v>2491</v>
      </c>
      <c r="I477" s="18" t="s">
        <v>2492</v>
      </c>
      <c r="J477" s="5" t="s">
        <v>1578</v>
      </c>
    </row>
    <row r="478" spans="1:10" x14ac:dyDescent="0.15">
      <c r="A478" s="21" t="s">
        <v>2493</v>
      </c>
      <c r="B478" s="22" t="s">
        <v>2494</v>
      </c>
      <c r="C478" s="12" t="s">
        <v>2495</v>
      </c>
      <c r="D478" s="13" t="s">
        <v>15</v>
      </c>
      <c r="E478" s="14">
        <v>-3.6979659999999998E-2</v>
      </c>
      <c r="F478" s="15">
        <v>1.132998E-2</v>
      </c>
      <c r="G478" s="16">
        <v>0.67277889999999996</v>
      </c>
      <c r="H478" s="17" t="s">
        <v>423</v>
      </c>
      <c r="I478" s="18" t="s">
        <v>2496</v>
      </c>
      <c r="J478" s="5" t="s">
        <v>1578</v>
      </c>
    </row>
    <row r="479" spans="1:10" x14ac:dyDescent="0.15">
      <c r="A479" s="10" t="s">
        <v>2497</v>
      </c>
      <c r="B479" s="11" t="s">
        <v>2498</v>
      </c>
      <c r="C479" s="12" t="s">
        <v>2499</v>
      </c>
      <c r="D479" s="13" t="s">
        <v>15</v>
      </c>
      <c r="E479" s="14">
        <v>8.6361439999999998E-2</v>
      </c>
      <c r="F479" s="15">
        <v>1.134551E-2</v>
      </c>
      <c r="G479" s="16">
        <v>0.1789598</v>
      </c>
      <c r="H479" s="17" t="s">
        <v>2500</v>
      </c>
      <c r="I479" s="18" t="s">
        <v>2501</v>
      </c>
      <c r="J479" s="5" t="s">
        <v>1578</v>
      </c>
    </row>
    <row r="480" spans="1:10" x14ac:dyDescent="0.15">
      <c r="A480" s="10" t="s">
        <v>2502</v>
      </c>
      <c r="B480" s="11" t="s">
        <v>2503</v>
      </c>
      <c r="C480" s="12" t="s">
        <v>2504</v>
      </c>
      <c r="D480" s="13" t="s">
        <v>15</v>
      </c>
      <c r="E480" s="14">
        <v>-2.403551E-2</v>
      </c>
      <c r="F480" s="15">
        <v>1.1366859999999999E-2</v>
      </c>
      <c r="G480" s="16">
        <v>0.1789598</v>
      </c>
      <c r="H480" s="17" t="s">
        <v>2505</v>
      </c>
      <c r="I480" s="18" t="s">
        <v>2506</v>
      </c>
      <c r="J480" s="5" t="s">
        <v>1578</v>
      </c>
    </row>
    <row r="481" spans="1:10" x14ac:dyDescent="0.15">
      <c r="A481" s="10" t="s">
        <v>2507</v>
      </c>
      <c r="B481" s="11" t="s">
        <v>2508</v>
      </c>
      <c r="C481" s="12" t="s">
        <v>2509</v>
      </c>
      <c r="D481" s="13" t="s">
        <v>15</v>
      </c>
      <c r="E481" s="14">
        <v>0.16429179999999999</v>
      </c>
      <c r="F481" s="15">
        <v>1.137025E-2</v>
      </c>
      <c r="G481" s="16">
        <v>0.1789598</v>
      </c>
      <c r="H481" s="17" t="s">
        <v>2510</v>
      </c>
      <c r="I481" s="18" t="s">
        <v>2511</v>
      </c>
      <c r="J481" s="5" t="s">
        <v>1578</v>
      </c>
    </row>
    <row r="482" spans="1:10" x14ac:dyDescent="0.15">
      <c r="A482" s="10" t="s">
        <v>2512</v>
      </c>
      <c r="B482" s="11" t="s">
        <v>2513</v>
      </c>
      <c r="C482" s="12" t="s">
        <v>2514</v>
      </c>
      <c r="D482" s="13" t="s">
        <v>15</v>
      </c>
      <c r="E482" s="14">
        <v>-0.36266707870190001</v>
      </c>
      <c r="F482" s="15">
        <v>1.13898803921385E-2</v>
      </c>
      <c r="G482" s="16">
        <v>0.17895981811706901</v>
      </c>
      <c r="H482" s="17" t="s">
        <v>429</v>
      </c>
      <c r="I482" s="18" t="s">
        <v>2515</v>
      </c>
      <c r="J482" s="5" t="s">
        <v>1578</v>
      </c>
    </row>
    <row r="483" spans="1:10" x14ac:dyDescent="0.15">
      <c r="A483" s="21" t="s">
        <v>2516</v>
      </c>
      <c r="B483" s="22" t="s">
        <v>2517</v>
      </c>
      <c r="C483" s="12" t="s">
        <v>2518</v>
      </c>
      <c r="D483" s="13" t="s">
        <v>15</v>
      </c>
      <c r="E483" s="14">
        <v>8.7509859999999995E-2</v>
      </c>
      <c r="F483" s="15">
        <v>1.13927E-2</v>
      </c>
      <c r="G483" s="16">
        <v>0.67277889999999996</v>
      </c>
      <c r="H483" s="17" t="s">
        <v>2519</v>
      </c>
      <c r="I483" s="18" t="s">
        <v>2520</v>
      </c>
      <c r="J483" s="5" t="s">
        <v>1578</v>
      </c>
    </row>
    <row r="484" spans="1:10" x14ac:dyDescent="0.15">
      <c r="A484" s="10" t="s">
        <v>2521</v>
      </c>
      <c r="B484" s="11" t="s">
        <v>1133</v>
      </c>
      <c r="C484" s="12" t="s">
        <v>2522</v>
      </c>
      <c r="D484" s="13" t="s">
        <v>15</v>
      </c>
      <c r="E484" s="14">
        <v>0.55822039999999995</v>
      </c>
      <c r="F484" s="15">
        <v>1.141578E-2</v>
      </c>
      <c r="G484" s="16">
        <v>0.17903640000000001</v>
      </c>
      <c r="H484" s="17" t="s">
        <v>2523</v>
      </c>
      <c r="I484" s="18" t="s">
        <v>2524</v>
      </c>
      <c r="J484" s="5" t="s">
        <v>1578</v>
      </c>
    </row>
    <row r="485" spans="1:10" x14ac:dyDescent="0.15">
      <c r="A485" s="21" t="s">
        <v>2525</v>
      </c>
      <c r="B485" s="22" t="s">
        <v>2526</v>
      </c>
      <c r="C485" s="12" t="s">
        <v>2527</v>
      </c>
      <c r="D485" s="13" t="s">
        <v>15</v>
      </c>
      <c r="E485" s="14">
        <v>0.1390092</v>
      </c>
      <c r="F485" s="15">
        <v>1.1418309999999999E-2</v>
      </c>
      <c r="G485" s="16">
        <v>0.67277889999999996</v>
      </c>
      <c r="H485" s="17" t="s">
        <v>2528</v>
      </c>
      <c r="I485" s="18" t="s">
        <v>2529</v>
      </c>
      <c r="J485" s="5" t="s">
        <v>1578</v>
      </c>
    </row>
    <row r="486" spans="1:10" x14ac:dyDescent="0.15">
      <c r="A486" s="10" t="s">
        <v>2530</v>
      </c>
      <c r="B486" s="11" t="s">
        <v>2531</v>
      </c>
      <c r="C486" s="12" t="s">
        <v>2532</v>
      </c>
      <c r="D486" s="13" t="s">
        <v>15</v>
      </c>
      <c r="E486" s="14">
        <v>7.0293960000000003E-2</v>
      </c>
      <c r="F486" s="15">
        <v>1.1445550000000001E-2</v>
      </c>
      <c r="G486" s="16">
        <v>0.17917340000000001</v>
      </c>
      <c r="H486" s="17" t="s">
        <v>2533</v>
      </c>
      <c r="I486" s="18" t="s">
        <v>2534</v>
      </c>
      <c r="J486" s="5" t="s">
        <v>1578</v>
      </c>
    </row>
    <row r="487" spans="1:10" x14ac:dyDescent="0.15">
      <c r="A487" s="10" t="s">
        <v>2535</v>
      </c>
      <c r="B487" s="11" t="s">
        <v>1162</v>
      </c>
      <c r="C487" s="12" t="s">
        <v>2536</v>
      </c>
      <c r="D487" s="13" t="s">
        <v>15</v>
      </c>
      <c r="E487" s="14">
        <v>0.29675390814040697</v>
      </c>
      <c r="F487" s="15">
        <v>1.1488149927625001E-2</v>
      </c>
      <c r="G487" s="16">
        <v>0.179510247309458</v>
      </c>
      <c r="H487" s="17" t="s">
        <v>2537</v>
      </c>
      <c r="I487" s="18" t="s">
        <v>2538</v>
      </c>
      <c r="J487" s="5" t="s">
        <v>1578</v>
      </c>
    </row>
    <row r="488" spans="1:10" x14ac:dyDescent="0.15">
      <c r="A488" s="21" t="s">
        <v>2539</v>
      </c>
      <c r="B488" s="22" t="s">
        <v>2540</v>
      </c>
      <c r="C488" s="12" t="s">
        <v>2541</v>
      </c>
      <c r="D488" s="13" t="s">
        <v>15</v>
      </c>
      <c r="E488" s="14">
        <v>-0.31412119999999999</v>
      </c>
      <c r="F488" s="15">
        <v>1.1490469999999999E-2</v>
      </c>
      <c r="G488" s="16">
        <v>0.67277889999999996</v>
      </c>
      <c r="H488" s="17" t="s">
        <v>2542</v>
      </c>
      <c r="I488" s="18" t="s">
        <v>2543</v>
      </c>
      <c r="J488" s="5" t="s">
        <v>1578</v>
      </c>
    </row>
    <row r="489" spans="1:10" x14ac:dyDescent="0.15">
      <c r="A489" s="21" t="s">
        <v>2544</v>
      </c>
      <c r="B489" s="22" t="s">
        <v>2545</v>
      </c>
      <c r="C489" s="12" t="s">
        <v>2546</v>
      </c>
      <c r="D489" s="13" t="s">
        <v>15</v>
      </c>
      <c r="E489" s="14">
        <v>0.1031209</v>
      </c>
      <c r="F489" s="15">
        <v>1.1507109999999999E-2</v>
      </c>
      <c r="G489" s="16">
        <v>0.67277889999999996</v>
      </c>
      <c r="H489" s="17" t="s">
        <v>2547</v>
      </c>
      <c r="I489" s="18" t="s">
        <v>2548</v>
      </c>
      <c r="J489" s="5" t="s">
        <v>1578</v>
      </c>
    </row>
    <row r="490" spans="1:10" x14ac:dyDescent="0.15">
      <c r="A490" s="10" t="s">
        <v>2549</v>
      </c>
      <c r="B490" s="11" t="s">
        <v>23</v>
      </c>
      <c r="C490" s="12" t="s">
        <v>2550</v>
      </c>
      <c r="D490" s="13" t="s">
        <v>15</v>
      </c>
      <c r="E490" s="14">
        <v>0.35411789999999999</v>
      </c>
      <c r="F490" s="15">
        <v>1.151225E-2</v>
      </c>
      <c r="G490" s="16">
        <v>0.1795573</v>
      </c>
      <c r="H490" s="17" t="s">
        <v>152</v>
      </c>
      <c r="I490" s="18" t="s">
        <v>2551</v>
      </c>
      <c r="J490" s="5" t="s">
        <v>1578</v>
      </c>
    </row>
    <row r="491" spans="1:10" x14ac:dyDescent="0.15">
      <c r="A491" s="10" t="s">
        <v>2552</v>
      </c>
      <c r="B491" s="11" t="s">
        <v>2553</v>
      </c>
      <c r="C491" s="12" t="s">
        <v>2554</v>
      </c>
      <c r="D491" s="13" t="s">
        <v>15</v>
      </c>
      <c r="E491" s="14">
        <v>0.28569359999999999</v>
      </c>
      <c r="F491" s="15">
        <v>1.154145E-2</v>
      </c>
      <c r="G491" s="16">
        <v>0.17961859999999999</v>
      </c>
      <c r="H491" s="17" t="s">
        <v>2555</v>
      </c>
      <c r="I491" s="18" t="s">
        <v>2556</v>
      </c>
      <c r="J491" s="5" t="s">
        <v>1578</v>
      </c>
    </row>
    <row r="492" spans="1:10" x14ac:dyDescent="0.15">
      <c r="A492" s="10" t="s">
        <v>2557</v>
      </c>
      <c r="B492" s="11" t="s">
        <v>626</v>
      </c>
      <c r="C492" s="12" t="s">
        <v>2558</v>
      </c>
      <c r="D492" s="13" t="s">
        <v>15</v>
      </c>
      <c r="E492" s="14">
        <v>-0.21470210000000001</v>
      </c>
      <c r="F492" s="15">
        <v>1.155836E-2</v>
      </c>
      <c r="G492" s="16">
        <v>0.17961859999999999</v>
      </c>
      <c r="H492" s="17" t="s">
        <v>2559</v>
      </c>
      <c r="I492" s="18" t="s">
        <v>2560</v>
      </c>
      <c r="J492" s="5" t="s">
        <v>1578</v>
      </c>
    </row>
    <row r="493" spans="1:10" x14ac:dyDescent="0.15">
      <c r="A493" s="10" t="s">
        <v>2561</v>
      </c>
      <c r="B493" s="20"/>
      <c r="C493" s="12" t="s">
        <v>2562</v>
      </c>
      <c r="D493" s="13" t="s">
        <v>15</v>
      </c>
      <c r="E493" s="14">
        <v>0.390285784842134</v>
      </c>
      <c r="F493" s="15">
        <v>1.16047861870097E-2</v>
      </c>
      <c r="G493" s="16">
        <v>0.179656575265915</v>
      </c>
      <c r="H493" s="17" t="s">
        <v>2563</v>
      </c>
      <c r="I493" s="18" t="s">
        <v>2564</v>
      </c>
      <c r="J493" s="5" t="s">
        <v>1578</v>
      </c>
    </row>
    <row r="494" spans="1:10" x14ac:dyDescent="0.15">
      <c r="A494" s="10" t="s">
        <v>2565</v>
      </c>
      <c r="B494" s="11" t="s">
        <v>2566</v>
      </c>
      <c r="C494" s="12" t="s">
        <v>2567</v>
      </c>
      <c r="D494" s="13" t="s">
        <v>15</v>
      </c>
      <c r="E494" s="14">
        <v>-0.28041759999999999</v>
      </c>
      <c r="F494" s="15">
        <v>1.1624870000000001E-2</v>
      </c>
      <c r="G494" s="16">
        <v>0.1796566</v>
      </c>
      <c r="H494" s="17" t="s">
        <v>2568</v>
      </c>
      <c r="I494" s="18" t="s">
        <v>2569</v>
      </c>
      <c r="J494" s="5" t="s">
        <v>1578</v>
      </c>
    </row>
    <row r="495" spans="1:10" x14ac:dyDescent="0.15">
      <c r="A495" s="10" t="s">
        <v>2570</v>
      </c>
      <c r="B495" s="20"/>
      <c r="C495" s="12" t="s">
        <v>2571</v>
      </c>
      <c r="D495" s="13" t="s">
        <v>39</v>
      </c>
      <c r="E495" s="14">
        <v>0.2833852</v>
      </c>
      <c r="F495" s="15">
        <v>1.164519E-2</v>
      </c>
      <c r="G495" s="16">
        <v>0.1796566</v>
      </c>
      <c r="H495" s="17" t="s">
        <v>2572</v>
      </c>
      <c r="I495" s="18" t="s">
        <v>2573</v>
      </c>
      <c r="J495" s="5" t="s">
        <v>1578</v>
      </c>
    </row>
    <row r="496" spans="1:10" x14ac:dyDescent="0.15">
      <c r="A496" s="21" t="s">
        <v>2574</v>
      </c>
      <c r="B496" s="22" t="s">
        <v>2575</v>
      </c>
      <c r="C496" s="12" t="s">
        <v>2576</v>
      </c>
      <c r="D496" s="13" t="s">
        <v>15</v>
      </c>
      <c r="E496" s="14">
        <v>-7.6949210000000004E-2</v>
      </c>
      <c r="F496" s="15">
        <v>1.1662189999999999E-2</v>
      </c>
      <c r="G496" s="16">
        <v>0.67277889999999996</v>
      </c>
      <c r="H496" s="17" t="s">
        <v>2577</v>
      </c>
      <c r="I496" s="18" t="s">
        <v>2578</v>
      </c>
      <c r="J496" s="5" t="s">
        <v>1578</v>
      </c>
    </row>
    <row r="497" spans="1:10" x14ac:dyDescent="0.15">
      <c r="A497" s="10" t="s">
        <v>2579</v>
      </c>
      <c r="B497" s="11" t="s">
        <v>2580</v>
      </c>
      <c r="C497" s="12" t="s">
        <v>2581</v>
      </c>
      <c r="D497" s="13" t="s">
        <v>15</v>
      </c>
      <c r="E497" s="14">
        <v>0.12241150000000001</v>
      </c>
      <c r="F497" s="15">
        <v>1.1668080000000001E-2</v>
      </c>
      <c r="G497" s="16">
        <v>0.17968419999999999</v>
      </c>
      <c r="H497" s="17" t="s">
        <v>2582</v>
      </c>
      <c r="I497" s="18" t="s">
        <v>2583</v>
      </c>
      <c r="J497" s="5" t="s">
        <v>1578</v>
      </c>
    </row>
    <row r="498" spans="1:10" x14ac:dyDescent="0.15">
      <c r="A498" s="10" t="s">
        <v>2584</v>
      </c>
      <c r="B498" s="11" t="s">
        <v>2585</v>
      </c>
      <c r="C498" s="12" t="s">
        <v>2586</v>
      </c>
      <c r="D498" s="13" t="s">
        <v>15</v>
      </c>
      <c r="E498" s="14">
        <v>-0.1888125090792</v>
      </c>
      <c r="F498" s="15">
        <v>1.17029377868777E-2</v>
      </c>
      <c r="G498" s="16">
        <v>0.179895700709477</v>
      </c>
      <c r="H498" s="17" t="s">
        <v>2587</v>
      </c>
      <c r="I498" s="18" t="s">
        <v>2588</v>
      </c>
      <c r="J498" s="5" t="s">
        <v>1578</v>
      </c>
    </row>
    <row r="499" spans="1:10" x14ac:dyDescent="0.15">
      <c r="A499" s="21" t="s">
        <v>2589</v>
      </c>
      <c r="B499" s="22" t="s">
        <v>2590</v>
      </c>
      <c r="C499" s="12" t="s">
        <v>2591</v>
      </c>
      <c r="D499" s="13" t="s">
        <v>15</v>
      </c>
      <c r="E499" s="14">
        <v>-0.19627810000000001</v>
      </c>
      <c r="F499" s="15">
        <v>1.1790119999999999E-2</v>
      </c>
      <c r="G499" s="16">
        <v>0.67277889999999996</v>
      </c>
      <c r="H499" s="17" t="s">
        <v>2592</v>
      </c>
      <c r="I499" s="18" t="s">
        <v>2593</v>
      </c>
      <c r="J499" s="5" t="s">
        <v>1578</v>
      </c>
    </row>
    <row r="500" spans="1:10" x14ac:dyDescent="0.15">
      <c r="A500" s="10" t="s">
        <v>2594</v>
      </c>
      <c r="B500" s="11" t="s">
        <v>2595</v>
      </c>
      <c r="C500" s="12" t="s">
        <v>2596</v>
      </c>
      <c r="D500" s="13" t="s">
        <v>15</v>
      </c>
      <c r="E500" s="14">
        <v>-0.18679745048852001</v>
      </c>
      <c r="F500" s="15">
        <v>1.1833811151121299E-2</v>
      </c>
      <c r="G500" s="16">
        <v>0.18047753168978001</v>
      </c>
      <c r="H500" s="17" t="s">
        <v>2597</v>
      </c>
      <c r="I500" s="18" t="s">
        <v>2598</v>
      </c>
      <c r="J500" s="5" t="s">
        <v>1578</v>
      </c>
    </row>
    <row r="501" spans="1:10" x14ac:dyDescent="0.15">
      <c r="A501" s="10" t="s">
        <v>2599</v>
      </c>
      <c r="B501" s="11" t="s">
        <v>132</v>
      </c>
      <c r="C501" s="12" t="s">
        <v>2600</v>
      </c>
      <c r="D501" s="13" t="s">
        <v>15</v>
      </c>
      <c r="E501" s="14">
        <v>0.85248159999999995</v>
      </c>
      <c r="F501" s="15">
        <v>1.183733E-2</v>
      </c>
      <c r="G501" s="16">
        <v>0.18047750000000001</v>
      </c>
      <c r="H501" s="17" t="s">
        <v>2601</v>
      </c>
      <c r="I501" s="18" t="s">
        <v>2602</v>
      </c>
      <c r="J501" s="5" t="s">
        <v>1578</v>
      </c>
    </row>
    <row r="502" spans="1:10" x14ac:dyDescent="0.15">
      <c r="A502" s="10" t="s">
        <v>2603</v>
      </c>
      <c r="B502" s="11" t="s">
        <v>2604</v>
      </c>
      <c r="C502" s="12" t="s">
        <v>2605</v>
      </c>
      <c r="D502" s="13" t="s">
        <v>15</v>
      </c>
      <c r="E502" s="14">
        <v>-0.14449809999999999</v>
      </c>
      <c r="F502" s="15">
        <v>1.184936E-2</v>
      </c>
      <c r="G502" s="16">
        <v>0.18047750000000001</v>
      </c>
      <c r="H502" s="17" t="s">
        <v>2606</v>
      </c>
      <c r="I502" s="18" t="s">
        <v>2607</v>
      </c>
      <c r="J502" s="5" t="s">
        <v>1578</v>
      </c>
    </row>
    <row r="503" spans="1:10" x14ac:dyDescent="0.15">
      <c r="A503" s="10" t="s">
        <v>2608</v>
      </c>
      <c r="B503" s="11" t="s">
        <v>1514</v>
      </c>
      <c r="C503" s="12" t="s">
        <v>2609</v>
      </c>
      <c r="D503" s="13" t="s">
        <v>15</v>
      </c>
      <c r="E503" s="14">
        <v>-0.4581673</v>
      </c>
      <c r="F503" s="15">
        <v>1.1852639999999999E-2</v>
      </c>
      <c r="G503" s="16">
        <v>0.18047750000000001</v>
      </c>
      <c r="H503" s="17" t="s">
        <v>2610</v>
      </c>
      <c r="I503" s="18" t="s">
        <v>2611</v>
      </c>
      <c r="J503" s="5" t="s">
        <v>1578</v>
      </c>
    </row>
    <row r="504" spans="1:10" x14ac:dyDescent="0.15">
      <c r="A504" s="10" t="s">
        <v>2612</v>
      </c>
      <c r="B504" s="11" t="s">
        <v>2613</v>
      </c>
      <c r="C504" s="12" t="s">
        <v>2614</v>
      </c>
      <c r="D504" s="13" t="s">
        <v>39</v>
      </c>
      <c r="E504" s="14">
        <v>0.21653177719359601</v>
      </c>
      <c r="F504" s="15">
        <v>1.1895082777681899E-2</v>
      </c>
      <c r="G504" s="16">
        <v>0.18047753168978001</v>
      </c>
      <c r="H504" s="17" t="s">
        <v>88</v>
      </c>
      <c r="I504" s="18" t="s">
        <v>2615</v>
      </c>
      <c r="J504" s="5" t="s">
        <v>1578</v>
      </c>
    </row>
    <row r="505" spans="1:10" x14ac:dyDescent="0.15">
      <c r="A505" s="10" t="s">
        <v>2616</v>
      </c>
      <c r="B505" s="11" t="s">
        <v>2617</v>
      </c>
      <c r="C505" s="12" t="s">
        <v>2618</v>
      </c>
      <c r="D505" s="13" t="s">
        <v>15</v>
      </c>
      <c r="E505" s="14">
        <v>0.30507220000000002</v>
      </c>
      <c r="F505" s="15">
        <v>1.190547E-2</v>
      </c>
      <c r="G505" s="16">
        <v>0.18047750000000001</v>
      </c>
      <c r="H505" s="17" t="s">
        <v>2619</v>
      </c>
      <c r="I505" s="18" t="s">
        <v>2620</v>
      </c>
      <c r="J505" s="5" t="s">
        <v>1578</v>
      </c>
    </row>
    <row r="506" spans="1:10" x14ac:dyDescent="0.15">
      <c r="A506" s="10" t="s">
        <v>2621</v>
      </c>
      <c r="B506" s="11" t="s">
        <v>2622</v>
      </c>
      <c r="C506" s="12" t="s">
        <v>2623</v>
      </c>
      <c r="D506" s="13" t="s">
        <v>15</v>
      </c>
      <c r="E506" s="14">
        <v>7.9708289864129006E-2</v>
      </c>
      <c r="F506" s="15">
        <v>1.19261470088381E-2</v>
      </c>
      <c r="G506" s="16">
        <v>0.18047753168978001</v>
      </c>
      <c r="H506" s="17" t="s">
        <v>2624</v>
      </c>
      <c r="I506" s="18" t="s">
        <v>2625</v>
      </c>
      <c r="J506" s="5" t="s">
        <v>1578</v>
      </c>
    </row>
    <row r="507" spans="1:10" x14ac:dyDescent="0.15">
      <c r="A507" s="10" t="s">
        <v>2626</v>
      </c>
      <c r="B507" s="11" t="s">
        <v>2627</v>
      </c>
      <c r="C507" s="12" t="s">
        <v>2628</v>
      </c>
      <c r="D507" s="13" t="s">
        <v>15</v>
      </c>
      <c r="E507" s="14">
        <v>-8.1556039999999996E-2</v>
      </c>
      <c r="F507" s="15">
        <v>1.193162E-2</v>
      </c>
      <c r="G507" s="16">
        <v>0.18047750000000001</v>
      </c>
      <c r="H507" s="17" t="s">
        <v>2629</v>
      </c>
      <c r="I507" s="18" t="s">
        <v>2630</v>
      </c>
      <c r="J507" s="5" t="s">
        <v>1578</v>
      </c>
    </row>
    <row r="508" spans="1:10" x14ac:dyDescent="0.15">
      <c r="A508" s="10" t="s">
        <v>2631</v>
      </c>
      <c r="B508" s="11" t="s">
        <v>2632</v>
      </c>
      <c r="C508" s="12" t="s">
        <v>2633</v>
      </c>
      <c r="D508" s="13" t="s">
        <v>15</v>
      </c>
      <c r="E508" s="14">
        <v>-3.606927E-2</v>
      </c>
      <c r="F508" s="15">
        <v>1.1947050000000001E-2</v>
      </c>
      <c r="G508" s="16">
        <v>0.18047750000000001</v>
      </c>
      <c r="H508" s="17" t="s">
        <v>2634</v>
      </c>
      <c r="I508" s="18" t="s">
        <v>2635</v>
      </c>
      <c r="J508" s="5" t="s">
        <v>1578</v>
      </c>
    </row>
    <row r="509" spans="1:10" x14ac:dyDescent="0.15">
      <c r="A509" s="10" t="s">
        <v>2636</v>
      </c>
      <c r="B509" s="11" t="s">
        <v>1425</v>
      </c>
      <c r="C509" s="12" t="s">
        <v>2637</v>
      </c>
      <c r="D509" s="13" t="s">
        <v>15</v>
      </c>
      <c r="E509" s="14">
        <v>0.39031607135642299</v>
      </c>
      <c r="F509" s="15">
        <v>1.2009742977816699E-2</v>
      </c>
      <c r="G509" s="16">
        <v>0.18047753168978001</v>
      </c>
      <c r="H509" s="17" t="s">
        <v>2638</v>
      </c>
      <c r="I509" s="18" t="s">
        <v>2639</v>
      </c>
      <c r="J509" s="5" t="s">
        <v>1578</v>
      </c>
    </row>
    <row r="510" spans="1:10" x14ac:dyDescent="0.15">
      <c r="A510" s="10" t="s">
        <v>2640</v>
      </c>
      <c r="B510" s="11" t="s">
        <v>2641</v>
      </c>
      <c r="C510" s="12" t="s">
        <v>2642</v>
      </c>
      <c r="D510" s="13" t="s">
        <v>15</v>
      </c>
      <c r="E510" s="14">
        <v>0.30072120000000002</v>
      </c>
      <c r="F510" s="15">
        <v>1.2020400000000001E-2</v>
      </c>
      <c r="G510" s="16">
        <v>0.18047750000000001</v>
      </c>
      <c r="H510" s="17" t="s">
        <v>2643</v>
      </c>
      <c r="I510" s="18" t="s">
        <v>2644</v>
      </c>
      <c r="J510" s="5" t="s">
        <v>1578</v>
      </c>
    </row>
    <row r="511" spans="1:10" x14ac:dyDescent="0.15">
      <c r="A511" s="10" t="s">
        <v>2645</v>
      </c>
      <c r="B511" s="11" t="s">
        <v>2646</v>
      </c>
      <c r="C511" s="12" t="s">
        <v>2647</v>
      </c>
      <c r="D511" s="13" t="s">
        <v>15</v>
      </c>
      <c r="E511" s="14">
        <v>-0.263486</v>
      </c>
      <c r="F511" s="15">
        <v>1.204011E-2</v>
      </c>
      <c r="G511" s="16">
        <v>0.18047750000000001</v>
      </c>
      <c r="H511" s="17" t="s">
        <v>2648</v>
      </c>
      <c r="I511" s="18" t="s">
        <v>2649</v>
      </c>
      <c r="J511" s="5" t="s">
        <v>1578</v>
      </c>
    </row>
    <row r="512" spans="1:10" x14ac:dyDescent="0.15">
      <c r="A512" s="10" t="s">
        <v>2650</v>
      </c>
      <c r="B512" s="11" t="s">
        <v>2651</v>
      </c>
      <c r="C512" s="12" t="s">
        <v>2652</v>
      </c>
      <c r="D512" s="13" t="s">
        <v>15</v>
      </c>
      <c r="E512" s="14">
        <v>-0.10339006465020301</v>
      </c>
      <c r="F512" s="15">
        <v>1.20586796067972E-2</v>
      </c>
      <c r="G512" s="16">
        <v>0.18047753168978001</v>
      </c>
      <c r="H512" s="17" t="s">
        <v>2653</v>
      </c>
      <c r="I512" s="18" t="s">
        <v>2654</v>
      </c>
      <c r="J512" s="5" t="s">
        <v>1578</v>
      </c>
    </row>
    <row r="513" spans="1:10" x14ac:dyDescent="0.15">
      <c r="A513" s="10" t="s">
        <v>2655</v>
      </c>
      <c r="B513" s="11" t="s">
        <v>2656</v>
      </c>
      <c r="C513" s="12" t="s">
        <v>2657</v>
      </c>
      <c r="D513" s="13" t="s">
        <v>15</v>
      </c>
      <c r="E513" s="14">
        <v>-9.8506120000000003E-2</v>
      </c>
      <c r="F513" s="15">
        <v>1.2097770000000001E-2</v>
      </c>
      <c r="G513" s="16">
        <v>0.18074499999999999</v>
      </c>
      <c r="H513" s="17" t="s">
        <v>2658</v>
      </c>
      <c r="I513" s="18" t="s">
        <v>2659</v>
      </c>
      <c r="J513" s="5" t="s">
        <v>1578</v>
      </c>
    </row>
    <row r="514" spans="1:10" x14ac:dyDescent="0.15">
      <c r="A514" s="10" t="s">
        <v>2660</v>
      </c>
      <c r="B514" s="11" t="s">
        <v>1127</v>
      </c>
      <c r="C514" s="12" t="s">
        <v>2661</v>
      </c>
      <c r="D514" s="13" t="s">
        <v>15</v>
      </c>
      <c r="E514" s="14">
        <v>-0.195544</v>
      </c>
      <c r="F514" s="15">
        <v>1.2138049999999999E-2</v>
      </c>
      <c r="G514" s="16">
        <v>0.1809084</v>
      </c>
      <c r="H514" s="17" t="s">
        <v>445</v>
      </c>
      <c r="I514" s="18" t="s">
        <v>2662</v>
      </c>
      <c r="J514" s="5" t="s">
        <v>1578</v>
      </c>
    </row>
    <row r="515" spans="1:10" x14ac:dyDescent="0.15">
      <c r="A515" s="10" t="s">
        <v>2663</v>
      </c>
      <c r="B515" s="11" t="s">
        <v>306</v>
      </c>
      <c r="C515" s="12" t="s">
        <v>2664</v>
      </c>
      <c r="D515" s="13" t="s">
        <v>15</v>
      </c>
      <c r="E515" s="14">
        <v>6.1042840000000001E-2</v>
      </c>
      <c r="F515" s="15">
        <v>1.2156409999999999E-2</v>
      </c>
      <c r="G515" s="16">
        <v>0.1809084</v>
      </c>
      <c r="H515" s="17" t="s">
        <v>2665</v>
      </c>
      <c r="I515" s="18" t="s">
        <v>2666</v>
      </c>
      <c r="J515" s="5" t="s">
        <v>1578</v>
      </c>
    </row>
    <row r="516" spans="1:10" x14ac:dyDescent="0.15">
      <c r="A516" s="10" t="s">
        <v>2667</v>
      </c>
      <c r="B516" s="11" t="s">
        <v>2668</v>
      </c>
      <c r="C516" s="12" t="s">
        <v>2669</v>
      </c>
      <c r="D516" s="13" t="s">
        <v>15</v>
      </c>
      <c r="E516" s="14">
        <v>0.1027898</v>
      </c>
      <c r="F516" s="15">
        <v>1.217244E-2</v>
      </c>
      <c r="G516" s="16">
        <v>0.1809084</v>
      </c>
      <c r="H516" s="17" t="s">
        <v>2670</v>
      </c>
      <c r="I516" s="18" t="s">
        <v>2671</v>
      </c>
      <c r="J516" s="5" t="s">
        <v>1578</v>
      </c>
    </row>
    <row r="517" spans="1:10" x14ac:dyDescent="0.15">
      <c r="A517" s="10" t="s">
        <v>2672</v>
      </c>
      <c r="B517" s="11" t="s">
        <v>2673</v>
      </c>
      <c r="C517" s="12" t="s">
        <v>2674</v>
      </c>
      <c r="D517" s="13" t="s">
        <v>15</v>
      </c>
      <c r="E517" s="14">
        <v>0.25594860000000003</v>
      </c>
      <c r="F517" s="15">
        <v>1.222752E-2</v>
      </c>
      <c r="G517" s="16">
        <v>0.18099779999999999</v>
      </c>
      <c r="H517" s="17" t="s">
        <v>449</v>
      </c>
      <c r="I517" s="18" t="s">
        <v>2675</v>
      </c>
      <c r="J517" s="5" t="s">
        <v>1578</v>
      </c>
    </row>
    <row r="518" spans="1:10" x14ac:dyDescent="0.15">
      <c r="A518" s="10" t="s">
        <v>2676</v>
      </c>
      <c r="B518" s="11" t="s">
        <v>2677</v>
      </c>
      <c r="C518" s="12" t="s">
        <v>2678</v>
      </c>
      <c r="D518" s="13" t="s">
        <v>39</v>
      </c>
      <c r="E518" s="14">
        <v>-0.63167855460017996</v>
      </c>
      <c r="F518" s="15">
        <v>1.22713729682409E-2</v>
      </c>
      <c r="G518" s="16">
        <v>0.18099781200047499</v>
      </c>
      <c r="H518" s="17" t="s">
        <v>2679</v>
      </c>
      <c r="I518" s="18" t="s">
        <v>2680</v>
      </c>
      <c r="J518" s="5" t="s">
        <v>1578</v>
      </c>
    </row>
    <row r="519" spans="1:10" x14ac:dyDescent="0.15">
      <c r="A519" s="21" t="s">
        <v>2681</v>
      </c>
      <c r="B519" s="22" t="s">
        <v>2682</v>
      </c>
      <c r="C519" s="12" t="s">
        <v>2683</v>
      </c>
      <c r="D519" s="13" t="s">
        <v>15</v>
      </c>
      <c r="E519" s="14">
        <v>0.14776810000000001</v>
      </c>
      <c r="F519" s="15">
        <v>1.2273900000000001E-2</v>
      </c>
      <c r="G519" s="16">
        <v>0.67277889999999996</v>
      </c>
      <c r="H519" s="17" t="s">
        <v>2684</v>
      </c>
      <c r="I519" s="18" t="s">
        <v>2685</v>
      </c>
      <c r="J519" s="5" t="s">
        <v>1578</v>
      </c>
    </row>
    <row r="520" spans="1:10" x14ac:dyDescent="0.15">
      <c r="A520" s="10" t="s">
        <v>2686</v>
      </c>
      <c r="B520" s="11" t="s">
        <v>2687</v>
      </c>
      <c r="C520" s="12" t="s">
        <v>2688</v>
      </c>
      <c r="D520" s="13" t="s">
        <v>15</v>
      </c>
      <c r="E520" s="14">
        <v>-0.1220593</v>
      </c>
      <c r="F520" s="15">
        <v>1.232711E-2</v>
      </c>
      <c r="G520" s="16">
        <v>0.18099779999999999</v>
      </c>
      <c r="H520" s="17" t="s">
        <v>2689</v>
      </c>
      <c r="I520" s="18" t="s">
        <v>2690</v>
      </c>
      <c r="J520" s="5" t="s">
        <v>1578</v>
      </c>
    </row>
    <row r="521" spans="1:10" x14ac:dyDescent="0.15">
      <c r="A521" s="10" t="s">
        <v>2691</v>
      </c>
      <c r="B521" s="11" t="s">
        <v>2692</v>
      </c>
      <c r="C521" s="12" t="s">
        <v>2693</v>
      </c>
      <c r="D521" s="13" t="s">
        <v>15</v>
      </c>
      <c r="E521" s="14">
        <v>-0.1641097</v>
      </c>
      <c r="F521" s="15">
        <v>1.234967E-2</v>
      </c>
      <c r="G521" s="16">
        <v>0.18099779999999999</v>
      </c>
      <c r="H521" s="17" t="s">
        <v>2694</v>
      </c>
      <c r="I521" s="18" t="s">
        <v>2695</v>
      </c>
      <c r="J521" s="5" t="s">
        <v>1578</v>
      </c>
    </row>
    <row r="522" spans="1:10" x14ac:dyDescent="0.15">
      <c r="A522" s="10" t="s">
        <v>2696</v>
      </c>
      <c r="B522" s="11" t="s">
        <v>2697</v>
      </c>
      <c r="C522" s="12" t="s">
        <v>2698</v>
      </c>
      <c r="D522" s="13" t="s">
        <v>15</v>
      </c>
      <c r="E522" s="14">
        <v>-0.15962229999999999</v>
      </c>
      <c r="F522" s="15">
        <v>1.237684E-2</v>
      </c>
      <c r="G522" s="16">
        <v>0.18099779999999999</v>
      </c>
      <c r="H522" s="17" t="s">
        <v>2699</v>
      </c>
      <c r="I522" s="18" t="s">
        <v>2700</v>
      </c>
      <c r="J522" s="5" t="s">
        <v>1578</v>
      </c>
    </row>
    <row r="523" spans="1:10" x14ac:dyDescent="0.15">
      <c r="A523" s="10" t="s">
        <v>2701</v>
      </c>
      <c r="B523" s="11" t="s">
        <v>2702</v>
      </c>
      <c r="C523" s="12" t="s">
        <v>2703</v>
      </c>
      <c r="D523" s="13" t="s">
        <v>15</v>
      </c>
      <c r="E523" s="14">
        <v>9.4369019999999998E-2</v>
      </c>
      <c r="F523" s="15">
        <v>1.23778E-2</v>
      </c>
      <c r="G523" s="16">
        <v>0.18099779999999999</v>
      </c>
      <c r="H523" s="17" t="s">
        <v>2704</v>
      </c>
      <c r="I523" s="18" t="s">
        <v>2705</v>
      </c>
      <c r="J523" s="5" t="s">
        <v>1578</v>
      </c>
    </row>
    <row r="524" spans="1:10" x14ac:dyDescent="0.15">
      <c r="A524" s="10" t="s">
        <v>2706</v>
      </c>
      <c r="B524" s="11" t="s">
        <v>2707</v>
      </c>
      <c r="C524" s="12" t="s">
        <v>2708</v>
      </c>
      <c r="D524" s="13" t="s">
        <v>15</v>
      </c>
      <c r="E524" s="14">
        <v>0.19219520000000001</v>
      </c>
      <c r="F524" s="15">
        <v>1.240437E-2</v>
      </c>
      <c r="G524" s="16">
        <v>0.18099779999999999</v>
      </c>
      <c r="H524" s="17" t="s">
        <v>2709</v>
      </c>
      <c r="I524" s="18" t="s">
        <v>2710</v>
      </c>
      <c r="J524" s="5" t="s">
        <v>1578</v>
      </c>
    </row>
    <row r="525" spans="1:10" x14ac:dyDescent="0.15">
      <c r="A525" s="10" t="s">
        <v>2711</v>
      </c>
      <c r="B525" s="11" t="s">
        <v>2712</v>
      </c>
      <c r="C525" s="12" t="s">
        <v>2713</v>
      </c>
      <c r="D525" s="13" t="s">
        <v>15</v>
      </c>
      <c r="E525" s="14">
        <v>-0.20852646268559799</v>
      </c>
      <c r="F525" s="15">
        <v>1.2418107349584E-2</v>
      </c>
      <c r="G525" s="16">
        <v>0.18099781200047499</v>
      </c>
      <c r="H525" s="17" t="s">
        <v>455</v>
      </c>
      <c r="I525" s="18" t="s">
        <v>2714</v>
      </c>
      <c r="J525" s="5" t="s">
        <v>1578</v>
      </c>
    </row>
    <row r="526" spans="1:10" x14ac:dyDescent="0.15">
      <c r="A526" s="21" t="s">
        <v>2715</v>
      </c>
      <c r="B526" s="22" t="s">
        <v>2716</v>
      </c>
      <c r="C526" s="12" t="s">
        <v>2717</v>
      </c>
      <c r="D526" s="13" t="s">
        <v>15</v>
      </c>
      <c r="E526" s="14">
        <v>6.9301149898784303E-2</v>
      </c>
      <c r="F526" s="15">
        <v>1.24286378703328E-2</v>
      </c>
      <c r="G526" s="16">
        <v>0.67277891043788096</v>
      </c>
      <c r="H526" s="17" t="s">
        <v>2718</v>
      </c>
      <c r="I526" s="18" t="s">
        <v>2719</v>
      </c>
      <c r="J526" s="5" t="s">
        <v>1578</v>
      </c>
    </row>
    <row r="527" spans="1:10" x14ac:dyDescent="0.15">
      <c r="A527" s="10" t="s">
        <v>2720</v>
      </c>
      <c r="B527" s="11" t="s">
        <v>2721</v>
      </c>
      <c r="C527" s="12" t="s">
        <v>2722</v>
      </c>
      <c r="D527" s="13" t="s">
        <v>15</v>
      </c>
      <c r="E527" s="14">
        <v>0.13996405401019801</v>
      </c>
      <c r="F527" s="15">
        <v>1.24332297620565E-2</v>
      </c>
      <c r="G527" s="16">
        <v>0.18099781200047499</v>
      </c>
      <c r="H527" s="17" t="s">
        <v>2723</v>
      </c>
      <c r="I527" s="18" t="s">
        <v>2724</v>
      </c>
      <c r="J527" s="5" t="s">
        <v>1578</v>
      </c>
    </row>
    <row r="528" spans="1:10" x14ac:dyDescent="0.15">
      <c r="A528" s="10" t="s">
        <v>2725</v>
      </c>
      <c r="B528" s="11" t="s">
        <v>2726</v>
      </c>
      <c r="C528" s="12" t="s">
        <v>2727</v>
      </c>
      <c r="D528" s="13" t="s">
        <v>15</v>
      </c>
      <c r="E528" s="14">
        <v>0.25677444763184998</v>
      </c>
      <c r="F528" s="15">
        <v>1.24431657493873E-2</v>
      </c>
      <c r="G528" s="16">
        <v>0.18099781200047499</v>
      </c>
      <c r="H528" s="17" t="s">
        <v>2728</v>
      </c>
      <c r="I528" s="18" t="s">
        <v>2729</v>
      </c>
      <c r="J528" s="5" t="s">
        <v>1578</v>
      </c>
    </row>
    <row r="529" spans="1:10" x14ac:dyDescent="0.15">
      <c r="A529" s="10" t="s">
        <v>2730</v>
      </c>
      <c r="B529" s="11" t="s">
        <v>1569</v>
      </c>
      <c r="C529" s="12" t="s">
        <v>2731</v>
      </c>
      <c r="D529" s="13" t="s">
        <v>15</v>
      </c>
      <c r="E529" s="14">
        <v>0.63641058863968802</v>
      </c>
      <c r="F529" s="15">
        <v>1.24999712991751E-2</v>
      </c>
      <c r="G529" s="16">
        <v>0.18099781200047499</v>
      </c>
      <c r="H529" s="17" t="s">
        <v>461</v>
      </c>
      <c r="I529" s="18" t="s">
        <v>2732</v>
      </c>
      <c r="J529" s="5" t="s">
        <v>1578</v>
      </c>
    </row>
    <row r="530" spans="1:10" x14ac:dyDescent="0.15">
      <c r="A530" s="10" t="s">
        <v>2733</v>
      </c>
      <c r="B530" s="11" t="s">
        <v>2734</v>
      </c>
      <c r="C530" s="12" t="s">
        <v>2735</v>
      </c>
      <c r="D530" s="13" t="s">
        <v>15</v>
      </c>
      <c r="E530" s="14">
        <v>-0.14474989999999999</v>
      </c>
      <c r="F530" s="15">
        <v>1.251498E-2</v>
      </c>
      <c r="G530" s="16">
        <v>0.18099779999999999</v>
      </c>
      <c r="H530" s="17" t="s">
        <v>2736</v>
      </c>
      <c r="I530" s="18" t="s">
        <v>2737</v>
      </c>
      <c r="J530" s="5" t="s">
        <v>1578</v>
      </c>
    </row>
    <row r="531" spans="1:10" x14ac:dyDescent="0.15">
      <c r="A531" s="10" t="s">
        <v>2738</v>
      </c>
      <c r="B531" s="11" t="s">
        <v>2739</v>
      </c>
      <c r="C531" s="12" t="s">
        <v>2740</v>
      </c>
      <c r="D531" s="13" t="s">
        <v>15</v>
      </c>
      <c r="E531" s="14">
        <v>0.16346450761466599</v>
      </c>
      <c r="F531" s="15">
        <v>1.25359040311693E-2</v>
      </c>
      <c r="G531" s="16">
        <v>0.18099781200047499</v>
      </c>
      <c r="H531" s="17" t="s">
        <v>2741</v>
      </c>
      <c r="I531" s="18" t="s">
        <v>2742</v>
      </c>
      <c r="J531" s="5" t="s">
        <v>1578</v>
      </c>
    </row>
    <row r="532" spans="1:10" x14ac:dyDescent="0.15">
      <c r="A532" s="10" t="s">
        <v>2743</v>
      </c>
      <c r="B532" s="11" t="s">
        <v>2744</v>
      </c>
      <c r="C532" s="12" t="s">
        <v>2745</v>
      </c>
      <c r="D532" s="13" t="s">
        <v>15</v>
      </c>
      <c r="E532" s="14">
        <v>-9.5112370000000002E-2</v>
      </c>
      <c r="F532" s="15">
        <v>1.2551349999999999E-2</v>
      </c>
      <c r="G532" s="16">
        <v>0.18099779999999999</v>
      </c>
      <c r="H532" s="17" t="s">
        <v>2746</v>
      </c>
      <c r="I532" s="18" t="s">
        <v>2747</v>
      </c>
      <c r="J532" s="5" t="s">
        <v>1578</v>
      </c>
    </row>
    <row r="533" spans="1:10" x14ac:dyDescent="0.15">
      <c r="A533" s="10" t="s">
        <v>2748</v>
      </c>
      <c r="B533" s="11" t="s">
        <v>2749</v>
      </c>
      <c r="C533" s="12" t="s">
        <v>2750</v>
      </c>
      <c r="D533" s="13" t="s">
        <v>15</v>
      </c>
      <c r="E533" s="14">
        <v>0.1122151</v>
      </c>
      <c r="F533" s="15">
        <v>1.2561030000000001E-2</v>
      </c>
      <c r="G533" s="16">
        <v>0.18099779999999999</v>
      </c>
      <c r="H533" s="17" t="s">
        <v>2751</v>
      </c>
      <c r="I533" s="18" t="s">
        <v>2752</v>
      </c>
      <c r="J533" s="5" t="s">
        <v>1578</v>
      </c>
    </row>
    <row r="534" spans="1:10" x14ac:dyDescent="0.15">
      <c r="A534" s="21" t="s">
        <v>2753</v>
      </c>
      <c r="B534" s="22" t="s">
        <v>2754</v>
      </c>
      <c r="C534" s="12" t="s">
        <v>2755</v>
      </c>
      <c r="D534" s="13" t="s">
        <v>15</v>
      </c>
      <c r="E534" s="14">
        <v>-4.303162E-2</v>
      </c>
      <c r="F534" s="15">
        <v>1.2589940000000001E-2</v>
      </c>
      <c r="G534" s="16">
        <v>0.67277889999999996</v>
      </c>
      <c r="H534" s="17" t="s">
        <v>2756</v>
      </c>
      <c r="I534" s="18" t="s">
        <v>2757</v>
      </c>
      <c r="J534" s="5" t="s">
        <v>1578</v>
      </c>
    </row>
    <row r="535" spans="1:10" x14ac:dyDescent="0.15">
      <c r="A535" s="10" t="s">
        <v>2758</v>
      </c>
      <c r="B535" s="11" t="s">
        <v>183</v>
      </c>
      <c r="C535" s="12" t="s">
        <v>2759</v>
      </c>
      <c r="D535" s="13" t="s">
        <v>15</v>
      </c>
      <c r="E535" s="14">
        <v>0.493895075443951</v>
      </c>
      <c r="F535" s="15">
        <v>1.26744218263996E-2</v>
      </c>
      <c r="G535" s="16">
        <v>0.18155055940220099</v>
      </c>
      <c r="H535" s="17" t="s">
        <v>2760</v>
      </c>
      <c r="I535" s="18" t="s">
        <v>2761</v>
      </c>
      <c r="J535" s="5" t="s">
        <v>1578</v>
      </c>
    </row>
    <row r="536" spans="1:10" x14ac:dyDescent="0.15">
      <c r="A536" s="10" t="s">
        <v>2762</v>
      </c>
      <c r="B536" s="11" t="s">
        <v>2763</v>
      </c>
      <c r="C536" s="12" t="s">
        <v>2764</v>
      </c>
      <c r="D536" s="13" t="s">
        <v>15</v>
      </c>
      <c r="E536" s="14">
        <v>0.75185802277484504</v>
      </c>
      <c r="F536" s="15">
        <v>1.2698588616322099E-2</v>
      </c>
      <c r="G536" s="16">
        <v>0.18155055940220099</v>
      </c>
      <c r="H536" s="17" t="s">
        <v>467</v>
      </c>
      <c r="I536" s="18" t="s">
        <v>2765</v>
      </c>
      <c r="J536" s="5" t="s">
        <v>1578</v>
      </c>
    </row>
    <row r="537" spans="1:10" x14ac:dyDescent="0.15">
      <c r="A537" s="10" t="s">
        <v>2766</v>
      </c>
      <c r="B537" s="11" t="s">
        <v>2767</v>
      </c>
      <c r="C537" s="12" t="s">
        <v>2768</v>
      </c>
      <c r="D537" s="13" t="s">
        <v>15</v>
      </c>
      <c r="E537" s="14">
        <v>-0.19189913206370199</v>
      </c>
      <c r="F537" s="15">
        <v>1.2709962831301399E-2</v>
      </c>
      <c r="G537" s="16">
        <v>0.18155055940220099</v>
      </c>
      <c r="H537" s="17" t="s">
        <v>2769</v>
      </c>
      <c r="I537" s="18" t="s">
        <v>2770</v>
      </c>
      <c r="J537" s="5" t="s">
        <v>1578</v>
      </c>
    </row>
    <row r="538" spans="1:10" x14ac:dyDescent="0.15">
      <c r="A538" s="10" t="s">
        <v>2771</v>
      </c>
      <c r="B538" s="11" t="s">
        <v>2772</v>
      </c>
      <c r="C538" s="12" t="s">
        <v>2773</v>
      </c>
      <c r="D538" s="13" t="s">
        <v>15</v>
      </c>
      <c r="E538" s="14">
        <v>-0.41372779999999998</v>
      </c>
      <c r="F538" s="15">
        <v>1.2775419999999999E-2</v>
      </c>
      <c r="G538" s="16">
        <v>0.18155060000000001</v>
      </c>
      <c r="H538" s="17" t="s">
        <v>2774</v>
      </c>
      <c r="I538" s="18" t="s">
        <v>2775</v>
      </c>
      <c r="J538" s="5" t="s">
        <v>1578</v>
      </c>
    </row>
    <row r="539" spans="1:10" x14ac:dyDescent="0.15">
      <c r="A539" s="10" t="s">
        <v>2776</v>
      </c>
      <c r="B539" s="11" t="s">
        <v>2777</v>
      </c>
      <c r="C539" s="12" t="s">
        <v>2778</v>
      </c>
      <c r="D539" s="13" t="s">
        <v>15</v>
      </c>
      <c r="E539" s="14">
        <v>8.9068809999999998E-2</v>
      </c>
      <c r="F539" s="15">
        <v>1.2800840000000001E-2</v>
      </c>
      <c r="G539" s="16">
        <v>0.18155060000000001</v>
      </c>
      <c r="H539" s="17" t="s">
        <v>2779</v>
      </c>
      <c r="I539" s="18" t="s">
        <v>2780</v>
      </c>
      <c r="J539" s="5" t="s">
        <v>1578</v>
      </c>
    </row>
    <row r="540" spans="1:10" x14ac:dyDescent="0.15">
      <c r="A540" s="10" t="s">
        <v>2781</v>
      </c>
      <c r="B540" s="11" t="s">
        <v>2782</v>
      </c>
      <c r="C540" s="12" t="s">
        <v>2783</v>
      </c>
      <c r="D540" s="13" t="s">
        <v>15</v>
      </c>
      <c r="E540" s="14">
        <v>8.4414740000000002E-2</v>
      </c>
      <c r="F540" s="15">
        <v>1.280831E-2</v>
      </c>
      <c r="G540" s="16">
        <v>0.18155060000000001</v>
      </c>
      <c r="H540" s="17" t="s">
        <v>2784</v>
      </c>
      <c r="I540" s="18" t="s">
        <v>2785</v>
      </c>
      <c r="J540" s="5" t="s">
        <v>1578</v>
      </c>
    </row>
    <row r="541" spans="1:10" x14ac:dyDescent="0.15">
      <c r="A541" s="21" t="s">
        <v>2786</v>
      </c>
      <c r="B541" s="22" t="s">
        <v>2787</v>
      </c>
      <c r="C541" s="12" t="s">
        <v>2788</v>
      </c>
      <c r="D541" s="13" t="s">
        <v>15</v>
      </c>
      <c r="E541" s="14">
        <v>-0.114372982411376</v>
      </c>
      <c r="F541" s="15">
        <v>1.28159847492052E-2</v>
      </c>
      <c r="G541" s="16">
        <v>0.67277891043788096</v>
      </c>
      <c r="H541" s="17" t="s">
        <v>2789</v>
      </c>
      <c r="I541" s="18" t="s">
        <v>2790</v>
      </c>
      <c r="J541" s="5" t="s">
        <v>1578</v>
      </c>
    </row>
    <row r="542" spans="1:10" x14ac:dyDescent="0.15">
      <c r="A542" s="10" t="s">
        <v>2791</v>
      </c>
      <c r="B542" s="11" t="s">
        <v>2792</v>
      </c>
      <c r="C542" s="12" t="s">
        <v>2793</v>
      </c>
      <c r="D542" s="13" t="s">
        <v>15</v>
      </c>
      <c r="E542" s="14">
        <v>8.2399740235309799E-2</v>
      </c>
      <c r="F542" s="15">
        <v>1.28412216598942E-2</v>
      </c>
      <c r="G542" s="16">
        <v>0.18155055940220099</v>
      </c>
      <c r="H542" s="17" t="s">
        <v>2794</v>
      </c>
      <c r="I542" s="18" t="s">
        <v>2795</v>
      </c>
      <c r="J542" s="5" t="s">
        <v>1578</v>
      </c>
    </row>
    <row r="543" spans="1:10" x14ac:dyDescent="0.15">
      <c r="A543" s="10" t="s">
        <v>2796</v>
      </c>
      <c r="B543" s="11" t="s">
        <v>2797</v>
      </c>
      <c r="C543" s="12" t="s">
        <v>2798</v>
      </c>
      <c r="D543" s="13" t="s">
        <v>15</v>
      </c>
      <c r="E543" s="14">
        <v>-0.13327320000000001</v>
      </c>
      <c r="F543" s="15">
        <v>1.2844349999999999E-2</v>
      </c>
      <c r="G543" s="16">
        <v>0.18155060000000001</v>
      </c>
      <c r="H543" s="17" t="s">
        <v>2799</v>
      </c>
      <c r="I543" s="18" t="s">
        <v>2800</v>
      </c>
      <c r="J543" s="5" t="s">
        <v>1578</v>
      </c>
    </row>
    <row r="544" spans="1:10" x14ac:dyDescent="0.15">
      <c r="A544" s="10" t="s">
        <v>2801</v>
      </c>
      <c r="B544" s="11" t="s">
        <v>2802</v>
      </c>
      <c r="C544" s="12" t="s">
        <v>2803</v>
      </c>
      <c r="D544" s="13" t="s">
        <v>15</v>
      </c>
      <c r="E544" s="14">
        <v>0.30093829999999999</v>
      </c>
      <c r="F544" s="15">
        <v>1.285333E-2</v>
      </c>
      <c r="G544" s="16">
        <v>0.18155060000000001</v>
      </c>
      <c r="H544" s="17" t="s">
        <v>2804</v>
      </c>
      <c r="I544" s="18" t="s">
        <v>2805</v>
      </c>
      <c r="J544" s="5" t="s">
        <v>1578</v>
      </c>
    </row>
    <row r="545" spans="1:10" x14ac:dyDescent="0.15">
      <c r="A545" s="10" t="s">
        <v>2806</v>
      </c>
      <c r="B545" s="11" t="s">
        <v>2807</v>
      </c>
      <c r="C545" s="12" t="s">
        <v>2808</v>
      </c>
      <c r="D545" s="13" t="s">
        <v>15</v>
      </c>
      <c r="E545" s="14">
        <v>-0.23500238225307701</v>
      </c>
      <c r="F545" s="15">
        <v>1.28538213254029E-2</v>
      </c>
      <c r="G545" s="16">
        <v>0.18155055940220099</v>
      </c>
      <c r="H545" s="17" t="s">
        <v>2809</v>
      </c>
      <c r="I545" s="18" t="s">
        <v>2810</v>
      </c>
      <c r="J545" s="5" t="s">
        <v>1578</v>
      </c>
    </row>
    <row r="546" spans="1:10" x14ac:dyDescent="0.15">
      <c r="A546" s="10" t="s">
        <v>2811</v>
      </c>
      <c r="B546" s="11" t="s">
        <v>2812</v>
      </c>
      <c r="C546" s="12" t="s">
        <v>2813</v>
      </c>
      <c r="D546" s="13" t="s">
        <v>15</v>
      </c>
      <c r="E546" s="14">
        <v>0.45102829999999999</v>
      </c>
      <c r="F546" s="15">
        <v>1.2862739999999999E-2</v>
      </c>
      <c r="G546" s="16">
        <v>0.18155060000000001</v>
      </c>
      <c r="H546" s="17" t="s">
        <v>2814</v>
      </c>
      <c r="I546" s="18" t="s">
        <v>2815</v>
      </c>
      <c r="J546" s="5" t="s">
        <v>1578</v>
      </c>
    </row>
    <row r="547" spans="1:10" x14ac:dyDescent="0.15">
      <c r="A547" s="10" t="s">
        <v>2816</v>
      </c>
      <c r="B547" s="11" t="s">
        <v>2817</v>
      </c>
      <c r="C547" s="12" t="s">
        <v>2818</v>
      </c>
      <c r="D547" s="13" t="s">
        <v>15</v>
      </c>
      <c r="E547" s="14">
        <v>0.12932460000000001</v>
      </c>
      <c r="F547" s="15">
        <v>1.2900480000000001E-2</v>
      </c>
      <c r="G547" s="16">
        <v>0.18155060000000001</v>
      </c>
      <c r="H547" s="17" t="s">
        <v>2819</v>
      </c>
      <c r="I547" s="18" t="s">
        <v>2820</v>
      </c>
      <c r="J547" s="5" t="s">
        <v>1578</v>
      </c>
    </row>
    <row r="548" spans="1:10" x14ac:dyDescent="0.15">
      <c r="A548" s="10" t="s">
        <v>2821</v>
      </c>
      <c r="B548" s="11" t="s">
        <v>2822</v>
      </c>
      <c r="C548" s="12" t="s">
        <v>2823</v>
      </c>
      <c r="D548" s="13" t="s">
        <v>39</v>
      </c>
      <c r="E548" s="14">
        <v>-1.7429101444557999</v>
      </c>
      <c r="F548" s="15">
        <v>1.2906767171098101E-2</v>
      </c>
      <c r="G548" s="16">
        <v>0.18155055940220099</v>
      </c>
      <c r="H548" s="17" t="s">
        <v>2824</v>
      </c>
      <c r="I548" s="18" t="s">
        <v>2825</v>
      </c>
      <c r="J548" s="5" t="s">
        <v>1578</v>
      </c>
    </row>
    <row r="549" spans="1:10" x14ac:dyDescent="0.15">
      <c r="A549" s="10" t="s">
        <v>2209</v>
      </c>
      <c r="B549" s="11" t="s">
        <v>2210</v>
      </c>
      <c r="C549" s="12" t="s">
        <v>2211</v>
      </c>
      <c r="D549" s="13" t="s">
        <v>15</v>
      </c>
      <c r="E549" s="14">
        <v>-0.17744049581378801</v>
      </c>
      <c r="F549" s="15">
        <v>1.29907973293579E-2</v>
      </c>
      <c r="G549" s="16">
        <v>0.18225639218585199</v>
      </c>
      <c r="H549" s="17" t="s">
        <v>2826</v>
      </c>
      <c r="I549" s="18" t="s">
        <v>2827</v>
      </c>
      <c r="J549" s="5" t="s">
        <v>1578</v>
      </c>
    </row>
    <row r="550" spans="1:10" x14ac:dyDescent="0.15">
      <c r="A550" s="21" t="s">
        <v>2828</v>
      </c>
      <c r="B550" s="22" t="s">
        <v>2829</v>
      </c>
      <c r="C550" s="12" t="s">
        <v>2830</v>
      </c>
      <c r="D550" s="13" t="s">
        <v>15</v>
      </c>
      <c r="E550" s="14">
        <v>0.1745128</v>
      </c>
      <c r="F550" s="15">
        <v>1.303782E-2</v>
      </c>
      <c r="G550" s="16">
        <v>0.67277889999999996</v>
      </c>
      <c r="H550" s="17" t="s">
        <v>2831</v>
      </c>
      <c r="I550" s="18" t="s">
        <v>2832</v>
      </c>
      <c r="J550" s="5" t="s">
        <v>1578</v>
      </c>
    </row>
    <row r="551" spans="1:10" x14ac:dyDescent="0.15">
      <c r="A551" s="10" t="s">
        <v>2833</v>
      </c>
      <c r="B551" s="11" t="s">
        <v>2834</v>
      </c>
      <c r="C551" s="12" t="s">
        <v>2835</v>
      </c>
      <c r="D551" s="13" t="s">
        <v>15</v>
      </c>
      <c r="E551" s="14">
        <v>-6.8149509999999996E-2</v>
      </c>
      <c r="F551" s="15">
        <v>1.304641E-2</v>
      </c>
      <c r="G551" s="16">
        <v>0.1824527</v>
      </c>
      <c r="H551" s="17" t="s">
        <v>2836</v>
      </c>
      <c r="I551" s="18" t="s">
        <v>2837</v>
      </c>
      <c r="J551" s="5" t="s">
        <v>1578</v>
      </c>
    </row>
    <row r="552" spans="1:10" x14ac:dyDescent="0.15">
      <c r="A552" s="10" t="s">
        <v>2838</v>
      </c>
      <c r="B552" s="11" t="s">
        <v>2839</v>
      </c>
      <c r="C552" s="12" t="s">
        <v>2840</v>
      </c>
      <c r="D552" s="13" t="s">
        <v>15</v>
      </c>
      <c r="E552" s="14">
        <v>-0.13666210000000001</v>
      </c>
      <c r="F552" s="15">
        <v>1.305277E-2</v>
      </c>
      <c r="G552" s="16">
        <v>0.1824527</v>
      </c>
      <c r="H552" s="17" t="s">
        <v>2841</v>
      </c>
      <c r="I552" s="18" t="s">
        <v>2842</v>
      </c>
      <c r="J552" s="5" t="s">
        <v>1578</v>
      </c>
    </row>
    <row r="553" spans="1:10" x14ac:dyDescent="0.15">
      <c r="A553" s="10" t="s">
        <v>2843</v>
      </c>
      <c r="B553" s="11" t="s">
        <v>2844</v>
      </c>
      <c r="C553" s="12" t="s">
        <v>2845</v>
      </c>
      <c r="D553" s="13" t="s">
        <v>15</v>
      </c>
      <c r="E553" s="14">
        <v>-0.23983550000000001</v>
      </c>
      <c r="F553" s="15">
        <v>1.3070709999999999E-2</v>
      </c>
      <c r="G553" s="16">
        <v>0.1824527</v>
      </c>
      <c r="H553" s="17" t="s">
        <v>2846</v>
      </c>
      <c r="I553" s="18" t="s">
        <v>2847</v>
      </c>
      <c r="J553" s="5" t="s">
        <v>1578</v>
      </c>
    </row>
    <row r="554" spans="1:10" x14ac:dyDescent="0.15">
      <c r="A554" s="21" t="s">
        <v>2848</v>
      </c>
      <c r="B554" s="22" t="s">
        <v>55</v>
      </c>
      <c r="C554" s="12" t="s">
        <v>2849</v>
      </c>
      <c r="D554" s="13" t="s">
        <v>39</v>
      </c>
      <c r="E554" s="14">
        <v>0.4839388</v>
      </c>
      <c r="F554" s="15">
        <v>1.3086830000000001E-2</v>
      </c>
      <c r="G554" s="16">
        <v>0.67277889999999996</v>
      </c>
      <c r="H554" s="17" t="s">
        <v>473</v>
      </c>
      <c r="I554" s="18" t="s">
        <v>2850</v>
      </c>
      <c r="J554" s="5" t="s">
        <v>1578</v>
      </c>
    </row>
    <row r="555" spans="1:10" x14ac:dyDescent="0.15">
      <c r="A555" s="10" t="s">
        <v>2851</v>
      </c>
      <c r="B555" s="11" t="s">
        <v>2852</v>
      </c>
      <c r="C555" s="12" t="s">
        <v>2853</v>
      </c>
      <c r="D555" s="13" t="s">
        <v>15</v>
      </c>
      <c r="E555" s="14">
        <v>-0.2443902</v>
      </c>
      <c r="F555" s="15">
        <v>1.309827E-2</v>
      </c>
      <c r="G555" s="16">
        <v>0.1824527</v>
      </c>
      <c r="H555" s="17" t="s">
        <v>2854</v>
      </c>
      <c r="I555" s="18" t="s">
        <v>2855</v>
      </c>
      <c r="J555" s="5" t="s">
        <v>1578</v>
      </c>
    </row>
    <row r="556" spans="1:10" x14ac:dyDescent="0.15">
      <c r="A556" s="10" t="s">
        <v>2856</v>
      </c>
      <c r="B556" s="11" t="s">
        <v>1222</v>
      </c>
      <c r="C556" s="12" t="s">
        <v>2857</v>
      </c>
      <c r="D556" s="13" t="s">
        <v>15</v>
      </c>
      <c r="E556" s="14">
        <v>0.1214591</v>
      </c>
      <c r="F556" s="15">
        <v>1.3111909999999999E-2</v>
      </c>
      <c r="G556" s="16">
        <v>0.1824527</v>
      </c>
      <c r="H556" s="17" t="s">
        <v>2858</v>
      </c>
      <c r="I556" s="18" t="s">
        <v>2859</v>
      </c>
      <c r="J556" s="5" t="s">
        <v>1578</v>
      </c>
    </row>
    <row r="557" spans="1:10" x14ac:dyDescent="0.15">
      <c r="A557" s="21" t="s">
        <v>2860</v>
      </c>
      <c r="B557" s="22" t="s">
        <v>2861</v>
      </c>
      <c r="C557" s="12" t="s">
        <v>2862</v>
      </c>
      <c r="D557" s="13" t="s">
        <v>15</v>
      </c>
      <c r="E557" s="14">
        <v>-3.052465E-2</v>
      </c>
      <c r="F557" s="15">
        <v>1.317054E-2</v>
      </c>
      <c r="G557" s="16">
        <v>0.67277889999999996</v>
      </c>
      <c r="H557" s="17" t="s">
        <v>479</v>
      </c>
      <c r="I557" s="18" t="s">
        <v>2863</v>
      </c>
      <c r="J557" s="5" t="s">
        <v>1578</v>
      </c>
    </row>
    <row r="558" spans="1:10" x14ac:dyDescent="0.15">
      <c r="A558" s="10" t="s">
        <v>2864</v>
      </c>
      <c r="B558" s="11" t="s">
        <v>2865</v>
      </c>
      <c r="C558" s="12" t="s">
        <v>2866</v>
      </c>
      <c r="D558" s="13" t="s">
        <v>15</v>
      </c>
      <c r="E558" s="14">
        <v>-0.25926500000000002</v>
      </c>
      <c r="F558" s="15">
        <v>1.3202469999999999E-2</v>
      </c>
      <c r="G558" s="16">
        <v>0.1824991</v>
      </c>
      <c r="H558" s="17" t="s">
        <v>2867</v>
      </c>
      <c r="I558" s="18" t="s">
        <v>2868</v>
      </c>
      <c r="J558" s="5" t="s">
        <v>1578</v>
      </c>
    </row>
    <row r="559" spans="1:10" x14ac:dyDescent="0.15">
      <c r="A559" s="10" t="s">
        <v>2869</v>
      </c>
      <c r="B559" s="11" t="s">
        <v>2870</v>
      </c>
      <c r="C559" s="12" t="s">
        <v>2871</v>
      </c>
      <c r="D559" s="13" t="s">
        <v>15</v>
      </c>
      <c r="E559" s="14">
        <v>0.22435269999999999</v>
      </c>
      <c r="F559" s="15">
        <v>1.3252109999999999E-2</v>
      </c>
      <c r="G559" s="16">
        <v>0.1824991</v>
      </c>
      <c r="H559" s="17" t="s">
        <v>2872</v>
      </c>
      <c r="I559" s="18" t="s">
        <v>2873</v>
      </c>
      <c r="J559" s="5" t="s">
        <v>1578</v>
      </c>
    </row>
    <row r="560" spans="1:10" x14ac:dyDescent="0.15">
      <c r="A560" s="10" t="s">
        <v>2874</v>
      </c>
      <c r="B560" s="11" t="s">
        <v>2875</v>
      </c>
      <c r="C560" s="12" t="s">
        <v>2876</v>
      </c>
      <c r="D560" s="13" t="s">
        <v>15</v>
      </c>
      <c r="E560" s="14">
        <v>-0.133007493521936</v>
      </c>
      <c r="F560" s="15">
        <v>1.3283367940162299E-2</v>
      </c>
      <c r="G560" s="16">
        <v>0.18249907446823199</v>
      </c>
      <c r="H560" s="17" t="s">
        <v>2877</v>
      </c>
      <c r="I560" s="18" t="s">
        <v>2878</v>
      </c>
      <c r="J560" s="5" t="s">
        <v>1578</v>
      </c>
    </row>
    <row r="561" spans="1:10" x14ac:dyDescent="0.15">
      <c r="A561" s="10" t="s">
        <v>1088</v>
      </c>
      <c r="B561" s="11" t="s">
        <v>1089</v>
      </c>
      <c r="C561" s="12" t="s">
        <v>1090</v>
      </c>
      <c r="D561" s="13" t="s">
        <v>15</v>
      </c>
      <c r="E561" s="14">
        <v>-0.13571559999999999</v>
      </c>
      <c r="F561" s="15">
        <v>1.330713E-2</v>
      </c>
      <c r="G561" s="16">
        <v>0.1824991</v>
      </c>
      <c r="H561" s="17" t="s">
        <v>2879</v>
      </c>
      <c r="I561" s="18" t="s">
        <v>2880</v>
      </c>
      <c r="J561" s="5" t="s">
        <v>1578</v>
      </c>
    </row>
    <row r="562" spans="1:10" x14ac:dyDescent="0.15">
      <c r="A562" s="10" t="s">
        <v>2881</v>
      </c>
      <c r="B562" s="11" t="s">
        <v>260</v>
      </c>
      <c r="C562" s="12" t="s">
        <v>2882</v>
      </c>
      <c r="D562" s="13" t="s">
        <v>15</v>
      </c>
      <c r="E562" s="14">
        <v>0.27916649999999998</v>
      </c>
      <c r="F562" s="15">
        <v>1.331503E-2</v>
      </c>
      <c r="G562" s="16">
        <v>0.1824991</v>
      </c>
      <c r="H562" s="17" t="s">
        <v>485</v>
      </c>
      <c r="I562" s="18" t="s">
        <v>2883</v>
      </c>
      <c r="J562" s="5" t="s">
        <v>1578</v>
      </c>
    </row>
    <row r="563" spans="1:10" x14ac:dyDescent="0.15">
      <c r="A563" s="10" t="s">
        <v>2884</v>
      </c>
      <c r="B563" s="11" t="s">
        <v>2885</v>
      </c>
      <c r="C563" s="12" t="s">
        <v>2886</v>
      </c>
      <c r="D563" s="13" t="s">
        <v>15</v>
      </c>
      <c r="E563" s="14">
        <v>-0.15765760000000001</v>
      </c>
      <c r="F563" s="15">
        <v>1.3360449999999999E-2</v>
      </c>
      <c r="G563" s="16">
        <v>0.1824991</v>
      </c>
      <c r="H563" s="17" t="s">
        <v>2887</v>
      </c>
      <c r="I563" s="18" t="s">
        <v>2888</v>
      </c>
      <c r="J563" s="5" t="s">
        <v>1578</v>
      </c>
    </row>
    <row r="564" spans="1:10" x14ac:dyDescent="0.15">
      <c r="A564" s="21" t="s">
        <v>2889</v>
      </c>
      <c r="B564" s="22" t="s">
        <v>2890</v>
      </c>
      <c r="C564" s="12" t="s">
        <v>2891</v>
      </c>
      <c r="D564" s="13" t="s">
        <v>15</v>
      </c>
      <c r="E564" s="14">
        <v>-3.187566E-2</v>
      </c>
      <c r="F564" s="15">
        <v>1.3374219999999999E-2</v>
      </c>
      <c r="G564" s="16">
        <v>0.67277889999999996</v>
      </c>
      <c r="H564" s="17" t="s">
        <v>2892</v>
      </c>
      <c r="I564" s="18" t="s">
        <v>2893</v>
      </c>
      <c r="J564" s="5" t="s">
        <v>1578</v>
      </c>
    </row>
    <row r="565" spans="1:10" x14ac:dyDescent="0.15">
      <c r="A565" s="10" t="s">
        <v>2894</v>
      </c>
      <c r="B565" s="11" t="s">
        <v>2895</v>
      </c>
      <c r="C565" s="12" t="s">
        <v>2896</v>
      </c>
      <c r="D565" s="13" t="s">
        <v>15</v>
      </c>
      <c r="E565" s="14">
        <v>-0.13857268775435</v>
      </c>
      <c r="F565" s="15">
        <v>1.3389930070294501E-2</v>
      </c>
      <c r="G565" s="16">
        <v>0.18249907446823199</v>
      </c>
      <c r="H565" s="17" t="s">
        <v>2897</v>
      </c>
      <c r="I565" s="18" t="s">
        <v>2898</v>
      </c>
      <c r="J565" s="5" t="s">
        <v>1578</v>
      </c>
    </row>
    <row r="566" spans="1:10" x14ac:dyDescent="0.15">
      <c r="A566" s="21" t="s">
        <v>2899</v>
      </c>
      <c r="B566" s="22" t="s">
        <v>2900</v>
      </c>
      <c r="C566" s="12" t="s">
        <v>2901</v>
      </c>
      <c r="D566" s="13" t="s">
        <v>15</v>
      </c>
      <c r="E566" s="14">
        <v>0.1538042</v>
      </c>
      <c r="F566" s="15">
        <v>1.341673E-2</v>
      </c>
      <c r="G566" s="16">
        <v>0.67277889999999996</v>
      </c>
      <c r="H566" s="17" t="s">
        <v>2902</v>
      </c>
      <c r="I566" s="18" t="s">
        <v>2903</v>
      </c>
      <c r="J566" s="5" t="s">
        <v>1578</v>
      </c>
    </row>
    <row r="567" spans="1:10" x14ac:dyDescent="0.15">
      <c r="A567" s="10" t="s">
        <v>2904</v>
      </c>
      <c r="B567" s="11" t="s">
        <v>535</v>
      </c>
      <c r="C567" s="12" t="s">
        <v>2905</v>
      </c>
      <c r="D567" s="13" t="s">
        <v>39</v>
      </c>
      <c r="E567" s="14">
        <v>0.72700419999999999</v>
      </c>
      <c r="F567" s="15">
        <v>1.342291E-2</v>
      </c>
      <c r="G567" s="16">
        <v>0.1824991</v>
      </c>
      <c r="H567" s="17" t="s">
        <v>2906</v>
      </c>
      <c r="I567" s="18" t="s">
        <v>2907</v>
      </c>
      <c r="J567" s="5" t="s">
        <v>1578</v>
      </c>
    </row>
    <row r="568" spans="1:10" x14ac:dyDescent="0.15">
      <c r="A568" s="10" t="s">
        <v>2908</v>
      </c>
      <c r="B568" s="11" t="s">
        <v>2909</v>
      </c>
      <c r="C568" s="12" t="s">
        <v>2910</v>
      </c>
      <c r="D568" s="13" t="s">
        <v>15</v>
      </c>
      <c r="E568" s="14">
        <v>7.9215380000000002E-2</v>
      </c>
      <c r="F568" s="15">
        <v>1.342395E-2</v>
      </c>
      <c r="G568" s="16">
        <v>0.1824991</v>
      </c>
      <c r="H568" s="17" t="s">
        <v>2911</v>
      </c>
      <c r="I568" s="18" t="s">
        <v>2912</v>
      </c>
      <c r="J568" s="5" t="s">
        <v>1578</v>
      </c>
    </row>
    <row r="569" spans="1:10" x14ac:dyDescent="0.15">
      <c r="A569" s="10" t="s">
        <v>2913</v>
      </c>
      <c r="B569" s="11" t="s">
        <v>2914</v>
      </c>
      <c r="C569" s="12" t="s">
        <v>2915</v>
      </c>
      <c r="D569" s="13" t="s">
        <v>15</v>
      </c>
      <c r="E569" s="14">
        <v>0.37358059999999998</v>
      </c>
      <c r="F569" s="15">
        <v>1.343509E-2</v>
      </c>
      <c r="G569" s="16">
        <v>0.1824991</v>
      </c>
      <c r="H569" s="17" t="s">
        <v>491</v>
      </c>
      <c r="I569" s="18" t="s">
        <v>2916</v>
      </c>
      <c r="J569" s="5" t="s">
        <v>1578</v>
      </c>
    </row>
    <row r="570" spans="1:10" x14ac:dyDescent="0.15">
      <c r="A570" s="10" t="s">
        <v>2917</v>
      </c>
      <c r="B570" s="11" t="s">
        <v>75</v>
      </c>
      <c r="C570" s="12" t="s">
        <v>2918</v>
      </c>
      <c r="D570" s="13" t="s">
        <v>15</v>
      </c>
      <c r="E570" s="14">
        <v>0.54102289999999997</v>
      </c>
      <c r="F570" s="15">
        <v>1.346107E-2</v>
      </c>
      <c r="G570" s="16">
        <v>0.1824991</v>
      </c>
      <c r="H570" s="17" t="s">
        <v>2919</v>
      </c>
      <c r="I570" s="18" t="s">
        <v>2920</v>
      </c>
      <c r="J570" s="5" t="s">
        <v>1578</v>
      </c>
    </row>
    <row r="571" spans="1:10" x14ac:dyDescent="0.15">
      <c r="A571" s="10" t="s">
        <v>2921</v>
      </c>
      <c r="B571" s="11" t="s">
        <v>2922</v>
      </c>
      <c r="C571" s="12" t="s">
        <v>2923</v>
      </c>
      <c r="D571" s="13" t="s">
        <v>15</v>
      </c>
      <c r="E571" s="14">
        <v>-0.16542390000000001</v>
      </c>
      <c r="F571" s="15">
        <v>1.346604E-2</v>
      </c>
      <c r="G571" s="16">
        <v>0.1824991</v>
      </c>
      <c r="H571" s="17" t="s">
        <v>2924</v>
      </c>
      <c r="I571" s="18" t="s">
        <v>2925</v>
      </c>
      <c r="J571" s="5" t="s">
        <v>1578</v>
      </c>
    </row>
    <row r="572" spans="1:10" x14ac:dyDescent="0.15">
      <c r="A572" s="10" t="s">
        <v>2926</v>
      </c>
      <c r="B572" s="11" t="s">
        <v>2927</v>
      </c>
      <c r="C572" s="12" t="s">
        <v>2928</v>
      </c>
      <c r="D572" s="13" t="s">
        <v>15</v>
      </c>
      <c r="E572" s="14">
        <v>-0.1239871</v>
      </c>
      <c r="F572" s="15">
        <v>1.357298E-2</v>
      </c>
      <c r="G572" s="16">
        <v>0.1824991</v>
      </c>
      <c r="H572" s="17" t="s">
        <v>2929</v>
      </c>
      <c r="I572" s="18" t="s">
        <v>2930</v>
      </c>
      <c r="J572" s="5" t="s">
        <v>1578</v>
      </c>
    </row>
    <row r="573" spans="1:10" x14ac:dyDescent="0.15">
      <c r="A573" s="21" t="s">
        <v>2931</v>
      </c>
      <c r="B573" s="22" t="s">
        <v>2932</v>
      </c>
      <c r="C573" s="12" t="s">
        <v>2933</v>
      </c>
      <c r="D573" s="13" t="s">
        <v>15</v>
      </c>
      <c r="E573" s="14">
        <v>8.366345E-2</v>
      </c>
      <c r="F573" s="15">
        <v>1.3580460000000001E-2</v>
      </c>
      <c r="G573" s="16">
        <v>0.67277889999999996</v>
      </c>
      <c r="H573" s="17" t="s">
        <v>497</v>
      </c>
      <c r="I573" s="18" t="s">
        <v>2934</v>
      </c>
      <c r="J573" s="5" t="s">
        <v>1578</v>
      </c>
    </row>
    <row r="574" spans="1:10" x14ac:dyDescent="0.15">
      <c r="A574" s="10" t="s">
        <v>2935</v>
      </c>
      <c r="B574" s="11" t="s">
        <v>497</v>
      </c>
      <c r="C574" s="12" t="s">
        <v>2936</v>
      </c>
      <c r="D574" s="13" t="s">
        <v>15</v>
      </c>
      <c r="E574" s="14">
        <v>-0.1042439</v>
      </c>
      <c r="F574" s="15">
        <v>1.362734E-2</v>
      </c>
      <c r="G574" s="16">
        <v>0.1824991</v>
      </c>
      <c r="H574" s="17" t="s">
        <v>2937</v>
      </c>
      <c r="I574" s="18" t="s">
        <v>2938</v>
      </c>
      <c r="J574" s="5" t="s">
        <v>1578</v>
      </c>
    </row>
    <row r="575" spans="1:10" x14ac:dyDescent="0.15">
      <c r="A575" s="10" t="s">
        <v>2939</v>
      </c>
      <c r="B575" s="11" t="s">
        <v>2940</v>
      </c>
      <c r="C575" s="12" t="s">
        <v>2941</v>
      </c>
      <c r="D575" s="13" t="s">
        <v>15</v>
      </c>
      <c r="E575" s="14">
        <v>0.3397001</v>
      </c>
      <c r="F575" s="15">
        <v>1.3638549999999999E-2</v>
      </c>
      <c r="G575" s="16">
        <v>0.1824991</v>
      </c>
      <c r="H575" s="17" t="s">
        <v>2942</v>
      </c>
      <c r="I575" s="18" t="s">
        <v>2943</v>
      </c>
      <c r="J575" s="5" t="s">
        <v>1578</v>
      </c>
    </row>
    <row r="576" spans="1:10" x14ac:dyDescent="0.15">
      <c r="A576" s="10" t="s">
        <v>2944</v>
      </c>
      <c r="B576" s="11" t="s">
        <v>2945</v>
      </c>
      <c r="C576" s="12" t="s">
        <v>2946</v>
      </c>
      <c r="D576" s="13" t="s">
        <v>15</v>
      </c>
      <c r="E576" s="14">
        <v>-0.34847719999999999</v>
      </c>
      <c r="F576" s="15">
        <v>1.36469E-2</v>
      </c>
      <c r="G576" s="16">
        <v>0.1824991</v>
      </c>
      <c r="H576" s="17" t="s">
        <v>2947</v>
      </c>
      <c r="I576" s="18" t="s">
        <v>2948</v>
      </c>
      <c r="J576" s="5" t="s">
        <v>1578</v>
      </c>
    </row>
    <row r="577" spans="1:10" x14ac:dyDescent="0.15">
      <c r="A577" s="10" t="s">
        <v>2949</v>
      </c>
      <c r="B577" s="20"/>
      <c r="C577" s="12" t="s">
        <v>2950</v>
      </c>
      <c r="D577" s="13" t="s">
        <v>15</v>
      </c>
      <c r="E577" s="14">
        <v>-0.15983937165082901</v>
      </c>
      <c r="F577" s="15">
        <v>1.37306796078941E-2</v>
      </c>
      <c r="G577" s="16">
        <v>0.18249907446823199</v>
      </c>
      <c r="H577" s="17" t="s">
        <v>2951</v>
      </c>
      <c r="I577" s="18" t="s">
        <v>2952</v>
      </c>
      <c r="J577" s="5" t="s">
        <v>1578</v>
      </c>
    </row>
    <row r="578" spans="1:10" x14ac:dyDescent="0.15">
      <c r="A578" s="10" t="s">
        <v>2953</v>
      </c>
      <c r="B578" s="11" t="s">
        <v>1365</v>
      </c>
      <c r="C578" s="12" t="s">
        <v>2954</v>
      </c>
      <c r="D578" s="13" t="s">
        <v>15</v>
      </c>
      <c r="E578" s="14">
        <v>0.2466488</v>
      </c>
      <c r="F578" s="15">
        <v>1.3732629999999999E-2</v>
      </c>
      <c r="G578" s="16">
        <v>0.1824991</v>
      </c>
      <c r="H578" s="17" t="s">
        <v>2955</v>
      </c>
      <c r="I578" s="18" t="s">
        <v>2956</v>
      </c>
      <c r="J578" s="5" t="s">
        <v>1578</v>
      </c>
    </row>
    <row r="579" spans="1:10" x14ac:dyDescent="0.15">
      <c r="A579" s="10" t="s">
        <v>2957</v>
      </c>
      <c r="B579" s="11" t="s">
        <v>2958</v>
      </c>
      <c r="C579" s="12" t="s">
        <v>2959</v>
      </c>
      <c r="D579" s="13" t="s">
        <v>15</v>
      </c>
      <c r="E579" s="14">
        <v>-0.28667579999999998</v>
      </c>
      <c r="F579" s="15">
        <v>1.37457E-2</v>
      </c>
      <c r="G579" s="16">
        <v>0.1824991</v>
      </c>
      <c r="H579" s="17" t="s">
        <v>2960</v>
      </c>
      <c r="I579" s="18" t="s">
        <v>2961</v>
      </c>
      <c r="J579" s="5" t="s">
        <v>1578</v>
      </c>
    </row>
    <row r="580" spans="1:10" x14ac:dyDescent="0.15">
      <c r="A580" s="10" t="s">
        <v>2962</v>
      </c>
      <c r="B580" s="11" t="s">
        <v>994</v>
      </c>
      <c r="C580" s="12" t="s">
        <v>2963</v>
      </c>
      <c r="D580" s="13" t="s">
        <v>15</v>
      </c>
      <c r="E580" s="14">
        <v>0.20976359999999999</v>
      </c>
      <c r="F580" s="15">
        <v>1.374702E-2</v>
      </c>
      <c r="G580" s="16">
        <v>0.1824991</v>
      </c>
      <c r="H580" s="17" t="s">
        <v>2964</v>
      </c>
      <c r="I580" s="18" t="s">
        <v>2965</v>
      </c>
      <c r="J580" s="5" t="s">
        <v>1578</v>
      </c>
    </row>
    <row r="581" spans="1:10" x14ac:dyDescent="0.15">
      <c r="A581" s="21" t="s">
        <v>2966</v>
      </c>
      <c r="B581" s="22" t="s">
        <v>1430</v>
      </c>
      <c r="C581" s="12" t="s">
        <v>2967</v>
      </c>
      <c r="D581" s="13" t="s">
        <v>39</v>
      </c>
      <c r="E581" s="14">
        <v>0.28786640799168001</v>
      </c>
      <c r="F581" s="15">
        <v>1.37861373732502E-2</v>
      </c>
      <c r="G581" s="16">
        <v>0.67277891043788096</v>
      </c>
      <c r="H581" s="17" t="s">
        <v>2968</v>
      </c>
      <c r="I581" s="18" t="s">
        <v>2969</v>
      </c>
      <c r="J581" s="5" t="s">
        <v>1578</v>
      </c>
    </row>
    <row r="582" spans="1:10" x14ac:dyDescent="0.15">
      <c r="A582" s="10" t="s">
        <v>2970</v>
      </c>
      <c r="B582" s="11" t="s">
        <v>1419</v>
      </c>
      <c r="C582" s="12" t="s">
        <v>2971</v>
      </c>
      <c r="D582" s="13" t="s">
        <v>15</v>
      </c>
      <c r="E582" s="14">
        <v>0.21251390000000001</v>
      </c>
      <c r="F582" s="15">
        <v>1.3793619999999999E-2</v>
      </c>
      <c r="G582" s="16">
        <v>0.1824991</v>
      </c>
      <c r="H582" s="17" t="s">
        <v>2972</v>
      </c>
      <c r="I582" s="18" t="s">
        <v>2973</v>
      </c>
      <c r="J582" s="5" t="s">
        <v>1578</v>
      </c>
    </row>
    <row r="583" spans="1:10" x14ac:dyDescent="0.15">
      <c r="A583" s="10" t="s">
        <v>2974</v>
      </c>
      <c r="B583" s="11" t="s">
        <v>2975</v>
      </c>
      <c r="C583" s="12" t="s">
        <v>2976</v>
      </c>
      <c r="D583" s="13" t="s">
        <v>15</v>
      </c>
      <c r="E583" s="14">
        <v>-0.30202099999999998</v>
      </c>
      <c r="F583" s="15">
        <v>1.379826E-2</v>
      </c>
      <c r="G583" s="16">
        <v>0.1824991</v>
      </c>
      <c r="H583" s="17" t="s">
        <v>503</v>
      </c>
      <c r="I583" s="18" t="s">
        <v>2977</v>
      </c>
      <c r="J583" s="5" t="s">
        <v>1578</v>
      </c>
    </row>
    <row r="584" spans="1:10" x14ac:dyDescent="0.15">
      <c r="A584" s="10" t="s">
        <v>2978</v>
      </c>
      <c r="B584" s="11" t="s">
        <v>2979</v>
      </c>
      <c r="C584" s="12" t="s">
        <v>2980</v>
      </c>
      <c r="D584" s="13" t="s">
        <v>15</v>
      </c>
      <c r="E584" s="14">
        <v>-0.213143</v>
      </c>
      <c r="F584" s="15">
        <v>1.3801010000000001E-2</v>
      </c>
      <c r="G584" s="16">
        <v>0.1824991</v>
      </c>
      <c r="H584" s="17" t="s">
        <v>2981</v>
      </c>
      <c r="I584" s="18" t="s">
        <v>2982</v>
      </c>
      <c r="J584" s="5" t="s">
        <v>1578</v>
      </c>
    </row>
    <row r="585" spans="1:10" x14ac:dyDescent="0.15">
      <c r="A585" s="10" t="s">
        <v>2983</v>
      </c>
      <c r="B585" s="11" t="s">
        <v>2984</v>
      </c>
      <c r="C585" s="12" t="s">
        <v>2985</v>
      </c>
      <c r="D585" s="13" t="s">
        <v>15</v>
      </c>
      <c r="E585" s="14">
        <v>-0.31053389999999997</v>
      </c>
      <c r="F585" s="15">
        <v>1.384726E-2</v>
      </c>
      <c r="G585" s="16">
        <v>0.18252479999999999</v>
      </c>
      <c r="H585" s="17" t="s">
        <v>508</v>
      </c>
      <c r="I585" s="18" t="s">
        <v>2986</v>
      </c>
      <c r="J585" s="5" t="s">
        <v>1578</v>
      </c>
    </row>
    <row r="586" spans="1:10" x14ac:dyDescent="0.15">
      <c r="A586" s="10" t="s">
        <v>2987</v>
      </c>
      <c r="B586" s="11" t="s">
        <v>2988</v>
      </c>
      <c r="C586" s="12" t="s">
        <v>2989</v>
      </c>
      <c r="D586" s="13" t="s">
        <v>15</v>
      </c>
      <c r="E586" s="14">
        <v>-3.46417759310296E-2</v>
      </c>
      <c r="F586" s="15">
        <v>1.3855124486091301E-2</v>
      </c>
      <c r="G586" s="16">
        <v>0.18252479951941</v>
      </c>
      <c r="H586" s="17" t="s">
        <v>2990</v>
      </c>
      <c r="I586" s="18" t="s">
        <v>2991</v>
      </c>
      <c r="J586" s="5" t="s">
        <v>1578</v>
      </c>
    </row>
    <row r="587" spans="1:10" x14ac:dyDescent="0.15">
      <c r="A587" s="10" t="s">
        <v>2992</v>
      </c>
      <c r="B587" s="11" t="s">
        <v>2993</v>
      </c>
      <c r="C587" s="12" t="s">
        <v>2994</v>
      </c>
      <c r="D587" s="13" t="s">
        <v>15</v>
      </c>
      <c r="E587" s="14">
        <v>0.1679688</v>
      </c>
      <c r="F587" s="15">
        <v>1.3867259999999999E-2</v>
      </c>
      <c r="G587" s="16">
        <v>0.18252479999999999</v>
      </c>
      <c r="H587" s="17" t="s">
        <v>2995</v>
      </c>
      <c r="I587" s="18" t="s">
        <v>2996</v>
      </c>
      <c r="J587" s="5" t="s">
        <v>1578</v>
      </c>
    </row>
    <row r="588" spans="1:10" x14ac:dyDescent="0.15">
      <c r="A588" s="21" t="s">
        <v>2997</v>
      </c>
      <c r="B588" s="22" t="s">
        <v>2998</v>
      </c>
      <c r="C588" s="12" t="s">
        <v>2999</v>
      </c>
      <c r="D588" s="13" t="s">
        <v>15</v>
      </c>
      <c r="E588" s="14">
        <v>-0.14871495133210799</v>
      </c>
      <c r="F588" s="15">
        <v>1.3873540647297299E-2</v>
      </c>
      <c r="G588" s="16">
        <v>0.67277891043788096</v>
      </c>
      <c r="H588" s="17" t="s">
        <v>3000</v>
      </c>
      <c r="I588" s="18" t="s">
        <v>3001</v>
      </c>
      <c r="J588" s="5" t="s">
        <v>1578</v>
      </c>
    </row>
    <row r="589" spans="1:10" x14ac:dyDescent="0.15">
      <c r="A589" s="21" t="s">
        <v>3002</v>
      </c>
      <c r="B589" s="22" t="s">
        <v>3003</v>
      </c>
      <c r="C589" s="12" t="s">
        <v>3004</v>
      </c>
      <c r="D589" s="13" t="s">
        <v>15</v>
      </c>
      <c r="E589" s="14">
        <v>0.14164365717125699</v>
      </c>
      <c r="F589" s="15">
        <v>1.3927109025082599E-2</v>
      </c>
      <c r="G589" s="16">
        <v>0.67277891043788096</v>
      </c>
      <c r="H589" s="17" t="s">
        <v>3005</v>
      </c>
      <c r="I589" s="18" t="s">
        <v>3006</v>
      </c>
      <c r="J589" s="5" t="s">
        <v>1578</v>
      </c>
    </row>
    <row r="590" spans="1:10" x14ac:dyDescent="0.15">
      <c r="A590" s="10" t="s">
        <v>3007</v>
      </c>
      <c r="B590" s="11" t="s">
        <v>3008</v>
      </c>
      <c r="C590" s="12" t="s">
        <v>3009</v>
      </c>
      <c r="D590" s="13" t="s">
        <v>15</v>
      </c>
      <c r="E590" s="14">
        <v>-0.22727349999999999</v>
      </c>
      <c r="F590" s="15">
        <v>1.392915E-2</v>
      </c>
      <c r="G590" s="16">
        <v>0.182557</v>
      </c>
      <c r="H590" s="17" t="s">
        <v>513</v>
      </c>
      <c r="I590" s="18" t="s">
        <v>3010</v>
      </c>
      <c r="J590" s="5" t="s">
        <v>1578</v>
      </c>
    </row>
    <row r="591" spans="1:10" x14ac:dyDescent="0.15">
      <c r="A591" s="21" t="s">
        <v>2432</v>
      </c>
      <c r="B591" s="22" t="s">
        <v>2433</v>
      </c>
      <c r="C591" s="12" t="s">
        <v>2434</v>
      </c>
      <c r="D591" s="13" t="s">
        <v>15</v>
      </c>
      <c r="E591" s="14">
        <v>5.7295060000000002E-2</v>
      </c>
      <c r="F591" s="15">
        <v>1.4065350000000001E-2</v>
      </c>
      <c r="G591" s="16">
        <v>0.67277889999999996</v>
      </c>
      <c r="H591" s="17" t="s">
        <v>3011</v>
      </c>
      <c r="I591" s="18" t="s">
        <v>3012</v>
      </c>
      <c r="J591" s="5" t="s">
        <v>1578</v>
      </c>
    </row>
    <row r="592" spans="1:10" x14ac:dyDescent="0.15">
      <c r="A592" s="10" t="s">
        <v>3013</v>
      </c>
      <c r="B592" s="11" t="s">
        <v>3014</v>
      </c>
      <c r="C592" s="12" t="s">
        <v>3015</v>
      </c>
      <c r="D592" s="13" t="s">
        <v>15</v>
      </c>
      <c r="E592" s="14">
        <v>-0.149864</v>
      </c>
      <c r="F592" s="15">
        <v>1.4088639999999999E-2</v>
      </c>
      <c r="G592" s="16">
        <v>0.182557</v>
      </c>
      <c r="H592" s="17" t="s">
        <v>3016</v>
      </c>
      <c r="I592" s="18" t="s">
        <v>3017</v>
      </c>
      <c r="J592" s="5" t="s">
        <v>1578</v>
      </c>
    </row>
    <row r="593" spans="1:10" x14ac:dyDescent="0.15">
      <c r="A593" s="10" t="s">
        <v>3018</v>
      </c>
      <c r="B593" s="11" t="s">
        <v>3019</v>
      </c>
      <c r="C593" s="12" t="s">
        <v>3020</v>
      </c>
      <c r="D593" s="13" t="s">
        <v>15</v>
      </c>
      <c r="E593" s="14">
        <v>0.14773410000000001</v>
      </c>
      <c r="F593" s="15">
        <v>1.410225E-2</v>
      </c>
      <c r="G593" s="16">
        <v>0.182557</v>
      </c>
      <c r="H593" s="17" t="s">
        <v>320</v>
      </c>
      <c r="I593" s="18" t="s">
        <v>3021</v>
      </c>
      <c r="J593" s="5" t="s">
        <v>1578</v>
      </c>
    </row>
    <row r="594" spans="1:10" x14ac:dyDescent="0.15">
      <c r="A594" s="10" t="s">
        <v>3022</v>
      </c>
      <c r="B594" s="11" t="s">
        <v>3023</v>
      </c>
      <c r="C594" s="12" t="s">
        <v>3024</v>
      </c>
      <c r="D594" s="13" t="s">
        <v>15</v>
      </c>
      <c r="E594" s="14">
        <v>0.1127629</v>
      </c>
      <c r="F594" s="15">
        <v>1.410955E-2</v>
      </c>
      <c r="G594" s="16">
        <v>0.182557</v>
      </c>
      <c r="H594" s="17" t="s">
        <v>3025</v>
      </c>
      <c r="I594" s="18" t="s">
        <v>3026</v>
      </c>
      <c r="J594" s="5" t="s">
        <v>1578</v>
      </c>
    </row>
    <row r="595" spans="1:10" x14ac:dyDescent="0.15">
      <c r="A595" s="10" t="s">
        <v>3027</v>
      </c>
      <c r="B595" s="11" t="s">
        <v>215</v>
      </c>
      <c r="C595" s="12" t="s">
        <v>3028</v>
      </c>
      <c r="D595" s="13" t="s">
        <v>15</v>
      </c>
      <c r="E595" s="14">
        <v>0.82675679999999996</v>
      </c>
      <c r="F595" s="15">
        <v>1.412645E-2</v>
      </c>
      <c r="G595" s="16">
        <v>0.182557</v>
      </c>
      <c r="H595" s="17" t="s">
        <v>3029</v>
      </c>
      <c r="I595" s="18" t="s">
        <v>3030</v>
      </c>
      <c r="J595" s="5" t="s">
        <v>1578</v>
      </c>
    </row>
    <row r="596" spans="1:10" x14ac:dyDescent="0.15">
      <c r="A596" s="10" t="s">
        <v>3031</v>
      </c>
      <c r="B596" s="11" t="s">
        <v>3032</v>
      </c>
      <c r="C596" s="12" t="s">
        <v>3033</v>
      </c>
      <c r="D596" s="13" t="s">
        <v>15</v>
      </c>
      <c r="E596" s="14">
        <v>-0.21941194559792901</v>
      </c>
      <c r="F596" s="15">
        <v>1.4137620404460099E-2</v>
      </c>
      <c r="G596" s="16">
        <v>0.18255695517408299</v>
      </c>
      <c r="H596" s="17" t="s">
        <v>3034</v>
      </c>
      <c r="I596" s="18" t="s">
        <v>3035</v>
      </c>
      <c r="J596" s="5" t="s">
        <v>1578</v>
      </c>
    </row>
    <row r="597" spans="1:10" x14ac:dyDescent="0.15">
      <c r="A597" s="10" t="s">
        <v>3036</v>
      </c>
      <c r="B597" s="11" t="s">
        <v>3037</v>
      </c>
      <c r="C597" s="12" t="s">
        <v>3038</v>
      </c>
      <c r="D597" s="13" t="s">
        <v>15</v>
      </c>
      <c r="E597" s="14">
        <v>0.24180541912179701</v>
      </c>
      <c r="F597" s="15">
        <v>1.41468491546392E-2</v>
      </c>
      <c r="G597" s="16">
        <v>0.18255695517408299</v>
      </c>
      <c r="H597" s="17" t="s">
        <v>524</v>
      </c>
      <c r="I597" s="18" t="s">
        <v>3039</v>
      </c>
      <c r="J597" s="5" t="s">
        <v>1578</v>
      </c>
    </row>
    <row r="598" spans="1:10" x14ac:dyDescent="0.15">
      <c r="A598" s="21" t="s">
        <v>3040</v>
      </c>
      <c r="B598" s="22" t="s">
        <v>3041</v>
      </c>
      <c r="C598" s="12" t="s">
        <v>3042</v>
      </c>
      <c r="D598" s="13" t="s">
        <v>15</v>
      </c>
      <c r="E598" s="14">
        <v>-0.1217864</v>
      </c>
      <c r="F598" s="15">
        <v>1.416305E-2</v>
      </c>
      <c r="G598" s="16">
        <v>0.67277889999999996</v>
      </c>
      <c r="H598" s="17" t="s">
        <v>3043</v>
      </c>
      <c r="I598" s="18" t="s">
        <v>3044</v>
      </c>
      <c r="J598" s="5" t="s">
        <v>1578</v>
      </c>
    </row>
    <row r="599" spans="1:10" x14ac:dyDescent="0.15">
      <c r="A599" s="10" t="s">
        <v>3045</v>
      </c>
      <c r="B599" s="11" t="s">
        <v>3046</v>
      </c>
      <c r="C599" s="12" t="s">
        <v>3047</v>
      </c>
      <c r="D599" s="13" t="s">
        <v>15</v>
      </c>
      <c r="E599" s="14">
        <v>-0.1430331</v>
      </c>
      <c r="F599" s="15">
        <v>1.4262550000000001E-2</v>
      </c>
      <c r="G599" s="16">
        <v>0.182557</v>
      </c>
      <c r="H599" s="17" t="s">
        <v>441</v>
      </c>
      <c r="I599" s="18" t="s">
        <v>3048</v>
      </c>
      <c r="J599" s="5" t="s">
        <v>1578</v>
      </c>
    </row>
    <row r="600" spans="1:10" x14ac:dyDescent="0.15">
      <c r="A600" s="21" t="s">
        <v>117</v>
      </c>
      <c r="B600" s="22" t="s">
        <v>118</v>
      </c>
      <c r="C600" s="12" t="s">
        <v>119</v>
      </c>
      <c r="D600" s="13" t="s">
        <v>15</v>
      </c>
      <c r="E600" s="14">
        <v>6.9100149999999999E-2</v>
      </c>
      <c r="F600" s="15">
        <v>1.427104E-2</v>
      </c>
      <c r="G600" s="16">
        <v>0.67277889999999996</v>
      </c>
      <c r="H600" s="17" t="s">
        <v>535</v>
      </c>
      <c r="I600" s="18" t="s">
        <v>3049</v>
      </c>
      <c r="J600" s="5" t="s">
        <v>1578</v>
      </c>
    </row>
    <row r="601" spans="1:10" x14ac:dyDescent="0.15">
      <c r="A601" s="10" t="s">
        <v>3050</v>
      </c>
      <c r="B601" s="11" t="s">
        <v>3051</v>
      </c>
      <c r="C601" s="12" t="s">
        <v>3052</v>
      </c>
      <c r="D601" s="13" t="s">
        <v>15</v>
      </c>
      <c r="E601" s="14">
        <v>2.7154190000000002E-2</v>
      </c>
      <c r="F601" s="15">
        <v>1.4272480000000001E-2</v>
      </c>
      <c r="G601" s="16">
        <v>0.182557</v>
      </c>
      <c r="H601" s="17" t="s">
        <v>3053</v>
      </c>
      <c r="I601" s="18" t="s">
        <v>3054</v>
      </c>
      <c r="J601" s="5" t="s">
        <v>1578</v>
      </c>
    </row>
    <row r="602" spans="1:10" x14ac:dyDescent="0.15">
      <c r="A602" s="10" t="s">
        <v>3055</v>
      </c>
      <c r="B602" s="11" t="s">
        <v>3056</v>
      </c>
      <c r="C602" s="12" t="s">
        <v>3057</v>
      </c>
      <c r="D602" s="13" t="s">
        <v>15</v>
      </c>
      <c r="E602" s="14">
        <v>-0.146449</v>
      </c>
      <c r="F602" s="15">
        <v>1.431144E-2</v>
      </c>
      <c r="G602" s="16">
        <v>0.182557</v>
      </c>
      <c r="H602" s="17" t="s">
        <v>3058</v>
      </c>
      <c r="I602" s="18" t="s">
        <v>3059</v>
      </c>
      <c r="J602" s="5" t="s">
        <v>1578</v>
      </c>
    </row>
    <row r="603" spans="1:10" x14ac:dyDescent="0.15">
      <c r="A603" s="21" t="s">
        <v>3060</v>
      </c>
      <c r="B603" s="22" t="s">
        <v>3061</v>
      </c>
      <c r="C603" s="12" t="s">
        <v>3062</v>
      </c>
      <c r="D603" s="13" t="s">
        <v>15</v>
      </c>
      <c r="E603" s="14">
        <v>0.12041259099570301</v>
      </c>
      <c r="F603" s="15">
        <v>1.43193009299928E-2</v>
      </c>
      <c r="G603" s="16">
        <v>0.67277891043788096</v>
      </c>
      <c r="H603" s="17" t="s">
        <v>3063</v>
      </c>
      <c r="I603" s="18" t="s">
        <v>3064</v>
      </c>
      <c r="J603" s="5" t="s">
        <v>1578</v>
      </c>
    </row>
    <row r="604" spans="1:10" x14ac:dyDescent="0.15">
      <c r="A604" s="10" t="s">
        <v>3065</v>
      </c>
      <c r="B604" s="11" t="s">
        <v>3066</v>
      </c>
      <c r="C604" s="12" t="s">
        <v>3067</v>
      </c>
      <c r="D604" s="13" t="s">
        <v>15</v>
      </c>
      <c r="E604" s="14">
        <v>0.27948060000000002</v>
      </c>
      <c r="F604" s="15">
        <v>1.4339350000000001E-2</v>
      </c>
      <c r="G604" s="16">
        <v>0.182557</v>
      </c>
      <c r="H604" s="17" t="s">
        <v>541</v>
      </c>
      <c r="I604" s="18" t="s">
        <v>3068</v>
      </c>
      <c r="J604" s="5" t="s">
        <v>1578</v>
      </c>
    </row>
    <row r="605" spans="1:10" x14ac:dyDescent="0.15">
      <c r="A605" s="10" t="s">
        <v>3069</v>
      </c>
      <c r="B605" s="11" t="s">
        <v>3070</v>
      </c>
      <c r="C605" s="12" t="s">
        <v>3071</v>
      </c>
      <c r="D605" s="13" t="s">
        <v>15</v>
      </c>
      <c r="E605" s="14">
        <v>-0.191859391732526</v>
      </c>
      <c r="F605" s="15">
        <v>1.4421506883507899E-2</v>
      </c>
      <c r="G605" s="16">
        <v>0.18255695517408299</v>
      </c>
      <c r="H605" s="17" t="s">
        <v>3072</v>
      </c>
      <c r="I605" s="18" t="s">
        <v>3073</v>
      </c>
      <c r="J605" s="5" t="s">
        <v>1578</v>
      </c>
    </row>
    <row r="606" spans="1:10" x14ac:dyDescent="0.15">
      <c r="A606" s="21" t="s">
        <v>3074</v>
      </c>
      <c r="B606" s="22" t="s">
        <v>3075</v>
      </c>
      <c r="C606" s="12" t="s">
        <v>3076</v>
      </c>
      <c r="D606" s="13" t="s">
        <v>15</v>
      </c>
      <c r="E606" s="14">
        <v>9.7239768010412703E-2</v>
      </c>
      <c r="F606" s="15">
        <v>1.4425163287226799E-2</v>
      </c>
      <c r="G606" s="16">
        <v>0.67277891043788096</v>
      </c>
      <c r="H606" s="17" t="s">
        <v>3077</v>
      </c>
      <c r="I606" s="18" t="s">
        <v>3078</v>
      </c>
      <c r="J606" s="5" t="s">
        <v>1578</v>
      </c>
    </row>
    <row r="607" spans="1:10" x14ac:dyDescent="0.15">
      <c r="A607" s="10" t="s">
        <v>3079</v>
      </c>
      <c r="B607" s="11" t="s">
        <v>3080</v>
      </c>
      <c r="C607" s="12" t="s">
        <v>3081</v>
      </c>
      <c r="D607" s="13" t="s">
        <v>15</v>
      </c>
      <c r="E607" s="14">
        <v>-0.1309979</v>
      </c>
      <c r="F607" s="15">
        <v>1.444846E-2</v>
      </c>
      <c r="G607" s="16">
        <v>0.182557</v>
      </c>
      <c r="H607" s="17" t="s">
        <v>3082</v>
      </c>
      <c r="I607" s="18" t="s">
        <v>3083</v>
      </c>
      <c r="J607" s="5" t="s">
        <v>1578</v>
      </c>
    </row>
    <row r="608" spans="1:10" x14ac:dyDescent="0.15">
      <c r="A608" s="10" t="s">
        <v>3084</v>
      </c>
      <c r="B608" s="11" t="s">
        <v>405</v>
      </c>
      <c r="C608" s="12" t="s">
        <v>3085</v>
      </c>
      <c r="D608" s="13" t="s">
        <v>15</v>
      </c>
      <c r="E608" s="14">
        <v>0.41364050000000002</v>
      </c>
      <c r="F608" s="15">
        <v>1.44692E-2</v>
      </c>
      <c r="G608" s="16">
        <v>0.182557</v>
      </c>
      <c r="H608" s="17" t="s">
        <v>3086</v>
      </c>
      <c r="I608" s="18" t="s">
        <v>3087</v>
      </c>
      <c r="J608" s="5" t="s">
        <v>1578</v>
      </c>
    </row>
    <row r="609" spans="1:10" x14ac:dyDescent="0.15">
      <c r="A609" s="10" t="s">
        <v>3088</v>
      </c>
      <c r="B609" s="20"/>
      <c r="C609" s="12" t="s">
        <v>3089</v>
      </c>
      <c r="D609" s="13" t="s">
        <v>15</v>
      </c>
      <c r="E609" s="14">
        <v>0.18377936938519801</v>
      </c>
      <c r="F609" s="15">
        <v>1.45094884781195E-2</v>
      </c>
      <c r="G609" s="16">
        <v>0.18255695517408299</v>
      </c>
      <c r="H609" s="17" t="s">
        <v>3090</v>
      </c>
      <c r="I609" s="18" t="s">
        <v>3091</v>
      </c>
      <c r="J609" s="5" t="s">
        <v>1578</v>
      </c>
    </row>
    <row r="610" spans="1:10" x14ac:dyDescent="0.15">
      <c r="A610" s="10" t="s">
        <v>3092</v>
      </c>
      <c r="B610" s="11" t="s">
        <v>3093</v>
      </c>
      <c r="C610" s="12" t="s">
        <v>3094</v>
      </c>
      <c r="D610" s="13" t="s">
        <v>15</v>
      </c>
      <c r="E610" s="14">
        <v>0.19354850000000001</v>
      </c>
      <c r="F610" s="15">
        <v>1.4516920000000001E-2</v>
      </c>
      <c r="G610" s="16">
        <v>0.182557</v>
      </c>
      <c r="H610" s="17" t="s">
        <v>3095</v>
      </c>
      <c r="I610" s="18" t="s">
        <v>3096</v>
      </c>
      <c r="J610" s="5" t="s">
        <v>1578</v>
      </c>
    </row>
    <row r="611" spans="1:10" x14ac:dyDescent="0.15">
      <c r="A611" s="10" t="s">
        <v>3097</v>
      </c>
      <c r="B611" s="11" t="s">
        <v>3098</v>
      </c>
      <c r="C611" s="12" t="s">
        <v>3099</v>
      </c>
      <c r="D611" s="13" t="s">
        <v>15</v>
      </c>
      <c r="E611" s="14">
        <v>0.41913420194101902</v>
      </c>
      <c r="F611" s="15">
        <v>1.4524918591555599E-2</v>
      </c>
      <c r="G611" s="16">
        <v>0.18255695517408299</v>
      </c>
      <c r="H611" s="17" t="s">
        <v>3100</v>
      </c>
      <c r="I611" s="18" t="s">
        <v>3101</v>
      </c>
      <c r="J611" s="5" t="s">
        <v>1578</v>
      </c>
    </row>
    <row r="612" spans="1:10" x14ac:dyDescent="0.15">
      <c r="A612" s="21" t="s">
        <v>3102</v>
      </c>
      <c r="B612" s="22" t="s">
        <v>3103</v>
      </c>
      <c r="C612" s="12" t="s">
        <v>3104</v>
      </c>
      <c r="D612" s="13" t="s">
        <v>15</v>
      </c>
      <c r="E612" s="14">
        <v>0.21221100000000001</v>
      </c>
      <c r="F612" s="15">
        <v>1.4543779999999999E-2</v>
      </c>
      <c r="G612" s="16">
        <v>0.67277889999999996</v>
      </c>
      <c r="H612" s="17" t="s">
        <v>3105</v>
      </c>
      <c r="I612" s="18" t="s">
        <v>3106</v>
      </c>
      <c r="J612" s="5" t="s">
        <v>1578</v>
      </c>
    </row>
    <row r="613" spans="1:10" x14ac:dyDescent="0.15">
      <c r="A613" s="21" t="s">
        <v>3107</v>
      </c>
      <c r="B613" s="22" t="s">
        <v>1087</v>
      </c>
      <c r="C613" s="12" t="s">
        <v>3108</v>
      </c>
      <c r="D613" s="13" t="s">
        <v>15</v>
      </c>
      <c r="E613" s="14">
        <v>0.42690345801152901</v>
      </c>
      <c r="F613" s="15">
        <v>1.45992545964023E-2</v>
      </c>
      <c r="G613" s="16">
        <v>0.67277891043788096</v>
      </c>
      <c r="H613" s="17" t="s">
        <v>3109</v>
      </c>
      <c r="I613" s="18" t="s">
        <v>3110</v>
      </c>
      <c r="J613" s="5" t="s">
        <v>1578</v>
      </c>
    </row>
    <row r="614" spans="1:10" x14ac:dyDescent="0.15">
      <c r="A614" s="10" t="s">
        <v>3111</v>
      </c>
      <c r="B614" s="11" t="s">
        <v>3112</v>
      </c>
      <c r="C614" s="12" t="s">
        <v>3113</v>
      </c>
      <c r="D614" s="13" t="s">
        <v>15</v>
      </c>
      <c r="E614" s="14">
        <v>-0.10221413081347799</v>
      </c>
      <c r="F614" s="15">
        <v>1.4653053274429499E-2</v>
      </c>
      <c r="G614" s="16">
        <v>0.18255695517408299</v>
      </c>
      <c r="H614" s="17" t="s">
        <v>3114</v>
      </c>
      <c r="I614" s="18" t="s">
        <v>3115</v>
      </c>
      <c r="J614" s="5" t="s">
        <v>1578</v>
      </c>
    </row>
    <row r="615" spans="1:10" x14ac:dyDescent="0.15">
      <c r="A615" s="21" t="s">
        <v>702</v>
      </c>
      <c r="B615" s="22" t="s">
        <v>703</v>
      </c>
      <c r="C615" s="12" t="s">
        <v>704</v>
      </c>
      <c r="D615" s="13" t="s">
        <v>15</v>
      </c>
      <c r="E615" s="14">
        <v>0.1180792</v>
      </c>
      <c r="F615" s="15">
        <v>1.4673830000000001E-2</v>
      </c>
      <c r="G615" s="16">
        <v>0.67277889999999996</v>
      </c>
      <c r="H615" s="17" t="s">
        <v>3116</v>
      </c>
      <c r="I615" s="18" t="s">
        <v>3117</v>
      </c>
      <c r="J615" s="5" t="s">
        <v>1578</v>
      </c>
    </row>
    <row r="616" spans="1:10" x14ac:dyDescent="0.15">
      <c r="A616" s="10" t="s">
        <v>3118</v>
      </c>
      <c r="B616" s="11" t="s">
        <v>1121</v>
      </c>
      <c r="C616" s="12" t="s">
        <v>3119</v>
      </c>
      <c r="D616" s="13" t="s">
        <v>15</v>
      </c>
      <c r="E616" s="14">
        <v>0.33442129884622301</v>
      </c>
      <c r="F616" s="15">
        <v>1.46803985827604E-2</v>
      </c>
      <c r="G616" s="16">
        <v>0.18255695517408299</v>
      </c>
      <c r="H616" s="17" t="s">
        <v>3120</v>
      </c>
      <c r="I616" s="18" t="s">
        <v>3121</v>
      </c>
      <c r="J616" s="5" t="s">
        <v>1578</v>
      </c>
    </row>
    <row r="617" spans="1:10" x14ac:dyDescent="0.15">
      <c r="A617" s="10" t="s">
        <v>3122</v>
      </c>
      <c r="B617" s="11" t="s">
        <v>3123</v>
      </c>
      <c r="C617" s="12" t="s">
        <v>3124</v>
      </c>
      <c r="D617" s="13" t="s">
        <v>15</v>
      </c>
      <c r="E617" s="14">
        <v>-0.1814412</v>
      </c>
      <c r="F617" s="15">
        <v>1.4763170000000001E-2</v>
      </c>
      <c r="G617" s="16">
        <v>0.182557</v>
      </c>
      <c r="H617" s="17" t="s">
        <v>3125</v>
      </c>
      <c r="I617" s="18" t="s">
        <v>3126</v>
      </c>
      <c r="J617" s="5" t="s">
        <v>1578</v>
      </c>
    </row>
    <row r="618" spans="1:10" x14ac:dyDescent="0.15">
      <c r="A618" s="10" t="s">
        <v>3127</v>
      </c>
      <c r="B618" s="11" t="s">
        <v>508</v>
      </c>
      <c r="C618" s="12" t="s">
        <v>3128</v>
      </c>
      <c r="D618" s="13" t="s">
        <v>15</v>
      </c>
      <c r="E618" s="14">
        <v>0.75459465047862995</v>
      </c>
      <c r="F618" s="15">
        <v>1.4775298705749E-2</v>
      </c>
      <c r="G618" s="16">
        <v>0.18255695517408299</v>
      </c>
      <c r="H618" s="17" t="s">
        <v>3129</v>
      </c>
      <c r="I618" s="18" t="s">
        <v>3130</v>
      </c>
      <c r="J618" s="5" t="s">
        <v>1578</v>
      </c>
    </row>
    <row r="619" spans="1:10" x14ac:dyDescent="0.15">
      <c r="A619" s="21" t="s">
        <v>3131</v>
      </c>
      <c r="B619" s="22" t="s">
        <v>3132</v>
      </c>
      <c r="C619" s="12" t="s">
        <v>3133</v>
      </c>
      <c r="D619" s="13" t="s">
        <v>15</v>
      </c>
      <c r="E619" s="14">
        <v>0.1088402</v>
      </c>
      <c r="F619" s="15">
        <v>1.4865969999999999E-2</v>
      </c>
      <c r="G619" s="16">
        <v>0.67277889999999996</v>
      </c>
      <c r="H619" s="17" t="s">
        <v>3134</v>
      </c>
      <c r="I619" s="18" t="s">
        <v>3135</v>
      </c>
      <c r="J619" s="5" t="s">
        <v>1578</v>
      </c>
    </row>
    <row r="620" spans="1:10" x14ac:dyDescent="0.15">
      <c r="A620" s="10" t="s">
        <v>3136</v>
      </c>
      <c r="B620" s="11" t="s">
        <v>3137</v>
      </c>
      <c r="C620" s="12" t="s">
        <v>3138</v>
      </c>
      <c r="D620" s="13" t="s">
        <v>15</v>
      </c>
      <c r="E620" s="14">
        <v>-0.24496329999999999</v>
      </c>
      <c r="F620" s="15">
        <v>1.4896970000000001E-2</v>
      </c>
      <c r="G620" s="16">
        <v>0.182557</v>
      </c>
      <c r="H620" s="17" t="s">
        <v>3139</v>
      </c>
      <c r="I620" s="18" t="s">
        <v>3140</v>
      </c>
      <c r="J620" s="5" t="s">
        <v>1578</v>
      </c>
    </row>
    <row r="621" spans="1:10" x14ac:dyDescent="0.15">
      <c r="A621" s="10" t="s">
        <v>3141</v>
      </c>
      <c r="B621" s="11" t="s">
        <v>1408</v>
      </c>
      <c r="C621" s="12" t="s">
        <v>3142</v>
      </c>
      <c r="D621" s="13" t="s">
        <v>15</v>
      </c>
      <c r="E621" s="14">
        <v>0.30795149999999999</v>
      </c>
      <c r="F621" s="15">
        <v>1.489734E-2</v>
      </c>
      <c r="G621" s="16">
        <v>0.182557</v>
      </c>
      <c r="H621" s="17" t="s">
        <v>547</v>
      </c>
      <c r="I621" s="18" t="s">
        <v>3143</v>
      </c>
      <c r="J621" s="5" t="s">
        <v>1578</v>
      </c>
    </row>
    <row r="622" spans="1:10" x14ac:dyDescent="0.15">
      <c r="A622" s="10" t="s">
        <v>3144</v>
      </c>
      <c r="B622" s="11" t="s">
        <v>3145</v>
      </c>
      <c r="C622" s="12" t="s">
        <v>3146</v>
      </c>
      <c r="D622" s="13" t="s">
        <v>15</v>
      </c>
      <c r="E622" s="14">
        <v>-0.41407887414232197</v>
      </c>
      <c r="F622" s="15">
        <v>1.4910264003582399E-2</v>
      </c>
      <c r="G622" s="16">
        <v>0.18255695517408299</v>
      </c>
      <c r="H622" s="17" t="s">
        <v>3147</v>
      </c>
      <c r="I622" s="18" t="s">
        <v>3148</v>
      </c>
      <c r="J622" s="5" t="s">
        <v>1578</v>
      </c>
    </row>
    <row r="623" spans="1:10" x14ac:dyDescent="0.15">
      <c r="A623" s="10" t="s">
        <v>3149</v>
      </c>
      <c r="B623" s="11" t="s">
        <v>3150</v>
      </c>
      <c r="C623" s="12" t="s">
        <v>3151</v>
      </c>
      <c r="D623" s="13" t="s">
        <v>15</v>
      </c>
      <c r="E623" s="14">
        <v>-0.14253850000000001</v>
      </c>
      <c r="F623" s="15">
        <v>1.4910369999999999E-2</v>
      </c>
      <c r="G623" s="16">
        <v>0.182557</v>
      </c>
      <c r="H623" s="17" t="s">
        <v>3152</v>
      </c>
      <c r="I623" s="18" t="s">
        <v>3153</v>
      </c>
      <c r="J623" s="5" t="s">
        <v>1578</v>
      </c>
    </row>
    <row r="624" spans="1:10" x14ac:dyDescent="0.15">
      <c r="A624" s="10" t="s">
        <v>3154</v>
      </c>
      <c r="B624" s="11" t="s">
        <v>3155</v>
      </c>
      <c r="C624" s="12" t="s">
        <v>3156</v>
      </c>
      <c r="D624" s="13" t="s">
        <v>15</v>
      </c>
      <c r="E624" s="14">
        <v>-0.14524190000000001</v>
      </c>
      <c r="F624" s="15">
        <v>1.4912409999999999E-2</v>
      </c>
      <c r="G624" s="16">
        <v>0.182557</v>
      </c>
      <c r="H624" s="17" t="s">
        <v>3157</v>
      </c>
      <c r="I624" s="18" t="s">
        <v>3158</v>
      </c>
      <c r="J624" s="5" t="s">
        <v>1578</v>
      </c>
    </row>
    <row r="625" spans="1:10" x14ac:dyDescent="0.15">
      <c r="A625" s="10" t="s">
        <v>3159</v>
      </c>
      <c r="B625" s="11" t="s">
        <v>3160</v>
      </c>
      <c r="C625" s="12" t="s">
        <v>3161</v>
      </c>
      <c r="D625" s="13" t="s">
        <v>15</v>
      </c>
      <c r="E625" s="14">
        <v>-0.27728866283310899</v>
      </c>
      <c r="F625" s="15">
        <v>1.49405382380161E-2</v>
      </c>
      <c r="G625" s="16">
        <v>0.18255695517408299</v>
      </c>
      <c r="H625" s="17" t="s">
        <v>3162</v>
      </c>
      <c r="I625" s="18" t="s">
        <v>3163</v>
      </c>
      <c r="J625" s="5" t="s">
        <v>1578</v>
      </c>
    </row>
    <row r="626" spans="1:10" x14ac:dyDescent="0.15">
      <c r="A626" s="10" t="s">
        <v>3164</v>
      </c>
      <c r="B626" s="11" t="s">
        <v>3165</v>
      </c>
      <c r="C626" s="12" t="s">
        <v>3166</v>
      </c>
      <c r="D626" s="13" t="s">
        <v>15</v>
      </c>
      <c r="E626" s="14">
        <v>-0.196514418654745</v>
      </c>
      <c r="F626" s="15">
        <v>1.49675683797393E-2</v>
      </c>
      <c r="G626" s="16">
        <v>0.18255695517408299</v>
      </c>
      <c r="H626" s="17" t="s">
        <v>3167</v>
      </c>
      <c r="I626" s="18" t="s">
        <v>3168</v>
      </c>
      <c r="J626" s="5" t="s">
        <v>1578</v>
      </c>
    </row>
    <row r="627" spans="1:10" x14ac:dyDescent="0.15">
      <c r="A627" s="10" t="s">
        <v>3169</v>
      </c>
      <c r="B627" s="11" t="s">
        <v>3170</v>
      </c>
      <c r="C627" s="12" t="s">
        <v>3171</v>
      </c>
      <c r="D627" s="13" t="s">
        <v>15</v>
      </c>
      <c r="E627" s="14">
        <v>-7.7066689999999993E-2</v>
      </c>
      <c r="F627" s="15">
        <v>1.4968779999999999E-2</v>
      </c>
      <c r="G627" s="16">
        <v>0.182557</v>
      </c>
      <c r="H627" s="17" t="s">
        <v>3172</v>
      </c>
      <c r="I627" s="18" t="s">
        <v>3173</v>
      </c>
      <c r="J627" s="5" t="s">
        <v>1578</v>
      </c>
    </row>
    <row r="628" spans="1:10" x14ac:dyDescent="0.15">
      <c r="A628" s="10" t="s">
        <v>3174</v>
      </c>
      <c r="B628" s="11" t="s">
        <v>204</v>
      </c>
      <c r="C628" s="12" t="s">
        <v>3175</v>
      </c>
      <c r="D628" s="13" t="s">
        <v>15</v>
      </c>
      <c r="E628" s="14">
        <v>0.31239640000000002</v>
      </c>
      <c r="F628" s="15">
        <v>1.498097E-2</v>
      </c>
      <c r="G628" s="16">
        <v>0.182557</v>
      </c>
      <c r="H628" s="17" t="s">
        <v>3176</v>
      </c>
      <c r="I628" s="18" t="s">
        <v>3177</v>
      </c>
      <c r="J628" s="5" t="s">
        <v>1578</v>
      </c>
    </row>
    <row r="629" spans="1:10" x14ac:dyDescent="0.15">
      <c r="A629" s="10" t="s">
        <v>3178</v>
      </c>
      <c r="B629" s="11" t="s">
        <v>599</v>
      </c>
      <c r="C629" s="12" t="s">
        <v>3179</v>
      </c>
      <c r="D629" s="13" t="s">
        <v>15</v>
      </c>
      <c r="E629" s="14">
        <v>-0.1869536</v>
      </c>
      <c r="F629" s="15">
        <v>1.5015799999999999E-2</v>
      </c>
      <c r="G629" s="16">
        <v>0.182557</v>
      </c>
      <c r="H629" s="17" t="s">
        <v>3180</v>
      </c>
      <c r="I629" s="18" t="s">
        <v>3181</v>
      </c>
      <c r="J629" s="5" t="s">
        <v>1578</v>
      </c>
    </row>
    <row r="630" spans="1:10" x14ac:dyDescent="0.15">
      <c r="A630" s="10" t="s">
        <v>3182</v>
      </c>
      <c r="B630" s="20"/>
      <c r="C630" s="12" t="s">
        <v>3183</v>
      </c>
      <c r="D630" s="13" t="s">
        <v>15</v>
      </c>
      <c r="E630" s="14">
        <v>6.1847510000000001E-2</v>
      </c>
      <c r="F630" s="15">
        <v>1.5019360000000001E-2</v>
      </c>
      <c r="G630" s="16">
        <v>0.182557</v>
      </c>
      <c r="H630" s="17" t="s">
        <v>3184</v>
      </c>
      <c r="I630" s="18" t="s">
        <v>3185</v>
      </c>
      <c r="J630" s="5" t="s">
        <v>1578</v>
      </c>
    </row>
    <row r="631" spans="1:10" x14ac:dyDescent="0.15">
      <c r="A631" s="10" t="s">
        <v>3186</v>
      </c>
      <c r="B631" s="11" t="s">
        <v>3187</v>
      </c>
      <c r="C631" s="12" t="s">
        <v>3188</v>
      </c>
      <c r="D631" s="13" t="s">
        <v>15</v>
      </c>
      <c r="E631" s="14">
        <v>0.1181782</v>
      </c>
      <c r="F631" s="15">
        <v>1.506132E-2</v>
      </c>
      <c r="G631" s="16">
        <v>0.182557</v>
      </c>
      <c r="H631" s="17" t="s">
        <v>3189</v>
      </c>
      <c r="I631" s="18" t="s">
        <v>3190</v>
      </c>
      <c r="J631" s="5" t="s">
        <v>1578</v>
      </c>
    </row>
    <row r="632" spans="1:10" x14ac:dyDescent="0.15">
      <c r="A632" s="10" t="s">
        <v>3191</v>
      </c>
      <c r="B632" s="11" t="s">
        <v>3192</v>
      </c>
      <c r="C632" s="12" t="s">
        <v>3193</v>
      </c>
      <c r="D632" s="13" t="s">
        <v>39</v>
      </c>
      <c r="E632" s="14">
        <v>0.76009749999999998</v>
      </c>
      <c r="F632" s="15">
        <v>1.50788E-2</v>
      </c>
      <c r="G632" s="16">
        <v>0.182557</v>
      </c>
      <c r="H632" s="17" t="s">
        <v>3194</v>
      </c>
      <c r="I632" s="18" t="s">
        <v>3195</v>
      </c>
      <c r="J632" s="5" t="s">
        <v>1578</v>
      </c>
    </row>
    <row r="633" spans="1:10" x14ac:dyDescent="0.15">
      <c r="A633" s="10" t="s">
        <v>3196</v>
      </c>
      <c r="B633" s="11" t="s">
        <v>3197</v>
      </c>
      <c r="C633" s="12" t="s">
        <v>3198</v>
      </c>
      <c r="D633" s="13" t="s">
        <v>15</v>
      </c>
      <c r="E633" s="14">
        <v>-0.1488968</v>
      </c>
      <c r="F633" s="15">
        <v>1.508721E-2</v>
      </c>
      <c r="G633" s="16">
        <v>0.182557</v>
      </c>
      <c r="H633" s="17" t="s">
        <v>3199</v>
      </c>
      <c r="I633" s="18" t="s">
        <v>3200</v>
      </c>
      <c r="J633" s="5" t="s">
        <v>1578</v>
      </c>
    </row>
    <row r="634" spans="1:10" x14ac:dyDescent="0.15">
      <c r="A634" s="10" t="s">
        <v>3201</v>
      </c>
      <c r="B634" s="11" t="s">
        <v>3202</v>
      </c>
      <c r="C634" s="12" t="s">
        <v>3203</v>
      </c>
      <c r="D634" s="13" t="s">
        <v>15</v>
      </c>
      <c r="E634" s="14">
        <v>-0.11768748623735099</v>
      </c>
      <c r="F634" s="15">
        <v>1.50876757248616E-2</v>
      </c>
      <c r="G634" s="16">
        <v>0.18255695517408299</v>
      </c>
      <c r="H634" s="17" t="s">
        <v>3204</v>
      </c>
      <c r="I634" s="18" t="s">
        <v>3205</v>
      </c>
      <c r="J634" s="5" t="s">
        <v>1578</v>
      </c>
    </row>
    <row r="635" spans="1:10" x14ac:dyDescent="0.15">
      <c r="A635" s="10" t="s">
        <v>3206</v>
      </c>
      <c r="B635" s="11" t="s">
        <v>350</v>
      </c>
      <c r="C635" s="12" t="s">
        <v>3207</v>
      </c>
      <c r="D635" s="13" t="s">
        <v>15</v>
      </c>
      <c r="E635" s="14">
        <v>0.3061101</v>
      </c>
      <c r="F635" s="15">
        <v>1.5093469999999999E-2</v>
      </c>
      <c r="G635" s="16">
        <v>0.182557</v>
      </c>
      <c r="H635" s="17" t="s">
        <v>3208</v>
      </c>
      <c r="I635" s="18" t="s">
        <v>3209</v>
      </c>
      <c r="J635" s="5" t="s">
        <v>1578</v>
      </c>
    </row>
    <row r="636" spans="1:10" x14ac:dyDescent="0.15">
      <c r="A636" s="10" t="s">
        <v>873</v>
      </c>
      <c r="B636" s="11" t="s">
        <v>874</v>
      </c>
      <c r="C636" s="12" t="s">
        <v>875</v>
      </c>
      <c r="D636" s="13" t="s">
        <v>15</v>
      </c>
      <c r="E636" s="14">
        <v>-0.138299514743323</v>
      </c>
      <c r="F636" s="15">
        <v>1.5100889858699101E-2</v>
      </c>
      <c r="G636" s="16">
        <v>0.18255695517408299</v>
      </c>
      <c r="H636" s="17" t="s">
        <v>3210</v>
      </c>
      <c r="I636" s="18" t="s">
        <v>3211</v>
      </c>
      <c r="J636" s="5" t="s">
        <v>1578</v>
      </c>
    </row>
    <row r="637" spans="1:10" x14ac:dyDescent="0.15">
      <c r="A637" s="10" t="s">
        <v>3212</v>
      </c>
      <c r="B637" s="11" t="s">
        <v>3213</v>
      </c>
      <c r="C637" s="12" t="s">
        <v>3214</v>
      </c>
      <c r="D637" s="13" t="s">
        <v>15</v>
      </c>
      <c r="E637" s="14">
        <v>0.38857209999999998</v>
      </c>
      <c r="F637" s="15">
        <v>1.5108959999999999E-2</v>
      </c>
      <c r="G637" s="16">
        <v>0.182557</v>
      </c>
      <c r="H637" s="17" t="s">
        <v>553</v>
      </c>
      <c r="I637" s="18" t="s">
        <v>3215</v>
      </c>
      <c r="J637" s="5" t="s">
        <v>1578</v>
      </c>
    </row>
    <row r="638" spans="1:10" x14ac:dyDescent="0.15">
      <c r="A638" s="10" t="s">
        <v>3216</v>
      </c>
      <c r="B638" s="11" t="s">
        <v>3217</v>
      </c>
      <c r="C638" s="12" t="s">
        <v>3218</v>
      </c>
      <c r="D638" s="13" t="s">
        <v>15</v>
      </c>
      <c r="E638" s="14">
        <v>-0.187048905520067</v>
      </c>
      <c r="F638" s="15">
        <v>1.5115943896837699E-2</v>
      </c>
      <c r="G638" s="16">
        <v>0.18255695517408299</v>
      </c>
      <c r="H638" s="17" t="s">
        <v>3219</v>
      </c>
      <c r="I638" s="18" t="s">
        <v>3220</v>
      </c>
      <c r="J638" s="5" t="s">
        <v>1578</v>
      </c>
    </row>
    <row r="639" spans="1:10" x14ac:dyDescent="0.15">
      <c r="A639" s="10" t="s">
        <v>3221</v>
      </c>
      <c r="B639" s="11" t="s">
        <v>3222</v>
      </c>
      <c r="C639" s="12" t="s">
        <v>3223</v>
      </c>
      <c r="D639" s="13" t="s">
        <v>15</v>
      </c>
      <c r="E639" s="14">
        <v>0.2355341</v>
      </c>
      <c r="F639" s="15">
        <v>1.514516E-2</v>
      </c>
      <c r="G639" s="16">
        <v>0.182557</v>
      </c>
      <c r="H639" s="17" t="s">
        <v>3224</v>
      </c>
      <c r="I639" s="18" t="s">
        <v>3225</v>
      </c>
      <c r="J639" s="5" t="s">
        <v>1578</v>
      </c>
    </row>
    <row r="640" spans="1:10" x14ac:dyDescent="0.15">
      <c r="A640" s="10" t="s">
        <v>3226</v>
      </c>
      <c r="B640" s="11" t="s">
        <v>3227</v>
      </c>
      <c r="C640" s="12" t="s">
        <v>3228</v>
      </c>
      <c r="D640" s="13" t="s">
        <v>15</v>
      </c>
      <c r="E640" s="14">
        <v>-0.2065931</v>
      </c>
      <c r="F640" s="15">
        <v>1.515239E-2</v>
      </c>
      <c r="G640" s="16">
        <v>0.182557</v>
      </c>
      <c r="H640" s="17" t="s">
        <v>559</v>
      </c>
      <c r="I640" s="18" t="s">
        <v>3229</v>
      </c>
      <c r="J640" s="5" t="s">
        <v>1578</v>
      </c>
    </row>
    <row r="641" spans="1:10" x14ac:dyDescent="0.15">
      <c r="A641" s="10" t="s">
        <v>3230</v>
      </c>
      <c r="B641" s="11" t="s">
        <v>3231</v>
      </c>
      <c r="C641" s="12" t="s">
        <v>3232</v>
      </c>
      <c r="D641" s="13" t="s">
        <v>15</v>
      </c>
      <c r="E641" s="14">
        <v>-0.31591498769054699</v>
      </c>
      <c r="F641" s="15">
        <v>1.51581693639332E-2</v>
      </c>
      <c r="G641" s="16">
        <v>0.18255695517408299</v>
      </c>
      <c r="H641" s="17" t="s">
        <v>3233</v>
      </c>
      <c r="I641" s="18" t="s">
        <v>3234</v>
      </c>
      <c r="J641" s="5" t="s">
        <v>1578</v>
      </c>
    </row>
    <row r="642" spans="1:10" x14ac:dyDescent="0.15">
      <c r="A642" s="10" t="s">
        <v>3235</v>
      </c>
      <c r="B642" s="11" t="s">
        <v>1022</v>
      </c>
      <c r="C642" s="12" t="s">
        <v>3236</v>
      </c>
      <c r="D642" s="13" t="s">
        <v>39</v>
      </c>
      <c r="E642" s="14">
        <v>0.42379319999999998</v>
      </c>
      <c r="F642" s="15">
        <v>1.523478E-2</v>
      </c>
      <c r="G642" s="16">
        <v>0.182557</v>
      </c>
      <c r="H642" s="17" t="s">
        <v>3237</v>
      </c>
      <c r="I642" s="18" t="s">
        <v>3238</v>
      </c>
      <c r="J642" s="5" t="s">
        <v>1578</v>
      </c>
    </row>
    <row r="643" spans="1:10" x14ac:dyDescent="0.15">
      <c r="A643" s="10" t="s">
        <v>3239</v>
      </c>
      <c r="B643" s="11" t="s">
        <v>3240</v>
      </c>
      <c r="C643" s="12" t="s">
        <v>3241</v>
      </c>
      <c r="D643" s="13" t="s">
        <v>15</v>
      </c>
      <c r="E643" s="14">
        <v>-0.14122450825379801</v>
      </c>
      <c r="F643" s="15">
        <v>1.52496047434286E-2</v>
      </c>
      <c r="G643" s="16">
        <v>0.18255695517408299</v>
      </c>
      <c r="H643" s="17" t="s">
        <v>3242</v>
      </c>
      <c r="I643" s="18" t="s">
        <v>3243</v>
      </c>
      <c r="J643" s="5" t="s">
        <v>1578</v>
      </c>
    </row>
    <row r="644" spans="1:10" x14ac:dyDescent="0.15">
      <c r="A644" s="10" t="s">
        <v>3244</v>
      </c>
      <c r="B644" s="11" t="s">
        <v>3245</v>
      </c>
      <c r="C644" s="12" t="s">
        <v>3246</v>
      </c>
      <c r="D644" s="13" t="s">
        <v>15</v>
      </c>
      <c r="E644" s="14">
        <v>-0.18313160000000001</v>
      </c>
      <c r="F644" s="15">
        <v>1.525573E-2</v>
      </c>
      <c r="G644" s="16">
        <v>0.182557</v>
      </c>
      <c r="H644" s="17" t="s">
        <v>565</v>
      </c>
      <c r="I644" s="18" t="s">
        <v>3247</v>
      </c>
      <c r="J644" s="5" t="s">
        <v>1578</v>
      </c>
    </row>
    <row r="645" spans="1:10" x14ac:dyDescent="0.15">
      <c r="A645" s="21" t="s">
        <v>3248</v>
      </c>
      <c r="B645" s="22" t="s">
        <v>3249</v>
      </c>
      <c r="C645" s="12" t="s">
        <v>3250</v>
      </c>
      <c r="D645" s="13" t="s">
        <v>15</v>
      </c>
      <c r="E645" s="14">
        <v>-0.1215391</v>
      </c>
      <c r="F645" s="15">
        <v>1.5263530000000001E-2</v>
      </c>
      <c r="G645" s="16">
        <v>0.67277889999999996</v>
      </c>
      <c r="H645" s="17" t="s">
        <v>3251</v>
      </c>
      <c r="I645" s="18" t="s">
        <v>3252</v>
      </c>
      <c r="J645" s="5" t="s">
        <v>1578</v>
      </c>
    </row>
    <row r="646" spans="1:10" x14ac:dyDescent="0.15">
      <c r="A646" s="10" t="s">
        <v>3253</v>
      </c>
      <c r="B646" s="11" t="s">
        <v>3254</v>
      </c>
      <c r="C646" s="12" t="s">
        <v>3255</v>
      </c>
      <c r="D646" s="13" t="s">
        <v>15</v>
      </c>
      <c r="E646" s="14">
        <v>0.47594239999999999</v>
      </c>
      <c r="F646" s="15">
        <v>1.527907E-2</v>
      </c>
      <c r="G646" s="16">
        <v>0.182557</v>
      </c>
      <c r="H646" s="17" t="s">
        <v>3256</v>
      </c>
      <c r="I646" s="18" t="s">
        <v>3257</v>
      </c>
      <c r="J646" s="5" t="s">
        <v>1578</v>
      </c>
    </row>
    <row r="647" spans="1:10" x14ac:dyDescent="0.15">
      <c r="A647" s="21" t="s">
        <v>3258</v>
      </c>
      <c r="B647" s="22" t="s">
        <v>3259</v>
      </c>
      <c r="C647" s="12" t="s">
        <v>3260</v>
      </c>
      <c r="D647" s="13" t="s">
        <v>15</v>
      </c>
      <c r="E647" s="14">
        <v>6.024703E-2</v>
      </c>
      <c r="F647" s="15">
        <v>1.5292429999999999E-2</v>
      </c>
      <c r="G647" s="16">
        <v>0.67277889999999996</v>
      </c>
      <c r="H647" s="17" t="s">
        <v>3261</v>
      </c>
      <c r="I647" s="18" t="s">
        <v>3262</v>
      </c>
      <c r="J647" s="5" t="s">
        <v>1578</v>
      </c>
    </row>
    <row r="648" spans="1:10" x14ac:dyDescent="0.15">
      <c r="A648" s="10" t="s">
        <v>3263</v>
      </c>
      <c r="B648" s="11" t="s">
        <v>3264</v>
      </c>
      <c r="C648" s="12" t="s">
        <v>3265</v>
      </c>
      <c r="D648" s="13" t="s">
        <v>15</v>
      </c>
      <c r="E648" s="14">
        <v>-0.20165079999999999</v>
      </c>
      <c r="F648" s="15">
        <v>1.534344E-2</v>
      </c>
      <c r="G648" s="16">
        <v>0.182557</v>
      </c>
      <c r="H648" s="17" t="s">
        <v>3266</v>
      </c>
      <c r="I648" s="18" t="s">
        <v>3267</v>
      </c>
      <c r="J648" s="5" t="s">
        <v>1578</v>
      </c>
    </row>
    <row r="649" spans="1:10" x14ac:dyDescent="0.15">
      <c r="A649" s="10" t="s">
        <v>3268</v>
      </c>
      <c r="B649" s="11" t="s">
        <v>3269</v>
      </c>
      <c r="C649" s="12" t="s">
        <v>3270</v>
      </c>
      <c r="D649" s="13" t="s">
        <v>15</v>
      </c>
      <c r="E649" s="14">
        <v>0.18789040000000001</v>
      </c>
      <c r="F649" s="15">
        <v>1.53467E-2</v>
      </c>
      <c r="G649" s="16">
        <v>0.182557</v>
      </c>
      <c r="H649" s="17" t="s">
        <v>571</v>
      </c>
      <c r="I649" s="18" t="s">
        <v>3271</v>
      </c>
      <c r="J649" s="5" t="s">
        <v>1578</v>
      </c>
    </row>
    <row r="650" spans="1:10" x14ac:dyDescent="0.15">
      <c r="A650" s="10" t="s">
        <v>3272</v>
      </c>
      <c r="B650" s="11" t="s">
        <v>3273</v>
      </c>
      <c r="C650" s="12" t="s">
        <v>3274</v>
      </c>
      <c r="D650" s="13" t="s">
        <v>15</v>
      </c>
      <c r="E650" s="14">
        <v>-0.1149805</v>
      </c>
      <c r="F650" s="15">
        <v>1.5352050000000001E-2</v>
      </c>
      <c r="G650" s="16">
        <v>0.182557</v>
      </c>
      <c r="H650" s="17" t="s">
        <v>3275</v>
      </c>
      <c r="I650" s="18" t="s">
        <v>3276</v>
      </c>
      <c r="J650" s="5" t="s">
        <v>1578</v>
      </c>
    </row>
    <row r="651" spans="1:10" x14ac:dyDescent="0.15">
      <c r="A651" s="10" t="s">
        <v>3277</v>
      </c>
      <c r="B651" s="11" t="s">
        <v>3278</v>
      </c>
      <c r="C651" s="12" t="s">
        <v>3279</v>
      </c>
      <c r="D651" s="13" t="s">
        <v>15</v>
      </c>
      <c r="E651" s="14">
        <v>-0.1978567</v>
      </c>
      <c r="F651" s="15">
        <v>1.5373950000000001E-2</v>
      </c>
      <c r="G651" s="16">
        <v>0.182557</v>
      </c>
      <c r="H651" s="17" t="s">
        <v>576</v>
      </c>
      <c r="I651" s="18" t="s">
        <v>3280</v>
      </c>
      <c r="J651" s="5" t="s">
        <v>1578</v>
      </c>
    </row>
    <row r="652" spans="1:10" x14ac:dyDescent="0.15">
      <c r="A652" s="21" t="s">
        <v>3281</v>
      </c>
      <c r="B652" s="22" t="s">
        <v>3282</v>
      </c>
      <c r="C652" s="12" t="s">
        <v>3283</v>
      </c>
      <c r="D652" s="13" t="s">
        <v>39</v>
      </c>
      <c r="E652" s="14">
        <v>0.101113534941389</v>
      </c>
      <c r="F652" s="15">
        <v>1.53761934582539E-2</v>
      </c>
      <c r="G652" s="16">
        <v>0.67277891043788096</v>
      </c>
      <c r="H652" s="17" t="s">
        <v>3284</v>
      </c>
      <c r="I652" s="18" t="s">
        <v>3285</v>
      </c>
      <c r="J652" s="5" t="s">
        <v>1578</v>
      </c>
    </row>
    <row r="653" spans="1:10" x14ac:dyDescent="0.15">
      <c r="A653" s="10" t="s">
        <v>3286</v>
      </c>
      <c r="B653" s="11" t="s">
        <v>3287</v>
      </c>
      <c r="C653" s="12" t="s">
        <v>3288</v>
      </c>
      <c r="D653" s="13" t="s">
        <v>15</v>
      </c>
      <c r="E653" s="14">
        <v>-0.24397217958700099</v>
      </c>
      <c r="F653" s="15">
        <v>1.5383212922601801E-2</v>
      </c>
      <c r="G653" s="16">
        <v>0.18255695517408299</v>
      </c>
      <c r="H653" s="17" t="s">
        <v>3289</v>
      </c>
      <c r="I653" s="18" t="s">
        <v>3290</v>
      </c>
      <c r="J653" s="5" t="s">
        <v>1578</v>
      </c>
    </row>
    <row r="654" spans="1:10" x14ac:dyDescent="0.15">
      <c r="A654" s="10" t="s">
        <v>3291</v>
      </c>
      <c r="B654" s="11" t="s">
        <v>3292</v>
      </c>
      <c r="C654" s="12" t="s">
        <v>3293</v>
      </c>
      <c r="D654" s="13" t="s">
        <v>15</v>
      </c>
      <c r="E654" s="14">
        <v>0.134733678857622</v>
      </c>
      <c r="F654" s="15">
        <v>1.5385342128243501E-2</v>
      </c>
      <c r="G654" s="16">
        <v>0.18255695517408299</v>
      </c>
      <c r="H654" s="17" t="s">
        <v>3294</v>
      </c>
      <c r="I654" s="18" t="s">
        <v>3295</v>
      </c>
      <c r="J654" s="5" t="s">
        <v>1578</v>
      </c>
    </row>
    <row r="655" spans="1:10" x14ac:dyDescent="0.15">
      <c r="A655" s="10" t="s">
        <v>3296</v>
      </c>
      <c r="B655" s="11" t="s">
        <v>3297</v>
      </c>
      <c r="C655" s="12" t="s">
        <v>3298</v>
      </c>
      <c r="D655" s="13" t="s">
        <v>15</v>
      </c>
      <c r="E655" s="14">
        <v>0.13226180000000001</v>
      </c>
      <c r="F655" s="15">
        <v>1.5403979999999999E-2</v>
      </c>
      <c r="G655" s="16">
        <v>0.182557</v>
      </c>
      <c r="H655" s="17" t="s">
        <v>3299</v>
      </c>
      <c r="I655" s="18" t="s">
        <v>3300</v>
      </c>
      <c r="J655" s="5" t="s">
        <v>1578</v>
      </c>
    </row>
    <row r="656" spans="1:10" x14ac:dyDescent="0.15">
      <c r="A656" s="10" t="s">
        <v>3301</v>
      </c>
      <c r="B656" s="11" t="s">
        <v>3302</v>
      </c>
      <c r="C656" s="12" t="s">
        <v>3303</v>
      </c>
      <c r="D656" s="13" t="s">
        <v>15</v>
      </c>
      <c r="E656" s="14">
        <v>-0.100243</v>
      </c>
      <c r="F656" s="15">
        <v>1.5430030000000001E-2</v>
      </c>
      <c r="G656" s="16">
        <v>0.182557</v>
      </c>
      <c r="H656" s="17" t="s">
        <v>3304</v>
      </c>
      <c r="I656" s="18" t="s">
        <v>3305</v>
      </c>
      <c r="J656" s="5" t="s">
        <v>1578</v>
      </c>
    </row>
    <row r="657" spans="1:10" x14ac:dyDescent="0.15">
      <c r="A657" s="10" t="s">
        <v>3306</v>
      </c>
      <c r="B657" s="11" t="s">
        <v>3307</v>
      </c>
      <c r="C657" s="12" t="s">
        <v>3308</v>
      </c>
      <c r="D657" s="13" t="s">
        <v>15</v>
      </c>
      <c r="E657" s="14">
        <v>0.21497179999999999</v>
      </c>
      <c r="F657" s="15">
        <v>1.547303E-2</v>
      </c>
      <c r="G657" s="16">
        <v>0.182557</v>
      </c>
      <c r="H657" s="17" t="s">
        <v>582</v>
      </c>
      <c r="I657" s="18" t="s">
        <v>3309</v>
      </c>
      <c r="J657" s="5" t="s">
        <v>1578</v>
      </c>
    </row>
    <row r="658" spans="1:10" x14ac:dyDescent="0.15">
      <c r="A658" s="10" t="s">
        <v>3310</v>
      </c>
      <c r="B658" s="11" t="s">
        <v>387</v>
      </c>
      <c r="C658" s="12" t="s">
        <v>3311</v>
      </c>
      <c r="D658" s="13" t="s">
        <v>15</v>
      </c>
      <c r="E658" s="14">
        <v>0.45967277246197402</v>
      </c>
      <c r="F658" s="15">
        <v>1.5485025981462799E-2</v>
      </c>
      <c r="G658" s="16">
        <v>0.18255695517408299</v>
      </c>
      <c r="H658" s="17" t="s">
        <v>588</v>
      </c>
      <c r="I658" s="18" t="s">
        <v>3312</v>
      </c>
      <c r="J658" s="5" t="s">
        <v>1578</v>
      </c>
    </row>
    <row r="659" spans="1:10" x14ac:dyDescent="0.15">
      <c r="A659" s="10" t="s">
        <v>3313</v>
      </c>
      <c r="B659" s="11" t="s">
        <v>3314</v>
      </c>
      <c r="C659" s="12" t="s">
        <v>3315</v>
      </c>
      <c r="D659" s="13" t="s">
        <v>15</v>
      </c>
      <c r="E659" s="14">
        <v>0.10544439999999999</v>
      </c>
      <c r="F659" s="15">
        <v>1.551729E-2</v>
      </c>
      <c r="G659" s="16">
        <v>0.182557</v>
      </c>
      <c r="H659" s="17" t="s">
        <v>3316</v>
      </c>
      <c r="I659" s="18" t="s">
        <v>3317</v>
      </c>
      <c r="J659" s="5" t="s">
        <v>1578</v>
      </c>
    </row>
    <row r="660" spans="1:10" x14ac:dyDescent="0.15">
      <c r="A660" s="10" t="s">
        <v>3318</v>
      </c>
      <c r="B660" s="11" t="s">
        <v>445</v>
      </c>
      <c r="C660" s="12" t="s">
        <v>3319</v>
      </c>
      <c r="D660" s="13" t="s">
        <v>15</v>
      </c>
      <c r="E660" s="14">
        <v>0.53528129999999996</v>
      </c>
      <c r="F660" s="15">
        <v>1.552098E-2</v>
      </c>
      <c r="G660" s="16">
        <v>0.182557</v>
      </c>
      <c r="H660" s="17" t="s">
        <v>3320</v>
      </c>
      <c r="I660" s="18" t="s">
        <v>3321</v>
      </c>
      <c r="J660" s="5" t="s">
        <v>1578</v>
      </c>
    </row>
    <row r="661" spans="1:10" x14ac:dyDescent="0.15">
      <c r="A661" s="10" t="s">
        <v>3322</v>
      </c>
      <c r="B661" s="11" t="s">
        <v>3323</v>
      </c>
      <c r="C661" s="12" t="s">
        <v>3324</v>
      </c>
      <c r="D661" s="13" t="s">
        <v>15</v>
      </c>
      <c r="E661" s="14">
        <v>0.28286280000000003</v>
      </c>
      <c r="F661" s="15">
        <v>1.5532539999999999E-2</v>
      </c>
      <c r="G661" s="16">
        <v>0.182557</v>
      </c>
      <c r="H661" s="17" t="s">
        <v>3325</v>
      </c>
      <c r="I661" s="18" t="s">
        <v>3326</v>
      </c>
      <c r="J661" s="5" t="s">
        <v>1578</v>
      </c>
    </row>
    <row r="662" spans="1:10" x14ac:dyDescent="0.15">
      <c r="A662" s="10" t="s">
        <v>3327</v>
      </c>
      <c r="B662" s="11" t="s">
        <v>1310</v>
      </c>
      <c r="C662" s="12" t="s">
        <v>3328</v>
      </c>
      <c r="D662" s="13" t="s">
        <v>15</v>
      </c>
      <c r="E662" s="14">
        <v>0.1922565</v>
      </c>
      <c r="F662" s="15">
        <v>1.5565010000000001E-2</v>
      </c>
      <c r="G662" s="16">
        <v>0.182557</v>
      </c>
      <c r="H662" s="17" t="s">
        <v>3329</v>
      </c>
      <c r="I662" s="18" t="s">
        <v>3330</v>
      </c>
      <c r="J662" s="5" t="s">
        <v>1578</v>
      </c>
    </row>
    <row r="663" spans="1:10" x14ac:dyDescent="0.15">
      <c r="A663" s="10" t="s">
        <v>3331</v>
      </c>
      <c r="B663" s="11" t="s">
        <v>3332</v>
      </c>
      <c r="C663" s="12" t="s">
        <v>3333</v>
      </c>
      <c r="D663" s="13" t="s">
        <v>15</v>
      </c>
      <c r="E663" s="14">
        <v>-0.17644521224489701</v>
      </c>
      <c r="F663" s="15">
        <v>1.55914401289302E-2</v>
      </c>
      <c r="G663" s="16">
        <v>0.18255695517408299</v>
      </c>
      <c r="H663" s="17" t="s">
        <v>3334</v>
      </c>
      <c r="I663" s="18" t="s">
        <v>3335</v>
      </c>
      <c r="J663" s="5" t="s">
        <v>1578</v>
      </c>
    </row>
    <row r="664" spans="1:10" x14ac:dyDescent="0.15">
      <c r="A664" s="10" t="s">
        <v>3336</v>
      </c>
      <c r="B664" s="11" t="s">
        <v>3337</v>
      </c>
      <c r="C664" s="12" t="s">
        <v>3338</v>
      </c>
      <c r="D664" s="13" t="s">
        <v>15</v>
      </c>
      <c r="E664" s="14">
        <v>-4.2853380000000003E-2</v>
      </c>
      <c r="F664" s="15">
        <v>1.565238E-2</v>
      </c>
      <c r="G664" s="16">
        <v>0.182557</v>
      </c>
      <c r="H664" s="17" t="s">
        <v>3339</v>
      </c>
      <c r="I664" s="18" t="s">
        <v>3340</v>
      </c>
      <c r="J664" s="5" t="s">
        <v>1578</v>
      </c>
    </row>
    <row r="665" spans="1:10" x14ac:dyDescent="0.15">
      <c r="A665" s="21" t="s">
        <v>3341</v>
      </c>
      <c r="B665" s="22" t="s">
        <v>1069</v>
      </c>
      <c r="C665" s="12" t="s">
        <v>3342</v>
      </c>
      <c r="D665" s="13" t="s">
        <v>15</v>
      </c>
      <c r="E665" s="14">
        <v>9.0307079999999998E-2</v>
      </c>
      <c r="F665" s="15">
        <v>1.565414E-2</v>
      </c>
      <c r="G665" s="16">
        <v>0.67277889999999996</v>
      </c>
      <c r="H665" s="17" t="s">
        <v>3343</v>
      </c>
      <c r="I665" s="18" t="s">
        <v>3344</v>
      </c>
      <c r="J665" s="5" t="s">
        <v>1578</v>
      </c>
    </row>
    <row r="666" spans="1:10" x14ac:dyDescent="0.15">
      <c r="A666" s="10" t="s">
        <v>3345</v>
      </c>
      <c r="B666" s="11" t="s">
        <v>3346</v>
      </c>
      <c r="C666" s="12" t="s">
        <v>3347</v>
      </c>
      <c r="D666" s="13" t="s">
        <v>15</v>
      </c>
      <c r="E666" s="14">
        <v>-0.1476103</v>
      </c>
      <c r="F666" s="15">
        <v>1.5664730000000002E-2</v>
      </c>
      <c r="G666" s="16">
        <v>0.182557</v>
      </c>
      <c r="H666" s="17" t="s">
        <v>3348</v>
      </c>
      <c r="I666" s="18" t="s">
        <v>3349</v>
      </c>
      <c r="J666" s="5" t="s">
        <v>1578</v>
      </c>
    </row>
    <row r="667" spans="1:10" x14ac:dyDescent="0.15">
      <c r="A667" s="10" t="s">
        <v>3350</v>
      </c>
      <c r="B667" s="11" t="s">
        <v>3351</v>
      </c>
      <c r="C667" s="12" t="s">
        <v>3352</v>
      </c>
      <c r="D667" s="13" t="s">
        <v>15</v>
      </c>
      <c r="E667" s="14">
        <v>-0.37089236795529101</v>
      </c>
      <c r="F667" s="15">
        <v>1.56829923344344E-2</v>
      </c>
      <c r="G667" s="16">
        <v>0.18255695517408299</v>
      </c>
      <c r="H667" s="17" t="s">
        <v>3353</v>
      </c>
      <c r="I667" s="18" t="s">
        <v>3354</v>
      </c>
      <c r="J667" s="5" t="s">
        <v>1578</v>
      </c>
    </row>
    <row r="668" spans="1:10" x14ac:dyDescent="0.15">
      <c r="A668" s="10" t="s">
        <v>3355</v>
      </c>
      <c r="B668" s="11" t="s">
        <v>171</v>
      </c>
      <c r="C668" s="12" t="s">
        <v>3356</v>
      </c>
      <c r="D668" s="13" t="s">
        <v>15</v>
      </c>
      <c r="E668" s="14">
        <v>5.0683989999999998E-2</v>
      </c>
      <c r="F668" s="15">
        <v>1.568377E-2</v>
      </c>
      <c r="G668" s="16">
        <v>0.182557</v>
      </c>
      <c r="H668" s="17" t="s">
        <v>3357</v>
      </c>
      <c r="I668" s="18" t="s">
        <v>3358</v>
      </c>
      <c r="J668" s="5" t="s">
        <v>1578</v>
      </c>
    </row>
    <row r="669" spans="1:10" x14ac:dyDescent="0.15">
      <c r="A669" s="10" t="s">
        <v>3359</v>
      </c>
      <c r="B669" s="11" t="s">
        <v>3360</v>
      </c>
      <c r="C669" s="12" t="s">
        <v>3361</v>
      </c>
      <c r="D669" s="13" t="s">
        <v>15</v>
      </c>
      <c r="E669" s="14">
        <v>0.34797289999999997</v>
      </c>
      <c r="F669" s="15">
        <v>1.5690409999999998E-2</v>
      </c>
      <c r="G669" s="16">
        <v>0.182557</v>
      </c>
      <c r="H669" s="17" t="s">
        <v>3362</v>
      </c>
      <c r="I669" s="18" t="s">
        <v>3363</v>
      </c>
      <c r="J669" s="5" t="s">
        <v>1578</v>
      </c>
    </row>
    <row r="670" spans="1:10" x14ac:dyDescent="0.15">
      <c r="A670" s="10" t="s">
        <v>3364</v>
      </c>
      <c r="B670" s="11" t="s">
        <v>3365</v>
      </c>
      <c r="C670" s="12" t="s">
        <v>3366</v>
      </c>
      <c r="D670" s="13" t="s">
        <v>15</v>
      </c>
      <c r="E670" s="14">
        <v>-0.1622905</v>
      </c>
      <c r="F670" s="15">
        <v>1.569657E-2</v>
      </c>
      <c r="G670" s="16">
        <v>0.182557</v>
      </c>
      <c r="H670" s="17" t="s">
        <v>3367</v>
      </c>
      <c r="I670" s="18" t="s">
        <v>3368</v>
      </c>
      <c r="J670" s="5" t="s">
        <v>1578</v>
      </c>
    </row>
    <row r="671" spans="1:10" x14ac:dyDescent="0.15">
      <c r="A671" s="10" t="s">
        <v>3369</v>
      </c>
      <c r="B671" s="11" t="s">
        <v>3370</v>
      </c>
      <c r="C671" s="12" t="s">
        <v>3371</v>
      </c>
      <c r="D671" s="13" t="s">
        <v>15</v>
      </c>
      <c r="E671" s="14">
        <v>0.159604</v>
      </c>
      <c r="F671" s="15">
        <v>1.574656E-2</v>
      </c>
      <c r="G671" s="16">
        <v>0.182557</v>
      </c>
      <c r="H671" s="17" t="s">
        <v>3372</v>
      </c>
      <c r="I671" s="18" t="s">
        <v>3373</v>
      </c>
      <c r="J671" s="5" t="s">
        <v>1578</v>
      </c>
    </row>
    <row r="672" spans="1:10" x14ac:dyDescent="0.15">
      <c r="A672" s="10" t="s">
        <v>3374</v>
      </c>
      <c r="B672" s="11" t="s">
        <v>3375</v>
      </c>
      <c r="C672" s="12" t="s">
        <v>3376</v>
      </c>
      <c r="D672" s="13" t="s">
        <v>39</v>
      </c>
      <c r="E672" s="14">
        <v>-0.40064670000000002</v>
      </c>
      <c r="F672" s="15">
        <v>1.577711E-2</v>
      </c>
      <c r="G672" s="16">
        <v>0.182557</v>
      </c>
      <c r="H672" s="17" t="s">
        <v>593</v>
      </c>
      <c r="I672" s="18" t="s">
        <v>3377</v>
      </c>
      <c r="J672" s="5" t="s">
        <v>1578</v>
      </c>
    </row>
    <row r="673" spans="1:10" x14ac:dyDescent="0.15">
      <c r="A673" s="10" t="s">
        <v>3378</v>
      </c>
      <c r="B673" s="11" t="s">
        <v>3379</v>
      </c>
      <c r="C673" s="12" t="s">
        <v>3380</v>
      </c>
      <c r="D673" s="13" t="s">
        <v>15</v>
      </c>
      <c r="E673" s="14">
        <v>-8.0360619999999994E-2</v>
      </c>
      <c r="F673" s="15">
        <v>1.5777590000000001E-2</v>
      </c>
      <c r="G673" s="16">
        <v>0.182557</v>
      </c>
      <c r="H673" s="17" t="s">
        <v>3381</v>
      </c>
      <c r="I673" s="18" t="s">
        <v>3382</v>
      </c>
      <c r="J673" s="5" t="s">
        <v>1578</v>
      </c>
    </row>
    <row r="674" spans="1:10" x14ac:dyDescent="0.15">
      <c r="A674" s="10" t="s">
        <v>3383</v>
      </c>
      <c r="B674" s="11" t="s">
        <v>3384</v>
      </c>
      <c r="C674" s="12" t="s">
        <v>3385</v>
      </c>
      <c r="D674" s="13" t="s">
        <v>15</v>
      </c>
      <c r="E674" s="14">
        <v>-0.20511479652089601</v>
      </c>
      <c r="F674" s="15">
        <v>1.58028694020351E-2</v>
      </c>
      <c r="G674" s="16">
        <v>0.182601405465036</v>
      </c>
      <c r="H674" s="17" t="s">
        <v>3386</v>
      </c>
      <c r="I674" s="18" t="s">
        <v>3387</v>
      </c>
      <c r="J674" s="5" t="s">
        <v>1578</v>
      </c>
    </row>
    <row r="675" spans="1:10" x14ac:dyDescent="0.15">
      <c r="A675" s="21" t="s">
        <v>3388</v>
      </c>
      <c r="B675" s="22" t="s">
        <v>1282</v>
      </c>
      <c r="C675" s="12" t="s">
        <v>3389</v>
      </c>
      <c r="D675" s="13" t="s">
        <v>15</v>
      </c>
      <c r="E675" s="14">
        <v>4.295268E-2</v>
      </c>
      <c r="F675" s="15">
        <v>1.580413E-2</v>
      </c>
      <c r="G675" s="16">
        <v>0.67277889999999996</v>
      </c>
      <c r="H675" s="17" t="s">
        <v>3390</v>
      </c>
      <c r="I675" s="18" t="s">
        <v>3391</v>
      </c>
      <c r="J675" s="5" t="s">
        <v>1578</v>
      </c>
    </row>
    <row r="676" spans="1:10" x14ac:dyDescent="0.15">
      <c r="A676" s="21" t="s">
        <v>3392</v>
      </c>
      <c r="B676" s="22" t="s">
        <v>3393</v>
      </c>
      <c r="C676" s="12" t="s">
        <v>3394</v>
      </c>
      <c r="D676" s="13" t="s">
        <v>15</v>
      </c>
      <c r="E676" s="14">
        <v>7.7919810000000006E-2</v>
      </c>
      <c r="F676" s="15">
        <v>1.5846800000000001E-2</v>
      </c>
      <c r="G676" s="16">
        <v>0.67277889999999996</v>
      </c>
      <c r="H676" s="17" t="s">
        <v>3395</v>
      </c>
      <c r="I676" s="18" t="s">
        <v>3396</v>
      </c>
      <c r="J676" s="5" t="s">
        <v>1578</v>
      </c>
    </row>
    <row r="677" spans="1:10" x14ac:dyDescent="0.15">
      <c r="A677" s="10" t="s">
        <v>3397</v>
      </c>
      <c r="B677" s="11" t="s">
        <v>3398</v>
      </c>
      <c r="C677" s="12" t="s">
        <v>3399</v>
      </c>
      <c r="D677" s="13" t="s">
        <v>15</v>
      </c>
      <c r="E677" s="14">
        <v>-0.18086769999999999</v>
      </c>
      <c r="F677" s="15">
        <v>1.5859749999999999E-2</v>
      </c>
      <c r="G677" s="16">
        <v>0.1826054</v>
      </c>
      <c r="H677" s="17" t="s">
        <v>3400</v>
      </c>
      <c r="I677" s="18" t="s">
        <v>3401</v>
      </c>
      <c r="J677" s="5" t="s">
        <v>1578</v>
      </c>
    </row>
    <row r="678" spans="1:10" x14ac:dyDescent="0.15">
      <c r="A678" s="10" t="s">
        <v>3402</v>
      </c>
      <c r="B678" s="11" t="s">
        <v>872</v>
      </c>
      <c r="C678" s="12" t="s">
        <v>3403</v>
      </c>
      <c r="D678" s="13" t="s">
        <v>15</v>
      </c>
      <c r="E678" s="14">
        <v>0.54995479999999997</v>
      </c>
      <c r="F678" s="15">
        <v>1.5904270000000002E-2</v>
      </c>
      <c r="G678" s="16">
        <v>0.1826054</v>
      </c>
      <c r="H678" s="17" t="s">
        <v>599</v>
      </c>
      <c r="I678" s="18" t="s">
        <v>3179</v>
      </c>
      <c r="J678" s="5" t="s">
        <v>1578</v>
      </c>
    </row>
    <row r="679" spans="1:10" x14ac:dyDescent="0.15">
      <c r="A679" s="10" t="s">
        <v>3404</v>
      </c>
      <c r="B679" s="11" t="s">
        <v>3405</v>
      </c>
      <c r="C679" s="12" t="s">
        <v>3406</v>
      </c>
      <c r="D679" s="13" t="s">
        <v>15</v>
      </c>
      <c r="E679" s="14">
        <v>0.41460530000000001</v>
      </c>
      <c r="F679" s="15">
        <v>1.5932470000000001E-2</v>
      </c>
      <c r="G679" s="16">
        <v>0.1826054</v>
      </c>
      <c r="H679" s="17" t="s">
        <v>3407</v>
      </c>
      <c r="I679" s="18" t="s">
        <v>3408</v>
      </c>
      <c r="J679" s="5" t="s">
        <v>1578</v>
      </c>
    </row>
    <row r="680" spans="1:10" x14ac:dyDescent="0.15">
      <c r="A680" s="10" t="s">
        <v>3409</v>
      </c>
      <c r="B680" s="11" t="s">
        <v>3410</v>
      </c>
      <c r="C680" s="12" t="s">
        <v>3411</v>
      </c>
      <c r="D680" s="13" t="s">
        <v>15</v>
      </c>
      <c r="E680" s="14">
        <v>-0.19280939999999999</v>
      </c>
      <c r="F680" s="15">
        <v>1.5949339999999999E-2</v>
      </c>
      <c r="G680" s="16">
        <v>0.1826054</v>
      </c>
      <c r="H680" s="17" t="s">
        <v>3412</v>
      </c>
      <c r="I680" s="18" t="s">
        <v>3413</v>
      </c>
      <c r="J680" s="5" t="s">
        <v>1578</v>
      </c>
    </row>
    <row r="681" spans="1:10" x14ac:dyDescent="0.15">
      <c r="A681" s="10" t="s">
        <v>3414</v>
      </c>
      <c r="B681" s="11" t="s">
        <v>3415</v>
      </c>
      <c r="C681" s="12" t="s">
        <v>3416</v>
      </c>
      <c r="D681" s="13" t="s">
        <v>15</v>
      </c>
      <c r="E681" s="14">
        <v>0.16364000000000001</v>
      </c>
      <c r="F681" s="15">
        <v>1.59609E-2</v>
      </c>
      <c r="G681" s="16">
        <v>0.1826054</v>
      </c>
      <c r="H681" s="17" t="s">
        <v>3417</v>
      </c>
      <c r="I681" s="18" t="s">
        <v>3418</v>
      </c>
      <c r="J681" s="5" t="s">
        <v>1578</v>
      </c>
    </row>
    <row r="682" spans="1:10" x14ac:dyDescent="0.15">
      <c r="A682" s="10" t="s">
        <v>3419</v>
      </c>
      <c r="B682" s="11" t="s">
        <v>3420</v>
      </c>
      <c r="C682" s="12" t="s">
        <v>3421</v>
      </c>
      <c r="D682" s="13" t="s">
        <v>15</v>
      </c>
      <c r="E682" s="14">
        <v>0.29562439233558002</v>
      </c>
      <c r="F682" s="15">
        <v>1.5972444488508701E-2</v>
      </c>
      <c r="G682" s="16">
        <v>0.18260537741862001</v>
      </c>
      <c r="H682" s="17" t="s">
        <v>3422</v>
      </c>
      <c r="I682" s="18" t="s">
        <v>3423</v>
      </c>
      <c r="J682" s="5" t="s">
        <v>1578</v>
      </c>
    </row>
    <row r="683" spans="1:10" x14ac:dyDescent="0.15">
      <c r="A683" s="10" t="s">
        <v>3424</v>
      </c>
      <c r="B683" s="11" t="s">
        <v>3425</v>
      </c>
      <c r="C683" s="12" t="s">
        <v>3426</v>
      </c>
      <c r="D683" s="13" t="s">
        <v>39</v>
      </c>
      <c r="E683" s="14">
        <v>0.2010451</v>
      </c>
      <c r="F683" s="15">
        <v>1.6000489999999999E-2</v>
      </c>
      <c r="G683" s="16">
        <v>0.1826054</v>
      </c>
      <c r="H683" s="17" t="s">
        <v>605</v>
      </c>
      <c r="I683" s="18" t="s">
        <v>3427</v>
      </c>
      <c r="J683" s="5" t="s">
        <v>1578</v>
      </c>
    </row>
    <row r="684" spans="1:10" x14ac:dyDescent="0.15">
      <c r="A684" s="10" t="s">
        <v>3428</v>
      </c>
      <c r="B684" s="11" t="s">
        <v>3429</v>
      </c>
      <c r="C684" s="12" t="s">
        <v>3430</v>
      </c>
      <c r="D684" s="13" t="s">
        <v>15</v>
      </c>
      <c r="E684" s="14">
        <v>-0.1923435</v>
      </c>
      <c r="F684" s="15">
        <v>1.6011330000000001E-2</v>
      </c>
      <c r="G684" s="16">
        <v>0.1826054</v>
      </c>
      <c r="H684" s="17" t="s">
        <v>3431</v>
      </c>
      <c r="I684" s="18" t="s">
        <v>3432</v>
      </c>
      <c r="J684" s="5" t="s">
        <v>1578</v>
      </c>
    </row>
    <row r="685" spans="1:10" x14ac:dyDescent="0.15">
      <c r="A685" s="21" t="s">
        <v>3433</v>
      </c>
      <c r="B685" s="22" t="s">
        <v>3434</v>
      </c>
      <c r="C685" s="12" t="s">
        <v>3435</v>
      </c>
      <c r="D685" s="13" t="s">
        <v>15</v>
      </c>
      <c r="E685" s="14">
        <v>-8.4941349999999999E-2</v>
      </c>
      <c r="F685" s="15">
        <v>1.6036479999999999E-2</v>
      </c>
      <c r="G685" s="16">
        <v>0.67277889999999996</v>
      </c>
      <c r="H685" s="17" t="s">
        <v>3436</v>
      </c>
      <c r="I685" s="18" t="s">
        <v>3437</v>
      </c>
      <c r="J685" s="5" t="s">
        <v>1578</v>
      </c>
    </row>
    <row r="686" spans="1:10" x14ac:dyDescent="0.15">
      <c r="A686" s="10" t="s">
        <v>3438</v>
      </c>
      <c r="B686" s="11" t="s">
        <v>3439</v>
      </c>
      <c r="C686" s="12" t="s">
        <v>3440</v>
      </c>
      <c r="D686" s="13" t="s">
        <v>15</v>
      </c>
      <c r="E686" s="14">
        <v>0.1541999</v>
      </c>
      <c r="F686" s="15">
        <v>1.604738E-2</v>
      </c>
      <c r="G686" s="16">
        <v>0.1826054</v>
      </c>
      <c r="H686" s="17" t="s">
        <v>3441</v>
      </c>
      <c r="I686" s="18" t="s">
        <v>3442</v>
      </c>
      <c r="J686" s="5" t="s">
        <v>1578</v>
      </c>
    </row>
    <row r="687" spans="1:10" x14ac:dyDescent="0.15">
      <c r="A687" s="10" t="s">
        <v>3443</v>
      </c>
      <c r="B687" s="11" t="s">
        <v>3444</v>
      </c>
      <c r="C687" s="12" t="s">
        <v>3445</v>
      </c>
      <c r="D687" s="13" t="s">
        <v>15</v>
      </c>
      <c r="E687" s="14">
        <v>0.22436320000000001</v>
      </c>
      <c r="F687" s="15">
        <v>1.607623E-2</v>
      </c>
      <c r="G687" s="16">
        <v>0.1826054</v>
      </c>
      <c r="H687" s="17" t="s">
        <v>610</v>
      </c>
      <c r="I687" s="18" t="s">
        <v>3446</v>
      </c>
      <c r="J687" s="5" t="s">
        <v>1578</v>
      </c>
    </row>
    <row r="688" spans="1:10" x14ac:dyDescent="0.15">
      <c r="A688" s="10" t="s">
        <v>3447</v>
      </c>
      <c r="B688" s="11" t="s">
        <v>3448</v>
      </c>
      <c r="C688" s="12" t="s">
        <v>3449</v>
      </c>
      <c r="D688" s="13" t="s">
        <v>15</v>
      </c>
      <c r="E688" s="14">
        <v>-0.28069919999999998</v>
      </c>
      <c r="F688" s="15">
        <v>1.6102399999999999E-2</v>
      </c>
      <c r="G688" s="16">
        <v>0.1826054</v>
      </c>
      <c r="H688" s="17" t="s">
        <v>3450</v>
      </c>
      <c r="I688" s="18" t="s">
        <v>3451</v>
      </c>
      <c r="J688" s="5" t="s">
        <v>1578</v>
      </c>
    </row>
    <row r="689" spans="1:10" x14ac:dyDescent="0.15">
      <c r="A689" s="10" t="s">
        <v>3452</v>
      </c>
      <c r="B689" s="11" t="s">
        <v>3453</v>
      </c>
      <c r="C689" s="12" t="s">
        <v>3454</v>
      </c>
      <c r="D689" s="13" t="s">
        <v>15</v>
      </c>
      <c r="E689" s="14">
        <v>-0.14853730000000001</v>
      </c>
      <c r="F689" s="15">
        <v>1.6103409999999999E-2</v>
      </c>
      <c r="G689" s="16">
        <v>0.1826054</v>
      </c>
      <c r="H689" s="17" t="s">
        <v>3455</v>
      </c>
      <c r="I689" s="18" t="s">
        <v>3456</v>
      </c>
      <c r="J689" s="5" t="s">
        <v>1578</v>
      </c>
    </row>
    <row r="690" spans="1:10" x14ac:dyDescent="0.15">
      <c r="A690" s="10" t="s">
        <v>3457</v>
      </c>
      <c r="B690" s="11" t="s">
        <v>3458</v>
      </c>
      <c r="C690" s="12" t="s">
        <v>3459</v>
      </c>
      <c r="D690" s="13" t="s">
        <v>15</v>
      </c>
      <c r="E690" s="14">
        <v>-0.2228242</v>
      </c>
      <c r="F690" s="15">
        <v>1.6149320000000002E-2</v>
      </c>
      <c r="G690" s="16">
        <v>0.18267929999999999</v>
      </c>
      <c r="H690" s="17" t="s">
        <v>3460</v>
      </c>
      <c r="I690" s="18" t="s">
        <v>3461</v>
      </c>
      <c r="J690" s="5" t="s">
        <v>1578</v>
      </c>
    </row>
    <row r="691" spans="1:10" x14ac:dyDescent="0.15">
      <c r="A691" s="10" t="s">
        <v>2828</v>
      </c>
      <c r="B691" s="11" t="s">
        <v>2829</v>
      </c>
      <c r="C691" s="12" t="s">
        <v>2830</v>
      </c>
      <c r="D691" s="13" t="s">
        <v>15</v>
      </c>
      <c r="E691" s="14">
        <v>0.38143139999999998</v>
      </c>
      <c r="F691" s="15">
        <v>1.6191090000000002E-2</v>
      </c>
      <c r="G691" s="16">
        <v>0.18267929999999999</v>
      </c>
      <c r="H691" s="17" t="s">
        <v>3462</v>
      </c>
      <c r="I691" s="18" t="s">
        <v>3463</v>
      </c>
      <c r="J691" s="5" t="s">
        <v>1578</v>
      </c>
    </row>
    <row r="692" spans="1:10" x14ac:dyDescent="0.15">
      <c r="A692" s="10" t="s">
        <v>3464</v>
      </c>
      <c r="B692" s="11" t="s">
        <v>206</v>
      </c>
      <c r="C692" s="12" t="s">
        <v>3465</v>
      </c>
      <c r="D692" s="13" t="s">
        <v>15</v>
      </c>
      <c r="E692" s="14">
        <v>-0.11188687685927901</v>
      </c>
      <c r="F692" s="15">
        <v>1.6195738358369599E-2</v>
      </c>
      <c r="G692" s="16">
        <v>0.18267934815877501</v>
      </c>
      <c r="H692" s="17" t="s">
        <v>3466</v>
      </c>
      <c r="I692" s="18" t="s">
        <v>3467</v>
      </c>
      <c r="J692" s="5" t="s">
        <v>1578</v>
      </c>
    </row>
    <row r="693" spans="1:10" x14ac:dyDescent="0.15">
      <c r="A693" s="21" t="s">
        <v>3468</v>
      </c>
      <c r="B693" s="22" t="s">
        <v>1338</v>
      </c>
      <c r="C693" s="12" t="s">
        <v>3469</v>
      </c>
      <c r="D693" s="13" t="s">
        <v>15</v>
      </c>
      <c r="E693" s="14">
        <v>6.6431439999999994E-2</v>
      </c>
      <c r="F693" s="15">
        <v>1.6221630000000001E-2</v>
      </c>
      <c r="G693" s="16">
        <v>0.67277889999999996</v>
      </c>
      <c r="H693" s="17" t="s">
        <v>616</v>
      </c>
      <c r="I693" s="18" t="s">
        <v>3470</v>
      </c>
      <c r="J693" s="5" t="s">
        <v>1578</v>
      </c>
    </row>
    <row r="694" spans="1:10" x14ac:dyDescent="0.15">
      <c r="A694" s="10" t="s">
        <v>3471</v>
      </c>
      <c r="B694" s="11" t="s">
        <v>3472</v>
      </c>
      <c r="C694" s="12" t="s">
        <v>3473</v>
      </c>
      <c r="D694" s="13" t="s">
        <v>39</v>
      </c>
      <c r="E694" s="14">
        <v>0.50715480000000002</v>
      </c>
      <c r="F694" s="15">
        <v>1.6251620000000001E-2</v>
      </c>
      <c r="G694" s="16">
        <v>0.1827966</v>
      </c>
      <c r="H694" s="17" t="s">
        <v>3474</v>
      </c>
      <c r="I694" s="18" t="s">
        <v>3475</v>
      </c>
      <c r="J694" s="5" t="s">
        <v>1578</v>
      </c>
    </row>
    <row r="695" spans="1:10" x14ac:dyDescent="0.15">
      <c r="A695" s="10" t="s">
        <v>3476</v>
      </c>
      <c r="B695" s="11" t="s">
        <v>3477</v>
      </c>
      <c r="C695" s="12" t="s">
        <v>3478</v>
      </c>
      <c r="D695" s="13" t="s">
        <v>15</v>
      </c>
      <c r="E695" s="14">
        <v>6.7852179999999998E-2</v>
      </c>
      <c r="F695" s="15">
        <v>1.628367E-2</v>
      </c>
      <c r="G695" s="16">
        <v>0.1827966</v>
      </c>
      <c r="H695" s="17" t="s">
        <v>3479</v>
      </c>
      <c r="I695" s="18" t="s">
        <v>3480</v>
      </c>
      <c r="J695" s="5" t="s">
        <v>1578</v>
      </c>
    </row>
    <row r="696" spans="1:10" x14ac:dyDescent="0.15">
      <c r="A696" s="10" t="s">
        <v>3481</v>
      </c>
      <c r="B696" s="20"/>
      <c r="C696" s="12" t="s">
        <v>3482</v>
      </c>
      <c r="D696" s="13" t="s">
        <v>15</v>
      </c>
      <c r="E696" s="14">
        <v>-0.15495575856402899</v>
      </c>
      <c r="F696" s="15">
        <v>1.6291989677701901E-2</v>
      </c>
      <c r="G696" s="16">
        <v>0.182796553485256</v>
      </c>
      <c r="H696" s="17" t="s">
        <v>3483</v>
      </c>
      <c r="I696" s="18" t="s">
        <v>3484</v>
      </c>
      <c r="J696" s="5" t="s">
        <v>1578</v>
      </c>
    </row>
    <row r="697" spans="1:10" x14ac:dyDescent="0.15">
      <c r="A697" s="10" t="s">
        <v>3485</v>
      </c>
      <c r="B697" s="11" t="s">
        <v>3486</v>
      </c>
      <c r="C697" s="12" t="s">
        <v>3487</v>
      </c>
      <c r="D697" s="13" t="s">
        <v>15</v>
      </c>
      <c r="E697" s="14">
        <v>-0.15226429999999999</v>
      </c>
      <c r="F697" s="15">
        <v>1.6358069999999999E-2</v>
      </c>
      <c r="G697" s="16">
        <v>0.18309810000000001</v>
      </c>
      <c r="H697" s="17" t="s">
        <v>3488</v>
      </c>
      <c r="I697" s="18" t="s">
        <v>3489</v>
      </c>
      <c r="J697" s="5" t="s">
        <v>1578</v>
      </c>
    </row>
    <row r="698" spans="1:10" x14ac:dyDescent="0.15">
      <c r="A698" s="10" t="s">
        <v>3490</v>
      </c>
      <c r="B698" s="11" t="s">
        <v>65</v>
      </c>
      <c r="C698" s="12" t="s">
        <v>3491</v>
      </c>
      <c r="D698" s="13" t="s">
        <v>15</v>
      </c>
      <c r="E698" s="14">
        <v>0.61212764802372399</v>
      </c>
      <c r="F698" s="15">
        <v>1.6361863012757299E-2</v>
      </c>
      <c r="G698" s="16">
        <v>0.183098062308333</v>
      </c>
      <c r="H698" s="17" t="s">
        <v>3492</v>
      </c>
      <c r="I698" s="18" t="s">
        <v>3493</v>
      </c>
      <c r="J698" s="5" t="s">
        <v>1578</v>
      </c>
    </row>
    <row r="699" spans="1:10" x14ac:dyDescent="0.15">
      <c r="A699" s="21" t="s">
        <v>3494</v>
      </c>
      <c r="B699" s="22" t="s">
        <v>3495</v>
      </c>
      <c r="C699" s="12" t="s">
        <v>3496</v>
      </c>
      <c r="D699" s="13" t="s">
        <v>15</v>
      </c>
      <c r="E699" s="14">
        <v>-0.13266430000000001</v>
      </c>
      <c r="F699" s="15">
        <v>1.6423429999999999E-2</v>
      </c>
      <c r="G699" s="16">
        <v>0.67277889999999996</v>
      </c>
      <c r="H699" s="17" t="s">
        <v>3497</v>
      </c>
      <c r="I699" s="18" t="s">
        <v>3498</v>
      </c>
      <c r="J699" s="5" t="s">
        <v>1578</v>
      </c>
    </row>
    <row r="700" spans="1:10" x14ac:dyDescent="0.15">
      <c r="A700" s="10" t="s">
        <v>3499</v>
      </c>
      <c r="B700" s="11" t="s">
        <v>3500</v>
      </c>
      <c r="C700" s="12" t="s">
        <v>3501</v>
      </c>
      <c r="D700" s="13" t="s">
        <v>15</v>
      </c>
      <c r="E700" s="14">
        <v>-0.143144338851182</v>
      </c>
      <c r="F700" s="15">
        <v>1.64363061973553E-2</v>
      </c>
      <c r="G700" s="16">
        <v>0.183689742226611</v>
      </c>
      <c r="H700" s="17" t="s">
        <v>3502</v>
      </c>
      <c r="I700" s="18" t="s">
        <v>3503</v>
      </c>
      <c r="J700" s="5" t="s">
        <v>1578</v>
      </c>
    </row>
    <row r="701" spans="1:10" x14ac:dyDescent="0.15">
      <c r="A701" s="21" t="s">
        <v>3504</v>
      </c>
      <c r="B701" s="22" t="s">
        <v>3505</v>
      </c>
      <c r="C701" s="12" t="s">
        <v>3506</v>
      </c>
      <c r="D701" s="13" t="s">
        <v>15</v>
      </c>
      <c r="E701" s="14">
        <v>-4.3543047688733801E-2</v>
      </c>
      <c r="F701" s="15">
        <v>1.6482007630482399E-2</v>
      </c>
      <c r="G701" s="16">
        <v>0.67277891043788096</v>
      </c>
      <c r="H701" s="17" t="s">
        <v>228</v>
      </c>
      <c r="I701" s="18" t="s">
        <v>3507</v>
      </c>
      <c r="J701" s="5" t="s">
        <v>1578</v>
      </c>
    </row>
    <row r="702" spans="1:10" x14ac:dyDescent="0.15">
      <c r="A702" s="10" t="s">
        <v>3508</v>
      </c>
      <c r="B702" s="11" t="s">
        <v>3509</v>
      </c>
      <c r="C702" s="12" t="s">
        <v>3510</v>
      </c>
      <c r="D702" s="13" t="s">
        <v>15</v>
      </c>
      <c r="E702" s="14">
        <v>0.2174972</v>
      </c>
      <c r="F702" s="15">
        <v>1.6502929999999999E-2</v>
      </c>
      <c r="G702" s="16">
        <v>0.1841739</v>
      </c>
      <c r="H702" s="17" t="s">
        <v>3511</v>
      </c>
      <c r="I702" s="18" t="s">
        <v>3512</v>
      </c>
      <c r="J702" s="5" t="s">
        <v>1578</v>
      </c>
    </row>
    <row r="703" spans="1:10" x14ac:dyDescent="0.15">
      <c r="A703" s="21" t="s">
        <v>3513</v>
      </c>
      <c r="B703" s="22" t="s">
        <v>3514</v>
      </c>
      <c r="C703" s="12" t="s">
        <v>3515</v>
      </c>
      <c r="D703" s="13" t="s">
        <v>15</v>
      </c>
      <c r="E703" s="14">
        <v>-0.155958277017999</v>
      </c>
      <c r="F703" s="15">
        <v>1.6514156052490798E-2</v>
      </c>
      <c r="G703" s="16">
        <v>0.67277891043788096</v>
      </c>
      <c r="H703" s="17" t="s">
        <v>3516</v>
      </c>
      <c r="I703" s="18" t="s">
        <v>3516</v>
      </c>
      <c r="J703" s="5" t="s">
        <v>1578</v>
      </c>
    </row>
    <row r="704" spans="1:10" x14ac:dyDescent="0.15">
      <c r="A704" s="10" t="s">
        <v>3517</v>
      </c>
      <c r="B704" s="11" t="s">
        <v>209</v>
      </c>
      <c r="C704" s="12" t="s">
        <v>3518</v>
      </c>
      <c r="D704" s="13" t="s">
        <v>15</v>
      </c>
      <c r="E704" s="14">
        <v>0.1823215</v>
      </c>
      <c r="F704" s="15">
        <v>1.652288E-2</v>
      </c>
      <c r="G704" s="16">
        <v>0.1841739</v>
      </c>
      <c r="H704" s="17" t="s">
        <v>3519</v>
      </c>
      <c r="I704" s="18" t="s">
        <v>3520</v>
      </c>
      <c r="J704" s="5" t="s">
        <v>1578</v>
      </c>
    </row>
    <row r="705" spans="1:10" x14ac:dyDescent="0.15">
      <c r="A705" s="10" t="s">
        <v>3521</v>
      </c>
      <c r="B705" s="11" t="s">
        <v>3522</v>
      </c>
      <c r="C705" s="12" t="s">
        <v>3523</v>
      </c>
      <c r="D705" s="13" t="s">
        <v>15</v>
      </c>
      <c r="E705" s="14">
        <v>-0.36396483955376502</v>
      </c>
      <c r="F705" s="15">
        <v>1.6570130174090002E-2</v>
      </c>
      <c r="G705" s="16">
        <v>0.184310635269995</v>
      </c>
      <c r="H705" s="17" t="s">
        <v>626</v>
      </c>
      <c r="I705" s="18" t="s">
        <v>3524</v>
      </c>
      <c r="J705" s="5" t="s">
        <v>1578</v>
      </c>
    </row>
    <row r="706" spans="1:10" x14ac:dyDescent="0.15">
      <c r="A706" s="10" t="s">
        <v>3525</v>
      </c>
      <c r="B706" s="11" t="s">
        <v>150</v>
      </c>
      <c r="C706" s="12" t="s">
        <v>3526</v>
      </c>
      <c r="D706" s="13" t="s">
        <v>15</v>
      </c>
      <c r="E706" s="14">
        <v>0.16438220000000001</v>
      </c>
      <c r="F706" s="15">
        <v>1.6592010000000001E-2</v>
      </c>
      <c r="G706" s="16">
        <v>0.18431059999999999</v>
      </c>
      <c r="H706" s="17" t="s">
        <v>3527</v>
      </c>
      <c r="I706" s="18" t="s">
        <v>3528</v>
      </c>
      <c r="J706" s="5" t="s">
        <v>1578</v>
      </c>
    </row>
    <row r="707" spans="1:10" x14ac:dyDescent="0.15">
      <c r="A707" s="10" t="s">
        <v>3529</v>
      </c>
      <c r="B707" s="11" t="s">
        <v>3530</v>
      </c>
      <c r="C707" s="12" t="s">
        <v>3531</v>
      </c>
      <c r="D707" s="13" t="s">
        <v>15</v>
      </c>
      <c r="E707" s="14">
        <v>0.15654370000000001</v>
      </c>
      <c r="F707" s="15">
        <v>1.660008E-2</v>
      </c>
      <c r="G707" s="16">
        <v>0.18431059999999999</v>
      </c>
      <c r="H707" s="17" t="s">
        <v>632</v>
      </c>
      <c r="I707" s="18" t="s">
        <v>3532</v>
      </c>
      <c r="J707" s="5" t="s">
        <v>1578</v>
      </c>
    </row>
    <row r="708" spans="1:10" x14ac:dyDescent="0.15">
      <c r="A708" s="10" t="s">
        <v>3533</v>
      </c>
      <c r="B708" s="11" t="s">
        <v>3534</v>
      </c>
      <c r="C708" s="12" t="s">
        <v>3535</v>
      </c>
      <c r="D708" s="13" t="s">
        <v>15</v>
      </c>
      <c r="E708" s="14">
        <v>-0.20130657732637799</v>
      </c>
      <c r="F708" s="15">
        <v>1.66571270983977E-2</v>
      </c>
      <c r="G708" s="16">
        <v>0.184536694093513</v>
      </c>
      <c r="H708" s="17" t="s">
        <v>3536</v>
      </c>
      <c r="I708" s="18" t="s">
        <v>3537</v>
      </c>
      <c r="J708" s="5" t="s">
        <v>1578</v>
      </c>
    </row>
    <row r="709" spans="1:10" x14ac:dyDescent="0.15">
      <c r="A709" s="10" t="s">
        <v>3538</v>
      </c>
      <c r="B709" s="11" t="s">
        <v>232</v>
      </c>
      <c r="C709" s="12" t="s">
        <v>3539</v>
      </c>
      <c r="D709" s="13" t="s">
        <v>15</v>
      </c>
      <c r="E709" s="14">
        <v>-9.6549200000000002E-2</v>
      </c>
      <c r="F709" s="15">
        <v>1.6666340000000002E-2</v>
      </c>
      <c r="G709" s="16">
        <v>0.1845367</v>
      </c>
      <c r="H709" s="17" t="s">
        <v>638</v>
      </c>
      <c r="I709" s="18" t="s">
        <v>3540</v>
      </c>
      <c r="J709" s="5" t="s">
        <v>1578</v>
      </c>
    </row>
    <row r="710" spans="1:10" x14ac:dyDescent="0.15">
      <c r="A710" s="10" t="s">
        <v>3541</v>
      </c>
      <c r="B710" s="11" t="s">
        <v>3542</v>
      </c>
      <c r="C710" s="12" t="s">
        <v>3543</v>
      </c>
      <c r="D710" s="13" t="s">
        <v>15</v>
      </c>
      <c r="E710" s="14">
        <v>-0.23330590000000001</v>
      </c>
      <c r="F710" s="15">
        <v>1.6705910000000001E-2</v>
      </c>
      <c r="G710" s="16">
        <v>0.1845367</v>
      </c>
      <c r="H710" s="17" t="s">
        <v>3544</v>
      </c>
      <c r="I710" s="18" t="s">
        <v>3545</v>
      </c>
      <c r="J710" s="5" t="s">
        <v>1578</v>
      </c>
    </row>
    <row r="711" spans="1:10" x14ac:dyDescent="0.15">
      <c r="A711" s="10" t="s">
        <v>2092</v>
      </c>
      <c r="B711" s="11" t="s">
        <v>2093</v>
      </c>
      <c r="C711" s="12" t="s">
        <v>2094</v>
      </c>
      <c r="D711" s="13" t="s">
        <v>15</v>
      </c>
      <c r="E711" s="14">
        <v>-0.137347239819054</v>
      </c>
      <c r="F711" s="15">
        <v>1.6791184651743101E-2</v>
      </c>
      <c r="G711" s="16">
        <v>0.18496670441075699</v>
      </c>
      <c r="H711" s="17" t="s">
        <v>3546</v>
      </c>
      <c r="I711" s="18" t="s">
        <v>3547</v>
      </c>
      <c r="J711" s="5" t="s">
        <v>1578</v>
      </c>
    </row>
    <row r="712" spans="1:10" x14ac:dyDescent="0.15">
      <c r="A712" s="21" t="s">
        <v>30</v>
      </c>
      <c r="B712" s="22" t="s">
        <v>31</v>
      </c>
      <c r="C712" s="12" t="s">
        <v>32</v>
      </c>
      <c r="D712" s="13" t="s">
        <v>15</v>
      </c>
      <c r="E712" s="14">
        <v>-7.1577970000000005E-2</v>
      </c>
      <c r="F712" s="15">
        <v>1.6844899999999999E-2</v>
      </c>
      <c r="G712" s="16">
        <v>0.67277889999999996</v>
      </c>
      <c r="H712" s="17" t="s">
        <v>3548</v>
      </c>
      <c r="I712" s="18" t="s">
        <v>3549</v>
      </c>
      <c r="J712" s="5" t="s">
        <v>1578</v>
      </c>
    </row>
    <row r="713" spans="1:10" x14ac:dyDescent="0.15">
      <c r="A713" s="10" t="s">
        <v>3550</v>
      </c>
      <c r="B713" s="11" t="s">
        <v>3551</v>
      </c>
      <c r="C713" s="12" t="s">
        <v>3552</v>
      </c>
      <c r="D713" s="13" t="s">
        <v>15</v>
      </c>
      <c r="E713" s="14">
        <v>-0.1832897</v>
      </c>
      <c r="F713" s="15">
        <v>1.6847279999999999E-2</v>
      </c>
      <c r="G713" s="16">
        <v>0.18496670000000001</v>
      </c>
      <c r="H713" s="17" t="s">
        <v>3553</v>
      </c>
      <c r="I713" s="18" t="s">
        <v>3554</v>
      </c>
      <c r="J713" s="5" t="s">
        <v>1578</v>
      </c>
    </row>
    <row r="714" spans="1:10" x14ac:dyDescent="0.15">
      <c r="A714" s="10" t="s">
        <v>3555</v>
      </c>
      <c r="B714" s="11" t="s">
        <v>3556</v>
      </c>
      <c r="C714" s="12" t="s">
        <v>3557</v>
      </c>
      <c r="D714" s="13" t="s">
        <v>15</v>
      </c>
      <c r="E714" s="14">
        <v>-0.13629440000000001</v>
      </c>
      <c r="F714" s="15">
        <v>1.6858890000000001E-2</v>
      </c>
      <c r="G714" s="16">
        <v>0.18496670000000001</v>
      </c>
      <c r="H714" s="17" t="s">
        <v>3558</v>
      </c>
      <c r="I714" s="18" t="s">
        <v>3559</v>
      </c>
      <c r="J714" s="5" t="s">
        <v>1578</v>
      </c>
    </row>
    <row r="715" spans="1:10" x14ac:dyDescent="0.15">
      <c r="A715" s="10" t="s">
        <v>3560</v>
      </c>
      <c r="B715" s="11" t="s">
        <v>220</v>
      </c>
      <c r="C715" s="12" t="s">
        <v>3561</v>
      </c>
      <c r="D715" s="13" t="s">
        <v>15</v>
      </c>
      <c r="E715" s="14">
        <v>0.1923967</v>
      </c>
      <c r="F715" s="15">
        <v>1.688241E-2</v>
      </c>
      <c r="G715" s="16">
        <v>0.18496670000000001</v>
      </c>
      <c r="H715" s="17" t="s">
        <v>3562</v>
      </c>
      <c r="I715" s="18" t="s">
        <v>3563</v>
      </c>
      <c r="J715" s="5" t="s">
        <v>1578</v>
      </c>
    </row>
    <row r="716" spans="1:10" x14ac:dyDescent="0.15">
      <c r="A716" s="21" t="s">
        <v>3564</v>
      </c>
      <c r="B716" s="22" t="s">
        <v>3565</v>
      </c>
      <c r="C716" s="12" t="s">
        <v>3566</v>
      </c>
      <c r="D716" s="13" t="s">
        <v>15</v>
      </c>
      <c r="E716" s="14">
        <v>-0.252662998271035</v>
      </c>
      <c r="F716" s="15">
        <v>1.6889001324684301E-2</v>
      </c>
      <c r="G716" s="16">
        <v>0.67277891043788096</v>
      </c>
      <c r="H716" s="17" t="s">
        <v>3567</v>
      </c>
      <c r="I716" s="18" t="s">
        <v>3568</v>
      </c>
      <c r="J716" s="5" t="s">
        <v>1578</v>
      </c>
    </row>
    <row r="717" spans="1:10" x14ac:dyDescent="0.15">
      <c r="A717" s="10" t="s">
        <v>3569</v>
      </c>
      <c r="B717" s="11" t="s">
        <v>3570</v>
      </c>
      <c r="C717" s="12" t="s">
        <v>3571</v>
      </c>
      <c r="D717" s="13" t="s">
        <v>15</v>
      </c>
      <c r="E717" s="14">
        <v>0.18609200000000001</v>
      </c>
      <c r="F717" s="15">
        <v>1.703406E-2</v>
      </c>
      <c r="G717" s="16">
        <v>0.18583040000000001</v>
      </c>
      <c r="H717" s="17" t="s">
        <v>3572</v>
      </c>
      <c r="I717" s="18" t="s">
        <v>3573</v>
      </c>
      <c r="J717" s="5" t="s">
        <v>1578</v>
      </c>
    </row>
    <row r="718" spans="1:10" x14ac:dyDescent="0.15">
      <c r="A718" s="10" t="s">
        <v>3574</v>
      </c>
      <c r="B718" s="11" t="s">
        <v>3575</v>
      </c>
      <c r="C718" s="12" t="s">
        <v>3576</v>
      </c>
      <c r="D718" s="13" t="s">
        <v>15</v>
      </c>
      <c r="E718" s="14">
        <v>0.35769592480219298</v>
      </c>
      <c r="F718" s="15">
        <v>1.7056323503273602E-2</v>
      </c>
      <c r="G718" s="16">
        <v>0.18583038796687201</v>
      </c>
      <c r="H718" s="17" t="s">
        <v>3577</v>
      </c>
      <c r="I718" s="18" t="s">
        <v>3578</v>
      </c>
      <c r="J718" s="5" t="s">
        <v>1578</v>
      </c>
    </row>
    <row r="719" spans="1:10" x14ac:dyDescent="0.15">
      <c r="A719" s="21" t="s">
        <v>3579</v>
      </c>
      <c r="B719" s="22" t="s">
        <v>3580</v>
      </c>
      <c r="C719" s="12" t="s">
        <v>3581</v>
      </c>
      <c r="D719" s="13" t="s">
        <v>15</v>
      </c>
      <c r="E719" s="14">
        <v>5.9655479999999997E-2</v>
      </c>
      <c r="F719" s="15">
        <v>1.70937E-2</v>
      </c>
      <c r="G719" s="16">
        <v>0.67277889999999996</v>
      </c>
      <c r="H719" s="17" t="s">
        <v>3582</v>
      </c>
      <c r="I719" s="18" t="s">
        <v>3583</v>
      </c>
      <c r="J719" s="5" t="s">
        <v>1578</v>
      </c>
    </row>
    <row r="720" spans="1:10" x14ac:dyDescent="0.15">
      <c r="A720" s="10" t="s">
        <v>3584</v>
      </c>
      <c r="B720" s="11" t="s">
        <v>3585</v>
      </c>
      <c r="C720" s="12" t="s">
        <v>3586</v>
      </c>
      <c r="D720" s="13" t="s">
        <v>15</v>
      </c>
      <c r="E720" s="14">
        <v>-0.1016869</v>
      </c>
      <c r="F720" s="15">
        <v>1.7232770000000001E-2</v>
      </c>
      <c r="G720" s="16">
        <v>0.18599099999999999</v>
      </c>
      <c r="H720" s="17" t="s">
        <v>3587</v>
      </c>
      <c r="I720" s="18" t="s">
        <v>3588</v>
      </c>
      <c r="J720" s="5" t="s">
        <v>1578</v>
      </c>
    </row>
    <row r="721" spans="1:10" x14ac:dyDescent="0.15">
      <c r="A721" s="10" t="s">
        <v>3589</v>
      </c>
      <c r="B721" s="11" t="s">
        <v>3590</v>
      </c>
      <c r="C721" s="12" t="s">
        <v>3591</v>
      </c>
      <c r="D721" s="13" t="s">
        <v>15</v>
      </c>
      <c r="E721" s="14">
        <v>-0.110708093637712</v>
      </c>
      <c r="F721" s="15">
        <v>1.72365281970236E-2</v>
      </c>
      <c r="G721" s="16">
        <v>0.18599099139818601</v>
      </c>
      <c r="H721" s="17" t="s">
        <v>643</v>
      </c>
      <c r="I721" s="18" t="s">
        <v>3592</v>
      </c>
      <c r="J721" s="5" t="s">
        <v>1578</v>
      </c>
    </row>
    <row r="722" spans="1:10" x14ac:dyDescent="0.15">
      <c r="A722" s="10" t="s">
        <v>3593</v>
      </c>
      <c r="B722" s="11" t="s">
        <v>3594</v>
      </c>
      <c r="C722" s="12" t="s">
        <v>3595</v>
      </c>
      <c r="D722" s="13" t="s">
        <v>15</v>
      </c>
      <c r="E722" s="14">
        <v>-0.1643144</v>
      </c>
      <c r="F722" s="15">
        <v>1.723829E-2</v>
      </c>
      <c r="G722" s="16">
        <v>0.18599099999999999</v>
      </c>
      <c r="H722" s="17" t="s">
        <v>3596</v>
      </c>
      <c r="I722" s="18" t="s">
        <v>3597</v>
      </c>
      <c r="J722" s="5" t="s">
        <v>1578</v>
      </c>
    </row>
    <row r="723" spans="1:10" x14ac:dyDescent="0.15">
      <c r="A723" s="10" t="s">
        <v>3598</v>
      </c>
      <c r="B723" s="11" t="s">
        <v>1304</v>
      </c>
      <c r="C723" s="12" t="s">
        <v>3599</v>
      </c>
      <c r="D723" s="13" t="s">
        <v>15</v>
      </c>
      <c r="E723" s="14">
        <v>-0.22938249999999999</v>
      </c>
      <c r="F723" s="15">
        <v>1.724974E-2</v>
      </c>
      <c r="G723" s="16">
        <v>0.18599099999999999</v>
      </c>
      <c r="H723" s="17" t="s">
        <v>3600</v>
      </c>
      <c r="I723" s="18" t="s">
        <v>3601</v>
      </c>
      <c r="J723" s="5" t="s">
        <v>1578</v>
      </c>
    </row>
    <row r="724" spans="1:10" x14ac:dyDescent="0.15">
      <c r="A724" s="10" t="s">
        <v>3602</v>
      </c>
      <c r="B724" s="11" t="s">
        <v>3603</v>
      </c>
      <c r="C724" s="12" t="s">
        <v>3604</v>
      </c>
      <c r="D724" s="13" t="s">
        <v>15</v>
      </c>
      <c r="E724" s="14">
        <v>-0.41831879999999999</v>
      </c>
      <c r="F724" s="15">
        <v>1.7256649999999998E-2</v>
      </c>
      <c r="G724" s="16">
        <v>0.18599099999999999</v>
      </c>
      <c r="H724" s="17" t="s">
        <v>3605</v>
      </c>
      <c r="I724" s="18" t="s">
        <v>3606</v>
      </c>
      <c r="J724" s="5" t="s">
        <v>1578</v>
      </c>
    </row>
    <row r="725" spans="1:10" x14ac:dyDescent="0.15">
      <c r="A725" s="10" t="s">
        <v>3607</v>
      </c>
      <c r="B725" s="11" t="s">
        <v>3608</v>
      </c>
      <c r="C725" s="12" t="s">
        <v>3609</v>
      </c>
      <c r="D725" s="13" t="s">
        <v>39</v>
      </c>
      <c r="E725" s="14">
        <v>-0.88257276936546403</v>
      </c>
      <c r="F725" s="15">
        <v>1.7275584100042901E-2</v>
      </c>
      <c r="G725" s="16">
        <v>0.18599099139818601</v>
      </c>
      <c r="H725" s="17" t="s">
        <v>3610</v>
      </c>
      <c r="I725" s="18" t="s">
        <v>3611</v>
      </c>
      <c r="J725" s="5" t="s">
        <v>1578</v>
      </c>
    </row>
    <row r="726" spans="1:10" x14ac:dyDescent="0.15">
      <c r="A726" s="10" t="s">
        <v>3612</v>
      </c>
      <c r="B726" s="11" t="s">
        <v>35</v>
      </c>
      <c r="C726" s="12" t="s">
        <v>3613</v>
      </c>
      <c r="D726" s="13" t="s">
        <v>15</v>
      </c>
      <c r="E726" s="14">
        <v>0.19998920000000001</v>
      </c>
      <c r="F726" s="15">
        <v>1.738576E-2</v>
      </c>
      <c r="G726" s="16">
        <v>0.18664700000000001</v>
      </c>
      <c r="H726" s="17" t="s">
        <v>649</v>
      </c>
      <c r="I726" s="18" t="s">
        <v>3614</v>
      </c>
      <c r="J726" s="5" t="s">
        <v>1578</v>
      </c>
    </row>
    <row r="727" spans="1:10" x14ac:dyDescent="0.15">
      <c r="A727" s="10" t="s">
        <v>3615</v>
      </c>
      <c r="B727" s="11" t="s">
        <v>3616</v>
      </c>
      <c r="C727" s="12" t="s">
        <v>3617</v>
      </c>
      <c r="D727" s="13" t="s">
        <v>15</v>
      </c>
      <c r="E727" s="14">
        <v>-0.40339940000000002</v>
      </c>
      <c r="F727" s="15">
        <v>1.7431930000000002E-2</v>
      </c>
      <c r="G727" s="16">
        <v>0.18664700000000001</v>
      </c>
      <c r="H727" s="17" t="s">
        <v>3618</v>
      </c>
      <c r="I727" s="18" t="s">
        <v>3619</v>
      </c>
      <c r="J727" s="5" t="s">
        <v>1578</v>
      </c>
    </row>
    <row r="728" spans="1:10" x14ac:dyDescent="0.15">
      <c r="A728" s="10" t="s">
        <v>3620</v>
      </c>
      <c r="B728" s="11" t="s">
        <v>3621</v>
      </c>
      <c r="C728" s="12" t="s">
        <v>3622</v>
      </c>
      <c r="D728" s="13" t="s">
        <v>15</v>
      </c>
      <c r="E728" s="14">
        <v>-0.17765069999999999</v>
      </c>
      <c r="F728" s="15">
        <v>1.744424E-2</v>
      </c>
      <c r="G728" s="16">
        <v>0.18664700000000001</v>
      </c>
      <c r="H728" s="17" t="s">
        <v>3623</v>
      </c>
      <c r="I728" s="18" t="s">
        <v>3624</v>
      </c>
      <c r="J728" s="5" t="s">
        <v>1578</v>
      </c>
    </row>
    <row r="729" spans="1:10" x14ac:dyDescent="0.15">
      <c r="A729" s="10" t="s">
        <v>3625</v>
      </c>
      <c r="B729" s="11" t="s">
        <v>3626</v>
      </c>
      <c r="C729" s="12" t="s">
        <v>3627</v>
      </c>
      <c r="D729" s="13" t="s">
        <v>15</v>
      </c>
      <c r="E729" s="14">
        <v>-0.33649380000000001</v>
      </c>
      <c r="F729" s="15">
        <v>1.7448470000000001E-2</v>
      </c>
      <c r="G729" s="16">
        <v>0.18664700000000001</v>
      </c>
      <c r="H729" s="17" t="s">
        <v>3628</v>
      </c>
      <c r="I729" s="18" t="s">
        <v>3629</v>
      </c>
      <c r="J729" s="5" t="s">
        <v>1578</v>
      </c>
    </row>
    <row r="730" spans="1:10" x14ac:dyDescent="0.15">
      <c r="A730" s="21" t="s">
        <v>3630</v>
      </c>
      <c r="B730" s="22" t="s">
        <v>3631</v>
      </c>
      <c r="C730" s="12" t="s">
        <v>3632</v>
      </c>
      <c r="D730" s="13" t="s">
        <v>15</v>
      </c>
      <c r="E730" s="14">
        <v>-5.738501E-2</v>
      </c>
      <c r="F730" s="15">
        <v>1.7453440000000001E-2</v>
      </c>
      <c r="G730" s="16">
        <v>0.67277889999999996</v>
      </c>
      <c r="H730" s="17" t="s">
        <v>3633</v>
      </c>
      <c r="I730" s="18" t="s">
        <v>3634</v>
      </c>
      <c r="J730" s="5" t="s">
        <v>1578</v>
      </c>
    </row>
    <row r="731" spans="1:10" x14ac:dyDescent="0.15">
      <c r="A731" s="10" t="s">
        <v>3635</v>
      </c>
      <c r="B731" s="11" t="s">
        <v>3636</v>
      </c>
      <c r="C731" s="12" t="s">
        <v>3637</v>
      </c>
      <c r="D731" s="13" t="s">
        <v>15</v>
      </c>
      <c r="E731" s="14">
        <v>-0.376929120703618</v>
      </c>
      <c r="F731" s="15">
        <v>1.74544582002783E-2</v>
      </c>
      <c r="G731" s="16">
        <v>0.18664695940123799</v>
      </c>
      <c r="H731" s="17" t="s">
        <v>3638</v>
      </c>
      <c r="I731" s="18" t="s">
        <v>3639</v>
      </c>
      <c r="J731" s="5" t="s">
        <v>1578</v>
      </c>
    </row>
    <row r="732" spans="1:10" x14ac:dyDescent="0.15">
      <c r="A732" s="21" t="s">
        <v>3640</v>
      </c>
      <c r="B732" s="22" t="s">
        <v>3641</v>
      </c>
      <c r="C732" s="12" t="s">
        <v>3642</v>
      </c>
      <c r="D732" s="13" t="s">
        <v>15</v>
      </c>
      <c r="E732" s="14">
        <v>0.12509885712164101</v>
      </c>
      <c r="F732" s="15">
        <v>1.7483905054820399E-2</v>
      </c>
      <c r="G732" s="16">
        <v>0.67277891043788096</v>
      </c>
      <c r="H732" s="17" t="s">
        <v>3643</v>
      </c>
      <c r="I732" s="18" t="s">
        <v>3644</v>
      </c>
      <c r="J732" s="5" t="s">
        <v>1578</v>
      </c>
    </row>
    <row r="733" spans="1:10" x14ac:dyDescent="0.15">
      <c r="A733" s="10" t="s">
        <v>3645</v>
      </c>
      <c r="B733" s="11" t="s">
        <v>3646</v>
      </c>
      <c r="C733" s="12" t="s">
        <v>3647</v>
      </c>
      <c r="D733" s="13" t="s">
        <v>15</v>
      </c>
      <c r="E733" s="14">
        <v>-0.14603448443031899</v>
      </c>
      <c r="F733" s="15">
        <v>1.7536436287780399E-2</v>
      </c>
      <c r="G733" s="16">
        <v>0.18683212085096601</v>
      </c>
      <c r="H733" s="17" t="s">
        <v>3648</v>
      </c>
      <c r="I733" s="18" t="s">
        <v>3649</v>
      </c>
      <c r="J733" s="5" t="s">
        <v>1578</v>
      </c>
    </row>
    <row r="734" spans="1:10" x14ac:dyDescent="0.15">
      <c r="A734" s="10" t="s">
        <v>3650</v>
      </c>
      <c r="B734" s="11" t="s">
        <v>3651</v>
      </c>
      <c r="C734" s="12" t="s">
        <v>3652</v>
      </c>
      <c r="D734" s="13" t="s">
        <v>15</v>
      </c>
      <c r="E734" s="14">
        <v>0.23065269999999999</v>
      </c>
      <c r="F734" s="15">
        <v>1.7595039999999999E-2</v>
      </c>
      <c r="G734" s="16">
        <v>0.1868321</v>
      </c>
      <c r="H734" s="17" t="s">
        <v>3653</v>
      </c>
      <c r="I734" s="18" t="s">
        <v>3654</v>
      </c>
      <c r="J734" s="5" t="s">
        <v>1578</v>
      </c>
    </row>
    <row r="735" spans="1:10" x14ac:dyDescent="0.15">
      <c r="A735" s="10" t="s">
        <v>3655</v>
      </c>
      <c r="B735" s="11" t="s">
        <v>3656</v>
      </c>
      <c r="C735" s="12" t="s">
        <v>3657</v>
      </c>
      <c r="D735" s="13" t="s">
        <v>15</v>
      </c>
      <c r="E735" s="14">
        <v>-0.19450542123440301</v>
      </c>
      <c r="F735" s="15">
        <v>1.7665277350473602E-2</v>
      </c>
      <c r="G735" s="16">
        <v>0.18711132079183199</v>
      </c>
      <c r="H735" s="17" t="s">
        <v>3658</v>
      </c>
      <c r="I735" s="18" t="s">
        <v>3659</v>
      </c>
      <c r="J735" s="5" t="s">
        <v>1578</v>
      </c>
    </row>
    <row r="736" spans="1:10" x14ac:dyDescent="0.15">
      <c r="A736" s="10" t="s">
        <v>3660</v>
      </c>
      <c r="B736" s="11" t="s">
        <v>3661</v>
      </c>
      <c r="C736" s="12" t="s">
        <v>3662</v>
      </c>
      <c r="D736" s="13" t="s">
        <v>15</v>
      </c>
      <c r="E736" s="14">
        <v>0.17673240000000001</v>
      </c>
      <c r="F736" s="15">
        <v>1.7712740000000001E-2</v>
      </c>
      <c r="G736" s="16">
        <v>0.18738099999999999</v>
      </c>
      <c r="H736" s="17" t="s">
        <v>3663</v>
      </c>
      <c r="I736" s="18" t="s">
        <v>3664</v>
      </c>
      <c r="J736" s="5" t="s">
        <v>1578</v>
      </c>
    </row>
    <row r="737" spans="1:10" x14ac:dyDescent="0.15">
      <c r="A737" s="10" t="s">
        <v>3665</v>
      </c>
      <c r="B737" s="11" t="s">
        <v>3666</v>
      </c>
      <c r="C737" s="12" t="s">
        <v>3667</v>
      </c>
      <c r="D737" s="13" t="s">
        <v>15</v>
      </c>
      <c r="E737" s="14">
        <v>-0.322475678519975</v>
      </c>
      <c r="F737" s="15">
        <v>1.77630939040825E-2</v>
      </c>
      <c r="G737" s="16">
        <v>0.18768053062923901</v>
      </c>
      <c r="H737" s="17" t="s">
        <v>3668</v>
      </c>
      <c r="I737" s="18" t="s">
        <v>3669</v>
      </c>
      <c r="J737" s="5" t="s">
        <v>1578</v>
      </c>
    </row>
    <row r="738" spans="1:10" x14ac:dyDescent="0.15">
      <c r="A738" s="10" t="s">
        <v>3670</v>
      </c>
      <c r="B738" s="11" t="s">
        <v>1063</v>
      </c>
      <c r="C738" s="12" t="s">
        <v>3671</v>
      </c>
      <c r="D738" s="13" t="s">
        <v>15</v>
      </c>
      <c r="E738" s="14">
        <v>0.4388996</v>
      </c>
      <c r="F738" s="15">
        <v>1.7853770000000001E-2</v>
      </c>
      <c r="G738" s="16">
        <v>0.187921</v>
      </c>
      <c r="H738" s="17" t="s">
        <v>3672</v>
      </c>
      <c r="I738" s="18" t="s">
        <v>3673</v>
      </c>
      <c r="J738" s="5" t="s">
        <v>1578</v>
      </c>
    </row>
    <row r="739" spans="1:10" x14ac:dyDescent="0.15">
      <c r="A739" s="10" t="s">
        <v>3674</v>
      </c>
      <c r="B739" s="11" t="s">
        <v>541</v>
      </c>
      <c r="C739" s="12" t="s">
        <v>3675</v>
      </c>
      <c r="D739" s="13" t="s">
        <v>15</v>
      </c>
      <c r="E739" s="14">
        <v>0.13247819999999999</v>
      </c>
      <c r="F739" s="15">
        <v>1.7880500000000001E-2</v>
      </c>
      <c r="G739" s="16">
        <v>0.187921</v>
      </c>
      <c r="H739" s="17" t="s">
        <v>3676</v>
      </c>
      <c r="I739" s="18" t="s">
        <v>3677</v>
      </c>
      <c r="J739" s="5" t="s">
        <v>1578</v>
      </c>
    </row>
    <row r="740" spans="1:10" x14ac:dyDescent="0.15">
      <c r="A740" s="21" t="s">
        <v>3678</v>
      </c>
      <c r="B740" s="22" t="s">
        <v>3679</v>
      </c>
      <c r="C740" s="12" t="s">
        <v>3680</v>
      </c>
      <c r="D740" s="13" t="s">
        <v>15</v>
      </c>
      <c r="E740" s="14">
        <v>-0.17514806346950301</v>
      </c>
      <c r="F740" s="15">
        <v>1.79273488552797E-2</v>
      </c>
      <c r="G740" s="16">
        <v>0.67277891043788096</v>
      </c>
      <c r="H740" s="17" t="s">
        <v>3681</v>
      </c>
      <c r="I740" s="18" t="s">
        <v>3682</v>
      </c>
      <c r="J740" s="5" t="s">
        <v>1578</v>
      </c>
    </row>
    <row r="741" spans="1:10" x14ac:dyDescent="0.15">
      <c r="A741" s="10" t="s">
        <v>3683</v>
      </c>
      <c r="B741" s="11" t="s">
        <v>3684</v>
      </c>
      <c r="C741" s="12" t="s">
        <v>3685</v>
      </c>
      <c r="D741" s="13" t="s">
        <v>15</v>
      </c>
      <c r="E741" s="14">
        <v>0.1689042</v>
      </c>
      <c r="F741" s="15">
        <v>1.796037E-2</v>
      </c>
      <c r="G741" s="16">
        <v>0.187921</v>
      </c>
      <c r="H741" s="17" t="s">
        <v>3686</v>
      </c>
      <c r="I741" s="18" t="s">
        <v>3687</v>
      </c>
      <c r="J741" s="5" t="s">
        <v>1578</v>
      </c>
    </row>
    <row r="742" spans="1:10" x14ac:dyDescent="0.15">
      <c r="A742" s="21" t="s">
        <v>3688</v>
      </c>
      <c r="B742" s="22" t="s">
        <v>3689</v>
      </c>
      <c r="C742" s="12" t="s">
        <v>3690</v>
      </c>
      <c r="D742" s="13" t="s">
        <v>15</v>
      </c>
      <c r="E742" s="14">
        <v>9.7638130000000004E-2</v>
      </c>
      <c r="F742" s="15">
        <v>1.7968319999999999E-2</v>
      </c>
      <c r="G742" s="16">
        <v>0.67277889999999996</v>
      </c>
      <c r="H742" s="17" t="s">
        <v>3691</v>
      </c>
      <c r="I742" s="18" t="s">
        <v>3692</v>
      </c>
      <c r="J742" s="5" t="s">
        <v>1578</v>
      </c>
    </row>
    <row r="743" spans="1:10" x14ac:dyDescent="0.15">
      <c r="A743" s="10" t="s">
        <v>3693</v>
      </c>
      <c r="B743" s="11" t="s">
        <v>318</v>
      </c>
      <c r="C743" s="12" t="s">
        <v>3694</v>
      </c>
      <c r="D743" s="13" t="s">
        <v>15</v>
      </c>
      <c r="E743" s="14">
        <v>0.64351899999999995</v>
      </c>
      <c r="F743" s="15">
        <v>1.8032490000000002E-2</v>
      </c>
      <c r="G743" s="16">
        <v>0.187921</v>
      </c>
      <c r="H743" s="17" t="s">
        <v>654</v>
      </c>
      <c r="I743" s="18" t="s">
        <v>3695</v>
      </c>
      <c r="J743" s="5" t="s">
        <v>1578</v>
      </c>
    </row>
    <row r="744" spans="1:10" x14ac:dyDescent="0.15">
      <c r="A744" s="10" t="s">
        <v>3696</v>
      </c>
      <c r="B744" s="11" t="s">
        <v>932</v>
      </c>
      <c r="C744" s="12" t="s">
        <v>3697</v>
      </c>
      <c r="D744" s="13" t="s">
        <v>15</v>
      </c>
      <c r="E744" s="14">
        <v>6.1857839999999997E-2</v>
      </c>
      <c r="F744" s="15">
        <v>1.80518E-2</v>
      </c>
      <c r="G744" s="16">
        <v>0.187921</v>
      </c>
      <c r="H744" s="17" t="s">
        <v>3698</v>
      </c>
      <c r="I744" s="18" t="s">
        <v>3699</v>
      </c>
      <c r="J744" s="5" t="s">
        <v>1578</v>
      </c>
    </row>
    <row r="745" spans="1:10" x14ac:dyDescent="0.15">
      <c r="A745" s="10" t="s">
        <v>3700</v>
      </c>
      <c r="B745" s="11" t="s">
        <v>339</v>
      </c>
      <c r="C745" s="12" t="s">
        <v>3701</v>
      </c>
      <c r="D745" s="13" t="s">
        <v>15</v>
      </c>
      <c r="E745" s="14">
        <v>0.1158559</v>
      </c>
      <c r="F745" s="15">
        <v>1.805969E-2</v>
      </c>
      <c r="G745" s="16">
        <v>0.187921</v>
      </c>
      <c r="H745" s="17" t="s">
        <v>3702</v>
      </c>
      <c r="I745" s="18" t="s">
        <v>3703</v>
      </c>
      <c r="J745" s="5" t="s">
        <v>1578</v>
      </c>
    </row>
    <row r="746" spans="1:10" x14ac:dyDescent="0.15">
      <c r="A746" s="10" t="s">
        <v>3704</v>
      </c>
      <c r="B746" s="11" t="s">
        <v>3705</v>
      </c>
      <c r="C746" s="12" t="s">
        <v>3706</v>
      </c>
      <c r="D746" s="13" t="s">
        <v>15</v>
      </c>
      <c r="E746" s="14">
        <v>-0.198218080566719</v>
      </c>
      <c r="F746" s="15">
        <v>1.8096222247236102E-2</v>
      </c>
      <c r="G746" s="16">
        <v>0.18792104189118999</v>
      </c>
      <c r="H746" s="17" t="s">
        <v>660</v>
      </c>
      <c r="I746" s="18" t="s">
        <v>3707</v>
      </c>
      <c r="J746" s="5" t="s">
        <v>1578</v>
      </c>
    </row>
    <row r="747" spans="1:10" x14ac:dyDescent="0.15">
      <c r="A747" s="10" t="s">
        <v>3708</v>
      </c>
      <c r="B747" s="11" t="s">
        <v>3709</v>
      </c>
      <c r="C747" s="12" t="s">
        <v>3710</v>
      </c>
      <c r="D747" s="13" t="s">
        <v>15</v>
      </c>
      <c r="E747" s="14">
        <v>0.10338020000000001</v>
      </c>
      <c r="F747" s="15">
        <v>1.8152990000000001E-2</v>
      </c>
      <c r="G747" s="16">
        <v>0.187921</v>
      </c>
      <c r="H747" s="17" t="s">
        <v>3711</v>
      </c>
      <c r="I747" s="18" t="s">
        <v>3712</v>
      </c>
      <c r="J747" s="5" t="s">
        <v>1578</v>
      </c>
    </row>
    <row r="748" spans="1:10" x14ac:dyDescent="0.15">
      <c r="A748" s="10" t="s">
        <v>3713</v>
      </c>
      <c r="B748" s="11" t="s">
        <v>237</v>
      </c>
      <c r="C748" s="12" t="s">
        <v>3714</v>
      </c>
      <c r="D748" s="13" t="s">
        <v>15</v>
      </c>
      <c r="E748" s="14">
        <v>0.24999440000000001</v>
      </c>
      <c r="F748" s="15">
        <v>1.8153969999999998E-2</v>
      </c>
      <c r="G748" s="16">
        <v>0.187921</v>
      </c>
      <c r="H748" s="17" t="s">
        <v>3715</v>
      </c>
      <c r="I748" s="18" t="s">
        <v>3716</v>
      </c>
      <c r="J748" s="5" t="s">
        <v>1578</v>
      </c>
    </row>
    <row r="749" spans="1:10" x14ac:dyDescent="0.15">
      <c r="A749" s="10" t="s">
        <v>3717</v>
      </c>
      <c r="B749" s="11" t="s">
        <v>3718</v>
      </c>
      <c r="C749" s="12" t="s">
        <v>3719</v>
      </c>
      <c r="D749" s="13" t="s">
        <v>15</v>
      </c>
      <c r="E749" s="14">
        <v>0.1217434</v>
      </c>
      <c r="F749" s="15">
        <v>1.8157280000000001E-2</v>
      </c>
      <c r="G749" s="16">
        <v>0.187921</v>
      </c>
      <c r="H749" s="17" t="s">
        <v>3720</v>
      </c>
      <c r="I749" s="18" t="s">
        <v>3721</v>
      </c>
      <c r="J749" s="5" t="s">
        <v>1578</v>
      </c>
    </row>
    <row r="750" spans="1:10" x14ac:dyDescent="0.15">
      <c r="A750" s="10" t="s">
        <v>3722</v>
      </c>
      <c r="B750" s="20"/>
      <c r="C750" s="12" t="s">
        <v>3723</v>
      </c>
      <c r="D750" s="13" t="s">
        <v>39</v>
      </c>
      <c r="E750" s="14">
        <v>-0.50460260000000001</v>
      </c>
      <c r="F750" s="15">
        <v>1.81773E-2</v>
      </c>
      <c r="G750" s="16">
        <v>0.187921</v>
      </c>
      <c r="H750" s="17" t="s">
        <v>3724</v>
      </c>
      <c r="I750" s="18" t="s">
        <v>3725</v>
      </c>
      <c r="J750" s="5" t="s">
        <v>1578</v>
      </c>
    </row>
    <row r="751" spans="1:10" x14ac:dyDescent="0.15">
      <c r="A751" s="10" t="s">
        <v>3726</v>
      </c>
      <c r="B751" s="11" t="s">
        <v>752</v>
      </c>
      <c r="C751" s="12" t="s">
        <v>3727</v>
      </c>
      <c r="D751" s="13" t="s">
        <v>15</v>
      </c>
      <c r="E751" s="14">
        <v>0.108198356237313</v>
      </c>
      <c r="F751" s="15">
        <v>1.8183059948137702E-2</v>
      </c>
      <c r="G751" s="16">
        <v>0.18792104189118999</v>
      </c>
      <c r="H751" s="17" t="s">
        <v>3728</v>
      </c>
      <c r="I751" s="18" t="s">
        <v>3729</v>
      </c>
      <c r="J751" s="5" t="s">
        <v>1578</v>
      </c>
    </row>
    <row r="752" spans="1:10" x14ac:dyDescent="0.15">
      <c r="A752" s="10" t="s">
        <v>3730</v>
      </c>
      <c r="B752" s="11" t="s">
        <v>3731</v>
      </c>
      <c r="C752" s="12" t="s">
        <v>3732</v>
      </c>
      <c r="D752" s="13" t="s">
        <v>39</v>
      </c>
      <c r="E752" s="14">
        <v>0.26779979999999998</v>
      </c>
      <c r="F752" s="15">
        <v>1.8258969999999999E-2</v>
      </c>
      <c r="G752" s="16">
        <v>0.18831800000000001</v>
      </c>
      <c r="H752" s="17" t="s">
        <v>3733</v>
      </c>
      <c r="I752" s="18" t="s">
        <v>3734</v>
      </c>
      <c r="J752" s="5" t="s">
        <v>1578</v>
      </c>
    </row>
    <row r="753" spans="1:10" x14ac:dyDescent="0.15">
      <c r="A753" s="10" t="s">
        <v>3735</v>
      </c>
      <c r="B753" s="11" t="s">
        <v>1353</v>
      </c>
      <c r="C753" s="12" t="s">
        <v>3736</v>
      </c>
      <c r="D753" s="13" t="s">
        <v>15</v>
      </c>
      <c r="E753" s="14">
        <v>-0.2951841</v>
      </c>
      <c r="F753" s="15">
        <v>1.8304939999999999E-2</v>
      </c>
      <c r="G753" s="16">
        <v>0.18831800000000001</v>
      </c>
      <c r="H753" s="17" t="s">
        <v>3737</v>
      </c>
      <c r="I753" s="18" t="s">
        <v>3738</v>
      </c>
      <c r="J753" s="5" t="s">
        <v>1578</v>
      </c>
    </row>
    <row r="754" spans="1:10" x14ac:dyDescent="0.15">
      <c r="A754" s="10" t="s">
        <v>3739</v>
      </c>
      <c r="B754" s="11" t="s">
        <v>3740</v>
      </c>
      <c r="C754" s="12" t="s">
        <v>3741</v>
      </c>
      <c r="D754" s="13" t="s">
        <v>15</v>
      </c>
      <c r="E754" s="14">
        <v>-0.2272583</v>
      </c>
      <c r="F754" s="15">
        <v>1.8321179999999999E-2</v>
      </c>
      <c r="G754" s="16">
        <v>0.18831800000000001</v>
      </c>
      <c r="H754" s="17" t="s">
        <v>666</v>
      </c>
      <c r="I754" s="18" t="s">
        <v>3742</v>
      </c>
      <c r="J754" s="5" t="s">
        <v>1578</v>
      </c>
    </row>
    <row r="755" spans="1:10" x14ac:dyDescent="0.15">
      <c r="A755" s="10" t="s">
        <v>3743</v>
      </c>
      <c r="B755" s="11" t="s">
        <v>3744</v>
      </c>
      <c r="C755" s="12" t="s">
        <v>3745</v>
      </c>
      <c r="D755" s="13" t="s">
        <v>15</v>
      </c>
      <c r="E755" s="14">
        <v>-0.45559719999999998</v>
      </c>
      <c r="F755" s="15">
        <v>1.8370520000000001E-2</v>
      </c>
      <c r="G755" s="16">
        <v>0.18831800000000001</v>
      </c>
      <c r="H755" s="17" t="s">
        <v>672</v>
      </c>
      <c r="I755" s="18" t="s">
        <v>3746</v>
      </c>
      <c r="J755" s="5" t="s">
        <v>1578</v>
      </c>
    </row>
    <row r="756" spans="1:10" x14ac:dyDescent="0.15">
      <c r="A756" s="21" t="s">
        <v>3747</v>
      </c>
      <c r="B756" s="22" t="s">
        <v>3748</v>
      </c>
      <c r="C756" s="12" t="s">
        <v>3749</v>
      </c>
      <c r="D756" s="13" t="s">
        <v>15</v>
      </c>
      <c r="E756" s="14">
        <v>-0.11661236037188601</v>
      </c>
      <c r="F756" s="15">
        <v>1.84002744625551E-2</v>
      </c>
      <c r="G756" s="16">
        <v>0.67277891043788096</v>
      </c>
      <c r="H756" s="17" t="s">
        <v>3750</v>
      </c>
      <c r="I756" s="18" t="s">
        <v>3751</v>
      </c>
      <c r="J756" s="5" t="s">
        <v>1578</v>
      </c>
    </row>
    <row r="757" spans="1:10" x14ac:dyDescent="0.15">
      <c r="A757" s="10" t="s">
        <v>3752</v>
      </c>
      <c r="B757" s="11" t="s">
        <v>3753</v>
      </c>
      <c r="C757" s="12" t="s">
        <v>3754</v>
      </c>
      <c r="D757" s="13" t="s">
        <v>15</v>
      </c>
      <c r="E757" s="14">
        <v>-9.5997700000000005E-2</v>
      </c>
      <c r="F757" s="15">
        <v>1.8426049999999999E-2</v>
      </c>
      <c r="G757" s="16">
        <v>0.18831800000000001</v>
      </c>
      <c r="H757" s="17" t="s">
        <v>678</v>
      </c>
      <c r="I757" s="18" t="s">
        <v>3755</v>
      </c>
      <c r="J757" s="5" t="s">
        <v>1578</v>
      </c>
    </row>
    <row r="758" spans="1:10" x14ac:dyDescent="0.15">
      <c r="A758" s="10" t="s">
        <v>3756</v>
      </c>
      <c r="B758" s="11" t="s">
        <v>3757</v>
      </c>
      <c r="C758" s="12" t="s">
        <v>3758</v>
      </c>
      <c r="D758" s="13" t="s">
        <v>15</v>
      </c>
      <c r="E758" s="14">
        <v>-0.167986</v>
      </c>
      <c r="F758" s="15">
        <v>1.8460339999999999E-2</v>
      </c>
      <c r="G758" s="16">
        <v>0.18831800000000001</v>
      </c>
      <c r="H758" s="17" t="s">
        <v>3759</v>
      </c>
      <c r="I758" s="18" t="s">
        <v>3760</v>
      </c>
      <c r="J758" s="5" t="s">
        <v>1578</v>
      </c>
    </row>
    <row r="759" spans="1:10" x14ac:dyDescent="0.15">
      <c r="A759" s="10" t="s">
        <v>3761</v>
      </c>
      <c r="B759" s="11" t="s">
        <v>3762</v>
      </c>
      <c r="C759" s="12" t="s">
        <v>3763</v>
      </c>
      <c r="D759" s="13" t="s">
        <v>39</v>
      </c>
      <c r="E759" s="14">
        <v>-0.30735122185785302</v>
      </c>
      <c r="F759" s="15">
        <v>1.8497320441622399E-2</v>
      </c>
      <c r="G759" s="16">
        <v>0.18831803337524899</v>
      </c>
      <c r="H759" s="17" t="s">
        <v>3764</v>
      </c>
      <c r="I759" s="18" t="s">
        <v>3765</v>
      </c>
      <c r="J759" s="5" t="s">
        <v>1578</v>
      </c>
    </row>
    <row r="760" spans="1:10" x14ac:dyDescent="0.15">
      <c r="A760" s="10" t="s">
        <v>3766</v>
      </c>
      <c r="B760" s="11" t="s">
        <v>53</v>
      </c>
      <c r="C760" s="12" t="s">
        <v>3767</v>
      </c>
      <c r="D760" s="13" t="s">
        <v>15</v>
      </c>
      <c r="E760" s="14">
        <v>0.72886879999999998</v>
      </c>
      <c r="F760" s="15">
        <v>1.8498589999999999E-2</v>
      </c>
      <c r="G760" s="16">
        <v>0.18831800000000001</v>
      </c>
      <c r="H760" s="17" t="s">
        <v>3768</v>
      </c>
      <c r="I760" s="18" t="s">
        <v>3769</v>
      </c>
      <c r="J760" s="5" t="s">
        <v>1578</v>
      </c>
    </row>
    <row r="761" spans="1:10" x14ac:dyDescent="0.15">
      <c r="A761" s="10" t="s">
        <v>3770</v>
      </c>
      <c r="B761" s="11" t="s">
        <v>3771</v>
      </c>
      <c r="C761" s="12" t="s">
        <v>3772</v>
      </c>
      <c r="D761" s="13" t="s">
        <v>15</v>
      </c>
      <c r="E761" s="14">
        <v>-0.21173100920302099</v>
      </c>
      <c r="F761" s="15">
        <v>1.8525928617314901E-2</v>
      </c>
      <c r="G761" s="16">
        <v>0.18831803337524899</v>
      </c>
      <c r="H761" s="17" t="s">
        <v>3773</v>
      </c>
      <c r="I761" s="18" t="s">
        <v>3774</v>
      </c>
      <c r="J761" s="5" t="s">
        <v>1578</v>
      </c>
    </row>
    <row r="762" spans="1:10" x14ac:dyDescent="0.15">
      <c r="A762" s="21" t="s">
        <v>3775</v>
      </c>
      <c r="B762" s="22" t="s">
        <v>3776</v>
      </c>
      <c r="C762" s="12" t="s">
        <v>3777</v>
      </c>
      <c r="D762" s="13" t="s">
        <v>15</v>
      </c>
      <c r="E762" s="14">
        <v>-0.1165288</v>
      </c>
      <c r="F762" s="15">
        <v>1.8562169999999999E-2</v>
      </c>
      <c r="G762" s="16">
        <v>0.67277889999999996</v>
      </c>
      <c r="H762" s="17" t="s">
        <v>3778</v>
      </c>
      <c r="I762" s="18" t="s">
        <v>3779</v>
      </c>
      <c r="J762" s="5" t="s">
        <v>1578</v>
      </c>
    </row>
    <row r="763" spans="1:10" x14ac:dyDescent="0.15">
      <c r="A763" s="21" t="s">
        <v>3780</v>
      </c>
      <c r="B763" s="22" t="s">
        <v>3781</v>
      </c>
      <c r="C763" s="12" t="s">
        <v>3782</v>
      </c>
      <c r="D763" s="13" t="s">
        <v>15</v>
      </c>
      <c r="E763" s="14">
        <v>0.29168300000000003</v>
      </c>
      <c r="F763" s="15">
        <v>1.8576780000000001E-2</v>
      </c>
      <c r="G763" s="16">
        <v>0.67277889999999996</v>
      </c>
      <c r="H763" s="17" t="s">
        <v>3783</v>
      </c>
      <c r="I763" s="18" t="s">
        <v>3784</v>
      </c>
      <c r="J763" s="5" t="s">
        <v>1578</v>
      </c>
    </row>
    <row r="764" spans="1:10" x14ac:dyDescent="0.15">
      <c r="A764" s="10" t="s">
        <v>3785</v>
      </c>
      <c r="B764" s="11" t="s">
        <v>3786</v>
      </c>
      <c r="C764" s="12" t="s">
        <v>3787</v>
      </c>
      <c r="D764" s="13" t="s">
        <v>15</v>
      </c>
      <c r="E764" s="14">
        <v>-0.1916959</v>
      </c>
      <c r="F764" s="15">
        <v>1.858835E-2</v>
      </c>
      <c r="G764" s="16">
        <v>0.18831800000000001</v>
      </c>
      <c r="H764" s="17" t="s">
        <v>3788</v>
      </c>
      <c r="I764" s="18" t="s">
        <v>3789</v>
      </c>
      <c r="J764" s="5" t="s">
        <v>1578</v>
      </c>
    </row>
    <row r="765" spans="1:10" x14ac:dyDescent="0.15">
      <c r="A765" s="10" t="s">
        <v>3790</v>
      </c>
      <c r="B765" s="11" t="s">
        <v>788</v>
      </c>
      <c r="C765" s="12" t="s">
        <v>3791</v>
      </c>
      <c r="D765" s="13" t="s">
        <v>39</v>
      </c>
      <c r="E765" s="14">
        <v>0.13967779999999999</v>
      </c>
      <c r="F765" s="15">
        <v>1.8617999999999999E-2</v>
      </c>
      <c r="G765" s="16">
        <v>0.18831800000000001</v>
      </c>
      <c r="H765" s="17" t="s">
        <v>3792</v>
      </c>
      <c r="I765" s="18" t="s">
        <v>3793</v>
      </c>
      <c r="J765" s="5" t="s">
        <v>1578</v>
      </c>
    </row>
    <row r="766" spans="1:10" x14ac:dyDescent="0.15">
      <c r="A766" s="10" t="s">
        <v>3794</v>
      </c>
      <c r="B766" s="11" t="s">
        <v>1196</v>
      </c>
      <c r="C766" s="12" t="s">
        <v>3795</v>
      </c>
      <c r="D766" s="13" t="s">
        <v>39</v>
      </c>
      <c r="E766" s="14">
        <v>0.26023570756700898</v>
      </c>
      <c r="F766" s="15">
        <v>1.8635512109858698E-2</v>
      </c>
      <c r="G766" s="16">
        <v>0.18831803337524899</v>
      </c>
      <c r="H766" s="17" t="s">
        <v>3796</v>
      </c>
      <c r="I766" s="18" t="s">
        <v>3797</v>
      </c>
      <c r="J766" s="5" t="s">
        <v>1578</v>
      </c>
    </row>
    <row r="767" spans="1:10" x14ac:dyDescent="0.15">
      <c r="A767" s="10" t="s">
        <v>3798</v>
      </c>
      <c r="B767" s="11" t="s">
        <v>3799</v>
      </c>
      <c r="C767" s="12" t="s">
        <v>3800</v>
      </c>
      <c r="D767" s="13" t="s">
        <v>15</v>
      </c>
      <c r="E767" s="14">
        <v>-0.16033819999999999</v>
      </c>
      <c r="F767" s="15">
        <v>1.8653429999999999E-2</v>
      </c>
      <c r="G767" s="16">
        <v>0.18831800000000001</v>
      </c>
      <c r="H767" s="17" t="s">
        <v>683</v>
      </c>
      <c r="I767" s="18" t="s">
        <v>3801</v>
      </c>
      <c r="J767" s="5" t="s">
        <v>1578</v>
      </c>
    </row>
    <row r="768" spans="1:10" x14ac:dyDescent="0.15">
      <c r="A768" s="10" t="s">
        <v>3802</v>
      </c>
      <c r="B768" s="11" t="s">
        <v>3803</v>
      </c>
      <c r="C768" s="12" t="s">
        <v>3804</v>
      </c>
      <c r="D768" s="13" t="s">
        <v>15</v>
      </c>
      <c r="E768" s="14">
        <v>0.13434570000000001</v>
      </c>
      <c r="F768" s="15">
        <v>1.8677349999999999E-2</v>
      </c>
      <c r="G768" s="16">
        <v>0.18831800000000001</v>
      </c>
      <c r="H768" s="17" t="s">
        <v>3805</v>
      </c>
      <c r="I768" s="18" t="s">
        <v>3806</v>
      </c>
      <c r="J768" s="5" t="s">
        <v>1578</v>
      </c>
    </row>
    <row r="769" spans="1:10" x14ac:dyDescent="0.15">
      <c r="A769" s="10" t="s">
        <v>3807</v>
      </c>
      <c r="B769" s="11" t="s">
        <v>1139</v>
      </c>
      <c r="C769" s="12" t="s">
        <v>3808</v>
      </c>
      <c r="D769" s="13" t="s">
        <v>15</v>
      </c>
      <c r="E769" s="14">
        <v>-0.37704330000000003</v>
      </c>
      <c r="F769" s="15">
        <v>1.8680829999999999E-2</v>
      </c>
      <c r="G769" s="16">
        <v>0.18831800000000001</v>
      </c>
      <c r="H769" s="17" t="s">
        <v>3809</v>
      </c>
      <c r="I769" s="18" t="s">
        <v>3810</v>
      </c>
      <c r="J769" s="5" t="s">
        <v>1578</v>
      </c>
    </row>
    <row r="770" spans="1:10" x14ac:dyDescent="0.15">
      <c r="A770" s="10" t="s">
        <v>3811</v>
      </c>
      <c r="B770" s="11" t="s">
        <v>3812</v>
      </c>
      <c r="C770" s="12" t="s">
        <v>3813</v>
      </c>
      <c r="D770" s="13" t="s">
        <v>15</v>
      </c>
      <c r="E770" s="14">
        <v>-0.22118470000000001</v>
      </c>
      <c r="F770" s="15">
        <v>1.868585E-2</v>
      </c>
      <c r="G770" s="16">
        <v>0.18831800000000001</v>
      </c>
      <c r="H770" s="17" t="s">
        <v>3814</v>
      </c>
      <c r="I770" s="18" t="s">
        <v>3815</v>
      </c>
      <c r="J770" s="5" t="s">
        <v>1578</v>
      </c>
    </row>
    <row r="771" spans="1:10" x14ac:dyDescent="0.15">
      <c r="A771" s="10" t="s">
        <v>3816</v>
      </c>
      <c r="B771" s="11" t="s">
        <v>3817</v>
      </c>
      <c r="C771" s="12" t="s">
        <v>3818</v>
      </c>
      <c r="D771" s="13" t="s">
        <v>15</v>
      </c>
      <c r="E771" s="14">
        <v>-0.23649609999999999</v>
      </c>
      <c r="F771" s="15">
        <v>1.8732599999999999E-2</v>
      </c>
      <c r="G771" s="16">
        <v>0.18856600000000001</v>
      </c>
      <c r="H771" s="17" t="s">
        <v>689</v>
      </c>
      <c r="I771" s="18" t="s">
        <v>3819</v>
      </c>
      <c r="J771" s="5" t="s">
        <v>1578</v>
      </c>
    </row>
    <row r="772" spans="1:10" x14ac:dyDescent="0.15">
      <c r="A772" s="10" t="s">
        <v>3820</v>
      </c>
      <c r="B772" s="11" t="s">
        <v>3821</v>
      </c>
      <c r="C772" s="12" t="s">
        <v>3822</v>
      </c>
      <c r="D772" s="13" t="s">
        <v>15</v>
      </c>
      <c r="E772" s="14">
        <v>0.123141249758957</v>
      </c>
      <c r="F772" s="15">
        <v>1.8776484891333701E-2</v>
      </c>
      <c r="G772" s="16">
        <v>0.188753994669837</v>
      </c>
      <c r="H772" s="17" t="s">
        <v>3823</v>
      </c>
      <c r="I772" s="18" t="s">
        <v>3824</v>
      </c>
      <c r="J772" s="5" t="s">
        <v>1578</v>
      </c>
    </row>
    <row r="773" spans="1:10" x14ac:dyDescent="0.15">
      <c r="A773" s="10" t="s">
        <v>3825</v>
      </c>
      <c r="B773" s="11" t="s">
        <v>3826</v>
      </c>
      <c r="C773" s="12" t="s">
        <v>3827</v>
      </c>
      <c r="D773" s="13" t="s">
        <v>15</v>
      </c>
      <c r="E773" s="14">
        <v>0.25740109999999999</v>
      </c>
      <c r="F773" s="15">
        <v>1.8795610000000001E-2</v>
      </c>
      <c r="G773" s="16">
        <v>0.18875400000000001</v>
      </c>
      <c r="H773" s="17" t="s">
        <v>3828</v>
      </c>
      <c r="I773" s="18" t="s">
        <v>3829</v>
      </c>
      <c r="J773" s="5" t="s">
        <v>1578</v>
      </c>
    </row>
    <row r="774" spans="1:10" x14ac:dyDescent="0.15">
      <c r="A774" s="10" t="s">
        <v>3830</v>
      </c>
      <c r="B774" s="11" t="s">
        <v>3831</v>
      </c>
      <c r="C774" s="12" t="s">
        <v>3832</v>
      </c>
      <c r="D774" s="13" t="s">
        <v>15</v>
      </c>
      <c r="E774" s="14">
        <v>0.25043219999999999</v>
      </c>
      <c r="F774" s="15">
        <v>1.8847360000000001E-2</v>
      </c>
      <c r="G774" s="16">
        <v>0.18882930000000001</v>
      </c>
      <c r="H774" s="17" t="s">
        <v>3833</v>
      </c>
      <c r="I774" s="18" t="s">
        <v>3834</v>
      </c>
      <c r="J774" s="5" t="s">
        <v>1578</v>
      </c>
    </row>
    <row r="775" spans="1:10" x14ac:dyDescent="0.15">
      <c r="A775" s="10" t="s">
        <v>3835</v>
      </c>
      <c r="B775" s="11" t="s">
        <v>3836</v>
      </c>
      <c r="C775" s="12" t="s">
        <v>3837</v>
      </c>
      <c r="D775" s="13" t="s">
        <v>15</v>
      </c>
      <c r="E775" s="14">
        <v>-0.10130069745201099</v>
      </c>
      <c r="F775" s="15">
        <v>1.8855011508519801E-2</v>
      </c>
      <c r="G775" s="16">
        <v>0.188829313437688</v>
      </c>
      <c r="H775" s="17" t="s">
        <v>3838</v>
      </c>
      <c r="I775" s="18" t="s">
        <v>3839</v>
      </c>
      <c r="J775" s="5" t="s">
        <v>1578</v>
      </c>
    </row>
    <row r="776" spans="1:10" x14ac:dyDescent="0.15">
      <c r="A776" s="10" t="s">
        <v>3840</v>
      </c>
      <c r="B776" s="11" t="s">
        <v>3841</v>
      </c>
      <c r="C776" s="12" t="s">
        <v>3842</v>
      </c>
      <c r="D776" s="13" t="s">
        <v>39</v>
      </c>
      <c r="E776" s="14">
        <v>-0.20078460000000001</v>
      </c>
      <c r="F776" s="15">
        <v>1.8869629999999998E-2</v>
      </c>
      <c r="G776" s="16">
        <v>0.18882930000000001</v>
      </c>
      <c r="H776" s="17" t="s">
        <v>695</v>
      </c>
      <c r="I776" s="18" t="s">
        <v>3843</v>
      </c>
      <c r="J776" s="5" t="s">
        <v>1578</v>
      </c>
    </row>
    <row r="777" spans="1:10" x14ac:dyDescent="0.15">
      <c r="A777" s="21" t="s">
        <v>3844</v>
      </c>
      <c r="B777" s="22" t="s">
        <v>3845</v>
      </c>
      <c r="C777" s="12" t="s">
        <v>3846</v>
      </c>
      <c r="D777" s="13" t="s">
        <v>15</v>
      </c>
      <c r="E777" s="14">
        <v>0.13453970000000001</v>
      </c>
      <c r="F777" s="15">
        <v>1.8888309999999998E-2</v>
      </c>
      <c r="G777" s="16">
        <v>0.67277889999999996</v>
      </c>
      <c r="H777" s="17" t="s">
        <v>3847</v>
      </c>
      <c r="I777" s="18" t="s">
        <v>3848</v>
      </c>
      <c r="J777" s="5" t="s">
        <v>1578</v>
      </c>
    </row>
    <row r="778" spans="1:10" x14ac:dyDescent="0.15">
      <c r="A778" s="21" t="s">
        <v>3849</v>
      </c>
      <c r="B778" s="22" t="s">
        <v>3850</v>
      </c>
      <c r="C778" s="12" t="s">
        <v>3851</v>
      </c>
      <c r="D778" s="13" t="s">
        <v>15</v>
      </c>
      <c r="E778" s="14">
        <v>-0.19811970000000001</v>
      </c>
      <c r="F778" s="15">
        <v>1.893127E-2</v>
      </c>
      <c r="G778" s="16">
        <v>0.67277889999999996</v>
      </c>
      <c r="H778" s="17" t="s">
        <v>3852</v>
      </c>
      <c r="I778" s="18" t="s">
        <v>3853</v>
      </c>
      <c r="J778" s="5" t="s">
        <v>1578</v>
      </c>
    </row>
    <row r="779" spans="1:10" x14ac:dyDescent="0.15">
      <c r="A779" s="10" t="s">
        <v>3854</v>
      </c>
      <c r="B779" s="11" t="s">
        <v>3855</v>
      </c>
      <c r="C779" s="12" t="s">
        <v>3856</v>
      </c>
      <c r="D779" s="13" t="s">
        <v>15</v>
      </c>
      <c r="E779" s="14">
        <v>0.1051387</v>
      </c>
      <c r="F779" s="15">
        <v>1.8961929999999998E-2</v>
      </c>
      <c r="G779" s="16">
        <v>0.1891188</v>
      </c>
      <c r="H779" s="17" t="s">
        <v>3857</v>
      </c>
      <c r="I779" s="18" t="s">
        <v>3858</v>
      </c>
      <c r="J779" s="5" t="s">
        <v>1578</v>
      </c>
    </row>
    <row r="780" spans="1:10" x14ac:dyDescent="0.15">
      <c r="A780" s="10" t="s">
        <v>3859</v>
      </c>
      <c r="B780" s="11" t="s">
        <v>678</v>
      </c>
      <c r="C780" s="12" t="s">
        <v>3860</v>
      </c>
      <c r="D780" s="13" t="s">
        <v>15</v>
      </c>
      <c r="E780" s="14">
        <v>0.267092744189108</v>
      </c>
      <c r="F780" s="15">
        <v>1.8984911388751101E-2</v>
      </c>
      <c r="G780" s="16">
        <v>0.189118829646064</v>
      </c>
      <c r="H780" s="17" t="s">
        <v>3861</v>
      </c>
      <c r="I780" s="18" t="s">
        <v>3862</v>
      </c>
      <c r="J780" s="5" t="s">
        <v>1578</v>
      </c>
    </row>
    <row r="781" spans="1:10" x14ac:dyDescent="0.15">
      <c r="A781" s="10" t="s">
        <v>3863</v>
      </c>
      <c r="B781" s="11" t="s">
        <v>1093</v>
      </c>
      <c r="C781" s="12" t="s">
        <v>3864</v>
      </c>
      <c r="D781" s="13" t="s">
        <v>15</v>
      </c>
      <c r="E781" s="14">
        <v>0.21270271857067599</v>
      </c>
      <c r="F781" s="15">
        <v>1.8992883281477201E-2</v>
      </c>
      <c r="G781" s="16">
        <v>0.189118829646064</v>
      </c>
      <c r="H781" s="17" t="s">
        <v>3865</v>
      </c>
      <c r="I781" s="18" t="s">
        <v>3866</v>
      </c>
      <c r="J781" s="5" t="s">
        <v>1578</v>
      </c>
    </row>
    <row r="782" spans="1:10" x14ac:dyDescent="0.15">
      <c r="A782" s="10" t="s">
        <v>3867</v>
      </c>
      <c r="B782" s="11" t="s">
        <v>3868</v>
      </c>
      <c r="C782" s="12" t="s">
        <v>3869</v>
      </c>
      <c r="D782" s="13" t="s">
        <v>15</v>
      </c>
      <c r="E782" s="14">
        <v>2.6629110000000001E-2</v>
      </c>
      <c r="F782" s="15">
        <v>1.9009600000000001E-2</v>
      </c>
      <c r="G782" s="16">
        <v>0.1891188</v>
      </c>
      <c r="H782" s="17" t="s">
        <v>3870</v>
      </c>
      <c r="I782" s="18" t="s">
        <v>3871</v>
      </c>
      <c r="J782" s="5" t="s">
        <v>1578</v>
      </c>
    </row>
    <row r="783" spans="1:10" x14ac:dyDescent="0.15">
      <c r="A783" s="10" t="s">
        <v>3872</v>
      </c>
      <c r="B783" s="11" t="s">
        <v>1216</v>
      </c>
      <c r="C783" s="12" t="s">
        <v>3873</v>
      </c>
      <c r="D783" s="13" t="s">
        <v>15</v>
      </c>
      <c r="E783" s="14">
        <v>0.20917958395772601</v>
      </c>
      <c r="F783" s="15">
        <v>1.90394963151292E-2</v>
      </c>
      <c r="G783" s="16">
        <v>0.18912628697441899</v>
      </c>
      <c r="H783" s="17" t="s">
        <v>701</v>
      </c>
      <c r="I783" s="18" t="s">
        <v>3874</v>
      </c>
      <c r="J783" s="5" t="s">
        <v>1578</v>
      </c>
    </row>
    <row r="784" spans="1:10" x14ac:dyDescent="0.15">
      <c r="A784" s="21" t="s">
        <v>3875</v>
      </c>
      <c r="B784" s="22" t="s">
        <v>3876</v>
      </c>
      <c r="C784" s="12" t="s">
        <v>3877</v>
      </c>
      <c r="D784" s="13" t="s">
        <v>15</v>
      </c>
      <c r="E784" s="14">
        <v>-0.1228645</v>
      </c>
      <c r="F784" s="15">
        <v>1.904434E-2</v>
      </c>
      <c r="G784" s="16">
        <v>0.67277889999999996</v>
      </c>
      <c r="H784" s="17" t="s">
        <v>3878</v>
      </c>
      <c r="I784" s="18" t="s">
        <v>3879</v>
      </c>
      <c r="J784" s="5" t="s">
        <v>1578</v>
      </c>
    </row>
    <row r="785" spans="1:10" x14ac:dyDescent="0.15">
      <c r="A785" s="10" t="s">
        <v>3880</v>
      </c>
      <c r="B785" s="11" t="s">
        <v>3881</v>
      </c>
      <c r="C785" s="12" t="s">
        <v>3882</v>
      </c>
      <c r="D785" s="13" t="s">
        <v>15</v>
      </c>
      <c r="E785" s="14">
        <v>-0.273198979691886</v>
      </c>
      <c r="F785" s="15">
        <v>1.9076970468650301E-2</v>
      </c>
      <c r="G785" s="16">
        <v>0.18912628697441899</v>
      </c>
      <c r="H785" s="17" t="s">
        <v>3883</v>
      </c>
      <c r="I785" s="18" t="s">
        <v>3884</v>
      </c>
      <c r="J785" s="5" t="s">
        <v>1578</v>
      </c>
    </row>
    <row r="786" spans="1:10" x14ac:dyDescent="0.15">
      <c r="A786" s="10" t="s">
        <v>3885</v>
      </c>
      <c r="B786" s="11" t="s">
        <v>3886</v>
      </c>
      <c r="C786" s="12" t="s">
        <v>3887</v>
      </c>
      <c r="D786" s="13" t="s">
        <v>15</v>
      </c>
      <c r="E786" s="14">
        <v>-0.19097539999999999</v>
      </c>
      <c r="F786" s="15">
        <v>1.9215570000000001E-2</v>
      </c>
      <c r="G786" s="16">
        <v>0.189549</v>
      </c>
      <c r="H786" s="17" t="s">
        <v>3888</v>
      </c>
      <c r="I786" s="18" t="s">
        <v>3889</v>
      </c>
      <c r="J786" s="5" t="s">
        <v>1578</v>
      </c>
    </row>
    <row r="787" spans="1:10" x14ac:dyDescent="0.15">
      <c r="A787" s="21" t="s">
        <v>3890</v>
      </c>
      <c r="B787" s="22" t="s">
        <v>3891</v>
      </c>
      <c r="C787" s="12" t="s">
        <v>3892</v>
      </c>
      <c r="D787" s="13" t="s">
        <v>15</v>
      </c>
      <c r="E787" s="14">
        <v>-0.12210989999999999</v>
      </c>
      <c r="F787" s="15">
        <v>1.922741E-2</v>
      </c>
      <c r="G787" s="16">
        <v>0.67277889999999996</v>
      </c>
      <c r="H787" s="17" t="s">
        <v>3893</v>
      </c>
      <c r="I787" s="18" t="s">
        <v>3894</v>
      </c>
      <c r="J787" s="5" t="s">
        <v>1578</v>
      </c>
    </row>
    <row r="788" spans="1:10" x14ac:dyDescent="0.15">
      <c r="A788" s="10" t="s">
        <v>3895</v>
      </c>
      <c r="B788" s="11" t="s">
        <v>165</v>
      </c>
      <c r="C788" s="12" t="s">
        <v>3896</v>
      </c>
      <c r="D788" s="13" t="s">
        <v>15</v>
      </c>
      <c r="E788" s="14">
        <v>0.26991510000000002</v>
      </c>
      <c r="F788" s="15">
        <v>1.9238419999999999E-2</v>
      </c>
      <c r="G788" s="16">
        <v>0.189549</v>
      </c>
      <c r="H788" s="17" t="s">
        <v>3897</v>
      </c>
      <c r="I788" s="18" t="s">
        <v>3898</v>
      </c>
      <c r="J788" s="5" t="s">
        <v>1578</v>
      </c>
    </row>
    <row r="789" spans="1:10" x14ac:dyDescent="0.15">
      <c r="A789" s="10" t="s">
        <v>3899</v>
      </c>
      <c r="B789" s="11" t="s">
        <v>3900</v>
      </c>
      <c r="C789" s="12" t="s">
        <v>3901</v>
      </c>
      <c r="D789" s="13" t="s">
        <v>15</v>
      </c>
      <c r="E789" s="14">
        <v>-0.15113877990395899</v>
      </c>
      <c r="F789" s="15">
        <v>1.9253154833288499E-2</v>
      </c>
      <c r="G789" s="16">
        <v>0.18954897868241</v>
      </c>
      <c r="H789" s="17" t="s">
        <v>3902</v>
      </c>
      <c r="I789" s="18" t="s">
        <v>3903</v>
      </c>
      <c r="J789" s="5" t="s">
        <v>1578</v>
      </c>
    </row>
    <row r="790" spans="1:10" x14ac:dyDescent="0.15">
      <c r="A790" s="21" t="s">
        <v>3904</v>
      </c>
      <c r="B790" s="22" t="s">
        <v>3905</v>
      </c>
      <c r="C790" s="12" t="s">
        <v>3906</v>
      </c>
      <c r="D790" s="13" t="s">
        <v>15</v>
      </c>
      <c r="E790" s="14">
        <v>0.17267080000000001</v>
      </c>
      <c r="F790" s="15">
        <v>1.92604E-2</v>
      </c>
      <c r="G790" s="16">
        <v>0.67277889999999996</v>
      </c>
      <c r="H790" s="17" t="s">
        <v>706</v>
      </c>
      <c r="I790" s="18" t="s">
        <v>3907</v>
      </c>
      <c r="J790" s="5" t="s">
        <v>1578</v>
      </c>
    </row>
    <row r="791" spans="1:10" x14ac:dyDescent="0.15">
      <c r="A791" s="21" t="s">
        <v>3908</v>
      </c>
      <c r="B791" s="22" t="s">
        <v>3909</v>
      </c>
      <c r="C791" s="12" t="s">
        <v>3910</v>
      </c>
      <c r="D791" s="13" t="s">
        <v>15</v>
      </c>
      <c r="E791" s="14">
        <v>0.1050552</v>
      </c>
      <c r="F791" s="15">
        <v>1.9261159999999999E-2</v>
      </c>
      <c r="G791" s="16">
        <v>0.67277889999999996</v>
      </c>
      <c r="H791" s="17" t="s">
        <v>711</v>
      </c>
      <c r="I791" s="18" t="s">
        <v>3911</v>
      </c>
      <c r="J791" s="5" t="s">
        <v>1578</v>
      </c>
    </row>
    <row r="792" spans="1:10" x14ac:dyDescent="0.15">
      <c r="A792" s="21" t="s">
        <v>3912</v>
      </c>
      <c r="B792" s="22" t="s">
        <v>3913</v>
      </c>
      <c r="C792" s="12" t="s">
        <v>3914</v>
      </c>
      <c r="D792" s="13" t="s">
        <v>15</v>
      </c>
      <c r="E792" s="14">
        <v>-3.2921448184251502E-2</v>
      </c>
      <c r="F792" s="15">
        <v>1.93071837104184E-2</v>
      </c>
      <c r="G792" s="16">
        <v>0.67277891043788096</v>
      </c>
      <c r="H792" s="17" t="s">
        <v>3915</v>
      </c>
      <c r="I792" s="18" t="s">
        <v>3916</v>
      </c>
      <c r="J792" s="5" t="s">
        <v>1578</v>
      </c>
    </row>
    <row r="793" spans="1:10" x14ac:dyDescent="0.15">
      <c r="A793" s="10" t="s">
        <v>3917</v>
      </c>
      <c r="B793" s="11" t="s">
        <v>29</v>
      </c>
      <c r="C793" s="12" t="s">
        <v>3918</v>
      </c>
      <c r="D793" s="13" t="s">
        <v>15</v>
      </c>
      <c r="E793" s="14">
        <v>0.53415999999999997</v>
      </c>
      <c r="F793" s="15">
        <v>1.9325229999999999E-2</v>
      </c>
      <c r="G793" s="16">
        <v>0.19001409999999999</v>
      </c>
      <c r="H793" s="17" t="s">
        <v>3919</v>
      </c>
      <c r="I793" s="18" t="s">
        <v>3920</v>
      </c>
      <c r="J793" s="5" t="s">
        <v>1578</v>
      </c>
    </row>
    <row r="794" spans="1:10" x14ac:dyDescent="0.15">
      <c r="A794" s="10" t="s">
        <v>3921</v>
      </c>
      <c r="B794" s="20"/>
      <c r="C794" s="12" t="s">
        <v>3922</v>
      </c>
      <c r="D794" s="13" t="s">
        <v>15</v>
      </c>
      <c r="E794" s="14">
        <v>0.44856508462699901</v>
      </c>
      <c r="F794" s="15">
        <v>1.93816214895484E-2</v>
      </c>
      <c r="G794" s="16">
        <v>0.19001411443059299</v>
      </c>
      <c r="H794" s="17" t="s">
        <v>3923</v>
      </c>
      <c r="I794" s="18" t="s">
        <v>3924</v>
      </c>
      <c r="J794" s="5" t="s">
        <v>1578</v>
      </c>
    </row>
    <row r="795" spans="1:10" x14ac:dyDescent="0.15">
      <c r="A795" s="10" t="s">
        <v>3925</v>
      </c>
      <c r="B795" s="11" t="s">
        <v>3926</v>
      </c>
      <c r="C795" s="12" t="s">
        <v>3927</v>
      </c>
      <c r="D795" s="13" t="s">
        <v>15</v>
      </c>
      <c r="E795" s="14">
        <v>-5.6692279999999998E-2</v>
      </c>
      <c r="F795" s="15">
        <v>1.9388720000000002E-2</v>
      </c>
      <c r="G795" s="16">
        <v>0.19001409999999999</v>
      </c>
      <c r="H795" s="17" t="s">
        <v>3928</v>
      </c>
      <c r="I795" s="18" t="s">
        <v>3929</v>
      </c>
      <c r="J795" s="5" t="s">
        <v>1578</v>
      </c>
    </row>
    <row r="796" spans="1:10" x14ac:dyDescent="0.15">
      <c r="A796" s="21" t="s">
        <v>3930</v>
      </c>
      <c r="B796" s="22" t="s">
        <v>3931</v>
      </c>
      <c r="C796" s="12" t="s">
        <v>3932</v>
      </c>
      <c r="D796" s="13" t="s">
        <v>15</v>
      </c>
      <c r="E796" s="14">
        <v>-0.1291147</v>
      </c>
      <c r="F796" s="15">
        <v>1.9499539999999999E-2</v>
      </c>
      <c r="G796" s="16">
        <v>0.67277889999999996</v>
      </c>
      <c r="H796" s="17" t="s">
        <v>717</v>
      </c>
      <c r="I796" s="18" t="s">
        <v>3933</v>
      </c>
      <c r="J796" s="5" t="s">
        <v>1578</v>
      </c>
    </row>
    <row r="797" spans="1:10" x14ac:dyDescent="0.15">
      <c r="A797" s="10" t="s">
        <v>3934</v>
      </c>
      <c r="B797" s="11" t="s">
        <v>1227</v>
      </c>
      <c r="C797" s="12" t="s">
        <v>3935</v>
      </c>
      <c r="D797" s="13" t="s">
        <v>15</v>
      </c>
      <c r="E797" s="14">
        <v>0.1819481</v>
      </c>
      <c r="F797" s="15">
        <v>1.9512680000000001E-2</v>
      </c>
      <c r="G797" s="16">
        <v>0.19001409999999999</v>
      </c>
      <c r="H797" s="17" t="s">
        <v>3936</v>
      </c>
      <c r="I797" s="18" t="s">
        <v>3937</v>
      </c>
      <c r="J797" s="5" t="s">
        <v>1578</v>
      </c>
    </row>
    <row r="798" spans="1:10" x14ac:dyDescent="0.15">
      <c r="A798" s="10" t="s">
        <v>3938</v>
      </c>
      <c r="B798" s="11" t="s">
        <v>3939</v>
      </c>
      <c r="C798" s="12" t="s">
        <v>3940</v>
      </c>
      <c r="D798" s="13" t="s">
        <v>15</v>
      </c>
      <c r="E798" s="14">
        <v>-0.2047378</v>
      </c>
      <c r="F798" s="15">
        <v>1.952723E-2</v>
      </c>
      <c r="G798" s="16">
        <v>0.19001409999999999</v>
      </c>
      <c r="H798" s="17" t="s">
        <v>3941</v>
      </c>
      <c r="I798" s="18" t="s">
        <v>3942</v>
      </c>
      <c r="J798" s="5" t="s">
        <v>1578</v>
      </c>
    </row>
    <row r="799" spans="1:10" x14ac:dyDescent="0.15">
      <c r="A799" s="10" t="s">
        <v>3943</v>
      </c>
      <c r="B799" s="11" t="s">
        <v>1032</v>
      </c>
      <c r="C799" s="12" t="s">
        <v>3944</v>
      </c>
      <c r="D799" s="13" t="s">
        <v>15</v>
      </c>
      <c r="E799" s="14">
        <v>0.36620419999999998</v>
      </c>
      <c r="F799" s="15">
        <v>1.9582180000000001E-2</v>
      </c>
      <c r="G799" s="16">
        <v>0.19001409999999999</v>
      </c>
      <c r="H799" s="17" t="s">
        <v>3945</v>
      </c>
      <c r="I799" s="18" t="s">
        <v>3946</v>
      </c>
      <c r="J799" s="5" t="s">
        <v>1578</v>
      </c>
    </row>
    <row r="800" spans="1:10" x14ac:dyDescent="0.15">
      <c r="A800" s="10" t="s">
        <v>3947</v>
      </c>
      <c r="B800" s="11" t="s">
        <v>3948</v>
      </c>
      <c r="C800" s="12" t="s">
        <v>3949</v>
      </c>
      <c r="D800" s="13" t="s">
        <v>15</v>
      </c>
      <c r="E800" s="14">
        <v>-9.7335190000000002E-2</v>
      </c>
      <c r="F800" s="15">
        <v>1.9584629999999999E-2</v>
      </c>
      <c r="G800" s="16">
        <v>0.19001409999999999</v>
      </c>
      <c r="H800" s="17" t="s">
        <v>3950</v>
      </c>
      <c r="I800" s="18" t="s">
        <v>3951</v>
      </c>
      <c r="J800" s="5" t="s">
        <v>1578</v>
      </c>
    </row>
    <row r="801" spans="1:10" x14ac:dyDescent="0.15">
      <c r="A801" s="10" t="s">
        <v>3952</v>
      </c>
      <c r="B801" s="11" t="s">
        <v>3953</v>
      </c>
      <c r="C801" s="12" t="s">
        <v>3954</v>
      </c>
      <c r="D801" s="13" t="s">
        <v>15</v>
      </c>
      <c r="E801" s="14">
        <v>0.1377816</v>
      </c>
      <c r="F801" s="15">
        <v>1.9597699999999999E-2</v>
      </c>
      <c r="G801" s="16">
        <v>0.19001409999999999</v>
      </c>
      <c r="H801" s="17" t="s">
        <v>3955</v>
      </c>
      <c r="I801" s="18" t="s">
        <v>3956</v>
      </c>
      <c r="J801" s="5" t="s">
        <v>1578</v>
      </c>
    </row>
    <row r="802" spans="1:10" x14ac:dyDescent="0.15">
      <c r="A802" s="10" t="s">
        <v>3957</v>
      </c>
      <c r="B802" s="11" t="s">
        <v>3958</v>
      </c>
      <c r="C802" s="12" t="s">
        <v>3959</v>
      </c>
      <c r="D802" s="13" t="s">
        <v>15</v>
      </c>
      <c r="E802" s="14">
        <v>0.25860450000000001</v>
      </c>
      <c r="F802" s="15">
        <v>1.9620800000000001E-2</v>
      </c>
      <c r="G802" s="16">
        <v>0.19001409999999999</v>
      </c>
      <c r="H802" s="17" t="s">
        <v>3960</v>
      </c>
      <c r="I802" s="18" t="s">
        <v>3961</v>
      </c>
      <c r="J802" s="5" t="s">
        <v>1578</v>
      </c>
    </row>
    <row r="803" spans="1:10" x14ac:dyDescent="0.15">
      <c r="A803" s="10" t="s">
        <v>3962</v>
      </c>
      <c r="B803" s="11" t="s">
        <v>3963</v>
      </c>
      <c r="C803" s="12" t="s">
        <v>3964</v>
      </c>
      <c r="D803" s="13" t="s">
        <v>15</v>
      </c>
      <c r="E803" s="14">
        <v>-0.23388084983403301</v>
      </c>
      <c r="F803" s="15">
        <v>1.9655938297417699E-2</v>
      </c>
      <c r="G803" s="16">
        <v>0.19001411443059299</v>
      </c>
      <c r="H803" s="17" t="s">
        <v>3965</v>
      </c>
      <c r="I803" s="18" t="s">
        <v>3966</v>
      </c>
      <c r="J803" s="5" t="s">
        <v>1578</v>
      </c>
    </row>
    <row r="804" spans="1:10" x14ac:dyDescent="0.15">
      <c r="A804" s="10" t="s">
        <v>3967</v>
      </c>
      <c r="B804" s="11" t="s">
        <v>3968</v>
      </c>
      <c r="C804" s="12" t="s">
        <v>3969</v>
      </c>
      <c r="D804" s="13" t="s">
        <v>15</v>
      </c>
      <c r="E804" s="14">
        <v>0.1216641</v>
      </c>
      <c r="F804" s="15">
        <v>1.9675729999999999E-2</v>
      </c>
      <c r="G804" s="16">
        <v>0.19001409999999999</v>
      </c>
      <c r="H804" s="17" t="s">
        <v>3970</v>
      </c>
      <c r="I804" s="18" t="s">
        <v>3971</v>
      </c>
      <c r="J804" s="5" t="s">
        <v>1578</v>
      </c>
    </row>
    <row r="805" spans="1:10" x14ac:dyDescent="0.15">
      <c r="A805" s="10" t="s">
        <v>3972</v>
      </c>
      <c r="B805" s="11" t="s">
        <v>1326</v>
      </c>
      <c r="C805" s="12" t="s">
        <v>3973</v>
      </c>
      <c r="D805" s="13" t="s">
        <v>15</v>
      </c>
      <c r="E805" s="14">
        <v>0.26636520000000002</v>
      </c>
      <c r="F805" s="15">
        <v>1.967903E-2</v>
      </c>
      <c r="G805" s="16">
        <v>0.19001409999999999</v>
      </c>
      <c r="H805" s="17" t="s">
        <v>3974</v>
      </c>
      <c r="I805" s="18" t="s">
        <v>3975</v>
      </c>
      <c r="J805" s="5" t="s">
        <v>1578</v>
      </c>
    </row>
    <row r="806" spans="1:10" x14ac:dyDescent="0.15">
      <c r="A806" s="10" t="s">
        <v>3976</v>
      </c>
      <c r="B806" s="11" t="s">
        <v>3977</v>
      </c>
      <c r="C806" s="12" t="s">
        <v>3978</v>
      </c>
      <c r="D806" s="13" t="s">
        <v>15</v>
      </c>
      <c r="E806" s="14">
        <v>0.2889639</v>
      </c>
      <c r="F806" s="15">
        <v>1.9691400000000001E-2</v>
      </c>
      <c r="G806" s="16">
        <v>0.19001409999999999</v>
      </c>
      <c r="H806" s="17" t="s">
        <v>3979</v>
      </c>
      <c r="I806" s="18" t="s">
        <v>3980</v>
      </c>
      <c r="J806" s="5" t="s">
        <v>1578</v>
      </c>
    </row>
    <row r="807" spans="1:10" x14ac:dyDescent="0.15">
      <c r="A807" s="10" t="s">
        <v>3981</v>
      </c>
      <c r="B807" s="11" t="s">
        <v>3982</v>
      </c>
      <c r="C807" s="12" t="s">
        <v>3983</v>
      </c>
      <c r="D807" s="13" t="s">
        <v>15</v>
      </c>
      <c r="E807" s="14">
        <v>-9.4054739999999998E-2</v>
      </c>
      <c r="F807" s="15">
        <v>1.9694949999999999E-2</v>
      </c>
      <c r="G807" s="16">
        <v>0.19001409999999999</v>
      </c>
      <c r="H807" s="17" t="s">
        <v>3984</v>
      </c>
      <c r="I807" s="18" t="s">
        <v>3985</v>
      </c>
      <c r="J807" s="5" t="s">
        <v>1578</v>
      </c>
    </row>
    <row r="808" spans="1:10" x14ac:dyDescent="0.15">
      <c r="A808" s="10" t="s">
        <v>3986</v>
      </c>
      <c r="B808" s="11" t="s">
        <v>890</v>
      </c>
      <c r="C808" s="12" t="s">
        <v>3987</v>
      </c>
      <c r="D808" s="13" t="s">
        <v>15</v>
      </c>
      <c r="E808" s="14">
        <v>-0.124536448477589</v>
      </c>
      <c r="F808" s="15">
        <v>1.9731020654294901E-2</v>
      </c>
      <c r="G808" s="16">
        <v>0.19001411443059299</v>
      </c>
      <c r="H808" s="17" t="s">
        <v>722</v>
      </c>
      <c r="I808" s="18" t="s">
        <v>3988</v>
      </c>
      <c r="J808" s="5" t="s">
        <v>1578</v>
      </c>
    </row>
    <row r="809" spans="1:10" x14ac:dyDescent="0.15">
      <c r="A809" s="10" t="s">
        <v>3989</v>
      </c>
      <c r="B809" s="11" t="s">
        <v>3990</v>
      </c>
      <c r="C809" s="12" t="s">
        <v>3991</v>
      </c>
      <c r="D809" s="13" t="s">
        <v>15</v>
      </c>
      <c r="E809" s="14">
        <v>-0.144006</v>
      </c>
      <c r="F809" s="15">
        <v>1.9746650000000001E-2</v>
      </c>
      <c r="G809" s="16">
        <v>0.19001409999999999</v>
      </c>
      <c r="H809" s="17" t="s">
        <v>728</v>
      </c>
      <c r="I809" s="18" t="s">
        <v>3992</v>
      </c>
      <c r="J809" s="5" t="s">
        <v>1578</v>
      </c>
    </row>
    <row r="810" spans="1:10" x14ac:dyDescent="0.15">
      <c r="A810" s="10" t="s">
        <v>3993</v>
      </c>
      <c r="B810" s="11" t="s">
        <v>3994</v>
      </c>
      <c r="C810" s="12" t="s">
        <v>3995</v>
      </c>
      <c r="D810" s="13" t="s">
        <v>15</v>
      </c>
      <c r="E810" s="14">
        <v>-0.26690815514975302</v>
      </c>
      <c r="F810" s="15">
        <v>1.9773836428328001E-2</v>
      </c>
      <c r="G810" s="16">
        <v>0.19001450195602801</v>
      </c>
      <c r="H810" s="17" t="s">
        <v>3996</v>
      </c>
      <c r="I810" s="18" t="s">
        <v>3997</v>
      </c>
      <c r="J810" s="5" t="s">
        <v>1578</v>
      </c>
    </row>
    <row r="811" spans="1:10" x14ac:dyDescent="0.15">
      <c r="A811" s="10" t="s">
        <v>3998</v>
      </c>
      <c r="B811" s="11" t="s">
        <v>1104</v>
      </c>
      <c r="C811" s="12" t="s">
        <v>3999</v>
      </c>
      <c r="D811" s="13" t="s">
        <v>15</v>
      </c>
      <c r="E811" s="14">
        <v>6.6692124449454604E-2</v>
      </c>
      <c r="F811" s="15">
        <v>1.9791317899835199E-2</v>
      </c>
      <c r="G811" s="16">
        <v>0.19001450195602801</v>
      </c>
      <c r="H811" s="17" t="s">
        <v>4000</v>
      </c>
      <c r="I811" s="18" t="s">
        <v>4001</v>
      </c>
      <c r="J811" s="5" t="s">
        <v>1578</v>
      </c>
    </row>
    <row r="812" spans="1:10" x14ac:dyDescent="0.15">
      <c r="A812" s="21" t="s">
        <v>4002</v>
      </c>
      <c r="B812" s="22" t="s">
        <v>4003</v>
      </c>
      <c r="C812" s="12" t="s">
        <v>4004</v>
      </c>
      <c r="D812" s="13" t="s">
        <v>15</v>
      </c>
      <c r="E812" s="14">
        <v>-0.16339519999999999</v>
      </c>
      <c r="F812" s="15">
        <v>1.9805920000000001E-2</v>
      </c>
      <c r="G812" s="16">
        <v>0.67277889999999996</v>
      </c>
      <c r="H812" s="17" t="s">
        <v>4005</v>
      </c>
      <c r="I812" s="18" t="s">
        <v>4006</v>
      </c>
      <c r="J812" s="5" t="s">
        <v>1578</v>
      </c>
    </row>
    <row r="813" spans="1:10" x14ac:dyDescent="0.15">
      <c r="A813" s="10" t="s">
        <v>4007</v>
      </c>
      <c r="B813" s="11" t="s">
        <v>4008</v>
      </c>
      <c r="C813" s="12" t="s">
        <v>4009</v>
      </c>
      <c r="D813" s="13" t="s">
        <v>39</v>
      </c>
      <c r="E813" s="14">
        <v>-0.81459012827574095</v>
      </c>
      <c r="F813" s="15">
        <v>1.9836889889206299E-2</v>
      </c>
      <c r="G813" s="16">
        <v>0.190190675022709</v>
      </c>
      <c r="H813" s="17" t="s">
        <v>4010</v>
      </c>
      <c r="I813" s="18" t="s">
        <v>4011</v>
      </c>
      <c r="J813" s="5" t="s">
        <v>1578</v>
      </c>
    </row>
    <row r="814" spans="1:10" x14ac:dyDescent="0.15">
      <c r="A814" s="10" t="s">
        <v>4012</v>
      </c>
      <c r="B814" s="11" t="s">
        <v>4013</v>
      </c>
      <c r="C814" s="12" t="s">
        <v>4014</v>
      </c>
      <c r="D814" s="13" t="s">
        <v>15</v>
      </c>
      <c r="E814" s="14">
        <v>0.1426983</v>
      </c>
      <c r="F814" s="15">
        <v>1.9905140000000002E-2</v>
      </c>
      <c r="G814" s="16">
        <v>0.19019069999999999</v>
      </c>
      <c r="H814" s="17" t="s">
        <v>4015</v>
      </c>
      <c r="I814" s="18" t="s">
        <v>4016</v>
      </c>
      <c r="J814" s="5" t="s">
        <v>1578</v>
      </c>
    </row>
    <row r="815" spans="1:10" x14ac:dyDescent="0.15">
      <c r="A815" s="10" t="s">
        <v>4017</v>
      </c>
      <c r="B815" s="11" t="s">
        <v>4018</v>
      </c>
      <c r="C815" s="12" t="s">
        <v>4019</v>
      </c>
      <c r="D815" s="13" t="s">
        <v>15</v>
      </c>
      <c r="E815" s="14">
        <v>-0.20457600000000001</v>
      </c>
      <c r="F815" s="15">
        <v>1.9913630000000002E-2</v>
      </c>
      <c r="G815" s="16">
        <v>0.19019069999999999</v>
      </c>
      <c r="H815" s="17" t="s">
        <v>4020</v>
      </c>
      <c r="I815" s="18" t="s">
        <v>4021</v>
      </c>
      <c r="J815" s="5" t="s">
        <v>1578</v>
      </c>
    </row>
    <row r="816" spans="1:10" x14ac:dyDescent="0.15">
      <c r="A816" s="10" t="s">
        <v>4022</v>
      </c>
      <c r="B816" s="11" t="s">
        <v>4023</v>
      </c>
      <c r="C816" s="12" t="s">
        <v>4024</v>
      </c>
      <c r="D816" s="13" t="s">
        <v>39</v>
      </c>
      <c r="E816" s="14">
        <v>-0.4001787</v>
      </c>
      <c r="F816" s="15">
        <v>2.0029000000000002E-2</v>
      </c>
      <c r="G816" s="16">
        <v>0.19019069999999999</v>
      </c>
      <c r="H816" s="17" t="s">
        <v>734</v>
      </c>
      <c r="I816" s="18" t="s">
        <v>4025</v>
      </c>
      <c r="J816" s="5" t="s">
        <v>1578</v>
      </c>
    </row>
    <row r="817" spans="1:10" x14ac:dyDescent="0.15">
      <c r="A817" s="10" t="s">
        <v>4026</v>
      </c>
      <c r="B817" s="11" t="s">
        <v>4027</v>
      </c>
      <c r="C817" s="12" t="s">
        <v>4028</v>
      </c>
      <c r="D817" s="13" t="s">
        <v>15</v>
      </c>
      <c r="E817" s="14">
        <v>-0.12702140000000001</v>
      </c>
      <c r="F817" s="15">
        <v>2.003276E-2</v>
      </c>
      <c r="G817" s="16">
        <v>0.19019069999999999</v>
      </c>
      <c r="H817" s="17" t="s">
        <v>4029</v>
      </c>
      <c r="I817" s="18" t="s">
        <v>4030</v>
      </c>
      <c r="J817" s="5" t="s">
        <v>1578</v>
      </c>
    </row>
    <row r="818" spans="1:10" x14ac:dyDescent="0.15">
      <c r="A818" s="10" t="s">
        <v>4031</v>
      </c>
      <c r="B818" s="11" t="s">
        <v>4032</v>
      </c>
      <c r="C818" s="12" t="s">
        <v>4033</v>
      </c>
      <c r="D818" s="13" t="s">
        <v>15</v>
      </c>
      <c r="E818" s="14">
        <v>0.317492194696541</v>
      </c>
      <c r="F818" s="15">
        <v>2.0046187924037801E-2</v>
      </c>
      <c r="G818" s="16">
        <v>0.190190675022709</v>
      </c>
      <c r="H818" s="17" t="s">
        <v>4034</v>
      </c>
      <c r="I818" s="18" t="s">
        <v>4035</v>
      </c>
      <c r="J818" s="5" t="s">
        <v>1578</v>
      </c>
    </row>
    <row r="819" spans="1:10" x14ac:dyDescent="0.15">
      <c r="A819" s="10" t="s">
        <v>4036</v>
      </c>
      <c r="B819" s="11" t="s">
        <v>288</v>
      </c>
      <c r="C819" s="12" t="s">
        <v>4037</v>
      </c>
      <c r="D819" s="13" t="s">
        <v>15</v>
      </c>
      <c r="E819" s="14">
        <v>0.57055478582542796</v>
      </c>
      <c r="F819" s="15">
        <v>2.0050110589198901E-2</v>
      </c>
      <c r="G819" s="16">
        <v>0.190190675022709</v>
      </c>
      <c r="H819" s="17" t="s">
        <v>4038</v>
      </c>
      <c r="I819" s="18" t="s">
        <v>4039</v>
      </c>
      <c r="J819" s="5" t="s">
        <v>1578</v>
      </c>
    </row>
    <row r="820" spans="1:10" x14ac:dyDescent="0.15">
      <c r="A820" s="10" t="s">
        <v>4040</v>
      </c>
      <c r="B820" s="11" t="s">
        <v>4041</v>
      </c>
      <c r="C820" s="12" t="s">
        <v>4042</v>
      </c>
      <c r="D820" s="13" t="s">
        <v>15</v>
      </c>
      <c r="E820" s="14">
        <v>-0.20347779999999999</v>
      </c>
      <c r="F820" s="15">
        <v>2.0069650000000001E-2</v>
      </c>
      <c r="G820" s="16">
        <v>0.19019069999999999</v>
      </c>
      <c r="H820" s="17" t="s">
        <v>4043</v>
      </c>
      <c r="I820" s="18" t="s">
        <v>4044</v>
      </c>
      <c r="J820" s="5" t="s">
        <v>1578</v>
      </c>
    </row>
    <row r="821" spans="1:10" x14ac:dyDescent="0.15">
      <c r="A821" s="10" t="s">
        <v>4045</v>
      </c>
      <c r="B821" s="11" t="s">
        <v>4046</v>
      </c>
      <c r="C821" s="12" t="s">
        <v>4047</v>
      </c>
      <c r="D821" s="13" t="s">
        <v>15</v>
      </c>
      <c r="E821" s="14">
        <v>-4.4294170000000001E-2</v>
      </c>
      <c r="F821" s="15">
        <v>2.0077669999999999E-2</v>
      </c>
      <c r="G821" s="16">
        <v>0.19019069999999999</v>
      </c>
      <c r="H821" s="17" t="s">
        <v>4048</v>
      </c>
      <c r="I821" s="18" t="s">
        <v>4049</v>
      </c>
      <c r="J821" s="5" t="s">
        <v>1578</v>
      </c>
    </row>
    <row r="822" spans="1:10" x14ac:dyDescent="0.15">
      <c r="A822" s="10" t="s">
        <v>4050</v>
      </c>
      <c r="B822" s="11" t="s">
        <v>4051</v>
      </c>
      <c r="C822" s="12" t="s">
        <v>4052</v>
      </c>
      <c r="D822" s="13" t="s">
        <v>15</v>
      </c>
      <c r="E822" s="14">
        <v>0.2100062</v>
      </c>
      <c r="F822" s="15">
        <v>2.0156230000000001E-2</v>
      </c>
      <c r="G822" s="16">
        <v>0.19070190000000001</v>
      </c>
      <c r="H822" s="17" t="s">
        <v>4053</v>
      </c>
      <c r="I822" s="18" t="s">
        <v>4054</v>
      </c>
      <c r="J822" s="5" t="s">
        <v>1578</v>
      </c>
    </row>
    <row r="823" spans="1:10" x14ac:dyDescent="0.15">
      <c r="A823" s="10" t="s">
        <v>4055</v>
      </c>
      <c r="B823" s="11" t="s">
        <v>4056</v>
      </c>
      <c r="C823" s="12" t="s">
        <v>4057</v>
      </c>
      <c r="D823" s="13" t="s">
        <v>15</v>
      </c>
      <c r="E823" s="14">
        <v>-7.009348E-2</v>
      </c>
      <c r="F823" s="15">
        <v>2.018969E-2</v>
      </c>
      <c r="G823" s="16">
        <v>0.19070190000000001</v>
      </c>
      <c r="H823" s="17" t="s">
        <v>4058</v>
      </c>
      <c r="I823" s="18" t="s">
        <v>4059</v>
      </c>
      <c r="J823" s="5" t="s">
        <v>1578</v>
      </c>
    </row>
    <row r="824" spans="1:10" x14ac:dyDescent="0.15">
      <c r="A824" s="10" t="s">
        <v>4060</v>
      </c>
      <c r="B824" s="11" t="s">
        <v>1350</v>
      </c>
      <c r="C824" s="12" t="s">
        <v>4061</v>
      </c>
      <c r="D824" s="13" t="s">
        <v>15</v>
      </c>
      <c r="E824" s="14">
        <v>0.72926610000000003</v>
      </c>
      <c r="F824" s="15">
        <v>2.0218659999999999E-2</v>
      </c>
      <c r="G824" s="16">
        <v>0.19070190000000001</v>
      </c>
      <c r="H824" s="17" t="s">
        <v>4062</v>
      </c>
      <c r="I824" s="18" t="s">
        <v>4063</v>
      </c>
      <c r="J824" s="5" t="s">
        <v>1578</v>
      </c>
    </row>
    <row r="825" spans="1:10" x14ac:dyDescent="0.15">
      <c r="A825" s="10" t="s">
        <v>4064</v>
      </c>
      <c r="B825" s="11" t="s">
        <v>1492</v>
      </c>
      <c r="C825" s="12" t="s">
        <v>4065</v>
      </c>
      <c r="D825" s="13" t="s">
        <v>15</v>
      </c>
      <c r="E825" s="14">
        <v>0.25698520000000002</v>
      </c>
      <c r="F825" s="15">
        <v>2.0282370000000001E-2</v>
      </c>
      <c r="G825" s="16">
        <v>0.19070190000000001</v>
      </c>
      <c r="H825" s="17" t="s">
        <v>4066</v>
      </c>
      <c r="I825" s="18" t="s">
        <v>4067</v>
      </c>
      <c r="J825" s="5" t="s">
        <v>1578</v>
      </c>
    </row>
    <row r="826" spans="1:10" x14ac:dyDescent="0.15">
      <c r="A826" s="10" t="s">
        <v>4068</v>
      </c>
      <c r="B826" s="11" t="s">
        <v>4069</v>
      </c>
      <c r="C826" s="12" t="s">
        <v>4070</v>
      </c>
      <c r="D826" s="13" t="s">
        <v>15</v>
      </c>
      <c r="E826" s="14">
        <v>-0.48088940000000002</v>
      </c>
      <c r="F826" s="15">
        <v>2.0303439999999999E-2</v>
      </c>
      <c r="G826" s="16">
        <v>0.19070190000000001</v>
      </c>
      <c r="H826" s="17" t="s">
        <v>4071</v>
      </c>
      <c r="I826" s="18" t="s">
        <v>4072</v>
      </c>
      <c r="J826" s="5" t="s">
        <v>1578</v>
      </c>
    </row>
    <row r="827" spans="1:10" x14ac:dyDescent="0.15">
      <c r="A827" s="10" t="s">
        <v>4073</v>
      </c>
      <c r="B827" s="11" t="s">
        <v>4074</v>
      </c>
      <c r="C827" s="12" t="s">
        <v>4075</v>
      </c>
      <c r="D827" s="13" t="s">
        <v>15</v>
      </c>
      <c r="E827" s="14">
        <v>0.1431056</v>
      </c>
      <c r="F827" s="15">
        <v>2.0330310000000001E-2</v>
      </c>
      <c r="G827" s="16">
        <v>0.19070190000000001</v>
      </c>
      <c r="H827" s="17" t="s">
        <v>740</v>
      </c>
      <c r="I827" s="18" t="s">
        <v>4076</v>
      </c>
      <c r="J827" s="5" t="s">
        <v>1578</v>
      </c>
    </row>
    <row r="828" spans="1:10" x14ac:dyDescent="0.15">
      <c r="A828" s="10" t="s">
        <v>4077</v>
      </c>
      <c r="B828" s="11" t="s">
        <v>4078</v>
      </c>
      <c r="C828" s="12" t="s">
        <v>4079</v>
      </c>
      <c r="D828" s="13" t="s">
        <v>15</v>
      </c>
      <c r="E828" s="14">
        <v>-0.50809700000000002</v>
      </c>
      <c r="F828" s="15">
        <v>2.0339869999999999E-2</v>
      </c>
      <c r="G828" s="16">
        <v>0.19070190000000001</v>
      </c>
      <c r="H828" s="17" t="s">
        <v>4080</v>
      </c>
      <c r="I828" s="18" t="s">
        <v>4081</v>
      </c>
      <c r="J828" s="5" t="s">
        <v>1578</v>
      </c>
    </row>
    <row r="829" spans="1:10" x14ac:dyDescent="0.15">
      <c r="A829" s="10" t="s">
        <v>4082</v>
      </c>
      <c r="B829" s="11" t="s">
        <v>4083</v>
      </c>
      <c r="C829" s="12" t="s">
        <v>4084</v>
      </c>
      <c r="D829" s="13" t="s">
        <v>15</v>
      </c>
      <c r="E829" s="14">
        <v>-0.1215754</v>
      </c>
      <c r="F829" s="15">
        <v>2.0366189999999999E-2</v>
      </c>
      <c r="G829" s="16">
        <v>0.19070190000000001</v>
      </c>
      <c r="H829" s="17" t="s">
        <v>746</v>
      </c>
      <c r="I829" s="18" t="s">
        <v>4085</v>
      </c>
      <c r="J829" s="5" t="s">
        <v>1578</v>
      </c>
    </row>
    <row r="830" spans="1:10" x14ac:dyDescent="0.15">
      <c r="A830" s="10" t="s">
        <v>4086</v>
      </c>
      <c r="B830" s="11" t="s">
        <v>4087</v>
      </c>
      <c r="C830" s="12" t="s">
        <v>4088</v>
      </c>
      <c r="D830" s="13" t="s">
        <v>15</v>
      </c>
      <c r="E830" s="14">
        <v>-7.9525728188870104E-2</v>
      </c>
      <c r="F830" s="15">
        <v>2.0379429506546101E-2</v>
      </c>
      <c r="G830" s="16">
        <v>0.19070192352220999</v>
      </c>
      <c r="H830" s="17" t="s">
        <v>4089</v>
      </c>
      <c r="I830" s="18" t="s">
        <v>4090</v>
      </c>
      <c r="J830" s="5" t="s">
        <v>1578</v>
      </c>
    </row>
    <row r="831" spans="1:10" x14ac:dyDescent="0.15">
      <c r="A831" s="21" t="s">
        <v>4091</v>
      </c>
      <c r="B831" s="22" t="s">
        <v>4092</v>
      </c>
      <c r="C831" s="12" t="s">
        <v>4093</v>
      </c>
      <c r="D831" s="13" t="s">
        <v>15</v>
      </c>
      <c r="E831" s="14">
        <v>-0.1101186</v>
      </c>
      <c r="F831" s="15">
        <v>2.0434560000000001E-2</v>
      </c>
      <c r="G831" s="16">
        <v>0.67277889999999996</v>
      </c>
      <c r="H831" s="17" t="s">
        <v>4094</v>
      </c>
      <c r="I831" s="18" t="s">
        <v>4095</v>
      </c>
      <c r="J831" s="5" t="s">
        <v>1578</v>
      </c>
    </row>
    <row r="832" spans="1:10" x14ac:dyDescent="0.15">
      <c r="A832" s="10" t="s">
        <v>4096</v>
      </c>
      <c r="B832" s="11" t="s">
        <v>4097</v>
      </c>
      <c r="C832" s="12" t="s">
        <v>4098</v>
      </c>
      <c r="D832" s="13" t="s">
        <v>15</v>
      </c>
      <c r="E832" s="14">
        <v>-5.7156609999999997E-2</v>
      </c>
      <c r="F832" s="15">
        <v>2.0450960000000001E-2</v>
      </c>
      <c r="G832" s="16">
        <v>0.19070190000000001</v>
      </c>
      <c r="H832" s="17" t="s">
        <v>4099</v>
      </c>
      <c r="I832" s="18" t="s">
        <v>4100</v>
      </c>
      <c r="J832" s="5" t="s">
        <v>1578</v>
      </c>
    </row>
    <row r="833" spans="1:10" x14ac:dyDescent="0.15">
      <c r="A833" s="10" t="s">
        <v>4101</v>
      </c>
      <c r="B833" s="11" t="s">
        <v>4102</v>
      </c>
      <c r="C833" s="12" t="s">
        <v>4103</v>
      </c>
      <c r="D833" s="13" t="s">
        <v>15</v>
      </c>
      <c r="E833" s="14">
        <v>-6.4109219999999995E-2</v>
      </c>
      <c r="F833" s="15">
        <v>2.0471119999999999E-2</v>
      </c>
      <c r="G833" s="16">
        <v>0.19070190000000001</v>
      </c>
      <c r="H833" s="17" t="s">
        <v>4104</v>
      </c>
      <c r="I833" s="18" t="s">
        <v>4105</v>
      </c>
      <c r="J833" s="5" t="s">
        <v>1578</v>
      </c>
    </row>
    <row r="834" spans="1:10" x14ac:dyDescent="0.15">
      <c r="A834" s="10" t="s">
        <v>4106</v>
      </c>
      <c r="B834" s="11" t="s">
        <v>4107</v>
      </c>
      <c r="C834" s="12" t="s">
        <v>4108</v>
      </c>
      <c r="D834" s="13" t="s">
        <v>15</v>
      </c>
      <c r="E834" s="14">
        <v>-0.33525899999999997</v>
      </c>
      <c r="F834" s="15">
        <v>2.0499150000000001E-2</v>
      </c>
      <c r="G834" s="16">
        <v>0.19070190000000001</v>
      </c>
      <c r="H834" s="17" t="s">
        <v>4109</v>
      </c>
      <c r="I834" s="18" t="s">
        <v>4110</v>
      </c>
      <c r="J834" s="5" t="s">
        <v>1578</v>
      </c>
    </row>
    <row r="835" spans="1:10" x14ac:dyDescent="0.15">
      <c r="A835" s="21" t="s">
        <v>4111</v>
      </c>
      <c r="B835" s="22" t="s">
        <v>4112</v>
      </c>
      <c r="C835" s="12" t="s">
        <v>4113</v>
      </c>
      <c r="D835" s="13" t="s">
        <v>15</v>
      </c>
      <c r="E835" s="14">
        <v>0.53580870000000003</v>
      </c>
      <c r="F835" s="15">
        <v>2.0511359999999999E-2</v>
      </c>
      <c r="G835" s="16">
        <v>0.67277889999999996</v>
      </c>
      <c r="H835" s="17" t="s">
        <v>4114</v>
      </c>
      <c r="I835" s="18" t="s">
        <v>4115</v>
      </c>
      <c r="J835" s="5" t="s">
        <v>1578</v>
      </c>
    </row>
    <row r="836" spans="1:10" x14ac:dyDescent="0.15">
      <c r="A836" s="10" t="s">
        <v>4116</v>
      </c>
      <c r="B836" s="11" t="s">
        <v>4117</v>
      </c>
      <c r="C836" s="12" t="s">
        <v>4118</v>
      </c>
      <c r="D836" s="13" t="s">
        <v>15</v>
      </c>
      <c r="E836" s="14">
        <v>0.25436120000000001</v>
      </c>
      <c r="F836" s="15">
        <v>2.0518829999999998E-2</v>
      </c>
      <c r="G836" s="16">
        <v>0.19070190000000001</v>
      </c>
      <c r="H836" s="17" t="s">
        <v>4119</v>
      </c>
      <c r="I836" s="18" t="s">
        <v>4120</v>
      </c>
      <c r="J836" s="5" t="s">
        <v>1578</v>
      </c>
    </row>
    <row r="837" spans="1:10" x14ac:dyDescent="0.15">
      <c r="A837" s="10" t="s">
        <v>4121</v>
      </c>
      <c r="B837" s="11" t="s">
        <v>4122</v>
      </c>
      <c r="C837" s="12" t="s">
        <v>4123</v>
      </c>
      <c r="D837" s="13" t="s">
        <v>15</v>
      </c>
      <c r="E837" s="14">
        <v>-0.18409320000000001</v>
      </c>
      <c r="F837" s="15">
        <v>2.0526929999999999E-2</v>
      </c>
      <c r="G837" s="16">
        <v>0.19070190000000001</v>
      </c>
      <c r="H837" s="17" t="s">
        <v>4124</v>
      </c>
      <c r="I837" s="18" t="s">
        <v>4125</v>
      </c>
      <c r="J837" s="5" t="s">
        <v>1578</v>
      </c>
    </row>
    <row r="838" spans="1:10" x14ac:dyDescent="0.15">
      <c r="A838" s="10" t="s">
        <v>4126</v>
      </c>
      <c r="B838" s="11" t="s">
        <v>4127</v>
      </c>
      <c r="C838" s="12" t="s">
        <v>4128</v>
      </c>
      <c r="D838" s="13" t="s">
        <v>15</v>
      </c>
      <c r="E838" s="14">
        <v>-0.26597470000000001</v>
      </c>
      <c r="F838" s="15">
        <v>2.055357E-2</v>
      </c>
      <c r="G838" s="16">
        <v>0.19070190000000001</v>
      </c>
      <c r="H838" s="17" t="s">
        <v>4129</v>
      </c>
      <c r="I838" s="18" t="s">
        <v>4130</v>
      </c>
      <c r="J838" s="5" t="s">
        <v>1578</v>
      </c>
    </row>
    <row r="839" spans="1:10" x14ac:dyDescent="0.15">
      <c r="A839" s="10" t="s">
        <v>4131</v>
      </c>
      <c r="B839" s="11" t="s">
        <v>4132</v>
      </c>
      <c r="C839" s="12" t="s">
        <v>4133</v>
      </c>
      <c r="D839" s="13" t="s">
        <v>15</v>
      </c>
      <c r="E839" s="14">
        <v>-0.21348120000000001</v>
      </c>
      <c r="F839" s="15">
        <v>2.058693E-2</v>
      </c>
      <c r="G839" s="16">
        <v>0.19070190000000001</v>
      </c>
      <c r="H839" s="17" t="s">
        <v>4134</v>
      </c>
      <c r="I839" s="18" t="s">
        <v>4135</v>
      </c>
      <c r="J839" s="5" t="s">
        <v>1578</v>
      </c>
    </row>
    <row r="840" spans="1:10" x14ac:dyDescent="0.15">
      <c r="A840" s="10" t="s">
        <v>4136</v>
      </c>
      <c r="B840" s="11" t="s">
        <v>4137</v>
      </c>
      <c r="C840" s="12" t="s">
        <v>4138</v>
      </c>
      <c r="D840" s="13" t="s">
        <v>15</v>
      </c>
      <c r="E840" s="14">
        <v>-0.54288610203269705</v>
      </c>
      <c r="F840" s="15">
        <v>2.0623037907804499E-2</v>
      </c>
      <c r="G840" s="16">
        <v>0.19070192352220999</v>
      </c>
      <c r="H840" s="17" t="s">
        <v>752</v>
      </c>
      <c r="I840" s="18" t="s">
        <v>4139</v>
      </c>
      <c r="J840" s="5" t="s">
        <v>1578</v>
      </c>
    </row>
    <row r="841" spans="1:10" x14ac:dyDescent="0.15">
      <c r="A841" s="10" t="s">
        <v>4140</v>
      </c>
      <c r="B841" s="11" t="s">
        <v>4141</v>
      </c>
      <c r="C841" s="12" t="s">
        <v>4142</v>
      </c>
      <c r="D841" s="13" t="s">
        <v>15</v>
      </c>
      <c r="E841" s="14">
        <v>0.14915629999999999</v>
      </c>
      <c r="F841" s="15">
        <v>2.062429E-2</v>
      </c>
      <c r="G841" s="16">
        <v>0.19070190000000001</v>
      </c>
      <c r="H841" s="17" t="s">
        <v>758</v>
      </c>
      <c r="I841" s="18" t="s">
        <v>4143</v>
      </c>
      <c r="J841" s="5" t="s">
        <v>1578</v>
      </c>
    </row>
    <row r="842" spans="1:10" x14ac:dyDescent="0.15">
      <c r="A842" s="10" t="s">
        <v>4144</v>
      </c>
      <c r="B842" s="11" t="s">
        <v>4145</v>
      </c>
      <c r="C842" s="12" t="s">
        <v>4146</v>
      </c>
      <c r="D842" s="13" t="s">
        <v>15</v>
      </c>
      <c r="E842" s="14">
        <v>0.4032579</v>
      </c>
      <c r="F842" s="15">
        <v>2.0759039999999999E-2</v>
      </c>
      <c r="G842" s="16">
        <v>0.191219</v>
      </c>
      <c r="H842" s="17" t="s">
        <v>4147</v>
      </c>
      <c r="I842" s="18" t="s">
        <v>4148</v>
      </c>
      <c r="J842" s="5" t="s">
        <v>1578</v>
      </c>
    </row>
    <row r="843" spans="1:10" x14ac:dyDescent="0.15">
      <c r="A843" s="21" t="s">
        <v>741</v>
      </c>
      <c r="B843" s="22" t="s">
        <v>742</v>
      </c>
      <c r="C843" s="12" t="s">
        <v>743</v>
      </c>
      <c r="D843" s="13" t="s">
        <v>15</v>
      </c>
      <c r="E843" s="14">
        <v>-0.131688473410319</v>
      </c>
      <c r="F843" s="15">
        <v>2.0765541329804699E-2</v>
      </c>
      <c r="G843" s="16">
        <v>0.67277891043788096</v>
      </c>
      <c r="H843" s="17" t="s">
        <v>4149</v>
      </c>
      <c r="I843" s="18" t="s">
        <v>4150</v>
      </c>
      <c r="J843" s="5" t="s">
        <v>1578</v>
      </c>
    </row>
    <row r="844" spans="1:10" x14ac:dyDescent="0.15">
      <c r="A844" s="10" t="s">
        <v>4151</v>
      </c>
      <c r="B844" s="11" t="s">
        <v>4152</v>
      </c>
      <c r="C844" s="12" t="s">
        <v>4153</v>
      </c>
      <c r="D844" s="13" t="s">
        <v>15</v>
      </c>
      <c r="E844" s="14">
        <v>0.1231955</v>
      </c>
      <c r="F844" s="15">
        <v>2.0770770000000001E-2</v>
      </c>
      <c r="G844" s="16">
        <v>0.191219</v>
      </c>
      <c r="H844" s="17" t="s">
        <v>4154</v>
      </c>
      <c r="I844" s="18" t="s">
        <v>4154</v>
      </c>
      <c r="J844" s="5" t="s">
        <v>1578</v>
      </c>
    </row>
    <row r="845" spans="1:10" x14ac:dyDescent="0.15">
      <c r="A845" s="10" t="s">
        <v>4155</v>
      </c>
      <c r="B845" s="11" t="s">
        <v>878</v>
      </c>
      <c r="C845" s="12" t="s">
        <v>4156</v>
      </c>
      <c r="D845" s="13" t="s">
        <v>15</v>
      </c>
      <c r="E845" s="14">
        <v>0.35597889999999999</v>
      </c>
      <c r="F845" s="15">
        <v>2.078468E-2</v>
      </c>
      <c r="G845" s="16">
        <v>0.191219</v>
      </c>
      <c r="H845" s="17" t="s">
        <v>4157</v>
      </c>
      <c r="I845" s="18" t="s">
        <v>4158</v>
      </c>
      <c r="J845" s="5" t="s">
        <v>1578</v>
      </c>
    </row>
    <row r="846" spans="1:10" x14ac:dyDescent="0.15">
      <c r="A846" s="10" t="s">
        <v>4159</v>
      </c>
      <c r="B846" s="11" t="s">
        <v>4160</v>
      </c>
      <c r="C846" s="12" t="s">
        <v>4161</v>
      </c>
      <c r="D846" s="13" t="s">
        <v>15</v>
      </c>
      <c r="E846" s="14">
        <v>-0.14767279999999999</v>
      </c>
      <c r="F846" s="15">
        <v>2.0836899999999998E-2</v>
      </c>
      <c r="G846" s="16">
        <v>0.191219</v>
      </c>
      <c r="H846" s="17" t="s">
        <v>4162</v>
      </c>
      <c r="I846" s="18" t="s">
        <v>4163</v>
      </c>
      <c r="J846" s="5" t="s">
        <v>1578</v>
      </c>
    </row>
    <row r="847" spans="1:10" x14ac:dyDescent="0.15">
      <c r="A847" s="10" t="s">
        <v>4164</v>
      </c>
      <c r="B847" s="11" t="s">
        <v>4165</v>
      </c>
      <c r="C847" s="12" t="s">
        <v>4166</v>
      </c>
      <c r="D847" s="13" t="s">
        <v>15</v>
      </c>
      <c r="E847" s="14">
        <v>0.1516045</v>
      </c>
      <c r="F847" s="15">
        <v>2.0859840000000001E-2</v>
      </c>
      <c r="G847" s="16">
        <v>0.191219</v>
      </c>
      <c r="H847" s="17" t="s">
        <v>4167</v>
      </c>
      <c r="I847" s="18" t="s">
        <v>4168</v>
      </c>
      <c r="J847" s="5" t="s">
        <v>1578</v>
      </c>
    </row>
    <row r="848" spans="1:10" x14ac:dyDescent="0.15">
      <c r="A848" s="10" t="s">
        <v>4169</v>
      </c>
      <c r="B848" s="11" t="s">
        <v>4170</v>
      </c>
      <c r="C848" s="12" t="s">
        <v>4171</v>
      </c>
      <c r="D848" s="13" t="s">
        <v>15</v>
      </c>
      <c r="E848" s="14">
        <v>0.25604690000000002</v>
      </c>
      <c r="F848" s="15">
        <v>2.0877639999999999E-2</v>
      </c>
      <c r="G848" s="16">
        <v>0.191219</v>
      </c>
      <c r="H848" s="17" t="s">
        <v>4172</v>
      </c>
      <c r="I848" s="18" t="s">
        <v>4173</v>
      </c>
      <c r="J848" s="5" t="s">
        <v>1578</v>
      </c>
    </row>
    <row r="849" spans="1:10" x14ac:dyDescent="0.15">
      <c r="A849" s="10" t="s">
        <v>4174</v>
      </c>
      <c r="B849" s="11" t="s">
        <v>4175</v>
      </c>
      <c r="C849" s="12" t="s">
        <v>4176</v>
      </c>
      <c r="D849" s="13" t="s">
        <v>15</v>
      </c>
      <c r="E849" s="14">
        <v>-9.9062330000000004E-2</v>
      </c>
      <c r="F849" s="15">
        <v>2.0882299999999999E-2</v>
      </c>
      <c r="G849" s="16">
        <v>0.191219</v>
      </c>
      <c r="H849" s="17" t="s">
        <v>4177</v>
      </c>
      <c r="I849" s="18" t="s">
        <v>4178</v>
      </c>
      <c r="J849" s="5" t="s">
        <v>1578</v>
      </c>
    </row>
    <row r="850" spans="1:10" x14ac:dyDescent="0.15">
      <c r="A850" s="21" t="s">
        <v>4179</v>
      </c>
      <c r="B850" s="22" t="s">
        <v>4180</v>
      </c>
      <c r="C850" s="12" t="s">
        <v>4181</v>
      </c>
      <c r="D850" s="13" t="s">
        <v>15</v>
      </c>
      <c r="E850" s="14">
        <v>3.6682060000000002E-2</v>
      </c>
      <c r="F850" s="15">
        <v>2.0919670000000001E-2</v>
      </c>
      <c r="G850" s="16">
        <v>0.67277889999999996</v>
      </c>
      <c r="H850" s="17" t="s">
        <v>764</v>
      </c>
      <c r="I850" s="18" t="s">
        <v>4182</v>
      </c>
      <c r="J850" s="5" t="s">
        <v>1578</v>
      </c>
    </row>
    <row r="851" spans="1:10" x14ac:dyDescent="0.15">
      <c r="A851" s="10" t="s">
        <v>4183</v>
      </c>
      <c r="B851" s="11" t="s">
        <v>4184</v>
      </c>
      <c r="C851" s="12" t="s">
        <v>4185</v>
      </c>
      <c r="D851" s="13" t="s">
        <v>15</v>
      </c>
      <c r="E851" s="14">
        <v>0.36451821644551602</v>
      </c>
      <c r="F851" s="15">
        <v>2.0953189483672599E-2</v>
      </c>
      <c r="G851" s="16">
        <v>0.19166204258104799</v>
      </c>
      <c r="H851" s="17" t="s">
        <v>4186</v>
      </c>
      <c r="I851" s="18" t="s">
        <v>4187</v>
      </c>
      <c r="J851" s="5" t="s">
        <v>1578</v>
      </c>
    </row>
    <row r="852" spans="1:10" x14ac:dyDescent="0.15">
      <c r="A852" s="21" t="s">
        <v>4188</v>
      </c>
      <c r="B852" s="22" t="s">
        <v>4189</v>
      </c>
      <c r="C852" s="12" t="s">
        <v>4190</v>
      </c>
      <c r="D852" s="13" t="s">
        <v>15</v>
      </c>
      <c r="E852" s="14">
        <v>2.63721846377531E-2</v>
      </c>
      <c r="F852" s="15">
        <v>2.09594548700817E-2</v>
      </c>
      <c r="G852" s="16">
        <v>0.67277891043788096</v>
      </c>
      <c r="H852" s="17" t="s">
        <v>4191</v>
      </c>
      <c r="I852" s="18" t="s">
        <v>4192</v>
      </c>
      <c r="J852" s="5" t="s">
        <v>1578</v>
      </c>
    </row>
    <row r="853" spans="1:10" x14ac:dyDescent="0.15">
      <c r="A853" s="10" t="s">
        <v>4193</v>
      </c>
      <c r="B853" s="11" t="s">
        <v>4194</v>
      </c>
      <c r="C853" s="12" t="s">
        <v>4195</v>
      </c>
      <c r="D853" s="13" t="s">
        <v>15</v>
      </c>
      <c r="E853" s="14">
        <v>0.2420988</v>
      </c>
      <c r="F853" s="15">
        <v>2.1031020000000001E-2</v>
      </c>
      <c r="G853" s="16">
        <v>0.19197929999999999</v>
      </c>
      <c r="H853" s="17" t="s">
        <v>4196</v>
      </c>
      <c r="I853" s="18" t="s">
        <v>4197</v>
      </c>
      <c r="J853" s="5" t="s">
        <v>1578</v>
      </c>
    </row>
    <row r="854" spans="1:10" x14ac:dyDescent="0.15">
      <c r="A854" s="10" t="s">
        <v>4198</v>
      </c>
      <c r="B854" s="11" t="s">
        <v>4199</v>
      </c>
      <c r="C854" s="12" t="s">
        <v>4200</v>
      </c>
      <c r="D854" s="13" t="s">
        <v>15</v>
      </c>
      <c r="E854" s="14">
        <v>-9.4464072119835804E-2</v>
      </c>
      <c r="F854" s="15">
        <v>2.1069730359661198E-2</v>
      </c>
      <c r="G854" s="16">
        <v>0.191979335360218</v>
      </c>
      <c r="H854" s="17" t="s">
        <v>4201</v>
      </c>
      <c r="I854" s="18" t="s">
        <v>4202</v>
      </c>
      <c r="J854" s="5" t="s">
        <v>1578</v>
      </c>
    </row>
    <row r="855" spans="1:10" x14ac:dyDescent="0.15">
      <c r="A855" s="10" t="s">
        <v>4203</v>
      </c>
      <c r="B855" s="11" t="s">
        <v>4204</v>
      </c>
      <c r="C855" s="12" t="s">
        <v>4205</v>
      </c>
      <c r="D855" s="13" t="s">
        <v>15</v>
      </c>
      <c r="E855" s="14">
        <v>-0.3839572</v>
      </c>
      <c r="F855" s="15">
        <v>2.115599E-2</v>
      </c>
      <c r="G855" s="16">
        <v>0.19197929999999999</v>
      </c>
      <c r="H855" s="17" t="s">
        <v>770</v>
      </c>
      <c r="I855" s="18" t="s">
        <v>4206</v>
      </c>
      <c r="J855" s="5" t="s">
        <v>1578</v>
      </c>
    </row>
    <row r="856" spans="1:10" x14ac:dyDescent="0.15">
      <c r="A856" s="21" t="s">
        <v>1146</v>
      </c>
      <c r="B856" s="22" t="s">
        <v>1147</v>
      </c>
      <c r="C856" s="12" t="s">
        <v>1148</v>
      </c>
      <c r="D856" s="13" t="s">
        <v>15</v>
      </c>
      <c r="E856" s="14">
        <v>-2.0858499999999999E-2</v>
      </c>
      <c r="F856" s="15">
        <v>2.1195309999999998E-2</v>
      </c>
      <c r="G856" s="16">
        <v>0.67277889999999996</v>
      </c>
      <c r="H856" s="17" t="s">
        <v>4207</v>
      </c>
      <c r="I856" s="18" t="s">
        <v>4208</v>
      </c>
      <c r="J856" s="5" t="s">
        <v>1578</v>
      </c>
    </row>
    <row r="857" spans="1:10" x14ac:dyDescent="0.15">
      <c r="A857" s="10" t="s">
        <v>4209</v>
      </c>
      <c r="B857" s="11" t="s">
        <v>4210</v>
      </c>
      <c r="C857" s="12" t="s">
        <v>4211</v>
      </c>
      <c r="D857" s="13" t="s">
        <v>15</v>
      </c>
      <c r="E857" s="14">
        <v>0.25146990000000002</v>
      </c>
      <c r="F857" s="15">
        <v>2.1195869999999999E-2</v>
      </c>
      <c r="G857" s="16">
        <v>0.19197929999999999</v>
      </c>
      <c r="H857" s="17" t="s">
        <v>776</v>
      </c>
      <c r="I857" s="18" t="s">
        <v>4212</v>
      </c>
      <c r="J857" s="5" t="s">
        <v>1578</v>
      </c>
    </row>
    <row r="858" spans="1:10" x14ac:dyDescent="0.15">
      <c r="A858" s="10" t="s">
        <v>4213</v>
      </c>
      <c r="B858" s="11" t="s">
        <v>4214</v>
      </c>
      <c r="C858" s="12" t="s">
        <v>4215</v>
      </c>
      <c r="D858" s="13" t="s">
        <v>15</v>
      </c>
      <c r="E858" s="14">
        <v>9.4868759999999996E-2</v>
      </c>
      <c r="F858" s="15">
        <v>2.1199809999999999E-2</v>
      </c>
      <c r="G858" s="16">
        <v>0.19197929999999999</v>
      </c>
      <c r="H858" s="17" t="s">
        <v>782</v>
      </c>
      <c r="I858" s="18" t="s">
        <v>4216</v>
      </c>
      <c r="J858" s="5" t="s">
        <v>1578</v>
      </c>
    </row>
    <row r="859" spans="1:10" x14ac:dyDescent="0.15">
      <c r="A859" s="21" t="s">
        <v>4217</v>
      </c>
      <c r="B859" s="22" t="s">
        <v>4218</v>
      </c>
      <c r="C859" s="12" t="s">
        <v>4219</v>
      </c>
      <c r="D859" s="13" t="s">
        <v>15</v>
      </c>
      <c r="E859" s="14">
        <v>5.5055369999999999E-2</v>
      </c>
      <c r="F859" s="15">
        <v>2.120648E-2</v>
      </c>
      <c r="G859" s="16">
        <v>0.67277889999999996</v>
      </c>
      <c r="H859" s="17" t="s">
        <v>4220</v>
      </c>
      <c r="I859" s="18" t="s">
        <v>4221</v>
      </c>
      <c r="J859" s="5" t="s">
        <v>1578</v>
      </c>
    </row>
    <row r="860" spans="1:10" x14ac:dyDescent="0.15">
      <c r="A860" s="21" t="s">
        <v>4222</v>
      </c>
      <c r="B860" s="22" t="s">
        <v>4223</v>
      </c>
      <c r="C860" s="12" t="s">
        <v>4224</v>
      </c>
      <c r="D860" s="13" t="s">
        <v>15</v>
      </c>
      <c r="E860" s="14">
        <v>-8.4711850000000005E-2</v>
      </c>
      <c r="F860" s="15">
        <v>2.1227869999999999E-2</v>
      </c>
      <c r="G860" s="16">
        <v>0.67277889999999996</v>
      </c>
      <c r="H860" s="17" t="s">
        <v>4225</v>
      </c>
      <c r="I860" s="18" t="s">
        <v>4226</v>
      </c>
      <c r="J860" s="5" t="s">
        <v>1578</v>
      </c>
    </row>
    <row r="861" spans="1:10" x14ac:dyDescent="0.15">
      <c r="A861" s="10" t="s">
        <v>4227</v>
      </c>
      <c r="B861" s="11" t="s">
        <v>4228</v>
      </c>
      <c r="C861" s="12" t="s">
        <v>4229</v>
      </c>
      <c r="D861" s="13" t="s">
        <v>15</v>
      </c>
      <c r="E861" s="14">
        <v>0.28417791300596501</v>
      </c>
      <c r="F861" s="15">
        <v>2.1240453801158202E-2</v>
      </c>
      <c r="G861" s="16">
        <v>0.191979335360218</v>
      </c>
      <c r="H861" s="17" t="s">
        <v>4230</v>
      </c>
      <c r="I861" s="18" t="s">
        <v>4231</v>
      </c>
      <c r="J861" s="5" t="s">
        <v>1578</v>
      </c>
    </row>
    <row r="862" spans="1:10" x14ac:dyDescent="0.15">
      <c r="A862" s="10" t="s">
        <v>4232</v>
      </c>
      <c r="B862" s="11" t="s">
        <v>4233</v>
      </c>
      <c r="C862" s="12" t="s">
        <v>4234</v>
      </c>
      <c r="D862" s="13" t="s">
        <v>15</v>
      </c>
      <c r="E862" s="14">
        <v>-0.15048610000000001</v>
      </c>
      <c r="F862" s="15">
        <v>2.125691E-2</v>
      </c>
      <c r="G862" s="16">
        <v>0.19197929999999999</v>
      </c>
      <c r="H862" s="17" t="s">
        <v>4235</v>
      </c>
      <c r="I862" s="18" t="s">
        <v>4236</v>
      </c>
      <c r="J862" s="5" t="s">
        <v>1578</v>
      </c>
    </row>
    <row r="863" spans="1:10" x14ac:dyDescent="0.15">
      <c r="A863" s="10" t="s">
        <v>4237</v>
      </c>
      <c r="B863" s="11" t="s">
        <v>4238</v>
      </c>
      <c r="C863" s="12" t="s">
        <v>4239</v>
      </c>
      <c r="D863" s="13" t="s">
        <v>15</v>
      </c>
      <c r="E863" s="14">
        <v>-0.1214938</v>
      </c>
      <c r="F863" s="15">
        <v>2.1276079999999999E-2</v>
      </c>
      <c r="G863" s="16">
        <v>0.19197929999999999</v>
      </c>
      <c r="H863" s="17" t="s">
        <v>788</v>
      </c>
      <c r="I863" s="18" t="s">
        <v>4240</v>
      </c>
      <c r="J863" s="5" t="s">
        <v>1578</v>
      </c>
    </row>
    <row r="864" spans="1:10" x14ac:dyDescent="0.15">
      <c r="A864" s="10" t="s">
        <v>4241</v>
      </c>
      <c r="B864" s="11" t="s">
        <v>4242</v>
      </c>
      <c r="C864" s="12" t="s">
        <v>4243</v>
      </c>
      <c r="D864" s="13" t="s">
        <v>15</v>
      </c>
      <c r="E864" s="14">
        <v>-0.384102</v>
      </c>
      <c r="F864" s="15">
        <v>2.1280210000000001E-2</v>
      </c>
      <c r="G864" s="16">
        <v>0.19197929999999999</v>
      </c>
      <c r="H864" s="17" t="s">
        <v>4244</v>
      </c>
      <c r="I864" s="18" t="s">
        <v>4245</v>
      </c>
      <c r="J864" s="5" t="s">
        <v>1578</v>
      </c>
    </row>
    <row r="865" spans="1:10" x14ac:dyDescent="0.15">
      <c r="A865" s="10" t="s">
        <v>4246</v>
      </c>
      <c r="B865" s="11" t="s">
        <v>818</v>
      </c>
      <c r="C865" s="12" t="s">
        <v>4247</v>
      </c>
      <c r="D865" s="13" t="s">
        <v>15</v>
      </c>
      <c r="E865" s="14">
        <v>0.303622124000482</v>
      </c>
      <c r="F865" s="15">
        <v>2.12862309937361E-2</v>
      </c>
      <c r="G865" s="16">
        <v>0.191979335360218</v>
      </c>
      <c r="H865" s="17" t="s">
        <v>4248</v>
      </c>
      <c r="I865" s="18" t="s">
        <v>4249</v>
      </c>
      <c r="J865" s="5" t="s">
        <v>1578</v>
      </c>
    </row>
    <row r="866" spans="1:10" x14ac:dyDescent="0.15">
      <c r="A866" s="10" t="s">
        <v>4250</v>
      </c>
      <c r="B866" s="11" t="s">
        <v>4251</v>
      </c>
      <c r="C866" s="12" t="s">
        <v>4252</v>
      </c>
      <c r="D866" s="13" t="s">
        <v>15</v>
      </c>
      <c r="E866" s="14">
        <v>-8.5721080000000005E-2</v>
      </c>
      <c r="F866" s="15">
        <v>2.130348E-2</v>
      </c>
      <c r="G866" s="16">
        <v>0.19197929999999999</v>
      </c>
      <c r="H866" s="17" t="s">
        <v>4253</v>
      </c>
      <c r="I866" s="18" t="s">
        <v>4254</v>
      </c>
      <c r="J866" s="5" t="s">
        <v>1578</v>
      </c>
    </row>
    <row r="867" spans="1:10" x14ac:dyDescent="0.15">
      <c r="A867" s="10" t="s">
        <v>4255</v>
      </c>
      <c r="B867" s="11" t="s">
        <v>4256</v>
      </c>
      <c r="C867" s="12" t="s">
        <v>4257</v>
      </c>
      <c r="D867" s="13" t="s">
        <v>15</v>
      </c>
      <c r="E867" s="14">
        <v>-0.41631560000000001</v>
      </c>
      <c r="F867" s="15">
        <v>2.1333709999999999E-2</v>
      </c>
      <c r="G867" s="16">
        <v>0.19204850000000001</v>
      </c>
      <c r="H867" s="17" t="s">
        <v>4258</v>
      </c>
      <c r="I867" s="18" t="s">
        <v>4259</v>
      </c>
      <c r="J867" s="5" t="s">
        <v>1578</v>
      </c>
    </row>
    <row r="868" spans="1:10" x14ac:dyDescent="0.15">
      <c r="A868" s="10" t="s">
        <v>4260</v>
      </c>
      <c r="B868" s="11" t="s">
        <v>4261</v>
      </c>
      <c r="C868" s="12" t="s">
        <v>4262</v>
      </c>
      <c r="D868" s="13" t="s">
        <v>15</v>
      </c>
      <c r="E868" s="14">
        <v>-0.11688460000000001</v>
      </c>
      <c r="F868" s="15">
        <v>2.1451890000000001E-2</v>
      </c>
      <c r="G868" s="16">
        <v>0.19242290000000001</v>
      </c>
      <c r="H868" s="17" t="s">
        <v>4263</v>
      </c>
      <c r="I868" s="18" t="s">
        <v>4264</v>
      </c>
      <c r="J868" s="5" t="s">
        <v>1578</v>
      </c>
    </row>
    <row r="869" spans="1:10" x14ac:dyDescent="0.15">
      <c r="A869" s="21" t="s">
        <v>4265</v>
      </c>
      <c r="B869" s="22" t="s">
        <v>695</v>
      </c>
      <c r="C869" s="12" t="s">
        <v>4266</v>
      </c>
      <c r="D869" s="13" t="s">
        <v>15</v>
      </c>
      <c r="E869" s="14">
        <v>-0.32731117060890502</v>
      </c>
      <c r="F869" s="15">
        <v>2.1456808421112E-2</v>
      </c>
      <c r="G869" s="16">
        <v>0.67277891043788096</v>
      </c>
      <c r="H869" s="17" t="s">
        <v>794</v>
      </c>
      <c r="I869" s="18" t="s">
        <v>4267</v>
      </c>
      <c r="J869" s="5" t="s">
        <v>1578</v>
      </c>
    </row>
    <row r="870" spans="1:10" x14ac:dyDescent="0.15">
      <c r="A870" s="10" t="s">
        <v>4268</v>
      </c>
      <c r="B870" s="11" t="s">
        <v>4269</v>
      </c>
      <c r="C870" s="12" t="s">
        <v>4270</v>
      </c>
      <c r="D870" s="13" t="s">
        <v>15</v>
      </c>
      <c r="E870" s="14">
        <v>-9.5235299999999995E-2</v>
      </c>
      <c r="F870" s="15">
        <v>2.1457560000000001E-2</v>
      </c>
      <c r="G870" s="16">
        <v>0.19242290000000001</v>
      </c>
      <c r="H870" s="17" t="s">
        <v>4271</v>
      </c>
      <c r="I870" s="18" t="s">
        <v>4272</v>
      </c>
      <c r="J870" s="5" t="s">
        <v>1578</v>
      </c>
    </row>
    <row r="871" spans="1:10" x14ac:dyDescent="0.15">
      <c r="A871" s="10" t="s">
        <v>4273</v>
      </c>
      <c r="B871" s="11" t="s">
        <v>4274</v>
      </c>
      <c r="C871" s="12" t="s">
        <v>4275</v>
      </c>
      <c r="D871" s="13" t="s">
        <v>15</v>
      </c>
      <c r="E871" s="14">
        <v>-0.34490241921817799</v>
      </c>
      <c r="F871" s="15">
        <v>2.1465686136917399E-2</v>
      </c>
      <c r="G871" s="16">
        <v>0.192422929623146</v>
      </c>
      <c r="H871" s="17" t="s">
        <v>4276</v>
      </c>
      <c r="I871" s="18" t="s">
        <v>4277</v>
      </c>
      <c r="J871" s="5" t="s">
        <v>1578</v>
      </c>
    </row>
    <row r="872" spans="1:10" x14ac:dyDescent="0.15">
      <c r="A872" s="10" t="s">
        <v>4278</v>
      </c>
      <c r="B872" s="11" t="s">
        <v>1265</v>
      </c>
      <c r="C872" s="12" t="s">
        <v>4279</v>
      </c>
      <c r="D872" s="13" t="s">
        <v>15</v>
      </c>
      <c r="E872" s="14">
        <v>0.35484415218295001</v>
      </c>
      <c r="F872" s="15">
        <v>2.1505003243013601E-2</v>
      </c>
      <c r="G872" s="16">
        <v>0.192533129346699</v>
      </c>
      <c r="H872" s="17" t="s">
        <v>4280</v>
      </c>
      <c r="I872" s="18" t="s">
        <v>4281</v>
      </c>
      <c r="J872" s="5" t="s">
        <v>1578</v>
      </c>
    </row>
    <row r="873" spans="1:10" x14ac:dyDescent="0.15">
      <c r="A873" s="10" t="s">
        <v>4282</v>
      </c>
      <c r="B873" s="11" t="s">
        <v>4283</v>
      </c>
      <c r="C873" s="12" t="s">
        <v>4284</v>
      </c>
      <c r="D873" s="13" t="s">
        <v>15</v>
      </c>
      <c r="E873" s="14">
        <v>-0.29469529999999999</v>
      </c>
      <c r="F873" s="15">
        <v>2.1523199999999999E-2</v>
      </c>
      <c r="G873" s="16">
        <v>0.19253310000000001</v>
      </c>
      <c r="H873" s="17" t="s">
        <v>800</v>
      </c>
      <c r="I873" s="18" t="s">
        <v>4285</v>
      </c>
      <c r="J873" s="5" t="s">
        <v>1578</v>
      </c>
    </row>
    <row r="874" spans="1:10" x14ac:dyDescent="0.15">
      <c r="A874" s="10" t="s">
        <v>4286</v>
      </c>
      <c r="B874" s="11" t="s">
        <v>4287</v>
      </c>
      <c r="C874" s="12" t="s">
        <v>4288</v>
      </c>
      <c r="D874" s="13" t="s">
        <v>15</v>
      </c>
      <c r="E874" s="14">
        <v>-0.1107007</v>
      </c>
      <c r="F874" s="15">
        <v>2.1566640000000002E-2</v>
      </c>
      <c r="G874" s="16">
        <v>0.19271930000000001</v>
      </c>
      <c r="H874" s="17" t="s">
        <v>4289</v>
      </c>
      <c r="I874" s="18" t="s">
        <v>4290</v>
      </c>
      <c r="J874" s="5" t="s">
        <v>1578</v>
      </c>
    </row>
    <row r="875" spans="1:10" x14ac:dyDescent="0.15">
      <c r="A875" s="21" t="s">
        <v>4291</v>
      </c>
      <c r="B875" s="22" t="s">
        <v>4292</v>
      </c>
      <c r="C875" s="12" t="s">
        <v>4293</v>
      </c>
      <c r="D875" s="13" t="s">
        <v>15</v>
      </c>
      <c r="E875" s="14">
        <v>6.4065120000000003E-2</v>
      </c>
      <c r="F875" s="15">
        <v>2.1570019999999999E-2</v>
      </c>
      <c r="G875" s="16">
        <v>0.67277889999999996</v>
      </c>
      <c r="H875" s="17" t="s">
        <v>4294</v>
      </c>
      <c r="I875" s="18" t="s">
        <v>4295</v>
      </c>
      <c r="J875" s="5" t="s">
        <v>1578</v>
      </c>
    </row>
    <row r="876" spans="1:10" x14ac:dyDescent="0.15">
      <c r="A876" s="21" t="s">
        <v>4296</v>
      </c>
      <c r="B876" s="22" t="s">
        <v>4297</v>
      </c>
      <c r="C876" s="12" t="s">
        <v>4298</v>
      </c>
      <c r="D876" s="13" t="s">
        <v>15</v>
      </c>
      <c r="E876" s="14">
        <v>-4.9300410000000003E-2</v>
      </c>
      <c r="F876" s="15">
        <v>2.159759E-2</v>
      </c>
      <c r="G876" s="16">
        <v>0.67277889999999996</v>
      </c>
      <c r="H876" s="17" t="s">
        <v>4299</v>
      </c>
      <c r="I876" s="18" t="s">
        <v>4300</v>
      </c>
      <c r="J876" s="5" t="s">
        <v>1578</v>
      </c>
    </row>
    <row r="877" spans="1:10" x14ac:dyDescent="0.15">
      <c r="A877" s="10" t="s">
        <v>4301</v>
      </c>
      <c r="B877" s="11" t="s">
        <v>4302</v>
      </c>
      <c r="C877" s="12" t="s">
        <v>4303</v>
      </c>
      <c r="D877" s="13" t="s">
        <v>15</v>
      </c>
      <c r="E877" s="14">
        <v>-6.7608547731880797E-2</v>
      </c>
      <c r="F877" s="15">
        <v>2.1598872176138598E-2</v>
      </c>
      <c r="G877" s="16">
        <v>0.19280502667924199</v>
      </c>
      <c r="H877" s="17" t="s">
        <v>4304</v>
      </c>
      <c r="I877" s="18" t="s">
        <v>4305</v>
      </c>
      <c r="J877" s="5" t="s">
        <v>1578</v>
      </c>
    </row>
    <row r="878" spans="1:10" x14ac:dyDescent="0.15">
      <c r="A878" s="21" t="s">
        <v>863</v>
      </c>
      <c r="B878" s="22" t="s">
        <v>864</v>
      </c>
      <c r="C878" s="12" t="s">
        <v>865</v>
      </c>
      <c r="D878" s="13" t="s">
        <v>39</v>
      </c>
      <c r="E878" s="14">
        <v>0.124907968400802</v>
      </c>
      <c r="F878" s="15">
        <v>2.1655272893954199E-2</v>
      </c>
      <c r="G878" s="16">
        <v>0.67277891043788096</v>
      </c>
      <c r="H878" s="17" t="s">
        <v>4306</v>
      </c>
      <c r="I878" s="18" t="s">
        <v>4307</v>
      </c>
      <c r="J878" s="5" t="s">
        <v>1578</v>
      </c>
    </row>
    <row r="879" spans="1:10" x14ac:dyDescent="0.15">
      <c r="A879" s="10" t="s">
        <v>4308</v>
      </c>
      <c r="B879" s="11" t="s">
        <v>4309</v>
      </c>
      <c r="C879" s="12" t="s">
        <v>4310</v>
      </c>
      <c r="D879" s="13" t="s">
        <v>15</v>
      </c>
      <c r="E879" s="14">
        <v>-0.46157103637232499</v>
      </c>
      <c r="F879" s="15">
        <v>2.16866778250124E-2</v>
      </c>
      <c r="G879" s="16">
        <v>0.19308274293262501</v>
      </c>
      <c r="H879" s="17" t="s">
        <v>4311</v>
      </c>
      <c r="I879" s="18" t="s">
        <v>4312</v>
      </c>
      <c r="J879" s="5" t="s">
        <v>1578</v>
      </c>
    </row>
    <row r="880" spans="1:10" x14ac:dyDescent="0.15">
      <c r="A880" s="10" t="s">
        <v>4313</v>
      </c>
      <c r="B880" s="11" t="s">
        <v>1110</v>
      </c>
      <c r="C880" s="12" t="s">
        <v>4314</v>
      </c>
      <c r="D880" s="13" t="s">
        <v>15</v>
      </c>
      <c r="E880" s="14">
        <v>0.29444569999999998</v>
      </c>
      <c r="F880" s="15">
        <v>2.171812E-2</v>
      </c>
      <c r="G880" s="16">
        <v>0.1930827</v>
      </c>
      <c r="H880" s="17" t="s">
        <v>4315</v>
      </c>
      <c r="I880" s="18" t="s">
        <v>4316</v>
      </c>
      <c r="J880" s="5" t="s">
        <v>1578</v>
      </c>
    </row>
    <row r="881" spans="1:10" x14ac:dyDescent="0.15">
      <c r="A881" s="10" t="s">
        <v>4317</v>
      </c>
      <c r="B881" s="11" t="s">
        <v>4318</v>
      </c>
      <c r="C881" s="12" t="s">
        <v>4319</v>
      </c>
      <c r="D881" s="13" t="s">
        <v>15</v>
      </c>
      <c r="E881" s="14">
        <v>0.103014120493629</v>
      </c>
      <c r="F881" s="15">
        <v>2.1742470016104298E-2</v>
      </c>
      <c r="G881" s="16">
        <v>0.19308274293262501</v>
      </c>
      <c r="H881" s="17" t="s">
        <v>4320</v>
      </c>
      <c r="I881" s="18" t="s">
        <v>4321</v>
      </c>
      <c r="J881" s="5" t="s">
        <v>1578</v>
      </c>
    </row>
    <row r="882" spans="1:10" x14ac:dyDescent="0.15">
      <c r="A882" s="10" t="s">
        <v>4322</v>
      </c>
      <c r="B882" s="11" t="s">
        <v>4323</v>
      </c>
      <c r="C882" s="12" t="s">
        <v>4324</v>
      </c>
      <c r="D882" s="13" t="s">
        <v>15</v>
      </c>
      <c r="E882" s="14">
        <v>-0.23620169999999999</v>
      </c>
      <c r="F882" s="15">
        <v>2.176405E-2</v>
      </c>
      <c r="G882" s="16">
        <v>0.1930827</v>
      </c>
      <c r="H882" s="17" t="s">
        <v>4325</v>
      </c>
      <c r="I882" s="18" t="s">
        <v>4326</v>
      </c>
      <c r="J882" s="5" t="s">
        <v>1578</v>
      </c>
    </row>
    <row r="883" spans="1:10" x14ac:dyDescent="0.15">
      <c r="A883" s="21" t="s">
        <v>4327</v>
      </c>
      <c r="B883" s="22" t="s">
        <v>4328</v>
      </c>
      <c r="C883" s="12" t="s">
        <v>4329</v>
      </c>
      <c r="D883" s="13" t="s">
        <v>15</v>
      </c>
      <c r="E883" s="14">
        <v>-0.14306843554070101</v>
      </c>
      <c r="F883" s="15">
        <v>2.1774873524590999E-2</v>
      </c>
      <c r="G883" s="16">
        <v>0.67277891043788096</v>
      </c>
      <c r="H883" s="17" t="s">
        <v>4330</v>
      </c>
      <c r="I883" s="18" t="s">
        <v>4331</v>
      </c>
      <c r="J883" s="5" t="s">
        <v>1578</v>
      </c>
    </row>
    <row r="884" spans="1:10" x14ac:dyDescent="0.15">
      <c r="A884" s="10" t="s">
        <v>4332</v>
      </c>
      <c r="B884" s="11" t="s">
        <v>1232</v>
      </c>
      <c r="C884" s="12" t="s">
        <v>4333</v>
      </c>
      <c r="D884" s="13" t="s">
        <v>15</v>
      </c>
      <c r="E884" s="14">
        <v>0.42096873260811901</v>
      </c>
      <c r="F884" s="15">
        <v>2.1782288561152E-2</v>
      </c>
      <c r="G884" s="16">
        <v>0.19308274293262501</v>
      </c>
      <c r="H884" s="17" t="s">
        <v>806</v>
      </c>
      <c r="I884" s="18" t="s">
        <v>4334</v>
      </c>
      <c r="J884" s="5" t="s">
        <v>1578</v>
      </c>
    </row>
    <row r="885" spans="1:10" x14ac:dyDescent="0.15">
      <c r="A885" s="10" t="s">
        <v>4335</v>
      </c>
      <c r="B885" s="11" t="s">
        <v>4336</v>
      </c>
      <c r="C885" s="12" t="s">
        <v>4337</v>
      </c>
      <c r="D885" s="13" t="s">
        <v>15</v>
      </c>
      <c r="E885" s="14">
        <v>0.12633770805831601</v>
      </c>
      <c r="F885" s="15">
        <v>2.1797027481529601E-2</v>
      </c>
      <c r="G885" s="16">
        <v>0.19308274293262501</v>
      </c>
      <c r="H885" s="17" t="s">
        <v>4338</v>
      </c>
      <c r="I885" s="18" t="s">
        <v>4339</v>
      </c>
      <c r="J885" s="5" t="s">
        <v>1578</v>
      </c>
    </row>
    <row r="886" spans="1:10" x14ac:dyDescent="0.15">
      <c r="A886" s="21" t="s">
        <v>4340</v>
      </c>
      <c r="B886" s="22" t="s">
        <v>4341</v>
      </c>
      <c r="C886" s="12" t="s">
        <v>4342</v>
      </c>
      <c r="D886" s="13" t="s">
        <v>39</v>
      </c>
      <c r="E886" s="14">
        <v>-0.16091659999999999</v>
      </c>
      <c r="F886" s="15">
        <v>2.1813260000000001E-2</v>
      </c>
      <c r="G886" s="16">
        <v>0.67277889999999996</v>
      </c>
      <c r="H886" s="17" t="s">
        <v>4343</v>
      </c>
      <c r="I886" s="18" t="s">
        <v>4344</v>
      </c>
      <c r="J886" s="5" t="s">
        <v>1578</v>
      </c>
    </row>
    <row r="887" spans="1:10" x14ac:dyDescent="0.15">
      <c r="A887" s="10" t="s">
        <v>4345</v>
      </c>
      <c r="B887" s="11" t="s">
        <v>4346</v>
      </c>
      <c r="C887" s="12" t="s">
        <v>4347</v>
      </c>
      <c r="D887" s="13" t="s">
        <v>39</v>
      </c>
      <c r="E887" s="14">
        <v>-0.96064530000000004</v>
      </c>
      <c r="F887" s="15">
        <v>2.181692E-2</v>
      </c>
      <c r="G887" s="16">
        <v>0.1930827</v>
      </c>
      <c r="H887" s="17" t="s">
        <v>4348</v>
      </c>
      <c r="I887" s="18" t="s">
        <v>4349</v>
      </c>
      <c r="J887" s="5" t="s">
        <v>1578</v>
      </c>
    </row>
    <row r="888" spans="1:10" x14ac:dyDescent="0.15">
      <c r="A888" s="10" t="s">
        <v>4350</v>
      </c>
      <c r="B888" s="11" t="s">
        <v>4351</v>
      </c>
      <c r="C888" s="12" t="s">
        <v>4352</v>
      </c>
      <c r="D888" s="13" t="s">
        <v>15</v>
      </c>
      <c r="E888" s="14">
        <v>-0.24129706870189699</v>
      </c>
      <c r="F888" s="15">
        <v>2.1819751605186899E-2</v>
      </c>
      <c r="G888" s="16">
        <v>0.19308274293262501</v>
      </c>
      <c r="H888" s="17" t="s">
        <v>812</v>
      </c>
      <c r="I888" s="18" t="s">
        <v>4353</v>
      </c>
      <c r="J888" s="5" t="s">
        <v>1578</v>
      </c>
    </row>
    <row r="889" spans="1:10" x14ac:dyDescent="0.15">
      <c r="A889" s="10" t="s">
        <v>4354</v>
      </c>
      <c r="B889" s="11" t="s">
        <v>4355</v>
      </c>
      <c r="C889" s="12" t="s">
        <v>4356</v>
      </c>
      <c r="D889" s="13" t="s">
        <v>15</v>
      </c>
      <c r="E889" s="14">
        <v>-0.24085409999999999</v>
      </c>
      <c r="F889" s="15">
        <v>2.1834039999999999E-2</v>
      </c>
      <c r="G889" s="16">
        <v>0.1930827</v>
      </c>
      <c r="H889" s="17" t="s">
        <v>4357</v>
      </c>
      <c r="I889" s="18" t="s">
        <v>4358</v>
      </c>
      <c r="J889" s="5" t="s">
        <v>1578</v>
      </c>
    </row>
    <row r="890" spans="1:10" x14ac:dyDescent="0.15">
      <c r="A890" s="10" t="s">
        <v>4359</v>
      </c>
      <c r="B890" s="11" t="s">
        <v>4360</v>
      </c>
      <c r="C890" s="12" t="s">
        <v>4361</v>
      </c>
      <c r="D890" s="13" t="s">
        <v>15</v>
      </c>
      <c r="E890" s="14">
        <v>0.20999950000000001</v>
      </c>
      <c r="F890" s="15">
        <v>2.1917789999999999E-2</v>
      </c>
      <c r="G890" s="16">
        <v>0.1934042</v>
      </c>
      <c r="H890" s="17" t="s">
        <v>4362</v>
      </c>
      <c r="I890" s="18" t="s">
        <v>4363</v>
      </c>
      <c r="J890" s="5" t="s">
        <v>1578</v>
      </c>
    </row>
    <row r="891" spans="1:10" x14ac:dyDescent="0.15">
      <c r="A891" s="10" t="s">
        <v>4364</v>
      </c>
      <c r="B891" s="11" t="s">
        <v>4365</v>
      </c>
      <c r="C891" s="12" t="s">
        <v>4366</v>
      </c>
      <c r="D891" s="13" t="s">
        <v>15</v>
      </c>
      <c r="E891" s="14">
        <v>7.3858720000000003E-2</v>
      </c>
      <c r="F891" s="15">
        <v>2.1930539999999998E-2</v>
      </c>
      <c r="G891" s="16">
        <v>0.1934042</v>
      </c>
      <c r="H891" s="17" t="s">
        <v>4367</v>
      </c>
      <c r="I891" s="18" t="s">
        <v>4368</v>
      </c>
      <c r="J891" s="5" t="s">
        <v>1578</v>
      </c>
    </row>
    <row r="892" spans="1:10" x14ac:dyDescent="0.15">
      <c r="A892" s="10" t="s">
        <v>4369</v>
      </c>
      <c r="B892" s="11" t="s">
        <v>576</v>
      </c>
      <c r="C892" s="12" t="s">
        <v>4370</v>
      </c>
      <c r="D892" s="13" t="s">
        <v>15</v>
      </c>
      <c r="E892" s="14">
        <v>-0.232601603842401</v>
      </c>
      <c r="F892" s="15">
        <v>2.1998692615064101E-2</v>
      </c>
      <c r="G892" s="16">
        <v>0.19373409132356401</v>
      </c>
      <c r="H892" s="17" t="s">
        <v>4371</v>
      </c>
      <c r="I892" s="18" t="s">
        <v>4372</v>
      </c>
      <c r="J892" s="5" t="s">
        <v>1578</v>
      </c>
    </row>
    <row r="893" spans="1:10" x14ac:dyDescent="0.15">
      <c r="A893" s="10" t="s">
        <v>4373</v>
      </c>
      <c r="B893" s="11" t="s">
        <v>4374</v>
      </c>
      <c r="C893" s="12" t="s">
        <v>4375</v>
      </c>
      <c r="D893" s="13" t="s">
        <v>15</v>
      </c>
      <c r="E893" s="14">
        <v>0.22780616338070001</v>
      </c>
      <c r="F893" s="15">
        <v>2.21020868389981E-2</v>
      </c>
      <c r="G893" s="16">
        <v>0.19384281310083201</v>
      </c>
      <c r="H893" s="17" t="s">
        <v>818</v>
      </c>
      <c r="I893" s="18" t="s">
        <v>4376</v>
      </c>
      <c r="J893" s="5" t="s">
        <v>1578</v>
      </c>
    </row>
    <row r="894" spans="1:10" x14ac:dyDescent="0.15">
      <c r="A894" s="10" t="s">
        <v>4377</v>
      </c>
      <c r="B894" s="11" t="s">
        <v>1436</v>
      </c>
      <c r="C894" s="12" t="s">
        <v>4378</v>
      </c>
      <c r="D894" s="13" t="s">
        <v>15</v>
      </c>
      <c r="E894" s="14">
        <v>0.25049949999999999</v>
      </c>
      <c r="F894" s="15">
        <v>2.2214399999999999E-2</v>
      </c>
      <c r="G894" s="16">
        <v>0.1944274</v>
      </c>
      <c r="H894" s="17" t="s">
        <v>824</v>
      </c>
      <c r="I894" s="18" t="s">
        <v>4379</v>
      </c>
      <c r="J894" s="5" t="s">
        <v>1578</v>
      </c>
    </row>
    <row r="895" spans="1:10" x14ac:dyDescent="0.15">
      <c r="A895" s="21" t="s">
        <v>4380</v>
      </c>
      <c r="B895" s="22" t="s">
        <v>4381</v>
      </c>
      <c r="C895" s="12" t="s">
        <v>4382</v>
      </c>
      <c r="D895" s="13" t="s">
        <v>15</v>
      </c>
      <c r="E895" s="14">
        <v>0.20723334464226401</v>
      </c>
      <c r="F895" s="15">
        <v>2.22554692027533E-2</v>
      </c>
      <c r="G895" s="16">
        <v>0.67277891043788096</v>
      </c>
      <c r="H895" s="17" t="s">
        <v>4383</v>
      </c>
      <c r="I895" s="18" t="s">
        <v>4384</v>
      </c>
      <c r="J895" s="5" t="s">
        <v>1578</v>
      </c>
    </row>
    <row r="896" spans="1:10" x14ac:dyDescent="0.15">
      <c r="A896" s="10" t="s">
        <v>4385</v>
      </c>
      <c r="B896" s="11" t="s">
        <v>4386</v>
      </c>
      <c r="C896" s="12" t="s">
        <v>4387</v>
      </c>
      <c r="D896" s="13" t="s">
        <v>15</v>
      </c>
      <c r="E896" s="14">
        <v>-0.335108577801289</v>
      </c>
      <c r="F896" s="15">
        <v>2.2265588955519399E-2</v>
      </c>
      <c r="G896" s="16">
        <v>0.19464942505209301</v>
      </c>
      <c r="H896" s="17" t="s">
        <v>4388</v>
      </c>
      <c r="I896" s="18" t="s">
        <v>4389</v>
      </c>
      <c r="J896" s="5" t="s">
        <v>1578</v>
      </c>
    </row>
    <row r="897" spans="1:10" x14ac:dyDescent="0.15">
      <c r="A897" s="10" t="s">
        <v>4390</v>
      </c>
      <c r="B897" s="11" t="s">
        <v>4391</v>
      </c>
      <c r="C897" s="12" t="s">
        <v>4392</v>
      </c>
      <c r="D897" s="13" t="s">
        <v>15</v>
      </c>
      <c r="E897" s="14">
        <v>0.17104169999999999</v>
      </c>
      <c r="F897" s="15">
        <v>2.230238E-2</v>
      </c>
      <c r="G897" s="16">
        <v>0.1946494</v>
      </c>
      <c r="H897" s="17" t="s">
        <v>4393</v>
      </c>
      <c r="I897" s="18" t="s">
        <v>4394</v>
      </c>
      <c r="J897" s="5" t="s">
        <v>1578</v>
      </c>
    </row>
    <row r="898" spans="1:10" x14ac:dyDescent="0.15">
      <c r="A898" s="10" t="s">
        <v>4395</v>
      </c>
      <c r="B898" s="11" t="s">
        <v>4396</v>
      </c>
      <c r="C898" s="12" t="s">
        <v>4397</v>
      </c>
      <c r="D898" s="13" t="s">
        <v>15</v>
      </c>
      <c r="E898" s="14">
        <v>-0.2447444</v>
      </c>
      <c r="F898" s="15">
        <v>2.2308339999999999E-2</v>
      </c>
      <c r="G898" s="16">
        <v>0.1946494</v>
      </c>
      <c r="H898" s="17" t="s">
        <v>830</v>
      </c>
      <c r="I898" s="18" t="s">
        <v>4398</v>
      </c>
      <c r="J898" s="5" t="s">
        <v>1578</v>
      </c>
    </row>
    <row r="899" spans="1:10" x14ac:dyDescent="0.15">
      <c r="A899" s="10" t="s">
        <v>4399</v>
      </c>
      <c r="B899" s="11" t="s">
        <v>4400</v>
      </c>
      <c r="C899" s="12" t="s">
        <v>4401</v>
      </c>
      <c r="D899" s="13" t="s">
        <v>15</v>
      </c>
      <c r="E899" s="14">
        <v>-0.14458621902938501</v>
      </c>
      <c r="F899" s="15">
        <v>2.23538724690601E-2</v>
      </c>
      <c r="G899" s="16">
        <v>0.194706054108499</v>
      </c>
      <c r="H899" s="17" t="s">
        <v>4402</v>
      </c>
      <c r="I899" s="18" t="s">
        <v>4403</v>
      </c>
      <c r="J899" s="5" t="s">
        <v>1578</v>
      </c>
    </row>
    <row r="900" spans="1:10" x14ac:dyDescent="0.15">
      <c r="A900" s="10" t="s">
        <v>4404</v>
      </c>
      <c r="B900" s="11" t="s">
        <v>4405</v>
      </c>
      <c r="C900" s="12" t="s">
        <v>4406</v>
      </c>
      <c r="D900" s="13" t="s">
        <v>15</v>
      </c>
      <c r="E900" s="14">
        <v>-0.11727</v>
      </c>
      <c r="F900" s="15">
        <v>2.2398640000000001E-2</v>
      </c>
      <c r="G900" s="16">
        <v>0.19470609999999999</v>
      </c>
      <c r="H900" s="17" t="s">
        <v>4407</v>
      </c>
      <c r="I900" s="18" t="s">
        <v>4408</v>
      </c>
      <c r="J900" s="5" t="s">
        <v>1578</v>
      </c>
    </row>
    <row r="901" spans="1:10" x14ac:dyDescent="0.15">
      <c r="A901" s="21" t="s">
        <v>4409</v>
      </c>
      <c r="B901" s="22" t="s">
        <v>4410</v>
      </c>
      <c r="C901" s="12" t="s">
        <v>4411</v>
      </c>
      <c r="D901" s="13" t="s">
        <v>15</v>
      </c>
      <c r="E901" s="14">
        <v>7.9412109999999994E-2</v>
      </c>
      <c r="F901" s="15">
        <v>2.2406490000000001E-2</v>
      </c>
      <c r="G901" s="16">
        <v>0.67277889999999996</v>
      </c>
      <c r="H901" s="17" t="s">
        <v>4412</v>
      </c>
      <c r="I901" s="18" t="s">
        <v>4413</v>
      </c>
      <c r="J901" s="5" t="s">
        <v>1578</v>
      </c>
    </row>
    <row r="902" spans="1:10" x14ac:dyDescent="0.15">
      <c r="A902" s="10" t="s">
        <v>4414</v>
      </c>
      <c r="B902" s="11" t="s">
        <v>1548</v>
      </c>
      <c r="C902" s="12" t="s">
        <v>4415</v>
      </c>
      <c r="D902" s="13" t="s">
        <v>15</v>
      </c>
      <c r="E902" s="14">
        <v>0.2439635</v>
      </c>
      <c r="F902" s="15">
        <v>2.2514880000000001E-2</v>
      </c>
      <c r="G902" s="16">
        <v>0.19470609999999999</v>
      </c>
      <c r="H902" s="17" t="s">
        <v>4416</v>
      </c>
      <c r="I902" s="18" t="s">
        <v>4417</v>
      </c>
      <c r="J902" s="5" t="s">
        <v>1578</v>
      </c>
    </row>
    <row r="903" spans="1:10" x14ac:dyDescent="0.15">
      <c r="A903" s="21" t="s">
        <v>4418</v>
      </c>
      <c r="B903" s="22" t="s">
        <v>1005</v>
      </c>
      <c r="C903" s="12" t="s">
        <v>4419</v>
      </c>
      <c r="D903" s="13" t="s">
        <v>15</v>
      </c>
      <c r="E903" s="14">
        <v>-7.9068479999999997E-2</v>
      </c>
      <c r="F903" s="15">
        <v>2.251624E-2</v>
      </c>
      <c r="G903" s="16">
        <v>0.67277889999999996</v>
      </c>
      <c r="H903" s="17" t="s">
        <v>4420</v>
      </c>
      <c r="I903" s="18" t="s">
        <v>4421</v>
      </c>
      <c r="J903" s="5" t="s">
        <v>1578</v>
      </c>
    </row>
    <row r="904" spans="1:10" x14ac:dyDescent="0.15">
      <c r="A904" s="10" t="s">
        <v>4422</v>
      </c>
      <c r="B904" s="11" t="s">
        <v>4423</v>
      </c>
      <c r="C904" s="12" t="s">
        <v>4424</v>
      </c>
      <c r="D904" s="13" t="s">
        <v>15</v>
      </c>
      <c r="E904" s="14">
        <v>-0.1122867</v>
      </c>
      <c r="F904" s="15">
        <v>2.255772E-2</v>
      </c>
      <c r="G904" s="16">
        <v>0.19470609999999999</v>
      </c>
      <c r="H904" s="17" t="s">
        <v>4425</v>
      </c>
      <c r="I904" s="18" t="s">
        <v>4426</v>
      </c>
      <c r="J904" s="5" t="s">
        <v>1578</v>
      </c>
    </row>
    <row r="905" spans="1:10" x14ac:dyDescent="0.15">
      <c r="A905" s="10" t="s">
        <v>4427</v>
      </c>
      <c r="B905" s="11" t="s">
        <v>4428</v>
      </c>
      <c r="C905" s="12" t="s">
        <v>4429</v>
      </c>
      <c r="D905" s="13" t="s">
        <v>15</v>
      </c>
      <c r="E905" s="14">
        <v>-0.26102520000000001</v>
      </c>
      <c r="F905" s="15">
        <v>2.2577090000000001E-2</v>
      </c>
      <c r="G905" s="16">
        <v>0.19470609999999999</v>
      </c>
      <c r="H905" s="17" t="s">
        <v>4430</v>
      </c>
      <c r="I905" s="18" t="s">
        <v>4431</v>
      </c>
      <c r="J905" s="5" t="s">
        <v>1578</v>
      </c>
    </row>
    <row r="906" spans="1:10" x14ac:dyDescent="0.15">
      <c r="A906" s="10" t="s">
        <v>4432</v>
      </c>
      <c r="B906" s="11" t="s">
        <v>4433</v>
      </c>
      <c r="C906" s="12" t="s">
        <v>4434</v>
      </c>
      <c r="D906" s="13" t="s">
        <v>15</v>
      </c>
      <c r="E906" s="14">
        <v>-0.28854818420341299</v>
      </c>
      <c r="F906" s="15">
        <v>2.2620261988356E-2</v>
      </c>
      <c r="G906" s="16">
        <v>0.194706054108499</v>
      </c>
      <c r="H906" s="17" t="s">
        <v>4435</v>
      </c>
      <c r="I906" s="18" t="s">
        <v>4436</v>
      </c>
      <c r="J906" s="5" t="s">
        <v>1578</v>
      </c>
    </row>
    <row r="907" spans="1:10" x14ac:dyDescent="0.15">
      <c r="A907" s="10" t="s">
        <v>4437</v>
      </c>
      <c r="B907" s="11" t="s">
        <v>116</v>
      </c>
      <c r="C907" s="12" t="s">
        <v>4438</v>
      </c>
      <c r="D907" s="13" t="s">
        <v>39</v>
      </c>
      <c r="E907" s="14">
        <v>7.7454120000000001E-2</v>
      </c>
      <c r="F907" s="15">
        <v>2.264909E-2</v>
      </c>
      <c r="G907" s="16">
        <v>0.19470609999999999</v>
      </c>
      <c r="H907" s="17" t="s">
        <v>836</v>
      </c>
      <c r="I907" s="18" t="s">
        <v>4439</v>
      </c>
      <c r="J907" s="5" t="s">
        <v>1578</v>
      </c>
    </row>
    <row r="908" spans="1:10" x14ac:dyDescent="0.15">
      <c r="A908" s="10" t="s">
        <v>4440</v>
      </c>
      <c r="B908" s="20"/>
      <c r="C908" s="12" t="s">
        <v>4441</v>
      </c>
      <c r="D908" s="13" t="s">
        <v>39</v>
      </c>
      <c r="E908" s="14">
        <v>-1.3387860843478001</v>
      </c>
      <c r="F908" s="15">
        <v>2.2649517858236701E-2</v>
      </c>
      <c r="G908" s="16">
        <v>0.194706054108499</v>
      </c>
      <c r="H908" s="17" t="s">
        <v>4442</v>
      </c>
      <c r="I908" s="18" t="s">
        <v>4443</v>
      </c>
      <c r="J908" s="5" t="s">
        <v>1578</v>
      </c>
    </row>
    <row r="909" spans="1:10" x14ac:dyDescent="0.15">
      <c r="A909" s="10" t="s">
        <v>4444</v>
      </c>
      <c r="B909" s="11" t="s">
        <v>4445</v>
      </c>
      <c r="C909" s="12" t="s">
        <v>4446</v>
      </c>
      <c r="D909" s="13" t="s">
        <v>15</v>
      </c>
      <c r="E909" s="14">
        <v>0.1655875</v>
      </c>
      <c r="F909" s="15">
        <v>2.2692779999999999E-2</v>
      </c>
      <c r="G909" s="16">
        <v>0.19470609999999999</v>
      </c>
      <c r="H909" s="17" t="s">
        <v>4447</v>
      </c>
      <c r="I909" s="18" t="s">
        <v>4448</v>
      </c>
      <c r="J909" s="5" t="s">
        <v>1578</v>
      </c>
    </row>
    <row r="910" spans="1:10" x14ac:dyDescent="0.15">
      <c r="A910" s="10" t="s">
        <v>4449</v>
      </c>
      <c r="B910" s="11" t="s">
        <v>4450</v>
      </c>
      <c r="C910" s="12" t="s">
        <v>4451</v>
      </c>
      <c r="D910" s="13" t="s">
        <v>15</v>
      </c>
      <c r="E910" s="14">
        <v>0.36111290000000001</v>
      </c>
      <c r="F910" s="15">
        <v>2.2712E-2</v>
      </c>
      <c r="G910" s="16">
        <v>0.19470609999999999</v>
      </c>
      <c r="H910" s="17" t="s">
        <v>842</v>
      </c>
      <c r="I910" s="18" t="s">
        <v>4452</v>
      </c>
      <c r="J910" s="5" t="s">
        <v>1578</v>
      </c>
    </row>
    <row r="911" spans="1:10" x14ac:dyDescent="0.15">
      <c r="A911" s="21" t="s">
        <v>4453</v>
      </c>
      <c r="B911" s="22" t="s">
        <v>4454</v>
      </c>
      <c r="C911" s="12" t="s">
        <v>4455</v>
      </c>
      <c r="D911" s="13" t="s">
        <v>39</v>
      </c>
      <c r="E911" s="14">
        <v>0.20696989536506599</v>
      </c>
      <c r="F911" s="15">
        <v>2.2719060890540099E-2</v>
      </c>
      <c r="G911" s="16">
        <v>0.67277891043788096</v>
      </c>
      <c r="H911" s="17" t="s">
        <v>4456</v>
      </c>
      <c r="I911" s="18" t="s">
        <v>4457</v>
      </c>
      <c r="J911" s="5" t="s">
        <v>1578</v>
      </c>
    </row>
    <row r="912" spans="1:10" x14ac:dyDescent="0.15">
      <c r="A912" s="10" t="s">
        <v>4458</v>
      </c>
      <c r="B912" s="11" t="s">
        <v>4459</v>
      </c>
      <c r="C912" s="12" t="s">
        <v>4460</v>
      </c>
      <c r="D912" s="13" t="s">
        <v>15</v>
      </c>
      <c r="E912" s="14">
        <v>0.167890044457571</v>
      </c>
      <c r="F912" s="15">
        <v>2.27254908458383E-2</v>
      </c>
      <c r="G912" s="16">
        <v>0.194706054108499</v>
      </c>
      <c r="H912" s="17" t="s">
        <v>4461</v>
      </c>
      <c r="I912" s="18" t="s">
        <v>4462</v>
      </c>
      <c r="J912" s="5" t="s">
        <v>1578</v>
      </c>
    </row>
    <row r="913" spans="1:10" x14ac:dyDescent="0.15">
      <c r="A913" s="10" t="s">
        <v>4463</v>
      </c>
      <c r="B913" s="11" t="s">
        <v>4464</v>
      </c>
      <c r="C913" s="12" t="s">
        <v>4465</v>
      </c>
      <c r="D913" s="13" t="s">
        <v>15</v>
      </c>
      <c r="E913" s="14">
        <v>0.173674</v>
      </c>
      <c r="F913" s="15">
        <v>2.2731359999999999E-2</v>
      </c>
      <c r="G913" s="16">
        <v>0.19470609999999999</v>
      </c>
      <c r="H913" s="17" t="s">
        <v>4466</v>
      </c>
      <c r="I913" s="18" t="s">
        <v>4467</v>
      </c>
      <c r="J913" s="5" t="s">
        <v>1578</v>
      </c>
    </row>
    <row r="914" spans="1:10" x14ac:dyDescent="0.15">
      <c r="A914" s="10" t="s">
        <v>4468</v>
      </c>
      <c r="B914" s="11" t="s">
        <v>4469</v>
      </c>
      <c r="C914" s="12" t="s">
        <v>4470</v>
      </c>
      <c r="D914" s="13" t="s">
        <v>15</v>
      </c>
      <c r="E914" s="14">
        <v>-0.24933549999999999</v>
      </c>
      <c r="F914" s="15">
        <v>2.274986E-2</v>
      </c>
      <c r="G914" s="16">
        <v>0.19470609999999999</v>
      </c>
      <c r="H914" s="17" t="s">
        <v>848</v>
      </c>
      <c r="I914" s="18" t="s">
        <v>4471</v>
      </c>
      <c r="J914" s="5" t="s">
        <v>1578</v>
      </c>
    </row>
    <row r="915" spans="1:10" x14ac:dyDescent="0.15">
      <c r="A915" s="10" t="s">
        <v>4472</v>
      </c>
      <c r="B915" s="11" t="s">
        <v>199</v>
      </c>
      <c r="C915" s="12" t="s">
        <v>4473</v>
      </c>
      <c r="D915" s="13" t="s">
        <v>15</v>
      </c>
      <c r="E915" s="14">
        <v>0.86027980000000004</v>
      </c>
      <c r="F915" s="15">
        <v>2.2864209999999999E-2</v>
      </c>
      <c r="G915" s="16">
        <v>0.19470609999999999</v>
      </c>
      <c r="H915" s="17" t="s">
        <v>4474</v>
      </c>
      <c r="I915" s="18" t="s">
        <v>4475</v>
      </c>
      <c r="J915" s="5" t="s">
        <v>1578</v>
      </c>
    </row>
    <row r="916" spans="1:10" x14ac:dyDescent="0.15">
      <c r="A916" s="21" t="s">
        <v>4476</v>
      </c>
      <c r="B916" s="22" t="s">
        <v>4477</v>
      </c>
      <c r="C916" s="12" t="s">
        <v>4478</v>
      </c>
      <c r="D916" s="13" t="s">
        <v>15</v>
      </c>
      <c r="E916" s="14">
        <v>0.20412350000000001</v>
      </c>
      <c r="F916" s="15">
        <v>2.286641E-2</v>
      </c>
      <c r="G916" s="16">
        <v>0.67277889999999996</v>
      </c>
      <c r="H916" s="17" t="s">
        <v>4479</v>
      </c>
      <c r="I916" s="18" t="s">
        <v>4480</v>
      </c>
      <c r="J916" s="5" t="s">
        <v>1578</v>
      </c>
    </row>
    <row r="917" spans="1:10" x14ac:dyDescent="0.15">
      <c r="A917" s="10" t="s">
        <v>4481</v>
      </c>
      <c r="B917" s="11" t="s">
        <v>4482</v>
      </c>
      <c r="C917" s="12" t="s">
        <v>4483</v>
      </c>
      <c r="D917" s="13" t="s">
        <v>15</v>
      </c>
      <c r="E917" s="14">
        <v>-0.30440159999999999</v>
      </c>
      <c r="F917" s="15">
        <v>2.2867330000000002E-2</v>
      </c>
      <c r="G917" s="16">
        <v>0.19470609999999999</v>
      </c>
      <c r="H917" s="17" t="s">
        <v>4484</v>
      </c>
      <c r="I917" s="18" t="s">
        <v>4485</v>
      </c>
      <c r="J917" s="5" t="s">
        <v>1578</v>
      </c>
    </row>
    <row r="918" spans="1:10" x14ac:dyDescent="0.15">
      <c r="A918" s="10" t="s">
        <v>4486</v>
      </c>
      <c r="B918" s="11" t="s">
        <v>967</v>
      </c>
      <c r="C918" s="12" t="s">
        <v>4487</v>
      </c>
      <c r="D918" s="13" t="s">
        <v>15</v>
      </c>
      <c r="E918" s="14">
        <v>0.18565019999999999</v>
      </c>
      <c r="F918" s="15">
        <v>2.2898100000000001E-2</v>
      </c>
      <c r="G918" s="16">
        <v>0.19470609999999999</v>
      </c>
      <c r="H918" s="17" t="s">
        <v>4488</v>
      </c>
      <c r="I918" s="18" t="s">
        <v>4489</v>
      </c>
      <c r="J918" s="5" t="s">
        <v>1578</v>
      </c>
    </row>
    <row r="919" spans="1:10" x14ac:dyDescent="0.15">
      <c r="A919" s="10" t="s">
        <v>4490</v>
      </c>
      <c r="B919" s="11" t="s">
        <v>4491</v>
      </c>
      <c r="C919" s="12" t="s">
        <v>4492</v>
      </c>
      <c r="D919" s="13" t="s">
        <v>15</v>
      </c>
      <c r="E919" s="14">
        <v>-0.53519260000000002</v>
      </c>
      <c r="F919" s="15">
        <v>2.2958200000000002E-2</v>
      </c>
      <c r="G919" s="16">
        <v>0.19470609999999999</v>
      </c>
      <c r="H919" s="17" t="s">
        <v>4493</v>
      </c>
      <c r="I919" s="18" t="s">
        <v>4494</v>
      </c>
      <c r="J919" s="5" t="s">
        <v>1578</v>
      </c>
    </row>
    <row r="920" spans="1:10" x14ac:dyDescent="0.15">
      <c r="A920" s="10" t="s">
        <v>4495</v>
      </c>
      <c r="B920" s="11" t="s">
        <v>4496</v>
      </c>
      <c r="C920" s="12" t="s">
        <v>4497</v>
      </c>
      <c r="D920" s="13" t="s">
        <v>15</v>
      </c>
      <c r="E920" s="14">
        <v>6.1782845327511403E-2</v>
      </c>
      <c r="F920" s="15">
        <v>2.29715259651842E-2</v>
      </c>
      <c r="G920" s="16">
        <v>0.194706054108499</v>
      </c>
      <c r="H920" s="17" t="s">
        <v>4498</v>
      </c>
      <c r="I920" s="18" t="s">
        <v>4499</v>
      </c>
      <c r="J920" s="5" t="s">
        <v>1578</v>
      </c>
    </row>
    <row r="921" spans="1:10" x14ac:dyDescent="0.15">
      <c r="A921" s="10" t="s">
        <v>4500</v>
      </c>
      <c r="B921" s="11" t="s">
        <v>4501</v>
      </c>
      <c r="C921" s="12" t="s">
        <v>4502</v>
      </c>
      <c r="D921" s="13" t="s">
        <v>15</v>
      </c>
      <c r="E921" s="14">
        <v>-0.11537940252008</v>
      </c>
      <c r="F921" s="15">
        <v>2.2994998886417602E-2</v>
      </c>
      <c r="G921" s="16">
        <v>0.194706054108499</v>
      </c>
      <c r="H921" s="17" t="s">
        <v>4503</v>
      </c>
      <c r="I921" s="18" t="s">
        <v>4504</v>
      </c>
      <c r="J921" s="5" t="s">
        <v>1578</v>
      </c>
    </row>
    <row r="922" spans="1:10" x14ac:dyDescent="0.15">
      <c r="A922" s="21" t="s">
        <v>4505</v>
      </c>
      <c r="B922" s="22" t="s">
        <v>4506</v>
      </c>
      <c r="C922" s="12" t="s">
        <v>4507</v>
      </c>
      <c r="D922" s="13" t="s">
        <v>15</v>
      </c>
      <c r="E922" s="14">
        <v>9.4284980000000004E-2</v>
      </c>
      <c r="F922" s="15">
        <v>2.301309E-2</v>
      </c>
      <c r="G922" s="16">
        <v>0.67277889999999996</v>
      </c>
      <c r="H922" s="17" t="s">
        <v>4508</v>
      </c>
      <c r="I922" s="18" t="s">
        <v>4509</v>
      </c>
      <c r="J922" s="5" t="s">
        <v>1578</v>
      </c>
    </row>
    <row r="923" spans="1:10" x14ac:dyDescent="0.15">
      <c r="A923" s="10" t="s">
        <v>4510</v>
      </c>
      <c r="B923" s="11" t="s">
        <v>4511</v>
      </c>
      <c r="C923" s="12" t="s">
        <v>4512</v>
      </c>
      <c r="D923" s="13" t="s">
        <v>15</v>
      </c>
      <c r="E923" s="14">
        <v>-8.3517739999999993E-2</v>
      </c>
      <c r="F923" s="15">
        <v>2.3025130000000001E-2</v>
      </c>
      <c r="G923" s="16">
        <v>0.19470609999999999</v>
      </c>
      <c r="H923" s="17" t="s">
        <v>4513</v>
      </c>
      <c r="I923" s="18" t="s">
        <v>4514</v>
      </c>
      <c r="J923" s="5" t="s">
        <v>1578</v>
      </c>
    </row>
    <row r="924" spans="1:10" x14ac:dyDescent="0.15">
      <c r="A924" s="10" t="s">
        <v>4515</v>
      </c>
      <c r="B924" s="11" t="s">
        <v>4516</v>
      </c>
      <c r="C924" s="12" t="s">
        <v>4517</v>
      </c>
      <c r="D924" s="13" t="s">
        <v>15</v>
      </c>
      <c r="E924" s="14">
        <v>0.10798190000000001</v>
      </c>
      <c r="F924" s="15">
        <v>2.3034180000000001E-2</v>
      </c>
      <c r="G924" s="16">
        <v>0.19470609999999999</v>
      </c>
      <c r="H924" s="17" t="s">
        <v>4518</v>
      </c>
      <c r="I924" s="18" t="s">
        <v>4519</v>
      </c>
      <c r="J924" s="5" t="s">
        <v>1578</v>
      </c>
    </row>
    <row r="925" spans="1:10" x14ac:dyDescent="0.15">
      <c r="A925" s="10" t="s">
        <v>4520</v>
      </c>
      <c r="B925" s="11" t="s">
        <v>4521</v>
      </c>
      <c r="C925" s="12" t="s">
        <v>4522</v>
      </c>
      <c r="D925" s="13" t="s">
        <v>15</v>
      </c>
      <c r="E925" s="14">
        <v>-0.2764952</v>
      </c>
      <c r="F925" s="15">
        <v>2.3035110000000001E-2</v>
      </c>
      <c r="G925" s="16">
        <v>0.19470609999999999</v>
      </c>
      <c r="H925" s="17" t="s">
        <v>44</v>
      </c>
      <c r="I925" s="18" t="s">
        <v>4523</v>
      </c>
      <c r="J925" s="5" t="s">
        <v>1578</v>
      </c>
    </row>
    <row r="926" spans="1:10" x14ac:dyDescent="0.15">
      <c r="A926" s="10" t="s">
        <v>4524</v>
      </c>
      <c r="B926" s="11" t="s">
        <v>4525</v>
      </c>
      <c r="C926" s="12" t="s">
        <v>4526</v>
      </c>
      <c r="D926" s="13" t="s">
        <v>15</v>
      </c>
      <c r="E926" s="14">
        <v>7.0919829604324996E-2</v>
      </c>
      <c r="F926" s="15">
        <v>2.3048873390365401E-2</v>
      </c>
      <c r="G926" s="16">
        <v>0.194706054108499</v>
      </c>
      <c r="H926" s="17" t="s">
        <v>4527</v>
      </c>
      <c r="I926" s="18" t="s">
        <v>4528</v>
      </c>
      <c r="J926" s="5" t="s">
        <v>1578</v>
      </c>
    </row>
    <row r="927" spans="1:10" x14ac:dyDescent="0.15">
      <c r="A927" s="10" t="s">
        <v>4529</v>
      </c>
      <c r="B927" s="11" t="s">
        <v>4530</v>
      </c>
      <c r="C927" s="12" t="s">
        <v>4531</v>
      </c>
      <c r="D927" s="13" t="s">
        <v>15</v>
      </c>
      <c r="E927" s="14">
        <v>-0.103669704559682</v>
      </c>
      <c r="F927" s="15">
        <v>2.31100351686933E-2</v>
      </c>
      <c r="G927" s="16">
        <v>0.194706054108499</v>
      </c>
      <c r="H927" s="17" t="s">
        <v>858</v>
      </c>
      <c r="I927" s="18" t="s">
        <v>4532</v>
      </c>
      <c r="J927" s="5" t="s">
        <v>1578</v>
      </c>
    </row>
    <row r="928" spans="1:10" x14ac:dyDescent="0.15">
      <c r="A928" s="21" t="s">
        <v>4533</v>
      </c>
      <c r="B928" s="22" t="s">
        <v>4534</v>
      </c>
      <c r="C928" s="12" t="s">
        <v>4535</v>
      </c>
      <c r="D928" s="13" t="s">
        <v>15</v>
      </c>
      <c r="E928" s="14">
        <v>0.19477839999999999</v>
      </c>
      <c r="F928" s="15">
        <v>2.3114610000000001E-2</v>
      </c>
      <c r="G928" s="16">
        <v>0.67277889999999996</v>
      </c>
      <c r="H928" s="17" t="s">
        <v>4536</v>
      </c>
      <c r="I928" s="18" t="s">
        <v>4537</v>
      </c>
      <c r="J928" s="5" t="s">
        <v>1578</v>
      </c>
    </row>
    <row r="929" spans="1:10" x14ac:dyDescent="0.15">
      <c r="A929" s="21" t="s">
        <v>4538</v>
      </c>
      <c r="B929" s="22" t="s">
        <v>4539</v>
      </c>
      <c r="C929" s="12" t="s">
        <v>4540</v>
      </c>
      <c r="D929" s="13" t="s">
        <v>15</v>
      </c>
      <c r="E929" s="14">
        <v>2.9869429999999999E-2</v>
      </c>
      <c r="F929" s="15">
        <v>2.3118590000000001E-2</v>
      </c>
      <c r="G929" s="16">
        <v>0.67277889999999996</v>
      </c>
      <c r="H929" s="17" t="s">
        <v>4541</v>
      </c>
      <c r="I929" s="18" t="s">
        <v>4542</v>
      </c>
      <c r="J929" s="5" t="s">
        <v>1578</v>
      </c>
    </row>
    <row r="930" spans="1:10" x14ac:dyDescent="0.15">
      <c r="A930" s="10" t="s">
        <v>4543</v>
      </c>
      <c r="B930" s="11" t="s">
        <v>4544</v>
      </c>
      <c r="C930" s="12" t="s">
        <v>4545</v>
      </c>
      <c r="D930" s="13" t="s">
        <v>15</v>
      </c>
      <c r="E930" s="14">
        <v>-9.1474849999999996E-2</v>
      </c>
      <c r="F930" s="15">
        <v>2.3121940000000001E-2</v>
      </c>
      <c r="G930" s="16">
        <v>0.19470609999999999</v>
      </c>
      <c r="H930" s="17" t="s">
        <v>4546</v>
      </c>
      <c r="I930" s="18" t="s">
        <v>4547</v>
      </c>
      <c r="J930" s="5" t="s">
        <v>1578</v>
      </c>
    </row>
    <row r="931" spans="1:10" x14ac:dyDescent="0.15">
      <c r="A931" s="10" t="s">
        <v>4548</v>
      </c>
      <c r="B931" s="11" t="s">
        <v>4549</v>
      </c>
      <c r="C931" s="12" t="s">
        <v>4550</v>
      </c>
      <c r="D931" s="13" t="s">
        <v>15</v>
      </c>
      <c r="E931" s="14">
        <v>-0.31796930000000001</v>
      </c>
      <c r="F931" s="15">
        <v>2.3137729999999999E-2</v>
      </c>
      <c r="G931" s="16">
        <v>0.19470609999999999</v>
      </c>
      <c r="H931" s="17" t="s">
        <v>4551</v>
      </c>
      <c r="I931" s="18" t="s">
        <v>4552</v>
      </c>
      <c r="J931" s="5" t="s">
        <v>1578</v>
      </c>
    </row>
    <row r="932" spans="1:10" x14ac:dyDescent="0.15">
      <c r="A932" s="21" t="s">
        <v>4553</v>
      </c>
      <c r="B932" s="22" t="s">
        <v>4554</v>
      </c>
      <c r="C932" s="12" t="s">
        <v>4555</v>
      </c>
      <c r="D932" s="13" t="s">
        <v>15</v>
      </c>
      <c r="E932" s="14">
        <v>0.25197688333943602</v>
      </c>
      <c r="F932" s="15">
        <v>2.3137913248278501E-2</v>
      </c>
      <c r="G932" s="16">
        <v>0.67277891043788096</v>
      </c>
      <c r="H932" s="17" t="s">
        <v>651</v>
      </c>
      <c r="I932" s="18" t="s">
        <v>4556</v>
      </c>
      <c r="J932" s="5" t="s">
        <v>1578</v>
      </c>
    </row>
    <row r="933" spans="1:10" x14ac:dyDescent="0.15">
      <c r="A933" s="10" t="s">
        <v>4557</v>
      </c>
      <c r="B933" s="11" t="s">
        <v>728</v>
      </c>
      <c r="C933" s="12" t="s">
        <v>4558</v>
      </c>
      <c r="D933" s="13" t="s">
        <v>15</v>
      </c>
      <c r="E933" s="14">
        <v>0.539147644077553</v>
      </c>
      <c r="F933" s="15">
        <v>2.31379200044389E-2</v>
      </c>
      <c r="G933" s="16">
        <v>0.194706054108499</v>
      </c>
      <c r="H933" s="17" t="s">
        <v>4559</v>
      </c>
      <c r="I933" s="18" t="s">
        <v>4560</v>
      </c>
      <c r="J933" s="5" t="s">
        <v>1578</v>
      </c>
    </row>
    <row r="934" spans="1:10" x14ac:dyDescent="0.15">
      <c r="A934" s="21" t="s">
        <v>4561</v>
      </c>
      <c r="B934" s="22" t="s">
        <v>4562</v>
      </c>
      <c r="C934" s="12" t="s">
        <v>4563</v>
      </c>
      <c r="D934" s="13" t="s">
        <v>15</v>
      </c>
      <c r="E934" s="14">
        <v>0.154807250230479</v>
      </c>
      <c r="F934" s="15">
        <v>2.3159745463243699E-2</v>
      </c>
      <c r="G934" s="16">
        <v>0.67277891043788096</v>
      </c>
      <c r="H934" s="17" t="s">
        <v>4564</v>
      </c>
      <c r="I934" s="18" t="s">
        <v>4565</v>
      </c>
      <c r="J934" s="5" t="s">
        <v>1578</v>
      </c>
    </row>
    <row r="935" spans="1:10" x14ac:dyDescent="0.15">
      <c r="A935" s="10" t="s">
        <v>4566</v>
      </c>
      <c r="B935" s="11" t="s">
        <v>4567</v>
      </c>
      <c r="C935" s="12" t="s">
        <v>4568</v>
      </c>
      <c r="D935" s="13" t="s">
        <v>15</v>
      </c>
      <c r="E935" s="14">
        <v>0.48369909999999999</v>
      </c>
      <c r="F935" s="15">
        <v>2.322072E-2</v>
      </c>
      <c r="G935" s="16">
        <v>0.19506979999999999</v>
      </c>
      <c r="H935" s="17" t="s">
        <v>4569</v>
      </c>
      <c r="I935" s="18" t="s">
        <v>4570</v>
      </c>
      <c r="J935" s="5" t="s">
        <v>1578</v>
      </c>
    </row>
    <row r="936" spans="1:10" x14ac:dyDescent="0.15">
      <c r="A936" s="10" t="s">
        <v>4571</v>
      </c>
      <c r="B936" s="11" t="s">
        <v>4572</v>
      </c>
      <c r="C936" s="12" t="s">
        <v>4573</v>
      </c>
      <c r="D936" s="13" t="s">
        <v>15</v>
      </c>
      <c r="E936" s="14">
        <v>-0.17257910000000001</v>
      </c>
      <c r="F936" s="15">
        <v>2.3234520000000002E-2</v>
      </c>
      <c r="G936" s="16">
        <v>0.19506979999999999</v>
      </c>
      <c r="H936" s="17" t="s">
        <v>4574</v>
      </c>
      <c r="I936" s="18" t="s">
        <v>4575</v>
      </c>
      <c r="J936" s="5" t="s">
        <v>1578</v>
      </c>
    </row>
    <row r="937" spans="1:10" x14ac:dyDescent="0.15">
      <c r="A937" s="10" t="s">
        <v>4576</v>
      </c>
      <c r="B937" s="11" t="s">
        <v>4577</v>
      </c>
      <c r="C937" s="12" t="s">
        <v>4578</v>
      </c>
      <c r="D937" s="13" t="s">
        <v>15</v>
      </c>
      <c r="E937" s="14">
        <v>-0.102398</v>
      </c>
      <c r="F937" s="15">
        <v>2.3321100000000001E-2</v>
      </c>
      <c r="G937" s="16">
        <v>0.19506979999999999</v>
      </c>
      <c r="H937" s="17" t="s">
        <v>4579</v>
      </c>
      <c r="I937" s="18" t="s">
        <v>4580</v>
      </c>
      <c r="J937" s="5" t="s">
        <v>1578</v>
      </c>
    </row>
    <row r="938" spans="1:10" x14ac:dyDescent="0.15">
      <c r="A938" s="10" t="s">
        <v>4581</v>
      </c>
      <c r="B938" s="11" t="s">
        <v>323</v>
      </c>
      <c r="C938" s="12" t="s">
        <v>4582</v>
      </c>
      <c r="D938" s="13" t="s">
        <v>15</v>
      </c>
      <c r="E938" s="14">
        <v>0.108800911603764</v>
      </c>
      <c r="F938" s="15">
        <v>2.3336453317346899E-2</v>
      </c>
      <c r="G938" s="16">
        <v>0.19506982102015499</v>
      </c>
      <c r="H938" s="17" t="s">
        <v>4583</v>
      </c>
      <c r="I938" s="18" t="s">
        <v>4584</v>
      </c>
      <c r="J938" s="5" t="s">
        <v>1578</v>
      </c>
    </row>
    <row r="939" spans="1:10" x14ac:dyDescent="0.15">
      <c r="A939" s="10" t="s">
        <v>4585</v>
      </c>
      <c r="B939" s="11" t="s">
        <v>4586</v>
      </c>
      <c r="C939" s="12" t="s">
        <v>4587</v>
      </c>
      <c r="D939" s="13" t="s">
        <v>15</v>
      </c>
      <c r="E939" s="14">
        <v>-0.14295540000000001</v>
      </c>
      <c r="F939" s="15">
        <v>2.3345149999999999E-2</v>
      </c>
      <c r="G939" s="16">
        <v>0.19506979999999999</v>
      </c>
      <c r="H939" s="17" t="s">
        <v>4588</v>
      </c>
      <c r="I939" s="18" t="s">
        <v>4589</v>
      </c>
      <c r="J939" s="5" t="s">
        <v>1578</v>
      </c>
    </row>
    <row r="940" spans="1:10" x14ac:dyDescent="0.15">
      <c r="A940" s="10" t="s">
        <v>4590</v>
      </c>
      <c r="B940" s="11" t="s">
        <v>4591</v>
      </c>
      <c r="C940" s="12" t="s">
        <v>4592</v>
      </c>
      <c r="D940" s="13" t="s">
        <v>15</v>
      </c>
      <c r="E940" s="14">
        <v>0.139791504841911</v>
      </c>
      <c r="F940" s="15">
        <v>2.3356323033561398E-2</v>
      </c>
      <c r="G940" s="16">
        <v>0.19506982102015499</v>
      </c>
      <c r="H940" s="17" t="s">
        <v>4593</v>
      </c>
      <c r="I940" s="18" t="s">
        <v>4594</v>
      </c>
      <c r="J940" s="5" t="s">
        <v>1578</v>
      </c>
    </row>
    <row r="941" spans="1:10" x14ac:dyDescent="0.15">
      <c r="A941" s="10" t="s">
        <v>4595</v>
      </c>
      <c r="B941" s="11" t="s">
        <v>4596</v>
      </c>
      <c r="C941" s="12" t="s">
        <v>4597</v>
      </c>
      <c r="D941" s="13" t="s">
        <v>15</v>
      </c>
      <c r="E941" s="14">
        <v>0.20407690000000001</v>
      </c>
      <c r="F941" s="15">
        <v>2.33644E-2</v>
      </c>
      <c r="G941" s="16">
        <v>0.19506979999999999</v>
      </c>
      <c r="H941" s="17" t="s">
        <v>4598</v>
      </c>
      <c r="I941" s="18" t="s">
        <v>4599</v>
      </c>
      <c r="J941" s="5" t="s">
        <v>1578</v>
      </c>
    </row>
    <row r="942" spans="1:10" x14ac:dyDescent="0.15">
      <c r="A942" s="21" t="s">
        <v>4600</v>
      </c>
      <c r="B942" s="22" t="s">
        <v>4601</v>
      </c>
      <c r="C942" s="12" t="s">
        <v>4602</v>
      </c>
      <c r="D942" s="13" t="s">
        <v>15</v>
      </c>
      <c r="E942" s="14">
        <v>-0.1001778</v>
      </c>
      <c r="F942" s="15">
        <v>2.337583E-2</v>
      </c>
      <c r="G942" s="16">
        <v>0.67277889999999996</v>
      </c>
      <c r="H942" s="17" t="s">
        <v>4603</v>
      </c>
      <c r="I942" s="18" t="s">
        <v>4604</v>
      </c>
      <c r="J942" s="5" t="s">
        <v>1578</v>
      </c>
    </row>
    <row r="943" spans="1:10" x14ac:dyDescent="0.15">
      <c r="A943" s="21" t="s">
        <v>4605</v>
      </c>
      <c r="B943" s="22" t="s">
        <v>423</v>
      </c>
      <c r="C943" s="12" t="s">
        <v>4606</v>
      </c>
      <c r="D943" s="13" t="s">
        <v>15</v>
      </c>
      <c r="E943" s="14">
        <v>-0.140300540190191</v>
      </c>
      <c r="F943" s="15">
        <v>2.3379699775879101E-2</v>
      </c>
      <c r="G943" s="16">
        <v>0.67277891043788096</v>
      </c>
      <c r="H943" s="17" t="s">
        <v>4607</v>
      </c>
      <c r="I943" s="18" t="s">
        <v>4608</v>
      </c>
      <c r="J943" s="5" t="s">
        <v>1578</v>
      </c>
    </row>
    <row r="944" spans="1:10" x14ac:dyDescent="0.15">
      <c r="A944" s="21" t="s">
        <v>4609</v>
      </c>
      <c r="B944" s="22" t="s">
        <v>4610</v>
      </c>
      <c r="C944" s="12" t="s">
        <v>4611</v>
      </c>
      <c r="D944" s="13" t="s">
        <v>15</v>
      </c>
      <c r="E944" s="14">
        <v>-0.17175333246136301</v>
      </c>
      <c r="F944" s="15">
        <v>2.3380983842459301E-2</v>
      </c>
      <c r="G944" s="16">
        <v>0.67277891043788096</v>
      </c>
      <c r="H944" s="17" t="s">
        <v>4612</v>
      </c>
      <c r="I944" s="18" t="s">
        <v>4613</v>
      </c>
      <c r="J944" s="5" t="s">
        <v>1578</v>
      </c>
    </row>
    <row r="945" spans="1:10" x14ac:dyDescent="0.15">
      <c r="A945" s="21" t="s">
        <v>1499</v>
      </c>
      <c r="B945" s="22" t="s">
        <v>1500</v>
      </c>
      <c r="C945" s="12" t="s">
        <v>1501</v>
      </c>
      <c r="D945" s="13" t="s">
        <v>15</v>
      </c>
      <c r="E945" s="14">
        <v>5.1156513373291197E-2</v>
      </c>
      <c r="F945" s="15">
        <v>2.3412269526611799E-2</v>
      </c>
      <c r="G945" s="16">
        <v>0.67277891043788096</v>
      </c>
      <c r="H945" s="17" t="s">
        <v>195</v>
      </c>
      <c r="I945" s="18" t="s">
        <v>4614</v>
      </c>
      <c r="J945" s="5" t="s">
        <v>1578</v>
      </c>
    </row>
    <row r="946" spans="1:10" x14ac:dyDescent="0.15">
      <c r="A946" s="10" t="s">
        <v>4615</v>
      </c>
      <c r="B946" s="11" t="s">
        <v>4616</v>
      </c>
      <c r="C946" s="12" t="s">
        <v>4617</v>
      </c>
      <c r="D946" s="13" t="s">
        <v>15</v>
      </c>
      <c r="E946" s="14">
        <v>-0.16440289999999999</v>
      </c>
      <c r="F946" s="15">
        <v>2.342984E-2</v>
      </c>
      <c r="G946" s="16">
        <v>0.19507330000000001</v>
      </c>
      <c r="H946" s="17" t="s">
        <v>4618</v>
      </c>
      <c r="I946" s="18" t="s">
        <v>4619</v>
      </c>
      <c r="J946" s="5" t="s">
        <v>1578</v>
      </c>
    </row>
    <row r="947" spans="1:10" x14ac:dyDescent="0.15">
      <c r="A947" s="10" t="s">
        <v>4620</v>
      </c>
      <c r="B947" s="11" t="s">
        <v>4621</v>
      </c>
      <c r="C947" s="12" t="s">
        <v>4622</v>
      </c>
      <c r="D947" s="13" t="s">
        <v>15</v>
      </c>
      <c r="E947" s="14">
        <v>-0.13963342739142601</v>
      </c>
      <c r="F947" s="15">
        <v>2.34873435019439E-2</v>
      </c>
      <c r="G947" s="16">
        <v>0.19507326343520201</v>
      </c>
      <c r="H947" s="17" t="s">
        <v>4623</v>
      </c>
      <c r="I947" s="18" t="s">
        <v>4624</v>
      </c>
      <c r="J947" s="5" t="s">
        <v>1578</v>
      </c>
    </row>
    <row r="948" spans="1:10" x14ac:dyDescent="0.15">
      <c r="A948" s="21" t="s">
        <v>4625</v>
      </c>
      <c r="B948" s="22" t="s">
        <v>4626</v>
      </c>
      <c r="C948" s="12" t="s">
        <v>4627</v>
      </c>
      <c r="D948" s="13" t="s">
        <v>15</v>
      </c>
      <c r="E948" s="14">
        <v>2.6875064530838301E-2</v>
      </c>
      <c r="F948" s="15">
        <v>2.3516276095764801E-2</v>
      </c>
      <c r="G948" s="16">
        <v>0.67277891043788096</v>
      </c>
      <c r="H948" s="17" t="s">
        <v>872</v>
      </c>
      <c r="I948" s="18" t="s">
        <v>4628</v>
      </c>
      <c r="J948" s="5" t="s">
        <v>1578</v>
      </c>
    </row>
    <row r="949" spans="1:10" x14ac:dyDescent="0.15">
      <c r="A949" s="10" t="s">
        <v>4629</v>
      </c>
      <c r="B949" s="11" t="s">
        <v>950</v>
      </c>
      <c r="C949" s="12" t="s">
        <v>4630</v>
      </c>
      <c r="D949" s="13" t="s">
        <v>15</v>
      </c>
      <c r="E949" s="14">
        <v>0.52987130000000005</v>
      </c>
      <c r="F949" s="15">
        <v>2.354939E-2</v>
      </c>
      <c r="G949" s="16">
        <v>0.19507330000000001</v>
      </c>
      <c r="H949" s="17" t="s">
        <v>4631</v>
      </c>
      <c r="I949" s="18" t="s">
        <v>4632</v>
      </c>
      <c r="J949" s="5" t="s">
        <v>1578</v>
      </c>
    </row>
    <row r="950" spans="1:10" x14ac:dyDescent="0.15">
      <c r="A950" s="10" t="s">
        <v>4633</v>
      </c>
      <c r="B950" s="11" t="s">
        <v>4634</v>
      </c>
      <c r="C950" s="12" t="s">
        <v>4635</v>
      </c>
      <c r="D950" s="13" t="s">
        <v>15</v>
      </c>
      <c r="E950" s="14">
        <v>-0.24785470000000001</v>
      </c>
      <c r="F950" s="15">
        <v>2.3561510000000001E-2</v>
      </c>
      <c r="G950" s="16">
        <v>0.19507330000000001</v>
      </c>
      <c r="H950" s="17" t="s">
        <v>4636</v>
      </c>
      <c r="I950" s="18" t="s">
        <v>4637</v>
      </c>
      <c r="J950" s="5" t="s">
        <v>1578</v>
      </c>
    </row>
    <row r="951" spans="1:10" x14ac:dyDescent="0.15">
      <c r="A951" s="10" t="s">
        <v>4638</v>
      </c>
      <c r="B951" s="11" t="s">
        <v>4639</v>
      </c>
      <c r="C951" s="12" t="s">
        <v>4640</v>
      </c>
      <c r="D951" s="13" t="s">
        <v>15</v>
      </c>
      <c r="E951" s="14">
        <v>-0.204109265987825</v>
      </c>
      <c r="F951" s="15">
        <v>2.35923759706206E-2</v>
      </c>
      <c r="G951" s="16">
        <v>0.19507326343520201</v>
      </c>
      <c r="H951" s="17" t="s">
        <v>878</v>
      </c>
      <c r="I951" s="18" t="s">
        <v>4641</v>
      </c>
      <c r="J951" s="5" t="s">
        <v>1578</v>
      </c>
    </row>
    <row r="952" spans="1:10" x14ac:dyDescent="0.15">
      <c r="A952" s="10" t="s">
        <v>4642</v>
      </c>
      <c r="B952" s="11" t="s">
        <v>4643</v>
      </c>
      <c r="C952" s="12" t="s">
        <v>4644</v>
      </c>
      <c r="D952" s="13" t="s">
        <v>15</v>
      </c>
      <c r="E952" s="14">
        <v>0.290739940833451</v>
      </c>
      <c r="F952" s="15">
        <v>2.3597396406710099E-2</v>
      </c>
      <c r="G952" s="16">
        <v>0.19507326343520201</v>
      </c>
      <c r="H952" s="17" t="s">
        <v>4645</v>
      </c>
      <c r="I952" s="18" t="s">
        <v>4646</v>
      </c>
      <c r="J952" s="5" t="s">
        <v>1578</v>
      </c>
    </row>
    <row r="953" spans="1:10" x14ac:dyDescent="0.15">
      <c r="A953" s="10" t="s">
        <v>4647</v>
      </c>
      <c r="B953" s="11" t="s">
        <v>4648</v>
      </c>
      <c r="C953" s="12" t="s">
        <v>4649</v>
      </c>
      <c r="D953" s="13" t="s">
        <v>15</v>
      </c>
      <c r="E953" s="14">
        <v>-0.14013896184556199</v>
      </c>
      <c r="F953" s="15">
        <v>2.36051830309622E-2</v>
      </c>
      <c r="G953" s="16">
        <v>0.19507326343520201</v>
      </c>
      <c r="H953" s="17" t="s">
        <v>4650</v>
      </c>
      <c r="I953" s="18" t="s">
        <v>4651</v>
      </c>
      <c r="J953" s="5" t="s">
        <v>1578</v>
      </c>
    </row>
    <row r="954" spans="1:10" x14ac:dyDescent="0.15">
      <c r="A954" s="10" t="s">
        <v>4652</v>
      </c>
      <c r="B954" s="11" t="s">
        <v>4653</v>
      </c>
      <c r="C954" s="12" t="s">
        <v>4654</v>
      </c>
      <c r="D954" s="13" t="s">
        <v>15</v>
      </c>
      <c r="E954" s="14">
        <v>6.584748E-2</v>
      </c>
      <c r="F954" s="15">
        <v>2.362363E-2</v>
      </c>
      <c r="G954" s="16">
        <v>0.19507330000000001</v>
      </c>
      <c r="H954" s="17" t="s">
        <v>4655</v>
      </c>
      <c r="I954" s="18" t="s">
        <v>4656</v>
      </c>
      <c r="J954" s="5" t="s">
        <v>1578</v>
      </c>
    </row>
    <row r="955" spans="1:10" x14ac:dyDescent="0.15">
      <c r="A955" s="10" t="s">
        <v>4657</v>
      </c>
      <c r="B955" s="11" t="s">
        <v>4658</v>
      </c>
      <c r="C955" s="12" t="s">
        <v>4659</v>
      </c>
      <c r="D955" s="13" t="s">
        <v>15</v>
      </c>
      <c r="E955" s="14">
        <v>-4.9881904302187301E-2</v>
      </c>
      <c r="F955" s="15">
        <v>2.3691681121397599E-2</v>
      </c>
      <c r="G955" s="16">
        <v>0.19531302655355501</v>
      </c>
      <c r="H955" s="17" t="s">
        <v>4660</v>
      </c>
      <c r="I955" s="18" t="s">
        <v>4661</v>
      </c>
      <c r="J955" s="5" t="s">
        <v>1578</v>
      </c>
    </row>
    <row r="956" spans="1:10" x14ac:dyDescent="0.15">
      <c r="A956" s="21" t="s">
        <v>4662</v>
      </c>
      <c r="B956" s="22" t="s">
        <v>4663</v>
      </c>
      <c r="C956" s="12" t="s">
        <v>4664</v>
      </c>
      <c r="D956" s="13" t="s">
        <v>15</v>
      </c>
      <c r="E956" s="14">
        <v>-5.1734500000000003E-2</v>
      </c>
      <c r="F956" s="15">
        <v>2.3752180000000001E-2</v>
      </c>
      <c r="G956" s="16">
        <v>0.67277889999999996</v>
      </c>
      <c r="H956" s="17" t="s">
        <v>4665</v>
      </c>
      <c r="I956" s="18" t="s">
        <v>4666</v>
      </c>
      <c r="J956" s="5" t="s">
        <v>1578</v>
      </c>
    </row>
    <row r="957" spans="1:10" x14ac:dyDescent="0.15">
      <c r="A957" s="10" t="s">
        <v>4667</v>
      </c>
      <c r="B957" s="11" t="s">
        <v>4668</v>
      </c>
      <c r="C957" s="12" t="s">
        <v>4669</v>
      </c>
      <c r="D957" s="13" t="s">
        <v>15</v>
      </c>
      <c r="E957" s="14">
        <v>-0.1627258</v>
      </c>
      <c r="F957" s="15">
        <v>2.376234E-2</v>
      </c>
      <c r="G957" s="16">
        <v>0.19535140000000001</v>
      </c>
      <c r="H957" s="17" t="s">
        <v>4670</v>
      </c>
      <c r="I957" s="18" t="s">
        <v>4671</v>
      </c>
      <c r="J957" s="5" t="s">
        <v>1578</v>
      </c>
    </row>
    <row r="958" spans="1:10" x14ac:dyDescent="0.15">
      <c r="A958" s="10" t="s">
        <v>4672</v>
      </c>
      <c r="B958" s="11" t="s">
        <v>758</v>
      </c>
      <c r="C958" s="12" t="s">
        <v>4673</v>
      </c>
      <c r="D958" s="13" t="s">
        <v>15</v>
      </c>
      <c r="E958" s="14">
        <v>0.37871949999999999</v>
      </c>
      <c r="F958" s="15">
        <v>2.381138E-2</v>
      </c>
      <c r="G958" s="16">
        <v>0.19535140000000001</v>
      </c>
      <c r="H958" s="17" t="s">
        <v>4674</v>
      </c>
      <c r="I958" s="18" t="s">
        <v>4675</v>
      </c>
      <c r="J958" s="5" t="s">
        <v>1578</v>
      </c>
    </row>
    <row r="959" spans="1:10" x14ac:dyDescent="0.15">
      <c r="A959" s="10" t="s">
        <v>4676</v>
      </c>
      <c r="B959" s="11" t="s">
        <v>4677</v>
      </c>
      <c r="C959" s="12" t="s">
        <v>4678</v>
      </c>
      <c r="D959" s="13" t="s">
        <v>15</v>
      </c>
      <c r="E959" s="14">
        <v>-0.15755910000000001</v>
      </c>
      <c r="F959" s="15">
        <v>2.3923050000000001E-2</v>
      </c>
      <c r="G959" s="16">
        <v>0.19535140000000001</v>
      </c>
      <c r="H959" s="17" t="s">
        <v>4679</v>
      </c>
      <c r="I959" s="18" t="s">
        <v>4680</v>
      </c>
      <c r="J959" s="5" t="s">
        <v>1578</v>
      </c>
    </row>
    <row r="960" spans="1:10" x14ac:dyDescent="0.15">
      <c r="A960" s="10" t="s">
        <v>4681</v>
      </c>
      <c r="B960" s="11" t="s">
        <v>4682</v>
      </c>
      <c r="C960" s="12" t="s">
        <v>4683</v>
      </c>
      <c r="D960" s="13" t="s">
        <v>15</v>
      </c>
      <c r="E960" s="14">
        <v>0.139769705798756</v>
      </c>
      <c r="F960" s="15">
        <v>2.3962115319995699E-2</v>
      </c>
      <c r="G960" s="16">
        <v>0.19535141215538199</v>
      </c>
      <c r="H960" s="17" t="s">
        <v>4684</v>
      </c>
      <c r="I960" s="18" t="s">
        <v>4685</v>
      </c>
      <c r="J960" s="5" t="s">
        <v>1578</v>
      </c>
    </row>
    <row r="961" spans="1:10" x14ac:dyDescent="0.15">
      <c r="A961" s="21" t="s">
        <v>4686</v>
      </c>
      <c r="B961" s="22" t="s">
        <v>4687</v>
      </c>
      <c r="C961" s="12" t="s">
        <v>4688</v>
      </c>
      <c r="D961" s="13" t="s">
        <v>15</v>
      </c>
      <c r="E961" s="14">
        <v>-4.4922400000000001E-2</v>
      </c>
      <c r="F961" s="15">
        <v>2.3972009999999998E-2</v>
      </c>
      <c r="G961" s="16">
        <v>0.67277889999999996</v>
      </c>
      <c r="H961" s="17" t="s">
        <v>4689</v>
      </c>
      <c r="I961" s="18" t="s">
        <v>4690</v>
      </c>
      <c r="J961" s="5" t="s">
        <v>1578</v>
      </c>
    </row>
    <row r="962" spans="1:10" x14ac:dyDescent="0.15">
      <c r="A962" s="10" t="s">
        <v>4691</v>
      </c>
      <c r="B962" s="11" t="s">
        <v>4692</v>
      </c>
      <c r="C962" s="12" t="s">
        <v>4693</v>
      </c>
      <c r="D962" s="13" t="s">
        <v>15</v>
      </c>
      <c r="E962" s="14">
        <v>-0.1345817</v>
      </c>
      <c r="F962" s="15">
        <v>2.3991539999999999E-2</v>
      </c>
      <c r="G962" s="16">
        <v>0.19535140000000001</v>
      </c>
      <c r="H962" s="17" t="s">
        <v>884</v>
      </c>
      <c r="I962" s="18" t="s">
        <v>4694</v>
      </c>
      <c r="J962" s="5" t="s">
        <v>1578</v>
      </c>
    </row>
    <row r="963" spans="1:10" x14ac:dyDescent="0.15">
      <c r="A963" s="21" t="s">
        <v>4695</v>
      </c>
      <c r="B963" s="22" t="s">
        <v>4696</v>
      </c>
      <c r="C963" s="12" t="s">
        <v>4697</v>
      </c>
      <c r="D963" s="13" t="s">
        <v>15</v>
      </c>
      <c r="E963" s="14">
        <v>7.1814104617048194E-2</v>
      </c>
      <c r="F963" s="15">
        <v>2.40033665457005E-2</v>
      </c>
      <c r="G963" s="16">
        <v>0.67277891043788096</v>
      </c>
      <c r="H963" s="17" t="s">
        <v>890</v>
      </c>
      <c r="I963" s="18" t="s">
        <v>4698</v>
      </c>
      <c r="J963" s="5" t="s">
        <v>1578</v>
      </c>
    </row>
    <row r="964" spans="1:10" x14ac:dyDescent="0.15">
      <c r="A964" s="10" t="s">
        <v>4699</v>
      </c>
      <c r="B964" s="11" t="s">
        <v>4700</v>
      </c>
      <c r="C964" s="12" t="s">
        <v>4701</v>
      </c>
      <c r="D964" s="13" t="s">
        <v>15</v>
      </c>
      <c r="E964" s="14">
        <v>-8.23604E-2</v>
      </c>
      <c r="F964" s="15">
        <v>2.401557E-2</v>
      </c>
      <c r="G964" s="16">
        <v>0.19535140000000001</v>
      </c>
      <c r="H964" s="17" t="s">
        <v>4702</v>
      </c>
      <c r="I964" s="18" t="s">
        <v>4703</v>
      </c>
      <c r="J964" s="5" t="s">
        <v>1578</v>
      </c>
    </row>
    <row r="965" spans="1:10" x14ac:dyDescent="0.15">
      <c r="A965" s="10" t="s">
        <v>4704</v>
      </c>
      <c r="B965" s="11" t="s">
        <v>4705</v>
      </c>
      <c r="C965" s="12" t="s">
        <v>4706</v>
      </c>
      <c r="D965" s="13" t="s">
        <v>15</v>
      </c>
      <c r="E965" s="14">
        <v>4.6308670000000003E-2</v>
      </c>
      <c r="F965" s="15">
        <v>2.4161120000000001E-2</v>
      </c>
      <c r="G965" s="16">
        <v>0.19535140000000001</v>
      </c>
      <c r="H965" s="17" t="s">
        <v>894</v>
      </c>
      <c r="I965" s="18" t="s">
        <v>4707</v>
      </c>
      <c r="J965" s="5" t="s">
        <v>1578</v>
      </c>
    </row>
    <row r="966" spans="1:10" x14ac:dyDescent="0.15">
      <c r="A966" s="10" t="s">
        <v>4708</v>
      </c>
      <c r="B966" s="11" t="s">
        <v>4709</v>
      </c>
      <c r="C966" s="12" t="s">
        <v>4710</v>
      </c>
      <c r="D966" s="13" t="s">
        <v>15</v>
      </c>
      <c r="E966" s="14">
        <v>0.216974613081447</v>
      </c>
      <c r="F966" s="15">
        <v>2.4171001241143401E-2</v>
      </c>
      <c r="G966" s="16">
        <v>0.19535141215538199</v>
      </c>
      <c r="H966" s="17" t="s">
        <v>900</v>
      </c>
      <c r="I966" s="18" t="s">
        <v>4711</v>
      </c>
      <c r="J966" s="5" t="s">
        <v>1578</v>
      </c>
    </row>
    <row r="967" spans="1:10" x14ac:dyDescent="0.15">
      <c r="A967" s="10" t="s">
        <v>4712</v>
      </c>
      <c r="B967" s="11" t="s">
        <v>4713</v>
      </c>
      <c r="C967" s="12" t="s">
        <v>4714</v>
      </c>
      <c r="D967" s="13" t="s">
        <v>15</v>
      </c>
      <c r="E967" s="14">
        <v>-0.120126077548463</v>
      </c>
      <c r="F967" s="15">
        <v>2.4180914339306199E-2</v>
      </c>
      <c r="G967" s="16">
        <v>0.19535141215538199</v>
      </c>
      <c r="H967" s="17" t="s">
        <v>4715</v>
      </c>
      <c r="I967" s="18" t="s">
        <v>4716</v>
      </c>
      <c r="J967" s="5" t="s">
        <v>1578</v>
      </c>
    </row>
    <row r="968" spans="1:10" x14ac:dyDescent="0.15">
      <c r="A968" s="10" t="s">
        <v>4717</v>
      </c>
      <c r="B968" s="11" t="s">
        <v>812</v>
      </c>
      <c r="C968" s="12" t="s">
        <v>4718</v>
      </c>
      <c r="D968" s="13" t="s">
        <v>15</v>
      </c>
      <c r="E968" s="14">
        <v>9.5038824173357406E-2</v>
      </c>
      <c r="F968" s="15">
        <v>2.4230551635940799E-2</v>
      </c>
      <c r="G968" s="16">
        <v>0.19535141215538199</v>
      </c>
      <c r="H968" s="17" t="s">
        <v>4719</v>
      </c>
      <c r="I968" s="18" t="s">
        <v>4720</v>
      </c>
      <c r="J968" s="5" t="s">
        <v>1578</v>
      </c>
    </row>
    <row r="969" spans="1:10" x14ac:dyDescent="0.15">
      <c r="A969" s="10" t="s">
        <v>4721</v>
      </c>
      <c r="B969" s="11" t="s">
        <v>916</v>
      </c>
      <c r="C969" s="12" t="s">
        <v>4722</v>
      </c>
      <c r="D969" s="13" t="s">
        <v>15</v>
      </c>
      <c r="E969" s="14">
        <v>0.52984500000000001</v>
      </c>
      <c r="F969" s="15">
        <v>2.4245550000000001E-2</v>
      </c>
      <c r="G969" s="16">
        <v>0.19535140000000001</v>
      </c>
      <c r="H969" s="17" t="s">
        <v>4723</v>
      </c>
      <c r="I969" s="18" t="s">
        <v>4724</v>
      </c>
      <c r="J969" s="5" t="s">
        <v>1578</v>
      </c>
    </row>
    <row r="970" spans="1:10" x14ac:dyDescent="0.15">
      <c r="A970" s="10" t="s">
        <v>4725</v>
      </c>
      <c r="B970" s="11" t="s">
        <v>4726</v>
      </c>
      <c r="C970" s="12" t="s">
        <v>4727</v>
      </c>
      <c r="D970" s="13" t="s">
        <v>15</v>
      </c>
      <c r="E970" s="14">
        <v>-0.166756908663867</v>
      </c>
      <c r="F970" s="15">
        <v>2.4284855709289E-2</v>
      </c>
      <c r="G970" s="16">
        <v>0.19535141215538199</v>
      </c>
      <c r="H970" s="17" t="s">
        <v>4728</v>
      </c>
      <c r="I970" s="18" t="s">
        <v>4729</v>
      </c>
      <c r="J970" s="5" t="s">
        <v>1578</v>
      </c>
    </row>
    <row r="971" spans="1:10" x14ac:dyDescent="0.15">
      <c r="A971" s="10" t="s">
        <v>4730</v>
      </c>
      <c r="B971" s="11" t="s">
        <v>92</v>
      </c>
      <c r="C971" s="12" t="s">
        <v>4731</v>
      </c>
      <c r="D971" s="13" t="s">
        <v>15</v>
      </c>
      <c r="E971" s="14">
        <v>0.305214657762856</v>
      </c>
      <c r="F971" s="15">
        <v>2.4373365863803099E-2</v>
      </c>
      <c r="G971" s="16">
        <v>0.19535141215538199</v>
      </c>
      <c r="H971" s="17" t="s">
        <v>4732</v>
      </c>
      <c r="I971" s="18" t="s">
        <v>4733</v>
      </c>
      <c r="J971" s="5" t="s">
        <v>1578</v>
      </c>
    </row>
    <row r="972" spans="1:10" x14ac:dyDescent="0.15">
      <c r="A972" s="10" t="s">
        <v>4734</v>
      </c>
      <c r="B972" s="11" t="s">
        <v>3332</v>
      </c>
      <c r="C972" s="12" t="s">
        <v>3333</v>
      </c>
      <c r="D972" s="13" t="s">
        <v>39</v>
      </c>
      <c r="E972" s="14">
        <v>-0.50988124929950596</v>
      </c>
      <c r="F972" s="15">
        <v>2.4404500426555901E-2</v>
      </c>
      <c r="G972" s="16">
        <v>0.19535141215538199</v>
      </c>
      <c r="H972" s="17" t="s">
        <v>4735</v>
      </c>
      <c r="I972" s="18" t="s">
        <v>4736</v>
      </c>
      <c r="J972" s="5" t="s">
        <v>1578</v>
      </c>
    </row>
    <row r="973" spans="1:10" x14ac:dyDescent="0.15">
      <c r="A973" s="10" t="s">
        <v>4737</v>
      </c>
      <c r="B973" s="11" t="s">
        <v>4738</v>
      </c>
      <c r="C973" s="12" t="s">
        <v>4739</v>
      </c>
      <c r="D973" s="13" t="s">
        <v>15</v>
      </c>
      <c r="E973" s="14">
        <v>0.24377740000000001</v>
      </c>
      <c r="F973" s="15">
        <v>2.4405690000000001E-2</v>
      </c>
      <c r="G973" s="16">
        <v>0.19535140000000001</v>
      </c>
      <c r="H973" s="17" t="s">
        <v>4740</v>
      </c>
      <c r="I973" s="18" t="s">
        <v>4741</v>
      </c>
      <c r="J973" s="5" t="s">
        <v>1578</v>
      </c>
    </row>
    <row r="974" spans="1:10" x14ac:dyDescent="0.15">
      <c r="A974" s="10" t="s">
        <v>4742</v>
      </c>
      <c r="B974" s="11" t="s">
        <v>4743</v>
      </c>
      <c r="C974" s="12" t="s">
        <v>4744</v>
      </c>
      <c r="D974" s="13" t="s">
        <v>15</v>
      </c>
      <c r="E974" s="14">
        <v>0.15332299999999999</v>
      </c>
      <c r="F974" s="15">
        <v>2.4412730000000001E-2</v>
      </c>
      <c r="G974" s="16">
        <v>0.19535140000000001</v>
      </c>
      <c r="H974" s="17" t="s">
        <v>4745</v>
      </c>
      <c r="I974" s="18" t="s">
        <v>4746</v>
      </c>
      <c r="J974" s="5" t="s">
        <v>1578</v>
      </c>
    </row>
    <row r="975" spans="1:10" x14ac:dyDescent="0.15">
      <c r="A975" s="21" t="s">
        <v>4747</v>
      </c>
      <c r="B975" s="22" t="s">
        <v>4748</v>
      </c>
      <c r="C975" s="12" t="s">
        <v>4749</v>
      </c>
      <c r="D975" s="13" t="s">
        <v>15</v>
      </c>
      <c r="E975" s="14">
        <v>-4.505203E-2</v>
      </c>
      <c r="F975" s="15">
        <v>2.44383E-2</v>
      </c>
      <c r="G975" s="16">
        <v>0.67277889999999996</v>
      </c>
      <c r="H975" s="17" t="s">
        <v>906</v>
      </c>
      <c r="I975" s="18" t="s">
        <v>4750</v>
      </c>
      <c r="J975" s="5" t="s">
        <v>1578</v>
      </c>
    </row>
    <row r="976" spans="1:10" x14ac:dyDescent="0.15">
      <c r="A976" s="10" t="s">
        <v>4751</v>
      </c>
      <c r="B976" s="11" t="s">
        <v>1173</v>
      </c>
      <c r="C976" s="12" t="s">
        <v>4752</v>
      </c>
      <c r="D976" s="13" t="s">
        <v>15</v>
      </c>
      <c r="E976" s="14">
        <v>0.2365044</v>
      </c>
      <c r="F976" s="15">
        <v>2.4445089999999999E-2</v>
      </c>
      <c r="G976" s="16">
        <v>0.19535140000000001</v>
      </c>
      <c r="H976" s="17" t="s">
        <v>808</v>
      </c>
      <c r="I976" s="18" t="s">
        <v>4753</v>
      </c>
      <c r="J976" s="5" t="s">
        <v>1578</v>
      </c>
    </row>
    <row r="977" spans="1:10" x14ac:dyDescent="0.15">
      <c r="A977" s="10" t="s">
        <v>4754</v>
      </c>
      <c r="B977" s="11" t="s">
        <v>4755</v>
      </c>
      <c r="C977" s="12" t="s">
        <v>4756</v>
      </c>
      <c r="D977" s="13" t="s">
        <v>15</v>
      </c>
      <c r="E977" s="14">
        <v>-8.3000130000000005E-2</v>
      </c>
      <c r="F977" s="15">
        <v>2.4448910000000001E-2</v>
      </c>
      <c r="G977" s="16">
        <v>0.19535140000000001</v>
      </c>
      <c r="H977" s="17" t="s">
        <v>4757</v>
      </c>
      <c r="I977" s="18" t="s">
        <v>4758</v>
      </c>
      <c r="J977" s="5" t="s">
        <v>1578</v>
      </c>
    </row>
    <row r="978" spans="1:10" x14ac:dyDescent="0.15">
      <c r="A978" s="10" t="s">
        <v>4759</v>
      </c>
      <c r="B978" s="11" t="s">
        <v>4760</v>
      </c>
      <c r="C978" s="12" t="s">
        <v>4761</v>
      </c>
      <c r="D978" s="13" t="s">
        <v>15</v>
      </c>
      <c r="E978" s="14">
        <v>-0.1072491</v>
      </c>
      <c r="F978" s="15">
        <v>2.4459499999999999E-2</v>
      </c>
      <c r="G978" s="16">
        <v>0.19535140000000001</v>
      </c>
      <c r="H978" s="17" t="s">
        <v>4762</v>
      </c>
      <c r="I978" s="18" t="s">
        <v>4763</v>
      </c>
      <c r="J978" s="5" t="s">
        <v>1578</v>
      </c>
    </row>
    <row r="979" spans="1:10" x14ac:dyDescent="0.15">
      <c r="A979" s="10" t="s">
        <v>4764</v>
      </c>
      <c r="B979" s="11" t="s">
        <v>701</v>
      </c>
      <c r="C979" s="12" t="s">
        <v>4765</v>
      </c>
      <c r="D979" s="13" t="s">
        <v>15</v>
      </c>
      <c r="E979" s="14">
        <v>0.32705519999999999</v>
      </c>
      <c r="F979" s="15">
        <v>2.4500419999999998E-2</v>
      </c>
      <c r="G979" s="16">
        <v>0.19535140000000001</v>
      </c>
      <c r="H979" s="17" t="s">
        <v>916</v>
      </c>
      <c r="I979" s="18" t="s">
        <v>4766</v>
      </c>
      <c r="J979" s="5" t="s">
        <v>1578</v>
      </c>
    </row>
    <row r="980" spans="1:10" x14ac:dyDescent="0.15">
      <c r="A980" s="10" t="s">
        <v>4767</v>
      </c>
      <c r="B980" s="11" t="s">
        <v>4768</v>
      </c>
      <c r="C980" s="12" t="s">
        <v>4769</v>
      </c>
      <c r="D980" s="13" t="s">
        <v>15</v>
      </c>
      <c r="E980" s="14">
        <v>0.76407670000000005</v>
      </c>
      <c r="F980" s="15">
        <v>2.4512550000000001E-2</v>
      </c>
      <c r="G980" s="16">
        <v>0.19535140000000001</v>
      </c>
      <c r="H980" s="17" t="s">
        <v>4770</v>
      </c>
      <c r="I980" s="18" t="s">
        <v>4771</v>
      </c>
      <c r="J980" s="5" t="s">
        <v>1578</v>
      </c>
    </row>
    <row r="981" spans="1:10" x14ac:dyDescent="0.15">
      <c r="A981" s="21" t="s">
        <v>4772</v>
      </c>
      <c r="B981" s="22" t="s">
        <v>4773</v>
      </c>
      <c r="C981" s="12" t="s">
        <v>4774</v>
      </c>
      <c r="D981" s="13" t="s">
        <v>15</v>
      </c>
      <c r="E981" s="14">
        <v>0.13662199999999999</v>
      </c>
      <c r="F981" s="15">
        <v>2.4523969999999999E-2</v>
      </c>
      <c r="G981" s="16">
        <v>0.67277889999999996</v>
      </c>
      <c r="H981" s="17" t="s">
        <v>4775</v>
      </c>
      <c r="I981" s="18" t="s">
        <v>4776</v>
      </c>
      <c r="J981" s="5" t="s">
        <v>1578</v>
      </c>
    </row>
    <row r="982" spans="1:10" x14ac:dyDescent="0.15">
      <c r="A982" s="10" t="s">
        <v>4777</v>
      </c>
      <c r="B982" s="11" t="s">
        <v>4778</v>
      </c>
      <c r="C982" s="12" t="s">
        <v>4779</v>
      </c>
      <c r="D982" s="13" t="s">
        <v>15</v>
      </c>
      <c r="E982" s="14">
        <v>-0.26009890000000002</v>
      </c>
      <c r="F982" s="15">
        <v>2.4545549999999999E-2</v>
      </c>
      <c r="G982" s="16">
        <v>0.19535140000000001</v>
      </c>
      <c r="H982" s="17" t="s">
        <v>4780</v>
      </c>
      <c r="I982" s="18" t="s">
        <v>4781</v>
      </c>
      <c r="J982" s="5" t="s">
        <v>1578</v>
      </c>
    </row>
    <row r="983" spans="1:10" x14ac:dyDescent="0.15">
      <c r="A983" s="10" t="s">
        <v>4782</v>
      </c>
      <c r="B983" s="11" t="s">
        <v>4783</v>
      </c>
      <c r="C983" s="12" t="s">
        <v>4784</v>
      </c>
      <c r="D983" s="13" t="s">
        <v>15</v>
      </c>
      <c r="E983" s="14">
        <v>-0.420486039453071</v>
      </c>
      <c r="F983" s="15">
        <v>2.4554610748122999E-2</v>
      </c>
      <c r="G983" s="16">
        <v>0.19535141215538199</v>
      </c>
      <c r="H983" s="17" t="s">
        <v>4785</v>
      </c>
      <c r="I983" s="18" t="s">
        <v>4786</v>
      </c>
      <c r="J983" s="5" t="s">
        <v>1578</v>
      </c>
    </row>
    <row r="984" spans="1:10" x14ac:dyDescent="0.15">
      <c r="A984" s="10" t="s">
        <v>4787</v>
      </c>
      <c r="B984" s="11" t="s">
        <v>4788</v>
      </c>
      <c r="C984" s="12" t="s">
        <v>4789</v>
      </c>
      <c r="D984" s="13" t="s">
        <v>15</v>
      </c>
      <c r="E984" s="14">
        <v>0.10719140000000001</v>
      </c>
      <c r="F984" s="15">
        <v>2.456187E-2</v>
      </c>
      <c r="G984" s="16">
        <v>0.19535140000000001</v>
      </c>
      <c r="H984" s="17" t="s">
        <v>4790</v>
      </c>
      <c r="I984" s="18" t="s">
        <v>4791</v>
      </c>
      <c r="J984" s="5" t="s">
        <v>1578</v>
      </c>
    </row>
    <row r="985" spans="1:10" x14ac:dyDescent="0.15">
      <c r="A985" s="10" t="s">
        <v>4792</v>
      </c>
      <c r="B985" s="11" t="s">
        <v>4793</v>
      </c>
      <c r="C985" s="12" t="s">
        <v>4794</v>
      </c>
      <c r="D985" s="13" t="s">
        <v>15</v>
      </c>
      <c r="E985" s="14">
        <v>-0.12808549999999999</v>
      </c>
      <c r="F985" s="15">
        <v>2.4597830000000001E-2</v>
      </c>
      <c r="G985" s="16">
        <v>0.19535140000000001</v>
      </c>
      <c r="H985" s="17" t="s">
        <v>4795</v>
      </c>
      <c r="I985" s="18" t="s">
        <v>4796</v>
      </c>
      <c r="J985" s="5" t="s">
        <v>1578</v>
      </c>
    </row>
    <row r="986" spans="1:10" x14ac:dyDescent="0.15">
      <c r="A986" s="10" t="s">
        <v>4797</v>
      </c>
      <c r="B986" s="11" t="s">
        <v>4798</v>
      </c>
      <c r="C986" s="12" t="s">
        <v>4799</v>
      </c>
      <c r="D986" s="13" t="s">
        <v>15</v>
      </c>
      <c r="E986" s="14">
        <v>-0.13767509999999999</v>
      </c>
      <c r="F986" s="15">
        <v>2.460816E-2</v>
      </c>
      <c r="G986" s="16">
        <v>0.19535140000000001</v>
      </c>
      <c r="H986" s="17" t="s">
        <v>4800</v>
      </c>
      <c r="I986" s="18" t="s">
        <v>4801</v>
      </c>
      <c r="J986" s="5" t="s">
        <v>1578</v>
      </c>
    </row>
    <row r="987" spans="1:10" x14ac:dyDescent="0.15">
      <c r="A987" s="10" t="s">
        <v>4802</v>
      </c>
      <c r="B987" s="11" t="s">
        <v>973</v>
      </c>
      <c r="C987" s="12" t="s">
        <v>4803</v>
      </c>
      <c r="D987" s="13" t="s">
        <v>39</v>
      </c>
      <c r="E987" s="14">
        <v>6.7221148464678304E-2</v>
      </c>
      <c r="F987" s="15">
        <v>2.4613951684921601E-2</v>
      </c>
      <c r="G987" s="16">
        <v>0.19535141215538199</v>
      </c>
      <c r="H987" s="17" t="s">
        <v>481</v>
      </c>
      <c r="I987" s="18" t="s">
        <v>4804</v>
      </c>
      <c r="J987" s="5" t="s">
        <v>1578</v>
      </c>
    </row>
    <row r="988" spans="1:10" x14ac:dyDescent="0.15">
      <c r="A988" s="10" t="s">
        <v>4805</v>
      </c>
      <c r="B988" s="11" t="s">
        <v>4806</v>
      </c>
      <c r="C988" s="12" t="s">
        <v>4807</v>
      </c>
      <c r="D988" s="13" t="s">
        <v>15</v>
      </c>
      <c r="E988" s="14">
        <v>-0.39923959999999997</v>
      </c>
      <c r="F988" s="15">
        <v>2.4636849999999998E-2</v>
      </c>
      <c r="G988" s="16">
        <v>0.19535140000000001</v>
      </c>
      <c r="H988" s="17" t="s">
        <v>4808</v>
      </c>
      <c r="I988" s="18" t="s">
        <v>4809</v>
      </c>
      <c r="J988" s="5" t="s">
        <v>1578</v>
      </c>
    </row>
    <row r="989" spans="1:10" x14ac:dyDescent="0.15">
      <c r="A989" s="21" t="s">
        <v>4810</v>
      </c>
      <c r="B989" s="22" t="s">
        <v>4811</v>
      </c>
      <c r="C989" s="12" t="s">
        <v>4812</v>
      </c>
      <c r="D989" s="13" t="s">
        <v>15</v>
      </c>
      <c r="E989" s="14">
        <v>7.851416E-2</v>
      </c>
      <c r="F989" s="15">
        <v>2.472572E-2</v>
      </c>
      <c r="G989" s="16">
        <v>0.67277889999999996</v>
      </c>
      <c r="H989" s="17" t="s">
        <v>4813</v>
      </c>
      <c r="I989" s="18" t="s">
        <v>4814</v>
      </c>
      <c r="J989" s="5" t="s">
        <v>1578</v>
      </c>
    </row>
    <row r="990" spans="1:10" x14ac:dyDescent="0.15">
      <c r="A990" s="10" t="s">
        <v>4815</v>
      </c>
      <c r="B990" s="11" t="s">
        <v>4816</v>
      </c>
      <c r="C990" s="12" t="s">
        <v>4817</v>
      </c>
      <c r="D990" s="13" t="s">
        <v>15</v>
      </c>
      <c r="E990" s="14">
        <v>-0.159526533186024</v>
      </c>
      <c r="F990" s="15">
        <v>2.4736692465965798E-2</v>
      </c>
      <c r="G990" s="16">
        <v>0.19596062608387399</v>
      </c>
      <c r="H990" s="17" t="s">
        <v>4818</v>
      </c>
      <c r="I990" s="18" t="s">
        <v>4819</v>
      </c>
      <c r="J990" s="5" t="s">
        <v>1578</v>
      </c>
    </row>
    <row r="991" spans="1:10" x14ac:dyDescent="0.15">
      <c r="A991" s="10" t="s">
        <v>4820</v>
      </c>
      <c r="B991" s="11" t="s">
        <v>4821</v>
      </c>
      <c r="C991" s="12" t="s">
        <v>4822</v>
      </c>
      <c r="D991" s="13" t="s">
        <v>15</v>
      </c>
      <c r="E991" s="14">
        <v>-0.24576239999999999</v>
      </c>
      <c r="F991" s="15">
        <v>2.476561E-2</v>
      </c>
      <c r="G991" s="16">
        <v>0.1960074</v>
      </c>
      <c r="H991" s="17" t="s">
        <v>4823</v>
      </c>
      <c r="I991" s="18" t="s">
        <v>4824</v>
      </c>
      <c r="J991" s="5" t="s">
        <v>1578</v>
      </c>
    </row>
    <row r="992" spans="1:10" x14ac:dyDescent="0.15">
      <c r="A992" s="21" t="s">
        <v>4825</v>
      </c>
      <c r="B992" s="22" t="s">
        <v>4826</v>
      </c>
      <c r="C992" s="12" t="s">
        <v>4827</v>
      </c>
      <c r="D992" s="13" t="s">
        <v>15</v>
      </c>
      <c r="E992" s="14">
        <v>-8.4116629999999998E-2</v>
      </c>
      <c r="F992" s="15">
        <v>2.4778140000000001E-2</v>
      </c>
      <c r="G992" s="16">
        <v>0.67277889999999996</v>
      </c>
      <c r="H992" s="17" t="s">
        <v>4828</v>
      </c>
      <c r="I992" s="18" t="s">
        <v>4829</v>
      </c>
      <c r="J992" s="5" t="s">
        <v>1578</v>
      </c>
    </row>
    <row r="993" spans="1:10" x14ac:dyDescent="0.15">
      <c r="A993" s="21" t="s">
        <v>4830</v>
      </c>
      <c r="B993" s="22" t="s">
        <v>4831</v>
      </c>
      <c r="C993" s="12" t="s">
        <v>4832</v>
      </c>
      <c r="D993" s="13" t="s">
        <v>15</v>
      </c>
      <c r="E993" s="14">
        <v>-9.7148230000000002E-2</v>
      </c>
      <c r="F993" s="15">
        <v>2.4779180000000001E-2</v>
      </c>
      <c r="G993" s="16">
        <v>0.67277889999999996</v>
      </c>
      <c r="H993" s="17" t="s">
        <v>4833</v>
      </c>
      <c r="I993" s="18" t="s">
        <v>4834</v>
      </c>
      <c r="J993" s="5" t="s">
        <v>1578</v>
      </c>
    </row>
    <row r="994" spans="1:10" x14ac:dyDescent="0.15">
      <c r="A994" s="10" t="s">
        <v>4835</v>
      </c>
      <c r="B994" s="11" t="s">
        <v>4836</v>
      </c>
      <c r="C994" s="12" t="s">
        <v>4837</v>
      </c>
      <c r="D994" s="13" t="s">
        <v>15</v>
      </c>
      <c r="E994" s="14">
        <v>-0.23793810000000001</v>
      </c>
      <c r="F994" s="15">
        <v>2.4796229999999999E-2</v>
      </c>
      <c r="G994" s="16">
        <v>0.19606480000000001</v>
      </c>
      <c r="H994" s="17" t="s">
        <v>927</v>
      </c>
      <c r="I994" s="18" t="s">
        <v>4838</v>
      </c>
      <c r="J994" s="5" t="s">
        <v>1578</v>
      </c>
    </row>
    <row r="995" spans="1:10" x14ac:dyDescent="0.15">
      <c r="A995" s="21" t="s">
        <v>166</v>
      </c>
      <c r="B995" s="22" t="s">
        <v>167</v>
      </c>
      <c r="C995" s="12" t="s">
        <v>168</v>
      </c>
      <c r="D995" s="13" t="s">
        <v>15</v>
      </c>
      <c r="E995" s="14">
        <v>-7.3759936944880394E-2</v>
      </c>
      <c r="F995" s="15">
        <v>2.4803388338162501E-2</v>
      </c>
      <c r="G995" s="16">
        <v>0.67277891043788096</v>
      </c>
      <c r="H995" s="17" t="s">
        <v>4839</v>
      </c>
      <c r="I995" s="18" t="s">
        <v>4840</v>
      </c>
      <c r="J995" s="5" t="s">
        <v>1578</v>
      </c>
    </row>
    <row r="996" spans="1:10" x14ac:dyDescent="0.15">
      <c r="A996" s="21" t="s">
        <v>4841</v>
      </c>
      <c r="B996" s="22" t="s">
        <v>4842</v>
      </c>
      <c r="C996" s="12" t="s">
        <v>4843</v>
      </c>
      <c r="D996" s="13" t="s">
        <v>15</v>
      </c>
      <c r="E996" s="14">
        <v>-3.6708629999999999E-2</v>
      </c>
      <c r="F996" s="15">
        <v>2.4807200000000001E-2</v>
      </c>
      <c r="G996" s="16">
        <v>0.67277889999999996</v>
      </c>
      <c r="H996" s="17" t="s">
        <v>932</v>
      </c>
      <c r="I996" s="18" t="s">
        <v>4844</v>
      </c>
      <c r="J996" s="5" t="s">
        <v>1578</v>
      </c>
    </row>
    <row r="997" spans="1:10" x14ac:dyDescent="0.15">
      <c r="A997" s="10" t="s">
        <v>4845</v>
      </c>
      <c r="B997" s="11" t="s">
        <v>4846</v>
      </c>
      <c r="C997" s="12" t="s">
        <v>4847</v>
      </c>
      <c r="D997" s="13" t="s">
        <v>15</v>
      </c>
      <c r="E997" s="14">
        <v>-0.52414365119383899</v>
      </c>
      <c r="F997" s="15">
        <v>2.4818915765340701E-2</v>
      </c>
      <c r="G997" s="16">
        <v>0.196064829923601</v>
      </c>
      <c r="H997" s="17" t="s">
        <v>4848</v>
      </c>
      <c r="I997" s="18" t="s">
        <v>4849</v>
      </c>
      <c r="J997" s="5" t="s">
        <v>1578</v>
      </c>
    </row>
    <row r="998" spans="1:10" x14ac:dyDescent="0.15">
      <c r="A998" s="21" t="s">
        <v>4850</v>
      </c>
      <c r="B998" s="22" t="s">
        <v>4851</v>
      </c>
      <c r="C998" s="12" t="s">
        <v>4852</v>
      </c>
      <c r="D998" s="13" t="s">
        <v>39</v>
      </c>
      <c r="E998" s="14">
        <v>-0.24086283651077001</v>
      </c>
      <c r="F998" s="15">
        <v>2.4876007867941901E-2</v>
      </c>
      <c r="G998" s="16">
        <v>0.67277891043788096</v>
      </c>
      <c r="H998" s="17" t="s">
        <v>4853</v>
      </c>
      <c r="I998" s="18" t="s">
        <v>4854</v>
      </c>
      <c r="J998" s="5" t="s">
        <v>1578</v>
      </c>
    </row>
    <row r="999" spans="1:10" x14ac:dyDescent="0.15">
      <c r="A999" s="10" t="s">
        <v>4855</v>
      </c>
      <c r="B999" s="11" t="s">
        <v>429</v>
      </c>
      <c r="C999" s="12" t="s">
        <v>4856</v>
      </c>
      <c r="D999" s="13" t="s">
        <v>15</v>
      </c>
      <c r="E999" s="14">
        <v>0.58694880000000005</v>
      </c>
      <c r="F999" s="15">
        <v>2.4904630000000001E-2</v>
      </c>
      <c r="G999" s="16">
        <v>0.19647990000000001</v>
      </c>
      <c r="H999" s="17" t="s">
        <v>4857</v>
      </c>
      <c r="I999" s="18" t="s">
        <v>4858</v>
      </c>
      <c r="J999" s="5" t="s">
        <v>1578</v>
      </c>
    </row>
    <row r="1000" spans="1:10" x14ac:dyDescent="0.15">
      <c r="A1000" s="10" t="s">
        <v>4859</v>
      </c>
      <c r="B1000" s="11" t="s">
        <v>4860</v>
      </c>
      <c r="C1000" s="12" t="s">
        <v>4861</v>
      </c>
      <c r="D1000" s="13" t="s">
        <v>15</v>
      </c>
      <c r="E1000" s="14">
        <v>-0.71015850000000003</v>
      </c>
      <c r="F1000" s="15">
        <v>2.4940670000000002E-2</v>
      </c>
      <c r="G1000" s="16">
        <v>0.19647990000000001</v>
      </c>
      <c r="H1000" s="17" t="s">
        <v>4862</v>
      </c>
      <c r="I1000" s="18" t="s">
        <v>4863</v>
      </c>
      <c r="J1000" s="5" t="s">
        <v>1578</v>
      </c>
    </row>
    <row r="1001" spans="1:10" x14ac:dyDescent="0.15">
      <c r="A1001" s="21" t="s">
        <v>4864</v>
      </c>
      <c r="B1001" s="22" t="s">
        <v>4865</v>
      </c>
      <c r="C1001" s="12" t="s">
        <v>4866</v>
      </c>
      <c r="D1001" s="13" t="s">
        <v>15</v>
      </c>
      <c r="E1001" s="14">
        <v>0.15085480000000001</v>
      </c>
      <c r="F1001" s="15">
        <v>2.4946639999999999E-2</v>
      </c>
      <c r="G1001" s="16">
        <v>0.67277889999999996</v>
      </c>
      <c r="H1001" s="17" t="s">
        <v>4867</v>
      </c>
      <c r="I1001" s="18" t="s">
        <v>4868</v>
      </c>
      <c r="J1001" s="5" t="s">
        <v>1578</v>
      </c>
    </row>
    <row r="1002" spans="1:10" x14ac:dyDescent="0.15">
      <c r="A1002" s="21" t="s">
        <v>4869</v>
      </c>
      <c r="B1002" s="22" t="s">
        <v>4870</v>
      </c>
      <c r="C1002" s="12" t="s">
        <v>4871</v>
      </c>
      <c r="D1002" s="13" t="s">
        <v>15</v>
      </c>
      <c r="E1002" s="14">
        <v>0.19761409999999999</v>
      </c>
      <c r="F1002" s="15">
        <v>2.4976829999999998E-2</v>
      </c>
      <c r="G1002" s="16">
        <v>0.67277889999999996</v>
      </c>
      <c r="H1002" s="17" t="s">
        <v>4872</v>
      </c>
      <c r="I1002" s="18" t="s">
        <v>4873</v>
      </c>
      <c r="J1002" s="5" t="s">
        <v>1578</v>
      </c>
    </row>
    <row r="1003" spans="1:10" x14ac:dyDescent="0.15">
      <c r="A1003" s="21" t="s">
        <v>4874</v>
      </c>
      <c r="B1003" s="22" t="s">
        <v>4875</v>
      </c>
      <c r="C1003" s="12" t="s">
        <v>4876</v>
      </c>
      <c r="D1003" s="13" t="s">
        <v>15</v>
      </c>
      <c r="E1003" s="14">
        <v>9.1254249999999995E-2</v>
      </c>
      <c r="F1003" s="15">
        <v>2.5108680000000001E-2</v>
      </c>
      <c r="G1003" s="16">
        <v>0.67277889999999996</v>
      </c>
      <c r="H1003" s="17" t="s">
        <v>4877</v>
      </c>
      <c r="I1003" s="18" t="s">
        <v>4878</v>
      </c>
      <c r="J1003" s="5" t="s">
        <v>1578</v>
      </c>
    </row>
    <row r="1004" spans="1:10" x14ac:dyDescent="0.15">
      <c r="A1004" s="21" t="s">
        <v>4879</v>
      </c>
      <c r="B1004" s="22" t="s">
        <v>327</v>
      </c>
      <c r="C1004" s="12" t="s">
        <v>4880</v>
      </c>
      <c r="D1004" s="13" t="s">
        <v>39</v>
      </c>
      <c r="E1004" s="14">
        <v>0.19194069999999999</v>
      </c>
      <c r="F1004" s="15">
        <v>2.511068E-2</v>
      </c>
      <c r="G1004" s="16">
        <v>0.67277889999999996</v>
      </c>
      <c r="H1004" s="17" t="s">
        <v>4881</v>
      </c>
      <c r="I1004" s="18" t="s">
        <v>4882</v>
      </c>
      <c r="J1004" s="5" t="s">
        <v>1578</v>
      </c>
    </row>
    <row r="1005" spans="1:10" x14ac:dyDescent="0.15">
      <c r="A1005" s="21" t="s">
        <v>4883</v>
      </c>
      <c r="B1005" s="22" t="s">
        <v>1359</v>
      </c>
      <c r="C1005" s="12" t="s">
        <v>4884</v>
      </c>
      <c r="D1005" s="13" t="s">
        <v>15</v>
      </c>
      <c r="E1005" s="14">
        <v>-0.1284844</v>
      </c>
      <c r="F1005" s="15">
        <v>2.5144320000000001E-2</v>
      </c>
      <c r="G1005" s="16">
        <v>0.67277889999999996</v>
      </c>
      <c r="H1005" s="17" t="s">
        <v>4885</v>
      </c>
      <c r="I1005" s="18" t="s">
        <v>4886</v>
      </c>
      <c r="J1005" s="5" t="s">
        <v>1578</v>
      </c>
    </row>
    <row r="1006" spans="1:10" x14ac:dyDescent="0.15">
      <c r="A1006" s="10" t="s">
        <v>4887</v>
      </c>
      <c r="B1006" s="11" t="s">
        <v>4888</v>
      </c>
      <c r="C1006" s="12" t="s">
        <v>4889</v>
      </c>
      <c r="D1006" s="13" t="s">
        <v>15</v>
      </c>
      <c r="E1006" s="14">
        <v>-0.1945974</v>
      </c>
      <c r="F1006" s="15">
        <v>2.5147269999999999E-2</v>
      </c>
      <c r="G1006" s="16">
        <v>0.1979158</v>
      </c>
      <c r="H1006" s="17" t="s">
        <v>4890</v>
      </c>
      <c r="I1006" s="18" t="s">
        <v>4891</v>
      </c>
      <c r="J1006" s="5" t="s">
        <v>1578</v>
      </c>
    </row>
    <row r="1007" spans="1:10" x14ac:dyDescent="0.15">
      <c r="A1007" s="10" t="s">
        <v>4892</v>
      </c>
      <c r="B1007" s="11" t="s">
        <v>938</v>
      </c>
      <c r="C1007" s="12" t="s">
        <v>4893</v>
      </c>
      <c r="D1007" s="13" t="s">
        <v>15</v>
      </c>
      <c r="E1007" s="14">
        <v>0.3824552</v>
      </c>
      <c r="F1007" s="15">
        <v>2.518929E-2</v>
      </c>
      <c r="G1007" s="16">
        <v>0.1979158</v>
      </c>
      <c r="H1007" s="17" t="s">
        <v>4894</v>
      </c>
      <c r="I1007" s="18" t="s">
        <v>4895</v>
      </c>
      <c r="J1007" s="5" t="s">
        <v>1578</v>
      </c>
    </row>
    <row r="1008" spans="1:10" x14ac:dyDescent="0.15">
      <c r="A1008" s="21" t="s">
        <v>4896</v>
      </c>
      <c r="B1008" s="22" t="s">
        <v>4897</v>
      </c>
      <c r="C1008" s="12" t="s">
        <v>4898</v>
      </c>
      <c r="D1008" s="13" t="s">
        <v>39</v>
      </c>
      <c r="E1008" s="14">
        <v>0.30965700000000002</v>
      </c>
      <c r="F1008" s="15">
        <v>2.5214779999999999E-2</v>
      </c>
      <c r="G1008" s="16">
        <v>0.67277889999999996</v>
      </c>
      <c r="H1008" s="17" t="s">
        <v>4899</v>
      </c>
      <c r="I1008" s="18" t="s">
        <v>4900</v>
      </c>
      <c r="J1008" s="5" t="s">
        <v>1578</v>
      </c>
    </row>
    <row r="1009" spans="1:10" x14ac:dyDescent="0.15">
      <c r="A1009" s="10" t="s">
        <v>4901</v>
      </c>
      <c r="B1009" s="11" t="s">
        <v>1452</v>
      </c>
      <c r="C1009" s="12" t="s">
        <v>4902</v>
      </c>
      <c r="D1009" s="13" t="s">
        <v>15</v>
      </c>
      <c r="E1009" s="14">
        <v>0.37939790000000001</v>
      </c>
      <c r="F1009" s="15">
        <v>2.533142E-2</v>
      </c>
      <c r="G1009" s="16">
        <v>0.19880590000000001</v>
      </c>
      <c r="H1009" s="17" t="s">
        <v>938</v>
      </c>
      <c r="I1009" s="18" t="s">
        <v>4903</v>
      </c>
      <c r="J1009" s="5" t="s">
        <v>1578</v>
      </c>
    </row>
    <row r="1010" spans="1:10" x14ac:dyDescent="0.15">
      <c r="A1010" s="10" t="s">
        <v>4904</v>
      </c>
      <c r="B1010" s="11" t="s">
        <v>4905</v>
      </c>
      <c r="C1010" s="12" t="s">
        <v>4906</v>
      </c>
      <c r="D1010" s="13" t="s">
        <v>15</v>
      </c>
      <c r="E1010" s="14">
        <v>-0.1282884</v>
      </c>
      <c r="F1010" s="15">
        <v>2.5352650000000001E-2</v>
      </c>
      <c r="G1010" s="16">
        <v>0.19880590000000001</v>
      </c>
      <c r="H1010" s="17" t="s">
        <v>4907</v>
      </c>
      <c r="I1010" s="18" t="s">
        <v>4908</v>
      </c>
      <c r="J1010" s="5" t="s">
        <v>1578</v>
      </c>
    </row>
    <row r="1011" spans="1:10" x14ac:dyDescent="0.15">
      <c r="A1011" s="10" t="s">
        <v>4909</v>
      </c>
      <c r="B1011" s="11" t="s">
        <v>4910</v>
      </c>
      <c r="C1011" s="12" t="s">
        <v>4911</v>
      </c>
      <c r="D1011" s="13" t="s">
        <v>15</v>
      </c>
      <c r="E1011" s="14">
        <v>-0.22045670000000001</v>
      </c>
      <c r="F1011" s="15">
        <v>2.539686E-2</v>
      </c>
      <c r="G1011" s="16">
        <v>0.19896929999999999</v>
      </c>
      <c r="H1011" s="17" t="s">
        <v>4912</v>
      </c>
      <c r="I1011" s="18" t="s">
        <v>4913</v>
      </c>
      <c r="J1011" s="5" t="s">
        <v>1578</v>
      </c>
    </row>
    <row r="1012" spans="1:10" x14ac:dyDescent="0.15">
      <c r="A1012" s="21" t="s">
        <v>525</v>
      </c>
      <c r="B1012" s="22" t="s">
        <v>526</v>
      </c>
      <c r="C1012" s="12" t="s">
        <v>527</v>
      </c>
      <c r="D1012" s="13" t="s">
        <v>15</v>
      </c>
      <c r="E1012" s="14">
        <v>3.9386619999999997E-2</v>
      </c>
      <c r="F1012" s="15">
        <v>2.5412359999999998E-2</v>
      </c>
      <c r="G1012" s="16">
        <v>0.67277889999999996</v>
      </c>
      <c r="H1012" s="17" t="s">
        <v>4914</v>
      </c>
      <c r="I1012" s="18" t="s">
        <v>4915</v>
      </c>
      <c r="J1012" s="5" t="s">
        <v>1578</v>
      </c>
    </row>
    <row r="1013" spans="1:10" x14ac:dyDescent="0.15">
      <c r="A1013" s="10" t="s">
        <v>4916</v>
      </c>
      <c r="B1013" s="11" t="s">
        <v>4917</v>
      </c>
      <c r="C1013" s="12" t="s">
        <v>4918</v>
      </c>
      <c r="D1013" s="13" t="s">
        <v>15</v>
      </c>
      <c r="E1013" s="14">
        <v>0.29296109999999997</v>
      </c>
      <c r="F1013" s="15">
        <v>2.545594E-2</v>
      </c>
      <c r="G1013" s="16">
        <v>0.1992488</v>
      </c>
      <c r="H1013" s="17" t="s">
        <v>4919</v>
      </c>
      <c r="I1013" s="18" t="s">
        <v>4920</v>
      </c>
      <c r="J1013" s="5" t="s">
        <v>1578</v>
      </c>
    </row>
    <row r="1014" spans="1:10" x14ac:dyDescent="0.15">
      <c r="A1014" s="21" t="s">
        <v>4921</v>
      </c>
      <c r="B1014" s="22" t="s">
        <v>4922</v>
      </c>
      <c r="C1014" s="12" t="s">
        <v>4923</v>
      </c>
      <c r="D1014" s="13" t="s">
        <v>39</v>
      </c>
      <c r="E1014" s="14">
        <v>-0.118949983497075</v>
      </c>
      <c r="F1014" s="15">
        <v>2.5474761784366799E-2</v>
      </c>
      <c r="G1014" s="16">
        <v>0.67277891043788096</v>
      </c>
      <c r="H1014" s="17" t="s">
        <v>4924</v>
      </c>
      <c r="I1014" s="18" t="s">
        <v>4925</v>
      </c>
      <c r="J1014" s="5" t="s">
        <v>1578</v>
      </c>
    </row>
    <row r="1015" spans="1:10" x14ac:dyDescent="0.15">
      <c r="A1015" s="10" t="s">
        <v>4926</v>
      </c>
      <c r="B1015" s="11" t="s">
        <v>4927</v>
      </c>
      <c r="C1015" s="12" t="s">
        <v>4928</v>
      </c>
      <c r="D1015" s="13" t="s">
        <v>15</v>
      </c>
      <c r="E1015" s="14">
        <v>0.2179006</v>
      </c>
      <c r="F1015" s="15">
        <v>2.5523319999999999E-2</v>
      </c>
      <c r="G1015" s="16">
        <v>0.1994097</v>
      </c>
      <c r="H1015" s="17" t="s">
        <v>4929</v>
      </c>
      <c r="I1015" s="18" t="s">
        <v>4930</v>
      </c>
      <c r="J1015" s="5" t="s">
        <v>1578</v>
      </c>
    </row>
    <row r="1016" spans="1:10" x14ac:dyDescent="0.15">
      <c r="A1016" s="10" t="s">
        <v>4931</v>
      </c>
      <c r="B1016" s="11" t="s">
        <v>4932</v>
      </c>
      <c r="C1016" s="12" t="s">
        <v>4933</v>
      </c>
      <c r="D1016" s="13" t="s">
        <v>15</v>
      </c>
      <c r="E1016" s="14">
        <v>0.19282910943133499</v>
      </c>
      <c r="F1016" s="15">
        <v>2.55540917671566E-2</v>
      </c>
      <c r="G1016" s="16">
        <v>0.199467136103672</v>
      </c>
      <c r="H1016" s="17" t="s">
        <v>4934</v>
      </c>
      <c r="I1016" s="18" t="s">
        <v>4935</v>
      </c>
      <c r="J1016" s="5" t="s">
        <v>1578</v>
      </c>
    </row>
    <row r="1017" spans="1:10" x14ac:dyDescent="0.15">
      <c r="A1017" s="10" t="s">
        <v>4936</v>
      </c>
      <c r="B1017" s="11" t="s">
        <v>4937</v>
      </c>
      <c r="C1017" s="12" t="s">
        <v>4938</v>
      </c>
      <c r="D1017" s="13" t="s">
        <v>15</v>
      </c>
      <c r="E1017" s="14">
        <v>-9.9533629999999998E-2</v>
      </c>
      <c r="F1017" s="15">
        <v>2.5584599999999999E-2</v>
      </c>
      <c r="G1017" s="16">
        <v>0.19952239999999999</v>
      </c>
      <c r="H1017" s="17" t="s">
        <v>4939</v>
      </c>
      <c r="I1017" s="18" t="s">
        <v>4940</v>
      </c>
      <c r="J1017" s="5" t="s">
        <v>1578</v>
      </c>
    </row>
    <row r="1018" spans="1:10" x14ac:dyDescent="0.15">
      <c r="A1018" s="10" t="s">
        <v>4941</v>
      </c>
      <c r="B1018" s="11" t="s">
        <v>4942</v>
      </c>
      <c r="C1018" s="12" t="s">
        <v>4943</v>
      </c>
      <c r="D1018" s="13" t="s">
        <v>15</v>
      </c>
      <c r="E1018" s="14">
        <v>-0.17315120000000001</v>
      </c>
      <c r="F1018" s="15">
        <v>2.561049E-2</v>
      </c>
      <c r="G1018" s="16">
        <v>0.19954150000000001</v>
      </c>
      <c r="H1018" s="17" t="s">
        <v>4944</v>
      </c>
      <c r="I1018" s="18" t="s">
        <v>4945</v>
      </c>
      <c r="J1018" s="5" t="s">
        <v>1578</v>
      </c>
    </row>
    <row r="1019" spans="1:10" x14ac:dyDescent="0.15">
      <c r="A1019" s="10" t="s">
        <v>4946</v>
      </c>
      <c r="B1019" s="11" t="s">
        <v>1332</v>
      </c>
      <c r="C1019" s="12" t="s">
        <v>4947</v>
      </c>
      <c r="D1019" s="13" t="s">
        <v>15</v>
      </c>
      <c r="E1019" s="14">
        <v>5.72485866846177E-2</v>
      </c>
      <c r="F1019" s="15">
        <v>2.5715641510060502E-2</v>
      </c>
      <c r="G1019" s="16">
        <v>0.19962355962592401</v>
      </c>
      <c r="H1019" s="17" t="s">
        <v>4948</v>
      </c>
      <c r="I1019" s="18" t="s">
        <v>4949</v>
      </c>
      <c r="J1019" s="5" t="s">
        <v>1578</v>
      </c>
    </row>
    <row r="1020" spans="1:10" x14ac:dyDescent="0.15">
      <c r="A1020" s="10" t="s">
        <v>4950</v>
      </c>
      <c r="B1020" s="11" t="s">
        <v>4951</v>
      </c>
      <c r="C1020" s="12" t="s">
        <v>4952</v>
      </c>
      <c r="D1020" s="13" t="s">
        <v>15</v>
      </c>
      <c r="E1020" s="14">
        <v>0.124869116624648</v>
      </c>
      <c r="F1020" s="15">
        <v>2.5761659467929798E-2</v>
      </c>
      <c r="G1020" s="16">
        <v>0.19962355962592401</v>
      </c>
      <c r="H1020" s="17" t="s">
        <v>4953</v>
      </c>
      <c r="I1020" s="18" t="s">
        <v>4954</v>
      </c>
      <c r="J1020" s="5" t="s">
        <v>1578</v>
      </c>
    </row>
    <row r="1021" spans="1:10" x14ac:dyDescent="0.15">
      <c r="A1021" s="10" t="s">
        <v>4955</v>
      </c>
      <c r="B1021" s="11" t="s">
        <v>266</v>
      </c>
      <c r="C1021" s="12" t="s">
        <v>4956</v>
      </c>
      <c r="D1021" s="13" t="s">
        <v>15</v>
      </c>
      <c r="E1021" s="14">
        <v>0.15447920000000001</v>
      </c>
      <c r="F1021" s="15">
        <v>2.5831340000000001E-2</v>
      </c>
      <c r="G1021" s="16">
        <v>0.1996357</v>
      </c>
      <c r="H1021" s="17" t="s">
        <v>4957</v>
      </c>
      <c r="I1021" s="18" t="s">
        <v>4958</v>
      </c>
      <c r="J1021" s="5" t="s">
        <v>1578</v>
      </c>
    </row>
    <row r="1022" spans="1:10" x14ac:dyDescent="0.15">
      <c r="A1022" s="10" t="s">
        <v>4959</v>
      </c>
      <c r="B1022" s="11" t="s">
        <v>4960</v>
      </c>
      <c r="C1022" s="12" t="s">
        <v>4961</v>
      </c>
      <c r="D1022" s="13" t="s">
        <v>15</v>
      </c>
      <c r="E1022" s="14">
        <v>-0.50536020000000004</v>
      </c>
      <c r="F1022" s="15">
        <v>2.5849850000000001E-2</v>
      </c>
      <c r="G1022" s="16">
        <v>0.1996357</v>
      </c>
      <c r="H1022" s="17" t="s">
        <v>4962</v>
      </c>
      <c r="I1022" s="18" t="s">
        <v>4963</v>
      </c>
      <c r="J1022" s="5" t="s">
        <v>1578</v>
      </c>
    </row>
    <row r="1023" spans="1:10" x14ac:dyDescent="0.15">
      <c r="A1023" s="21" t="s">
        <v>4964</v>
      </c>
      <c r="B1023" s="22" t="s">
        <v>4965</v>
      </c>
      <c r="C1023" s="12" t="s">
        <v>4966</v>
      </c>
      <c r="D1023" s="13" t="s">
        <v>15</v>
      </c>
      <c r="E1023" s="14">
        <v>7.4438969999999993E-2</v>
      </c>
      <c r="F1023" s="15">
        <v>2.589636E-2</v>
      </c>
      <c r="G1023" s="16">
        <v>0.67277889999999996</v>
      </c>
      <c r="H1023" s="17" t="s">
        <v>944</v>
      </c>
      <c r="I1023" s="18" t="s">
        <v>4967</v>
      </c>
      <c r="J1023" s="5" t="s">
        <v>1578</v>
      </c>
    </row>
    <row r="1024" spans="1:10" x14ac:dyDescent="0.15">
      <c r="A1024" s="21" t="s">
        <v>4968</v>
      </c>
      <c r="B1024" s="22" t="s">
        <v>4969</v>
      </c>
      <c r="C1024" s="12" t="s">
        <v>4970</v>
      </c>
      <c r="D1024" s="13" t="s">
        <v>15</v>
      </c>
      <c r="E1024" s="14">
        <v>0.112291328630575</v>
      </c>
      <c r="F1024" s="15">
        <v>2.5929258094961601E-2</v>
      </c>
      <c r="G1024" s="16">
        <v>0.67277891043788096</v>
      </c>
      <c r="H1024" s="17" t="s">
        <v>4971</v>
      </c>
      <c r="I1024" s="18" t="s">
        <v>4972</v>
      </c>
      <c r="J1024" s="5" t="s">
        <v>1578</v>
      </c>
    </row>
    <row r="1025" spans="1:10" x14ac:dyDescent="0.15">
      <c r="A1025" s="21" t="s">
        <v>2199</v>
      </c>
      <c r="B1025" s="22" t="s">
        <v>2200</v>
      </c>
      <c r="C1025" s="12" t="s">
        <v>2201</v>
      </c>
      <c r="D1025" s="13" t="s">
        <v>15</v>
      </c>
      <c r="E1025" s="14">
        <v>-8.6182809999999999E-2</v>
      </c>
      <c r="F1025" s="15">
        <v>2.593966E-2</v>
      </c>
      <c r="G1025" s="16">
        <v>0.67277889999999996</v>
      </c>
      <c r="H1025" s="17" t="s">
        <v>4973</v>
      </c>
      <c r="I1025" s="18" t="s">
        <v>4974</v>
      </c>
      <c r="J1025" s="5" t="s">
        <v>1578</v>
      </c>
    </row>
    <row r="1026" spans="1:10" x14ac:dyDescent="0.15">
      <c r="A1026" s="10" t="s">
        <v>4975</v>
      </c>
      <c r="B1026" s="11" t="s">
        <v>4976</v>
      </c>
      <c r="C1026" s="12" t="s">
        <v>4977</v>
      </c>
      <c r="D1026" s="13" t="s">
        <v>15</v>
      </c>
      <c r="E1026" s="14">
        <v>-0.38306699999999999</v>
      </c>
      <c r="F1026" s="15">
        <v>2.5954499999999998E-2</v>
      </c>
      <c r="G1026" s="16">
        <v>0.1996357</v>
      </c>
      <c r="H1026" s="17" t="s">
        <v>4978</v>
      </c>
      <c r="I1026" s="18" t="s">
        <v>4979</v>
      </c>
      <c r="J1026" s="5" t="s">
        <v>1578</v>
      </c>
    </row>
    <row r="1027" spans="1:10" x14ac:dyDescent="0.15">
      <c r="A1027" s="10" t="s">
        <v>4980</v>
      </c>
      <c r="B1027" s="11" t="s">
        <v>4981</v>
      </c>
      <c r="C1027" s="12" t="s">
        <v>4982</v>
      </c>
      <c r="D1027" s="13" t="s">
        <v>15</v>
      </c>
      <c r="E1027" s="14">
        <v>-0.15919920000000001</v>
      </c>
      <c r="F1027" s="15">
        <v>2.5993160000000001E-2</v>
      </c>
      <c r="G1027" s="16">
        <v>0.1996357</v>
      </c>
      <c r="H1027" s="17" t="s">
        <v>950</v>
      </c>
      <c r="I1027" s="18" t="s">
        <v>4983</v>
      </c>
      <c r="J1027" s="5" t="s">
        <v>1578</v>
      </c>
    </row>
    <row r="1028" spans="1:10" x14ac:dyDescent="0.15">
      <c r="A1028" s="21" t="s">
        <v>4984</v>
      </c>
      <c r="B1028" s="22" t="s">
        <v>4985</v>
      </c>
      <c r="C1028" s="12" t="s">
        <v>4986</v>
      </c>
      <c r="D1028" s="13" t="s">
        <v>15</v>
      </c>
      <c r="E1028" s="14">
        <v>7.181245E-2</v>
      </c>
      <c r="F1028" s="15">
        <v>2.601266E-2</v>
      </c>
      <c r="G1028" s="16">
        <v>0.67277889999999996</v>
      </c>
      <c r="H1028" s="17" t="s">
        <v>4987</v>
      </c>
      <c r="I1028" s="18" t="s">
        <v>4988</v>
      </c>
      <c r="J1028" s="5" t="s">
        <v>1578</v>
      </c>
    </row>
    <row r="1029" spans="1:10" x14ac:dyDescent="0.15">
      <c r="A1029" s="10" t="s">
        <v>4989</v>
      </c>
      <c r="B1029" s="20"/>
      <c r="C1029" s="12" t="s">
        <v>4990</v>
      </c>
      <c r="D1029" s="13" t="s">
        <v>39</v>
      </c>
      <c r="E1029" s="14">
        <v>0.310811717062069</v>
      </c>
      <c r="F1029" s="15">
        <v>2.60180029440286E-2</v>
      </c>
      <c r="G1029" s="16">
        <v>0.19963573066164</v>
      </c>
      <c r="H1029" s="17" t="s">
        <v>956</v>
      </c>
      <c r="I1029" s="18" t="s">
        <v>4991</v>
      </c>
      <c r="J1029" s="5" t="s">
        <v>1578</v>
      </c>
    </row>
    <row r="1030" spans="1:10" x14ac:dyDescent="0.15">
      <c r="A1030" s="10" t="s">
        <v>4992</v>
      </c>
      <c r="B1030" s="11" t="s">
        <v>4993</v>
      </c>
      <c r="C1030" s="12" t="s">
        <v>4994</v>
      </c>
      <c r="D1030" s="13" t="s">
        <v>15</v>
      </c>
      <c r="E1030" s="14">
        <v>-0.28529011019384598</v>
      </c>
      <c r="F1030" s="15">
        <v>2.6031554884540099E-2</v>
      </c>
      <c r="G1030" s="16">
        <v>0.19963573066164</v>
      </c>
      <c r="H1030" s="17" t="s">
        <v>4995</v>
      </c>
      <c r="I1030" s="18" t="s">
        <v>4996</v>
      </c>
      <c r="J1030" s="5" t="s">
        <v>1578</v>
      </c>
    </row>
    <row r="1031" spans="1:10" x14ac:dyDescent="0.15">
      <c r="A1031" s="10" t="s">
        <v>4997</v>
      </c>
      <c r="B1031" s="11" t="s">
        <v>4998</v>
      </c>
      <c r="C1031" s="12" t="s">
        <v>4999</v>
      </c>
      <c r="D1031" s="13" t="s">
        <v>15</v>
      </c>
      <c r="E1031" s="14">
        <v>0.18419969999999999</v>
      </c>
      <c r="F1031" s="15">
        <v>2.6031840000000001E-2</v>
      </c>
      <c r="G1031" s="16">
        <v>0.1996357</v>
      </c>
      <c r="H1031" s="17" t="s">
        <v>5000</v>
      </c>
      <c r="I1031" s="18" t="s">
        <v>5001</v>
      </c>
      <c r="J1031" s="5" t="s">
        <v>1578</v>
      </c>
    </row>
    <row r="1032" spans="1:10" x14ac:dyDescent="0.15">
      <c r="A1032" s="10" t="s">
        <v>5002</v>
      </c>
      <c r="B1032" s="11" t="s">
        <v>5003</v>
      </c>
      <c r="C1032" s="12" t="s">
        <v>5004</v>
      </c>
      <c r="D1032" s="13" t="s">
        <v>15</v>
      </c>
      <c r="E1032" s="14">
        <v>-0.38535799999999998</v>
      </c>
      <c r="F1032" s="15">
        <v>2.6032010000000001E-2</v>
      </c>
      <c r="G1032" s="16">
        <v>0.1996357</v>
      </c>
      <c r="H1032" s="17" t="s">
        <v>961</v>
      </c>
      <c r="I1032" s="18" t="s">
        <v>5005</v>
      </c>
      <c r="J1032" s="5" t="s">
        <v>1578</v>
      </c>
    </row>
    <row r="1033" spans="1:10" x14ac:dyDescent="0.15">
      <c r="A1033" s="10" t="s">
        <v>5006</v>
      </c>
      <c r="B1033" s="11" t="s">
        <v>5007</v>
      </c>
      <c r="C1033" s="12" t="s">
        <v>5008</v>
      </c>
      <c r="D1033" s="13" t="s">
        <v>15</v>
      </c>
      <c r="E1033" s="14">
        <v>-0.1768709</v>
      </c>
      <c r="F1033" s="15">
        <v>2.6036750000000001E-2</v>
      </c>
      <c r="G1033" s="16">
        <v>0.1996357</v>
      </c>
      <c r="H1033" s="17" t="s">
        <v>5009</v>
      </c>
      <c r="I1033" s="18" t="s">
        <v>5010</v>
      </c>
      <c r="J1033" s="5" t="s">
        <v>1578</v>
      </c>
    </row>
    <row r="1034" spans="1:10" x14ac:dyDescent="0.15">
      <c r="A1034" s="10" t="s">
        <v>5011</v>
      </c>
      <c r="B1034" s="11" t="s">
        <v>988</v>
      </c>
      <c r="C1034" s="12" t="s">
        <v>5012</v>
      </c>
      <c r="D1034" s="13" t="s">
        <v>15</v>
      </c>
      <c r="E1034" s="14">
        <v>0.32008172423155001</v>
      </c>
      <c r="F1034" s="15">
        <v>2.60844466011243E-2</v>
      </c>
      <c r="G1034" s="16">
        <v>0.19963573066164</v>
      </c>
      <c r="H1034" s="17" t="s">
        <v>5013</v>
      </c>
      <c r="I1034" s="18" t="s">
        <v>5014</v>
      </c>
      <c r="J1034" s="5" t="s">
        <v>1578</v>
      </c>
    </row>
    <row r="1035" spans="1:10" x14ac:dyDescent="0.15">
      <c r="A1035" s="21" t="s">
        <v>5015</v>
      </c>
      <c r="B1035" s="22" t="s">
        <v>5016</v>
      </c>
      <c r="C1035" s="12" t="s">
        <v>5017</v>
      </c>
      <c r="D1035" s="13" t="s">
        <v>15</v>
      </c>
      <c r="E1035" s="14">
        <v>0.26413039999999999</v>
      </c>
      <c r="F1035" s="15">
        <v>2.609964E-2</v>
      </c>
      <c r="G1035" s="16">
        <v>0.67277889999999996</v>
      </c>
      <c r="H1035" s="17" t="s">
        <v>5018</v>
      </c>
      <c r="I1035" s="18" t="s">
        <v>5019</v>
      </c>
      <c r="J1035" s="5" t="s">
        <v>1578</v>
      </c>
    </row>
    <row r="1036" spans="1:10" x14ac:dyDescent="0.15">
      <c r="A1036" s="10" t="s">
        <v>5020</v>
      </c>
      <c r="B1036" s="11" t="s">
        <v>467</v>
      </c>
      <c r="C1036" s="12" t="s">
        <v>5021</v>
      </c>
      <c r="D1036" s="13" t="s">
        <v>39</v>
      </c>
      <c r="E1036" s="14">
        <v>0.56299279999999996</v>
      </c>
      <c r="F1036" s="15">
        <v>2.6101220000000001E-2</v>
      </c>
      <c r="G1036" s="16">
        <v>0.1996357</v>
      </c>
      <c r="H1036" s="17" t="s">
        <v>5022</v>
      </c>
      <c r="I1036" s="18" t="s">
        <v>5023</v>
      </c>
      <c r="J1036" s="5" t="s">
        <v>1578</v>
      </c>
    </row>
    <row r="1037" spans="1:10" x14ac:dyDescent="0.15">
      <c r="A1037" s="10" t="s">
        <v>5024</v>
      </c>
      <c r="B1037" s="11" t="s">
        <v>5025</v>
      </c>
      <c r="C1037" s="12" t="s">
        <v>5026</v>
      </c>
      <c r="D1037" s="13" t="s">
        <v>15</v>
      </c>
      <c r="E1037" s="14">
        <v>0.34009440000000002</v>
      </c>
      <c r="F1037" s="15">
        <v>2.6110930000000001E-2</v>
      </c>
      <c r="G1037" s="16">
        <v>0.1996357</v>
      </c>
      <c r="H1037" s="17" t="s">
        <v>5027</v>
      </c>
      <c r="I1037" s="18" t="s">
        <v>5028</v>
      </c>
      <c r="J1037" s="5" t="s">
        <v>1578</v>
      </c>
    </row>
    <row r="1038" spans="1:10" x14ac:dyDescent="0.15">
      <c r="A1038" s="21" t="s">
        <v>5029</v>
      </c>
      <c r="B1038" s="22" t="s">
        <v>5030</v>
      </c>
      <c r="C1038" s="12" t="s">
        <v>5031</v>
      </c>
      <c r="D1038" s="13" t="s">
        <v>15</v>
      </c>
      <c r="E1038" s="14">
        <v>-0.11674577318261201</v>
      </c>
      <c r="F1038" s="15">
        <v>2.61406792673597E-2</v>
      </c>
      <c r="G1038" s="16">
        <v>0.67277891043788096</v>
      </c>
      <c r="H1038" s="17" t="s">
        <v>5032</v>
      </c>
      <c r="I1038" s="18" t="s">
        <v>5033</v>
      </c>
      <c r="J1038" s="5" t="s">
        <v>1578</v>
      </c>
    </row>
    <row r="1039" spans="1:10" x14ac:dyDescent="0.15">
      <c r="A1039" s="21" t="s">
        <v>5034</v>
      </c>
      <c r="B1039" s="22" t="s">
        <v>5035</v>
      </c>
      <c r="C1039" s="12" t="s">
        <v>5036</v>
      </c>
      <c r="D1039" s="13" t="s">
        <v>15</v>
      </c>
      <c r="E1039" s="14">
        <v>-8.4580939999999993E-2</v>
      </c>
      <c r="F1039" s="15">
        <v>2.6154090000000001E-2</v>
      </c>
      <c r="G1039" s="16">
        <v>0.67277889999999996</v>
      </c>
      <c r="H1039" s="17" t="s">
        <v>5037</v>
      </c>
      <c r="I1039" s="18" t="s">
        <v>5038</v>
      </c>
      <c r="J1039" s="5" t="s">
        <v>1578</v>
      </c>
    </row>
    <row r="1040" spans="1:10" x14ac:dyDescent="0.15">
      <c r="A1040" s="10" t="s">
        <v>5039</v>
      </c>
      <c r="B1040" s="11" t="s">
        <v>5040</v>
      </c>
      <c r="C1040" s="12" t="s">
        <v>5041</v>
      </c>
      <c r="D1040" s="13" t="s">
        <v>15</v>
      </c>
      <c r="E1040" s="14">
        <v>-0.24907460000000001</v>
      </c>
      <c r="F1040" s="15">
        <v>2.6154730000000001E-2</v>
      </c>
      <c r="G1040" s="16">
        <v>0.1996357</v>
      </c>
      <c r="H1040" s="17" t="s">
        <v>5042</v>
      </c>
      <c r="I1040" s="18" t="s">
        <v>5043</v>
      </c>
      <c r="J1040" s="5" t="s">
        <v>1578</v>
      </c>
    </row>
    <row r="1041" spans="1:10" x14ac:dyDescent="0.15">
      <c r="A1041" s="10" t="s">
        <v>5044</v>
      </c>
      <c r="B1041" s="11" t="s">
        <v>5045</v>
      </c>
      <c r="C1041" s="12" t="s">
        <v>5046</v>
      </c>
      <c r="D1041" s="13" t="s">
        <v>15</v>
      </c>
      <c r="E1041" s="14">
        <v>0.14377909999999999</v>
      </c>
      <c r="F1041" s="15">
        <v>2.6173829999999999E-2</v>
      </c>
      <c r="G1041" s="16">
        <v>0.1996357</v>
      </c>
      <c r="H1041" s="17" t="s">
        <v>5047</v>
      </c>
      <c r="I1041" s="18" t="s">
        <v>5048</v>
      </c>
      <c r="J1041" s="5" t="s">
        <v>1578</v>
      </c>
    </row>
    <row r="1042" spans="1:10" x14ac:dyDescent="0.15">
      <c r="A1042" s="21" t="s">
        <v>5049</v>
      </c>
      <c r="B1042" s="22" t="s">
        <v>5050</v>
      </c>
      <c r="C1042" s="12" t="s">
        <v>5051</v>
      </c>
      <c r="D1042" s="13" t="s">
        <v>15</v>
      </c>
      <c r="E1042" s="14">
        <v>1.6186909999999999E-2</v>
      </c>
      <c r="F1042" s="15">
        <v>2.620832E-2</v>
      </c>
      <c r="G1042" s="16">
        <v>0.67277889999999996</v>
      </c>
      <c r="H1042" s="17" t="s">
        <v>5052</v>
      </c>
      <c r="I1042" s="18" t="s">
        <v>5053</v>
      </c>
      <c r="J1042" s="5" t="s">
        <v>1578</v>
      </c>
    </row>
    <row r="1043" spans="1:10" x14ac:dyDescent="0.15">
      <c r="A1043" s="10" t="s">
        <v>5054</v>
      </c>
      <c r="B1043" s="11" t="s">
        <v>5055</v>
      </c>
      <c r="C1043" s="12" t="s">
        <v>5056</v>
      </c>
      <c r="D1043" s="13" t="s">
        <v>15</v>
      </c>
      <c r="E1043" s="14">
        <v>0.16364487631361899</v>
      </c>
      <c r="F1043" s="15">
        <v>2.62146365941484E-2</v>
      </c>
      <c r="G1043" s="16">
        <v>0.19963573066164</v>
      </c>
      <c r="H1043" s="17" t="s">
        <v>5057</v>
      </c>
      <c r="I1043" s="18" t="s">
        <v>5058</v>
      </c>
      <c r="J1043" s="5" t="s">
        <v>1578</v>
      </c>
    </row>
    <row r="1044" spans="1:10" x14ac:dyDescent="0.15">
      <c r="A1044" s="10" t="s">
        <v>5059</v>
      </c>
      <c r="B1044" s="11" t="s">
        <v>5060</v>
      </c>
      <c r="C1044" s="12" t="s">
        <v>5061</v>
      </c>
      <c r="D1044" s="13" t="s">
        <v>15</v>
      </c>
      <c r="E1044" s="14">
        <v>-0.161216</v>
      </c>
      <c r="F1044" s="15">
        <v>2.6225600000000002E-2</v>
      </c>
      <c r="G1044" s="16">
        <v>0.1996357</v>
      </c>
      <c r="H1044" s="17" t="s">
        <v>5062</v>
      </c>
      <c r="I1044" s="18" t="s">
        <v>5063</v>
      </c>
      <c r="J1044" s="5" t="s">
        <v>1578</v>
      </c>
    </row>
    <row r="1045" spans="1:10" x14ac:dyDescent="0.15">
      <c r="A1045" s="10" t="s">
        <v>5064</v>
      </c>
      <c r="B1045" s="11" t="s">
        <v>5065</v>
      </c>
      <c r="C1045" s="12" t="s">
        <v>5066</v>
      </c>
      <c r="D1045" s="13" t="s">
        <v>15</v>
      </c>
      <c r="E1045" s="14">
        <v>6.9814025147321296E-2</v>
      </c>
      <c r="F1045" s="15">
        <v>2.6237978918583801E-2</v>
      </c>
      <c r="G1045" s="16">
        <v>0.19963573066164</v>
      </c>
      <c r="H1045" s="17" t="s">
        <v>5067</v>
      </c>
      <c r="I1045" s="18" t="s">
        <v>5068</v>
      </c>
      <c r="J1045" s="5" t="s">
        <v>1578</v>
      </c>
    </row>
    <row r="1046" spans="1:10" x14ac:dyDescent="0.15">
      <c r="A1046" s="10" t="s">
        <v>5069</v>
      </c>
      <c r="B1046" s="11" t="s">
        <v>5070</v>
      </c>
      <c r="C1046" s="12" t="s">
        <v>5071</v>
      </c>
      <c r="D1046" s="13" t="s">
        <v>15</v>
      </c>
      <c r="E1046" s="14">
        <v>-0.16358890000000001</v>
      </c>
      <c r="F1046" s="15">
        <v>2.6249479999999999E-2</v>
      </c>
      <c r="G1046" s="16">
        <v>0.1996357</v>
      </c>
      <c r="H1046" s="17" t="s">
        <v>5072</v>
      </c>
      <c r="I1046" s="18" t="s">
        <v>5073</v>
      </c>
      <c r="J1046" s="5" t="s">
        <v>1578</v>
      </c>
    </row>
    <row r="1047" spans="1:10" x14ac:dyDescent="0.15">
      <c r="A1047" s="10" t="s">
        <v>5074</v>
      </c>
      <c r="B1047" s="11" t="s">
        <v>5075</v>
      </c>
      <c r="C1047" s="12" t="s">
        <v>5076</v>
      </c>
      <c r="D1047" s="13" t="s">
        <v>15</v>
      </c>
      <c r="E1047" s="14">
        <v>-0.198966238637136</v>
      </c>
      <c r="F1047" s="15">
        <v>2.6324042358786E-2</v>
      </c>
      <c r="G1047" s="16">
        <v>0.19963573066164</v>
      </c>
      <c r="H1047" s="17" t="s">
        <v>5077</v>
      </c>
      <c r="I1047" s="18" t="s">
        <v>5078</v>
      </c>
      <c r="J1047" s="5" t="s">
        <v>1578</v>
      </c>
    </row>
    <row r="1048" spans="1:10" x14ac:dyDescent="0.15">
      <c r="A1048" s="10" t="s">
        <v>5079</v>
      </c>
      <c r="B1048" s="11" t="s">
        <v>5080</v>
      </c>
      <c r="C1048" s="12" t="s">
        <v>5081</v>
      </c>
      <c r="D1048" s="13" t="s">
        <v>15</v>
      </c>
      <c r="E1048" s="14">
        <v>-0.14133318078197599</v>
      </c>
      <c r="F1048" s="15">
        <v>2.6327263496089701E-2</v>
      </c>
      <c r="G1048" s="16">
        <v>0.19963573066164</v>
      </c>
      <c r="H1048" s="17" t="s">
        <v>967</v>
      </c>
      <c r="I1048" s="18" t="s">
        <v>5082</v>
      </c>
      <c r="J1048" s="5" t="s">
        <v>1578</v>
      </c>
    </row>
    <row r="1049" spans="1:10" x14ac:dyDescent="0.15">
      <c r="A1049" s="21" t="s">
        <v>1604</v>
      </c>
      <c r="B1049" s="23"/>
      <c r="C1049" s="12" t="s">
        <v>1605</v>
      </c>
      <c r="D1049" s="13" t="s">
        <v>15</v>
      </c>
      <c r="E1049" s="14">
        <v>-0.1434513</v>
      </c>
      <c r="F1049" s="15">
        <v>2.63304E-2</v>
      </c>
      <c r="G1049" s="16">
        <v>0.67277889999999996</v>
      </c>
      <c r="H1049" s="17" t="s">
        <v>5083</v>
      </c>
      <c r="I1049" s="18" t="s">
        <v>5084</v>
      </c>
      <c r="J1049" s="5" t="s">
        <v>1578</v>
      </c>
    </row>
    <row r="1050" spans="1:10" x14ac:dyDescent="0.15">
      <c r="A1050" s="10" t="s">
        <v>5085</v>
      </c>
      <c r="B1050" s="11" t="s">
        <v>5086</v>
      </c>
      <c r="C1050" s="12" t="s">
        <v>5087</v>
      </c>
      <c r="D1050" s="13" t="s">
        <v>15</v>
      </c>
      <c r="E1050" s="14">
        <v>0.47028170000000002</v>
      </c>
      <c r="F1050" s="15">
        <v>2.63555E-2</v>
      </c>
      <c r="G1050" s="16">
        <v>0.1996357</v>
      </c>
      <c r="H1050" s="17" t="s">
        <v>973</v>
      </c>
      <c r="I1050" s="18" t="s">
        <v>5088</v>
      </c>
      <c r="J1050" s="5" t="s">
        <v>1578</v>
      </c>
    </row>
    <row r="1051" spans="1:10" x14ac:dyDescent="0.15">
      <c r="A1051" s="10" t="s">
        <v>5089</v>
      </c>
      <c r="B1051" s="11" t="s">
        <v>5090</v>
      </c>
      <c r="C1051" s="12" t="s">
        <v>5091</v>
      </c>
      <c r="D1051" s="13" t="s">
        <v>15</v>
      </c>
      <c r="E1051" s="14">
        <v>-0.30104401995274899</v>
      </c>
      <c r="F1051" s="15">
        <v>2.6362856224801199E-2</v>
      </c>
      <c r="G1051" s="16">
        <v>0.19963573066164</v>
      </c>
      <c r="H1051" s="17" t="s">
        <v>5092</v>
      </c>
      <c r="I1051" s="18" t="s">
        <v>5093</v>
      </c>
      <c r="J1051" s="5" t="s">
        <v>1578</v>
      </c>
    </row>
    <row r="1052" spans="1:10" x14ac:dyDescent="0.15">
      <c r="A1052" s="10" t="s">
        <v>5094</v>
      </c>
      <c r="B1052" s="11" t="s">
        <v>5095</v>
      </c>
      <c r="C1052" s="12" t="s">
        <v>5096</v>
      </c>
      <c r="D1052" s="13" t="s">
        <v>15</v>
      </c>
      <c r="E1052" s="14">
        <v>-0.15257947956390799</v>
      </c>
      <c r="F1052" s="15">
        <v>2.63727333248409E-2</v>
      </c>
      <c r="G1052" s="16">
        <v>0.19963573066164</v>
      </c>
      <c r="H1052" s="17" t="s">
        <v>5097</v>
      </c>
      <c r="I1052" s="18" t="s">
        <v>5098</v>
      </c>
      <c r="J1052" s="5" t="s">
        <v>1578</v>
      </c>
    </row>
    <row r="1053" spans="1:10" x14ac:dyDescent="0.15">
      <c r="A1053" s="10" t="s">
        <v>5099</v>
      </c>
      <c r="B1053" s="11" t="s">
        <v>5100</v>
      </c>
      <c r="C1053" s="12" t="s">
        <v>5101</v>
      </c>
      <c r="D1053" s="13" t="s">
        <v>15</v>
      </c>
      <c r="E1053" s="14">
        <v>0.1416135</v>
      </c>
      <c r="F1053" s="15">
        <v>2.6406869999999999E-2</v>
      </c>
      <c r="G1053" s="16">
        <v>0.19970450000000001</v>
      </c>
      <c r="H1053" s="17" t="s">
        <v>5102</v>
      </c>
      <c r="I1053" s="18" t="s">
        <v>5103</v>
      </c>
      <c r="J1053" s="5" t="s">
        <v>1578</v>
      </c>
    </row>
    <row r="1054" spans="1:10" x14ac:dyDescent="0.15">
      <c r="A1054" s="10" t="s">
        <v>5104</v>
      </c>
      <c r="B1054" s="11" t="s">
        <v>944</v>
      </c>
      <c r="C1054" s="12" t="s">
        <v>5105</v>
      </c>
      <c r="D1054" s="13" t="s">
        <v>15</v>
      </c>
      <c r="E1054" s="14">
        <v>-0.32044879999999998</v>
      </c>
      <c r="F1054" s="15">
        <v>2.6428719999999999E-2</v>
      </c>
      <c r="G1054" s="16">
        <v>0.19970450000000001</v>
      </c>
      <c r="H1054" s="17" t="s">
        <v>5106</v>
      </c>
      <c r="I1054" s="18" t="s">
        <v>5107</v>
      </c>
      <c r="J1054" s="5" t="s">
        <v>1578</v>
      </c>
    </row>
    <row r="1055" spans="1:10" x14ac:dyDescent="0.15">
      <c r="A1055" s="10" t="s">
        <v>5108</v>
      </c>
      <c r="B1055" s="11" t="s">
        <v>5109</v>
      </c>
      <c r="C1055" s="12" t="s">
        <v>5110</v>
      </c>
      <c r="D1055" s="13" t="s">
        <v>15</v>
      </c>
      <c r="E1055" s="14">
        <v>-0.24408270000000001</v>
      </c>
      <c r="F1055" s="15">
        <v>2.647555E-2</v>
      </c>
      <c r="G1055" s="16">
        <v>0.199881</v>
      </c>
      <c r="H1055" s="17" t="s">
        <v>5111</v>
      </c>
      <c r="I1055" s="18" t="s">
        <v>5112</v>
      </c>
      <c r="J1055" s="5" t="s">
        <v>1578</v>
      </c>
    </row>
    <row r="1056" spans="1:10" x14ac:dyDescent="0.15">
      <c r="A1056" s="10" t="s">
        <v>5113</v>
      </c>
      <c r="B1056" s="11" t="s">
        <v>672</v>
      </c>
      <c r="C1056" s="12" t="s">
        <v>5114</v>
      </c>
      <c r="D1056" s="13" t="s">
        <v>15</v>
      </c>
      <c r="E1056" s="14">
        <v>0.2895568</v>
      </c>
      <c r="F1056" s="15">
        <v>2.6499109999999999E-2</v>
      </c>
      <c r="G1056" s="16">
        <v>0.1998817</v>
      </c>
      <c r="H1056" s="17" t="s">
        <v>5115</v>
      </c>
      <c r="I1056" s="18" t="s">
        <v>5116</v>
      </c>
      <c r="J1056" s="5" t="s">
        <v>1578</v>
      </c>
    </row>
    <row r="1057" spans="1:10" x14ac:dyDescent="0.15">
      <c r="A1057" s="10" t="s">
        <v>5117</v>
      </c>
      <c r="B1057" s="11" t="s">
        <v>138</v>
      </c>
      <c r="C1057" s="12" t="s">
        <v>5118</v>
      </c>
      <c r="D1057" s="13" t="s">
        <v>15</v>
      </c>
      <c r="E1057" s="14">
        <v>0.24113950000000001</v>
      </c>
      <c r="F1057" s="15">
        <v>2.657236E-2</v>
      </c>
      <c r="G1057" s="16">
        <v>0.20008429999999999</v>
      </c>
      <c r="H1057" s="17" t="s">
        <v>5119</v>
      </c>
      <c r="I1057" s="18" t="s">
        <v>5120</v>
      </c>
      <c r="J1057" s="5" t="s">
        <v>1578</v>
      </c>
    </row>
    <row r="1058" spans="1:10" x14ac:dyDescent="0.15">
      <c r="A1058" s="10" t="s">
        <v>5121</v>
      </c>
      <c r="B1058" s="11" t="s">
        <v>5122</v>
      </c>
      <c r="C1058" s="12" t="s">
        <v>5123</v>
      </c>
      <c r="D1058" s="13" t="s">
        <v>15</v>
      </c>
      <c r="E1058" s="14">
        <v>-0.27228000000000002</v>
      </c>
      <c r="F1058" s="15">
        <v>2.6600370000000002E-2</v>
      </c>
      <c r="G1058" s="16">
        <v>0.20008429999999999</v>
      </c>
      <c r="H1058" s="17" t="s">
        <v>5124</v>
      </c>
      <c r="I1058" s="18" t="s">
        <v>5125</v>
      </c>
      <c r="J1058" s="5" t="s">
        <v>1578</v>
      </c>
    </row>
    <row r="1059" spans="1:10" x14ac:dyDescent="0.15">
      <c r="A1059" s="10" t="s">
        <v>5126</v>
      </c>
      <c r="B1059" s="11" t="s">
        <v>5127</v>
      </c>
      <c r="C1059" s="12" t="s">
        <v>5128</v>
      </c>
      <c r="D1059" s="13" t="s">
        <v>15</v>
      </c>
      <c r="E1059" s="14">
        <v>0.41747250000000002</v>
      </c>
      <c r="F1059" s="15">
        <v>2.661995E-2</v>
      </c>
      <c r="G1059" s="16">
        <v>0.20008429999999999</v>
      </c>
      <c r="H1059" s="17" t="s">
        <v>5129</v>
      </c>
      <c r="I1059" s="18" t="s">
        <v>5130</v>
      </c>
      <c r="J1059" s="5" t="s">
        <v>1578</v>
      </c>
    </row>
    <row r="1060" spans="1:10" x14ac:dyDescent="0.15">
      <c r="A1060" s="10" t="s">
        <v>5131</v>
      </c>
      <c r="B1060" s="11" t="s">
        <v>5132</v>
      </c>
      <c r="C1060" s="12" t="s">
        <v>5133</v>
      </c>
      <c r="D1060" s="13" t="s">
        <v>15</v>
      </c>
      <c r="E1060" s="14">
        <v>0.12158099999999999</v>
      </c>
      <c r="F1060" s="15">
        <v>2.671157E-2</v>
      </c>
      <c r="G1060" s="16">
        <v>0.20059589999999999</v>
      </c>
      <c r="H1060" s="17" t="s">
        <v>5134</v>
      </c>
      <c r="I1060" s="18" t="s">
        <v>5135</v>
      </c>
      <c r="J1060" s="5" t="s">
        <v>1578</v>
      </c>
    </row>
    <row r="1061" spans="1:10" x14ac:dyDescent="0.15">
      <c r="A1061" s="10" t="s">
        <v>5136</v>
      </c>
      <c r="B1061" s="11" t="s">
        <v>5137</v>
      </c>
      <c r="C1061" s="12" t="s">
        <v>5138</v>
      </c>
      <c r="D1061" s="13" t="s">
        <v>15</v>
      </c>
      <c r="E1061" s="14">
        <v>0.200866225846107</v>
      </c>
      <c r="F1061" s="15">
        <v>2.67420617240339E-2</v>
      </c>
      <c r="G1061" s="16">
        <v>0.20064792743777399</v>
      </c>
      <c r="H1061" s="17" t="s">
        <v>979</v>
      </c>
      <c r="I1061" s="18" t="s">
        <v>5139</v>
      </c>
      <c r="J1061" s="5" t="s">
        <v>1578</v>
      </c>
    </row>
    <row r="1062" spans="1:10" x14ac:dyDescent="0.15">
      <c r="A1062" s="10" t="s">
        <v>5140</v>
      </c>
      <c r="B1062" s="11" t="s">
        <v>5141</v>
      </c>
      <c r="C1062" s="12" t="s">
        <v>5142</v>
      </c>
      <c r="D1062" s="13" t="s">
        <v>15</v>
      </c>
      <c r="E1062" s="14">
        <v>0.15837290000000001</v>
      </c>
      <c r="F1062" s="15">
        <v>2.6784510000000001E-2</v>
      </c>
      <c r="G1062" s="16">
        <v>0.2006571</v>
      </c>
      <c r="H1062" s="17" t="s">
        <v>5143</v>
      </c>
      <c r="I1062" s="18" t="s">
        <v>5144</v>
      </c>
      <c r="J1062" s="5" t="s">
        <v>1578</v>
      </c>
    </row>
    <row r="1063" spans="1:10" x14ac:dyDescent="0.15">
      <c r="A1063" s="10" t="s">
        <v>5145</v>
      </c>
      <c r="B1063" s="11" t="s">
        <v>5146</v>
      </c>
      <c r="C1063" s="12" t="s">
        <v>5147</v>
      </c>
      <c r="D1063" s="13" t="s">
        <v>15</v>
      </c>
      <c r="E1063" s="14">
        <v>-0.2687504</v>
      </c>
      <c r="F1063" s="15">
        <v>2.6813969999999999E-2</v>
      </c>
      <c r="G1063" s="16">
        <v>0.2006571</v>
      </c>
      <c r="H1063" s="17" t="s">
        <v>5148</v>
      </c>
      <c r="I1063" s="18" t="s">
        <v>5149</v>
      </c>
      <c r="J1063" s="5" t="s">
        <v>1578</v>
      </c>
    </row>
    <row r="1064" spans="1:10" x14ac:dyDescent="0.15">
      <c r="A1064" s="21" t="s">
        <v>5150</v>
      </c>
      <c r="B1064" s="23"/>
      <c r="C1064" s="12" t="s">
        <v>5151</v>
      </c>
      <c r="D1064" s="13" t="s">
        <v>15</v>
      </c>
      <c r="E1064" s="14">
        <v>0.15433880789754001</v>
      </c>
      <c r="F1064" s="15">
        <v>2.6838002102713299E-2</v>
      </c>
      <c r="G1064" s="16">
        <v>0.67277891043788096</v>
      </c>
      <c r="H1064" s="17" t="s">
        <v>5152</v>
      </c>
      <c r="I1064" s="18" t="s">
        <v>5153</v>
      </c>
      <c r="J1064" s="5" t="s">
        <v>1578</v>
      </c>
    </row>
    <row r="1065" spans="1:10" x14ac:dyDescent="0.15">
      <c r="A1065" s="10" t="s">
        <v>5154</v>
      </c>
      <c r="B1065" s="11" t="s">
        <v>5155</v>
      </c>
      <c r="C1065" s="12" t="s">
        <v>5156</v>
      </c>
      <c r="D1065" s="13" t="s">
        <v>15</v>
      </c>
      <c r="E1065" s="14">
        <v>-0.23600640000000001</v>
      </c>
      <c r="F1065" s="15">
        <v>2.692317E-2</v>
      </c>
      <c r="G1065" s="16">
        <v>0.20129739999999999</v>
      </c>
      <c r="H1065" s="17" t="s">
        <v>5157</v>
      </c>
      <c r="I1065" s="18" t="s">
        <v>5158</v>
      </c>
      <c r="J1065" s="5" t="s">
        <v>1578</v>
      </c>
    </row>
    <row r="1066" spans="1:10" x14ac:dyDescent="0.15">
      <c r="A1066" s="10" t="s">
        <v>5159</v>
      </c>
      <c r="B1066" s="11" t="s">
        <v>5160</v>
      </c>
      <c r="C1066" s="12" t="s">
        <v>5161</v>
      </c>
      <c r="D1066" s="13" t="s">
        <v>15</v>
      </c>
      <c r="E1066" s="14">
        <v>-0.17003938900089199</v>
      </c>
      <c r="F1066" s="15">
        <v>2.7010829951185499E-2</v>
      </c>
      <c r="G1066" s="16">
        <v>0.201775638477453</v>
      </c>
      <c r="H1066" s="17" t="s">
        <v>5162</v>
      </c>
      <c r="I1066" s="18" t="s">
        <v>5163</v>
      </c>
      <c r="J1066" s="5" t="s">
        <v>1578</v>
      </c>
    </row>
    <row r="1067" spans="1:10" x14ac:dyDescent="0.15">
      <c r="A1067" s="21" t="s">
        <v>5164</v>
      </c>
      <c r="B1067" s="22" t="s">
        <v>5165</v>
      </c>
      <c r="C1067" s="12" t="s">
        <v>5166</v>
      </c>
      <c r="D1067" s="13" t="s">
        <v>39</v>
      </c>
      <c r="E1067" s="14">
        <v>-0.2105765</v>
      </c>
      <c r="F1067" s="15">
        <v>2.70193E-2</v>
      </c>
      <c r="G1067" s="16">
        <v>0.67277889999999996</v>
      </c>
      <c r="H1067" s="17" t="s">
        <v>5167</v>
      </c>
      <c r="I1067" s="18" t="s">
        <v>5168</v>
      </c>
      <c r="J1067" s="5" t="s">
        <v>1578</v>
      </c>
    </row>
    <row r="1068" spans="1:10" x14ac:dyDescent="0.15">
      <c r="A1068" s="21" t="s">
        <v>178</v>
      </c>
      <c r="B1068" s="22" t="s">
        <v>179</v>
      </c>
      <c r="C1068" s="12" t="s">
        <v>180</v>
      </c>
      <c r="D1068" s="13" t="s">
        <v>15</v>
      </c>
      <c r="E1068" s="14">
        <v>0.148927</v>
      </c>
      <c r="F1068" s="15">
        <v>2.7037519999999999E-2</v>
      </c>
      <c r="G1068" s="16">
        <v>0.67277889999999996</v>
      </c>
      <c r="H1068" s="17" t="s">
        <v>5169</v>
      </c>
      <c r="I1068" s="18" t="s">
        <v>5170</v>
      </c>
      <c r="J1068" s="5" t="s">
        <v>1578</v>
      </c>
    </row>
    <row r="1069" spans="1:10" x14ac:dyDescent="0.15">
      <c r="A1069" s="10" t="s">
        <v>4825</v>
      </c>
      <c r="B1069" s="11" t="s">
        <v>4826</v>
      </c>
      <c r="C1069" s="12" t="s">
        <v>4827</v>
      </c>
      <c r="D1069" s="13" t="s">
        <v>15</v>
      </c>
      <c r="E1069" s="14">
        <v>-0.1765466</v>
      </c>
      <c r="F1069" s="15">
        <v>2.7050749999999998E-2</v>
      </c>
      <c r="G1069" s="16">
        <v>0.20187579999999999</v>
      </c>
      <c r="H1069" s="17" t="s">
        <v>341</v>
      </c>
      <c r="I1069" s="18" t="s">
        <v>5171</v>
      </c>
      <c r="J1069" s="5" t="s">
        <v>1578</v>
      </c>
    </row>
    <row r="1070" spans="1:10" x14ac:dyDescent="0.15">
      <c r="A1070" s="10" t="s">
        <v>5172</v>
      </c>
      <c r="B1070" s="11" t="s">
        <v>5173</v>
      </c>
      <c r="C1070" s="12" t="s">
        <v>5174</v>
      </c>
      <c r="D1070" s="13" t="s">
        <v>15</v>
      </c>
      <c r="E1070" s="14">
        <v>0.19854277443121501</v>
      </c>
      <c r="F1070" s="15">
        <v>2.7077753356998999E-2</v>
      </c>
      <c r="G1070" s="16">
        <v>0.201875821272018</v>
      </c>
      <c r="H1070" s="17" t="s">
        <v>5175</v>
      </c>
      <c r="I1070" s="18" t="s">
        <v>5176</v>
      </c>
      <c r="J1070" s="5" t="s">
        <v>1578</v>
      </c>
    </row>
    <row r="1071" spans="1:10" x14ac:dyDescent="0.15">
      <c r="A1071" s="10" t="s">
        <v>5177</v>
      </c>
      <c r="B1071" s="11" t="s">
        <v>5178</v>
      </c>
      <c r="C1071" s="12" t="s">
        <v>5179</v>
      </c>
      <c r="D1071" s="13" t="s">
        <v>15</v>
      </c>
      <c r="E1071" s="14">
        <v>-0.25048606556395098</v>
      </c>
      <c r="F1071" s="15">
        <v>2.7119062885766598E-2</v>
      </c>
      <c r="G1071" s="16">
        <v>0.201875821272018</v>
      </c>
      <c r="H1071" s="17" t="s">
        <v>5180</v>
      </c>
      <c r="I1071" s="18" t="s">
        <v>5181</v>
      </c>
      <c r="J1071" s="5" t="s">
        <v>1578</v>
      </c>
    </row>
    <row r="1072" spans="1:10" x14ac:dyDescent="0.15">
      <c r="A1072" s="21" t="s">
        <v>5182</v>
      </c>
      <c r="B1072" s="22" t="s">
        <v>5183</v>
      </c>
      <c r="C1072" s="12" t="s">
        <v>5184</v>
      </c>
      <c r="D1072" s="13" t="s">
        <v>15</v>
      </c>
      <c r="E1072" s="14">
        <v>-9.8756482141551999E-2</v>
      </c>
      <c r="F1072" s="15">
        <v>2.7175533741652699E-2</v>
      </c>
      <c r="G1072" s="16">
        <v>0.67277891043788096</v>
      </c>
      <c r="H1072" s="17" t="s">
        <v>988</v>
      </c>
      <c r="I1072" s="18" t="s">
        <v>5185</v>
      </c>
      <c r="J1072" s="5" t="s">
        <v>1578</v>
      </c>
    </row>
    <row r="1073" spans="1:10" x14ac:dyDescent="0.15">
      <c r="A1073" s="10" t="s">
        <v>5186</v>
      </c>
      <c r="B1073" s="11" t="s">
        <v>5187</v>
      </c>
      <c r="C1073" s="12" t="s">
        <v>5188</v>
      </c>
      <c r="D1073" s="13" t="s">
        <v>15</v>
      </c>
      <c r="E1073" s="14">
        <v>-0.14314399999999999</v>
      </c>
      <c r="F1073" s="15">
        <v>2.72015E-2</v>
      </c>
      <c r="G1073" s="16">
        <v>0.2019968</v>
      </c>
      <c r="H1073" s="17" t="s">
        <v>5189</v>
      </c>
      <c r="I1073" s="18" t="s">
        <v>5190</v>
      </c>
      <c r="J1073" s="5" t="s">
        <v>1578</v>
      </c>
    </row>
    <row r="1074" spans="1:10" x14ac:dyDescent="0.15">
      <c r="A1074" s="21" t="s">
        <v>5191</v>
      </c>
      <c r="B1074" s="22" t="s">
        <v>3514</v>
      </c>
      <c r="C1074" s="12" t="s">
        <v>5192</v>
      </c>
      <c r="D1074" s="13" t="s">
        <v>15</v>
      </c>
      <c r="E1074" s="14">
        <v>-0.27348498095111501</v>
      </c>
      <c r="F1074" s="15">
        <v>2.7202790432926002E-2</v>
      </c>
      <c r="G1074" s="16">
        <v>0.67277891043788096</v>
      </c>
      <c r="H1074" s="17" t="s">
        <v>5193</v>
      </c>
      <c r="I1074" s="18" t="s">
        <v>5194</v>
      </c>
      <c r="J1074" s="5" t="s">
        <v>1578</v>
      </c>
    </row>
    <row r="1075" spans="1:10" x14ac:dyDescent="0.15">
      <c r="A1075" s="10" t="s">
        <v>5195</v>
      </c>
      <c r="B1075" s="11" t="s">
        <v>5196</v>
      </c>
      <c r="C1075" s="12" t="s">
        <v>5197</v>
      </c>
      <c r="D1075" s="13" t="s">
        <v>15</v>
      </c>
      <c r="E1075" s="14">
        <v>-0.103111412933723</v>
      </c>
      <c r="F1075" s="15">
        <v>2.7267591815857001E-2</v>
      </c>
      <c r="G1075" s="16">
        <v>0.20199679785227601</v>
      </c>
      <c r="H1075" s="17" t="s">
        <v>5198</v>
      </c>
      <c r="I1075" s="18" t="s">
        <v>5199</v>
      </c>
      <c r="J1075" s="5" t="s">
        <v>1578</v>
      </c>
    </row>
    <row r="1076" spans="1:10" x14ac:dyDescent="0.15">
      <c r="A1076" s="10" t="s">
        <v>5200</v>
      </c>
      <c r="B1076" s="11" t="s">
        <v>5201</v>
      </c>
      <c r="C1076" s="12" t="s">
        <v>5202</v>
      </c>
      <c r="D1076" s="13" t="s">
        <v>15</v>
      </c>
      <c r="E1076" s="14">
        <v>-0.1568341</v>
      </c>
      <c r="F1076" s="15">
        <v>2.7267909999999999E-2</v>
      </c>
      <c r="G1076" s="16">
        <v>0.2019968</v>
      </c>
      <c r="H1076" s="17" t="s">
        <v>5203</v>
      </c>
      <c r="I1076" s="18" t="s">
        <v>5204</v>
      </c>
      <c r="J1076" s="5" t="s">
        <v>1578</v>
      </c>
    </row>
    <row r="1077" spans="1:10" x14ac:dyDescent="0.15">
      <c r="A1077" s="10" t="s">
        <v>5205</v>
      </c>
      <c r="B1077" s="11" t="s">
        <v>5206</v>
      </c>
      <c r="C1077" s="12" t="s">
        <v>5207</v>
      </c>
      <c r="D1077" s="13" t="s">
        <v>15</v>
      </c>
      <c r="E1077" s="14">
        <v>-0.20654201299000799</v>
      </c>
      <c r="F1077" s="15">
        <v>2.7273170592964701E-2</v>
      </c>
      <c r="G1077" s="16">
        <v>0.20199679785227601</v>
      </c>
      <c r="H1077" s="17" t="s">
        <v>5208</v>
      </c>
      <c r="I1077" s="18" t="s">
        <v>5209</v>
      </c>
      <c r="J1077" s="5" t="s">
        <v>1578</v>
      </c>
    </row>
    <row r="1078" spans="1:10" x14ac:dyDescent="0.15">
      <c r="A1078" s="10" t="s">
        <v>5210</v>
      </c>
      <c r="B1078" s="11" t="s">
        <v>1560</v>
      </c>
      <c r="C1078" s="12" t="s">
        <v>5211</v>
      </c>
      <c r="D1078" s="13" t="s">
        <v>15</v>
      </c>
      <c r="E1078" s="14">
        <v>0.45555289999999998</v>
      </c>
      <c r="F1078" s="15">
        <v>2.7313830000000001E-2</v>
      </c>
      <c r="G1078" s="16">
        <v>0.2019968</v>
      </c>
      <c r="H1078" s="17" t="s">
        <v>5212</v>
      </c>
      <c r="I1078" s="18" t="s">
        <v>5213</v>
      </c>
      <c r="J1078" s="5" t="s">
        <v>1578</v>
      </c>
    </row>
    <row r="1079" spans="1:10" x14ac:dyDescent="0.15">
      <c r="A1079" s="10" t="s">
        <v>5214</v>
      </c>
      <c r="B1079" s="11" t="s">
        <v>5215</v>
      </c>
      <c r="C1079" s="12" t="s">
        <v>5216</v>
      </c>
      <c r="D1079" s="13" t="s">
        <v>15</v>
      </c>
      <c r="E1079" s="14">
        <v>-0.18512110000000001</v>
      </c>
      <c r="F1079" s="15">
        <v>2.731683E-2</v>
      </c>
      <c r="G1079" s="16">
        <v>0.2019968</v>
      </c>
      <c r="H1079" s="17" t="s">
        <v>5217</v>
      </c>
      <c r="I1079" s="18" t="s">
        <v>5218</v>
      </c>
      <c r="J1079" s="5" t="s">
        <v>1578</v>
      </c>
    </row>
    <row r="1080" spans="1:10" x14ac:dyDescent="0.15">
      <c r="A1080" s="10" t="s">
        <v>5219</v>
      </c>
      <c r="B1080" s="11" t="s">
        <v>5220</v>
      </c>
      <c r="C1080" s="12" t="s">
        <v>5221</v>
      </c>
      <c r="D1080" s="13" t="s">
        <v>15</v>
      </c>
      <c r="E1080" s="14">
        <v>-0.16527159999999999</v>
      </c>
      <c r="F1080" s="15">
        <v>2.7330119999999999E-2</v>
      </c>
      <c r="G1080" s="16">
        <v>0.2019968</v>
      </c>
      <c r="H1080" s="17" t="s">
        <v>5222</v>
      </c>
      <c r="I1080" s="18" t="s">
        <v>5223</v>
      </c>
      <c r="J1080" s="5" t="s">
        <v>1578</v>
      </c>
    </row>
    <row r="1081" spans="1:10" x14ac:dyDescent="0.15">
      <c r="A1081" s="10" t="s">
        <v>5224</v>
      </c>
      <c r="B1081" s="11" t="s">
        <v>5225</v>
      </c>
      <c r="C1081" s="12" t="s">
        <v>5226</v>
      </c>
      <c r="D1081" s="13" t="s">
        <v>15</v>
      </c>
      <c r="E1081" s="14">
        <v>-0.14173826632007999</v>
      </c>
      <c r="F1081" s="15">
        <v>2.7364164103348701E-2</v>
      </c>
      <c r="G1081" s="16">
        <v>0.20199679785227601</v>
      </c>
      <c r="H1081" s="17" t="s">
        <v>994</v>
      </c>
      <c r="I1081" s="18" t="s">
        <v>5227</v>
      </c>
      <c r="J1081" s="5" t="s">
        <v>1578</v>
      </c>
    </row>
    <row r="1082" spans="1:10" x14ac:dyDescent="0.15">
      <c r="A1082" s="10" t="s">
        <v>5228</v>
      </c>
      <c r="B1082" s="11" t="s">
        <v>5229</v>
      </c>
      <c r="C1082" s="12" t="s">
        <v>5230</v>
      </c>
      <c r="D1082" s="13" t="s">
        <v>15</v>
      </c>
      <c r="E1082" s="14">
        <v>5.2406003488428603E-2</v>
      </c>
      <c r="F1082" s="15">
        <v>2.7372511122772E-2</v>
      </c>
      <c r="G1082" s="16">
        <v>0.20199679785227601</v>
      </c>
      <c r="H1082" s="17" t="s">
        <v>5231</v>
      </c>
      <c r="I1082" s="18" t="s">
        <v>5232</v>
      </c>
      <c r="J1082" s="5" t="s">
        <v>1578</v>
      </c>
    </row>
    <row r="1083" spans="1:10" x14ac:dyDescent="0.15">
      <c r="A1083" s="21" t="s">
        <v>5233</v>
      </c>
      <c r="B1083" s="22" t="s">
        <v>5234</v>
      </c>
      <c r="C1083" s="12" t="s">
        <v>5235</v>
      </c>
      <c r="D1083" s="13" t="s">
        <v>15</v>
      </c>
      <c r="E1083" s="14">
        <v>-0.17300320677432099</v>
      </c>
      <c r="F1083" s="15">
        <v>2.7411788684964598E-2</v>
      </c>
      <c r="G1083" s="16">
        <v>0.67277891043788096</v>
      </c>
      <c r="H1083" s="17" t="s">
        <v>999</v>
      </c>
      <c r="I1083" s="18" t="s">
        <v>5236</v>
      </c>
      <c r="J1083" s="5" t="s">
        <v>1578</v>
      </c>
    </row>
    <row r="1084" spans="1:10" x14ac:dyDescent="0.15">
      <c r="A1084" s="10" t="s">
        <v>5237</v>
      </c>
      <c r="B1084" s="11" t="s">
        <v>5238</v>
      </c>
      <c r="C1084" s="12" t="s">
        <v>5239</v>
      </c>
      <c r="D1084" s="13" t="s">
        <v>15</v>
      </c>
      <c r="E1084" s="14">
        <v>0.1060065</v>
      </c>
      <c r="F1084" s="15">
        <v>2.7445210000000001E-2</v>
      </c>
      <c r="G1084" s="16">
        <v>0.2020081</v>
      </c>
      <c r="H1084" s="17" t="s">
        <v>1005</v>
      </c>
      <c r="I1084" s="18" t="s">
        <v>5240</v>
      </c>
      <c r="J1084" s="5" t="s">
        <v>1578</v>
      </c>
    </row>
    <row r="1085" spans="1:10" x14ac:dyDescent="0.15">
      <c r="A1085" s="10" t="s">
        <v>5241</v>
      </c>
      <c r="B1085" s="11" t="s">
        <v>5242</v>
      </c>
      <c r="C1085" s="12" t="s">
        <v>5243</v>
      </c>
      <c r="D1085" s="13" t="s">
        <v>15</v>
      </c>
      <c r="E1085" s="14">
        <v>-0.22633610000000001</v>
      </c>
      <c r="F1085" s="15">
        <v>2.753953E-2</v>
      </c>
      <c r="G1085" s="16">
        <v>0.20220399999999999</v>
      </c>
      <c r="H1085" s="17" t="s">
        <v>5244</v>
      </c>
      <c r="I1085" s="18" t="s">
        <v>5245</v>
      </c>
      <c r="J1085" s="5" t="s">
        <v>1578</v>
      </c>
    </row>
    <row r="1086" spans="1:10" x14ac:dyDescent="0.15">
      <c r="A1086" s="21" t="s">
        <v>5246</v>
      </c>
      <c r="B1086" s="22" t="s">
        <v>5247</v>
      </c>
      <c r="C1086" s="12" t="s">
        <v>5248</v>
      </c>
      <c r="D1086" s="13" t="s">
        <v>39</v>
      </c>
      <c r="E1086" s="14">
        <v>-0.1564334</v>
      </c>
      <c r="F1086" s="15">
        <v>2.755111E-2</v>
      </c>
      <c r="G1086" s="16">
        <v>0.67277889999999996</v>
      </c>
      <c r="H1086" s="17" t="s">
        <v>5249</v>
      </c>
      <c r="I1086" s="18" t="s">
        <v>5250</v>
      </c>
      <c r="J1086" s="5" t="s">
        <v>1578</v>
      </c>
    </row>
    <row r="1087" spans="1:10" x14ac:dyDescent="0.15">
      <c r="A1087" s="10" t="s">
        <v>5251</v>
      </c>
      <c r="B1087" s="11" t="s">
        <v>5252</v>
      </c>
      <c r="C1087" s="12" t="s">
        <v>5253</v>
      </c>
      <c r="D1087" s="13" t="s">
        <v>15</v>
      </c>
      <c r="E1087" s="14">
        <v>-8.2887896698101898E-2</v>
      </c>
      <c r="F1087" s="15">
        <v>2.7562878145857402E-2</v>
      </c>
      <c r="G1087" s="16">
        <v>0.202203980139253</v>
      </c>
      <c r="H1087" s="17" t="s">
        <v>5254</v>
      </c>
      <c r="I1087" s="18" t="s">
        <v>5255</v>
      </c>
      <c r="J1087" s="5" t="s">
        <v>1578</v>
      </c>
    </row>
    <row r="1088" spans="1:10" x14ac:dyDescent="0.15">
      <c r="A1088" s="10" t="s">
        <v>5256</v>
      </c>
      <c r="B1088" s="11" t="s">
        <v>5257</v>
      </c>
      <c r="C1088" s="12" t="s">
        <v>5258</v>
      </c>
      <c r="D1088" s="13" t="s">
        <v>15</v>
      </c>
      <c r="E1088" s="14">
        <v>-0.37475717371418099</v>
      </c>
      <c r="F1088" s="15">
        <v>2.7568312364203099E-2</v>
      </c>
      <c r="G1088" s="16">
        <v>0.202203980139253</v>
      </c>
      <c r="H1088" s="17" t="s">
        <v>5259</v>
      </c>
      <c r="I1088" s="18" t="s">
        <v>5260</v>
      </c>
      <c r="J1088" s="5" t="s">
        <v>1578</v>
      </c>
    </row>
    <row r="1089" spans="1:10" x14ac:dyDescent="0.15">
      <c r="A1089" s="10" t="s">
        <v>5261</v>
      </c>
      <c r="B1089" s="11" t="s">
        <v>461</v>
      </c>
      <c r="C1089" s="12" t="s">
        <v>5262</v>
      </c>
      <c r="D1089" s="13" t="s">
        <v>15</v>
      </c>
      <c r="E1089" s="14">
        <v>8.3777329999999997E-2</v>
      </c>
      <c r="F1089" s="15">
        <v>2.7605319999999999E-2</v>
      </c>
      <c r="G1089" s="16">
        <v>0.20220399999999999</v>
      </c>
      <c r="H1089" s="17" t="s">
        <v>5263</v>
      </c>
      <c r="I1089" s="18" t="s">
        <v>5264</v>
      </c>
      <c r="J1089" s="5" t="s">
        <v>1578</v>
      </c>
    </row>
    <row r="1090" spans="1:10" x14ac:dyDescent="0.15">
      <c r="A1090" s="10" t="s">
        <v>5265</v>
      </c>
      <c r="B1090" s="11" t="s">
        <v>5266</v>
      </c>
      <c r="C1090" s="12" t="s">
        <v>5267</v>
      </c>
      <c r="D1090" s="13" t="s">
        <v>15</v>
      </c>
      <c r="E1090" s="14">
        <v>0.14321361240456101</v>
      </c>
      <c r="F1090" s="15">
        <v>2.76275386242569E-2</v>
      </c>
      <c r="G1090" s="16">
        <v>0.202203980139253</v>
      </c>
      <c r="H1090" s="17" t="s">
        <v>5268</v>
      </c>
      <c r="I1090" s="18" t="s">
        <v>5269</v>
      </c>
      <c r="J1090" s="5" t="s">
        <v>1578</v>
      </c>
    </row>
    <row r="1091" spans="1:10" x14ac:dyDescent="0.15">
      <c r="A1091" s="10" t="s">
        <v>5270</v>
      </c>
      <c r="B1091" s="11" t="s">
        <v>5271</v>
      </c>
      <c r="C1091" s="12" t="s">
        <v>5272</v>
      </c>
      <c r="D1091" s="13" t="s">
        <v>15</v>
      </c>
      <c r="E1091" s="14">
        <v>-8.0497600000000002E-2</v>
      </c>
      <c r="F1091" s="15">
        <v>2.7633899999999999E-2</v>
      </c>
      <c r="G1091" s="16">
        <v>0.20220399999999999</v>
      </c>
      <c r="H1091" s="17" t="s">
        <v>5273</v>
      </c>
      <c r="I1091" s="18" t="s">
        <v>5274</v>
      </c>
      <c r="J1091" s="5" t="s">
        <v>1578</v>
      </c>
    </row>
    <row r="1092" spans="1:10" x14ac:dyDescent="0.15">
      <c r="A1092" s="10" t="s">
        <v>5275</v>
      </c>
      <c r="B1092" s="11" t="s">
        <v>5276</v>
      </c>
      <c r="C1092" s="12" t="s">
        <v>5277</v>
      </c>
      <c r="D1092" s="13" t="s">
        <v>15</v>
      </c>
      <c r="E1092" s="14">
        <v>-0.14269580000000001</v>
      </c>
      <c r="F1092" s="15">
        <v>2.7649920000000001E-2</v>
      </c>
      <c r="G1092" s="16">
        <v>0.20220399999999999</v>
      </c>
      <c r="H1092" s="17" t="s">
        <v>5278</v>
      </c>
      <c r="I1092" s="18" t="s">
        <v>5279</v>
      </c>
      <c r="J1092" s="5" t="s">
        <v>1578</v>
      </c>
    </row>
    <row r="1093" spans="1:10" x14ac:dyDescent="0.15">
      <c r="A1093" s="10" t="s">
        <v>5280</v>
      </c>
      <c r="B1093" s="11" t="s">
        <v>5281</v>
      </c>
      <c r="C1093" s="12" t="s">
        <v>5282</v>
      </c>
      <c r="D1093" s="13" t="s">
        <v>15</v>
      </c>
      <c r="E1093" s="14">
        <v>0.52928867323331996</v>
      </c>
      <c r="F1093" s="15">
        <v>2.7718584517600901E-2</v>
      </c>
      <c r="G1093" s="16">
        <v>0.202203980139253</v>
      </c>
      <c r="H1093" s="17" t="s">
        <v>5283</v>
      </c>
      <c r="I1093" s="18" t="s">
        <v>5284</v>
      </c>
      <c r="J1093" s="5" t="s">
        <v>1578</v>
      </c>
    </row>
    <row r="1094" spans="1:10" x14ac:dyDescent="0.15">
      <c r="A1094" s="10" t="s">
        <v>5285</v>
      </c>
      <c r="B1094" s="11" t="s">
        <v>5286</v>
      </c>
      <c r="C1094" s="12" t="s">
        <v>5287</v>
      </c>
      <c r="D1094" s="13" t="s">
        <v>15</v>
      </c>
      <c r="E1094" s="14">
        <v>-0.14366219999999999</v>
      </c>
      <c r="F1094" s="15">
        <v>2.77863E-2</v>
      </c>
      <c r="G1094" s="16">
        <v>0.20220399999999999</v>
      </c>
      <c r="H1094" s="17" t="s">
        <v>5288</v>
      </c>
      <c r="I1094" s="18" t="s">
        <v>5289</v>
      </c>
      <c r="J1094" s="5" t="s">
        <v>1578</v>
      </c>
    </row>
    <row r="1095" spans="1:10" x14ac:dyDescent="0.15">
      <c r="A1095" s="10" t="s">
        <v>5290</v>
      </c>
      <c r="B1095" s="11" t="s">
        <v>5291</v>
      </c>
      <c r="C1095" s="12" t="s">
        <v>5292</v>
      </c>
      <c r="D1095" s="13" t="s">
        <v>39</v>
      </c>
      <c r="E1095" s="14">
        <v>-0.89585590000000004</v>
      </c>
      <c r="F1095" s="15">
        <v>2.7853039999999999E-2</v>
      </c>
      <c r="G1095" s="16">
        <v>0.20220399999999999</v>
      </c>
      <c r="H1095" s="17" t="s">
        <v>5293</v>
      </c>
      <c r="I1095" s="18" t="s">
        <v>5294</v>
      </c>
      <c r="J1095" s="5" t="s">
        <v>1578</v>
      </c>
    </row>
    <row r="1096" spans="1:10" x14ac:dyDescent="0.15">
      <c r="A1096" s="10" t="s">
        <v>5295</v>
      </c>
      <c r="B1096" s="11" t="s">
        <v>1387</v>
      </c>
      <c r="C1096" s="12" t="s">
        <v>5296</v>
      </c>
      <c r="D1096" s="13" t="s">
        <v>15</v>
      </c>
      <c r="E1096" s="14">
        <v>0.19809669999999999</v>
      </c>
      <c r="F1096" s="15">
        <v>2.7867759999999998E-2</v>
      </c>
      <c r="G1096" s="16">
        <v>0.20220399999999999</v>
      </c>
      <c r="H1096" s="17" t="s">
        <v>5297</v>
      </c>
      <c r="I1096" s="18" t="s">
        <v>5298</v>
      </c>
      <c r="J1096" s="5" t="s">
        <v>1578</v>
      </c>
    </row>
    <row r="1097" spans="1:10" x14ac:dyDescent="0.15">
      <c r="A1097" s="10" t="s">
        <v>5299</v>
      </c>
      <c r="B1097" s="11" t="s">
        <v>5300</v>
      </c>
      <c r="C1097" s="12" t="s">
        <v>5301</v>
      </c>
      <c r="D1097" s="13" t="s">
        <v>15</v>
      </c>
      <c r="E1097" s="14">
        <v>-0.17734474128741701</v>
      </c>
      <c r="F1097" s="15">
        <v>2.7958167739833499E-2</v>
      </c>
      <c r="G1097" s="16">
        <v>0.202203980139253</v>
      </c>
      <c r="H1097" s="17" t="s">
        <v>5302</v>
      </c>
      <c r="I1097" s="18" t="s">
        <v>5303</v>
      </c>
      <c r="J1097" s="5" t="s">
        <v>1578</v>
      </c>
    </row>
    <row r="1098" spans="1:10" x14ac:dyDescent="0.15">
      <c r="A1098" s="10" t="s">
        <v>5304</v>
      </c>
      <c r="B1098" s="11" t="s">
        <v>5305</v>
      </c>
      <c r="C1098" s="12" t="s">
        <v>5306</v>
      </c>
      <c r="D1098" s="13" t="s">
        <v>15</v>
      </c>
      <c r="E1098" s="14">
        <v>-0.119354</v>
      </c>
      <c r="F1098" s="15">
        <v>2.7962859999999999E-2</v>
      </c>
      <c r="G1098" s="16">
        <v>0.20220399999999999</v>
      </c>
      <c r="H1098" s="17" t="s">
        <v>5307</v>
      </c>
      <c r="I1098" s="18" t="s">
        <v>5308</v>
      </c>
      <c r="J1098" s="5" t="s">
        <v>1578</v>
      </c>
    </row>
    <row r="1099" spans="1:10" x14ac:dyDescent="0.15">
      <c r="A1099" s="10" t="s">
        <v>5309</v>
      </c>
      <c r="B1099" s="11" t="s">
        <v>5310</v>
      </c>
      <c r="C1099" s="12" t="s">
        <v>5311</v>
      </c>
      <c r="D1099" s="13" t="s">
        <v>15</v>
      </c>
      <c r="E1099" s="14">
        <v>0.33013515776651797</v>
      </c>
      <c r="F1099" s="15">
        <v>2.79759732371372E-2</v>
      </c>
      <c r="G1099" s="16">
        <v>0.202203980139253</v>
      </c>
      <c r="H1099" s="17" t="s">
        <v>5312</v>
      </c>
      <c r="I1099" s="18" t="s">
        <v>5313</v>
      </c>
      <c r="J1099" s="5" t="s">
        <v>1578</v>
      </c>
    </row>
    <row r="1100" spans="1:10" x14ac:dyDescent="0.15">
      <c r="A1100" s="10" t="s">
        <v>5314</v>
      </c>
      <c r="B1100" s="11" t="s">
        <v>5315</v>
      </c>
      <c r="C1100" s="12" t="s">
        <v>5316</v>
      </c>
      <c r="D1100" s="13" t="s">
        <v>15</v>
      </c>
      <c r="E1100" s="14">
        <v>-0.25280570000000002</v>
      </c>
      <c r="F1100" s="15">
        <v>2.8009989999999999E-2</v>
      </c>
      <c r="G1100" s="16">
        <v>0.20220399999999999</v>
      </c>
      <c r="H1100" s="17" t="s">
        <v>5317</v>
      </c>
      <c r="I1100" s="18" t="s">
        <v>5317</v>
      </c>
      <c r="J1100" s="5" t="s">
        <v>1578</v>
      </c>
    </row>
    <row r="1101" spans="1:10" x14ac:dyDescent="0.15">
      <c r="A1101" s="10" t="s">
        <v>5318</v>
      </c>
      <c r="B1101" s="11" t="s">
        <v>127</v>
      </c>
      <c r="C1101" s="12" t="s">
        <v>5319</v>
      </c>
      <c r="D1101" s="13" t="s">
        <v>15</v>
      </c>
      <c r="E1101" s="14">
        <v>0.27422370000000001</v>
      </c>
      <c r="F1101" s="15">
        <v>2.801793E-2</v>
      </c>
      <c r="G1101" s="16">
        <v>0.20220399999999999</v>
      </c>
      <c r="H1101" s="17" t="s">
        <v>5320</v>
      </c>
      <c r="I1101" s="18" t="s">
        <v>5321</v>
      </c>
      <c r="J1101" s="5" t="s">
        <v>1578</v>
      </c>
    </row>
    <row r="1102" spans="1:10" x14ac:dyDescent="0.15">
      <c r="A1102" s="10" t="s">
        <v>5322</v>
      </c>
      <c r="B1102" s="11" t="s">
        <v>5323</v>
      </c>
      <c r="C1102" s="12" t="s">
        <v>5324</v>
      </c>
      <c r="D1102" s="13" t="s">
        <v>15</v>
      </c>
      <c r="E1102" s="14">
        <v>-0.52923220000000004</v>
      </c>
      <c r="F1102" s="15">
        <v>2.8072139999999999E-2</v>
      </c>
      <c r="G1102" s="16">
        <v>0.20242370000000001</v>
      </c>
      <c r="H1102" s="17" t="s">
        <v>5325</v>
      </c>
      <c r="I1102" s="18" t="s">
        <v>5326</v>
      </c>
      <c r="J1102" s="5" t="s">
        <v>1578</v>
      </c>
    </row>
    <row r="1103" spans="1:10" x14ac:dyDescent="0.15">
      <c r="A1103" s="10" t="s">
        <v>5327</v>
      </c>
      <c r="B1103" s="11" t="s">
        <v>5328</v>
      </c>
      <c r="C1103" s="12" t="s">
        <v>5329</v>
      </c>
      <c r="D1103" s="13" t="s">
        <v>15</v>
      </c>
      <c r="E1103" s="14">
        <v>0.26265040000000001</v>
      </c>
      <c r="F1103" s="15">
        <v>2.811452E-2</v>
      </c>
      <c r="G1103" s="16">
        <v>0.20255770000000001</v>
      </c>
      <c r="H1103" s="17" t="s">
        <v>5330</v>
      </c>
      <c r="I1103" s="18" t="s">
        <v>5331</v>
      </c>
      <c r="J1103" s="5" t="s">
        <v>1578</v>
      </c>
    </row>
    <row r="1104" spans="1:10" x14ac:dyDescent="0.15">
      <c r="A1104" s="21" t="s">
        <v>5332</v>
      </c>
      <c r="B1104" s="22" t="s">
        <v>5333</v>
      </c>
      <c r="C1104" s="12" t="s">
        <v>5334</v>
      </c>
      <c r="D1104" s="13" t="s">
        <v>39</v>
      </c>
      <c r="E1104" s="14">
        <v>0.112407409012986</v>
      </c>
      <c r="F1104" s="15">
        <v>2.8128546704821601E-2</v>
      </c>
      <c r="G1104" s="16">
        <v>0.67277891043788096</v>
      </c>
      <c r="H1104" s="17" t="s">
        <v>5335</v>
      </c>
      <c r="I1104" s="18" t="s">
        <v>5336</v>
      </c>
      <c r="J1104" s="5" t="s">
        <v>1578</v>
      </c>
    </row>
    <row r="1105" spans="1:10" x14ac:dyDescent="0.15">
      <c r="A1105" s="10" t="s">
        <v>5337</v>
      </c>
      <c r="B1105" s="11" t="s">
        <v>740</v>
      </c>
      <c r="C1105" s="12" t="s">
        <v>5338</v>
      </c>
      <c r="D1105" s="13" t="s">
        <v>15</v>
      </c>
      <c r="E1105" s="14">
        <v>-9.3612911974473995E-2</v>
      </c>
      <c r="F1105" s="15">
        <v>2.81784132577599E-2</v>
      </c>
      <c r="G1105" s="16">
        <v>0.20267047944045599</v>
      </c>
      <c r="H1105" s="17" t="s">
        <v>5339</v>
      </c>
      <c r="I1105" s="18" t="s">
        <v>5340</v>
      </c>
      <c r="J1105" s="5" t="s">
        <v>1578</v>
      </c>
    </row>
    <row r="1106" spans="1:10" x14ac:dyDescent="0.15">
      <c r="A1106" s="10" t="s">
        <v>5341</v>
      </c>
      <c r="B1106" s="11" t="s">
        <v>5342</v>
      </c>
      <c r="C1106" s="12" t="s">
        <v>5343</v>
      </c>
      <c r="D1106" s="13" t="s">
        <v>15</v>
      </c>
      <c r="E1106" s="14">
        <v>-0.18336379999999999</v>
      </c>
      <c r="F1106" s="15">
        <v>2.8256839999999998E-2</v>
      </c>
      <c r="G1106" s="16">
        <v>0.2026705</v>
      </c>
      <c r="H1106" s="17" t="s">
        <v>5344</v>
      </c>
      <c r="I1106" s="18" t="s">
        <v>5345</v>
      </c>
      <c r="J1106" s="5" t="s">
        <v>1578</v>
      </c>
    </row>
    <row r="1107" spans="1:10" x14ac:dyDescent="0.15">
      <c r="A1107" s="10" t="s">
        <v>5346</v>
      </c>
      <c r="B1107" s="11" t="s">
        <v>5347</v>
      </c>
      <c r="C1107" s="12" t="s">
        <v>5348</v>
      </c>
      <c r="D1107" s="13" t="s">
        <v>15</v>
      </c>
      <c r="E1107" s="14">
        <v>-0.15467810000000001</v>
      </c>
      <c r="F1107" s="15">
        <v>2.828818E-2</v>
      </c>
      <c r="G1107" s="16">
        <v>0.2026705</v>
      </c>
      <c r="H1107" s="17" t="s">
        <v>5349</v>
      </c>
      <c r="I1107" s="18" t="s">
        <v>5350</v>
      </c>
      <c r="J1107" s="5" t="s">
        <v>1578</v>
      </c>
    </row>
    <row r="1108" spans="1:10" x14ac:dyDescent="0.15">
      <c r="A1108" s="10" t="s">
        <v>5351</v>
      </c>
      <c r="B1108" s="11" t="s">
        <v>5352</v>
      </c>
      <c r="C1108" s="12" t="s">
        <v>5353</v>
      </c>
      <c r="D1108" s="13" t="s">
        <v>15</v>
      </c>
      <c r="E1108" s="14">
        <v>-0.4066459</v>
      </c>
      <c r="F1108" s="15">
        <v>2.8298650000000002E-2</v>
      </c>
      <c r="G1108" s="16">
        <v>0.2026705</v>
      </c>
      <c r="H1108" s="17" t="s">
        <v>5354</v>
      </c>
      <c r="I1108" s="18" t="s">
        <v>5355</v>
      </c>
      <c r="J1108" s="5" t="s">
        <v>1578</v>
      </c>
    </row>
    <row r="1109" spans="1:10" x14ac:dyDescent="0.15">
      <c r="A1109" s="10" t="s">
        <v>5356</v>
      </c>
      <c r="B1109" s="11" t="s">
        <v>5357</v>
      </c>
      <c r="C1109" s="12" t="s">
        <v>5358</v>
      </c>
      <c r="D1109" s="13" t="s">
        <v>39</v>
      </c>
      <c r="E1109" s="14">
        <v>-0.20843800000000001</v>
      </c>
      <c r="F1109" s="15">
        <v>2.831827E-2</v>
      </c>
      <c r="G1109" s="16">
        <v>0.2026705</v>
      </c>
      <c r="H1109" s="17" t="s">
        <v>1011</v>
      </c>
      <c r="I1109" s="18" t="s">
        <v>5359</v>
      </c>
      <c r="J1109" s="5" t="s">
        <v>1578</v>
      </c>
    </row>
    <row r="1110" spans="1:10" x14ac:dyDescent="0.15">
      <c r="A1110" s="10" t="s">
        <v>5360</v>
      </c>
      <c r="B1110" s="11" t="s">
        <v>5361</v>
      </c>
      <c r="C1110" s="12" t="s">
        <v>5362</v>
      </c>
      <c r="D1110" s="13" t="s">
        <v>15</v>
      </c>
      <c r="E1110" s="14">
        <v>3.7603999999999999E-2</v>
      </c>
      <c r="F1110" s="15">
        <v>2.8335249999999999E-2</v>
      </c>
      <c r="G1110" s="16">
        <v>0.2026705</v>
      </c>
      <c r="H1110" s="17" t="s">
        <v>1017</v>
      </c>
      <c r="I1110" s="18" t="s">
        <v>5363</v>
      </c>
      <c r="J1110" s="5" t="s">
        <v>1578</v>
      </c>
    </row>
    <row r="1111" spans="1:10" x14ac:dyDescent="0.15">
      <c r="A1111" s="21" t="s">
        <v>5364</v>
      </c>
      <c r="B1111" s="22" t="s">
        <v>5365</v>
      </c>
      <c r="C1111" s="12" t="s">
        <v>5366</v>
      </c>
      <c r="D1111" s="13" t="s">
        <v>39</v>
      </c>
      <c r="E1111" s="14">
        <v>0.2226475</v>
      </c>
      <c r="F1111" s="15">
        <v>2.8340529999999999E-2</v>
      </c>
      <c r="G1111" s="16">
        <v>0.67277889999999996</v>
      </c>
      <c r="H1111" s="17" t="s">
        <v>1022</v>
      </c>
      <c r="I1111" s="18" t="s">
        <v>5367</v>
      </c>
      <c r="J1111" s="5" t="s">
        <v>1578</v>
      </c>
    </row>
    <row r="1112" spans="1:10" x14ac:dyDescent="0.15">
      <c r="A1112" s="21" t="s">
        <v>5368</v>
      </c>
      <c r="B1112" s="22" t="s">
        <v>1047</v>
      </c>
      <c r="C1112" s="12" t="s">
        <v>5369</v>
      </c>
      <c r="D1112" s="13" t="s">
        <v>15</v>
      </c>
      <c r="E1112" s="14">
        <v>0.12484720000000001</v>
      </c>
      <c r="F1112" s="15">
        <v>2.8345189999999999E-2</v>
      </c>
      <c r="G1112" s="16">
        <v>0.67277889999999996</v>
      </c>
      <c r="H1112" s="17" t="s">
        <v>5370</v>
      </c>
      <c r="I1112" s="18" t="s">
        <v>5371</v>
      </c>
      <c r="J1112" s="5" t="s">
        <v>1578</v>
      </c>
    </row>
    <row r="1113" spans="1:10" x14ac:dyDescent="0.15">
      <c r="A1113" s="21" t="s">
        <v>5372</v>
      </c>
      <c r="B1113" s="22" t="s">
        <v>1393</v>
      </c>
      <c r="C1113" s="12" t="s">
        <v>5373</v>
      </c>
      <c r="D1113" s="13" t="s">
        <v>39</v>
      </c>
      <c r="E1113" s="14">
        <v>-0.1014695</v>
      </c>
      <c r="F1113" s="15">
        <v>2.834706E-2</v>
      </c>
      <c r="G1113" s="16">
        <v>0.67277889999999996</v>
      </c>
      <c r="H1113" s="17" t="s">
        <v>5374</v>
      </c>
      <c r="I1113" s="18" t="s">
        <v>5375</v>
      </c>
      <c r="J1113" s="5" t="s">
        <v>1578</v>
      </c>
    </row>
    <row r="1114" spans="1:10" x14ac:dyDescent="0.15">
      <c r="A1114" s="10" t="s">
        <v>5376</v>
      </c>
      <c r="B1114" s="11" t="s">
        <v>5377</v>
      </c>
      <c r="C1114" s="12" t="s">
        <v>5378</v>
      </c>
      <c r="D1114" s="13" t="s">
        <v>15</v>
      </c>
      <c r="E1114" s="14">
        <v>-0.21783240000000001</v>
      </c>
      <c r="F1114" s="15">
        <v>2.8363630000000001E-2</v>
      </c>
      <c r="G1114" s="16">
        <v>0.2026705</v>
      </c>
      <c r="H1114" s="17" t="s">
        <v>5379</v>
      </c>
      <c r="I1114" s="18" t="s">
        <v>5380</v>
      </c>
      <c r="J1114" s="5" t="s">
        <v>1578</v>
      </c>
    </row>
    <row r="1115" spans="1:10" x14ac:dyDescent="0.15">
      <c r="A1115" s="10" t="s">
        <v>5381</v>
      </c>
      <c r="B1115" s="11" t="s">
        <v>5382</v>
      </c>
      <c r="C1115" s="12" t="s">
        <v>5383</v>
      </c>
      <c r="D1115" s="13" t="s">
        <v>15</v>
      </c>
      <c r="E1115" s="14">
        <v>-0.14912629999999999</v>
      </c>
      <c r="F1115" s="15">
        <v>2.836698E-2</v>
      </c>
      <c r="G1115" s="16">
        <v>0.2026705</v>
      </c>
      <c r="H1115" s="17" t="s">
        <v>969</v>
      </c>
      <c r="I1115" s="18" t="s">
        <v>5384</v>
      </c>
      <c r="J1115" s="5" t="s">
        <v>1578</v>
      </c>
    </row>
    <row r="1116" spans="1:10" x14ac:dyDescent="0.15">
      <c r="A1116" s="10" t="s">
        <v>4265</v>
      </c>
      <c r="B1116" s="11" t="s">
        <v>695</v>
      </c>
      <c r="C1116" s="12" t="s">
        <v>4266</v>
      </c>
      <c r="D1116" s="13" t="s">
        <v>15</v>
      </c>
      <c r="E1116" s="14">
        <v>7.7503922546456203E-2</v>
      </c>
      <c r="F1116" s="15">
        <v>2.83745115018973E-2</v>
      </c>
      <c r="G1116" s="16">
        <v>0.20267047944045599</v>
      </c>
      <c r="H1116" s="17" t="s">
        <v>5385</v>
      </c>
      <c r="I1116" s="18" t="s">
        <v>5386</v>
      </c>
      <c r="J1116" s="5" t="s">
        <v>1578</v>
      </c>
    </row>
    <row r="1117" spans="1:10" x14ac:dyDescent="0.15">
      <c r="A1117" s="10" t="s">
        <v>5387</v>
      </c>
      <c r="B1117" s="11" t="s">
        <v>5388</v>
      </c>
      <c r="C1117" s="12" t="s">
        <v>5389</v>
      </c>
      <c r="D1117" s="13" t="s">
        <v>39</v>
      </c>
      <c r="E1117" s="14">
        <v>-0.59262300000000001</v>
      </c>
      <c r="F1117" s="15">
        <v>2.8391949999999999E-2</v>
      </c>
      <c r="G1117" s="16">
        <v>0.2026705</v>
      </c>
      <c r="H1117" s="17" t="s">
        <v>5390</v>
      </c>
      <c r="I1117" s="18" t="s">
        <v>5391</v>
      </c>
      <c r="J1117" s="5" t="s">
        <v>1578</v>
      </c>
    </row>
    <row r="1118" spans="1:10" x14ac:dyDescent="0.15">
      <c r="A1118" s="10" t="s">
        <v>5392</v>
      </c>
      <c r="B1118" s="11" t="s">
        <v>5393</v>
      </c>
      <c r="C1118" s="12" t="s">
        <v>5394</v>
      </c>
      <c r="D1118" s="13" t="s">
        <v>15</v>
      </c>
      <c r="E1118" s="14">
        <v>-0.42344340000000003</v>
      </c>
      <c r="F1118" s="15">
        <v>2.8483600000000001E-2</v>
      </c>
      <c r="G1118" s="16">
        <v>0.2027515</v>
      </c>
      <c r="H1118" s="17" t="s">
        <v>5395</v>
      </c>
      <c r="I1118" s="18" t="s">
        <v>5396</v>
      </c>
      <c r="J1118" s="5" t="s">
        <v>1578</v>
      </c>
    </row>
    <row r="1119" spans="1:10" x14ac:dyDescent="0.15">
      <c r="A1119" s="21" t="s">
        <v>5397</v>
      </c>
      <c r="B1119" s="22" t="s">
        <v>226</v>
      </c>
      <c r="C1119" s="12" t="s">
        <v>5398</v>
      </c>
      <c r="D1119" s="13" t="s">
        <v>15</v>
      </c>
      <c r="E1119" s="14">
        <v>3.7359860000000002E-2</v>
      </c>
      <c r="F1119" s="15">
        <v>2.85125E-2</v>
      </c>
      <c r="G1119" s="16">
        <v>0.67277889999999996</v>
      </c>
      <c r="H1119" s="17" t="s">
        <v>5399</v>
      </c>
      <c r="I1119" s="18" t="s">
        <v>5400</v>
      </c>
      <c r="J1119" s="5" t="s">
        <v>1578</v>
      </c>
    </row>
    <row r="1120" spans="1:10" x14ac:dyDescent="0.15">
      <c r="A1120" s="10" t="s">
        <v>5401</v>
      </c>
      <c r="B1120" s="11" t="s">
        <v>5402</v>
      </c>
      <c r="C1120" s="12" t="s">
        <v>5403</v>
      </c>
      <c r="D1120" s="13" t="s">
        <v>15</v>
      </c>
      <c r="E1120" s="14">
        <v>-0.121038652300977</v>
      </c>
      <c r="F1120" s="15">
        <v>2.85399422726316E-2</v>
      </c>
      <c r="G1120" s="16">
        <v>0.20275151187288501</v>
      </c>
      <c r="H1120" s="17" t="s">
        <v>5404</v>
      </c>
      <c r="I1120" s="18" t="s">
        <v>5405</v>
      </c>
      <c r="J1120" s="5" t="s">
        <v>1578</v>
      </c>
    </row>
    <row r="1121" spans="1:10" x14ac:dyDescent="0.15">
      <c r="A1121" s="10" t="s">
        <v>5406</v>
      </c>
      <c r="B1121" s="11" t="s">
        <v>5407</v>
      </c>
      <c r="C1121" s="12" t="s">
        <v>5408</v>
      </c>
      <c r="D1121" s="13" t="s">
        <v>15</v>
      </c>
      <c r="E1121" s="14">
        <v>0.34325919999999999</v>
      </c>
      <c r="F1121" s="15">
        <v>2.857005E-2</v>
      </c>
      <c r="G1121" s="16">
        <v>0.2027515</v>
      </c>
      <c r="H1121" s="17" t="s">
        <v>5409</v>
      </c>
      <c r="I1121" s="18" t="s">
        <v>5410</v>
      </c>
      <c r="J1121" s="5" t="s">
        <v>1578</v>
      </c>
    </row>
    <row r="1122" spans="1:10" x14ac:dyDescent="0.15">
      <c r="A1122" s="21" t="s">
        <v>5411</v>
      </c>
      <c r="B1122" s="22" t="s">
        <v>5412</v>
      </c>
      <c r="C1122" s="12" t="s">
        <v>5413</v>
      </c>
      <c r="D1122" s="13" t="s">
        <v>15</v>
      </c>
      <c r="E1122" s="14">
        <v>0.143136627504627</v>
      </c>
      <c r="F1122" s="15">
        <v>2.8579381513903601E-2</v>
      </c>
      <c r="G1122" s="16">
        <v>0.67277891043788096</v>
      </c>
      <c r="H1122" s="17" t="s">
        <v>5414</v>
      </c>
      <c r="I1122" s="18" t="s">
        <v>5415</v>
      </c>
      <c r="J1122" s="5" t="s">
        <v>1578</v>
      </c>
    </row>
    <row r="1123" spans="1:10" x14ac:dyDescent="0.15">
      <c r="A1123" s="10" t="s">
        <v>5416</v>
      </c>
      <c r="B1123" s="11" t="s">
        <v>59</v>
      </c>
      <c r="C1123" s="12" t="s">
        <v>5417</v>
      </c>
      <c r="D1123" s="13" t="s">
        <v>15</v>
      </c>
      <c r="E1123" s="14">
        <v>0.78532029999999997</v>
      </c>
      <c r="F1123" s="15">
        <v>2.8585840000000001E-2</v>
      </c>
      <c r="G1123" s="16">
        <v>0.2027515</v>
      </c>
      <c r="H1123" s="17" t="s">
        <v>5418</v>
      </c>
      <c r="I1123" s="18" t="s">
        <v>5419</v>
      </c>
      <c r="J1123" s="5" t="s">
        <v>1578</v>
      </c>
    </row>
    <row r="1124" spans="1:10" x14ac:dyDescent="0.15">
      <c r="A1124" s="10" t="s">
        <v>5420</v>
      </c>
      <c r="B1124" s="11" t="s">
        <v>1446</v>
      </c>
      <c r="C1124" s="12" t="s">
        <v>5421</v>
      </c>
      <c r="D1124" s="13" t="s">
        <v>15</v>
      </c>
      <c r="E1124" s="14">
        <v>0.14869309999999999</v>
      </c>
      <c r="F1124" s="15">
        <v>2.8588519999999999E-2</v>
      </c>
      <c r="G1124" s="16">
        <v>0.2027515</v>
      </c>
      <c r="H1124" s="17" t="s">
        <v>5422</v>
      </c>
      <c r="I1124" s="18" t="s">
        <v>5423</v>
      </c>
      <c r="J1124" s="5" t="s">
        <v>1578</v>
      </c>
    </row>
    <row r="1125" spans="1:10" x14ac:dyDescent="0.15">
      <c r="A1125" s="10" t="s">
        <v>5424</v>
      </c>
      <c r="B1125" s="11" t="s">
        <v>5425</v>
      </c>
      <c r="C1125" s="12" t="s">
        <v>5426</v>
      </c>
      <c r="D1125" s="13" t="s">
        <v>15</v>
      </c>
      <c r="E1125" s="14">
        <v>-0.27475369999999999</v>
      </c>
      <c r="F1125" s="15">
        <v>2.860795E-2</v>
      </c>
      <c r="G1125" s="16">
        <v>0.2027515</v>
      </c>
      <c r="H1125" s="17" t="s">
        <v>5427</v>
      </c>
      <c r="I1125" s="18" t="s">
        <v>5428</v>
      </c>
      <c r="J1125" s="5" t="s">
        <v>1578</v>
      </c>
    </row>
    <row r="1126" spans="1:10" x14ac:dyDescent="0.15">
      <c r="A1126" s="10" t="s">
        <v>5429</v>
      </c>
      <c r="B1126" s="11" t="s">
        <v>5430</v>
      </c>
      <c r="C1126" s="12" t="s">
        <v>5431</v>
      </c>
      <c r="D1126" s="13" t="s">
        <v>15</v>
      </c>
      <c r="E1126" s="14">
        <v>0.23610329999999999</v>
      </c>
      <c r="F1126" s="15">
        <v>2.861758E-2</v>
      </c>
      <c r="G1126" s="16">
        <v>0.2027515</v>
      </c>
      <c r="H1126" s="17" t="s">
        <v>5432</v>
      </c>
      <c r="I1126" s="18" t="s">
        <v>5433</v>
      </c>
      <c r="J1126" s="5" t="s">
        <v>1578</v>
      </c>
    </row>
    <row r="1127" spans="1:10" x14ac:dyDescent="0.15">
      <c r="A1127" s="10" t="s">
        <v>5434</v>
      </c>
      <c r="B1127" s="11" t="s">
        <v>5435</v>
      </c>
      <c r="C1127" s="12" t="s">
        <v>5436</v>
      </c>
      <c r="D1127" s="13" t="s">
        <v>15</v>
      </c>
      <c r="E1127" s="14">
        <v>-0.1529623</v>
      </c>
      <c r="F1127" s="15">
        <v>2.8647769999999999E-2</v>
      </c>
      <c r="G1127" s="16">
        <v>0.2027967</v>
      </c>
      <c r="H1127" s="17" t="s">
        <v>5437</v>
      </c>
      <c r="I1127" s="18" t="s">
        <v>5438</v>
      </c>
      <c r="J1127" s="5" t="s">
        <v>1578</v>
      </c>
    </row>
    <row r="1128" spans="1:10" x14ac:dyDescent="0.15">
      <c r="A1128" s="10" t="s">
        <v>5439</v>
      </c>
      <c r="B1128" s="11" t="s">
        <v>5440</v>
      </c>
      <c r="C1128" s="12" t="s">
        <v>5441</v>
      </c>
      <c r="D1128" s="13" t="s">
        <v>15</v>
      </c>
      <c r="E1128" s="14">
        <v>-0.134929447804266</v>
      </c>
      <c r="F1128" s="15">
        <v>2.8759288501662799E-2</v>
      </c>
      <c r="G1128" s="16">
        <v>0.20324821649805799</v>
      </c>
      <c r="H1128" s="17" t="s">
        <v>5442</v>
      </c>
      <c r="I1128" s="18" t="s">
        <v>5443</v>
      </c>
      <c r="J1128" s="5" t="s">
        <v>1578</v>
      </c>
    </row>
    <row r="1129" spans="1:10" x14ac:dyDescent="0.15">
      <c r="A1129" s="21" t="s">
        <v>5444</v>
      </c>
      <c r="B1129" s="22" t="s">
        <v>5445</v>
      </c>
      <c r="C1129" s="12" t="s">
        <v>5446</v>
      </c>
      <c r="D1129" s="13" t="s">
        <v>39</v>
      </c>
      <c r="E1129" s="14">
        <v>-0.13767009999999999</v>
      </c>
      <c r="F1129" s="15">
        <v>2.8781890000000001E-2</v>
      </c>
      <c r="G1129" s="16">
        <v>0.67277889999999996</v>
      </c>
      <c r="H1129" s="17" t="s">
        <v>5447</v>
      </c>
      <c r="I1129" s="18" t="s">
        <v>5448</v>
      </c>
      <c r="J1129" s="5" t="s">
        <v>1578</v>
      </c>
    </row>
    <row r="1130" spans="1:10" x14ac:dyDescent="0.15">
      <c r="A1130" s="10" t="s">
        <v>5449</v>
      </c>
      <c r="B1130" s="11" t="s">
        <v>5450</v>
      </c>
      <c r="C1130" s="12" t="s">
        <v>5451</v>
      </c>
      <c r="D1130" s="13" t="s">
        <v>15</v>
      </c>
      <c r="E1130" s="14">
        <v>-9.2034450000000004E-2</v>
      </c>
      <c r="F1130" s="15">
        <v>2.881394E-2</v>
      </c>
      <c r="G1130" s="16">
        <v>0.20337640000000001</v>
      </c>
      <c r="H1130" s="17" t="s">
        <v>5452</v>
      </c>
      <c r="I1130" s="18" t="s">
        <v>5453</v>
      </c>
      <c r="J1130" s="5" t="s">
        <v>1578</v>
      </c>
    </row>
    <row r="1131" spans="1:10" x14ac:dyDescent="0.15">
      <c r="A1131" s="21" t="s">
        <v>5454</v>
      </c>
      <c r="B1131" s="22" t="s">
        <v>5455</v>
      </c>
      <c r="C1131" s="12" t="s">
        <v>5456</v>
      </c>
      <c r="D1131" s="13" t="s">
        <v>39</v>
      </c>
      <c r="E1131" s="14">
        <v>0.45601702436483499</v>
      </c>
      <c r="F1131" s="15">
        <v>2.8821917165996198E-2</v>
      </c>
      <c r="G1131" s="16">
        <v>0.67277891043788096</v>
      </c>
      <c r="H1131" s="17" t="s">
        <v>5457</v>
      </c>
      <c r="I1131" s="18" t="s">
        <v>5458</v>
      </c>
      <c r="J1131" s="5" t="s">
        <v>1578</v>
      </c>
    </row>
    <row r="1132" spans="1:10" x14ac:dyDescent="0.15">
      <c r="A1132" s="21" t="s">
        <v>895</v>
      </c>
      <c r="B1132" s="22" t="s">
        <v>896</v>
      </c>
      <c r="C1132" s="12" t="s">
        <v>897</v>
      </c>
      <c r="D1132" s="13" t="s">
        <v>15</v>
      </c>
      <c r="E1132" s="14">
        <v>-5.7127249999999997E-2</v>
      </c>
      <c r="F1132" s="15">
        <v>2.8894949999999999E-2</v>
      </c>
      <c r="G1132" s="16">
        <v>0.67277889999999996</v>
      </c>
      <c r="H1132" s="17" t="s">
        <v>1032</v>
      </c>
      <c r="I1132" s="18" t="s">
        <v>5459</v>
      </c>
      <c r="J1132" s="5" t="s">
        <v>1578</v>
      </c>
    </row>
    <row r="1133" spans="1:10" x14ac:dyDescent="0.15">
      <c r="A1133" s="21" t="s">
        <v>151</v>
      </c>
      <c r="B1133" s="22" t="s">
        <v>152</v>
      </c>
      <c r="C1133" s="12" t="s">
        <v>153</v>
      </c>
      <c r="D1133" s="13" t="s">
        <v>15</v>
      </c>
      <c r="E1133" s="14">
        <v>0.17059279999999999</v>
      </c>
      <c r="F1133" s="15">
        <v>2.8975049999999999E-2</v>
      </c>
      <c r="G1133" s="16">
        <v>0.67277889999999996</v>
      </c>
      <c r="H1133" s="17" t="s">
        <v>5460</v>
      </c>
      <c r="I1133" s="18" t="s">
        <v>5461</v>
      </c>
      <c r="J1133" s="5" t="s">
        <v>1578</v>
      </c>
    </row>
    <row r="1134" spans="1:10" x14ac:dyDescent="0.15">
      <c r="A1134" s="10" t="s">
        <v>5462</v>
      </c>
      <c r="B1134" s="11" t="s">
        <v>5463</v>
      </c>
      <c r="C1134" s="12" t="s">
        <v>5464</v>
      </c>
      <c r="D1134" s="13" t="s">
        <v>15</v>
      </c>
      <c r="E1134" s="14">
        <v>-0.37884032638572801</v>
      </c>
      <c r="F1134" s="15">
        <v>2.9024681647856501E-2</v>
      </c>
      <c r="G1134" s="16">
        <v>0.20444515212005501</v>
      </c>
      <c r="H1134" s="17" t="s">
        <v>5465</v>
      </c>
      <c r="I1134" s="18" t="s">
        <v>5466</v>
      </c>
      <c r="J1134" s="5" t="s">
        <v>1578</v>
      </c>
    </row>
    <row r="1135" spans="1:10" x14ac:dyDescent="0.15">
      <c r="A1135" s="10" t="s">
        <v>5467</v>
      </c>
      <c r="B1135" s="20"/>
      <c r="C1135" s="12" t="s">
        <v>5468</v>
      </c>
      <c r="D1135" s="13" t="s">
        <v>15</v>
      </c>
      <c r="E1135" s="14">
        <v>-0.30326302901761998</v>
      </c>
      <c r="F1135" s="15">
        <v>2.9072508461782599E-2</v>
      </c>
      <c r="G1135" s="16">
        <v>0.20451373778485801</v>
      </c>
      <c r="H1135" s="17" t="s">
        <v>5469</v>
      </c>
      <c r="I1135" s="18" t="s">
        <v>5470</v>
      </c>
      <c r="J1135" s="5" t="s">
        <v>1578</v>
      </c>
    </row>
    <row r="1136" spans="1:10" x14ac:dyDescent="0.15">
      <c r="A1136" s="10" t="s">
        <v>5471</v>
      </c>
      <c r="B1136" s="11" t="s">
        <v>5472</v>
      </c>
      <c r="C1136" s="12" t="s">
        <v>5473</v>
      </c>
      <c r="D1136" s="13" t="s">
        <v>15</v>
      </c>
      <c r="E1136" s="14">
        <v>-0.18174650000000001</v>
      </c>
      <c r="F1136" s="15">
        <v>2.9082960000000001E-2</v>
      </c>
      <c r="G1136" s="16">
        <v>0.20451369999999999</v>
      </c>
      <c r="H1136" s="17" t="s">
        <v>5474</v>
      </c>
      <c r="I1136" s="18" t="s">
        <v>5475</v>
      </c>
      <c r="J1136" s="5" t="s">
        <v>1578</v>
      </c>
    </row>
    <row r="1137" spans="1:10" x14ac:dyDescent="0.15">
      <c r="A1137" s="21" t="s">
        <v>5476</v>
      </c>
      <c r="B1137" s="22" t="s">
        <v>5477</v>
      </c>
      <c r="C1137" s="12" t="s">
        <v>5478</v>
      </c>
      <c r="D1137" s="13" t="s">
        <v>15</v>
      </c>
      <c r="E1137" s="14">
        <v>-0.1041014</v>
      </c>
      <c r="F1137" s="15">
        <v>2.911735E-2</v>
      </c>
      <c r="G1137" s="16">
        <v>0.67277889999999996</v>
      </c>
      <c r="H1137" s="17" t="s">
        <v>5479</v>
      </c>
      <c r="I1137" s="18" t="s">
        <v>5480</v>
      </c>
      <c r="J1137" s="5" t="s">
        <v>1578</v>
      </c>
    </row>
    <row r="1138" spans="1:10" x14ac:dyDescent="0.15">
      <c r="A1138" s="10" t="s">
        <v>5481</v>
      </c>
      <c r="B1138" s="11" t="s">
        <v>649</v>
      </c>
      <c r="C1138" s="12" t="s">
        <v>5482</v>
      </c>
      <c r="D1138" s="13" t="s">
        <v>39</v>
      </c>
      <c r="E1138" s="14">
        <v>-0.24166767743141501</v>
      </c>
      <c r="F1138" s="15">
        <v>2.9137609012493799E-2</v>
      </c>
      <c r="G1138" s="16">
        <v>0.204563790890682</v>
      </c>
      <c r="H1138" s="17" t="s">
        <v>5483</v>
      </c>
      <c r="I1138" s="18" t="s">
        <v>5484</v>
      </c>
      <c r="J1138" s="5" t="s">
        <v>1578</v>
      </c>
    </row>
    <row r="1139" spans="1:10" x14ac:dyDescent="0.15">
      <c r="A1139" s="10" t="s">
        <v>5485</v>
      </c>
      <c r="B1139" s="11" t="s">
        <v>5486</v>
      </c>
      <c r="C1139" s="12" t="s">
        <v>5487</v>
      </c>
      <c r="D1139" s="13" t="s">
        <v>15</v>
      </c>
      <c r="E1139" s="14">
        <v>-0.1587576</v>
      </c>
      <c r="F1139" s="15">
        <v>2.9176190000000001E-2</v>
      </c>
      <c r="G1139" s="16">
        <v>0.2045939</v>
      </c>
      <c r="H1139" s="17" t="s">
        <v>5488</v>
      </c>
      <c r="I1139" s="18" t="s">
        <v>5489</v>
      </c>
      <c r="J1139" s="5" t="s">
        <v>1578</v>
      </c>
    </row>
    <row r="1140" spans="1:10" x14ac:dyDescent="0.15">
      <c r="A1140" s="10" t="s">
        <v>5490</v>
      </c>
      <c r="B1140" s="11" t="s">
        <v>5491</v>
      </c>
      <c r="C1140" s="12" t="s">
        <v>5492</v>
      </c>
      <c r="D1140" s="13" t="s">
        <v>39</v>
      </c>
      <c r="E1140" s="14">
        <v>0.13200439999999999</v>
      </c>
      <c r="F1140" s="15">
        <v>2.9191229999999999E-2</v>
      </c>
      <c r="G1140" s="16">
        <v>0.2045939</v>
      </c>
      <c r="H1140" s="17" t="s">
        <v>5493</v>
      </c>
      <c r="I1140" s="18" t="s">
        <v>5494</v>
      </c>
      <c r="J1140" s="5" t="s">
        <v>1578</v>
      </c>
    </row>
    <row r="1141" spans="1:10" x14ac:dyDescent="0.15">
      <c r="A1141" s="10" t="s">
        <v>289</v>
      </c>
      <c r="B1141" s="11" t="s">
        <v>290</v>
      </c>
      <c r="C1141" s="12" t="s">
        <v>291</v>
      </c>
      <c r="D1141" s="13" t="s">
        <v>15</v>
      </c>
      <c r="E1141" s="14">
        <v>0.18950529999999999</v>
      </c>
      <c r="F1141" s="15">
        <v>2.924535E-2</v>
      </c>
      <c r="G1141" s="16">
        <v>0.2045939</v>
      </c>
      <c r="H1141" s="17" t="s">
        <v>5495</v>
      </c>
      <c r="I1141" s="18" t="s">
        <v>5496</v>
      </c>
      <c r="J1141" s="5" t="s">
        <v>1578</v>
      </c>
    </row>
    <row r="1142" spans="1:10" x14ac:dyDescent="0.15">
      <c r="A1142" s="10" t="s">
        <v>5497</v>
      </c>
      <c r="B1142" s="11" t="s">
        <v>5498</v>
      </c>
      <c r="C1142" s="12" t="s">
        <v>5499</v>
      </c>
      <c r="D1142" s="13" t="s">
        <v>15</v>
      </c>
      <c r="E1142" s="14">
        <v>0.17107739999999999</v>
      </c>
      <c r="F1142" s="15">
        <v>2.9247200000000001E-2</v>
      </c>
      <c r="G1142" s="16">
        <v>0.2045939</v>
      </c>
      <c r="H1142" s="17" t="s">
        <v>5500</v>
      </c>
      <c r="I1142" s="18" t="s">
        <v>5501</v>
      </c>
      <c r="J1142" s="5" t="s">
        <v>1578</v>
      </c>
    </row>
    <row r="1143" spans="1:10" x14ac:dyDescent="0.15">
      <c r="A1143" s="10" t="s">
        <v>5502</v>
      </c>
      <c r="B1143" s="11" t="s">
        <v>5503</v>
      </c>
      <c r="C1143" s="12" t="s">
        <v>5504</v>
      </c>
      <c r="D1143" s="13" t="s">
        <v>15</v>
      </c>
      <c r="E1143" s="14">
        <v>-0.14862690000000001</v>
      </c>
      <c r="F1143" s="15">
        <v>2.926202E-2</v>
      </c>
      <c r="G1143" s="16">
        <v>0.2045939</v>
      </c>
      <c r="H1143" s="17" t="s">
        <v>5505</v>
      </c>
      <c r="I1143" s="18" t="s">
        <v>5506</v>
      </c>
      <c r="J1143" s="5" t="s">
        <v>1578</v>
      </c>
    </row>
    <row r="1144" spans="1:10" x14ac:dyDescent="0.15">
      <c r="A1144" s="21" t="s">
        <v>5507</v>
      </c>
      <c r="B1144" s="22" t="s">
        <v>312</v>
      </c>
      <c r="C1144" s="12" t="s">
        <v>5508</v>
      </c>
      <c r="D1144" s="13" t="s">
        <v>15</v>
      </c>
      <c r="E1144" s="14">
        <v>8.9711810000000003E-2</v>
      </c>
      <c r="F1144" s="15">
        <v>2.9330559999999999E-2</v>
      </c>
      <c r="G1144" s="16">
        <v>0.67277889999999996</v>
      </c>
      <c r="H1144" s="17" t="s">
        <v>5509</v>
      </c>
      <c r="I1144" s="18" t="s">
        <v>5510</v>
      </c>
      <c r="J1144" s="5" t="s">
        <v>1578</v>
      </c>
    </row>
    <row r="1145" spans="1:10" x14ac:dyDescent="0.15">
      <c r="A1145" s="21" t="s">
        <v>5511</v>
      </c>
      <c r="B1145" s="22" t="s">
        <v>5512</v>
      </c>
      <c r="C1145" s="12" t="s">
        <v>5513</v>
      </c>
      <c r="D1145" s="13" t="s">
        <v>15</v>
      </c>
      <c r="E1145" s="14">
        <v>-3.2755350000000003E-2</v>
      </c>
      <c r="F1145" s="15">
        <v>2.9385149999999999E-2</v>
      </c>
      <c r="G1145" s="16">
        <v>0.67277889999999996</v>
      </c>
      <c r="H1145" s="17" t="s">
        <v>5514</v>
      </c>
      <c r="I1145" s="18" t="s">
        <v>5515</v>
      </c>
      <c r="J1145" s="5" t="s">
        <v>1578</v>
      </c>
    </row>
    <row r="1146" spans="1:10" x14ac:dyDescent="0.15">
      <c r="A1146" s="10" t="s">
        <v>5516</v>
      </c>
      <c r="B1146" s="11" t="s">
        <v>5517</v>
      </c>
      <c r="C1146" s="12" t="s">
        <v>5518</v>
      </c>
      <c r="D1146" s="13" t="s">
        <v>15</v>
      </c>
      <c r="E1146" s="14">
        <v>-8.7041491090040501E-2</v>
      </c>
      <c r="F1146" s="15">
        <v>2.93935343960967E-2</v>
      </c>
      <c r="G1146" s="16">
        <v>0.20517650730914699</v>
      </c>
      <c r="H1146" s="17" t="s">
        <v>5519</v>
      </c>
      <c r="I1146" s="18" t="s">
        <v>5520</v>
      </c>
      <c r="J1146" s="5" t="s">
        <v>1578</v>
      </c>
    </row>
    <row r="1147" spans="1:10" x14ac:dyDescent="0.15">
      <c r="A1147" s="21" t="s">
        <v>5521</v>
      </c>
      <c r="B1147" s="22" t="s">
        <v>5522</v>
      </c>
      <c r="C1147" s="12" t="s">
        <v>5523</v>
      </c>
      <c r="D1147" s="13" t="s">
        <v>39</v>
      </c>
      <c r="E1147" s="14">
        <v>0.18740080000000001</v>
      </c>
      <c r="F1147" s="15">
        <v>2.9467E-2</v>
      </c>
      <c r="G1147" s="16">
        <v>0.67277889999999996</v>
      </c>
      <c r="H1147" s="17" t="s">
        <v>5524</v>
      </c>
      <c r="I1147" s="18" t="s">
        <v>5525</v>
      </c>
      <c r="J1147" s="5" t="s">
        <v>1578</v>
      </c>
    </row>
    <row r="1148" spans="1:10" x14ac:dyDescent="0.15">
      <c r="A1148" s="10" t="s">
        <v>5526</v>
      </c>
      <c r="B1148" s="11" t="s">
        <v>5527</v>
      </c>
      <c r="C1148" s="12" t="s">
        <v>5528</v>
      </c>
      <c r="D1148" s="13" t="s">
        <v>15</v>
      </c>
      <c r="E1148" s="14">
        <v>8.4749959999999999E-2</v>
      </c>
      <c r="F1148" s="15">
        <v>2.9548660000000001E-2</v>
      </c>
      <c r="G1148" s="16">
        <v>0.20592379999999999</v>
      </c>
      <c r="H1148" s="17" t="s">
        <v>5529</v>
      </c>
      <c r="I1148" s="18" t="s">
        <v>5530</v>
      </c>
      <c r="J1148" s="5" t="s">
        <v>1578</v>
      </c>
    </row>
    <row r="1149" spans="1:10" x14ac:dyDescent="0.15">
      <c r="A1149" s="10" t="s">
        <v>5531</v>
      </c>
      <c r="B1149" s="11" t="s">
        <v>300</v>
      </c>
      <c r="C1149" s="12" t="s">
        <v>5532</v>
      </c>
      <c r="D1149" s="13" t="s">
        <v>15</v>
      </c>
      <c r="E1149" s="14">
        <v>0.179713306500908</v>
      </c>
      <c r="F1149" s="15">
        <v>2.9548957369830001E-2</v>
      </c>
      <c r="G1149" s="16">
        <v>0.20592383057403599</v>
      </c>
      <c r="H1149" s="17" t="s">
        <v>5533</v>
      </c>
      <c r="I1149" s="18" t="s">
        <v>5534</v>
      </c>
      <c r="J1149" s="5" t="s">
        <v>1578</v>
      </c>
    </row>
    <row r="1150" spans="1:10" x14ac:dyDescent="0.15">
      <c r="A1150" s="21" t="s">
        <v>5535</v>
      </c>
      <c r="B1150" s="22" t="s">
        <v>5536</v>
      </c>
      <c r="C1150" s="12" t="s">
        <v>5537</v>
      </c>
      <c r="D1150" s="13" t="s">
        <v>39</v>
      </c>
      <c r="E1150" s="14">
        <v>-0.1027758</v>
      </c>
      <c r="F1150" s="15">
        <v>2.9570860000000001E-2</v>
      </c>
      <c r="G1150" s="16">
        <v>0.67277889999999996</v>
      </c>
      <c r="H1150" s="17" t="s">
        <v>5538</v>
      </c>
      <c r="I1150" s="18" t="s">
        <v>5539</v>
      </c>
      <c r="J1150" s="5" t="s">
        <v>1578</v>
      </c>
    </row>
    <row r="1151" spans="1:10" x14ac:dyDescent="0.15">
      <c r="A1151" s="21" t="s">
        <v>5540</v>
      </c>
      <c r="B1151" s="22" t="s">
        <v>5541</v>
      </c>
      <c r="C1151" s="12" t="s">
        <v>5542</v>
      </c>
      <c r="D1151" s="13" t="s">
        <v>15</v>
      </c>
      <c r="E1151" s="14">
        <v>8.1886655672658001E-2</v>
      </c>
      <c r="F1151" s="15">
        <v>2.9573704647007398E-2</v>
      </c>
      <c r="G1151" s="16">
        <v>0.67277891043788096</v>
      </c>
      <c r="H1151" s="17" t="s">
        <v>5543</v>
      </c>
      <c r="I1151" s="18" t="s">
        <v>5544</v>
      </c>
      <c r="J1151" s="5" t="s">
        <v>1578</v>
      </c>
    </row>
    <row r="1152" spans="1:10" x14ac:dyDescent="0.15">
      <c r="A1152" s="21" t="s">
        <v>5545</v>
      </c>
      <c r="B1152" s="22" t="s">
        <v>1011</v>
      </c>
      <c r="C1152" s="12" t="s">
        <v>5546</v>
      </c>
      <c r="D1152" s="13" t="s">
        <v>15</v>
      </c>
      <c r="E1152" s="14">
        <v>7.0897950000000001E-2</v>
      </c>
      <c r="F1152" s="15">
        <v>2.9583519999999999E-2</v>
      </c>
      <c r="G1152" s="16">
        <v>0.67277889999999996</v>
      </c>
      <c r="H1152" s="17" t="s">
        <v>5547</v>
      </c>
      <c r="I1152" s="18" t="s">
        <v>5548</v>
      </c>
      <c r="J1152" s="5" t="s">
        <v>1578</v>
      </c>
    </row>
    <row r="1153" spans="1:10" x14ac:dyDescent="0.15">
      <c r="A1153" s="10" t="s">
        <v>5549</v>
      </c>
      <c r="B1153" s="11" t="s">
        <v>5550</v>
      </c>
      <c r="C1153" s="12" t="s">
        <v>5551</v>
      </c>
      <c r="D1153" s="13" t="s">
        <v>15</v>
      </c>
      <c r="E1153" s="14">
        <v>0.1080397</v>
      </c>
      <c r="F1153" s="15">
        <v>2.9689940000000001E-2</v>
      </c>
      <c r="G1153" s="16">
        <v>0.2065584</v>
      </c>
      <c r="H1153" s="17" t="s">
        <v>5552</v>
      </c>
      <c r="I1153" s="18" t="s">
        <v>5553</v>
      </c>
      <c r="J1153" s="5" t="s">
        <v>1578</v>
      </c>
    </row>
    <row r="1154" spans="1:10" x14ac:dyDescent="0.15">
      <c r="A1154" s="10" t="s">
        <v>5554</v>
      </c>
      <c r="B1154" s="11" t="s">
        <v>277</v>
      </c>
      <c r="C1154" s="12" t="s">
        <v>5555</v>
      </c>
      <c r="D1154" s="13" t="s">
        <v>15</v>
      </c>
      <c r="E1154" s="14">
        <v>0.17857290000000001</v>
      </c>
      <c r="F1154" s="15">
        <v>2.9727170000000001E-2</v>
      </c>
      <c r="G1154" s="16">
        <v>0.2065584</v>
      </c>
      <c r="H1154" s="17" t="s">
        <v>1037</v>
      </c>
      <c r="I1154" s="18" t="s">
        <v>5556</v>
      </c>
      <c r="J1154" s="5" t="s">
        <v>1578</v>
      </c>
    </row>
    <row r="1155" spans="1:10" x14ac:dyDescent="0.15">
      <c r="A1155" s="10" t="s">
        <v>5557</v>
      </c>
      <c r="B1155" s="11" t="s">
        <v>5558</v>
      </c>
      <c r="C1155" s="12" t="s">
        <v>5559</v>
      </c>
      <c r="D1155" s="13" t="s">
        <v>39</v>
      </c>
      <c r="E1155" s="14">
        <v>-7.3841009999999999E-2</v>
      </c>
      <c r="F1155" s="15">
        <v>2.9737039999999999E-2</v>
      </c>
      <c r="G1155" s="16">
        <v>0.2065584</v>
      </c>
      <c r="H1155" s="17" t="s">
        <v>5560</v>
      </c>
      <c r="I1155" s="18" t="s">
        <v>5561</v>
      </c>
      <c r="J1155" s="5" t="s">
        <v>1578</v>
      </c>
    </row>
    <row r="1156" spans="1:10" x14ac:dyDescent="0.15">
      <c r="A1156" s="21" t="s">
        <v>5562</v>
      </c>
      <c r="B1156" s="22" t="s">
        <v>5563</v>
      </c>
      <c r="C1156" s="12" t="s">
        <v>5564</v>
      </c>
      <c r="D1156" s="13" t="s">
        <v>15</v>
      </c>
      <c r="E1156" s="14">
        <v>1.3064030000000001E-2</v>
      </c>
      <c r="F1156" s="15">
        <v>2.9808169999999998E-2</v>
      </c>
      <c r="G1156" s="16">
        <v>0.67277889999999996</v>
      </c>
      <c r="H1156" s="17" t="s">
        <v>5565</v>
      </c>
      <c r="I1156" s="18" t="s">
        <v>5566</v>
      </c>
      <c r="J1156" s="5" t="s">
        <v>1578</v>
      </c>
    </row>
    <row r="1157" spans="1:10" x14ac:dyDescent="0.15">
      <c r="A1157" s="10" t="s">
        <v>5567</v>
      </c>
      <c r="B1157" s="11" t="s">
        <v>5568</v>
      </c>
      <c r="C1157" s="12" t="s">
        <v>5569</v>
      </c>
      <c r="D1157" s="13" t="s">
        <v>15</v>
      </c>
      <c r="E1157" s="14">
        <v>-0.97959612344104396</v>
      </c>
      <c r="F1157" s="15">
        <v>2.9875073524642901E-2</v>
      </c>
      <c r="G1157" s="16">
        <v>0.20734810606019399</v>
      </c>
      <c r="H1157" s="17" t="s">
        <v>5570</v>
      </c>
      <c r="I1157" s="18" t="s">
        <v>5571</v>
      </c>
      <c r="J1157" s="5" t="s">
        <v>1578</v>
      </c>
    </row>
    <row r="1158" spans="1:10" x14ac:dyDescent="0.15">
      <c r="A1158" s="10" t="s">
        <v>5572</v>
      </c>
      <c r="B1158" s="11" t="s">
        <v>5573</v>
      </c>
      <c r="C1158" s="12" t="s">
        <v>5574</v>
      </c>
      <c r="D1158" s="13" t="s">
        <v>15</v>
      </c>
      <c r="E1158" s="14">
        <v>-0.15521679999999999</v>
      </c>
      <c r="F1158" s="15">
        <v>2.994573E-2</v>
      </c>
      <c r="G1158" s="16">
        <v>0.20752019999999999</v>
      </c>
      <c r="H1158" s="17" t="s">
        <v>5575</v>
      </c>
      <c r="I1158" s="18" t="s">
        <v>5576</v>
      </c>
      <c r="J1158" s="5" t="s">
        <v>1578</v>
      </c>
    </row>
    <row r="1159" spans="1:10" x14ac:dyDescent="0.15">
      <c r="A1159" s="10" t="s">
        <v>5577</v>
      </c>
      <c r="B1159" s="11" t="s">
        <v>5578</v>
      </c>
      <c r="C1159" s="12" t="s">
        <v>5579</v>
      </c>
      <c r="D1159" s="13" t="s">
        <v>15</v>
      </c>
      <c r="E1159" s="14">
        <v>-0.13520315745803499</v>
      </c>
      <c r="F1159" s="15">
        <v>2.9948603816685401E-2</v>
      </c>
      <c r="G1159" s="16">
        <v>0.20752018722774099</v>
      </c>
      <c r="H1159" s="17" t="s">
        <v>5580</v>
      </c>
      <c r="I1159" s="18" t="s">
        <v>5581</v>
      </c>
      <c r="J1159" s="5" t="s">
        <v>1578</v>
      </c>
    </row>
    <row r="1160" spans="1:10" x14ac:dyDescent="0.15">
      <c r="A1160" s="21" t="s">
        <v>5582</v>
      </c>
      <c r="B1160" s="22" t="s">
        <v>5583</v>
      </c>
      <c r="C1160" s="12" t="s">
        <v>5584</v>
      </c>
      <c r="D1160" s="13" t="s">
        <v>15</v>
      </c>
      <c r="E1160" s="14">
        <v>-0.15319369999999999</v>
      </c>
      <c r="F1160" s="15">
        <v>2.995944E-2</v>
      </c>
      <c r="G1160" s="16">
        <v>0.67277889999999996</v>
      </c>
      <c r="H1160" s="17" t="s">
        <v>5585</v>
      </c>
      <c r="I1160" s="18" t="s">
        <v>5586</v>
      </c>
      <c r="J1160" s="5" t="s">
        <v>1578</v>
      </c>
    </row>
    <row r="1161" spans="1:10" x14ac:dyDescent="0.15">
      <c r="A1161" s="21" t="s">
        <v>1212</v>
      </c>
      <c r="B1161" s="22" t="s">
        <v>144</v>
      </c>
      <c r="C1161" s="12" t="s">
        <v>1213</v>
      </c>
      <c r="D1161" s="13" t="s">
        <v>15</v>
      </c>
      <c r="E1161" s="14">
        <v>6.5218520000000002E-2</v>
      </c>
      <c r="F1161" s="15">
        <v>2.998052E-2</v>
      </c>
      <c r="G1161" s="16">
        <v>0.67277889999999996</v>
      </c>
      <c r="H1161" s="17" t="s">
        <v>5587</v>
      </c>
      <c r="I1161" s="18" t="s">
        <v>5588</v>
      </c>
      <c r="J1161" s="5" t="s">
        <v>1578</v>
      </c>
    </row>
    <row r="1162" spans="1:10" x14ac:dyDescent="0.15">
      <c r="A1162" s="10" t="s">
        <v>5589</v>
      </c>
      <c r="B1162" s="11" t="s">
        <v>5590</v>
      </c>
      <c r="C1162" s="12" t="s">
        <v>5591</v>
      </c>
      <c r="D1162" s="13" t="s">
        <v>15</v>
      </c>
      <c r="E1162" s="14">
        <v>-7.0662530000000001E-2</v>
      </c>
      <c r="F1162" s="15">
        <v>3.0059929999999999E-2</v>
      </c>
      <c r="G1162" s="16">
        <v>0.2079532</v>
      </c>
      <c r="H1162" s="17" t="s">
        <v>245</v>
      </c>
      <c r="I1162" s="18" t="s">
        <v>5592</v>
      </c>
      <c r="J1162" s="5" t="s">
        <v>1578</v>
      </c>
    </row>
    <row r="1163" spans="1:10" x14ac:dyDescent="0.15">
      <c r="A1163" s="10" t="s">
        <v>5593</v>
      </c>
      <c r="B1163" s="11" t="s">
        <v>5594</v>
      </c>
      <c r="C1163" s="12" t="s">
        <v>5595</v>
      </c>
      <c r="D1163" s="13" t="s">
        <v>15</v>
      </c>
      <c r="E1163" s="14">
        <v>-6.6293959999999999E-2</v>
      </c>
      <c r="F1163" s="15">
        <v>3.0105549999999998E-2</v>
      </c>
      <c r="G1163" s="16">
        <v>0.20800569999999999</v>
      </c>
      <c r="H1163" s="17" t="s">
        <v>5596</v>
      </c>
      <c r="I1163" s="18" t="s">
        <v>5597</v>
      </c>
      <c r="J1163" s="5" t="s">
        <v>1578</v>
      </c>
    </row>
    <row r="1164" spans="1:10" x14ac:dyDescent="0.15">
      <c r="A1164" s="10" t="s">
        <v>5598</v>
      </c>
      <c r="B1164" s="11" t="s">
        <v>5599</v>
      </c>
      <c r="C1164" s="12" t="s">
        <v>5600</v>
      </c>
      <c r="D1164" s="13" t="s">
        <v>15</v>
      </c>
      <c r="E1164" s="14">
        <v>0.1572016</v>
      </c>
      <c r="F1164" s="15">
        <v>3.0128289999999999E-2</v>
      </c>
      <c r="G1164" s="16">
        <v>0.20800569999999999</v>
      </c>
      <c r="H1164" s="17" t="s">
        <v>5601</v>
      </c>
      <c r="I1164" s="18" t="s">
        <v>5602</v>
      </c>
      <c r="J1164" s="5" t="s">
        <v>1578</v>
      </c>
    </row>
    <row r="1165" spans="1:10" x14ac:dyDescent="0.15">
      <c r="A1165" s="10" t="s">
        <v>2112</v>
      </c>
      <c r="B1165" s="11" t="s">
        <v>2113</v>
      </c>
      <c r="C1165" s="12" t="s">
        <v>2114</v>
      </c>
      <c r="D1165" s="13" t="s">
        <v>15</v>
      </c>
      <c r="E1165" s="14">
        <v>0.31796360000000001</v>
      </c>
      <c r="F1165" s="15">
        <v>3.0165620000000001E-2</v>
      </c>
      <c r="G1165" s="16">
        <v>0.20800569999999999</v>
      </c>
      <c r="H1165" s="17" t="s">
        <v>5603</v>
      </c>
      <c r="I1165" s="18" t="s">
        <v>5604</v>
      </c>
      <c r="J1165" s="5" t="s">
        <v>1578</v>
      </c>
    </row>
    <row r="1166" spans="1:10" x14ac:dyDescent="0.15">
      <c r="A1166" s="21" t="s">
        <v>4481</v>
      </c>
      <c r="B1166" s="22" t="s">
        <v>4482</v>
      </c>
      <c r="C1166" s="12" t="s">
        <v>4483</v>
      </c>
      <c r="D1166" s="13" t="s">
        <v>15</v>
      </c>
      <c r="E1166" s="14">
        <v>-0.1177583</v>
      </c>
      <c r="F1166" s="15">
        <v>3.0174630000000001E-2</v>
      </c>
      <c r="G1166" s="16">
        <v>0.67277889999999996</v>
      </c>
      <c r="H1166" s="17" t="s">
        <v>5605</v>
      </c>
      <c r="I1166" s="18" t="s">
        <v>5606</v>
      </c>
      <c r="J1166" s="5" t="s">
        <v>1578</v>
      </c>
    </row>
    <row r="1167" spans="1:10" x14ac:dyDescent="0.15">
      <c r="A1167" s="10" t="s">
        <v>5607</v>
      </c>
      <c r="B1167" s="11" t="s">
        <v>5608</v>
      </c>
      <c r="C1167" s="12" t="s">
        <v>5609</v>
      </c>
      <c r="D1167" s="13" t="s">
        <v>15</v>
      </c>
      <c r="E1167" s="14">
        <v>-0.37206129999999998</v>
      </c>
      <c r="F1167" s="15">
        <v>3.0178839999999998E-2</v>
      </c>
      <c r="G1167" s="16">
        <v>0.20800569999999999</v>
      </c>
      <c r="H1167" s="17" t="s">
        <v>5610</v>
      </c>
      <c r="I1167" s="18" t="s">
        <v>5611</v>
      </c>
      <c r="J1167" s="5" t="s">
        <v>1578</v>
      </c>
    </row>
    <row r="1168" spans="1:10" x14ac:dyDescent="0.15">
      <c r="A1168" s="10" t="s">
        <v>5612</v>
      </c>
      <c r="B1168" s="11" t="s">
        <v>1414</v>
      </c>
      <c r="C1168" s="12" t="s">
        <v>5613</v>
      </c>
      <c r="D1168" s="13" t="s">
        <v>15</v>
      </c>
      <c r="E1168" s="14">
        <v>-5.1782104583524599E-2</v>
      </c>
      <c r="F1168" s="15">
        <v>3.01896536847064E-2</v>
      </c>
      <c r="G1168" s="16">
        <v>0.20800573687618101</v>
      </c>
      <c r="H1168" s="17" t="s">
        <v>1047</v>
      </c>
      <c r="I1168" s="18" t="s">
        <v>5614</v>
      </c>
      <c r="J1168" s="5" t="s">
        <v>1578</v>
      </c>
    </row>
    <row r="1169" spans="1:10" x14ac:dyDescent="0.15">
      <c r="A1169" s="10" t="s">
        <v>5615</v>
      </c>
      <c r="B1169" s="11" t="s">
        <v>5616</v>
      </c>
      <c r="C1169" s="12" t="s">
        <v>5617</v>
      </c>
      <c r="D1169" s="13" t="s">
        <v>15</v>
      </c>
      <c r="E1169" s="14">
        <v>-0.18904095536557999</v>
      </c>
      <c r="F1169" s="15">
        <v>3.0302460832156299E-2</v>
      </c>
      <c r="G1169" s="16">
        <v>0.20805624143832299</v>
      </c>
      <c r="H1169" s="17" t="s">
        <v>5618</v>
      </c>
      <c r="I1169" s="18" t="s">
        <v>5619</v>
      </c>
      <c r="J1169" s="5" t="s">
        <v>1578</v>
      </c>
    </row>
    <row r="1170" spans="1:10" x14ac:dyDescent="0.15">
      <c r="A1170" s="21" t="s">
        <v>5620</v>
      </c>
      <c r="B1170" s="22" t="s">
        <v>5621</v>
      </c>
      <c r="C1170" s="12" t="s">
        <v>5622</v>
      </c>
      <c r="D1170" s="13" t="s">
        <v>39</v>
      </c>
      <c r="E1170" s="14">
        <v>0.2380177</v>
      </c>
      <c r="F1170" s="15">
        <v>3.0312639999999998E-2</v>
      </c>
      <c r="G1170" s="16">
        <v>0.67277889999999996</v>
      </c>
      <c r="H1170" s="17" t="s">
        <v>5623</v>
      </c>
      <c r="I1170" s="18" t="s">
        <v>5624</v>
      </c>
      <c r="J1170" s="5" t="s">
        <v>1578</v>
      </c>
    </row>
    <row r="1171" spans="1:10" x14ac:dyDescent="0.15">
      <c r="A1171" s="10" t="s">
        <v>5625</v>
      </c>
      <c r="B1171" s="11" t="s">
        <v>5626</v>
      </c>
      <c r="C1171" s="12" t="s">
        <v>5627</v>
      </c>
      <c r="D1171" s="13" t="s">
        <v>15</v>
      </c>
      <c r="E1171" s="14">
        <v>-0.20396639999999999</v>
      </c>
      <c r="F1171" s="15">
        <v>3.0322849999999998E-2</v>
      </c>
      <c r="G1171" s="16">
        <v>0.2080562</v>
      </c>
      <c r="H1171" s="17" t="s">
        <v>5628</v>
      </c>
      <c r="I1171" s="18" t="s">
        <v>5629</v>
      </c>
      <c r="J1171" s="5" t="s">
        <v>1578</v>
      </c>
    </row>
    <row r="1172" spans="1:10" x14ac:dyDescent="0.15">
      <c r="A1172" s="10" t="s">
        <v>5630</v>
      </c>
      <c r="B1172" s="11" t="s">
        <v>5631</v>
      </c>
      <c r="C1172" s="12" t="s">
        <v>5632</v>
      </c>
      <c r="D1172" s="13" t="s">
        <v>15</v>
      </c>
      <c r="E1172" s="14">
        <v>0.343297797308321</v>
      </c>
      <c r="F1172" s="15">
        <v>3.0342035416659498E-2</v>
      </c>
      <c r="G1172" s="16">
        <v>0.20805624143832299</v>
      </c>
      <c r="H1172" s="17" t="s">
        <v>5633</v>
      </c>
      <c r="I1172" s="18" t="s">
        <v>5634</v>
      </c>
      <c r="J1172" s="5" t="s">
        <v>1578</v>
      </c>
    </row>
    <row r="1173" spans="1:10" x14ac:dyDescent="0.15">
      <c r="A1173" s="10" t="s">
        <v>5635</v>
      </c>
      <c r="B1173" s="11" t="s">
        <v>5636</v>
      </c>
      <c r="C1173" s="12" t="s">
        <v>5637</v>
      </c>
      <c r="D1173" s="13" t="s">
        <v>15</v>
      </c>
      <c r="E1173" s="14">
        <v>-0.13923289999999999</v>
      </c>
      <c r="F1173" s="15">
        <v>3.034357E-2</v>
      </c>
      <c r="G1173" s="16">
        <v>0.2080562</v>
      </c>
      <c r="H1173" s="17" t="s">
        <v>5638</v>
      </c>
      <c r="I1173" s="18" t="s">
        <v>5639</v>
      </c>
      <c r="J1173" s="5" t="s">
        <v>1578</v>
      </c>
    </row>
    <row r="1174" spans="1:10" x14ac:dyDescent="0.15">
      <c r="A1174" s="10" t="s">
        <v>5640</v>
      </c>
      <c r="B1174" s="11" t="s">
        <v>513</v>
      </c>
      <c r="C1174" s="12" t="s">
        <v>5641</v>
      </c>
      <c r="D1174" s="13" t="s">
        <v>39</v>
      </c>
      <c r="E1174" s="14">
        <v>0.2327767</v>
      </c>
      <c r="F1174" s="15">
        <v>3.0368989999999998E-2</v>
      </c>
      <c r="G1174" s="16">
        <v>0.208063</v>
      </c>
      <c r="H1174" s="17" t="s">
        <v>5642</v>
      </c>
      <c r="I1174" s="18" t="s">
        <v>5643</v>
      </c>
      <c r="J1174" s="5" t="s">
        <v>1578</v>
      </c>
    </row>
    <row r="1175" spans="1:10" x14ac:dyDescent="0.15">
      <c r="A1175" s="10" t="s">
        <v>5644</v>
      </c>
      <c r="B1175" s="11" t="s">
        <v>5645</v>
      </c>
      <c r="C1175" s="12" t="s">
        <v>5646</v>
      </c>
      <c r="D1175" s="13" t="s">
        <v>15</v>
      </c>
      <c r="E1175" s="14">
        <v>-0.1919923</v>
      </c>
      <c r="F1175" s="15">
        <v>3.0494159999999999E-2</v>
      </c>
      <c r="G1175" s="16">
        <v>0.20834220000000001</v>
      </c>
      <c r="H1175" s="17" t="s">
        <v>5647</v>
      </c>
      <c r="I1175" s="18" t="s">
        <v>5648</v>
      </c>
      <c r="J1175" s="5" t="s">
        <v>1578</v>
      </c>
    </row>
    <row r="1176" spans="1:10" x14ac:dyDescent="0.15">
      <c r="A1176" s="10" t="s">
        <v>5649</v>
      </c>
      <c r="B1176" s="11" t="s">
        <v>5650</v>
      </c>
      <c r="C1176" s="12" t="s">
        <v>5651</v>
      </c>
      <c r="D1176" s="13" t="s">
        <v>15</v>
      </c>
      <c r="E1176" s="14">
        <v>0.37673000000000001</v>
      </c>
      <c r="F1176" s="15">
        <v>3.0508540000000001E-2</v>
      </c>
      <c r="G1176" s="16">
        <v>0.20834220000000001</v>
      </c>
      <c r="H1176" s="17" t="s">
        <v>5652</v>
      </c>
      <c r="I1176" s="18" t="s">
        <v>5653</v>
      </c>
      <c r="J1176" s="5" t="s">
        <v>1578</v>
      </c>
    </row>
    <row r="1177" spans="1:10" x14ac:dyDescent="0.15">
      <c r="A1177" s="10" t="s">
        <v>5654</v>
      </c>
      <c r="B1177" s="11" t="s">
        <v>5655</v>
      </c>
      <c r="C1177" s="12" t="s">
        <v>5656</v>
      </c>
      <c r="D1177" s="13" t="s">
        <v>15</v>
      </c>
      <c r="E1177" s="14">
        <v>0.1682237</v>
      </c>
      <c r="F1177" s="15">
        <v>3.0509149999999999E-2</v>
      </c>
      <c r="G1177" s="16">
        <v>0.20834220000000001</v>
      </c>
      <c r="H1177" s="17" t="s">
        <v>5657</v>
      </c>
      <c r="I1177" s="18" t="s">
        <v>5658</v>
      </c>
      <c r="J1177" s="5" t="s">
        <v>1578</v>
      </c>
    </row>
    <row r="1178" spans="1:10" x14ac:dyDescent="0.15">
      <c r="A1178" s="10" t="s">
        <v>5659</v>
      </c>
      <c r="B1178" s="11" t="s">
        <v>5660</v>
      </c>
      <c r="C1178" s="12" t="s">
        <v>5661</v>
      </c>
      <c r="D1178" s="13" t="s">
        <v>15</v>
      </c>
      <c r="E1178" s="14">
        <v>6.5818111123033901E-2</v>
      </c>
      <c r="F1178" s="15">
        <v>3.0532578087998499E-2</v>
      </c>
      <c r="G1178" s="16">
        <v>0.20834215081746801</v>
      </c>
      <c r="H1178" s="17" t="s">
        <v>5662</v>
      </c>
      <c r="I1178" s="18" t="s">
        <v>5663</v>
      </c>
      <c r="J1178" s="5" t="s">
        <v>1578</v>
      </c>
    </row>
    <row r="1179" spans="1:10" x14ac:dyDescent="0.15">
      <c r="A1179" s="21" t="s">
        <v>5664</v>
      </c>
      <c r="B1179" s="22" t="s">
        <v>5665</v>
      </c>
      <c r="C1179" s="12" t="s">
        <v>5666</v>
      </c>
      <c r="D1179" s="13" t="s">
        <v>15</v>
      </c>
      <c r="E1179" s="14">
        <v>0.16172420000000001</v>
      </c>
      <c r="F1179" s="15">
        <v>3.0560589999999999E-2</v>
      </c>
      <c r="G1179" s="16">
        <v>0.67277889999999996</v>
      </c>
      <c r="H1179" s="17" t="s">
        <v>5667</v>
      </c>
      <c r="I1179" s="18" t="s">
        <v>5668</v>
      </c>
      <c r="J1179" s="5" t="s">
        <v>1578</v>
      </c>
    </row>
    <row r="1180" spans="1:10" x14ac:dyDescent="0.15">
      <c r="A1180" s="10" t="s">
        <v>5669</v>
      </c>
      <c r="B1180" s="11" t="s">
        <v>5670</v>
      </c>
      <c r="C1180" s="12" t="s">
        <v>5671</v>
      </c>
      <c r="D1180" s="13" t="s">
        <v>15</v>
      </c>
      <c r="E1180" s="14">
        <v>4.5287470000000003E-2</v>
      </c>
      <c r="F1180" s="15">
        <v>3.0669370000000001E-2</v>
      </c>
      <c r="G1180" s="16">
        <v>0.20834220000000001</v>
      </c>
      <c r="H1180" s="17" t="s">
        <v>5672</v>
      </c>
      <c r="I1180" s="18" t="s">
        <v>5673</v>
      </c>
      <c r="J1180" s="5" t="s">
        <v>1578</v>
      </c>
    </row>
    <row r="1181" spans="1:10" x14ac:dyDescent="0.15">
      <c r="A1181" s="10" t="s">
        <v>5674</v>
      </c>
      <c r="B1181" s="11" t="s">
        <v>5675</v>
      </c>
      <c r="C1181" s="12" t="s">
        <v>5676</v>
      </c>
      <c r="D1181" s="13" t="s">
        <v>15</v>
      </c>
      <c r="E1181" s="14">
        <v>0.113352478743396</v>
      </c>
      <c r="F1181" s="15">
        <v>3.0670369165981599E-2</v>
      </c>
      <c r="G1181" s="16">
        <v>0.20834215081746801</v>
      </c>
      <c r="H1181" s="17" t="s">
        <v>5677</v>
      </c>
      <c r="I1181" s="18" t="s">
        <v>5678</v>
      </c>
      <c r="J1181" s="5" t="s">
        <v>1578</v>
      </c>
    </row>
    <row r="1182" spans="1:10" x14ac:dyDescent="0.15">
      <c r="A1182" s="21" t="s">
        <v>2122</v>
      </c>
      <c r="B1182" s="22" t="s">
        <v>2123</v>
      </c>
      <c r="C1182" s="12" t="s">
        <v>2124</v>
      </c>
      <c r="D1182" s="13" t="s">
        <v>15</v>
      </c>
      <c r="E1182" s="14">
        <v>9.5089599999999996E-2</v>
      </c>
      <c r="F1182" s="15">
        <v>3.0676910000000002E-2</v>
      </c>
      <c r="G1182" s="16">
        <v>0.67277889999999996</v>
      </c>
      <c r="H1182" s="17" t="s">
        <v>5679</v>
      </c>
      <c r="I1182" s="18" t="s">
        <v>5680</v>
      </c>
      <c r="J1182" s="5" t="s">
        <v>1578</v>
      </c>
    </row>
    <row r="1183" spans="1:10" x14ac:dyDescent="0.15">
      <c r="A1183" s="21" t="s">
        <v>5681</v>
      </c>
      <c r="B1183" s="22" t="s">
        <v>5682</v>
      </c>
      <c r="C1183" s="12" t="s">
        <v>5683</v>
      </c>
      <c r="D1183" s="13" t="s">
        <v>15</v>
      </c>
      <c r="E1183" s="14">
        <v>-7.7247979999999994E-2</v>
      </c>
      <c r="F1183" s="15">
        <v>3.0705090000000001E-2</v>
      </c>
      <c r="G1183" s="16">
        <v>0.67277889999999996</v>
      </c>
      <c r="H1183" s="17" t="s">
        <v>1053</v>
      </c>
      <c r="I1183" s="18" t="s">
        <v>5684</v>
      </c>
      <c r="J1183" s="5" t="s">
        <v>1578</v>
      </c>
    </row>
    <row r="1184" spans="1:10" x14ac:dyDescent="0.15">
      <c r="A1184" s="10" t="s">
        <v>5685</v>
      </c>
      <c r="B1184" s="11" t="s">
        <v>5686</v>
      </c>
      <c r="C1184" s="12" t="s">
        <v>5687</v>
      </c>
      <c r="D1184" s="13" t="s">
        <v>15</v>
      </c>
      <c r="E1184" s="14">
        <v>6.6041021649474702E-2</v>
      </c>
      <c r="F1184" s="15">
        <v>3.0713418671733099E-2</v>
      </c>
      <c r="G1184" s="16">
        <v>0.20834215081746801</v>
      </c>
      <c r="H1184" s="17" t="s">
        <v>5688</v>
      </c>
      <c r="I1184" s="18" t="s">
        <v>5689</v>
      </c>
      <c r="J1184" s="5" t="s">
        <v>1578</v>
      </c>
    </row>
    <row r="1185" spans="1:10" x14ac:dyDescent="0.15">
      <c r="A1185" s="10" t="s">
        <v>5690</v>
      </c>
      <c r="B1185" s="11" t="s">
        <v>695</v>
      </c>
      <c r="C1185" s="12" t="s">
        <v>5691</v>
      </c>
      <c r="D1185" s="13" t="s">
        <v>15</v>
      </c>
      <c r="E1185" s="14">
        <v>0.1312557</v>
      </c>
      <c r="F1185" s="15">
        <v>3.071689E-2</v>
      </c>
      <c r="G1185" s="16">
        <v>0.20834220000000001</v>
      </c>
      <c r="H1185" s="17" t="s">
        <v>5692</v>
      </c>
      <c r="I1185" s="18" t="s">
        <v>5693</v>
      </c>
      <c r="J1185" s="5" t="s">
        <v>1578</v>
      </c>
    </row>
    <row r="1186" spans="1:10" x14ac:dyDescent="0.15">
      <c r="A1186" s="21" t="s">
        <v>849</v>
      </c>
      <c r="B1186" s="22" t="s">
        <v>850</v>
      </c>
      <c r="C1186" s="12" t="s">
        <v>851</v>
      </c>
      <c r="D1186" s="13" t="s">
        <v>15</v>
      </c>
      <c r="E1186" s="14">
        <v>-7.8726279999999996E-2</v>
      </c>
      <c r="F1186" s="15">
        <v>3.0733179999999999E-2</v>
      </c>
      <c r="G1186" s="16">
        <v>0.67277889999999996</v>
      </c>
      <c r="H1186" s="17" t="s">
        <v>5694</v>
      </c>
      <c r="I1186" s="18" t="s">
        <v>5695</v>
      </c>
      <c r="J1186" s="5" t="s">
        <v>1578</v>
      </c>
    </row>
    <row r="1187" spans="1:10" x14ac:dyDescent="0.15">
      <c r="A1187" s="10" t="s">
        <v>5696</v>
      </c>
      <c r="B1187" s="11" t="s">
        <v>5697</v>
      </c>
      <c r="C1187" s="12" t="s">
        <v>5698</v>
      </c>
      <c r="D1187" s="13" t="s">
        <v>15</v>
      </c>
      <c r="E1187" s="14">
        <v>0.1365884</v>
      </c>
      <c r="F1187" s="15">
        <v>3.0736389999999999E-2</v>
      </c>
      <c r="G1187" s="16">
        <v>0.20834220000000001</v>
      </c>
      <c r="H1187" s="17" t="s">
        <v>5699</v>
      </c>
      <c r="I1187" s="18" t="s">
        <v>5700</v>
      </c>
      <c r="J1187" s="5" t="s">
        <v>1578</v>
      </c>
    </row>
    <row r="1188" spans="1:10" x14ac:dyDescent="0.15">
      <c r="A1188" s="10" t="s">
        <v>5701</v>
      </c>
      <c r="B1188" s="11" t="s">
        <v>5702</v>
      </c>
      <c r="C1188" s="12" t="s">
        <v>5703</v>
      </c>
      <c r="D1188" s="13" t="s">
        <v>15</v>
      </c>
      <c r="E1188" s="14">
        <v>-0.25100499999999998</v>
      </c>
      <c r="F1188" s="15">
        <v>3.0775629999999998E-2</v>
      </c>
      <c r="G1188" s="16">
        <v>0.20834220000000001</v>
      </c>
      <c r="H1188" s="17" t="s">
        <v>5704</v>
      </c>
      <c r="I1188" s="18" t="s">
        <v>5705</v>
      </c>
      <c r="J1188" s="5" t="s">
        <v>1578</v>
      </c>
    </row>
    <row r="1189" spans="1:10" x14ac:dyDescent="0.15">
      <c r="A1189" s="10" t="s">
        <v>5706</v>
      </c>
      <c r="B1189" s="11" t="s">
        <v>5707</v>
      </c>
      <c r="C1189" s="12" t="s">
        <v>5708</v>
      </c>
      <c r="D1189" s="13" t="s">
        <v>15</v>
      </c>
      <c r="E1189" s="14">
        <v>0.121313</v>
      </c>
      <c r="F1189" s="15">
        <v>3.0800359999999999E-2</v>
      </c>
      <c r="G1189" s="16">
        <v>0.20834220000000001</v>
      </c>
      <c r="H1189" s="17" t="s">
        <v>5709</v>
      </c>
      <c r="I1189" s="18" t="s">
        <v>5710</v>
      </c>
      <c r="J1189" s="5" t="s">
        <v>1578</v>
      </c>
    </row>
    <row r="1190" spans="1:10" x14ac:dyDescent="0.15">
      <c r="A1190" s="10" t="s">
        <v>5711</v>
      </c>
      <c r="B1190" s="11" t="s">
        <v>5712</v>
      </c>
      <c r="C1190" s="12" t="s">
        <v>5713</v>
      </c>
      <c r="D1190" s="13" t="s">
        <v>15</v>
      </c>
      <c r="E1190" s="14">
        <v>-0.36054054105774402</v>
      </c>
      <c r="F1190" s="15">
        <v>3.0807908956442E-2</v>
      </c>
      <c r="G1190" s="16">
        <v>0.20834215081746801</v>
      </c>
      <c r="H1190" s="17" t="s">
        <v>5714</v>
      </c>
      <c r="I1190" s="18" t="s">
        <v>5715</v>
      </c>
      <c r="J1190" s="5" t="s">
        <v>1578</v>
      </c>
    </row>
    <row r="1191" spans="1:10" x14ac:dyDescent="0.15">
      <c r="A1191" s="10" t="s">
        <v>5716</v>
      </c>
      <c r="B1191" s="11" t="s">
        <v>1320</v>
      </c>
      <c r="C1191" s="12" t="s">
        <v>5717</v>
      </c>
      <c r="D1191" s="13" t="s">
        <v>15</v>
      </c>
      <c r="E1191" s="14">
        <v>0.22859570000000001</v>
      </c>
      <c r="F1191" s="15">
        <v>3.0814850000000001E-2</v>
      </c>
      <c r="G1191" s="16">
        <v>0.20834220000000001</v>
      </c>
      <c r="H1191" s="17" t="s">
        <v>5718</v>
      </c>
      <c r="I1191" s="18" t="s">
        <v>5719</v>
      </c>
      <c r="J1191" s="5" t="s">
        <v>1578</v>
      </c>
    </row>
    <row r="1192" spans="1:10" x14ac:dyDescent="0.15">
      <c r="A1192" s="21" t="s">
        <v>5720</v>
      </c>
      <c r="B1192" s="22" t="s">
        <v>5721</v>
      </c>
      <c r="C1192" s="12" t="s">
        <v>5722</v>
      </c>
      <c r="D1192" s="13" t="s">
        <v>15</v>
      </c>
      <c r="E1192" s="14">
        <v>-7.7561210000000005E-2</v>
      </c>
      <c r="F1192" s="15">
        <v>3.0871989999999998E-2</v>
      </c>
      <c r="G1192" s="16">
        <v>0.67277889999999996</v>
      </c>
      <c r="H1192" s="17" t="s">
        <v>5723</v>
      </c>
      <c r="I1192" s="18" t="s">
        <v>5724</v>
      </c>
      <c r="J1192" s="5" t="s">
        <v>1578</v>
      </c>
    </row>
    <row r="1193" spans="1:10" x14ac:dyDescent="0.15">
      <c r="A1193" s="10" t="s">
        <v>5725</v>
      </c>
      <c r="B1193" s="11" t="s">
        <v>5726</v>
      </c>
      <c r="C1193" s="12" t="s">
        <v>5727</v>
      </c>
      <c r="D1193" s="13" t="s">
        <v>15</v>
      </c>
      <c r="E1193" s="14">
        <v>0.11113190000000001</v>
      </c>
      <c r="F1193" s="15">
        <v>3.088422E-2</v>
      </c>
      <c r="G1193" s="16">
        <v>0.20848240000000001</v>
      </c>
      <c r="H1193" s="17" t="s">
        <v>5728</v>
      </c>
      <c r="I1193" s="18" t="s">
        <v>5729</v>
      </c>
      <c r="J1193" s="5" t="s">
        <v>1578</v>
      </c>
    </row>
    <row r="1194" spans="1:10" x14ac:dyDescent="0.15">
      <c r="A1194" s="10" t="s">
        <v>5730</v>
      </c>
      <c r="B1194" s="11" t="s">
        <v>5731</v>
      </c>
      <c r="C1194" s="12" t="s">
        <v>5732</v>
      </c>
      <c r="D1194" s="13" t="s">
        <v>15</v>
      </c>
      <c r="E1194" s="14">
        <v>0.3772356</v>
      </c>
      <c r="F1194" s="15">
        <v>3.095738E-2</v>
      </c>
      <c r="G1194" s="16">
        <v>0.20873559999999999</v>
      </c>
      <c r="H1194" s="17" t="s">
        <v>5733</v>
      </c>
      <c r="I1194" s="18" t="s">
        <v>5734</v>
      </c>
      <c r="J1194" s="5" t="s">
        <v>1578</v>
      </c>
    </row>
    <row r="1195" spans="1:10" x14ac:dyDescent="0.15">
      <c r="A1195" s="21" t="s">
        <v>5735</v>
      </c>
      <c r="B1195" s="23"/>
      <c r="C1195" s="12" t="s">
        <v>5736</v>
      </c>
      <c r="D1195" s="13" t="s">
        <v>15</v>
      </c>
      <c r="E1195" s="14">
        <v>-0.133926229397591</v>
      </c>
      <c r="F1195" s="15">
        <v>3.0963191678418201E-2</v>
      </c>
      <c r="G1195" s="16">
        <v>0.67277891043788096</v>
      </c>
      <c r="H1195" s="17" t="s">
        <v>5737</v>
      </c>
      <c r="I1195" s="18" t="s">
        <v>5738</v>
      </c>
      <c r="J1195" s="5" t="s">
        <v>1578</v>
      </c>
    </row>
    <row r="1196" spans="1:10" x14ac:dyDescent="0.15">
      <c r="A1196" s="10" t="s">
        <v>5739</v>
      </c>
      <c r="B1196" s="11" t="s">
        <v>5740</v>
      </c>
      <c r="C1196" s="12" t="s">
        <v>5741</v>
      </c>
      <c r="D1196" s="13" t="s">
        <v>15</v>
      </c>
      <c r="E1196" s="14">
        <v>0.1599526</v>
      </c>
      <c r="F1196" s="15">
        <v>3.106867E-2</v>
      </c>
      <c r="G1196" s="16">
        <v>0.2089596</v>
      </c>
      <c r="H1196" s="17" t="s">
        <v>5742</v>
      </c>
      <c r="I1196" s="18" t="s">
        <v>5743</v>
      </c>
      <c r="J1196" s="5" t="s">
        <v>1578</v>
      </c>
    </row>
    <row r="1197" spans="1:10" x14ac:dyDescent="0.15">
      <c r="A1197" s="10" t="s">
        <v>5744</v>
      </c>
      <c r="B1197" s="11" t="s">
        <v>5745</v>
      </c>
      <c r="C1197" s="12" t="s">
        <v>5746</v>
      </c>
      <c r="D1197" s="13" t="s">
        <v>15</v>
      </c>
      <c r="E1197" s="14">
        <v>7.2134190000000001E-2</v>
      </c>
      <c r="F1197" s="15">
        <v>3.1088749999999998E-2</v>
      </c>
      <c r="G1197" s="16">
        <v>0.2089596</v>
      </c>
      <c r="H1197" s="17" t="s">
        <v>5747</v>
      </c>
      <c r="I1197" s="18" t="s">
        <v>5748</v>
      </c>
      <c r="J1197" s="5" t="s">
        <v>1578</v>
      </c>
    </row>
    <row r="1198" spans="1:10" x14ac:dyDescent="0.15">
      <c r="A1198" s="10" t="s">
        <v>5749</v>
      </c>
      <c r="B1198" s="11" t="s">
        <v>5750</v>
      </c>
      <c r="C1198" s="12" t="s">
        <v>5751</v>
      </c>
      <c r="D1198" s="13" t="s">
        <v>15</v>
      </c>
      <c r="E1198" s="14">
        <v>-0.16998255300687101</v>
      </c>
      <c r="F1198" s="15">
        <v>3.1124752012690202E-2</v>
      </c>
      <c r="G1198" s="16">
        <v>0.208985322450395</v>
      </c>
      <c r="H1198" s="17" t="s">
        <v>5752</v>
      </c>
      <c r="I1198" s="18" t="s">
        <v>5753</v>
      </c>
      <c r="J1198" s="5" t="s">
        <v>1578</v>
      </c>
    </row>
    <row r="1199" spans="1:10" x14ac:dyDescent="0.15">
      <c r="A1199" s="10" t="s">
        <v>5754</v>
      </c>
      <c r="B1199" s="11" t="s">
        <v>5755</v>
      </c>
      <c r="C1199" s="12" t="s">
        <v>5756</v>
      </c>
      <c r="D1199" s="13" t="s">
        <v>15</v>
      </c>
      <c r="E1199" s="14">
        <v>7.6062074321009504E-2</v>
      </c>
      <c r="F1199" s="15">
        <v>3.1141659721647699E-2</v>
      </c>
      <c r="G1199" s="16">
        <v>0.208985322450395</v>
      </c>
      <c r="H1199" s="17" t="s">
        <v>5757</v>
      </c>
      <c r="I1199" s="18" t="s">
        <v>5758</v>
      </c>
      <c r="J1199" s="5" t="s">
        <v>1578</v>
      </c>
    </row>
    <row r="1200" spans="1:10" x14ac:dyDescent="0.15">
      <c r="A1200" s="10" t="s">
        <v>5759</v>
      </c>
      <c r="B1200" s="11" t="s">
        <v>5760</v>
      </c>
      <c r="C1200" s="12" t="s">
        <v>5761</v>
      </c>
      <c r="D1200" s="13" t="s">
        <v>15</v>
      </c>
      <c r="E1200" s="14">
        <v>0.23923159999999999</v>
      </c>
      <c r="F1200" s="15">
        <v>3.1242160000000001E-2</v>
      </c>
      <c r="G1200" s="16">
        <v>0.2094</v>
      </c>
      <c r="H1200" s="17" t="s">
        <v>5762</v>
      </c>
      <c r="I1200" s="18" t="s">
        <v>5763</v>
      </c>
      <c r="J1200" s="5" t="s">
        <v>1578</v>
      </c>
    </row>
    <row r="1201" spans="1:10" x14ac:dyDescent="0.15">
      <c r="A1201" s="10" t="s">
        <v>5764</v>
      </c>
      <c r="B1201" s="11" t="s">
        <v>5765</v>
      </c>
      <c r="C1201" s="12" t="s">
        <v>5766</v>
      </c>
      <c r="D1201" s="13" t="s">
        <v>15</v>
      </c>
      <c r="E1201" s="14">
        <v>0.45996882321721599</v>
      </c>
      <c r="F1201" s="15">
        <v>3.1252628571408397E-2</v>
      </c>
      <c r="G1201" s="16">
        <v>0.20939998813069599</v>
      </c>
      <c r="H1201" s="17" t="s">
        <v>5767</v>
      </c>
      <c r="I1201" s="18" t="s">
        <v>5768</v>
      </c>
      <c r="J1201" s="5" t="s">
        <v>1578</v>
      </c>
    </row>
    <row r="1202" spans="1:10" x14ac:dyDescent="0.15">
      <c r="A1202" s="10" t="s">
        <v>5769</v>
      </c>
      <c r="B1202" s="11" t="s">
        <v>5770</v>
      </c>
      <c r="C1202" s="12" t="s">
        <v>5771</v>
      </c>
      <c r="D1202" s="13" t="s">
        <v>15</v>
      </c>
      <c r="E1202" s="14">
        <v>5.46868477145089E-2</v>
      </c>
      <c r="F1202" s="15">
        <v>3.1320348147857301E-2</v>
      </c>
      <c r="G1202" s="16">
        <v>0.20968874593329601</v>
      </c>
      <c r="H1202" s="17" t="s">
        <v>5772</v>
      </c>
      <c r="I1202" s="18" t="s">
        <v>5773</v>
      </c>
      <c r="J1202" s="5" t="s">
        <v>1578</v>
      </c>
    </row>
    <row r="1203" spans="1:10" x14ac:dyDescent="0.15">
      <c r="A1203" s="10" t="s">
        <v>5774</v>
      </c>
      <c r="B1203" s="11" t="s">
        <v>5775</v>
      </c>
      <c r="C1203" s="12" t="s">
        <v>5776</v>
      </c>
      <c r="D1203" s="13" t="s">
        <v>15</v>
      </c>
      <c r="E1203" s="14">
        <v>-0.109454325446998</v>
      </c>
      <c r="F1203" s="15">
        <v>3.1386379095100399E-2</v>
      </c>
      <c r="G1203" s="16">
        <v>0.20969946267685699</v>
      </c>
      <c r="H1203" s="17" t="s">
        <v>5777</v>
      </c>
      <c r="I1203" s="18" t="s">
        <v>5778</v>
      </c>
      <c r="J1203" s="5" t="s">
        <v>1578</v>
      </c>
    </row>
    <row r="1204" spans="1:10" x14ac:dyDescent="0.15">
      <c r="A1204" s="10" t="s">
        <v>5779</v>
      </c>
      <c r="B1204" s="11" t="s">
        <v>5780</v>
      </c>
      <c r="C1204" s="12" t="s">
        <v>5781</v>
      </c>
      <c r="D1204" s="13" t="s">
        <v>15</v>
      </c>
      <c r="E1204" s="14">
        <v>0.29560757575725599</v>
      </c>
      <c r="F1204" s="15">
        <v>3.1388647243320002E-2</v>
      </c>
      <c r="G1204" s="16">
        <v>0.20969946267685699</v>
      </c>
      <c r="H1204" s="17" t="s">
        <v>573</v>
      </c>
      <c r="I1204" s="18" t="s">
        <v>5782</v>
      </c>
      <c r="J1204" s="5" t="s">
        <v>1578</v>
      </c>
    </row>
    <row r="1205" spans="1:10" x14ac:dyDescent="0.15">
      <c r="A1205" s="10" t="s">
        <v>5783</v>
      </c>
      <c r="B1205" s="11" t="s">
        <v>5784</v>
      </c>
      <c r="C1205" s="12" t="s">
        <v>5785</v>
      </c>
      <c r="D1205" s="13" t="s">
        <v>15</v>
      </c>
      <c r="E1205" s="14">
        <v>-2.1364350000000001E-2</v>
      </c>
      <c r="F1205" s="15">
        <v>3.1451720000000002E-2</v>
      </c>
      <c r="G1205" s="16">
        <v>0.2098257</v>
      </c>
      <c r="H1205" s="17" t="s">
        <v>1063</v>
      </c>
      <c r="I1205" s="18" t="s">
        <v>5786</v>
      </c>
      <c r="J1205" s="5" t="s">
        <v>1578</v>
      </c>
    </row>
    <row r="1206" spans="1:10" x14ac:dyDescent="0.15">
      <c r="A1206" s="10" t="s">
        <v>5787</v>
      </c>
      <c r="B1206" s="11" t="s">
        <v>5788</v>
      </c>
      <c r="C1206" s="12" t="s">
        <v>5789</v>
      </c>
      <c r="D1206" s="13" t="s">
        <v>15</v>
      </c>
      <c r="E1206" s="14">
        <v>6.5556749999999997E-2</v>
      </c>
      <c r="F1206" s="15">
        <v>3.1463999999999999E-2</v>
      </c>
      <c r="G1206" s="16">
        <v>0.2098257</v>
      </c>
      <c r="H1206" s="17" t="s">
        <v>5790</v>
      </c>
      <c r="I1206" s="18" t="s">
        <v>5791</v>
      </c>
      <c r="J1206" s="5" t="s">
        <v>1578</v>
      </c>
    </row>
    <row r="1207" spans="1:10" x14ac:dyDescent="0.15">
      <c r="A1207" s="21" t="s">
        <v>5792</v>
      </c>
      <c r="B1207" s="22" t="s">
        <v>5793</v>
      </c>
      <c r="C1207" s="12" t="s">
        <v>5794</v>
      </c>
      <c r="D1207" s="13" t="s">
        <v>15</v>
      </c>
      <c r="E1207" s="14">
        <v>0.16865079999999999</v>
      </c>
      <c r="F1207" s="15">
        <v>3.1543120000000001E-2</v>
      </c>
      <c r="G1207" s="16">
        <v>0.67277889999999996</v>
      </c>
      <c r="H1207" s="17" t="s">
        <v>1069</v>
      </c>
      <c r="I1207" s="18" t="s">
        <v>5795</v>
      </c>
      <c r="J1207" s="5" t="s">
        <v>1578</v>
      </c>
    </row>
    <row r="1208" spans="1:10" x14ac:dyDescent="0.15">
      <c r="A1208" s="21" t="s">
        <v>216</v>
      </c>
      <c r="B1208" s="22" t="s">
        <v>217</v>
      </c>
      <c r="C1208" s="12" t="s">
        <v>218</v>
      </c>
      <c r="D1208" s="13" t="s">
        <v>15</v>
      </c>
      <c r="E1208" s="14">
        <v>7.4221159999999994E-2</v>
      </c>
      <c r="F1208" s="15">
        <v>3.1611100000000003E-2</v>
      </c>
      <c r="G1208" s="16">
        <v>0.67277889999999996</v>
      </c>
      <c r="H1208" s="17" t="s">
        <v>1075</v>
      </c>
      <c r="I1208" s="18" t="s">
        <v>5796</v>
      </c>
      <c r="J1208" s="5" t="s">
        <v>1578</v>
      </c>
    </row>
    <row r="1209" spans="1:10" x14ac:dyDescent="0.15">
      <c r="A1209" s="10" t="s">
        <v>5797</v>
      </c>
      <c r="B1209" s="11" t="s">
        <v>5798</v>
      </c>
      <c r="C1209" s="12" t="s">
        <v>5799</v>
      </c>
      <c r="D1209" s="13" t="s">
        <v>15</v>
      </c>
      <c r="E1209" s="14">
        <v>-0.20184079999999999</v>
      </c>
      <c r="F1209" s="15">
        <v>3.1635009999999998E-2</v>
      </c>
      <c r="G1209" s="16">
        <v>0.21032709999999999</v>
      </c>
      <c r="H1209" s="17" t="s">
        <v>5800</v>
      </c>
      <c r="I1209" s="18" t="s">
        <v>5801</v>
      </c>
      <c r="J1209" s="5" t="s">
        <v>1578</v>
      </c>
    </row>
    <row r="1210" spans="1:10" x14ac:dyDescent="0.15">
      <c r="A1210" s="10" t="s">
        <v>5802</v>
      </c>
      <c r="B1210" s="11" t="s">
        <v>5803</v>
      </c>
      <c r="C1210" s="12" t="s">
        <v>5804</v>
      </c>
      <c r="D1210" s="13" t="s">
        <v>15</v>
      </c>
      <c r="E1210" s="14">
        <v>0.34512130000000002</v>
      </c>
      <c r="F1210" s="15">
        <v>3.1675809999999999E-2</v>
      </c>
      <c r="G1210" s="16">
        <v>0.21032709999999999</v>
      </c>
      <c r="H1210" s="17" t="s">
        <v>5805</v>
      </c>
      <c r="I1210" s="18" t="s">
        <v>5806</v>
      </c>
      <c r="J1210" s="5" t="s">
        <v>1578</v>
      </c>
    </row>
    <row r="1211" spans="1:10" x14ac:dyDescent="0.15">
      <c r="A1211" s="10" t="s">
        <v>1366</v>
      </c>
      <c r="B1211" s="11" t="s">
        <v>1367</v>
      </c>
      <c r="C1211" s="12" t="s">
        <v>1368</v>
      </c>
      <c r="D1211" s="13" t="s">
        <v>15</v>
      </c>
      <c r="E1211" s="14">
        <v>0.13134480000000001</v>
      </c>
      <c r="F1211" s="15">
        <v>3.1692339999999999E-2</v>
      </c>
      <c r="G1211" s="16">
        <v>0.21032709999999999</v>
      </c>
      <c r="H1211" s="17" t="s">
        <v>5807</v>
      </c>
      <c r="I1211" s="18" t="s">
        <v>5808</v>
      </c>
      <c r="J1211" s="5" t="s">
        <v>1578</v>
      </c>
    </row>
    <row r="1212" spans="1:10" x14ac:dyDescent="0.15">
      <c r="A1212" s="10" t="s">
        <v>5809</v>
      </c>
      <c r="B1212" s="11" t="s">
        <v>5810</v>
      </c>
      <c r="C1212" s="12" t="s">
        <v>5811</v>
      </c>
      <c r="D1212" s="13" t="s">
        <v>15</v>
      </c>
      <c r="E1212" s="14">
        <v>-0.39936319999999997</v>
      </c>
      <c r="F1212" s="15">
        <v>3.1712959999999998E-2</v>
      </c>
      <c r="G1212" s="16">
        <v>0.21032709999999999</v>
      </c>
      <c r="H1212" s="17" t="s">
        <v>5812</v>
      </c>
      <c r="I1212" s="18" t="s">
        <v>5813</v>
      </c>
      <c r="J1212" s="5" t="s">
        <v>1578</v>
      </c>
    </row>
    <row r="1213" spans="1:10" x14ac:dyDescent="0.15">
      <c r="A1213" s="10" t="s">
        <v>5814</v>
      </c>
      <c r="B1213" s="11" t="s">
        <v>5815</v>
      </c>
      <c r="C1213" s="12" t="s">
        <v>5816</v>
      </c>
      <c r="D1213" s="13" t="s">
        <v>15</v>
      </c>
      <c r="E1213" s="14">
        <v>-0.16134670000000001</v>
      </c>
      <c r="F1213" s="15">
        <v>3.1713079999999998E-2</v>
      </c>
      <c r="G1213" s="16">
        <v>0.21032709999999999</v>
      </c>
      <c r="H1213" s="17" t="s">
        <v>5817</v>
      </c>
      <c r="I1213" s="18" t="s">
        <v>5818</v>
      </c>
      <c r="J1213" s="5" t="s">
        <v>1578</v>
      </c>
    </row>
    <row r="1214" spans="1:10" x14ac:dyDescent="0.15">
      <c r="A1214" s="10" t="s">
        <v>5819</v>
      </c>
      <c r="B1214" s="11" t="s">
        <v>5820</v>
      </c>
      <c r="C1214" s="12" t="s">
        <v>5821</v>
      </c>
      <c r="D1214" s="13" t="s">
        <v>15</v>
      </c>
      <c r="E1214" s="14">
        <v>-0.2657447</v>
      </c>
      <c r="F1214" s="15">
        <v>3.1750519999999997E-2</v>
      </c>
      <c r="G1214" s="16">
        <v>0.21032709999999999</v>
      </c>
      <c r="H1214" s="17" t="s">
        <v>5822</v>
      </c>
      <c r="I1214" s="18" t="s">
        <v>5822</v>
      </c>
      <c r="J1214" s="5" t="s">
        <v>1578</v>
      </c>
    </row>
    <row r="1215" spans="1:10" x14ac:dyDescent="0.15">
      <c r="A1215" s="10" t="s">
        <v>5823</v>
      </c>
      <c r="B1215" s="11" t="s">
        <v>5824</v>
      </c>
      <c r="C1215" s="12" t="s">
        <v>5825</v>
      </c>
      <c r="D1215" s="13" t="s">
        <v>15</v>
      </c>
      <c r="E1215" s="14">
        <v>-0.21678172010587499</v>
      </c>
      <c r="F1215" s="15">
        <v>3.1762047317867997E-2</v>
      </c>
      <c r="G1215" s="16">
        <v>0.21032707638083101</v>
      </c>
      <c r="H1215" s="17" t="s">
        <v>5826</v>
      </c>
      <c r="I1215" s="18" t="s">
        <v>5827</v>
      </c>
      <c r="J1215" s="5" t="s">
        <v>1578</v>
      </c>
    </row>
    <row r="1216" spans="1:10" x14ac:dyDescent="0.15">
      <c r="A1216" s="21" t="s">
        <v>5828</v>
      </c>
      <c r="B1216" s="22" t="s">
        <v>1249</v>
      </c>
      <c r="C1216" s="12" t="s">
        <v>5829</v>
      </c>
      <c r="D1216" s="13" t="s">
        <v>15</v>
      </c>
      <c r="E1216" s="14">
        <v>0.16249939999999999</v>
      </c>
      <c r="F1216" s="15">
        <v>3.1770609999999998E-2</v>
      </c>
      <c r="G1216" s="16">
        <v>0.67277889999999996</v>
      </c>
      <c r="H1216" s="17" t="s">
        <v>5830</v>
      </c>
      <c r="I1216" s="18" t="s">
        <v>5831</v>
      </c>
      <c r="J1216" s="5" t="s">
        <v>1578</v>
      </c>
    </row>
    <row r="1217" spans="1:10" x14ac:dyDescent="0.15">
      <c r="A1217" s="10" t="s">
        <v>5832</v>
      </c>
      <c r="B1217" s="11" t="s">
        <v>5833</v>
      </c>
      <c r="C1217" s="12" t="s">
        <v>5834</v>
      </c>
      <c r="D1217" s="13" t="s">
        <v>15</v>
      </c>
      <c r="E1217" s="14">
        <v>-0.123136</v>
      </c>
      <c r="F1217" s="15">
        <v>3.1771899999999999E-2</v>
      </c>
      <c r="G1217" s="16">
        <v>0.21032709999999999</v>
      </c>
      <c r="H1217" s="17" t="s">
        <v>5835</v>
      </c>
      <c r="I1217" s="18" t="s">
        <v>5836</v>
      </c>
      <c r="J1217" s="5" t="s">
        <v>1578</v>
      </c>
    </row>
    <row r="1218" spans="1:10" x14ac:dyDescent="0.15">
      <c r="A1218" s="10" t="s">
        <v>5837</v>
      </c>
      <c r="B1218" s="11" t="s">
        <v>5838</v>
      </c>
      <c r="C1218" s="12" t="s">
        <v>4990</v>
      </c>
      <c r="D1218" s="13" t="s">
        <v>15</v>
      </c>
      <c r="E1218" s="14">
        <v>-0.22118177143509701</v>
      </c>
      <c r="F1218" s="15">
        <v>3.1820256058822299E-2</v>
      </c>
      <c r="G1218" s="16">
        <v>0.21032707638083101</v>
      </c>
      <c r="H1218" s="17" t="s">
        <v>1081</v>
      </c>
      <c r="I1218" s="18" t="s">
        <v>5839</v>
      </c>
      <c r="J1218" s="5" t="s">
        <v>1578</v>
      </c>
    </row>
    <row r="1219" spans="1:10" x14ac:dyDescent="0.15">
      <c r="A1219" s="10" t="s">
        <v>5840</v>
      </c>
      <c r="B1219" s="11" t="s">
        <v>5841</v>
      </c>
      <c r="C1219" s="12" t="s">
        <v>5842</v>
      </c>
      <c r="D1219" s="13" t="s">
        <v>15</v>
      </c>
      <c r="E1219" s="14">
        <v>-0.16986139435730199</v>
      </c>
      <c r="F1219" s="15">
        <v>3.1835556770184598E-2</v>
      </c>
      <c r="G1219" s="16">
        <v>0.21032707638083101</v>
      </c>
      <c r="H1219" s="17" t="s">
        <v>1087</v>
      </c>
      <c r="I1219" s="18" t="s">
        <v>5843</v>
      </c>
      <c r="J1219" s="5" t="s">
        <v>1578</v>
      </c>
    </row>
    <row r="1220" spans="1:10" x14ac:dyDescent="0.15">
      <c r="A1220" s="10" t="s">
        <v>5844</v>
      </c>
      <c r="B1220" s="11" t="s">
        <v>5845</v>
      </c>
      <c r="C1220" s="12" t="s">
        <v>5846</v>
      </c>
      <c r="D1220" s="13" t="s">
        <v>15</v>
      </c>
      <c r="E1220" s="14">
        <v>7.9927291768788905E-2</v>
      </c>
      <c r="F1220" s="15">
        <v>3.1880580158320397E-2</v>
      </c>
      <c r="G1220" s="16">
        <v>0.21036274767907001</v>
      </c>
      <c r="H1220" s="17" t="s">
        <v>5847</v>
      </c>
      <c r="I1220" s="18" t="s">
        <v>5848</v>
      </c>
      <c r="J1220" s="5" t="s">
        <v>1578</v>
      </c>
    </row>
    <row r="1221" spans="1:10" x14ac:dyDescent="0.15">
      <c r="A1221" s="21" t="s">
        <v>5849</v>
      </c>
      <c r="B1221" s="22" t="s">
        <v>5850</v>
      </c>
      <c r="C1221" s="12" t="s">
        <v>5851</v>
      </c>
      <c r="D1221" s="13" t="s">
        <v>15</v>
      </c>
      <c r="E1221" s="14">
        <v>-6.9340217457092707E-2</v>
      </c>
      <c r="F1221" s="15">
        <v>3.19248379633617E-2</v>
      </c>
      <c r="G1221" s="16">
        <v>0.67277891043788096</v>
      </c>
      <c r="H1221" s="17" t="s">
        <v>5852</v>
      </c>
      <c r="I1221" s="18" t="s">
        <v>5853</v>
      </c>
      <c r="J1221" s="5" t="s">
        <v>1578</v>
      </c>
    </row>
    <row r="1222" spans="1:10" x14ac:dyDescent="0.15">
      <c r="A1222" s="10" t="s">
        <v>5854</v>
      </c>
      <c r="B1222" s="11" t="s">
        <v>5855</v>
      </c>
      <c r="C1222" s="12" t="s">
        <v>5856</v>
      </c>
      <c r="D1222" s="13" t="s">
        <v>15</v>
      </c>
      <c r="E1222" s="14">
        <v>-0.13061500000000001</v>
      </c>
      <c r="F1222" s="15">
        <v>3.1939540000000002E-2</v>
      </c>
      <c r="G1222" s="16">
        <v>0.21036270000000001</v>
      </c>
      <c r="H1222" s="17" t="s">
        <v>5857</v>
      </c>
      <c r="I1222" s="18" t="s">
        <v>5858</v>
      </c>
      <c r="J1222" s="5" t="s">
        <v>1578</v>
      </c>
    </row>
    <row r="1223" spans="1:10" x14ac:dyDescent="0.15">
      <c r="A1223" s="10" t="s">
        <v>5859</v>
      </c>
      <c r="B1223" s="11" t="s">
        <v>5860</v>
      </c>
      <c r="C1223" s="12" t="s">
        <v>5861</v>
      </c>
      <c r="D1223" s="13" t="s">
        <v>15</v>
      </c>
      <c r="E1223" s="14">
        <v>0.1564565</v>
      </c>
      <c r="F1223" s="15">
        <v>3.1955169999999998E-2</v>
      </c>
      <c r="G1223" s="16">
        <v>0.21036270000000001</v>
      </c>
      <c r="H1223" s="17" t="s">
        <v>5862</v>
      </c>
      <c r="I1223" s="18" t="s">
        <v>5863</v>
      </c>
      <c r="J1223" s="5" t="s">
        <v>1578</v>
      </c>
    </row>
    <row r="1224" spans="1:10" x14ac:dyDescent="0.15">
      <c r="A1224" s="10" t="s">
        <v>5864</v>
      </c>
      <c r="B1224" s="11" t="s">
        <v>5865</v>
      </c>
      <c r="C1224" s="12" t="s">
        <v>5866</v>
      </c>
      <c r="D1224" s="13" t="s">
        <v>15</v>
      </c>
      <c r="E1224" s="14">
        <v>0.66409689718571996</v>
      </c>
      <c r="F1224" s="15">
        <v>3.1971995134463402E-2</v>
      </c>
      <c r="G1224" s="16">
        <v>0.21036274767907001</v>
      </c>
      <c r="H1224" s="17" t="s">
        <v>5867</v>
      </c>
      <c r="I1224" s="18" t="s">
        <v>5868</v>
      </c>
      <c r="J1224" s="5" t="s">
        <v>1578</v>
      </c>
    </row>
    <row r="1225" spans="1:10" x14ac:dyDescent="0.15">
      <c r="A1225" s="10" t="s">
        <v>5869</v>
      </c>
      <c r="B1225" s="11" t="s">
        <v>711</v>
      </c>
      <c r="C1225" s="12" t="s">
        <v>5870</v>
      </c>
      <c r="D1225" s="13" t="s">
        <v>15</v>
      </c>
      <c r="E1225" s="14">
        <v>0.13133919999999999</v>
      </c>
      <c r="F1225" s="15">
        <v>3.1978199999999998E-2</v>
      </c>
      <c r="G1225" s="16">
        <v>0.21036270000000001</v>
      </c>
      <c r="H1225" s="17" t="s">
        <v>5871</v>
      </c>
      <c r="I1225" s="18" t="s">
        <v>5872</v>
      </c>
      <c r="J1225" s="5" t="s">
        <v>1578</v>
      </c>
    </row>
    <row r="1226" spans="1:10" x14ac:dyDescent="0.15">
      <c r="A1226" s="10" t="s">
        <v>5873</v>
      </c>
      <c r="B1226" s="11" t="s">
        <v>5874</v>
      </c>
      <c r="C1226" s="12" t="s">
        <v>5875</v>
      </c>
      <c r="D1226" s="13" t="s">
        <v>15</v>
      </c>
      <c r="E1226" s="14">
        <v>-4.8380850000000003E-2</v>
      </c>
      <c r="F1226" s="15">
        <v>3.1989169999999997E-2</v>
      </c>
      <c r="G1226" s="16">
        <v>0.21036270000000001</v>
      </c>
      <c r="H1226" s="17" t="s">
        <v>5876</v>
      </c>
      <c r="I1226" s="18" t="s">
        <v>5877</v>
      </c>
      <c r="J1226" s="5" t="s">
        <v>1578</v>
      </c>
    </row>
    <row r="1227" spans="1:10" x14ac:dyDescent="0.15">
      <c r="A1227" s="10" t="s">
        <v>5878</v>
      </c>
      <c r="B1227" s="11" t="s">
        <v>5879</v>
      </c>
      <c r="C1227" s="12" t="s">
        <v>5880</v>
      </c>
      <c r="D1227" s="13" t="s">
        <v>15</v>
      </c>
      <c r="E1227" s="14">
        <v>-0.260060709049445</v>
      </c>
      <c r="F1227" s="15">
        <v>3.2050159674171401E-2</v>
      </c>
      <c r="G1227" s="16">
        <v>0.21055613042086199</v>
      </c>
      <c r="H1227" s="17" t="s">
        <v>5881</v>
      </c>
      <c r="I1227" s="18" t="s">
        <v>5882</v>
      </c>
      <c r="J1227" s="5" t="s">
        <v>1578</v>
      </c>
    </row>
    <row r="1228" spans="1:10" x14ac:dyDescent="0.15">
      <c r="A1228" s="21" t="s">
        <v>5883</v>
      </c>
      <c r="B1228" s="22" t="s">
        <v>5884</v>
      </c>
      <c r="C1228" s="12" t="s">
        <v>5885</v>
      </c>
      <c r="D1228" s="13" t="s">
        <v>15</v>
      </c>
      <c r="E1228" s="14">
        <v>-0.220445</v>
      </c>
      <c r="F1228" s="15">
        <v>3.2091269999999998E-2</v>
      </c>
      <c r="G1228" s="16">
        <v>0.67277889999999996</v>
      </c>
      <c r="H1228" s="17" t="s">
        <v>5886</v>
      </c>
      <c r="I1228" s="18" t="s">
        <v>5887</v>
      </c>
      <c r="J1228" s="5" t="s">
        <v>1578</v>
      </c>
    </row>
    <row r="1229" spans="1:10" x14ac:dyDescent="0.15">
      <c r="A1229" s="10" t="s">
        <v>5888</v>
      </c>
      <c r="B1229" s="11" t="s">
        <v>5889</v>
      </c>
      <c r="C1229" s="12" t="s">
        <v>5890</v>
      </c>
      <c r="D1229" s="13" t="s">
        <v>15</v>
      </c>
      <c r="E1229" s="14">
        <v>-9.6093577781707004E-2</v>
      </c>
      <c r="F1229" s="15">
        <v>3.2165518585125001E-2</v>
      </c>
      <c r="G1229" s="16">
        <v>0.21055613042086199</v>
      </c>
      <c r="H1229" s="17" t="s">
        <v>5891</v>
      </c>
      <c r="I1229" s="18" t="s">
        <v>5892</v>
      </c>
      <c r="J1229" s="5" t="s">
        <v>1578</v>
      </c>
    </row>
    <row r="1230" spans="1:10" x14ac:dyDescent="0.15">
      <c r="A1230" s="21" t="s">
        <v>5893</v>
      </c>
      <c r="B1230" s="22" t="s">
        <v>5894</v>
      </c>
      <c r="C1230" s="12" t="s">
        <v>5895</v>
      </c>
      <c r="D1230" s="13" t="s">
        <v>15</v>
      </c>
      <c r="E1230" s="14">
        <v>-6.9727960000000005E-2</v>
      </c>
      <c r="F1230" s="15">
        <v>3.2181649999999999E-2</v>
      </c>
      <c r="G1230" s="16">
        <v>0.67277889999999996</v>
      </c>
      <c r="H1230" s="17" t="s">
        <v>5896</v>
      </c>
      <c r="I1230" s="18" t="s">
        <v>5897</v>
      </c>
      <c r="J1230" s="5" t="s">
        <v>1578</v>
      </c>
    </row>
    <row r="1231" spans="1:10" x14ac:dyDescent="0.15">
      <c r="A1231" s="10" t="s">
        <v>5898</v>
      </c>
      <c r="B1231" s="11" t="s">
        <v>5899</v>
      </c>
      <c r="C1231" s="12" t="s">
        <v>5900</v>
      </c>
      <c r="D1231" s="13" t="s">
        <v>15</v>
      </c>
      <c r="E1231" s="14">
        <v>-0.37945006320705099</v>
      </c>
      <c r="F1231" s="15">
        <v>3.2232445381515797E-2</v>
      </c>
      <c r="G1231" s="16">
        <v>0.21055613042086199</v>
      </c>
      <c r="H1231" s="17" t="s">
        <v>5901</v>
      </c>
      <c r="I1231" s="18" t="s">
        <v>5902</v>
      </c>
      <c r="J1231" s="5" t="s">
        <v>1578</v>
      </c>
    </row>
    <row r="1232" spans="1:10" x14ac:dyDescent="0.15">
      <c r="A1232" s="10" t="s">
        <v>5903</v>
      </c>
      <c r="B1232" s="11" t="s">
        <v>5904</v>
      </c>
      <c r="C1232" s="12" t="s">
        <v>5905</v>
      </c>
      <c r="D1232" s="13" t="s">
        <v>15</v>
      </c>
      <c r="E1232" s="14">
        <v>-6.6977110000000006E-2</v>
      </c>
      <c r="F1232" s="15">
        <v>3.2295570000000003E-2</v>
      </c>
      <c r="G1232" s="16">
        <v>0.2105561</v>
      </c>
      <c r="H1232" s="17" t="s">
        <v>5906</v>
      </c>
      <c r="I1232" s="18" t="s">
        <v>5907</v>
      </c>
      <c r="J1232" s="5" t="s">
        <v>1578</v>
      </c>
    </row>
    <row r="1233" spans="1:10" x14ac:dyDescent="0.15">
      <c r="A1233" s="10" t="s">
        <v>5908</v>
      </c>
      <c r="B1233" s="11" t="s">
        <v>5909</v>
      </c>
      <c r="C1233" s="12" t="s">
        <v>5910</v>
      </c>
      <c r="D1233" s="13" t="s">
        <v>15</v>
      </c>
      <c r="E1233" s="14">
        <v>-0.178005595387007</v>
      </c>
      <c r="F1233" s="15">
        <v>3.2331611202709498E-2</v>
      </c>
      <c r="G1233" s="16">
        <v>0.21055613042086199</v>
      </c>
      <c r="H1233" s="17" t="s">
        <v>5911</v>
      </c>
      <c r="I1233" s="18" t="s">
        <v>5912</v>
      </c>
      <c r="J1233" s="5" t="s">
        <v>1578</v>
      </c>
    </row>
    <row r="1234" spans="1:10" x14ac:dyDescent="0.15">
      <c r="A1234" s="10" t="s">
        <v>5913</v>
      </c>
      <c r="B1234" s="11" t="s">
        <v>5914</v>
      </c>
      <c r="C1234" s="12" t="s">
        <v>5915</v>
      </c>
      <c r="D1234" s="13" t="s">
        <v>15</v>
      </c>
      <c r="E1234" s="14">
        <v>0.24035590000000001</v>
      </c>
      <c r="F1234" s="15">
        <v>3.2381729999999997E-2</v>
      </c>
      <c r="G1234" s="16">
        <v>0.2105561</v>
      </c>
      <c r="H1234" s="17" t="s">
        <v>5916</v>
      </c>
      <c r="I1234" s="18" t="s">
        <v>5917</v>
      </c>
      <c r="J1234" s="5" t="s">
        <v>1578</v>
      </c>
    </row>
    <row r="1235" spans="1:10" x14ac:dyDescent="0.15">
      <c r="A1235" s="10" t="s">
        <v>5918</v>
      </c>
      <c r="B1235" s="11" t="s">
        <v>5919</v>
      </c>
      <c r="C1235" s="12" t="s">
        <v>5920</v>
      </c>
      <c r="D1235" s="13" t="s">
        <v>15</v>
      </c>
      <c r="E1235" s="14">
        <v>-0.31955150739803401</v>
      </c>
      <c r="F1235" s="15">
        <v>3.2397646378901003E-2</v>
      </c>
      <c r="G1235" s="16">
        <v>0.21055613042086199</v>
      </c>
      <c r="H1235" s="17" t="s">
        <v>5921</v>
      </c>
      <c r="I1235" s="18" t="s">
        <v>5922</v>
      </c>
      <c r="J1235" s="5" t="s">
        <v>1578</v>
      </c>
    </row>
    <row r="1236" spans="1:10" x14ac:dyDescent="0.15">
      <c r="A1236" s="10" t="s">
        <v>5923</v>
      </c>
      <c r="B1236" s="11" t="s">
        <v>5924</v>
      </c>
      <c r="C1236" s="12" t="s">
        <v>5925</v>
      </c>
      <c r="D1236" s="13" t="s">
        <v>15</v>
      </c>
      <c r="E1236" s="14">
        <v>-0.21124100000000001</v>
      </c>
      <c r="F1236" s="15">
        <v>3.2438849999999998E-2</v>
      </c>
      <c r="G1236" s="16">
        <v>0.2105561</v>
      </c>
      <c r="H1236" s="17" t="s">
        <v>5926</v>
      </c>
      <c r="I1236" s="18" t="s">
        <v>5927</v>
      </c>
      <c r="J1236" s="5" t="s">
        <v>1578</v>
      </c>
    </row>
    <row r="1237" spans="1:10" x14ac:dyDescent="0.15">
      <c r="A1237" s="10" t="s">
        <v>3040</v>
      </c>
      <c r="B1237" s="11" t="s">
        <v>3041</v>
      </c>
      <c r="C1237" s="12" t="s">
        <v>3042</v>
      </c>
      <c r="D1237" s="13" t="s">
        <v>15</v>
      </c>
      <c r="E1237" s="14">
        <v>-0.17436960000000001</v>
      </c>
      <c r="F1237" s="15">
        <v>3.2563889999999998E-2</v>
      </c>
      <c r="G1237" s="16">
        <v>0.2105561</v>
      </c>
      <c r="H1237" s="17" t="s">
        <v>5928</v>
      </c>
      <c r="I1237" s="18" t="s">
        <v>5929</v>
      </c>
      <c r="J1237" s="5" t="s">
        <v>1578</v>
      </c>
    </row>
    <row r="1238" spans="1:10" x14ac:dyDescent="0.15">
      <c r="A1238" s="10" t="s">
        <v>5930</v>
      </c>
      <c r="B1238" s="11" t="s">
        <v>5931</v>
      </c>
      <c r="C1238" s="12" t="s">
        <v>5932</v>
      </c>
      <c r="D1238" s="13" t="s">
        <v>15</v>
      </c>
      <c r="E1238" s="14">
        <v>-0.21874560000000001</v>
      </c>
      <c r="F1238" s="15">
        <v>3.2563889999999998E-2</v>
      </c>
      <c r="G1238" s="16">
        <v>0.2105561</v>
      </c>
      <c r="H1238" s="17" t="s">
        <v>5933</v>
      </c>
      <c r="I1238" s="18" t="s">
        <v>5934</v>
      </c>
      <c r="J1238" s="5" t="s">
        <v>1578</v>
      </c>
    </row>
    <row r="1239" spans="1:10" x14ac:dyDescent="0.15">
      <c r="A1239" s="10" t="s">
        <v>5935</v>
      </c>
      <c r="B1239" s="11" t="s">
        <v>417</v>
      </c>
      <c r="C1239" s="12" t="s">
        <v>5936</v>
      </c>
      <c r="D1239" s="13" t="s">
        <v>15</v>
      </c>
      <c r="E1239" s="14">
        <v>0.5350123</v>
      </c>
      <c r="F1239" s="15">
        <v>3.2565900000000002E-2</v>
      </c>
      <c r="G1239" s="16">
        <v>0.2105561</v>
      </c>
      <c r="H1239" s="17" t="s">
        <v>5937</v>
      </c>
      <c r="I1239" s="18" t="s">
        <v>5938</v>
      </c>
      <c r="J1239" s="5" t="s">
        <v>1578</v>
      </c>
    </row>
    <row r="1240" spans="1:10" x14ac:dyDescent="0.15">
      <c r="A1240" s="10" t="s">
        <v>5939</v>
      </c>
      <c r="B1240" s="11" t="s">
        <v>5940</v>
      </c>
      <c r="C1240" s="12" t="s">
        <v>5941</v>
      </c>
      <c r="D1240" s="13" t="s">
        <v>15</v>
      </c>
      <c r="E1240" s="14">
        <v>0.32690550000000002</v>
      </c>
      <c r="F1240" s="15">
        <v>3.2592200000000002E-2</v>
      </c>
      <c r="G1240" s="16">
        <v>0.2105561</v>
      </c>
      <c r="H1240" s="17" t="s">
        <v>5942</v>
      </c>
      <c r="I1240" s="18" t="s">
        <v>5943</v>
      </c>
      <c r="J1240" s="5" t="s">
        <v>1578</v>
      </c>
    </row>
    <row r="1241" spans="1:10" x14ac:dyDescent="0.15">
      <c r="A1241" s="10" t="s">
        <v>5944</v>
      </c>
      <c r="B1241" s="11" t="s">
        <v>104</v>
      </c>
      <c r="C1241" s="12" t="s">
        <v>5945</v>
      </c>
      <c r="D1241" s="13" t="s">
        <v>15</v>
      </c>
      <c r="E1241" s="14">
        <v>0.43318640000000003</v>
      </c>
      <c r="F1241" s="15">
        <v>3.2602930000000002E-2</v>
      </c>
      <c r="G1241" s="16">
        <v>0.2105561</v>
      </c>
      <c r="H1241" s="17" t="s">
        <v>5946</v>
      </c>
      <c r="I1241" s="18" t="s">
        <v>5947</v>
      </c>
      <c r="J1241" s="5" t="s">
        <v>1578</v>
      </c>
    </row>
    <row r="1242" spans="1:10" x14ac:dyDescent="0.15">
      <c r="A1242" s="10" t="s">
        <v>5948</v>
      </c>
      <c r="B1242" s="11" t="s">
        <v>5949</v>
      </c>
      <c r="C1242" s="12" t="s">
        <v>5950</v>
      </c>
      <c r="D1242" s="13" t="s">
        <v>15</v>
      </c>
      <c r="E1242" s="14">
        <v>0.15032984818630701</v>
      </c>
      <c r="F1242" s="15">
        <v>3.2698633004127502E-2</v>
      </c>
      <c r="G1242" s="16">
        <v>0.21055613042086199</v>
      </c>
      <c r="H1242" s="17" t="s">
        <v>5951</v>
      </c>
      <c r="I1242" s="18" t="s">
        <v>5952</v>
      </c>
      <c r="J1242" s="5" t="s">
        <v>1578</v>
      </c>
    </row>
    <row r="1243" spans="1:10" x14ac:dyDescent="0.15">
      <c r="A1243" s="10" t="s">
        <v>5953</v>
      </c>
      <c r="B1243" s="11" t="s">
        <v>5954</v>
      </c>
      <c r="C1243" s="12" t="s">
        <v>5955</v>
      </c>
      <c r="D1243" s="13" t="s">
        <v>15</v>
      </c>
      <c r="E1243" s="14">
        <v>-0.17555180000000001</v>
      </c>
      <c r="F1243" s="15">
        <v>3.271901E-2</v>
      </c>
      <c r="G1243" s="16">
        <v>0.2105561</v>
      </c>
      <c r="H1243" s="17" t="s">
        <v>5956</v>
      </c>
      <c r="I1243" s="18" t="s">
        <v>5957</v>
      </c>
      <c r="J1243" s="5" t="s">
        <v>1578</v>
      </c>
    </row>
    <row r="1244" spans="1:10" x14ac:dyDescent="0.15">
      <c r="A1244" s="10" t="s">
        <v>5958</v>
      </c>
      <c r="B1244" s="11" t="s">
        <v>5959</v>
      </c>
      <c r="C1244" s="12" t="s">
        <v>5960</v>
      </c>
      <c r="D1244" s="13" t="s">
        <v>15</v>
      </c>
      <c r="E1244" s="14">
        <v>-0.2506179</v>
      </c>
      <c r="F1244" s="15">
        <v>3.2733520000000002E-2</v>
      </c>
      <c r="G1244" s="16">
        <v>0.2105561</v>
      </c>
      <c r="H1244" s="17" t="s">
        <v>1093</v>
      </c>
      <c r="I1244" s="18" t="s">
        <v>5961</v>
      </c>
      <c r="J1244" s="5" t="s">
        <v>1578</v>
      </c>
    </row>
    <row r="1245" spans="1:10" x14ac:dyDescent="0.15">
      <c r="A1245" s="10" t="s">
        <v>5962</v>
      </c>
      <c r="B1245" s="11" t="s">
        <v>5963</v>
      </c>
      <c r="C1245" s="12" t="s">
        <v>5964</v>
      </c>
      <c r="D1245" s="13" t="s">
        <v>15</v>
      </c>
      <c r="E1245" s="14">
        <v>-0.27306330000000001</v>
      </c>
      <c r="F1245" s="15">
        <v>3.2778460000000002E-2</v>
      </c>
      <c r="G1245" s="16">
        <v>0.2105561</v>
      </c>
      <c r="H1245" s="17" t="s">
        <v>5965</v>
      </c>
      <c r="I1245" s="18" t="s">
        <v>5966</v>
      </c>
      <c r="J1245" s="5" t="s">
        <v>1578</v>
      </c>
    </row>
    <row r="1246" spans="1:10" x14ac:dyDescent="0.15">
      <c r="A1246" s="10" t="s">
        <v>4968</v>
      </c>
      <c r="B1246" s="11" t="s">
        <v>4969</v>
      </c>
      <c r="C1246" s="12" t="s">
        <v>4970</v>
      </c>
      <c r="D1246" s="13" t="s">
        <v>15</v>
      </c>
      <c r="E1246" s="14">
        <v>-5.1263375962984498E-2</v>
      </c>
      <c r="F1246" s="15">
        <v>3.2796658992042003E-2</v>
      </c>
      <c r="G1246" s="16">
        <v>0.21055613042086199</v>
      </c>
      <c r="H1246" s="17" t="s">
        <v>5967</v>
      </c>
      <c r="I1246" s="18" t="s">
        <v>5968</v>
      </c>
      <c r="J1246" s="5" t="s">
        <v>1578</v>
      </c>
    </row>
    <row r="1247" spans="1:10" x14ac:dyDescent="0.15">
      <c r="A1247" s="10" t="s">
        <v>5969</v>
      </c>
      <c r="B1247" s="11" t="s">
        <v>1344</v>
      </c>
      <c r="C1247" s="12" t="s">
        <v>5970</v>
      </c>
      <c r="D1247" s="13" t="s">
        <v>15</v>
      </c>
      <c r="E1247" s="14">
        <v>0.25607150000000001</v>
      </c>
      <c r="F1247" s="15">
        <v>3.2805960000000002E-2</v>
      </c>
      <c r="G1247" s="16">
        <v>0.2105561</v>
      </c>
      <c r="H1247" s="17" t="s">
        <v>5971</v>
      </c>
      <c r="I1247" s="18" t="s">
        <v>5972</v>
      </c>
      <c r="J1247" s="5" t="s">
        <v>1578</v>
      </c>
    </row>
    <row r="1248" spans="1:10" x14ac:dyDescent="0.15">
      <c r="A1248" s="10" t="s">
        <v>5973</v>
      </c>
      <c r="B1248" s="11" t="s">
        <v>5974</v>
      </c>
      <c r="C1248" s="12" t="s">
        <v>5975</v>
      </c>
      <c r="D1248" s="13" t="s">
        <v>15</v>
      </c>
      <c r="E1248" s="14">
        <v>0.20108819999999999</v>
      </c>
      <c r="F1248" s="15">
        <v>3.2848259999999997E-2</v>
      </c>
      <c r="G1248" s="16">
        <v>0.2105561</v>
      </c>
      <c r="H1248" s="17" t="s">
        <v>5976</v>
      </c>
      <c r="I1248" s="18" t="s">
        <v>5977</v>
      </c>
      <c r="J1248" s="5" t="s">
        <v>1578</v>
      </c>
    </row>
    <row r="1249" spans="1:10" x14ac:dyDescent="0.15">
      <c r="A1249" s="10" t="s">
        <v>5978</v>
      </c>
      <c r="B1249" s="11" t="s">
        <v>5979</v>
      </c>
      <c r="C1249" s="12" t="s">
        <v>5980</v>
      </c>
      <c r="D1249" s="13" t="s">
        <v>15</v>
      </c>
      <c r="E1249" s="14">
        <v>-5.7759869999999998E-2</v>
      </c>
      <c r="F1249" s="15">
        <v>3.286534E-2</v>
      </c>
      <c r="G1249" s="16">
        <v>0.2105561</v>
      </c>
      <c r="H1249" s="17" t="s">
        <v>5981</v>
      </c>
      <c r="I1249" s="18" t="s">
        <v>5982</v>
      </c>
      <c r="J1249" s="5" t="s">
        <v>1578</v>
      </c>
    </row>
    <row r="1250" spans="1:10" x14ac:dyDescent="0.15">
      <c r="A1250" s="10" t="s">
        <v>5983</v>
      </c>
      <c r="B1250" s="11" t="s">
        <v>5984</v>
      </c>
      <c r="C1250" s="12" t="s">
        <v>5985</v>
      </c>
      <c r="D1250" s="13" t="s">
        <v>15</v>
      </c>
      <c r="E1250" s="14">
        <v>0.102847800306046</v>
      </c>
      <c r="F1250" s="15">
        <v>3.2879252921584799E-2</v>
      </c>
      <c r="G1250" s="16">
        <v>0.21055613042086199</v>
      </c>
      <c r="H1250" s="17" t="s">
        <v>5986</v>
      </c>
      <c r="I1250" s="18" t="s">
        <v>5987</v>
      </c>
      <c r="J1250" s="5" t="s">
        <v>1578</v>
      </c>
    </row>
    <row r="1251" spans="1:10" x14ac:dyDescent="0.15">
      <c r="A1251" s="10" t="s">
        <v>5988</v>
      </c>
      <c r="B1251" s="20"/>
      <c r="C1251" s="12" t="s">
        <v>5989</v>
      </c>
      <c r="D1251" s="13" t="s">
        <v>15</v>
      </c>
      <c r="E1251" s="14">
        <v>6.9614809999999999E-2</v>
      </c>
      <c r="F1251" s="15">
        <v>3.29254E-2</v>
      </c>
      <c r="G1251" s="16">
        <v>0.2105561</v>
      </c>
      <c r="H1251" s="17" t="s">
        <v>5990</v>
      </c>
      <c r="I1251" s="18" t="s">
        <v>5991</v>
      </c>
      <c r="J1251" s="5" t="s">
        <v>1578</v>
      </c>
    </row>
    <row r="1252" spans="1:10" x14ac:dyDescent="0.15">
      <c r="A1252" s="10" t="s">
        <v>5992</v>
      </c>
      <c r="B1252" s="11" t="s">
        <v>5993</v>
      </c>
      <c r="C1252" s="12" t="s">
        <v>5994</v>
      </c>
      <c r="D1252" s="13" t="s">
        <v>15</v>
      </c>
      <c r="E1252" s="14">
        <v>-0.4490362</v>
      </c>
      <c r="F1252" s="15">
        <v>3.2932679999999999E-2</v>
      </c>
      <c r="G1252" s="16">
        <v>0.2105561</v>
      </c>
      <c r="H1252" s="17" t="s">
        <v>1098</v>
      </c>
      <c r="I1252" s="18" t="s">
        <v>5995</v>
      </c>
      <c r="J1252" s="5" t="s">
        <v>1578</v>
      </c>
    </row>
    <row r="1253" spans="1:10" x14ac:dyDescent="0.15">
      <c r="A1253" s="10" t="s">
        <v>5996</v>
      </c>
      <c r="B1253" s="11" t="s">
        <v>956</v>
      </c>
      <c r="C1253" s="12" t="s">
        <v>5997</v>
      </c>
      <c r="D1253" s="13" t="s">
        <v>15</v>
      </c>
      <c r="E1253" s="14">
        <v>0.23092986151161199</v>
      </c>
      <c r="F1253" s="15">
        <v>3.3034534493365297E-2</v>
      </c>
      <c r="G1253" s="16">
        <v>0.21055613042086199</v>
      </c>
      <c r="H1253" s="17" t="s">
        <v>5998</v>
      </c>
      <c r="I1253" s="18" t="s">
        <v>5999</v>
      </c>
      <c r="J1253" s="5" t="s">
        <v>1578</v>
      </c>
    </row>
    <row r="1254" spans="1:10" x14ac:dyDescent="0.15">
      <c r="A1254" s="10" t="s">
        <v>6000</v>
      </c>
      <c r="B1254" s="11" t="s">
        <v>593</v>
      </c>
      <c r="C1254" s="12" t="s">
        <v>6001</v>
      </c>
      <c r="D1254" s="13" t="s">
        <v>15</v>
      </c>
      <c r="E1254" s="14">
        <v>0.32722909999999999</v>
      </c>
      <c r="F1254" s="15">
        <v>3.3039029999999997E-2</v>
      </c>
      <c r="G1254" s="16">
        <v>0.2105561</v>
      </c>
      <c r="H1254" s="17" t="s">
        <v>6002</v>
      </c>
      <c r="I1254" s="18" t="s">
        <v>6003</v>
      </c>
      <c r="J1254" s="5" t="s">
        <v>1578</v>
      </c>
    </row>
    <row r="1255" spans="1:10" x14ac:dyDescent="0.15">
      <c r="A1255" s="10" t="s">
        <v>6004</v>
      </c>
      <c r="B1255" s="11" t="s">
        <v>6005</v>
      </c>
      <c r="C1255" s="12" t="s">
        <v>6006</v>
      </c>
      <c r="D1255" s="13" t="s">
        <v>39</v>
      </c>
      <c r="E1255" s="14">
        <v>-0.15795590000000001</v>
      </c>
      <c r="F1255" s="15">
        <v>3.305454E-2</v>
      </c>
      <c r="G1255" s="16">
        <v>0.2105561</v>
      </c>
      <c r="H1255" s="17" t="s">
        <v>6007</v>
      </c>
      <c r="I1255" s="18" t="s">
        <v>6008</v>
      </c>
      <c r="J1255" s="5" t="s">
        <v>1578</v>
      </c>
    </row>
    <row r="1256" spans="1:10" x14ac:dyDescent="0.15">
      <c r="A1256" s="10" t="s">
        <v>6009</v>
      </c>
      <c r="B1256" s="11" t="s">
        <v>6010</v>
      </c>
      <c r="C1256" s="12" t="s">
        <v>6011</v>
      </c>
      <c r="D1256" s="13" t="s">
        <v>15</v>
      </c>
      <c r="E1256" s="14">
        <v>-0.21033188874946501</v>
      </c>
      <c r="F1256" s="15">
        <v>3.30725851617866E-2</v>
      </c>
      <c r="G1256" s="16">
        <v>0.21055613042086199</v>
      </c>
      <c r="H1256" s="17" t="s">
        <v>6012</v>
      </c>
      <c r="I1256" s="18" t="s">
        <v>6013</v>
      </c>
      <c r="J1256" s="5" t="s">
        <v>1578</v>
      </c>
    </row>
    <row r="1257" spans="1:10" x14ac:dyDescent="0.15">
      <c r="A1257" s="10" t="s">
        <v>6014</v>
      </c>
      <c r="B1257" s="20"/>
      <c r="C1257" s="12" t="s">
        <v>3099</v>
      </c>
      <c r="D1257" s="13" t="s">
        <v>15</v>
      </c>
      <c r="E1257" s="14">
        <v>3.5153940317068297E-2</v>
      </c>
      <c r="F1257" s="15">
        <v>3.3078222898626497E-2</v>
      </c>
      <c r="G1257" s="16">
        <v>0.21055613042086199</v>
      </c>
      <c r="H1257" s="17" t="s">
        <v>6015</v>
      </c>
      <c r="I1257" s="18" t="s">
        <v>6016</v>
      </c>
      <c r="J1257" s="5" t="s">
        <v>1578</v>
      </c>
    </row>
    <row r="1258" spans="1:10" x14ac:dyDescent="0.15">
      <c r="A1258" s="21" t="s">
        <v>5898</v>
      </c>
      <c r="B1258" s="22" t="s">
        <v>5899</v>
      </c>
      <c r="C1258" s="12" t="s">
        <v>5900</v>
      </c>
      <c r="D1258" s="13" t="s">
        <v>15</v>
      </c>
      <c r="E1258" s="14">
        <v>-0.24814264689051799</v>
      </c>
      <c r="F1258" s="15">
        <v>3.3093387871948397E-2</v>
      </c>
      <c r="G1258" s="16">
        <v>0.67277891043788096</v>
      </c>
      <c r="H1258" s="17" t="s">
        <v>6017</v>
      </c>
      <c r="I1258" s="18" t="s">
        <v>6018</v>
      </c>
      <c r="J1258" s="5" t="s">
        <v>1578</v>
      </c>
    </row>
    <row r="1259" spans="1:10" x14ac:dyDescent="0.15">
      <c r="A1259" s="21" t="s">
        <v>6019</v>
      </c>
      <c r="B1259" s="22" t="s">
        <v>6020</v>
      </c>
      <c r="C1259" s="12" t="s">
        <v>6021</v>
      </c>
      <c r="D1259" s="13" t="s">
        <v>39</v>
      </c>
      <c r="E1259" s="14">
        <v>-0.20092985029067101</v>
      </c>
      <c r="F1259" s="15">
        <v>3.3116831321396901E-2</v>
      </c>
      <c r="G1259" s="16">
        <v>0.67277891043788096</v>
      </c>
      <c r="H1259" s="17" t="s">
        <v>6022</v>
      </c>
      <c r="I1259" s="18" t="s">
        <v>6023</v>
      </c>
      <c r="J1259" s="5" t="s">
        <v>1578</v>
      </c>
    </row>
    <row r="1260" spans="1:10" x14ac:dyDescent="0.15">
      <c r="A1260" s="21" t="s">
        <v>6024</v>
      </c>
      <c r="B1260" s="22" t="s">
        <v>6025</v>
      </c>
      <c r="C1260" s="12" t="s">
        <v>6026</v>
      </c>
      <c r="D1260" s="13" t="s">
        <v>15</v>
      </c>
      <c r="E1260" s="14">
        <v>-2.0635110000000002E-2</v>
      </c>
      <c r="F1260" s="15">
        <v>3.3125769999999999E-2</v>
      </c>
      <c r="G1260" s="16">
        <v>0.67277889999999996</v>
      </c>
      <c r="H1260" s="17" t="s">
        <v>6027</v>
      </c>
      <c r="I1260" s="18" t="s">
        <v>6028</v>
      </c>
      <c r="J1260" s="5" t="s">
        <v>1578</v>
      </c>
    </row>
    <row r="1261" spans="1:10" x14ac:dyDescent="0.15">
      <c r="A1261" s="21" t="s">
        <v>6029</v>
      </c>
      <c r="B1261" s="22" t="s">
        <v>6030</v>
      </c>
      <c r="C1261" s="12" t="s">
        <v>6031</v>
      </c>
      <c r="D1261" s="13" t="s">
        <v>15</v>
      </c>
      <c r="E1261" s="14">
        <v>-0.126056308902673</v>
      </c>
      <c r="F1261" s="15">
        <v>3.3155350853774898E-2</v>
      </c>
      <c r="G1261" s="16">
        <v>0.67277891043788096</v>
      </c>
      <c r="H1261" s="17" t="s">
        <v>6032</v>
      </c>
      <c r="I1261" s="18" t="s">
        <v>6033</v>
      </c>
      <c r="J1261" s="5" t="s">
        <v>1578</v>
      </c>
    </row>
    <row r="1262" spans="1:10" x14ac:dyDescent="0.15">
      <c r="A1262" s="21" t="s">
        <v>6034</v>
      </c>
      <c r="B1262" s="22" t="s">
        <v>6035</v>
      </c>
      <c r="C1262" s="12" t="s">
        <v>6036</v>
      </c>
      <c r="D1262" s="13" t="s">
        <v>15</v>
      </c>
      <c r="E1262" s="14">
        <v>-2.63315916147654E-2</v>
      </c>
      <c r="F1262" s="15">
        <v>3.3155452098656703E-2</v>
      </c>
      <c r="G1262" s="16">
        <v>0.67277891043788096</v>
      </c>
      <c r="H1262" s="17" t="s">
        <v>6037</v>
      </c>
      <c r="I1262" s="18" t="s">
        <v>6038</v>
      </c>
      <c r="J1262" s="5" t="s">
        <v>1578</v>
      </c>
    </row>
    <row r="1263" spans="1:10" x14ac:dyDescent="0.15">
      <c r="A1263" s="10" t="s">
        <v>6039</v>
      </c>
      <c r="B1263" s="20"/>
      <c r="C1263" s="12" t="s">
        <v>6040</v>
      </c>
      <c r="D1263" s="13" t="s">
        <v>15</v>
      </c>
      <c r="E1263" s="14">
        <v>-5.1270072798534898E-2</v>
      </c>
      <c r="F1263" s="15">
        <v>3.31743180245921E-2</v>
      </c>
      <c r="G1263" s="16">
        <v>0.21057485454222799</v>
      </c>
      <c r="H1263" s="17" t="s">
        <v>6041</v>
      </c>
      <c r="I1263" s="18" t="s">
        <v>6042</v>
      </c>
      <c r="J1263" s="5" t="s">
        <v>1578</v>
      </c>
    </row>
    <row r="1264" spans="1:10" x14ac:dyDescent="0.15">
      <c r="A1264" s="10" t="s">
        <v>1345</v>
      </c>
      <c r="B1264" s="11" t="s">
        <v>1346</v>
      </c>
      <c r="C1264" s="12" t="s">
        <v>1347</v>
      </c>
      <c r="D1264" s="13" t="s">
        <v>15</v>
      </c>
      <c r="E1264" s="14">
        <v>-0.22569363190010799</v>
      </c>
      <c r="F1264" s="15">
        <v>3.3183590276616999E-2</v>
      </c>
      <c r="G1264" s="16">
        <v>0.21057485454222799</v>
      </c>
      <c r="H1264" s="17" t="s">
        <v>6043</v>
      </c>
      <c r="I1264" s="18" t="s">
        <v>6044</v>
      </c>
      <c r="J1264" s="5" t="s">
        <v>1578</v>
      </c>
    </row>
    <row r="1265" spans="1:10" x14ac:dyDescent="0.15">
      <c r="A1265" s="10" t="s">
        <v>6045</v>
      </c>
      <c r="B1265" s="11" t="s">
        <v>6046</v>
      </c>
      <c r="C1265" s="12" t="s">
        <v>6047</v>
      </c>
      <c r="D1265" s="13" t="s">
        <v>15</v>
      </c>
      <c r="E1265" s="14">
        <v>-0.132098395344275</v>
      </c>
      <c r="F1265" s="15">
        <v>3.3210643046394199E-2</v>
      </c>
      <c r="G1265" s="16">
        <v>0.21058960251905701</v>
      </c>
      <c r="H1265" s="17" t="s">
        <v>1104</v>
      </c>
      <c r="I1265" s="18" t="s">
        <v>6048</v>
      </c>
      <c r="J1265" s="5" t="s">
        <v>1578</v>
      </c>
    </row>
    <row r="1266" spans="1:10" x14ac:dyDescent="0.15">
      <c r="A1266" s="10" t="s">
        <v>6049</v>
      </c>
      <c r="B1266" s="11" t="s">
        <v>3420</v>
      </c>
      <c r="C1266" s="12" t="s">
        <v>6050</v>
      </c>
      <c r="D1266" s="13" t="s">
        <v>15</v>
      </c>
      <c r="E1266" s="14">
        <v>0.27700780000000003</v>
      </c>
      <c r="F1266" s="15">
        <v>3.3246900000000003E-2</v>
      </c>
      <c r="G1266" s="16">
        <v>0.21066260000000001</v>
      </c>
      <c r="H1266" s="17" t="s">
        <v>6051</v>
      </c>
      <c r="I1266" s="18" t="s">
        <v>6052</v>
      </c>
      <c r="J1266" s="5" t="s">
        <v>1578</v>
      </c>
    </row>
    <row r="1267" spans="1:10" x14ac:dyDescent="0.15">
      <c r="A1267" s="10" t="s">
        <v>6053</v>
      </c>
      <c r="B1267" s="11" t="s">
        <v>1156</v>
      </c>
      <c r="C1267" s="12" t="s">
        <v>6054</v>
      </c>
      <c r="D1267" s="13" t="s">
        <v>15</v>
      </c>
      <c r="E1267" s="14">
        <v>-0.26466299999999998</v>
      </c>
      <c r="F1267" s="15">
        <v>3.3419200000000003E-2</v>
      </c>
      <c r="G1267" s="16">
        <v>0.2115969</v>
      </c>
      <c r="H1267" s="17" t="s">
        <v>6055</v>
      </c>
      <c r="I1267" s="18" t="s">
        <v>6056</v>
      </c>
      <c r="J1267" s="5" t="s">
        <v>1578</v>
      </c>
    </row>
    <row r="1268" spans="1:10" x14ac:dyDescent="0.15">
      <c r="A1268" s="21" t="s">
        <v>6057</v>
      </c>
      <c r="B1268" s="22" t="s">
        <v>6058</v>
      </c>
      <c r="C1268" s="12" t="s">
        <v>6059</v>
      </c>
      <c r="D1268" s="13" t="s">
        <v>15</v>
      </c>
      <c r="E1268" s="14">
        <v>-5.3462429999999998E-2</v>
      </c>
      <c r="F1268" s="15">
        <v>3.3474749999999998E-2</v>
      </c>
      <c r="G1268" s="16">
        <v>0.67277889999999996</v>
      </c>
      <c r="H1268" s="17" t="s">
        <v>6060</v>
      </c>
      <c r="I1268" s="18" t="s">
        <v>6061</v>
      </c>
      <c r="J1268" s="5" t="s">
        <v>1578</v>
      </c>
    </row>
    <row r="1269" spans="1:10" x14ac:dyDescent="0.15">
      <c r="A1269" s="10" t="s">
        <v>6062</v>
      </c>
      <c r="B1269" s="11" t="s">
        <v>6063</v>
      </c>
      <c r="C1269" s="12" t="s">
        <v>6064</v>
      </c>
      <c r="D1269" s="13" t="s">
        <v>15</v>
      </c>
      <c r="E1269" s="14">
        <v>0.14079829999999999</v>
      </c>
      <c r="F1269" s="15">
        <v>3.350202E-2</v>
      </c>
      <c r="G1269" s="16">
        <v>0.21176780000000001</v>
      </c>
      <c r="H1269" s="17" t="s">
        <v>6065</v>
      </c>
      <c r="I1269" s="18" t="s">
        <v>6066</v>
      </c>
      <c r="J1269" s="5" t="s">
        <v>1578</v>
      </c>
    </row>
    <row r="1270" spans="1:10" x14ac:dyDescent="0.15">
      <c r="A1270" s="10" t="s">
        <v>6067</v>
      </c>
      <c r="B1270" s="11" t="s">
        <v>6068</v>
      </c>
      <c r="C1270" s="12" t="s">
        <v>6069</v>
      </c>
      <c r="D1270" s="13" t="s">
        <v>15</v>
      </c>
      <c r="E1270" s="14">
        <v>0.29491139999999999</v>
      </c>
      <c r="F1270" s="15">
        <v>3.3530949999999997E-2</v>
      </c>
      <c r="G1270" s="16">
        <v>0.21176780000000001</v>
      </c>
      <c r="H1270" s="17" t="s">
        <v>6070</v>
      </c>
      <c r="I1270" s="18" t="s">
        <v>6071</v>
      </c>
      <c r="J1270" s="5" t="s">
        <v>1578</v>
      </c>
    </row>
    <row r="1271" spans="1:10" x14ac:dyDescent="0.15">
      <c r="A1271" s="10" t="s">
        <v>6072</v>
      </c>
      <c r="B1271" s="11" t="s">
        <v>1145</v>
      </c>
      <c r="C1271" s="12" t="s">
        <v>6073</v>
      </c>
      <c r="D1271" s="13" t="s">
        <v>15</v>
      </c>
      <c r="E1271" s="14">
        <v>0.27174470000000001</v>
      </c>
      <c r="F1271" s="15">
        <v>3.3556429999999998E-2</v>
      </c>
      <c r="G1271" s="16">
        <v>0.21176780000000001</v>
      </c>
      <c r="H1271" s="17" t="s">
        <v>6074</v>
      </c>
      <c r="I1271" s="18" t="s">
        <v>6075</v>
      </c>
      <c r="J1271" s="5" t="s">
        <v>1578</v>
      </c>
    </row>
    <row r="1272" spans="1:10" x14ac:dyDescent="0.15">
      <c r="A1272" s="21" t="s">
        <v>6076</v>
      </c>
      <c r="B1272" s="22" t="s">
        <v>6077</v>
      </c>
      <c r="C1272" s="12" t="s">
        <v>6078</v>
      </c>
      <c r="D1272" s="13" t="s">
        <v>15</v>
      </c>
      <c r="E1272" s="14">
        <v>0.13719825473519701</v>
      </c>
      <c r="F1272" s="15">
        <v>3.35856300815024E-2</v>
      </c>
      <c r="G1272" s="16">
        <v>0.67277891043788096</v>
      </c>
      <c r="H1272" s="17" t="s">
        <v>1110</v>
      </c>
      <c r="I1272" s="18" t="s">
        <v>6079</v>
      </c>
      <c r="J1272" s="5" t="s">
        <v>1578</v>
      </c>
    </row>
    <row r="1273" spans="1:10" x14ac:dyDescent="0.15">
      <c r="A1273" s="10" t="s">
        <v>6080</v>
      </c>
      <c r="B1273" s="11" t="s">
        <v>6081</v>
      </c>
      <c r="C1273" s="12" t="s">
        <v>6082</v>
      </c>
      <c r="D1273" s="13" t="s">
        <v>15</v>
      </c>
      <c r="E1273" s="14">
        <v>0.1438036</v>
      </c>
      <c r="F1273" s="15">
        <v>3.3587819999999997E-2</v>
      </c>
      <c r="G1273" s="16">
        <v>0.21176780000000001</v>
      </c>
      <c r="H1273" s="17" t="s">
        <v>6083</v>
      </c>
      <c r="I1273" s="18" t="s">
        <v>6084</v>
      </c>
      <c r="J1273" s="5" t="s">
        <v>1578</v>
      </c>
    </row>
    <row r="1274" spans="1:10" x14ac:dyDescent="0.15">
      <c r="A1274" s="10" t="s">
        <v>6085</v>
      </c>
      <c r="B1274" s="11" t="s">
        <v>6086</v>
      </c>
      <c r="C1274" s="12" t="s">
        <v>6087</v>
      </c>
      <c r="D1274" s="13" t="s">
        <v>15</v>
      </c>
      <c r="E1274" s="14">
        <v>0.1211106</v>
      </c>
      <c r="F1274" s="15">
        <v>3.3620249999999997E-2</v>
      </c>
      <c r="G1274" s="16">
        <v>0.21176780000000001</v>
      </c>
      <c r="H1274" s="17" t="s">
        <v>724</v>
      </c>
      <c r="I1274" s="18" t="s">
        <v>6088</v>
      </c>
      <c r="J1274" s="5" t="s">
        <v>1578</v>
      </c>
    </row>
    <row r="1275" spans="1:10" x14ac:dyDescent="0.15">
      <c r="A1275" s="10" t="s">
        <v>6089</v>
      </c>
      <c r="B1275" s="11" t="s">
        <v>6090</v>
      </c>
      <c r="C1275" s="12" t="s">
        <v>6091</v>
      </c>
      <c r="D1275" s="13" t="s">
        <v>15</v>
      </c>
      <c r="E1275" s="14">
        <v>-0.2893476410536</v>
      </c>
      <c r="F1275" s="15">
        <v>3.3706781053678997E-2</v>
      </c>
      <c r="G1275" s="16">
        <v>0.21203986336640501</v>
      </c>
      <c r="H1275" s="17" t="s">
        <v>6092</v>
      </c>
      <c r="I1275" s="18" t="s">
        <v>6093</v>
      </c>
      <c r="J1275" s="5" t="s">
        <v>1578</v>
      </c>
    </row>
    <row r="1276" spans="1:10" x14ac:dyDescent="0.15">
      <c r="A1276" s="21" t="s">
        <v>6094</v>
      </c>
      <c r="B1276" s="22" t="s">
        <v>6095</v>
      </c>
      <c r="C1276" s="12" t="s">
        <v>6096</v>
      </c>
      <c r="D1276" s="13" t="s">
        <v>15</v>
      </c>
      <c r="E1276" s="14">
        <v>-3.4460169999999998E-2</v>
      </c>
      <c r="F1276" s="15">
        <v>3.379708E-2</v>
      </c>
      <c r="G1276" s="16">
        <v>0.67277889999999996</v>
      </c>
      <c r="H1276" s="17" t="s">
        <v>6097</v>
      </c>
      <c r="I1276" s="18" t="s">
        <v>6098</v>
      </c>
      <c r="J1276" s="5" t="s">
        <v>1578</v>
      </c>
    </row>
    <row r="1277" spans="1:10" x14ac:dyDescent="0.15">
      <c r="A1277" s="10" t="s">
        <v>6099</v>
      </c>
      <c r="B1277" s="11" t="s">
        <v>6100</v>
      </c>
      <c r="C1277" s="12" t="s">
        <v>6101</v>
      </c>
      <c r="D1277" s="13" t="s">
        <v>15</v>
      </c>
      <c r="E1277" s="14">
        <v>-0.15995019999999999</v>
      </c>
      <c r="F1277" s="15">
        <v>3.3800400000000001E-2</v>
      </c>
      <c r="G1277" s="16">
        <v>0.2122243</v>
      </c>
      <c r="H1277" s="17" t="s">
        <v>6102</v>
      </c>
      <c r="I1277" s="18" t="s">
        <v>6103</v>
      </c>
      <c r="J1277" s="5" t="s">
        <v>1578</v>
      </c>
    </row>
    <row r="1278" spans="1:10" x14ac:dyDescent="0.15">
      <c r="A1278" s="10" t="s">
        <v>6104</v>
      </c>
      <c r="B1278" s="11" t="s">
        <v>6105</v>
      </c>
      <c r="C1278" s="12" t="s">
        <v>6106</v>
      </c>
      <c r="D1278" s="13" t="s">
        <v>15</v>
      </c>
      <c r="E1278" s="14">
        <v>0.1518611</v>
      </c>
      <c r="F1278" s="15">
        <v>3.381733E-2</v>
      </c>
      <c r="G1278" s="16">
        <v>0.2122243</v>
      </c>
      <c r="H1278" s="17" t="s">
        <v>6107</v>
      </c>
      <c r="I1278" s="18" t="s">
        <v>6108</v>
      </c>
      <c r="J1278" s="5" t="s">
        <v>1578</v>
      </c>
    </row>
    <row r="1279" spans="1:10" x14ac:dyDescent="0.15">
      <c r="A1279" s="21" t="s">
        <v>6109</v>
      </c>
      <c r="B1279" s="22" t="s">
        <v>6110</v>
      </c>
      <c r="C1279" s="12" t="s">
        <v>6111</v>
      </c>
      <c r="D1279" s="13" t="s">
        <v>15</v>
      </c>
      <c r="E1279" s="14">
        <v>-6.7674200000000004E-2</v>
      </c>
      <c r="F1279" s="15">
        <v>3.3910129999999997E-2</v>
      </c>
      <c r="G1279" s="16">
        <v>0.67277889999999996</v>
      </c>
      <c r="H1279" s="17" t="s">
        <v>1121</v>
      </c>
      <c r="I1279" s="18" t="s">
        <v>6112</v>
      </c>
      <c r="J1279" s="5" t="s">
        <v>1578</v>
      </c>
    </row>
    <row r="1280" spans="1:10" x14ac:dyDescent="0.15">
      <c r="A1280" s="10" t="s">
        <v>6113</v>
      </c>
      <c r="B1280" s="11" t="s">
        <v>16</v>
      </c>
      <c r="C1280" s="12" t="s">
        <v>6114</v>
      </c>
      <c r="D1280" s="13" t="s">
        <v>15</v>
      </c>
      <c r="E1280" s="14">
        <v>0.5324951</v>
      </c>
      <c r="F1280" s="15">
        <v>3.3949550000000002E-2</v>
      </c>
      <c r="G1280" s="16">
        <v>0.21242539999999999</v>
      </c>
      <c r="H1280" s="17" t="s">
        <v>6115</v>
      </c>
      <c r="I1280" s="18" t="s">
        <v>6116</v>
      </c>
      <c r="J1280" s="5" t="s">
        <v>1578</v>
      </c>
    </row>
    <row r="1281" spans="1:10" x14ac:dyDescent="0.15">
      <c r="A1281" s="10" t="s">
        <v>6117</v>
      </c>
      <c r="B1281" s="11" t="s">
        <v>6118</v>
      </c>
      <c r="C1281" s="12" t="s">
        <v>6119</v>
      </c>
      <c r="D1281" s="13" t="s">
        <v>15</v>
      </c>
      <c r="E1281" s="14">
        <v>-0.10979280747721799</v>
      </c>
      <c r="F1281" s="15">
        <v>3.3973693920782602E-2</v>
      </c>
      <c r="G1281" s="16">
        <v>0.21242542087819299</v>
      </c>
      <c r="H1281" s="17" t="s">
        <v>6120</v>
      </c>
      <c r="I1281" s="18" t="s">
        <v>6121</v>
      </c>
      <c r="J1281" s="5" t="s">
        <v>1578</v>
      </c>
    </row>
    <row r="1282" spans="1:10" x14ac:dyDescent="0.15">
      <c r="A1282" s="10" t="s">
        <v>6122</v>
      </c>
      <c r="B1282" s="11" t="s">
        <v>1295</v>
      </c>
      <c r="C1282" s="12" t="s">
        <v>6123</v>
      </c>
      <c r="D1282" s="13" t="s">
        <v>39</v>
      </c>
      <c r="E1282" s="14">
        <v>-0.439224259480125</v>
      </c>
      <c r="F1282" s="15">
        <v>3.4003584013689102E-2</v>
      </c>
      <c r="G1282" s="16">
        <v>0.21242542087819299</v>
      </c>
      <c r="H1282" s="17" t="s">
        <v>6124</v>
      </c>
      <c r="I1282" s="18" t="s">
        <v>6125</v>
      </c>
      <c r="J1282" s="5" t="s">
        <v>1578</v>
      </c>
    </row>
    <row r="1283" spans="1:10" x14ac:dyDescent="0.15">
      <c r="A1283" s="10" t="s">
        <v>6126</v>
      </c>
      <c r="B1283" s="11" t="s">
        <v>6127</v>
      </c>
      <c r="C1283" s="12" t="s">
        <v>6128</v>
      </c>
      <c r="D1283" s="13" t="s">
        <v>15</v>
      </c>
      <c r="E1283" s="14">
        <v>4.0292330435232601E-2</v>
      </c>
      <c r="F1283" s="15">
        <v>3.4019707544485397E-2</v>
      </c>
      <c r="G1283" s="16">
        <v>0.21242542087819299</v>
      </c>
      <c r="H1283" s="17" t="s">
        <v>1127</v>
      </c>
      <c r="I1283" s="18" t="s">
        <v>6129</v>
      </c>
      <c r="J1283" s="5" t="s">
        <v>1578</v>
      </c>
    </row>
    <row r="1284" spans="1:10" x14ac:dyDescent="0.15">
      <c r="A1284" s="10" t="s">
        <v>6130</v>
      </c>
      <c r="B1284" s="11" t="s">
        <v>6131</v>
      </c>
      <c r="C1284" s="12" t="s">
        <v>6132</v>
      </c>
      <c r="D1284" s="13" t="s">
        <v>15</v>
      </c>
      <c r="E1284" s="14">
        <v>0.26552827688876801</v>
      </c>
      <c r="F1284" s="15">
        <v>3.40239870922798E-2</v>
      </c>
      <c r="G1284" s="16">
        <v>0.21242542087819299</v>
      </c>
      <c r="H1284" s="17" t="s">
        <v>1133</v>
      </c>
      <c r="I1284" s="18" t="s">
        <v>6133</v>
      </c>
      <c r="J1284" s="5" t="s">
        <v>1578</v>
      </c>
    </row>
    <row r="1285" spans="1:10" x14ac:dyDescent="0.15">
      <c r="A1285" s="10" t="s">
        <v>6134</v>
      </c>
      <c r="B1285" s="11" t="s">
        <v>1211</v>
      </c>
      <c r="C1285" s="12" t="s">
        <v>6135</v>
      </c>
      <c r="D1285" s="13" t="s">
        <v>15</v>
      </c>
      <c r="E1285" s="14">
        <v>0.77347670000000002</v>
      </c>
      <c r="F1285" s="15">
        <v>3.4056719999999999E-2</v>
      </c>
      <c r="G1285" s="16">
        <v>0.212474</v>
      </c>
      <c r="H1285" s="17" t="s">
        <v>6136</v>
      </c>
      <c r="I1285" s="18" t="s">
        <v>6137</v>
      </c>
      <c r="J1285" s="5" t="s">
        <v>1578</v>
      </c>
    </row>
    <row r="1286" spans="1:10" x14ac:dyDescent="0.15">
      <c r="A1286" s="10" t="s">
        <v>6138</v>
      </c>
      <c r="B1286" s="11" t="s">
        <v>6139</v>
      </c>
      <c r="C1286" s="12" t="s">
        <v>6140</v>
      </c>
      <c r="D1286" s="13" t="s">
        <v>15</v>
      </c>
      <c r="E1286" s="14">
        <v>-0.198094663804329</v>
      </c>
      <c r="F1286" s="15">
        <v>3.4082526460129901E-2</v>
      </c>
      <c r="G1286" s="16">
        <v>0.21247935236783799</v>
      </c>
      <c r="H1286" s="17" t="s">
        <v>6141</v>
      </c>
      <c r="I1286" s="18" t="s">
        <v>6142</v>
      </c>
      <c r="J1286" s="5" t="s">
        <v>1578</v>
      </c>
    </row>
    <row r="1287" spans="1:10" x14ac:dyDescent="0.15">
      <c r="A1287" s="21" t="s">
        <v>6143</v>
      </c>
      <c r="B1287" s="22" t="s">
        <v>6144</v>
      </c>
      <c r="C1287" s="12" t="s">
        <v>6145</v>
      </c>
      <c r="D1287" s="13" t="s">
        <v>15</v>
      </c>
      <c r="E1287" s="14">
        <v>-0.15477290410571401</v>
      </c>
      <c r="F1287" s="15">
        <v>3.4118051472642297E-2</v>
      </c>
      <c r="G1287" s="16">
        <v>0.67277891043788096</v>
      </c>
      <c r="H1287" s="17" t="s">
        <v>6146</v>
      </c>
      <c r="I1287" s="18" t="s">
        <v>6147</v>
      </c>
      <c r="J1287" s="5" t="s">
        <v>1578</v>
      </c>
    </row>
    <row r="1288" spans="1:10" x14ac:dyDescent="0.15">
      <c r="A1288" s="10" t="s">
        <v>6148</v>
      </c>
      <c r="B1288" s="11" t="s">
        <v>6149</v>
      </c>
      <c r="C1288" s="12" t="s">
        <v>6150</v>
      </c>
      <c r="D1288" s="13" t="s">
        <v>15</v>
      </c>
      <c r="E1288" s="14">
        <v>0.14790229999999999</v>
      </c>
      <c r="F1288" s="15">
        <v>3.4125250000000003E-2</v>
      </c>
      <c r="G1288" s="16">
        <v>0.2125901</v>
      </c>
      <c r="H1288" s="17" t="s">
        <v>6151</v>
      </c>
      <c r="I1288" s="18" t="s">
        <v>6152</v>
      </c>
      <c r="J1288" s="5" t="s">
        <v>1578</v>
      </c>
    </row>
    <row r="1289" spans="1:10" x14ac:dyDescent="0.15">
      <c r="A1289" s="10" t="s">
        <v>6153</v>
      </c>
      <c r="B1289" s="11" t="s">
        <v>6154</v>
      </c>
      <c r="C1289" s="12" t="s">
        <v>6155</v>
      </c>
      <c r="D1289" s="13" t="s">
        <v>15</v>
      </c>
      <c r="E1289" s="14">
        <v>0.1064867</v>
      </c>
      <c r="F1289" s="15">
        <v>3.4156270000000002E-2</v>
      </c>
      <c r="G1289" s="16">
        <v>0.21262780000000001</v>
      </c>
      <c r="H1289" s="17" t="s">
        <v>1139</v>
      </c>
      <c r="I1289" s="18" t="s">
        <v>6156</v>
      </c>
      <c r="J1289" s="5" t="s">
        <v>1578</v>
      </c>
    </row>
    <row r="1290" spans="1:10" x14ac:dyDescent="0.15">
      <c r="A1290" s="21" t="s">
        <v>2404</v>
      </c>
      <c r="B1290" s="22" t="s">
        <v>2405</v>
      </c>
      <c r="C1290" s="12" t="s">
        <v>2406</v>
      </c>
      <c r="D1290" s="13" t="s">
        <v>15</v>
      </c>
      <c r="E1290" s="14">
        <v>-0.1084102</v>
      </c>
      <c r="F1290" s="15">
        <v>3.4168179999999999E-2</v>
      </c>
      <c r="G1290" s="16">
        <v>0.67277889999999996</v>
      </c>
      <c r="H1290" s="17" t="s">
        <v>6157</v>
      </c>
      <c r="I1290" s="18" t="s">
        <v>6158</v>
      </c>
      <c r="J1290" s="5" t="s">
        <v>1578</v>
      </c>
    </row>
    <row r="1291" spans="1:10" x14ac:dyDescent="0.15">
      <c r="A1291" s="21" t="s">
        <v>6159</v>
      </c>
      <c r="B1291" s="22" t="s">
        <v>6160</v>
      </c>
      <c r="C1291" s="12" t="s">
        <v>6161</v>
      </c>
      <c r="D1291" s="13" t="s">
        <v>15</v>
      </c>
      <c r="E1291" s="14">
        <v>9.1747670000000003E-2</v>
      </c>
      <c r="F1291" s="15">
        <v>3.4203440000000002E-2</v>
      </c>
      <c r="G1291" s="16">
        <v>0.67277889999999996</v>
      </c>
      <c r="H1291" s="17" t="s">
        <v>6162</v>
      </c>
      <c r="I1291" s="18" t="s">
        <v>6163</v>
      </c>
      <c r="J1291" s="5" t="s">
        <v>1578</v>
      </c>
    </row>
    <row r="1292" spans="1:10" x14ac:dyDescent="0.15">
      <c r="A1292" s="21" t="s">
        <v>6164</v>
      </c>
      <c r="B1292" s="22" t="s">
        <v>6165</v>
      </c>
      <c r="C1292" s="12" t="s">
        <v>6166</v>
      </c>
      <c r="D1292" s="13" t="s">
        <v>15</v>
      </c>
      <c r="E1292" s="14">
        <v>9.8873680000000005E-2</v>
      </c>
      <c r="F1292" s="15">
        <v>3.4212890000000003E-2</v>
      </c>
      <c r="G1292" s="16">
        <v>0.67277889999999996</v>
      </c>
      <c r="H1292" s="17" t="s">
        <v>6167</v>
      </c>
      <c r="I1292" s="18" t="s">
        <v>6168</v>
      </c>
      <c r="J1292" s="5" t="s">
        <v>1578</v>
      </c>
    </row>
    <row r="1293" spans="1:10" x14ac:dyDescent="0.15">
      <c r="A1293" s="10" t="s">
        <v>6169</v>
      </c>
      <c r="B1293" s="11" t="s">
        <v>6170</v>
      </c>
      <c r="C1293" s="12" t="s">
        <v>6171</v>
      </c>
      <c r="D1293" s="13" t="s">
        <v>15</v>
      </c>
      <c r="E1293" s="14">
        <v>-0.25183559999999999</v>
      </c>
      <c r="F1293" s="15">
        <v>3.4269550000000003E-2</v>
      </c>
      <c r="G1293" s="16">
        <v>0.2128012</v>
      </c>
      <c r="H1293" s="17" t="s">
        <v>6172</v>
      </c>
      <c r="I1293" s="18" t="s">
        <v>6173</v>
      </c>
      <c r="J1293" s="5" t="s">
        <v>1578</v>
      </c>
    </row>
    <row r="1294" spans="1:10" x14ac:dyDescent="0.15">
      <c r="A1294" s="10" t="s">
        <v>6174</v>
      </c>
      <c r="B1294" s="11" t="s">
        <v>6175</v>
      </c>
      <c r="C1294" s="12" t="s">
        <v>6176</v>
      </c>
      <c r="D1294" s="13" t="s">
        <v>15</v>
      </c>
      <c r="E1294" s="14">
        <v>-0.25611099999999998</v>
      </c>
      <c r="F1294" s="15">
        <v>3.4285099999999999E-2</v>
      </c>
      <c r="G1294" s="16">
        <v>0.2128012</v>
      </c>
      <c r="H1294" s="17" t="s">
        <v>6177</v>
      </c>
      <c r="I1294" s="18" t="s">
        <v>6178</v>
      </c>
      <c r="J1294" s="5" t="s">
        <v>1578</v>
      </c>
    </row>
    <row r="1295" spans="1:10" x14ac:dyDescent="0.15">
      <c r="A1295" s="21" t="s">
        <v>6179</v>
      </c>
      <c r="B1295" s="22" t="s">
        <v>6180</v>
      </c>
      <c r="C1295" s="12" t="s">
        <v>6181</v>
      </c>
      <c r="D1295" s="13" t="s">
        <v>39</v>
      </c>
      <c r="E1295" s="14">
        <v>0.62131510000000001</v>
      </c>
      <c r="F1295" s="15">
        <v>3.4290519999999998E-2</v>
      </c>
      <c r="G1295" s="16">
        <v>0.67277889999999996</v>
      </c>
      <c r="H1295" s="17" t="s">
        <v>6182</v>
      </c>
      <c r="I1295" s="18" t="s">
        <v>6183</v>
      </c>
      <c r="J1295" s="5" t="s">
        <v>1578</v>
      </c>
    </row>
    <row r="1296" spans="1:10" x14ac:dyDescent="0.15">
      <c r="A1296" s="10" t="s">
        <v>6184</v>
      </c>
      <c r="B1296" s="11" t="s">
        <v>6185</v>
      </c>
      <c r="C1296" s="12" t="s">
        <v>6186</v>
      </c>
      <c r="D1296" s="13" t="s">
        <v>15</v>
      </c>
      <c r="E1296" s="14">
        <v>-0.21220249999999999</v>
      </c>
      <c r="F1296" s="15">
        <v>3.4291740000000001E-2</v>
      </c>
      <c r="G1296" s="16">
        <v>0.2128012</v>
      </c>
      <c r="H1296" s="17" t="s">
        <v>6187</v>
      </c>
      <c r="I1296" s="18" t="s">
        <v>6188</v>
      </c>
      <c r="J1296" s="5" t="s">
        <v>1578</v>
      </c>
    </row>
    <row r="1297" spans="1:10" x14ac:dyDescent="0.15">
      <c r="A1297" s="10" t="s">
        <v>6189</v>
      </c>
      <c r="B1297" s="11" t="s">
        <v>6190</v>
      </c>
      <c r="C1297" s="12" t="s">
        <v>6191</v>
      </c>
      <c r="D1297" s="13" t="s">
        <v>15</v>
      </c>
      <c r="E1297" s="14">
        <v>-0.202284701715188</v>
      </c>
      <c r="F1297" s="15">
        <v>3.4303025231768702E-2</v>
      </c>
      <c r="G1297" s="16">
        <v>0.21280123579277199</v>
      </c>
      <c r="H1297" s="17" t="s">
        <v>6192</v>
      </c>
      <c r="I1297" s="18" t="s">
        <v>6193</v>
      </c>
      <c r="J1297" s="5" t="s">
        <v>1578</v>
      </c>
    </row>
    <row r="1298" spans="1:10" x14ac:dyDescent="0.15">
      <c r="A1298" s="10" t="s">
        <v>6194</v>
      </c>
      <c r="B1298" s="11" t="s">
        <v>6195</v>
      </c>
      <c r="C1298" s="12" t="s">
        <v>6196</v>
      </c>
      <c r="D1298" s="13" t="s">
        <v>15</v>
      </c>
      <c r="E1298" s="14">
        <v>-0.1349138</v>
      </c>
      <c r="F1298" s="15">
        <v>3.4309079999999999E-2</v>
      </c>
      <c r="G1298" s="16">
        <v>0.2128012</v>
      </c>
      <c r="H1298" s="17" t="s">
        <v>6197</v>
      </c>
      <c r="I1298" s="18" t="s">
        <v>6198</v>
      </c>
      <c r="J1298" s="5" t="s">
        <v>1578</v>
      </c>
    </row>
    <row r="1299" spans="1:10" x14ac:dyDescent="0.15">
      <c r="A1299" s="21" t="s">
        <v>6199</v>
      </c>
      <c r="B1299" s="22" t="s">
        <v>6200</v>
      </c>
      <c r="C1299" s="12" t="s">
        <v>6201</v>
      </c>
      <c r="D1299" s="13" t="s">
        <v>15</v>
      </c>
      <c r="E1299" s="14">
        <v>-0.35601029875737999</v>
      </c>
      <c r="F1299" s="15">
        <v>3.4309090333103198E-2</v>
      </c>
      <c r="G1299" s="16">
        <v>0.67277891043788096</v>
      </c>
      <c r="H1299" s="17" t="s">
        <v>6202</v>
      </c>
      <c r="I1299" s="18" t="s">
        <v>6203</v>
      </c>
      <c r="J1299" s="5" t="s">
        <v>1578</v>
      </c>
    </row>
    <row r="1300" spans="1:10" x14ac:dyDescent="0.15">
      <c r="A1300" s="10" t="s">
        <v>6204</v>
      </c>
      <c r="B1300" s="11" t="s">
        <v>6205</v>
      </c>
      <c r="C1300" s="12" t="s">
        <v>6206</v>
      </c>
      <c r="D1300" s="13" t="s">
        <v>15</v>
      </c>
      <c r="E1300" s="14">
        <v>0.37406902740747999</v>
      </c>
      <c r="F1300" s="15">
        <v>3.4361927025402597E-2</v>
      </c>
      <c r="G1300" s="16">
        <v>0.212832481606303</v>
      </c>
      <c r="H1300" s="17" t="s">
        <v>6207</v>
      </c>
      <c r="I1300" s="18" t="s">
        <v>6208</v>
      </c>
      <c r="J1300" s="5" t="s">
        <v>1578</v>
      </c>
    </row>
    <row r="1301" spans="1:10" x14ac:dyDescent="0.15">
      <c r="A1301" s="10" t="s">
        <v>6209</v>
      </c>
      <c r="B1301" s="11" t="s">
        <v>6210</v>
      </c>
      <c r="C1301" s="12" t="s">
        <v>6211</v>
      </c>
      <c r="D1301" s="13" t="s">
        <v>15</v>
      </c>
      <c r="E1301" s="14">
        <v>-3.4032279999999998E-2</v>
      </c>
      <c r="F1301" s="15">
        <v>3.4364100000000002E-2</v>
      </c>
      <c r="G1301" s="16">
        <v>0.21283250000000001</v>
      </c>
      <c r="H1301" s="17" t="s">
        <v>6212</v>
      </c>
      <c r="I1301" s="18" t="s">
        <v>6213</v>
      </c>
      <c r="J1301" s="5" t="s">
        <v>1578</v>
      </c>
    </row>
    <row r="1302" spans="1:10" x14ac:dyDescent="0.15">
      <c r="A1302" s="21" t="s">
        <v>2672</v>
      </c>
      <c r="B1302" s="22" t="s">
        <v>2673</v>
      </c>
      <c r="C1302" s="12" t="s">
        <v>2674</v>
      </c>
      <c r="D1302" s="13" t="s">
        <v>15</v>
      </c>
      <c r="E1302" s="14">
        <v>0.1328743</v>
      </c>
      <c r="F1302" s="15">
        <v>3.436989E-2</v>
      </c>
      <c r="G1302" s="16">
        <v>0.67277889999999996</v>
      </c>
      <c r="H1302" s="17" t="s">
        <v>6214</v>
      </c>
      <c r="I1302" s="18" t="s">
        <v>6215</v>
      </c>
      <c r="J1302" s="5" t="s">
        <v>1578</v>
      </c>
    </row>
    <row r="1303" spans="1:10" x14ac:dyDescent="0.15">
      <c r="A1303" s="10" t="s">
        <v>6216</v>
      </c>
      <c r="B1303" s="11" t="s">
        <v>6217</v>
      </c>
      <c r="C1303" s="12" t="s">
        <v>6218</v>
      </c>
      <c r="D1303" s="13" t="s">
        <v>15</v>
      </c>
      <c r="E1303" s="14">
        <v>-0.33255119999999999</v>
      </c>
      <c r="F1303" s="15">
        <v>3.4481280000000003E-2</v>
      </c>
      <c r="G1303" s="16">
        <v>0.21324779999999999</v>
      </c>
      <c r="H1303" s="17" t="s">
        <v>6219</v>
      </c>
      <c r="I1303" s="18" t="s">
        <v>6220</v>
      </c>
      <c r="J1303" s="5" t="s">
        <v>1578</v>
      </c>
    </row>
    <row r="1304" spans="1:10" x14ac:dyDescent="0.15">
      <c r="A1304" s="21" t="s">
        <v>6221</v>
      </c>
      <c r="B1304" s="22" t="s">
        <v>6222</v>
      </c>
      <c r="C1304" s="12" t="s">
        <v>6223</v>
      </c>
      <c r="D1304" s="13" t="s">
        <v>15</v>
      </c>
      <c r="E1304" s="14">
        <v>9.8375589999999999E-2</v>
      </c>
      <c r="F1304" s="15">
        <v>3.4488360000000003E-2</v>
      </c>
      <c r="G1304" s="16">
        <v>0.67277889999999996</v>
      </c>
      <c r="H1304" s="17" t="s">
        <v>6224</v>
      </c>
      <c r="I1304" s="18" t="s">
        <v>6225</v>
      </c>
      <c r="J1304" s="5" t="s">
        <v>1578</v>
      </c>
    </row>
    <row r="1305" spans="1:10" x14ac:dyDescent="0.15">
      <c r="A1305" s="10" t="s">
        <v>6226</v>
      </c>
      <c r="B1305" s="11" t="s">
        <v>455</v>
      </c>
      <c r="C1305" s="12" t="s">
        <v>6227</v>
      </c>
      <c r="D1305" s="13" t="s">
        <v>15</v>
      </c>
      <c r="E1305" s="14">
        <v>-0.138929014088298</v>
      </c>
      <c r="F1305" s="15">
        <v>3.4494191800772803E-2</v>
      </c>
      <c r="G1305" s="16">
        <v>0.21324779464083099</v>
      </c>
      <c r="H1305" s="17" t="s">
        <v>6228</v>
      </c>
      <c r="I1305" s="18" t="s">
        <v>6229</v>
      </c>
      <c r="J1305" s="5" t="s">
        <v>1578</v>
      </c>
    </row>
    <row r="1306" spans="1:10" x14ac:dyDescent="0.15">
      <c r="A1306" s="10" t="s">
        <v>6230</v>
      </c>
      <c r="B1306" s="11" t="s">
        <v>6231</v>
      </c>
      <c r="C1306" s="12" t="s">
        <v>6232</v>
      </c>
      <c r="D1306" s="13" t="s">
        <v>15</v>
      </c>
      <c r="E1306" s="14">
        <v>5.0067019372323898E-2</v>
      </c>
      <c r="F1306" s="15">
        <v>3.4533074738758301E-2</v>
      </c>
      <c r="G1306" s="16">
        <v>0.21324779464083099</v>
      </c>
      <c r="H1306" s="17" t="s">
        <v>6233</v>
      </c>
      <c r="I1306" s="18" t="s">
        <v>6234</v>
      </c>
      <c r="J1306" s="5" t="s">
        <v>1578</v>
      </c>
    </row>
    <row r="1307" spans="1:10" x14ac:dyDescent="0.15">
      <c r="A1307" s="10" t="s">
        <v>6235</v>
      </c>
      <c r="B1307" s="11" t="s">
        <v>6236</v>
      </c>
      <c r="C1307" s="12" t="s">
        <v>6237</v>
      </c>
      <c r="D1307" s="13" t="s">
        <v>15</v>
      </c>
      <c r="E1307" s="14">
        <v>0.14360690000000001</v>
      </c>
      <c r="F1307" s="15">
        <v>3.4550810000000001E-2</v>
      </c>
      <c r="G1307" s="16">
        <v>0.21324779999999999</v>
      </c>
      <c r="H1307" s="17" t="s">
        <v>6238</v>
      </c>
      <c r="I1307" s="18" t="s">
        <v>6239</v>
      </c>
      <c r="J1307" s="5" t="s">
        <v>1578</v>
      </c>
    </row>
    <row r="1308" spans="1:10" x14ac:dyDescent="0.15">
      <c r="A1308" s="10" t="s">
        <v>6240</v>
      </c>
      <c r="B1308" s="11" t="s">
        <v>6241</v>
      </c>
      <c r="C1308" s="12" t="s">
        <v>6242</v>
      </c>
      <c r="D1308" s="13" t="s">
        <v>15</v>
      </c>
      <c r="E1308" s="14">
        <v>0.27966779354688098</v>
      </c>
      <c r="F1308" s="15">
        <v>3.4556359394592201E-2</v>
      </c>
      <c r="G1308" s="16">
        <v>0.21324779464083099</v>
      </c>
      <c r="H1308" s="17" t="s">
        <v>6243</v>
      </c>
      <c r="I1308" s="18" t="s">
        <v>6244</v>
      </c>
      <c r="J1308" s="5" t="s">
        <v>1578</v>
      </c>
    </row>
    <row r="1309" spans="1:10" x14ac:dyDescent="0.15">
      <c r="A1309" s="10" t="s">
        <v>6245</v>
      </c>
      <c r="B1309" s="11" t="s">
        <v>6246</v>
      </c>
      <c r="C1309" s="12" t="s">
        <v>6247</v>
      </c>
      <c r="D1309" s="13" t="s">
        <v>15</v>
      </c>
      <c r="E1309" s="14">
        <v>0.24622301554593201</v>
      </c>
      <c r="F1309" s="15">
        <v>3.4600087124865501E-2</v>
      </c>
      <c r="G1309" s="16">
        <v>0.21335081981009099</v>
      </c>
      <c r="H1309" s="17" t="s">
        <v>6248</v>
      </c>
      <c r="I1309" s="18" t="s">
        <v>6249</v>
      </c>
      <c r="J1309" s="5" t="s">
        <v>1578</v>
      </c>
    </row>
    <row r="1310" spans="1:10" x14ac:dyDescent="0.15">
      <c r="A1310" s="10" t="s">
        <v>6250</v>
      </c>
      <c r="B1310" s="11" t="s">
        <v>6251</v>
      </c>
      <c r="C1310" s="12" t="s">
        <v>6252</v>
      </c>
      <c r="D1310" s="13" t="s">
        <v>15</v>
      </c>
      <c r="E1310" s="14">
        <v>-0.28460550000000001</v>
      </c>
      <c r="F1310" s="15">
        <v>3.4654989999999997E-2</v>
      </c>
      <c r="G1310" s="16">
        <v>0.21335080000000001</v>
      </c>
      <c r="H1310" s="17" t="s">
        <v>6253</v>
      </c>
      <c r="I1310" s="18" t="s">
        <v>6254</v>
      </c>
      <c r="J1310" s="5" t="s">
        <v>1578</v>
      </c>
    </row>
    <row r="1311" spans="1:10" x14ac:dyDescent="0.15">
      <c r="A1311" s="10" t="s">
        <v>6255</v>
      </c>
      <c r="B1311" s="11" t="s">
        <v>6256</v>
      </c>
      <c r="C1311" s="12" t="s">
        <v>6257</v>
      </c>
      <c r="D1311" s="13" t="s">
        <v>15</v>
      </c>
      <c r="E1311" s="14">
        <v>-0.1870462</v>
      </c>
      <c r="F1311" s="15">
        <v>3.4691149999999997E-2</v>
      </c>
      <c r="G1311" s="16">
        <v>0.21335080000000001</v>
      </c>
      <c r="H1311" s="17" t="s">
        <v>6258</v>
      </c>
      <c r="I1311" s="18" t="s">
        <v>6259</v>
      </c>
      <c r="J1311" s="5" t="s">
        <v>1578</v>
      </c>
    </row>
    <row r="1312" spans="1:10" x14ac:dyDescent="0.15">
      <c r="A1312" s="10" t="s">
        <v>6260</v>
      </c>
      <c r="B1312" s="11" t="s">
        <v>6261</v>
      </c>
      <c r="C1312" s="12" t="s">
        <v>6262</v>
      </c>
      <c r="D1312" s="13" t="s">
        <v>15</v>
      </c>
      <c r="E1312" s="14">
        <v>-0.16163301626586801</v>
      </c>
      <c r="F1312" s="15">
        <v>3.4699768794663702E-2</v>
      </c>
      <c r="G1312" s="16">
        <v>0.21335081981009099</v>
      </c>
      <c r="H1312" s="17" t="s">
        <v>1145</v>
      </c>
      <c r="I1312" s="18" t="s">
        <v>6263</v>
      </c>
      <c r="J1312" s="5" t="s">
        <v>1578</v>
      </c>
    </row>
    <row r="1313" spans="1:10" x14ac:dyDescent="0.15">
      <c r="A1313" s="10" t="s">
        <v>6264</v>
      </c>
      <c r="B1313" s="11" t="s">
        <v>6265</v>
      </c>
      <c r="C1313" s="12" t="s">
        <v>6266</v>
      </c>
      <c r="D1313" s="13" t="s">
        <v>15</v>
      </c>
      <c r="E1313" s="14">
        <v>6.7378789999999994E-2</v>
      </c>
      <c r="F1313" s="15">
        <v>3.4749849999999999E-2</v>
      </c>
      <c r="G1313" s="16">
        <v>0.21335080000000001</v>
      </c>
      <c r="H1313" s="17" t="s">
        <v>1150</v>
      </c>
      <c r="I1313" s="18" t="s">
        <v>6267</v>
      </c>
      <c r="J1313" s="5" t="s">
        <v>1578</v>
      </c>
    </row>
    <row r="1314" spans="1:10" x14ac:dyDescent="0.15">
      <c r="A1314" s="10" t="s">
        <v>6268</v>
      </c>
      <c r="B1314" s="11" t="s">
        <v>6269</v>
      </c>
      <c r="C1314" s="12" t="s">
        <v>6270</v>
      </c>
      <c r="D1314" s="13" t="s">
        <v>15</v>
      </c>
      <c r="E1314" s="14">
        <v>-0.19725090000000001</v>
      </c>
      <c r="F1314" s="15">
        <v>3.4783519999999998E-2</v>
      </c>
      <c r="G1314" s="16">
        <v>0.21335080000000001</v>
      </c>
      <c r="H1314" s="17" t="s">
        <v>6271</v>
      </c>
      <c r="I1314" s="18" t="s">
        <v>6272</v>
      </c>
      <c r="J1314" s="5" t="s">
        <v>1578</v>
      </c>
    </row>
    <row r="1315" spans="1:10" x14ac:dyDescent="0.15">
      <c r="A1315" s="21" t="s">
        <v>6273</v>
      </c>
      <c r="B1315" s="22" t="s">
        <v>6274</v>
      </c>
      <c r="C1315" s="12" t="s">
        <v>6275</v>
      </c>
      <c r="D1315" s="13" t="s">
        <v>15</v>
      </c>
      <c r="E1315" s="14">
        <v>0.10279240000000001</v>
      </c>
      <c r="F1315" s="15">
        <v>3.4812900000000001E-2</v>
      </c>
      <c r="G1315" s="16">
        <v>0.67277889999999996</v>
      </c>
      <c r="H1315" s="17" t="s">
        <v>6276</v>
      </c>
      <c r="I1315" s="18" t="s">
        <v>6277</v>
      </c>
      <c r="J1315" s="5" t="s">
        <v>1578</v>
      </c>
    </row>
    <row r="1316" spans="1:10" x14ac:dyDescent="0.15">
      <c r="A1316" s="21" t="s">
        <v>6278</v>
      </c>
      <c r="B1316" s="22" t="s">
        <v>6279</v>
      </c>
      <c r="C1316" s="12" t="s">
        <v>6280</v>
      </c>
      <c r="D1316" s="13" t="s">
        <v>15</v>
      </c>
      <c r="E1316" s="14">
        <v>-0.1389618</v>
      </c>
      <c r="F1316" s="15">
        <v>3.4823260000000002E-2</v>
      </c>
      <c r="G1316" s="16">
        <v>0.67277889999999996</v>
      </c>
      <c r="H1316" s="17" t="s">
        <v>6281</v>
      </c>
      <c r="I1316" s="18" t="s">
        <v>6282</v>
      </c>
      <c r="J1316" s="5" t="s">
        <v>1578</v>
      </c>
    </row>
    <row r="1317" spans="1:10" x14ac:dyDescent="0.15">
      <c r="A1317" s="21" t="s">
        <v>6283</v>
      </c>
      <c r="B1317" s="22" t="s">
        <v>6284</v>
      </c>
      <c r="C1317" s="12" t="s">
        <v>6285</v>
      </c>
      <c r="D1317" s="13" t="s">
        <v>39</v>
      </c>
      <c r="E1317" s="14">
        <v>0.7932091</v>
      </c>
      <c r="F1317" s="15">
        <v>3.4846700000000001E-2</v>
      </c>
      <c r="G1317" s="16">
        <v>0.67277889999999996</v>
      </c>
      <c r="H1317" s="17" t="s">
        <v>6286</v>
      </c>
      <c r="I1317" s="18" t="s">
        <v>6287</v>
      </c>
      <c r="J1317" s="5" t="s">
        <v>1578</v>
      </c>
    </row>
    <row r="1318" spans="1:10" x14ac:dyDescent="0.15">
      <c r="A1318" s="10" t="s">
        <v>6288</v>
      </c>
      <c r="B1318" s="11" t="s">
        <v>6289</v>
      </c>
      <c r="C1318" s="12" t="s">
        <v>6290</v>
      </c>
      <c r="D1318" s="13" t="s">
        <v>15</v>
      </c>
      <c r="E1318" s="14">
        <v>-0.17817949999999999</v>
      </c>
      <c r="F1318" s="15">
        <v>3.488405E-2</v>
      </c>
      <c r="G1318" s="16">
        <v>0.21335080000000001</v>
      </c>
      <c r="H1318" s="17" t="s">
        <v>6291</v>
      </c>
      <c r="I1318" s="18" t="s">
        <v>6292</v>
      </c>
      <c r="J1318" s="5" t="s">
        <v>1578</v>
      </c>
    </row>
    <row r="1319" spans="1:10" x14ac:dyDescent="0.15">
      <c r="A1319" s="10" t="s">
        <v>6293</v>
      </c>
      <c r="B1319" s="11" t="s">
        <v>121</v>
      </c>
      <c r="C1319" s="12" t="s">
        <v>6294</v>
      </c>
      <c r="D1319" s="13" t="s">
        <v>15</v>
      </c>
      <c r="E1319" s="14">
        <v>-0.17500529834862399</v>
      </c>
      <c r="F1319" s="15">
        <v>3.4888845794953799E-2</v>
      </c>
      <c r="G1319" s="16">
        <v>0.21335081981009099</v>
      </c>
      <c r="H1319" s="17" t="s">
        <v>6295</v>
      </c>
      <c r="I1319" s="18" t="s">
        <v>6296</v>
      </c>
      <c r="J1319" s="5" t="s">
        <v>1578</v>
      </c>
    </row>
    <row r="1320" spans="1:10" x14ac:dyDescent="0.15">
      <c r="A1320" s="10" t="s">
        <v>6297</v>
      </c>
      <c r="B1320" s="11" t="s">
        <v>6298</v>
      </c>
      <c r="C1320" s="12" t="s">
        <v>6299</v>
      </c>
      <c r="D1320" s="13" t="s">
        <v>15</v>
      </c>
      <c r="E1320" s="14">
        <v>-9.3022447019878399E-2</v>
      </c>
      <c r="F1320" s="15">
        <v>3.4908025406530901E-2</v>
      </c>
      <c r="G1320" s="16">
        <v>0.21335081981009099</v>
      </c>
      <c r="H1320" s="17" t="s">
        <v>6300</v>
      </c>
      <c r="I1320" s="18" t="s">
        <v>6301</v>
      </c>
      <c r="J1320" s="5" t="s">
        <v>1578</v>
      </c>
    </row>
    <row r="1321" spans="1:10" x14ac:dyDescent="0.15">
      <c r="A1321" s="10" t="s">
        <v>6302</v>
      </c>
      <c r="B1321" s="11" t="s">
        <v>1190</v>
      </c>
      <c r="C1321" s="12" t="s">
        <v>6303</v>
      </c>
      <c r="D1321" s="13" t="s">
        <v>15</v>
      </c>
      <c r="E1321" s="14">
        <v>0.17439399999999999</v>
      </c>
      <c r="F1321" s="15">
        <v>3.4917200000000002E-2</v>
      </c>
      <c r="G1321" s="16">
        <v>0.21335080000000001</v>
      </c>
      <c r="H1321" s="17" t="s">
        <v>6304</v>
      </c>
      <c r="I1321" s="18" t="s">
        <v>6305</v>
      </c>
      <c r="J1321" s="5" t="s">
        <v>1578</v>
      </c>
    </row>
    <row r="1322" spans="1:10" x14ac:dyDescent="0.15">
      <c r="A1322" s="10" t="s">
        <v>6306</v>
      </c>
      <c r="B1322" s="11" t="s">
        <v>806</v>
      </c>
      <c r="C1322" s="12" t="s">
        <v>6307</v>
      </c>
      <c r="D1322" s="13" t="s">
        <v>15</v>
      </c>
      <c r="E1322" s="14">
        <v>0.143837316786458</v>
      </c>
      <c r="F1322" s="15">
        <v>3.4923795539604001E-2</v>
      </c>
      <c r="G1322" s="16">
        <v>0.21335081981009099</v>
      </c>
      <c r="H1322" s="17" t="s">
        <v>6308</v>
      </c>
      <c r="I1322" s="18" t="s">
        <v>6309</v>
      </c>
      <c r="J1322" s="5" t="s">
        <v>1578</v>
      </c>
    </row>
    <row r="1323" spans="1:10" x14ac:dyDescent="0.15">
      <c r="A1323" s="21" t="s">
        <v>6310</v>
      </c>
      <c r="B1323" s="22" t="s">
        <v>6311</v>
      </c>
      <c r="C1323" s="12" t="s">
        <v>6312</v>
      </c>
      <c r="D1323" s="13" t="s">
        <v>15</v>
      </c>
      <c r="E1323" s="14">
        <v>-3.5694610000000002E-2</v>
      </c>
      <c r="F1323" s="15">
        <v>3.507213E-2</v>
      </c>
      <c r="G1323" s="16">
        <v>0.67277889999999996</v>
      </c>
      <c r="H1323" s="17" t="s">
        <v>1156</v>
      </c>
      <c r="I1323" s="18" t="s">
        <v>6313</v>
      </c>
      <c r="J1323" s="5" t="s">
        <v>1578</v>
      </c>
    </row>
    <row r="1324" spans="1:10" x14ac:dyDescent="0.15">
      <c r="A1324" s="10" t="s">
        <v>6314</v>
      </c>
      <c r="B1324" s="11" t="s">
        <v>371</v>
      </c>
      <c r="C1324" s="12" t="s">
        <v>6315</v>
      </c>
      <c r="D1324" s="13" t="s">
        <v>15</v>
      </c>
      <c r="E1324" s="14">
        <v>-0.1116808</v>
      </c>
      <c r="F1324" s="15">
        <v>3.5164519999999998E-2</v>
      </c>
      <c r="G1324" s="16">
        <v>0.2143601</v>
      </c>
      <c r="H1324" s="17" t="s">
        <v>6316</v>
      </c>
      <c r="I1324" s="18" t="s">
        <v>6317</v>
      </c>
      <c r="J1324" s="5" t="s">
        <v>1578</v>
      </c>
    </row>
    <row r="1325" spans="1:10" x14ac:dyDescent="0.15">
      <c r="A1325" s="10" t="s">
        <v>6318</v>
      </c>
      <c r="B1325" s="11" t="s">
        <v>6319</v>
      </c>
      <c r="C1325" s="12" t="s">
        <v>6320</v>
      </c>
      <c r="D1325" s="13" t="s">
        <v>15</v>
      </c>
      <c r="E1325" s="14">
        <v>0.26915077337200899</v>
      </c>
      <c r="F1325" s="15">
        <v>3.5227132204967801E-2</v>
      </c>
      <c r="G1325" s="16">
        <v>0.21446078370645599</v>
      </c>
      <c r="H1325" s="17" t="s">
        <v>6321</v>
      </c>
      <c r="I1325" s="18" t="s">
        <v>6322</v>
      </c>
      <c r="J1325" s="5" t="s">
        <v>1578</v>
      </c>
    </row>
    <row r="1326" spans="1:10" x14ac:dyDescent="0.15">
      <c r="A1326" s="10" t="s">
        <v>6323</v>
      </c>
      <c r="B1326" s="11" t="s">
        <v>6324</v>
      </c>
      <c r="C1326" s="12" t="s">
        <v>6325</v>
      </c>
      <c r="D1326" s="13" t="s">
        <v>15</v>
      </c>
      <c r="E1326" s="14">
        <v>3.9559383761220097E-2</v>
      </c>
      <c r="F1326" s="15">
        <v>3.5252160214956599E-2</v>
      </c>
      <c r="G1326" s="16">
        <v>0.21446078370645599</v>
      </c>
      <c r="H1326" s="17" t="s">
        <v>6326</v>
      </c>
      <c r="I1326" s="18" t="s">
        <v>6327</v>
      </c>
      <c r="J1326" s="5" t="s">
        <v>1578</v>
      </c>
    </row>
    <row r="1327" spans="1:10" x14ac:dyDescent="0.15">
      <c r="A1327" s="10" t="s">
        <v>6328</v>
      </c>
      <c r="B1327" s="11" t="s">
        <v>6329</v>
      </c>
      <c r="C1327" s="12" t="s">
        <v>6330</v>
      </c>
      <c r="D1327" s="13" t="s">
        <v>15</v>
      </c>
      <c r="E1327" s="14">
        <v>0.18804909129980199</v>
      </c>
      <c r="F1327" s="15">
        <v>3.5299872904238298E-2</v>
      </c>
      <c r="G1327" s="16">
        <v>0.21446078370645599</v>
      </c>
      <c r="H1327" s="17" t="s">
        <v>6331</v>
      </c>
      <c r="I1327" s="18" t="s">
        <v>6332</v>
      </c>
      <c r="J1327" s="5" t="s">
        <v>1578</v>
      </c>
    </row>
    <row r="1328" spans="1:10" x14ac:dyDescent="0.15">
      <c r="A1328" s="10" t="s">
        <v>6333</v>
      </c>
      <c r="B1328" s="11" t="s">
        <v>6334</v>
      </c>
      <c r="C1328" s="12" t="s">
        <v>6335</v>
      </c>
      <c r="D1328" s="13" t="s">
        <v>15</v>
      </c>
      <c r="E1328" s="14">
        <v>-0.2196177</v>
      </c>
      <c r="F1328" s="15">
        <v>3.5305389999999999E-2</v>
      </c>
      <c r="G1328" s="16">
        <v>0.21446080000000001</v>
      </c>
      <c r="H1328" s="17" t="s">
        <v>1162</v>
      </c>
      <c r="I1328" s="18" t="s">
        <v>6336</v>
      </c>
      <c r="J1328" s="5" t="s">
        <v>1578</v>
      </c>
    </row>
    <row r="1329" spans="1:10" x14ac:dyDescent="0.15">
      <c r="A1329" s="10" t="s">
        <v>6337</v>
      </c>
      <c r="B1329" s="11" t="s">
        <v>6338</v>
      </c>
      <c r="C1329" s="12" t="s">
        <v>6339</v>
      </c>
      <c r="D1329" s="13" t="s">
        <v>15</v>
      </c>
      <c r="E1329" s="14">
        <v>-0.1494267</v>
      </c>
      <c r="F1329" s="15">
        <v>3.5337649999999998E-2</v>
      </c>
      <c r="G1329" s="16">
        <v>0.21446080000000001</v>
      </c>
      <c r="H1329" s="17" t="s">
        <v>6340</v>
      </c>
      <c r="I1329" s="18" t="s">
        <v>6341</v>
      </c>
      <c r="J1329" s="5" t="s">
        <v>1578</v>
      </c>
    </row>
    <row r="1330" spans="1:10" x14ac:dyDescent="0.15">
      <c r="A1330" s="21" t="s">
        <v>6342</v>
      </c>
      <c r="B1330" s="22" t="s">
        <v>6343</v>
      </c>
      <c r="C1330" s="12" t="s">
        <v>6344</v>
      </c>
      <c r="D1330" s="13" t="s">
        <v>15</v>
      </c>
      <c r="E1330" s="14">
        <v>-0.1199615</v>
      </c>
      <c r="F1330" s="15">
        <v>3.5339950000000002E-2</v>
      </c>
      <c r="G1330" s="16">
        <v>0.67277889999999996</v>
      </c>
      <c r="H1330" s="17" t="s">
        <v>6345</v>
      </c>
      <c r="I1330" s="18" t="s">
        <v>6346</v>
      </c>
      <c r="J1330" s="5" t="s">
        <v>1578</v>
      </c>
    </row>
    <row r="1331" spans="1:10" x14ac:dyDescent="0.15">
      <c r="A1331" s="10" t="s">
        <v>6347</v>
      </c>
      <c r="B1331" s="11" t="s">
        <v>6348</v>
      </c>
      <c r="C1331" s="12" t="s">
        <v>6349</v>
      </c>
      <c r="D1331" s="13" t="s">
        <v>15</v>
      </c>
      <c r="E1331" s="14">
        <v>9.1437530000000003E-2</v>
      </c>
      <c r="F1331" s="15">
        <v>3.537365E-2</v>
      </c>
      <c r="G1331" s="16">
        <v>0.21446080000000001</v>
      </c>
      <c r="H1331" s="17" t="s">
        <v>6350</v>
      </c>
      <c r="I1331" s="18" t="s">
        <v>6351</v>
      </c>
      <c r="J1331" s="5" t="s">
        <v>1578</v>
      </c>
    </row>
    <row r="1332" spans="1:10" x14ac:dyDescent="0.15">
      <c r="A1332" s="10" t="s">
        <v>6352</v>
      </c>
      <c r="B1332" s="11" t="s">
        <v>6353</v>
      </c>
      <c r="C1332" s="12" t="s">
        <v>6354</v>
      </c>
      <c r="D1332" s="13" t="s">
        <v>15</v>
      </c>
      <c r="E1332" s="14">
        <v>-0.1735187</v>
      </c>
      <c r="F1332" s="15">
        <v>3.5375289999999997E-2</v>
      </c>
      <c r="G1332" s="16">
        <v>0.21446080000000001</v>
      </c>
      <c r="H1332" s="17" t="s">
        <v>6355</v>
      </c>
      <c r="I1332" s="18" t="s">
        <v>6356</v>
      </c>
      <c r="J1332" s="5" t="s">
        <v>1578</v>
      </c>
    </row>
    <row r="1333" spans="1:10" x14ac:dyDescent="0.15">
      <c r="A1333" s="10" t="s">
        <v>6357</v>
      </c>
      <c r="B1333" s="11" t="s">
        <v>6358</v>
      </c>
      <c r="C1333" s="12" t="s">
        <v>6359</v>
      </c>
      <c r="D1333" s="13" t="s">
        <v>15</v>
      </c>
      <c r="E1333" s="14">
        <v>-0.237425651319364</v>
      </c>
      <c r="F1333" s="15">
        <v>3.5404408070625303E-2</v>
      </c>
      <c r="G1333" s="16">
        <v>0.21446078370645599</v>
      </c>
      <c r="H1333" s="17" t="s">
        <v>634</v>
      </c>
      <c r="I1333" s="18" t="s">
        <v>6360</v>
      </c>
      <c r="J1333" s="5" t="s">
        <v>1578</v>
      </c>
    </row>
    <row r="1334" spans="1:10" x14ac:dyDescent="0.15">
      <c r="A1334" s="10" t="s">
        <v>6361</v>
      </c>
      <c r="B1334" s="11" t="s">
        <v>6362</v>
      </c>
      <c r="C1334" s="12" t="s">
        <v>6363</v>
      </c>
      <c r="D1334" s="13" t="s">
        <v>15</v>
      </c>
      <c r="E1334" s="14">
        <v>-0.1793546</v>
      </c>
      <c r="F1334" s="15">
        <v>3.5407689999999999E-2</v>
      </c>
      <c r="G1334" s="16">
        <v>0.21446080000000001</v>
      </c>
      <c r="H1334" s="17" t="s">
        <v>6364</v>
      </c>
      <c r="I1334" s="18" t="s">
        <v>6365</v>
      </c>
      <c r="J1334" s="5" t="s">
        <v>1578</v>
      </c>
    </row>
    <row r="1335" spans="1:10" x14ac:dyDescent="0.15">
      <c r="A1335" s="21" t="s">
        <v>6366</v>
      </c>
      <c r="B1335" s="22" t="s">
        <v>6367</v>
      </c>
      <c r="C1335" s="12" t="s">
        <v>6368</v>
      </c>
      <c r="D1335" s="13" t="s">
        <v>15</v>
      </c>
      <c r="E1335" s="14">
        <v>2.19512218391863E-2</v>
      </c>
      <c r="F1335" s="15">
        <v>3.5430722835424103E-2</v>
      </c>
      <c r="G1335" s="16">
        <v>0.67277891043788096</v>
      </c>
      <c r="H1335" s="17" t="s">
        <v>6369</v>
      </c>
      <c r="I1335" s="18" t="s">
        <v>6370</v>
      </c>
      <c r="J1335" s="5" t="s">
        <v>1578</v>
      </c>
    </row>
    <row r="1336" spans="1:10" x14ac:dyDescent="0.15">
      <c r="A1336" s="10" t="s">
        <v>6371</v>
      </c>
      <c r="B1336" s="11" t="s">
        <v>1184</v>
      </c>
      <c r="C1336" s="12" t="s">
        <v>6372</v>
      </c>
      <c r="D1336" s="13" t="s">
        <v>15</v>
      </c>
      <c r="E1336" s="14">
        <v>-0.1664853</v>
      </c>
      <c r="F1336" s="15">
        <v>3.5497210000000001E-2</v>
      </c>
      <c r="G1336" s="16">
        <v>0.21472330000000001</v>
      </c>
      <c r="H1336" s="17" t="s">
        <v>1173</v>
      </c>
      <c r="I1336" s="18" t="s">
        <v>6373</v>
      </c>
      <c r="J1336" s="5" t="s">
        <v>1578</v>
      </c>
    </row>
    <row r="1337" spans="1:10" x14ac:dyDescent="0.15">
      <c r="A1337" s="10" t="s">
        <v>6374</v>
      </c>
      <c r="B1337" s="11" t="s">
        <v>6375</v>
      </c>
      <c r="C1337" s="12" t="s">
        <v>6376</v>
      </c>
      <c r="D1337" s="13" t="s">
        <v>15</v>
      </c>
      <c r="E1337" s="14">
        <v>-0.30878050000000001</v>
      </c>
      <c r="F1337" s="15">
        <v>3.5501449999999997E-2</v>
      </c>
      <c r="G1337" s="16">
        <v>0.21472330000000001</v>
      </c>
      <c r="H1337" s="17" t="s">
        <v>6377</v>
      </c>
      <c r="I1337" s="18" t="s">
        <v>6378</v>
      </c>
      <c r="J1337" s="5" t="s">
        <v>1578</v>
      </c>
    </row>
    <row r="1338" spans="1:10" x14ac:dyDescent="0.15">
      <c r="A1338" s="21" t="s">
        <v>6379</v>
      </c>
      <c r="B1338" s="22" t="s">
        <v>6380</v>
      </c>
      <c r="C1338" s="12" t="s">
        <v>6381</v>
      </c>
      <c r="D1338" s="13" t="s">
        <v>15</v>
      </c>
      <c r="E1338" s="14">
        <v>-8.0292279999999994E-2</v>
      </c>
      <c r="F1338" s="15">
        <v>3.5564970000000001E-2</v>
      </c>
      <c r="G1338" s="16">
        <v>0.67277889999999996</v>
      </c>
      <c r="H1338" s="17" t="s">
        <v>6382</v>
      </c>
      <c r="I1338" s="18" t="s">
        <v>6383</v>
      </c>
      <c r="J1338" s="5" t="s">
        <v>1578</v>
      </c>
    </row>
    <row r="1339" spans="1:10" x14ac:dyDescent="0.15">
      <c r="A1339" s="10" t="s">
        <v>6384</v>
      </c>
      <c r="B1339" s="11" t="s">
        <v>6385</v>
      </c>
      <c r="C1339" s="12" t="s">
        <v>6386</v>
      </c>
      <c r="D1339" s="13" t="s">
        <v>15</v>
      </c>
      <c r="E1339" s="14">
        <v>-0.49912210000000001</v>
      </c>
      <c r="F1339" s="15">
        <v>3.5607119999999999E-2</v>
      </c>
      <c r="G1339" s="16">
        <v>0.2149123</v>
      </c>
      <c r="H1339" s="17" t="s">
        <v>6387</v>
      </c>
      <c r="I1339" s="18" t="s">
        <v>6388</v>
      </c>
      <c r="J1339" s="5" t="s">
        <v>1578</v>
      </c>
    </row>
    <row r="1340" spans="1:10" x14ac:dyDescent="0.15">
      <c r="A1340" s="21" t="s">
        <v>6389</v>
      </c>
      <c r="B1340" s="22" t="s">
        <v>6390</v>
      </c>
      <c r="C1340" s="12" t="s">
        <v>6391</v>
      </c>
      <c r="D1340" s="13" t="s">
        <v>15</v>
      </c>
      <c r="E1340" s="14">
        <v>0.120011252047005</v>
      </c>
      <c r="F1340" s="15">
        <v>3.56138650205063E-2</v>
      </c>
      <c r="G1340" s="16">
        <v>0.67277891043788096</v>
      </c>
      <c r="H1340" s="17" t="s">
        <v>6392</v>
      </c>
      <c r="I1340" s="18" t="s">
        <v>6393</v>
      </c>
      <c r="J1340" s="5" t="s">
        <v>1578</v>
      </c>
    </row>
    <row r="1341" spans="1:10" x14ac:dyDescent="0.15">
      <c r="A1341" s="21" t="s">
        <v>6394</v>
      </c>
      <c r="B1341" s="22" t="s">
        <v>6395</v>
      </c>
      <c r="C1341" s="12" t="s">
        <v>6396</v>
      </c>
      <c r="D1341" s="13" t="s">
        <v>15</v>
      </c>
      <c r="E1341" s="14">
        <v>8.3132250000000005E-2</v>
      </c>
      <c r="F1341" s="15">
        <v>3.5667539999999998E-2</v>
      </c>
      <c r="G1341" s="16">
        <v>0.67277889999999996</v>
      </c>
      <c r="H1341" s="17" t="s">
        <v>6397</v>
      </c>
      <c r="I1341" s="18" t="s">
        <v>6398</v>
      </c>
      <c r="J1341" s="5" t="s">
        <v>1578</v>
      </c>
    </row>
    <row r="1342" spans="1:10" x14ac:dyDescent="0.15">
      <c r="A1342" s="10" t="s">
        <v>6399</v>
      </c>
      <c r="B1342" s="11" t="s">
        <v>6400</v>
      </c>
      <c r="C1342" s="12" t="s">
        <v>6401</v>
      </c>
      <c r="D1342" s="13" t="s">
        <v>15</v>
      </c>
      <c r="E1342" s="14">
        <v>-0.31408761583356598</v>
      </c>
      <c r="F1342" s="15">
        <v>3.5683442116308597E-2</v>
      </c>
      <c r="G1342" s="16">
        <v>0.21491230822653601</v>
      </c>
      <c r="H1342" s="17" t="s">
        <v>6402</v>
      </c>
      <c r="I1342" s="18" t="s">
        <v>6403</v>
      </c>
      <c r="J1342" s="5" t="s">
        <v>1578</v>
      </c>
    </row>
    <row r="1343" spans="1:10" x14ac:dyDescent="0.15">
      <c r="A1343" s="10" t="s">
        <v>6404</v>
      </c>
      <c r="B1343" s="11" t="s">
        <v>6405</v>
      </c>
      <c r="C1343" s="12" t="s">
        <v>6406</v>
      </c>
      <c r="D1343" s="13" t="s">
        <v>15</v>
      </c>
      <c r="E1343" s="14">
        <v>0.17157250896965201</v>
      </c>
      <c r="F1343" s="15">
        <v>3.5712812961148498E-2</v>
      </c>
      <c r="G1343" s="16">
        <v>0.21491230822653601</v>
      </c>
      <c r="H1343" s="17" t="s">
        <v>6407</v>
      </c>
      <c r="I1343" s="18" t="s">
        <v>6408</v>
      </c>
      <c r="J1343" s="5" t="s">
        <v>1578</v>
      </c>
    </row>
    <row r="1344" spans="1:10" x14ac:dyDescent="0.15">
      <c r="A1344" s="21" t="s">
        <v>6409</v>
      </c>
      <c r="B1344" s="22" t="s">
        <v>6410</v>
      </c>
      <c r="C1344" s="12" t="s">
        <v>6411</v>
      </c>
      <c r="D1344" s="13" t="s">
        <v>39</v>
      </c>
      <c r="E1344" s="14">
        <v>0.2799333</v>
      </c>
      <c r="F1344" s="15">
        <v>3.5714269999999999E-2</v>
      </c>
      <c r="G1344" s="16">
        <v>0.67277889999999996</v>
      </c>
      <c r="H1344" s="17" t="s">
        <v>6412</v>
      </c>
      <c r="I1344" s="18" t="s">
        <v>6413</v>
      </c>
      <c r="J1344" s="5" t="s">
        <v>1578</v>
      </c>
    </row>
    <row r="1345" spans="1:10" x14ac:dyDescent="0.15">
      <c r="A1345" s="10" t="s">
        <v>6414</v>
      </c>
      <c r="B1345" s="11" t="s">
        <v>6415</v>
      </c>
      <c r="C1345" s="12" t="s">
        <v>6416</v>
      </c>
      <c r="D1345" s="13" t="s">
        <v>15</v>
      </c>
      <c r="E1345" s="14">
        <v>-0.24709649176158199</v>
      </c>
      <c r="F1345" s="15">
        <v>3.5721250298251898E-2</v>
      </c>
      <c r="G1345" s="16">
        <v>0.21491230822653601</v>
      </c>
      <c r="H1345" s="17" t="s">
        <v>6417</v>
      </c>
      <c r="I1345" s="18" t="s">
        <v>6418</v>
      </c>
      <c r="J1345" s="5" t="s">
        <v>1578</v>
      </c>
    </row>
    <row r="1346" spans="1:10" x14ac:dyDescent="0.15">
      <c r="A1346" s="21" t="s">
        <v>6419</v>
      </c>
      <c r="B1346" s="22" t="s">
        <v>6420</v>
      </c>
      <c r="C1346" s="12" t="s">
        <v>6421</v>
      </c>
      <c r="D1346" s="13" t="s">
        <v>15</v>
      </c>
      <c r="E1346" s="14">
        <v>3.0144489999999999E-2</v>
      </c>
      <c r="F1346" s="15">
        <v>3.5735790000000003E-2</v>
      </c>
      <c r="G1346" s="16">
        <v>0.67277889999999996</v>
      </c>
      <c r="H1346" s="17" t="s">
        <v>6422</v>
      </c>
      <c r="I1346" s="18" t="s">
        <v>6423</v>
      </c>
      <c r="J1346" s="5" t="s">
        <v>1578</v>
      </c>
    </row>
    <row r="1347" spans="1:10" x14ac:dyDescent="0.15">
      <c r="A1347" s="10" t="s">
        <v>6424</v>
      </c>
      <c r="B1347" s="11" t="s">
        <v>6425</v>
      </c>
      <c r="C1347" s="12" t="s">
        <v>6426</v>
      </c>
      <c r="D1347" s="13" t="s">
        <v>15</v>
      </c>
      <c r="E1347" s="14">
        <v>-0.15459350631556301</v>
      </c>
      <c r="F1347" s="15">
        <v>3.57420262145988E-2</v>
      </c>
      <c r="G1347" s="16">
        <v>0.21491230822653601</v>
      </c>
      <c r="H1347" s="17" t="s">
        <v>6427</v>
      </c>
      <c r="I1347" s="18" t="s">
        <v>6428</v>
      </c>
      <c r="J1347" s="5" t="s">
        <v>1578</v>
      </c>
    </row>
    <row r="1348" spans="1:10" x14ac:dyDescent="0.15">
      <c r="A1348" s="10" t="s">
        <v>6429</v>
      </c>
      <c r="B1348" s="11" t="s">
        <v>1554</v>
      </c>
      <c r="C1348" s="12" t="s">
        <v>6430</v>
      </c>
      <c r="D1348" s="13" t="s">
        <v>15</v>
      </c>
      <c r="E1348" s="14">
        <v>8.4291989999999997E-2</v>
      </c>
      <c r="F1348" s="15">
        <v>3.5761550000000003E-2</v>
      </c>
      <c r="G1348" s="16">
        <v>0.2149123</v>
      </c>
      <c r="H1348" s="17" t="s">
        <v>6431</v>
      </c>
      <c r="I1348" s="18" t="s">
        <v>6432</v>
      </c>
      <c r="J1348" s="5" t="s">
        <v>1578</v>
      </c>
    </row>
    <row r="1349" spans="1:10" x14ac:dyDescent="0.15">
      <c r="A1349" s="10" t="s">
        <v>6109</v>
      </c>
      <c r="B1349" s="11" t="s">
        <v>6110</v>
      </c>
      <c r="C1349" s="12" t="s">
        <v>6111</v>
      </c>
      <c r="D1349" s="13" t="s">
        <v>15</v>
      </c>
      <c r="E1349" s="14">
        <v>-0.15739210000000001</v>
      </c>
      <c r="F1349" s="15">
        <v>3.5781970000000003E-2</v>
      </c>
      <c r="G1349" s="16">
        <v>0.2149123</v>
      </c>
      <c r="H1349" s="17" t="s">
        <v>6433</v>
      </c>
      <c r="I1349" s="18" t="s">
        <v>6434</v>
      </c>
      <c r="J1349" s="5" t="s">
        <v>1578</v>
      </c>
    </row>
    <row r="1350" spans="1:10" x14ac:dyDescent="0.15">
      <c r="A1350" s="10" t="s">
        <v>6435</v>
      </c>
      <c r="B1350" s="11" t="s">
        <v>6436</v>
      </c>
      <c r="C1350" s="12" t="s">
        <v>6437</v>
      </c>
      <c r="D1350" s="13" t="s">
        <v>15</v>
      </c>
      <c r="E1350" s="14">
        <v>0.36962289999999998</v>
      </c>
      <c r="F1350" s="15">
        <v>3.5785070000000002E-2</v>
      </c>
      <c r="G1350" s="16">
        <v>0.2149123</v>
      </c>
      <c r="H1350" s="17" t="s">
        <v>6438</v>
      </c>
      <c r="I1350" s="18" t="s">
        <v>6439</v>
      </c>
      <c r="J1350" s="5" t="s">
        <v>1578</v>
      </c>
    </row>
    <row r="1351" spans="1:10" x14ac:dyDescent="0.15">
      <c r="A1351" s="10" t="s">
        <v>6440</v>
      </c>
      <c r="B1351" s="11" t="s">
        <v>6441</v>
      </c>
      <c r="C1351" s="12" t="s">
        <v>6442</v>
      </c>
      <c r="D1351" s="13" t="s">
        <v>15</v>
      </c>
      <c r="E1351" s="14">
        <v>6.7653539999999998E-2</v>
      </c>
      <c r="F1351" s="15">
        <v>3.5853389999999999E-2</v>
      </c>
      <c r="G1351" s="16">
        <v>0.21494849999999999</v>
      </c>
      <c r="H1351" s="17" t="s">
        <v>1178</v>
      </c>
      <c r="I1351" s="18" t="s">
        <v>6443</v>
      </c>
      <c r="J1351" s="5" t="s">
        <v>1578</v>
      </c>
    </row>
    <row r="1352" spans="1:10" x14ac:dyDescent="0.15">
      <c r="A1352" s="10" t="s">
        <v>6444</v>
      </c>
      <c r="B1352" s="11" t="s">
        <v>6445</v>
      </c>
      <c r="C1352" s="12" t="s">
        <v>6446</v>
      </c>
      <c r="D1352" s="13" t="s">
        <v>15</v>
      </c>
      <c r="E1352" s="14">
        <v>-4.3234250000000002E-2</v>
      </c>
      <c r="F1352" s="15">
        <v>3.5894490000000001E-2</v>
      </c>
      <c r="G1352" s="16">
        <v>0.21494849999999999</v>
      </c>
      <c r="H1352" s="17" t="s">
        <v>1184</v>
      </c>
      <c r="I1352" s="18" t="s">
        <v>6447</v>
      </c>
      <c r="J1352" s="5" t="s">
        <v>1578</v>
      </c>
    </row>
    <row r="1353" spans="1:10" x14ac:dyDescent="0.15">
      <c r="A1353" s="10" t="s">
        <v>6448</v>
      </c>
      <c r="B1353" s="11" t="s">
        <v>1299</v>
      </c>
      <c r="C1353" s="12" t="s">
        <v>6449</v>
      </c>
      <c r="D1353" s="13" t="s">
        <v>15</v>
      </c>
      <c r="E1353" s="14">
        <v>-5.1757860000000003E-2</v>
      </c>
      <c r="F1353" s="15">
        <v>3.5917299999999999E-2</v>
      </c>
      <c r="G1353" s="16">
        <v>0.21494849999999999</v>
      </c>
      <c r="H1353" s="17" t="s">
        <v>6450</v>
      </c>
      <c r="I1353" s="18" t="s">
        <v>6451</v>
      </c>
      <c r="J1353" s="5" t="s">
        <v>1578</v>
      </c>
    </row>
    <row r="1354" spans="1:10" x14ac:dyDescent="0.15">
      <c r="A1354" s="10" t="s">
        <v>6452</v>
      </c>
      <c r="B1354" s="11" t="s">
        <v>6453</v>
      </c>
      <c r="C1354" s="12" t="s">
        <v>6454</v>
      </c>
      <c r="D1354" s="13" t="s">
        <v>15</v>
      </c>
      <c r="E1354" s="14">
        <v>-0.12106500000000001</v>
      </c>
      <c r="F1354" s="15">
        <v>3.5954239999999998E-2</v>
      </c>
      <c r="G1354" s="16">
        <v>0.21495700000000001</v>
      </c>
      <c r="H1354" s="17" t="s">
        <v>6455</v>
      </c>
      <c r="I1354" s="18" t="s">
        <v>6456</v>
      </c>
      <c r="J1354" s="5" t="s">
        <v>1578</v>
      </c>
    </row>
    <row r="1355" spans="1:10" x14ac:dyDescent="0.15">
      <c r="A1355" s="10" t="s">
        <v>6457</v>
      </c>
      <c r="B1355" s="11" t="s">
        <v>6458</v>
      </c>
      <c r="C1355" s="12" t="s">
        <v>6459</v>
      </c>
      <c r="D1355" s="13" t="s">
        <v>15</v>
      </c>
      <c r="E1355" s="14">
        <v>-0.120386848352821</v>
      </c>
      <c r="F1355" s="15">
        <v>3.5969201082557599E-2</v>
      </c>
      <c r="G1355" s="16">
        <v>0.21495699397828799</v>
      </c>
      <c r="H1355" s="17" t="s">
        <v>6460</v>
      </c>
      <c r="I1355" s="18" t="s">
        <v>6461</v>
      </c>
      <c r="J1355" s="5" t="s">
        <v>1578</v>
      </c>
    </row>
    <row r="1356" spans="1:10" x14ac:dyDescent="0.15">
      <c r="A1356" s="10" t="s">
        <v>6462</v>
      </c>
      <c r="B1356" s="11" t="s">
        <v>666</v>
      </c>
      <c r="C1356" s="12" t="s">
        <v>6463</v>
      </c>
      <c r="D1356" s="13" t="s">
        <v>15</v>
      </c>
      <c r="E1356" s="14">
        <v>0.14717620000000001</v>
      </c>
      <c r="F1356" s="15">
        <v>3.6086880000000002E-2</v>
      </c>
      <c r="G1356" s="16">
        <v>0.21521950000000001</v>
      </c>
      <c r="H1356" s="17" t="s">
        <v>6464</v>
      </c>
      <c r="I1356" s="18" t="s">
        <v>6465</v>
      </c>
      <c r="J1356" s="5" t="s">
        <v>1578</v>
      </c>
    </row>
    <row r="1357" spans="1:10" x14ac:dyDescent="0.15">
      <c r="A1357" s="10" t="s">
        <v>6466</v>
      </c>
      <c r="B1357" s="11" t="s">
        <v>6467</v>
      </c>
      <c r="C1357" s="12" t="s">
        <v>6468</v>
      </c>
      <c r="D1357" s="13" t="s">
        <v>15</v>
      </c>
      <c r="E1357" s="14">
        <v>-0.24288838689245801</v>
      </c>
      <c r="F1357" s="15">
        <v>3.6095386912955697E-2</v>
      </c>
      <c r="G1357" s="16">
        <v>0.215219498837595</v>
      </c>
      <c r="H1357" s="17" t="s">
        <v>6469</v>
      </c>
      <c r="I1357" s="18" t="s">
        <v>6470</v>
      </c>
      <c r="J1357" s="5" t="s">
        <v>1578</v>
      </c>
    </row>
    <row r="1358" spans="1:10" x14ac:dyDescent="0.15">
      <c r="A1358" s="10" t="s">
        <v>6471</v>
      </c>
      <c r="B1358" s="11" t="s">
        <v>6472</v>
      </c>
      <c r="C1358" s="12" t="s">
        <v>6473</v>
      </c>
      <c r="D1358" s="13" t="s">
        <v>15</v>
      </c>
      <c r="E1358" s="14">
        <v>0.2112636</v>
      </c>
      <c r="F1358" s="15">
        <v>3.6112350000000001E-2</v>
      </c>
      <c r="G1358" s="16">
        <v>0.21521950000000001</v>
      </c>
      <c r="H1358" s="17" t="s">
        <v>6474</v>
      </c>
      <c r="I1358" s="18" t="s">
        <v>6475</v>
      </c>
      <c r="J1358" s="5" t="s">
        <v>1578</v>
      </c>
    </row>
    <row r="1359" spans="1:10" x14ac:dyDescent="0.15">
      <c r="A1359" s="10" t="s">
        <v>6476</v>
      </c>
      <c r="B1359" s="20"/>
      <c r="C1359" s="12" t="s">
        <v>6477</v>
      </c>
      <c r="D1359" s="13" t="s">
        <v>15</v>
      </c>
      <c r="E1359" s="14">
        <v>-0.22824674190793501</v>
      </c>
      <c r="F1359" s="15">
        <v>3.6129277643250503E-2</v>
      </c>
      <c r="G1359" s="16">
        <v>0.215219498837595</v>
      </c>
      <c r="H1359" s="17" t="s">
        <v>6478</v>
      </c>
      <c r="I1359" s="18" t="s">
        <v>6479</v>
      </c>
      <c r="J1359" s="5" t="s">
        <v>1578</v>
      </c>
    </row>
    <row r="1360" spans="1:10" x14ac:dyDescent="0.15">
      <c r="A1360" s="10" t="s">
        <v>6480</v>
      </c>
      <c r="B1360" s="11" t="s">
        <v>1255</v>
      </c>
      <c r="C1360" s="12" t="s">
        <v>6481</v>
      </c>
      <c r="D1360" s="13" t="s">
        <v>39</v>
      </c>
      <c r="E1360" s="14">
        <v>0.31669779999999997</v>
      </c>
      <c r="F1360" s="15">
        <v>3.6139490000000003E-2</v>
      </c>
      <c r="G1360" s="16">
        <v>0.21521950000000001</v>
      </c>
      <c r="H1360" s="17" t="s">
        <v>6482</v>
      </c>
      <c r="I1360" s="18" t="s">
        <v>6483</v>
      </c>
      <c r="J1360" s="5" t="s">
        <v>1578</v>
      </c>
    </row>
    <row r="1361" spans="1:10" x14ac:dyDescent="0.15">
      <c r="A1361" s="10" t="s">
        <v>6484</v>
      </c>
      <c r="B1361" s="11" t="s">
        <v>588</v>
      </c>
      <c r="C1361" s="12" t="s">
        <v>6485</v>
      </c>
      <c r="D1361" s="13" t="s">
        <v>15</v>
      </c>
      <c r="E1361" s="14">
        <v>-0.21911829999999999</v>
      </c>
      <c r="F1361" s="15">
        <v>3.6200830000000003E-2</v>
      </c>
      <c r="G1361" s="16">
        <v>0.21543419999999999</v>
      </c>
      <c r="H1361" s="17" t="s">
        <v>6486</v>
      </c>
      <c r="I1361" s="18" t="s">
        <v>6487</v>
      </c>
      <c r="J1361" s="5" t="s">
        <v>1578</v>
      </c>
    </row>
    <row r="1362" spans="1:10" x14ac:dyDescent="0.15">
      <c r="A1362" s="21" t="s">
        <v>6488</v>
      </c>
      <c r="B1362" s="22" t="s">
        <v>654</v>
      </c>
      <c r="C1362" s="12" t="s">
        <v>6489</v>
      </c>
      <c r="D1362" s="13" t="s">
        <v>15</v>
      </c>
      <c r="E1362" s="14">
        <v>-3.1409529999999998E-2</v>
      </c>
      <c r="F1362" s="15">
        <v>3.6205420000000002E-2</v>
      </c>
      <c r="G1362" s="16">
        <v>0.67277889999999996</v>
      </c>
      <c r="H1362" s="17" t="s">
        <v>6490</v>
      </c>
      <c r="I1362" s="18" t="s">
        <v>6491</v>
      </c>
      <c r="J1362" s="5" t="s">
        <v>1578</v>
      </c>
    </row>
    <row r="1363" spans="1:10" x14ac:dyDescent="0.15">
      <c r="A1363" s="10" t="s">
        <v>6492</v>
      </c>
      <c r="B1363" s="11" t="s">
        <v>6493</v>
      </c>
      <c r="C1363" s="12" t="s">
        <v>6494</v>
      </c>
      <c r="D1363" s="13" t="s">
        <v>15</v>
      </c>
      <c r="E1363" s="14">
        <v>-0.383687</v>
      </c>
      <c r="F1363" s="15">
        <v>3.6240330000000001E-2</v>
      </c>
      <c r="G1363" s="16">
        <v>0.2155186</v>
      </c>
      <c r="H1363" s="17" t="s">
        <v>1190</v>
      </c>
      <c r="I1363" s="18" t="s">
        <v>6495</v>
      </c>
      <c r="J1363" s="5" t="s">
        <v>1578</v>
      </c>
    </row>
    <row r="1364" spans="1:10" x14ac:dyDescent="0.15">
      <c r="A1364" s="21" t="s">
        <v>6496</v>
      </c>
      <c r="B1364" s="22" t="s">
        <v>6497</v>
      </c>
      <c r="C1364" s="12" t="s">
        <v>6498</v>
      </c>
      <c r="D1364" s="13" t="s">
        <v>15</v>
      </c>
      <c r="E1364" s="14">
        <v>5.7225769676777602E-2</v>
      </c>
      <c r="F1364" s="15">
        <v>3.6249192864857102E-2</v>
      </c>
      <c r="G1364" s="16">
        <v>0.67277891043788096</v>
      </c>
      <c r="H1364" s="17" t="s">
        <v>6499</v>
      </c>
      <c r="I1364" s="18" t="s">
        <v>6500</v>
      </c>
      <c r="J1364" s="5" t="s">
        <v>1578</v>
      </c>
    </row>
    <row r="1365" spans="1:10" x14ac:dyDescent="0.15">
      <c r="A1365" s="10" t="s">
        <v>6501</v>
      </c>
      <c r="B1365" s="11" t="s">
        <v>6502</v>
      </c>
      <c r="C1365" s="12" t="s">
        <v>6503</v>
      </c>
      <c r="D1365" s="13" t="s">
        <v>15</v>
      </c>
      <c r="E1365" s="14">
        <v>0.16294610000000001</v>
      </c>
      <c r="F1365" s="15">
        <v>3.6300659999999998E-2</v>
      </c>
      <c r="G1365" s="16">
        <v>0.2156354</v>
      </c>
      <c r="H1365" s="17" t="s">
        <v>6504</v>
      </c>
      <c r="I1365" s="18" t="s">
        <v>6505</v>
      </c>
      <c r="J1365" s="5" t="s">
        <v>1578</v>
      </c>
    </row>
    <row r="1366" spans="1:10" x14ac:dyDescent="0.15">
      <c r="A1366" s="10" t="s">
        <v>6506</v>
      </c>
      <c r="B1366" s="11" t="s">
        <v>6507</v>
      </c>
      <c r="C1366" s="12" t="s">
        <v>6508</v>
      </c>
      <c r="D1366" s="13" t="s">
        <v>15</v>
      </c>
      <c r="E1366" s="14">
        <v>8.1338220000000003E-2</v>
      </c>
      <c r="F1366" s="15">
        <v>3.6310599999999998E-2</v>
      </c>
      <c r="G1366" s="16">
        <v>0.2156354</v>
      </c>
      <c r="H1366" s="17" t="s">
        <v>6509</v>
      </c>
      <c r="I1366" s="18" t="s">
        <v>6510</v>
      </c>
      <c r="J1366" s="5" t="s">
        <v>1578</v>
      </c>
    </row>
    <row r="1367" spans="1:10" x14ac:dyDescent="0.15">
      <c r="A1367" s="21" t="s">
        <v>6511</v>
      </c>
      <c r="B1367" s="22" t="s">
        <v>6512</v>
      </c>
      <c r="C1367" s="12" t="s">
        <v>6513</v>
      </c>
      <c r="D1367" s="13" t="s">
        <v>15</v>
      </c>
      <c r="E1367" s="14">
        <v>-0.11021209999999999</v>
      </c>
      <c r="F1367" s="15">
        <v>3.6386300000000003E-2</v>
      </c>
      <c r="G1367" s="16">
        <v>0.67277889999999996</v>
      </c>
      <c r="H1367" s="17" t="s">
        <v>6514</v>
      </c>
      <c r="I1367" s="18" t="s">
        <v>6515</v>
      </c>
      <c r="J1367" s="5" t="s">
        <v>1578</v>
      </c>
    </row>
    <row r="1368" spans="1:10" x14ac:dyDescent="0.15">
      <c r="A1368" s="10" t="s">
        <v>6516</v>
      </c>
      <c r="B1368" s="11" t="s">
        <v>6517</v>
      </c>
      <c r="C1368" s="12" t="s">
        <v>6518</v>
      </c>
      <c r="D1368" s="13" t="s">
        <v>39</v>
      </c>
      <c r="E1368" s="14">
        <v>-0.33227101950575699</v>
      </c>
      <c r="F1368" s="15">
        <v>3.6388081875388702E-2</v>
      </c>
      <c r="G1368" s="16">
        <v>0.215844774821005</v>
      </c>
      <c r="H1368" s="17" t="s">
        <v>6519</v>
      </c>
      <c r="I1368" s="18" t="s">
        <v>6520</v>
      </c>
      <c r="J1368" s="5" t="s">
        <v>1578</v>
      </c>
    </row>
    <row r="1369" spans="1:10" x14ac:dyDescent="0.15">
      <c r="A1369" s="10" t="s">
        <v>6521</v>
      </c>
      <c r="B1369" s="11" t="s">
        <v>6522</v>
      </c>
      <c r="C1369" s="12" t="s">
        <v>6523</v>
      </c>
      <c r="D1369" s="13" t="s">
        <v>15</v>
      </c>
      <c r="E1369" s="14">
        <v>0.1780322</v>
      </c>
      <c r="F1369" s="15">
        <v>3.643482E-2</v>
      </c>
      <c r="G1369" s="16">
        <v>0.2158448</v>
      </c>
      <c r="H1369" s="17" t="s">
        <v>6524</v>
      </c>
      <c r="I1369" s="18" t="s">
        <v>6525</v>
      </c>
      <c r="J1369" s="5" t="s">
        <v>1578</v>
      </c>
    </row>
    <row r="1370" spans="1:10" x14ac:dyDescent="0.15">
      <c r="A1370" s="21" t="s">
        <v>6526</v>
      </c>
      <c r="B1370" s="22" t="s">
        <v>6527</v>
      </c>
      <c r="C1370" s="12" t="s">
        <v>6528</v>
      </c>
      <c r="D1370" s="13" t="s">
        <v>15</v>
      </c>
      <c r="E1370" s="14">
        <v>-0.17245060000000001</v>
      </c>
      <c r="F1370" s="15">
        <v>3.6472780000000003E-2</v>
      </c>
      <c r="G1370" s="16">
        <v>0.67277889999999996</v>
      </c>
      <c r="H1370" s="17" t="s">
        <v>6529</v>
      </c>
      <c r="I1370" s="18" t="s">
        <v>6530</v>
      </c>
      <c r="J1370" s="5" t="s">
        <v>1578</v>
      </c>
    </row>
    <row r="1371" spans="1:10" x14ac:dyDescent="0.15">
      <c r="A1371" s="10" t="s">
        <v>6531</v>
      </c>
      <c r="B1371" s="11" t="s">
        <v>6532</v>
      </c>
      <c r="C1371" s="12" t="s">
        <v>6533</v>
      </c>
      <c r="D1371" s="13" t="s">
        <v>15</v>
      </c>
      <c r="E1371" s="14">
        <v>-0.23931640000000001</v>
      </c>
      <c r="F1371" s="15">
        <v>3.6480539999999999E-2</v>
      </c>
      <c r="G1371" s="16">
        <v>0.2158448</v>
      </c>
      <c r="H1371" s="17" t="s">
        <v>6534</v>
      </c>
      <c r="I1371" s="18" t="s">
        <v>6535</v>
      </c>
      <c r="J1371" s="5" t="s">
        <v>1578</v>
      </c>
    </row>
    <row r="1372" spans="1:10" x14ac:dyDescent="0.15">
      <c r="A1372" s="10" t="s">
        <v>6536</v>
      </c>
      <c r="B1372" s="11" t="s">
        <v>6537</v>
      </c>
      <c r="C1372" s="12" t="s">
        <v>6538</v>
      </c>
      <c r="D1372" s="13" t="s">
        <v>15</v>
      </c>
      <c r="E1372" s="14">
        <v>-0.1123832</v>
      </c>
      <c r="F1372" s="15">
        <v>3.6516769999999997E-2</v>
      </c>
      <c r="G1372" s="16">
        <v>0.2158448</v>
      </c>
      <c r="H1372" s="17" t="s">
        <v>6539</v>
      </c>
      <c r="I1372" s="18" t="s">
        <v>6540</v>
      </c>
      <c r="J1372" s="5" t="s">
        <v>1578</v>
      </c>
    </row>
    <row r="1373" spans="1:10" x14ac:dyDescent="0.15">
      <c r="A1373" s="10" t="s">
        <v>6541</v>
      </c>
      <c r="B1373" s="11" t="s">
        <v>6542</v>
      </c>
      <c r="C1373" s="12" t="s">
        <v>6543</v>
      </c>
      <c r="D1373" s="13" t="s">
        <v>15</v>
      </c>
      <c r="E1373" s="14">
        <v>0.110844024847151</v>
      </c>
      <c r="F1373" s="15">
        <v>3.6525624136057498E-2</v>
      </c>
      <c r="G1373" s="16">
        <v>0.215844774821005</v>
      </c>
      <c r="H1373" s="17" t="s">
        <v>6544</v>
      </c>
      <c r="I1373" s="18" t="s">
        <v>6545</v>
      </c>
      <c r="J1373" s="5" t="s">
        <v>1578</v>
      </c>
    </row>
    <row r="1374" spans="1:10" x14ac:dyDescent="0.15">
      <c r="A1374" s="10" t="s">
        <v>6546</v>
      </c>
      <c r="B1374" s="11" t="s">
        <v>6547</v>
      </c>
      <c r="C1374" s="12" t="s">
        <v>6548</v>
      </c>
      <c r="D1374" s="13" t="s">
        <v>15</v>
      </c>
      <c r="E1374" s="14">
        <v>-0.20179920000000001</v>
      </c>
      <c r="F1374" s="15">
        <v>3.6559929999999997E-2</v>
      </c>
      <c r="G1374" s="16">
        <v>0.2158448</v>
      </c>
      <c r="H1374" s="17" t="s">
        <v>6549</v>
      </c>
      <c r="I1374" s="18" t="s">
        <v>6550</v>
      </c>
      <c r="J1374" s="5" t="s">
        <v>1578</v>
      </c>
    </row>
    <row r="1375" spans="1:10" x14ac:dyDescent="0.15">
      <c r="A1375" s="21" t="s">
        <v>6551</v>
      </c>
      <c r="B1375" s="22" t="s">
        <v>6552</v>
      </c>
      <c r="C1375" s="12" t="s">
        <v>6553</v>
      </c>
      <c r="D1375" s="13" t="s">
        <v>15</v>
      </c>
      <c r="E1375" s="14">
        <v>0.22822319999999999</v>
      </c>
      <c r="F1375" s="15">
        <v>3.658467E-2</v>
      </c>
      <c r="G1375" s="16">
        <v>0.67277889999999996</v>
      </c>
      <c r="H1375" s="17" t="s">
        <v>6554</v>
      </c>
      <c r="I1375" s="18" t="s">
        <v>6555</v>
      </c>
      <c r="J1375" s="5" t="s">
        <v>1578</v>
      </c>
    </row>
    <row r="1376" spans="1:10" x14ac:dyDescent="0.15">
      <c r="A1376" s="10" t="s">
        <v>6556</v>
      </c>
      <c r="B1376" s="11" t="s">
        <v>6557</v>
      </c>
      <c r="C1376" s="12" t="s">
        <v>6558</v>
      </c>
      <c r="D1376" s="13" t="s">
        <v>15</v>
      </c>
      <c r="E1376" s="14">
        <v>-0.16457669999999999</v>
      </c>
      <c r="F1376" s="15">
        <v>3.6592479999999997E-2</v>
      </c>
      <c r="G1376" s="16">
        <v>0.2158448</v>
      </c>
      <c r="H1376" s="17" t="s">
        <v>6559</v>
      </c>
      <c r="I1376" s="18" t="s">
        <v>6560</v>
      </c>
      <c r="J1376" s="5" t="s">
        <v>1578</v>
      </c>
    </row>
    <row r="1377" spans="1:10" x14ac:dyDescent="0.15">
      <c r="A1377" s="10" t="s">
        <v>6561</v>
      </c>
      <c r="B1377" s="11" t="s">
        <v>6562</v>
      </c>
      <c r="C1377" s="12" t="s">
        <v>6563</v>
      </c>
      <c r="D1377" s="13" t="s">
        <v>15</v>
      </c>
      <c r="E1377" s="14">
        <v>-0.13887406373977301</v>
      </c>
      <c r="F1377" s="15">
        <v>3.6654845740392197E-2</v>
      </c>
      <c r="G1377" s="16">
        <v>0.215844774821005</v>
      </c>
      <c r="H1377" s="17" t="s">
        <v>6564</v>
      </c>
      <c r="I1377" s="18" t="s">
        <v>6565</v>
      </c>
      <c r="J1377" s="5" t="s">
        <v>1578</v>
      </c>
    </row>
    <row r="1378" spans="1:10" x14ac:dyDescent="0.15">
      <c r="A1378" s="10" t="s">
        <v>6566</v>
      </c>
      <c r="B1378" s="11" t="s">
        <v>6567</v>
      </c>
      <c r="C1378" s="12" t="s">
        <v>6568</v>
      </c>
      <c r="D1378" s="13" t="s">
        <v>15</v>
      </c>
      <c r="E1378" s="14">
        <v>0.1136062</v>
      </c>
      <c r="F1378" s="15">
        <v>3.6687230000000001E-2</v>
      </c>
      <c r="G1378" s="16">
        <v>0.2158448</v>
      </c>
      <c r="H1378" s="17" t="s">
        <v>6569</v>
      </c>
      <c r="I1378" s="18" t="s">
        <v>6570</v>
      </c>
      <c r="J1378" s="5" t="s">
        <v>1578</v>
      </c>
    </row>
    <row r="1379" spans="1:10" x14ac:dyDescent="0.15">
      <c r="A1379" s="10" t="s">
        <v>6571</v>
      </c>
      <c r="B1379" s="11" t="s">
        <v>6572</v>
      </c>
      <c r="C1379" s="12" t="s">
        <v>6573</v>
      </c>
      <c r="D1379" s="13" t="s">
        <v>39</v>
      </c>
      <c r="E1379" s="14">
        <v>-0.13404060000000001</v>
      </c>
      <c r="F1379" s="15">
        <v>3.6688800000000001E-2</v>
      </c>
      <c r="G1379" s="16">
        <v>0.2158448</v>
      </c>
      <c r="H1379" s="17" t="s">
        <v>6574</v>
      </c>
      <c r="I1379" s="18" t="s">
        <v>6575</v>
      </c>
      <c r="J1379" s="5" t="s">
        <v>1578</v>
      </c>
    </row>
    <row r="1380" spans="1:10" x14ac:dyDescent="0.15">
      <c r="A1380" s="21" t="s">
        <v>6576</v>
      </c>
      <c r="B1380" s="22" t="s">
        <v>6577</v>
      </c>
      <c r="C1380" s="12" t="s">
        <v>6578</v>
      </c>
      <c r="D1380" s="13" t="s">
        <v>15</v>
      </c>
      <c r="E1380" s="14">
        <v>1.6460519999999999E-2</v>
      </c>
      <c r="F1380" s="15">
        <v>3.6689680000000002E-2</v>
      </c>
      <c r="G1380" s="16">
        <v>0.67277889999999996</v>
      </c>
      <c r="H1380" s="17" t="s">
        <v>6579</v>
      </c>
      <c r="I1380" s="18" t="s">
        <v>6580</v>
      </c>
      <c r="J1380" s="5" t="s">
        <v>1578</v>
      </c>
    </row>
    <row r="1381" spans="1:10" x14ac:dyDescent="0.15">
      <c r="A1381" s="10" t="s">
        <v>6581</v>
      </c>
      <c r="B1381" s="11" t="s">
        <v>6582</v>
      </c>
      <c r="C1381" s="12" t="s">
        <v>6583</v>
      </c>
      <c r="D1381" s="13" t="s">
        <v>15</v>
      </c>
      <c r="E1381" s="14">
        <v>-0.21520500000000001</v>
      </c>
      <c r="F1381" s="15">
        <v>3.6698729999999999E-2</v>
      </c>
      <c r="G1381" s="16">
        <v>0.2158448</v>
      </c>
      <c r="H1381" s="17" t="s">
        <v>6584</v>
      </c>
      <c r="I1381" s="18" t="s">
        <v>6585</v>
      </c>
      <c r="J1381" s="5" t="s">
        <v>1578</v>
      </c>
    </row>
    <row r="1382" spans="1:10" x14ac:dyDescent="0.15">
      <c r="A1382" s="10" t="s">
        <v>6586</v>
      </c>
      <c r="B1382" s="11" t="s">
        <v>6587</v>
      </c>
      <c r="C1382" s="12" t="s">
        <v>6588</v>
      </c>
      <c r="D1382" s="13" t="s">
        <v>15</v>
      </c>
      <c r="E1382" s="14">
        <v>-7.8375710000000001E-2</v>
      </c>
      <c r="F1382" s="15">
        <v>3.6700709999999998E-2</v>
      </c>
      <c r="G1382" s="16">
        <v>0.2158448</v>
      </c>
      <c r="H1382" s="17" t="s">
        <v>1196</v>
      </c>
      <c r="I1382" s="18" t="s">
        <v>6589</v>
      </c>
      <c r="J1382" s="5" t="s">
        <v>1578</v>
      </c>
    </row>
    <row r="1383" spans="1:10" x14ac:dyDescent="0.15">
      <c r="A1383" s="10" t="s">
        <v>6590</v>
      </c>
      <c r="B1383" s="11" t="s">
        <v>6591</v>
      </c>
      <c r="C1383" s="12" t="s">
        <v>6592</v>
      </c>
      <c r="D1383" s="13" t="s">
        <v>15</v>
      </c>
      <c r="E1383" s="14">
        <v>-0.1753451</v>
      </c>
      <c r="F1383" s="15">
        <v>3.6734780000000002E-2</v>
      </c>
      <c r="G1383" s="16">
        <v>0.215896</v>
      </c>
      <c r="H1383" s="17" t="s">
        <v>6593</v>
      </c>
      <c r="I1383" s="18" t="s">
        <v>6594</v>
      </c>
      <c r="J1383" s="5" t="s">
        <v>1578</v>
      </c>
    </row>
    <row r="1384" spans="1:10" x14ac:dyDescent="0.15">
      <c r="A1384" s="10" t="s">
        <v>6595</v>
      </c>
      <c r="B1384" s="11" t="s">
        <v>6596</v>
      </c>
      <c r="C1384" s="12" t="s">
        <v>6597</v>
      </c>
      <c r="D1384" s="13" t="s">
        <v>15</v>
      </c>
      <c r="E1384" s="14">
        <v>-0.175815540009301</v>
      </c>
      <c r="F1384" s="15">
        <v>3.68040673661943E-2</v>
      </c>
      <c r="G1384" s="16">
        <v>0.21598942523432399</v>
      </c>
      <c r="H1384" s="17" t="s">
        <v>6598</v>
      </c>
      <c r="I1384" s="18" t="s">
        <v>6599</v>
      </c>
      <c r="J1384" s="5" t="s">
        <v>1578</v>
      </c>
    </row>
    <row r="1385" spans="1:10" x14ac:dyDescent="0.15">
      <c r="A1385" s="10" t="s">
        <v>6600</v>
      </c>
      <c r="B1385" s="11" t="s">
        <v>6601</v>
      </c>
      <c r="C1385" s="12" t="s">
        <v>6602</v>
      </c>
      <c r="D1385" s="13" t="s">
        <v>39</v>
      </c>
      <c r="E1385" s="14">
        <v>9.0104959999999998E-2</v>
      </c>
      <c r="F1385" s="15">
        <v>3.6812030000000003E-2</v>
      </c>
      <c r="G1385" s="16">
        <v>0.2159894</v>
      </c>
      <c r="H1385" s="17" t="s">
        <v>6603</v>
      </c>
      <c r="I1385" s="18" t="s">
        <v>6604</v>
      </c>
      <c r="J1385" s="5" t="s">
        <v>1578</v>
      </c>
    </row>
    <row r="1386" spans="1:10" x14ac:dyDescent="0.15">
      <c r="A1386" s="10" t="s">
        <v>6605</v>
      </c>
      <c r="B1386" s="11" t="s">
        <v>1398</v>
      </c>
      <c r="C1386" s="12" t="s">
        <v>6606</v>
      </c>
      <c r="D1386" s="13" t="s">
        <v>15</v>
      </c>
      <c r="E1386" s="14">
        <v>0.14476257633772699</v>
      </c>
      <c r="F1386" s="15">
        <v>3.6826754983588401E-2</v>
      </c>
      <c r="G1386" s="16">
        <v>0.21598942523432399</v>
      </c>
      <c r="H1386" s="17" t="s">
        <v>6607</v>
      </c>
      <c r="I1386" s="18" t="s">
        <v>6608</v>
      </c>
      <c r="J1386" s="5" t="s">
        <v>1578</v>
      </c>
    </row>
    <row r="1387" spans="1:10" x14ac:dyDescent="0.15">
      <c r="A1387" s="10" t="s">
        <v>6609</v>
      </c>
      <c r="B1387" s="11" t="s">
        <v>6610</v>
      </c>
      <c r="C1387" s="12" t="s">
        <v>6611</v>
      </c>
      <c r="D1387" s="13" t="s">
        <v>15</v>
      </c>
      <c r="E1387" s="14">
        <v>-0.1046537</v>
      </c>
      <c r="F1387" s="15">
        <v>3.6934740000000001E-2</v>
      </c>
      <c r="G1387" s="16">
        <v>0.21628159999999999</v>
      </c>
      <c r="H1387" s="17" t="s">
        <v>6612</v>
      </c>
      <c r="I1387" s="18" t="s">
        <v>6613</v>
      </c>
      <c r="J1387" s="5" t="s">
        <v>1578</v>
      </c>
    </row>
    <row r="1388" spans="1:10" x14ac:dyDescent="0.15">
      <c r="A1388" s="10" t="s">
        <v>6614</v>
      </c>
      <c r="B1388" s="11" t="s">
        <v>6615</v>
      </c>
      <c r="C1388" s="12" t="s">
        <v>6616</v>
      </c>
      <c r="D1388" s="13" t="s">
        <v>15</v>
      </c>
      <c r="E1388" s="14">
        <v>-0.16418659999999999</v>
      </c>
      <c r="F1388" s="15">
        <v>3.695002E-2</v>
      </c>
      <c r="G1388" s="16">
        <v>0.21628159999999999</v>
      </c>
      <c r="H1388" s="17" t="s">
        <v>6617</v>
      </c>
      <c r="I1388" s="18" t="s">
        <v>6618</v>
      </c>
      <c r="J1388" s="5" t="s">
        <v>1578</v>
      </c>
    </row>
    <row r="1389" spans="1:10" x14ac:dyDescent="0.15">
      <c r="A1389" s="10" t="s">
        <v>1666</v>
      </c>
      <c r="B1389" s="11" t="s">
        <v>1667</v>
      </c>
      <c r="C1389" s="12" t="s">
        <v>1668</v>
      </c>
      <c r="D1389" s="13" t="s">
        <v>15</v>
      </c>
      <c r="E1389" s="14">
        <v>-0.28367599999999998</v>
      </c>
      <c r="F1389" s="15">
        <v>3.6994510000000001E-2</v>
      </c>
      <c r="G1389" s="16">
        <v>0.21628159999999999</v>
      </c>
      <c r="H1389" s="17" t="s">
        <v>6619</v>
      </c>
      <c r="I1389" s="18" t="s">
        <v>6620</v>
      </c>
      <c r="J1389" s="5" t="s">
        <v>1578</v>
      </c>
    </row>
    <row r="1390" spans="1:10" x14ac:dyDescent="0.15">
      <c r="A1390" s="10" t="s">
        <v>6621</v>
      </c>
      <c r="B1390" s="11" t="s">
        <v>1543</v>
      </c>
      <c r="C1390" s="12" t="s">
        <v>6622</v>
      </c>
      <c r="D1390" s="13" t="s">
        <v>15</v>
      </c>
      <c r="E1390" s="14">
        <v>-9.1857659999999994E-2</v>
      </c>
      <c r="F1390" s="15">
        <v>3.7013579999999997E-2</v>
      </c>
      <c r="G1390" s="16">
        <v>0.21628159999999999</v>
      </c>
      <c r="H1390" s="17" t="s">
        <v>6623</v>
      </c>
      <c r="I1390" s="18" t="s">
        <v>6624</v>
      </c>
      <c r="J1390" s="5" t="s">
        <v>1578</v>
      </c>
    </row>
    <row r="1391" spans="1:10" x14ac:dyDescent="0.15">
      <c r="A1391" s="10" t="s">
        <v>6625</v>
      </c>
      <c r="B1391" s="11" t="s">
        <v>6626</v>
      </c>
      <c r="C1391" s="12" t="s">
        <v>6627</v>
      </c>
      <c r="D1391" s="13" t="s">
        <v>15</v>
      </c>
      <c r="E1391" s="14">
        <v>-0.19968089999999999</v>
      </c>
      <c r="F1391" s="15">
        <v>3.704694E-2</v>
      </c>
      <c r="G1391" s="16">
        <v>0.21628159999999999</v>
      </c>
      <c r="H1391" s="17" t="s">
        <v>6628</v>
      </c>
      <c r="I1391" s="18" t="s">
        <v>6629</v>
      </c>
      <c r="J1391" s="5" t="s">
        <v>1578</v>
      </c>
    </row>
    <row r="1392" spans="1:10" x14ac:dyDescent="0.15">
      <c r="A1392" s="10" t="s">
        <v>6630</v>
      </c>
      <c r="B1392" s="11" t="s">
        <v>6631</v>
      </c>
      <c r="C1392" s="12" t="s">
        <v>6632</v>
      </c>
      <c r="D1392" s="13" t="s">
        <v>15</v>
      </c>
      <c r="E1392" s="14">
        <v>-0.100937829899804</v>
      </c>
      <c r="F1392" s="15">
        <v>3.7047726198074997E-2</v>
      </c>
      <c r="G1392" s="16">
        <v>0.21628156773689999</v>
      </c>
      <c r="H1392" s="17" t="s">
        <v>6633</v>
      </c>
      <c r="I1392" s="18" t="s">
        <v>6634</v>
      </c>
      <c r="J1392" s="5" t="s">
        <v>1578</v>
      </c>
    </row>
    <row r="1393" spans="1:10" x14ac:dyDescent="0.15">
      <c r="A1393" s="10" t="s">
        <v>6635</v>
      </c>
      <c r="B1393" s="11" t="s">
        <v>6636</v>
      </c>
      <c r="C1393" s="12" t="s">
        <v>6637</v>
      </c>
      <c r="D1393" s="13" t="s">
        <v>15</v>
      </c>
      <c r="E1393" s="14">
        <v>0.17223630000000001</v>
      </c>
      <c r="F1393" s="15">
        <v>3.7066790000000002E-2</v>
      </c>
      <c r="G1393" s="16">
        <v>0.21628159999999999</v>
      </c>
      <c r="H1393" s="17" t="s">
        <v>6638</v>
      </c>
      <c r="I1393" s="18" t="s">
        <v>6639</v>
      </c>
      <c r="J1393" s="5" t="s">
        <v>1578</v>
      </c>
    </row>
    <row r="1394" spans="1:10" x14ac:dyDescent="0.15">
      <c r="A1394" s="10" t="s">
        <v>6640</v>
      </c>
      <c r="B1394" s="11" t="s">
        <v>1053</v>
      </c>
      <c r="C1394" s="12" t="s">
        <v>6641</v>
      </c>
      <c r="D1394" s="13" t="s">
        <v>15</v>
      </c>
      <c r="E1394" s="14">
        <v>0.13935069999999999</v>
      </c>
      <c r="F1394" s="15">
        <v>3.7081500000000003E-2</v>
      </c>
      <c r="G1394" s="16">
        <v>0.21628159999999999</v>
      </c>
      <c r="H1394" s="17" t="s">
        <v>6642</v>
      </c>
      <c r="I1394" s="18" t="s">
        <v>6643</v>
      </c>
      <c r="J1394" s="5" t="s">
        <v>1578</v>
      </c>
    </row>
    <row r="1395" spans="1:10" x14ac:dyDescent="0.15">
      <c r="A1395" s="10" t="s">
        <v>6644</v>
      </c>
      <c r="B1395" s="11" t="s">
        <v>1469</v>
      </c>
      <c r="C1395" s="12" t="s">
        <v>6645</v>
      </c>
      <c r="D1395" s="13" t="s">
        <v>15</v>
      </c>
      <c r="E1395" s="14">
        <v>0.1748189</v>
      </c>
      <c r="F1395" s="15">
        <v>3.7114559999999998E-2</v>
      </c>
      <c r="G1395" s="16">
        <v>0.21628159999999999</v>
      </c>
      <c r="H1395" s="17" t="s">
        <v>6646</v>
      </c>
      <c r="I1395" s="18" t="s">
        <v>6647</v>
      </c>
      <c r="J1395" s="5" t="s">
        <v>1578</v>
      </c>
    </row>
    <row r="1396" spans="1:10" x14ac:dyDescent="0.15">
      <c r="A1396" s="10" t="s">
        <v>6648</v>
      </c>
      <c r="B1396" s="11" t="s">
        <v>6649</v>
      </c>
      <c r="C1396" s="12" t="s">
        <v>6650</v>
      </c>
      <c r="D1396" s="13" t="s">
        <v>15</v>
      </c>
      <c r="E1396" s="14">
        <v>-0.15499270000000001</v>
      </c>
      <c r="F1396" s="15">
        <v>3.7151360000000001E-2</v>
      </c>
      <c r="G1396" s="16">
        <v>0.21628159999999999</v>
      </c>
      <c r="H1396" s="17" t="s">
        <v>6651</v>
      </c>
      <c r="I1396" s="18" t="s">
        <v>6652</v>
      </c>
      <c r="J1396" s="5" t="s">
        <v>1578</v>
      </c>
    </row>
    <row r="1397" spans="1:10" x14ac:dyDescent="0.15">
      <c r="A1397" s="10" t="s">
        <v>6653</v>
      </c>
      <c r="B1397" s="11" t="s">
        <v>6654</v>
      </c>
      <c r="C1397" s="12" t="s">
        <v>6655</v>
      </c>
      <c r="D1397" s="13" t="s">
        <v>15</v>
      </c>
      <c r="E1397" s="14">
        <v>-0.1010451</v>
      </c>
      <c r="F1397" s="15">
        <v>3.7155929999999997E-2</v>
      </c>
      <c r="G1397" s="16">
        <v>0.21628159999999999</v>
      </c>
      <c r="H1397" s="17" t="s">
        <v>6656</v>
      </c>
      <c r="I1397" s="18" t="s">
        <v>6657</v>
      </c>
      <c r="J1397" s="5" t="s">
        <v>1578</v>
      </c>
    </row>
    <row r="1398" spans="1:10" x14ac:dyDescent="0.15">
      <c r="A1398" s="10" t="s">
        <v>6658</v>
      </c>
      <c r="B1398" s="11" t="s">
        <v>6659</v>
      </c>
      <c r="C1398" s="12" t="s">
        <v>6660</v>
      </c>
      <c r="D1398" s="13" t="s">
        <v>15</v>
      </c>
      <c r="E1398" s="14">
        <v>-0.24465729999999999</v>
      </c>
      <c r="F1398" s="15">
        <v>3.7251670000000001E-2</v>
      </c>
      <c r="G1398" s="16">
        <v>0.2165975</v>
      </c>
      <c r="H1398" s="17" t="s">
        <v>6661</v>
      </c>
      <c r="I1398" s="18" t="s">
        <v>6662</v>
      </c>
      <c r="J1398" s="5" t="s">
        <v>1578</v>
      </c>
    </row>
    <row r="1399" spans="1:10" x14ac:dyDescent="0.15">
      <c r="A1399" s="10" t="s">
        <v>6663</v>
      </c>
      <c r="B1399" s="11" t="s">
        <v>6664</v>
      </c>
      <c r="C1399" s="12" t="s">
        <v>6665</v>
      </c>
      <c r="D1399" s="13" t="s">
        <v>15</v>
      </c>
      <c r="E1399" s="14">
        <v>-6.9795330000000003E-2</v>
      </c>
      <c r="F1399" s="15">
        <v>3.7261080000000002E-2</v>
      </c>
      <c r="G1399" s="16">
        <v>0.2165975</v>
      </c>
      <c r="H1399" s="17" t="s">
        <v>6666</v>
      </c>
      <c r="I1399" s="18" t="s">
        <v>6667</v>
      </c>
      <c r="J1399" s="5" t="s">
        <v>1578</v>
      </c>
    </row>
    <row r="1400" spans="1:10" x14ac:dyDescent="0.15">
      <c r="A1400" s="21" t="s">
        <v>6668</v>
      </c>
      <c r="B1400" s="22" t="s">
        <v>6669</v>
      </c>
      <c r="C1400" s="12" t="s">
        <v>6670</v>
      </c>
      <c r="D1400" s="13" t="s">
        <v>15</v>
      </c>
      <c r="E1400" s="14">
        <v>-6.0486190000000002E-2</v>
      </c>
      <c r="F1400" s="15">
        <v>3.7330639999999998E-2</v>
      </c>
      <c r="G1400" s="16">
        <v>0.67277889999999996</v>
      </c>
      <c r="H1400" s="17" t="s">
        <v>6671</v>
      </c>
      <c r="I1400" s="18" t="s">
        <v>6672</v>
      </c>
      <c r="J1400" s="5" t="s">
        <v>1578</v>
      </c>
    </row>
    <row r="1401" spans="1:10" x14ac:dyDescent="0.15">
      <c r="A1401" s="10" t="s">
        <v>6673</v>
      </c>
      <c r="B1401" s="11" t="s">
        <v>6674</v>
      </c>
      <c r="C1401" s="12" t="s">
        <v>6675</v>
      </c>
      <c r="D1401" s="13" t="s">
        <v>15</v>
      </c>
      <c r="E1401" s="14">
        <v>-9.16833711789211E-2</v>
      </c>
      <c r="F1401" s="15">
        <v>3.7339199562915502E-2</v>
      </c>
      <c r="G1401" s="16">
        <v>0.216757721269558</v>
      </c>
      <c r="H1401" s="17" t="s">
        <v>6676</v>
      </c>
      <c r="I1401" s="18" t="s">
        <v>6677</v>
      </c>
      <c r="J1401" s="5" t="s">
        <v>1578</v>
      </c>
    </row>
    <row r="1402" spans="1:10" x14ac:dyDescent="0.15">
      <c r="A1402" s="10" t="s">
        <v>6678</v>
      </c>
      <c r="B1402" s="11" t="s">
        <v>6679</v>
      </c>
      <c r="C1402" s="12" t="s">
        <v>6680</v>
      </c>
      <c r="D1402" s="13" t="s">
        <v>15</v>
      </c>
      <c r="E1402" s="14">
        <v>2.8339429999999999E-2</v>
      </c>
      <c r="F1402" s="15">
        <v>3.7339549999999999E-2</v>
      </c>
      <c r="G1402" s="16">
        <v>0.2167577</v>
      </c>
      <c r="H1402" s="17" t="s">
        <v>6681</v>
      </c>
      <c r="I1402" s="18" t="s">
        <v>6682</v>
      </c>
      <c r="J1402" s="5" t="s">
        <v>1578</v>
      </c>
    </row>
    <row r="1403" spans="1:10" x14ac:dyDescent="0.15">
      <c r="A1403" s="21" t="s">
        <v>6683</v>
      </c>
      <c r="B1403" s="22" t="s">
        <v>6684</v>
      </c>
      <c r="C1403" s="12" t="s">
        <v>6685</v>
      </c>
      <c r="D1403" s="13" t="s">
        <v>15</v>
      </c>
      <c r="E1403" s="14">
        <v>2.2704169999999999E-2</v>
      </c>
      <c r="F1403" s="15">
        <v>3.736913E-2</v>
      </c>
      <c r="G1403" s="16">
        <v>0.67277889999999996</v>
      </c>
      <c r="H1403" s="17" t="s">
        <v>6686</v>
      </c>
      <c r="I1403" s="18" t="s">
        <v>6687</v>
      </c>
      <c r="J1403" s="5" t="s">
        <v>1578</v>
      </c>
    </row>
    <row r="1404" spans="1:10" x14ac:dyDescent="0.15">
      <c r="A1404" s="10" t="s">
        <v>6688</v>
      </c>
      <c r="B1404" s="11" t="s">
        <v>6689</v>
      </c>
      <c r="C1404" s="12" t="s">
        <v>6690</v>
      </c>
      <c r="D1404" s="13" t="s">
        <v>15</v>
      </c>
      <c r="E1404" s="14">
        <v>8.7524350000000001E-2</v>
      </c>
      <c r="F1404" s="15">
        <v>3.7378580000000002E-2</v>
      </c>
      <c r="G1404" s="16">
        <v>0.2167965</v>
      </c>
      <c r="H1404" s="17" t="s">
        <v>6691</v>
      </c>
      <c r="I1404" s="18" t="s">
        <v>6692</v>
      </c>
      <c r="J1404" s="5" t="s">
        <v>1578</v>
      </c>
    </row>
    <row r="1405" spans="1:10" x14ac:dyDescent="0.15">
      <c r="A1405" s="21" t="s">
        <v>6693</v>
      </c>
      <c r="B1405" s="22" t="s">
        <v>6694</v>
      </c>
      <c r="C1405" s="12" t="s">
        <v>6695</v>
      </c>
      <c r="D1405" s="13" t="s">
        <v>15</v>
      </c>
      <c r="E1405" s="14">
        <v>-4.2816960000000001E-2</v>
      </c>
      <c r="F1405" s="15">
        <v>3.7399219999999997E-2</v>
      </c>
      <c r="G1405" s="16">
        <v>0.67277889999999996</v>
      </c>
      <c r="H1405" s="17" t="s">
        <v>6696</v>
      </c>
      <c r="I1405" s="18" t="s">
        <v>6697</v>
      </c>
      <c r="J1405" s="5" t="s">
        <v>1578</v>
      </c>
    </row>
    <row r="1406" spans="1:10" x14ac:dyDescent="0.15">
      <c r="A1406" s="10" t="s">
        <v>6698</v>
      </c>
      <c r="B1406" s="11" t="s">
        <v>1393</v>
      </c>
      <c r="C1406" s="12" t="s">
        <v>6699</v>
      </c>
      <c r="D1406" s="13" t="s">
        <v>39</v>
      </c>
      <c r="E1406" s="14">
        <v>0.41918302719543699</v>
      </c>
      <c r="F1406" s="15">
        <v>3.7415517726530199E-2</v>
      </c>
      <c r="G1406" s="16">
        <v>0.21679648439057</v>
      </c>
      <c r="H1406" s="17" t="s">
        <v>6700</v>
      </c>
      <c r="I1406" s="18" t="s">
        <v>6701</v>
      </c>
      <c r="J1406" s="5" t="s">
        <v>1578</v>
      </c>
    </row>
    <row r="1407" spans="1:10" x14ac:dyDescent="0.15">
      <c r="A1407" s="10" t="s">
        <v>6702</v>
      </c>
      <c r="B1407" s="11" t="s">
        <v>6703</v>
      </c>
      <c r="C1407" s="12" t="s">
        <v>6704</v>
      </c>
      <c r="D1407" s="13" t="s">
        <v>15</v>
      </c>
      <c r="E1407" s="14">
        <v>0.1111859</v>
      </c>
      <c r="F1407" s="15">
        <v>3.74226E-2</v>
      </c>
      <c r="G1407" s="16">
        <v>0.2167965</v>
      </c>
      <c r="H1407" s="17" t="s">
        <v>6705</v>
      </c>
      <c r="I1407" s="18" t="s">
        <v>6706</v>
      </c>
      <c r="J1407" s="5" t="s">
        <v>1578</v>
      </c>
    </row>
    <row r="1408" spans="1:10" x14ac:dyDescent="0.15">
      <c r="A1408" s="21" t="s">
        <v>6707</v>
      </c>
      <c r="B1408" s="22" t="s">
        <v>6708</v>
      </c>
      <c r="C1408" s="12" t="s">
        <v>6709</v>
      </c>
      <c r="D1408" s="13" t="s">
        <v>15</v>
      </c>
      <c r="E1408" s="14">
        <v>7.125882E-2</v>
      </c>
      <c r="F1408" s="15">
        <v>3.742612E-2</v>
      </c>
      <c r="G1408" s="16">
        <v>0.67277889999999996</v>
      </c>
      <c r="H1408" s="17" t="s">
        <v>6710</v>
      </c>
      <c r="I1408" s="18" t="s">
        <v>6711</v>
      </c>
      <c r="J1408" s="5" t="s">
        <v>1578</v>
      </c>
    </row>
    <row r="1409" spans="1:10" x14ac:dyDescent="0.15">
      <c r="A1409" s="10" t="s">
        <v>6712</v>
      </c>
      <c r="B1409" s="11" t="s">
        <v>6713</v>
      </c>
      <c r="C1409" s="12" t="s">
        <v>6714</v>
      </c>
      <c r="D1409" s="13" t="s">
        <v>15</v>
      </c>
      <c r="E1409" s="14">
        <v>2.1277509999999999E-2</v>
      </c>
      <c r="F1409" s="15">
        <v>3.7491629999999998E-2</v>
      </c>
      <c r="G1409" s="16">
        <v>0.21680730000000001</v>
      </c>
      <c r="H1409" s="17" t="s">
        <v>6715</v>
      </c>
      <c r="I1409" s="18" t="s">
        <v>6716</v>
      </c>
      <c r="J1409" s="5" t="s">
        <v>1578</v>
      </c>
    </row>
    <row r="1410" spans="1:10" x14ac:dyDescent="0.15">
      <c r="A1410" s="21" t="s">
        <v>6717</v>
      </c>
      <c r="B1410" s="22" t="s">
        <v>632</v>
      </c>
      <c r="C1410" s="12" t="s">
        <v>6718</v>
      </c>
      <c r="D1410" s="13" t="s">
        <v>15</v>
      </c>
      <c r="E1410" s="14">
        <v>0.1442204</v>
      </c>
      <c r="F1410" s="15">
        <v>3.7495100000000003E-2</v>
      </c>
      <c r="G1410" s="16">
        <v>0.67277889999999996</v>
      </c>
      <c r="H1410" s="17" t="s">
        <v>6719</v>
      </c>
      <c r="I1410" s="18" t="s">
        <v>6720</v>
      </c>
      <c r="J1410" s="5" t="s">
        <v>1578</v>
      </c>
    </row>
    <row r="1411" spans="1:10" x14ac:dyDescent="0.15">
      <c r="A1411" s="10" t="s">
        <v>6721</v>
      </c>
      <c r="B1411" s="11" t="s">
        <v>193</v>
      </c>
      <c r="C1411" s="12" t="s">
        <v>6722</v>
      </c>
      <c r="D1411" s="13" t="s">
        <v>15</v>
      </c>
      <c r="E1411" s="14">
        <v>0.34738940000000001</v>
      </c>
      <c r="F1411" s="15">
        <v>3.757195E-2</v>
      </c>
      <c r="G1411" s="16">
        <v>0.21680730000000001</v>
      </c>
      <c r="H1411" s="17" t="s">
        <v>6723</v>
      </c>
      <c r="I1411" s="18" t="s">
        <v>6724</v>
      </c>
      <c r="J1411" s="5" t="s">
        <v>1578</v>
      </c>
    </row>
    <row r="1412" spans="1:10" x14ac:dyDescent="0.15">
      <c r="A1412" s="10" t="s">
        <v>6725</v>
      </c>
      <c r="B1412" s="11" t="s">
        <v>1293</v>
      </c>
      <c r="C1412" s="12" t="s">
        <v>6726</v>
      </c>
      <c r="D1412" s="13" t="s">
        <v>15</v>
      </c>
      <c r="E1412" s="14">
        <v>0.30167240000000001</v>
      </c>
      <c r="F1412" s="15">
        <v>3.7623749999999997E-2</v>
      </c>
      <c r="G1412" s="16">
        <v>0.21680730000000001</v>
      </c>
      <c r="H1412" s="17" t="s">
        <v>6727</v>
      </c>
      <c r="I1412" s="18" t="s">
        <v>6728</v>
      </c>
      <c r="J1412" s="5" t="s">
        <v>1578</v>
      </c>
    </row>
    <row r="1413" spans="1:10" x14ac:dyDescent="0.15">
      <c r="A1413" s="10" t="s">
        <v>6729</v>
      </c>
      <c r="B1413" s="11" t="s">
        <v>6730</v>
      </c>
      <c r="C1413" s="12" t="s">
        <v>6731</v>
      </c>
      <c r="D1413" s="13" t="s">
        <v>15</v>
      </c>
      <c r="E1413" s="14">
        <v>-0.20929152926442601</v>
      </c>
      <c r="F1413" s="15">
        <v>3.7628135305991801E-2</v>
      </c>
      <c r="G1413" s="16">
        <v>0.216807307351709</v>
      </c>
      <c r="H1413" s="17" t="s">
        <v>6732</v>
      </c>
      <c r="I1413" s="18" t="s">
        <v>6733</v>
      </c>
      <c r="J1413" s="5" t="s">
        <v>1578</v>
      </c>
    </row>
    <row r="1414" spans="1:10" x14ac:dyDescent="0.15">
      <c r="A1414" s="10" t="s">
        <v>6734</v>
      </c>
      <c r="B1414" s="11" t="s">
        <v>6735</v>
      </c>
      <c r="C1414" s="12" t="s">
        <v>6736</v>
      </c>
      <c r="D1414" s="13" t="s">
        <v>15</v>
      </c>
      <c r="E1414" s="14">
        <v>0.117796</v>
      </c>
      <c r="F1414" s="15">
        <v>3.7657759999999998E-2</v>
      </c>
      <c r="G1414" s="16">
        <v>0.2168313</v>
      </c>
      <c r="H1414" s="17" t="s">
        <v>6737</v>
      </c>
      <c r="I1414" s="18" t="s">
        <v>6738</v>
      </c>
      <c r="J1414" s="5" t="s">
        <v>1578</v>
      </c>
    </row>
    <row r="1415" spans="1:10" x14ac:dyDescent="0.15">
      <c r="A1415" s="21" t="s">
        <v>3722</v>
      </c>
      <c r="B1415" s="23"/>
      <c r="C1415" s="12" t="s">
        <v>3723</v>
      </c>
      <c r="D1415" s="13" t="s">
        <v>39</v>
      </c>
      <c r="E1415" s="14">
        <v>-0.23405580000000001</v>
      </c>
      <c r="F1415" s="15">
        <v>3.7686240000000003E-2</v>
      </c>
      <c r="G1415" s="16">
        <v>0.67277889999999996</v>
      </c>
      <c r="H1415" s="17" t="s">
        <v>6739</v>
      </c>
      <c r="I1415" s="18" t="s">
        <v>6740</v>
      </c>
      <c r="J1415" s="5" t="s">
        <v>1578</v>
      </c>
    </row>
    <row r="1416" spans="1:10" x14ac:dyDescent="0.15">
      <c r="A1416" s="10" t="s">
        <v>6741</v>
      </c>
      <c r="B1416" s="11" t="s">
        <v>6742</v>
      </c>
      <c r="C1416" s="12" t="s">
        <v>6743</v>
      </c>
      <c r="D1416" s="13" t="s">
        <v>15</v>
      </c>
      <c r="E1416" s="14">
        <v>-0.15320879530239001</v>
      </c>
      <c r="F1416" s="15">
        <v>3.7693034219814903E-2</v>
      </c>
      <c r="G1416" s="16">
        <v>0.21688775636212401</v>
      </c>
      <c r="H1416" s="17" t="s">
        <v>6744</v>
      </c>
      <c r="I1416" s="18" t="s">
        <v>6745</v>
      </c>
      <c r="J1416" s="5" t="s">
        <v>1578</v>
      </c>
    </row>
    <row r="1417" spans="1:10" x14ac:dyDescent="0.15">
      <c r="A1417" s="21" t="s">
        <v>6746</v>
      </c>
      <c r="B1417" s="22" t="s">
        <v>6747</v>
      </c>
      <c r="C1417" s="12" t="s">
        <v>6748</v>
      </c>
      <c r="D1417" s="13" t="s">
        <v>15</v>
      </c>
      <c r="E1417" s="14">
        <v>-5.2538349999999998E-2</v>
      </c>
      <c r="F1417" s="15">
        <v>3.7736209999999999E-2</v>
      </c>
      <c r="G1417" s="16">
        <v>0.67277889999999996</v>
      </c>
      <c r="H1417" s="17" t="s">
        <v>6749</v>
      </c>
      <c r="I1417" s="18" t="s">
        <v>6750</v>
      </c>
      <c r="J1417" s="5" t="s">
        <v>1578</v>
      </c>
    </row>
    <row r="1418" spans="1:10" x14ac:dyDescent="0.15">
      <c r="A1418" s="10" t="s">
        <v>6751</v>
      </c>
      <c r="B1418" s="11" t="s">
        <v>6752</v>
      </c>
      <c r="C1418" s="12" t="s">
        <v>6753</v>
      </c>
      <c r="D1418" s="13" t="s">
        <v>15</v>
      </c>
      <c r="E1418" s="14">
        <v>-6.4839523640139896E-2</v>
      </c>
      <c r="F1418" s="15">
        <v>3.7793884927611002E-2</v>
      </c>
      <c r="G1418" s="16">
        <v>0.21732121812527699</v>
      </c>
      <c r="H1418" s="17" t="s">
        <v>6754</v>
      </c>
      <c r="I1418" s="18" t="s">
        <v>6755</v>
      </c>
      <c r="J1418" s="5" t="s">
        <v>1578</v>
      </c>
    </row>
    <row r="1419" spans="1:10" x14ac:dyDescent="0.15">
      <c r="A1419" s="10" t="s">
        <v>6756</v>
      </c>
      <c r="B1419" s="11" t="s">
        <v>6757</v>
      </c>
      <c r="C1419" s="12" t="s">
        <v>6758</v>
      </c>
      <c r="D1419" s="13" t="s">
        <v>15</v>
      </c>
      <c r="E1419" s="14">
        <v>-9.0972300000000006E-2</v>
      </c>
      <c r="F1419" s="15">
        <v>3.7854359999999997E-2</v>
      </c>
      <c r="G1419" s="16">
        <v>0.2173754</v>
      </c>
      <c r="H1419" s="17" t="s">
        <v>6759</v>
      </c>
      <c r="I1419" s="18" t="s">
        <v>6760</v>
      </c>
      <c r="J1419" s="5" t="s">
        <v>1578</v>
      </c>
    </row>
    <row r="1420" spans="1:10" x14ac:dyDescent="0.15">
      <c r="A1420" s="10" t="s">
        <v>6761</v>
      </c>
      <c r="B1420" s="11" t="s">
        <v>6762</v>
      </c>
      <c r="C1420" s="12" t="s">
        <v>6763</v>
      </c>
      <c r="D1420" s="13" t="s">
        <v>15</v>
      </c>
      <c r="E1420" s="14">
        <v>-0.25271500000000002</v>
      </c>
      <c r="F1420" s="15">
        <v>3.7914639999999999E-2</v>
      </c>
      <c r="G1420" s="16">
        <v>0.21757480000000001</v>
      </c>
      <c r="H1420" s="17" t="s">
        <v>6764</v>
      </c>
      <c r="I1420" s="18" t="s">
        <v>6765</v>
      </c>
      <c r="J1420" s="5" t="s">
        <v>1578</v>
      </c>
    </row>
    <row r="1421" spans="1:10" x14ac:dyDescent="0.15">
      <c r="A1421" s="10" t="s">
        <v>6766</v>
      </c>
      <c r="B1421" s="11" t="s">
        <v>776</v>
      </c>
      <c r="C1421" s="12" t="s">
        <v>6767</v>
      </c>
      <c r="D1421" s="13" t="s">
        <v>15</v>
      </c>
      <c r="E1421" s="14">
        <v>0.1363511</v>
      </c>
      <c r="F1421" s="15">
        <v>3.7943999999999999E-2</v>
      </c>
      <c r="G1421" s="16">
        <v>0.2175967</v>
      </c>
      <c r="H1421" s="17" t="s">
        <v>6768</v>
      </c>
      <c r="I1421" s="18" t="s">
        <v>6769</v>
      </c>
      <c r="J1421" s="5" t="s">
        <v>1578</v>
      </c>
    </row>
    <row r="1422" spans="1:10" x14ac:dyDescent="0.15">
      <c r="A1422" s="10" t="s">
        <v>6770</v>
      </c>
      <c r="B1422" s="11" t="s">
        <v>6771</v>
      </c>
      <c r="C1422" s="12" t="s">
        <v>6772</v>
      </c>
      <c r="D1422" s="13" t="s">
        <v>15</v>
      </c>
      <c r="E1422" s="14">
        <v>-0.12258239999999999</v>
      </c>
      <c r="F1422" s="15">
        <v>3.797271E-2</v>
      </c>
      <c r="G1422" s="16">
        <v>0.21760479999999999</v>
      </c>
      <c r="H1422" s="17" t="s">
        <v>6773</v>
      </c>
      <c r="I1422" s="18" t="s">
        <v>6774</v>
      </c>
      <c r="J1422" s="5" t="s">
        <v>1578</v>
      </c>
    </row>
    <row r="1423" spans="1:10" x14ac:dyDescent="0.15">
      <c r="A1423" s="10" t="s">
        <v>6775</v>
      </c>
      <c r="B1423" s="11" t="s">
        <v>788</v>
      </c>
      <c r="C1423" s="12" t="s">
        <v>6776</v>
      </c>
      <c r="D1423" s="13" t="s">
        <v>15</v>
      </c>
      <c r="E1423" s="14">
        <v>0.15594296661089599</v>
      </c>
      <c r="F1423" s="15">
        <v>3.79965129867618E-2</v>
      </c>
      <c r="G1423" s="16">
        <v>0.21760477780448101</v>
      </c>
      <c r="H1423" s="17" t="s">
        <v>6777</v>
      </c>
      <c r="I1423" s="18" t="s">
        <v>6778</v>
      </c>
      <c r="J1423" s="5" t="s">
        <v>1578</v>
      </c>
    </row>
    <row r="1424" spans="1:10" x14ac:dyDescent="0.15">
      <c r="A1424" s="21" t="s">
        <v>6779</v>
      </c>
      <c r="B1424" s="22" t="s">
        <v>6780</v>
      </c>
      <c r="C1424" s="12" t="s">
        <v>6781</v>
      </c>
      <c r="D1424" s="13" t="s">
        <v>15</v>
      </c>
      <c r="E1424" s="14">
        <v>9.1701610000000003E-2</v>
      </c>
      <c r="F1424" s="15">
        <v>3.8003889999999999E-2</v>
      </c>
      <c r="G1424" s="16">
        <v>0.67277889999999996</v>
      </c>
      <c r="H1424" s="17" t="s">
        <v>6782</v>
      </c>
      <c r="I1424" s="18" t="s">
        <v>6783</v>
      </c>
      <c r="J1424" s="5" t="s">
        <v>1578</v>
      </c>
    </row>
    <row r="1425" spans="1:10" x14ac:dyDescent="0.15">
      <c r="A1425" s="21" t="s">
        <v>6784</v>
      </c>
      <c r="B1425" s="22" t="s">
        <v>382</v>
      </c>
      <c r="C1425" s="12" t="s">
        <v>6785</v>
      </c>
      <c r="D1425" s="13" t="s">
        <v>15</v>
      </c>
      <c r="E1425" s="14">
        <v>-6.6113660000000005E-2</v>
      </c>
      <c r="F1425" s="15">
        <v>3.8012110000000002E-2</v>
      </c>
      <c r="G1425" s="16">
        <v>0.67277889999999996</v>
      </c>
      <c r="H1425" s="17" t="s">
        <v>6786</v>
      </c>
      <c r="I1425" s="18" t="s">
        <v>6787</v>
      </c>
      <c r="J1425" s="5" t="s">
        <v>1578</v>
      </c>
    </row>
    <row r="1426" spans="1:10" x14ac:dyDescent="0.15">
      <c r="A1426" s="21" t="s">
        <v>6788</v>
      </c>
      <c r="B1426" s="22" t="s">
        <v>6789</v>
      </c>
      <c r="C1426" s="12" t="s">
        <v>6790</v>
      </c>
      <c r="D1426" s="13" t="s">
        <v>39</v>
      </c>
      <c r="E1426" s="14">
        <v>3.2607440000000001E-2</v>
      </c>
      <c r="F1426" s="15">
        <v>3.8021810000000003E-2</v>
      </c>
      <c r="G1426" s="16">
        <v>0.67277889999999996</v>
      </c>
      <c r="H1426" s="17" t="s">
        <v>6791</v>
      </c>
      <c r="I1426" s="18" t="s">
        <v>6792</v>
      </c>
      <c r="J1426" s="5" t="s">
        <v>1578</v>
      </c>
    </row>
    <row r="1427" spans="1:10" x14ac:dyDescent="0.15">
      <c r="A1427" s="10" t="s">
        <v>4772</v>
      </c>
      <c r="B1427" s="11" t="s">
        <v>4773</v>
      </c>
      <c r="C1427" s="12" t="s">
        <v>4774</v>
      </c>
      <c r="D1427" s="13" t="s">
        <v>15</v>
      </c>
      <c r="E1427" s="14">
        <v>0.13030600000000001</v>
      </c>
      <c r="F1427" s="15">
        <v>3.8139239999999998E-2</v>
      </c>
      <c r="G1427" s="16">
        <v>0.217775</v>
      </c>
      <c r="H1427" s="17" t="s">
        <v>6793</v>
      </c>
      <c r="I1427" s="18" t="s">
        <v>6794</v>
      </c>
      <c r="J1427" s="5" t="s">
        <v>1578</v>
      </c>
    </row>
    <row r="1428" spans="1:10" x14ac:dyDescent="0.15">
      <c r="A1428" s="10" t="s">
        <v>6795</v>
      </c>
      <c r="B1428" s="11" t="s">
        <v>6796</v>
      </c>
      <c r="C1428" s="12" t="s">
        <v>6797</v>
      </c>
      <c r="D1428" s="13" t="s">
        <v>15</v>
      </c>
      <c r="E1428" s="14">
        <v>-0.120826889965945</v>
      </c>
      <c r="F1428" s="15">
        <v>3.8139559429771902E-2</v>
      </c>
      <c r="G1428" s="16">
        <v>0.21777496133621199</v>
      </c>
      <c r="H1428" s="17" t="s">
        <v>6798</v>
      </c>
      <c r="I1428" s="18" t="s">
        <v>6799</v>
      </c>
      <c r="J1428" s="5" t="s">
        <v>1578</v>
      </c>
    </row>
    <row r="1429" spans="1:10" x14ac:dyDescent="0.15">
      <c r="A1429" s="10" t="s">
        <v>6800</v>
      </c>
      <c r="B1429" s="11" t="s">
        <v>333</v>
      </c>
      <c r="C1429" s="12" t="s">
        <v>6801</v>
      </c>
      <c r="D1429" s="13" t="s">
        <v>15</v>
      </c>
      <c r="E1429" s="14">
        <v>0.385924630379957</v>
      </c>
      <c r="F1429" s="15">
        <v>3.8154674604775202E-2</v>
      </c>
      <c r="G1429" s="16">
        <v>0.21777496133621199</v>
      </c>
      <c r="H1429" s="17" t="s">
        <v>6802</v>
      </c>
      <c r="I1429" s="18" t="s">
        <v>6803</v>
      </c>
      <c r="J1429" s="5" t="s">
        <v>1578</v>
      </c>
    </row>
    <row r="1430" spans="1:10" x14ac:dyDescent="0.15">
      <c r="A1430" s="10" t="s">
        <v>6804</v>
      </c>
      <c r="B1430" s="11" t="s">
        <v>6805</v>
      </c>
      <c r="C1430" s="12" t="s">
        <v>6806</v>
      </c>
      <c r="D1430" s="13" t="s">
        <v>15</v>
      </c>
      <c r="E1430" s="14">
        <v>6.4621919999999999E-2</v>
      </c>
      <c r="F1430" s="15">
        <v>3.8158820000000003E-2</v>
      </c>
      <c r="G1430" s="16">
        <v>0.217775</v>
      </c>
      <c r="H1430" s="17" t="s">
        <v>6807</v>
      </c>
      <c r="I1430" s="18" t="s">
        <v>6808</v>
      </c>
      <c r="J1430" s="5" t="s">
        <v>1578</v>
      </c>
    </row>
    <row r="1431" spans="1:10" x14ac:dyDescent="0.15">
      <c r="A1431" s="10" t="s">
        <v>6809</v>
      </c>
      <c r="B1431" s="11" t="s">
        <v>6810</v>
      </c>
      <c r="C1431" s="12" t="s">
        <v>6811</v>
      </c>
      <c r="D1431" s="13" t="s">
        <v>15</v>
      </c>
      <c r="E1431" s="14">
        <v>0.12129520000000001</v>
      </c>
      <c r="F1431" s="15">
        <v>3.8183300000000003E-2</v>
      </c>
      <c r="G1431" s="16">
        <v>0.217775</v>
      </c>
      <c r="H1431" s="17" t="s">
        <v>6812</v>
      </c>
      <c r="I1431" s="18" t="s">
        <v>6813</v>
      </c>
      <c r="J1431" s="5" t="s">
        <v>1578</v>
      </c>
    </row>
    <row r="1432" spans="1:10" x14ac:dyDescent="0.15">
      <c r="A1432" s="10" t="s">
        <v>6814</v>
      </c>
      <c r="B1432" s="11" t="s">
        <v>6815</v>
      </c>
      <c r="C1432" s="12" t="s">
        <v>6816</v>
      </c>
      <c r="D1432" s="13" t="s">
        <v>15</v>
      </c>
      <c r="E1432" s="14">
        <v>-0.1392091</v>
      </c>
      <c r="F1432" s="15">
        <v>3.8228640000000001E-2</v>
      </c>
      <c r="G1432" s="16">
        <v>0.217775</v>
      </c>
      <c r="H1432" s="17" t="s">
        <v>6817</v>
      </c>
      <c r="I1432" s="18" t="s">
        <v>6818</v>
      </c>
      <c r="J1432" s="5" t="s">
        <v>1578</v>
      </c>
    </row>
    <row r="1433" spans="1:10" x14ac:dyDescent="0.15">
      <c r="A1433" s="21" t="s">
        <v>6819</v>
      </c>
      <c r="B1433" s="22" t="s">
        <v>6820</v>
      </c>
      <c r="C1433" s="12" t="s">
        <v>6821</v>
      </c>
      <c r="D1433" s="13" t="s">
        <v>15</v>
      </c>
      <c r="E1433" s="14">
        <v>-6.4601950000000005E-2</v>
      </c>
      <c r="F1433" s="15">
        <v>3.825779E-2</v>
      </c>
      <c r="G1433" s="16">
        <v>0.67277889999999996</v>
      </c>
      <c r="H1433" s="17" t="s">
        <v>6822</v>
      </c>
      <c r="I1433" s="18" t="s">
        <v>6823</v>
      </c>
      <c r="J1433" s="5" t="s">
        <v>1578</v>
      </c>
    </row>
    <row r="1434" spans="1:10" x14ac:dyDescent="0.15">
      <c r="A1434" s="10" t="s">
        <v>6824</v>
      </c>
      <c r="B1434" s="11" t="s">
        <v>6825</v>
      </c>
      <c r="C1434" s="12" t="s">
        <v>6826</v>
      </c>
      <c r="D1434" s="13" t="s">
        <v>15</v>
      </c>
      <c r="E1434" s="14">
        <v>-0.1881806</v>
      </c>
      <c r="F1434" s="15">
        <v>3.8270650000000003E-2</v>
      </c>
      <c r="G1434" s="16">
        <v>0.217775</v>
      </c>
      <c r="H1434" s="17" t="s">
        <v>6827</v>
      </c>
      <c r="I1434" s="18" t="s">
        <v>6828</v>
      </c>
      <c r="J1434" s="5" t="s">
        <v>1578</v>
      </c>
    </row>
    <row r="1435" spans="1:10" x14ac:dyDescent="0.15">
      <c r="A1435" s="10" t="s">
        <v>6829</v>
      </c>
      <c r="B1435" s="11" t="s">
        <v>6830</v>
      </c>
      <c r="C1435" s="12" t="s">
        <v>6831</v>
      </c>
      <c r="D1435" s="13" t="s">
        <v>15</v>
      </c>
      <c r="E1435" s="14">
        <v>-0.21883739999999999</v>
      </c>
      <c r="F1435" s="15">
        <v>3.8307529999999999E-2</v>
      </c>
      <c r="G1435" s="16">
        <v>0.217775</v>
      </c>
      <c r="H1435" s="17" t="s">
        <v>6832</v>
      </c>
      <c r="I1435" s="18" t="s">
        <v>6833</v>
      </c>
      <c r="J1435" s="5" t="s">
        <v>1578</v>
      </c>
    </row>
    <row r="1436" spans="1:10" x14ac:dyDescent="0.15">
      <c r="A1436" s="21" t="s">
        <v>272</v>
      </c>
      <c r="B1436" s="22" t="s">
        <v>273</v>
      </c>
      <c r="C1436" s="12" t="s">
        <v>274</v>
      </c>
      <c r="D1436" s="13" t="s">
        <v>15</v>
      </c>
      <c r="E1436" s="14">
        <v>-4.0097349999999997E-2</v>
      </c>
      <c r="F1436" s="15">
        <v>3.8351250000000003E-2</v>
      </c>
      <c r="G1436" s="16">
        <v>0.67277889999999996</v>
      </c>
      <c r="H1436" s="17" t="s">
        <v>6834</v>
      </c>
      <c r="I1436" s="18" t="s">
        <v>6835</v>
      </c>
      <c r="J1436" s="5" t="s">
        <v>1578</v>
      </c>
    </row>
    <row r="1437" spans="1:10" x14ac:dyDescent="0.15">
      <c r="A1437" s="21" t="s">
        <v>6836</v>
      </c>
      <c r="B1437" s="22" t="s">
        <v>6837</v>
      </c>
      <c r="C1437" s="12" t="s">
        <v>6838</v>
      </c>
      <c r="D1437" s="13" t="s">
        <v>15</v>
      </c>
      <c r="E1437" s="14">
        <v>5.2960643909087203E-2</v>
      </c>
      <c r="F1437" s="15">
        <v>3.83572547062919E-2</v>
      </c>
      <c r="G1437" s="16">
        <v>0.67277891043788096</v>
      </c>
      <c r="H1437" s="17" t="s">
        <v>6839</v>
      </c>
      <c r="I1437" s="18" t="s">
        <v>6840</v>
      </c>
      <c r="J1437" s="5" t="s">
        <v>1578</v>
      </c>
    </row>
    <row r="1438" spans="1:10" x14ac:dyDescent="0.15">
      <c r="A1438" s="21" t="s">
        <v>6841</v>
      </c>
      <c r="B1438" s="22" t="s">
        <v>6842</v>
      </c>
      <c r="C1438" s="12" t="s">
        <v>6843</v>
      </c>
      <c r="D1438" s="13" t="s">
        <v>39</v>
      </c>
      <c r="E1438" s="14">
        <v>0.45650800000000002</v>
      </c>
      <c r="F1438" s="15">
        <v>3.8393749999999997E-2</v>
      </c>
      <c r="G1438" s="16">
        <v>0.67277889999999996</v>
      </c>
      <c r="H1438" s="17" t="s">
        <v>6844</v>
      </c>
      <c r="I1438" s="18" t="s">
        <v>6845</v>
      </c>
      <c r="J1438" s="5" t="s">
        <v>1578</v>
      </c>
    </row>
    <row r="1439" spans="1:10" x14ac:dyDescent="0.15">
      <c r="A1439" s="10" t="s">
        <v>6846</v>
      </c>
      <c r="B1439" s="11" t="s">
        <v>6847</v>
      </c>
      <c r="C1439" s="12" t="s">
        <v>6848</v>
      </c>
      <c r="D1439" s="13" t="s">
        <v>15</v>
      </c>
      <c r="E1439" s="14">
        <v>-0.27535969999999999</v>
      </c>
      <c r="F1439" s="15">
        <v>3.8411269999999997E-2</v>
      </c>
      <c r="G1439" s="16">
        <v>0.21807360000000001</v>
      </c>
      <c r="H1439" s="17" t="s">
        <v>6849</v>
      </c>
      <c r="I1439" s="18" t="s">
        <v>6850</v>
      </c>
      <c r="J1439" s="5" t="s">
        <v>1578</v>
      </c>
    </row>
    <row r="1440" spans="1:10" x14ac:dyDescent="0.15">
      <c r="A1440" s="10" t="s">
        <v>6851</v>
      </c>
      <c r="B1440" s="11" t="s">
        <v>6852</v>
      </c>
      <c r="C1440" s="12" t="s">
        <v>6853</v>
      </c>
      <c r="D1440" s="13" t="s">
        <v>15</v>
      </c>
      <c r="E1440" s="14">
        <v>-1.47569428570256E-2</v>
      </c>
      <c r="F1440" s="15">
        <v>3.84687848501237E-2</v>
      </c>
      <c r="G1440" s="16">
        <v>0.21825461144813699</v>
      </c>
      <c r="H1440" s="17" t="s">
        <v>6854</v>
      </c>
      <c r="I1440" s="18" t="s">
        <v>6855</v>
      </c>
      <c r="J1440" s="5" t="s">
        <v>1578</v>
      </c>
    </row>
    <row r="1441" spans="1:10" x14ac:dyDescent="0.15">
      <c r="A1441" s="21" t="s">
        <v>6856</v>
      </c>
      <c r="B1441" s="22" t="s">
        <v>6857</v>
      </c>
      <c r="C1441" s="12" t="s">
        <v>6858</v>
      </c>
      <c r="D1441" s="13" t="s">
        <v>15</v>
      </c>
      <c r="E1441" s="14">
        <v>-4.6453480397117899E-2</v>
      </c>
      <c r="F1441" s="15">
        <v>3.8483824987955002E-2</v>
      </c>
      <c r="G1441" s="16">
        <v>0.67277891043788096</v>
      </c>
      <c r="H1441" s="17" t="s">
        <v>6859</v>
      </c>
      <c r="I1441" s="18" t="s">
        <v>6860</v>
      </c>
      <c r="J1441" s="5" t="s">
        <v>1578</v>
      </c>
    </row>
    <row r="1442" spans="1:10" x14ac:dyDescent="0.15">
      <c r="A1442" s="10" t="s">
        <v>6861</v>
      </c>
      <c r="B1442" s="11" t="s">
        <v>6862</v>
      </c>
      <c r="C1442" s="12" t="s">
        <v>6863</v>
      </c>
      <c r="D1442" s="13" t="s">
        <v>15</v>
      </c>
      <c r="E1442" s="14">
        <v>-0.17478489999999999</v>
      </c>
      <c r="F1442" s="15">
        <v>3.8516979999999999E-2</v>
      </c>
      <c r="G1442" s="16">
        <v>0.21838250000000001</v>
      </c>
      <c r="H1442" s="17" t="s">
        <v>6864</v>
      </c>
      <c r="I1442" s="18" t="s">
        <v>6865</v>
      </c>
      <c r="J1442" s="5" t="s">
        <v>1578</v>
      </c>
    </row>
    <row r="1443" spans="1:10" x14ac:dyDescent="0.15">
      <c r="A1443" s="21" t="s">
        <v>1689</v>
      </c>
      <c r="B1443" s="22" t="s">
        <v>254</v>
      </c>
      <c r="C1443" s="12" t="s">
        <v>1690</v>
      </c>
      <c r="D1443" s="13" t="s">
        <v>15</v>
      </c>
      <c r="E1443" s="14">
        <v>7.9784649999999999E-2</v>
      </c>
      <c r="F1443" s="15">
        <v>3.8568890000000002E-2</v>
      </c>
      <c r="G1443" s="16">
        <v>0.67277889999999996</v>
      </c>
      <c r="H1443" s="17" t="s">
        <v>6866</v>
      </c>
      <c r="I1443" s="18" t="s">
        <v>6867</v>
      </c>
      <c r="J1443" s="5" t="s">
        <v>1578</v>
      </c>
    </row>
    <row r="1444" spans="1:10" x14ac:dyDescent="0.15">
      <c r="A1444" s="10" t="s">
        <v>6868</v>
      </c>
      <c r="B1444" s="11" t="s">
        <v>6869</v>
      </c>
      <c r="C1444" s="12" t="s">
        <v>6870</v>
      </c>
      <c r="D1444" s="13" t="s">
        <v>15</v>
      </c>
      <c r="E1444" s="14">
        <v>0.239304176980874</v>
      </c>
      <c r="F1444" s="15">
        <v>3.8593075240087801E-2</v>
      </c>
      <c r="G1444" s="16">
        <v>0.21866841566506201</v>
      </c>
      <c r="H1444" s="17" t="s">
        <v>6871</v>
      </c>
      <c r="I1444" s="18" t="s">
        <v>6872</v>
      </c>
      <c r="J1444" s="5" t="s">
        <v>1578</v>
      </c>
    </row>
    <row r="1445" spans="1:10" x14ac:dyDescent="0.15">
      <c r="A1445" s="10" t="s">
        <v>6873</v>
      </c>
      <c r="B1445" s="11" t="s">
        <v>6874</v>
      </c>
      <c r="C1445" s="12" t="s">
        <v>6875</v>
      </c>
      <c r="D1445" s="13" t="s">
        <v>15</v>
      </c>
      <c r="E1445" s="14">
        <v>-0.17410203378106501</v>
      </c>
      <c r="F1445" s="15">
        <v>3.8679538627382902E-2</v>
      </c>
      <c r="G1445" s="16">
        <v>0.21888154905120399</v>
      </c>
      <c r="H1445" s="17" t="s">
        <v>6876</v>
      </c>
      <c r="I1445" s="18" t="s">
        <v>6877</v>
      </c>
      <c r="J1445" s="5" t="s">
        <v>1578</v>
      </c>
    </row>
    <row r="1446" spans="1:10" x14ac:dyDescent="0.15">
      <c r="A1446" s="10" t="s">
        <v>6878</v>
      </c>
      <c r="B1446" s="11" t="s">
        <v>6879</v>
      </c>
      <c r="C1446" s="12" t="s">
        <v>6880</v>
      </c>
      <c r="D1446" s="13" t="s">
        <v>15</v>
      </c>
      <c r="E1446" s="14">
        <v>-0.22058820000000001</v>
      </c>
      <c r="F1446" s="15">
        <v>3.8710710000000002E-2</v>
      </c>
      <c r="G1446" s="16">
        <v>0.21888150000000001</v>
      </c>
      <c r="H1446" s="17" t="s">
        <v>6881</v>
      </c>
      <c r="I1446" s="18" t="s">
        <v>6882</v>
      </c>
      <c r="J1446" s="5" t="s">
        <v>1578</v>
      </c>
    </row>
    <row r="1447" spans="1:10" x14ac:dyDescent="0.15">
      <c r="A1447" s="21" t="s">
        <v>6883</v>
      </c>
      <c r="B1447" s="23"/>
      <c r="C1447" s="12" t="s">
        <v>6884</v>
      </c>
      <c r="D1447" s="13" t="s">
        <v>15</v>
      </c>
      <c r="E1447" s="14">
        <v>0.25119893629185402</v>
      </c>
      <c r="F1447" s="15">
        <v>3.8716479517450102E-2</v>
      </c>
      <c r="G1447" s="16">
        <v>0.67277891043788096</v>
      </c>
      <c r="H1447" s="17" t="s">
        <v>6885</v>
      </c>
      <c r="I1447" s="18" t="s">
        <v>6886</v>
      </c>
      <c r="J1447" s="5" t="s">
        <v>1578</v>
      </c>
    </row>
    <row r="1448" spans="1:10" x14ac:dyDescent="0.15">
      <c r="A1448" s="10" t="s">
        <v>6887</v>
      </c>
      <c r="B1448" s="11" t="s">
        <v>6888</v>
      </c>
      <c r="C1448" s="12" t="s">
        <v>6889</v>
      </c>
      <c r="D1448" s="13" t="s">
        <v>15</v>
      </c>
      <c r="E1448" s="14">
        <v>-0.1495397</v>
      </c>
      <c r="F1448" s="15">
        <v>3.8730630000000002E-2</v>
      </c>
      <c r="G1448" s="16">
        <v>0.21888150000000001</v>
      </c>
      <c r="H1448" s="17" t="s">
        <v>6890</v>
      </c>
      <c r="I1448" s="18" t="s">
        <v>6891</v>
      </c>
      <c r="J1448" s="5" t="s">
        <v>1578</v>
      </c>
    </row>
    <row r="1449" spans="1:10" x14ac:dyDescent="0.15">
      <c r="A1449" s="10" t="s">
        <v>6892</v>
      </c>
      <c r="B1449" s="11" t="s">
        <v>6893</v>
      </c>
      <c r="C1449" s="12" t="s">
        <v>6894</v>
      </c>
      <c r="D1449" s="13" t="s">
        <v>15</v>
      </c>
      <c r="E1449" s="14">
        <v>-0.1258609</v>
      </c>
      <c r="F1449" s="15">
        <v>3.8733499999999997E-2</v>
      </c>
      <c r="G1449" s="16">
        <v>0.21888150000000001</v>
      </c>
      <c r="H1449" s="17" t="s">
        <v>6895</v>
      </c>
      <c r="I1449" s="18" t="s">
        <v>6896</v>
      </c>
      <c r="J1449" s="5" t="s">
        <v>1578</v>
      </c>
    </row>
    <row r="1450" spans="1:10" x14ac:dyDescent="0.15">
      <c r="A1450" s="10" t="s">
        <v>6897</v>
      </c>
      <c r="B1450" s="11" t="s">
        <v>6898</v>
      </c>
      <c r="C1450" s="12" t="s">
        <v>6899</v>
      </c>
      <c r="D1450" s="13" t="s">
        <v>15</v>
      </c>
      <c r="E1450" s="14">
        <v>-0.197619897169726</v>
      </c>
      <c r="F1450" s="15">
        <v>3.8807879958139099E-2</v>
      </c>
      <c r="G1450" s="16">
        <v>0.219156436156175</v>
      </c>
      <c r="H1450" s="17" t="s">
        <v>6900</v>
      </c>
      <c r="I1450" s="18" t="s">
        <v>6901</v>
      </c>
      <c r="J1450" s="5" t="s">
        <v>1578</v>
      </c>
    </row>
    <row r="1451" spans="1:10" x14ac:dyDescent="0.15">
      <c r="A1451" s="21" t="s">
        <v>6902</v>
      </c>
      <c r="B1451" s="22" t="s">
        <v>6903</v>
      </c>
      <c r="C1451" s="12" t="s">
        <v>6904</v>
      </c>
      <c r="D1451" s="13" t="s">
        <v>15</v>
      </c>
      <c r="E1451" s="14">
        <v>-5.8908330000000002E-2</v>
      </c>
      <c r="F1451" s="15">
        <v>3.8890870000000001E-2</v>
      </c>
      <c r="G1451" s="16">
        <v>0.67277889999999996</v>
      </c>
      <c r="H1451" s="17" t="s">
        <v>6905</v>
      </c>
      <c r="I1451" s="18" t="s">
        <v>6906</v>
      </c>
      <c r="J1451" s="5" t="s">
        <v>1578</v>
      </c>
    </row>
    <row r="1452" spans="1:10" x14ac:dyDescent="0.15">
      <c r="A1452" s="21" t="s">
        <v>4232</v>
      </c>
      <c r="B1452" s="22" t="s">
        <v>4233</v>
      </c>
      <c r="C1452" s="12" t="s">
        <v>4234</v>
      </c>
      <c r="D1452" s="13" t="s">
        <v>15</v>
      </c>
      <c r="E1452" s="14">
        <v>-0.125303</v>
      </c>
      <c r="F1452" s="15">
        <v>3.8974599999999998E-2</v>
      </c>
      <c r="G1452" s="16">
        <v>0.67277889999999996</v>
      </c>
      <c r="H1452" s="17" t="s">
        <v>6907</v>
      </c>
      <c r="I1452" s="18" t="s">
        <v>6908</v>
      </c>
      <c r="J1452" s="5" t="s">
        <v>1578</v>
      </c>
    </row>
    <row r="1453" spans="1:10" x14ac:dyDescent="0.15">
      <c r="A1453" s="10" t="s">
        <v>6909</v>
      </c>
      <c r="B1453" s="11" t="s">
        <v>6910</v>
      </c>
      <c r="C1453" s="12" t="s">
        <v>6911</v>
      </c>
      <c r="D1453" s="13" t="s">
        <v>15</v>
      </c>
      <c r="E1453" s="14">
        <v>-9.7837560000000004E-2</v>
      </c>
      <c r="F1453" s="15">
        <v>3.898037E-2</v>
      </c>
      <c r="G1453" s="16">
        <v>0.21987380000000001</v>
      </c>
      <c r="H1453" s="17" t="s">
        <v>6912</v>
      </c>
      <c r="I1453" s="18" t="s">
        <v>6913</v>
      </c>
      <c r="J1453" s="5" t="s">
        <v>1578</v>
      </c>
    </row>
    <row r="1454" spans="1:10" x14ac:dyDescent="0.15">
      <c r="A1454" s="21" t="s">
        <v>6914</v>
      </c>
      <c r="B1454" s="22" t="s">
        <v>6915</v>
      </c>
      <c r="C1454" s="12" t="s">
        <v>6916</v>
      </c>
      <c r="D1454" s="13" t="s">
        <v>15</v>
      </c>
      <c r="E1454" s="14">
        <v>0.1449918</v>
      </c>
      <c r="F1454" s="15">
        <v>3.9003980000000001E-2</v>
      </c>
      <c r="G1454" s="16">
        <v>0.67277889999999996</v>
      </c>
      <c r="H1454" s="17" t="s">
        <v>6917</v>
      </c>
      <c r="I1454" s="18" t="s">
        <v>6918</v>
      </c>
      <c r="J1454" s="5" t="s">
        <v>1578</v>
      </c>
    </row>
    <row r="1455" spans="1:10" x14ac:dyDescent="0.15">
      <c r="A1455" s="10" t="s">
        <v>6919</v>
      </c>
      <c r="B1455" s="11" t="s">
        <v>6920</v>
      </c>
      <c r="C1455" s="12" t="s">
        <v>6921</v>
      </c>
      <c r="D1455" s="13" t="s">
        <v>15</v>
      </c>
      <c r="E1455" s="14">
        <v>0.20120969999999999</v>
      </c>
      <c r="F1455" s="15">
        <v>3.9006020000000002E-2</v>
      </c>
      <c r="G1455" s="16">
        <v>0.21987380000000001</v>
      </c>
      <c r="H1455" s="17" t="s">
        <v>6922</v>
      </c>
      <c r="I1455" s="18" t="s">
        <v>6923</v>
      </c>
      <c r="J1455" s="5" t="s">
        <v>1578</v>
      </c>
    </row>
    <row r="1456" spans="1:10" x14ac:dyDescent="0.15">
      <c r="A1456" s="10" t="s">
        <v>6924</v>
      </c>
      <c r="B1456" s="11" t="s">
        <v>553</v>
      </c>
      <c r="C1456" s="12" t="s">
        <v>6925</v>
      </c>
      <c r="D1456" s="13" t="s">
        <v>15</v>
      </c>
      <c r="E1456" s="14">
        <v>-0.13515630000000001</v>
      </c>
      <c r="F1456" s="15">
        <v>3.9012360000000003E-2</v>
      </c>
      <c r="G1456" s="16">
        <v>0.21987380000000001</v>
      </c>
      <c r="H1456" s="17" t="s">
        <v>6926</v>
      </c>
      <c r="I1456" s="18" t="s">
        <v>6927</v>
      </c>
      <c r="J1456" s="5" t="s">
        <v>1578</v>
      </c>
    </row>
    <row r="1457" spans="1:10" x14ac:dyDescent="0.15">
      <c r="A1457" s="21" t="s">
        <v>4699</v>
      </c>
      <c r="B1457" s="22" t="s">
        <v>4700</v>
      </c>
      <c r="C1457" s="12" t="s">
        <v>4701</v>
      </c>
      <c r="D1457" s="13" t="s">
        <v>15</v>
      </c>
      <c r="E1457" s="14">
        <v>5.8423719999999998E-2</v>
      </c>
      <c r="F1457" s="15">
        <v>3.9030910000000002E-2</v>
      </c>
      <c r="G1457" s="16">
        <v>0.67277889999999996</v>
      </c>
      <c r="H1457" s="17" t="s">
        <v>6928</v>
      </c>
      <c r="I1457" s="18" t="s">
        <v>6929</v>
      </c>
      <c r="J1457" s="5" t="s">
        <v>1578</v>
      </c>
    </row>
    <row r="1458" spans="1:10" x14ac:dyDescent="0.15">
      <c r="A1458" s="21" t="s">
        <v>6930</v>
      </c>
      <c r="B1458" s="22" t="s">
        <v>6931</v>
      </c>
      <c r="C1458" s="12" t="s">
        <v>6932</v>
      </c>
      <c r="D1458" s="13" t="s">
        <v>15</v>
      </c>
      <c r="E1458" s="14">
        <v>-0.15618070000000001</v>
      </c>
      <c r="F1458" s="15">
        <v>3.9047310000000002E-2</v>
      </c>
      <c r="G1458" s="16">
        <v>0.67277889999999996</v>
      </c>
      <c r="H1458" s="17" t="s">
        <v>6933</v>
      </c>
      <c r="I1458" s="18" t="s">
        <v>6934</v>
      </c>
      <c r="J1458" s="5" t="s">
        <v>1578</v>
      </c>
    </row>
    <row r="1459" spans="1:10" x14ac:dyDescent="0.15">
      <c r="A1459" s="10" t="s">
        <v>6935</v>
      </c>
      <c r="B1459" s="11" t="s">
        <v>6936</v>
      </c>
      <c r="C1459" s="12" t="s">
        <v>6937</v>
      </c>
      <c r="D1459" s="13" t="s">
        <v>15</v>
      </c>
      <c r="E1459" s="14">
        <v>0.16160087212053401</v>
      </c>
      <c r="F1459" s="15">
        <v>3.9068990367144597E-2</v>
      </c>
      <c r="G1459" s="16">
        <v>0.22004730288796501</v>
      </c>
      <c r="H1459" s="17" t="s">
        <v>6938</v>
      </c>
      <c r="I1459" s="18" t="s">
        <v>6939</v>
      </c>
      <c r="J1459" s="5" t="s">
        <v>1578</v>
      </c>
    </row>
    <row r="1460" spans="1:10" x14ac:dyDescent="0.15">
      <c r="A1460" s="21" t="s">
        <v>6940</v>
      </c>
      <c r="B1460" s="22" t="s">
        <v>6941</v>
      </c>
      <c r="C1460" s="12" t="s">
        <v>6942</v>
      </c>
      <c r="D1460" s="13" t="s">
        <v>15</v>
      </c>
      <c r="E1460" s="14">
        <v>-1.6351329999999999</v>
      </c>
      <c r="F1460" s="15">
        <v>3.9093219999999998E-2</v>
      </c>
      <c r="G1460" s="16">
        <v>0.67277889999999996</v>
      </c>
      <c r="H1460" s="17" t="s">
        <v>6943</v>
      </c>
      <c r="I1460" s="18" t="s">
        <v>6944</v>
      </c>
      <c r="J1460" s="5" t="s">
        <v>1578</v>
      </c>
    </row>
    <row r="1461" spans="1:10" x14ac:dyDescent="0.15">
      <c r="A1461" s="10" t="s">
        <v>6945</v>
      </c>
      <c r="B1461" s="11" t="s">
        <v>6946</v>
      </c>
      <c r="C1461" s="12" t="s">
        <v>6947</v>
      </c>
      <c r="D1461" s="13" t="s">
        <v>15</v>
      </c>
      <c r="E1461" s="14">
        <v>-0.15404129999999999</v>
      </c>
      <c r="F1461" s="15">
        <v>3.9134269999999999E-2</v>
      </c>
      <c r="G1461" s="16">
        <v>0.2202693</v>
      </c>
      <c r="H1461" s="17" t="s">
        <v>384</v>
      </c>
      <c r="I1461" s="18" t="s">
        <v>6948</v>
      </c>
      <c r="J1461" s="5" t="s">
        <v>1578</v>
      </c>
    </row>
    <row r="1462" spans="1:10" x14ac:dyDescent="0.15">
      <c r="A1462" s="10" t="s">
        <v>6949</v>
      </c>
      <c r="B1462" s="11" t="s">
        <v>6950</v>
      </c>
      <c r="C1462" s="12" t="s">
        <v>6951</v>
      </c>
      <c r="D1462" s="13" t="s">
        <v>15</v>
      </c>
      <c r="E1462" s="14">
        <v>-0.16063060000000001</v>
      </c>
      <c r="F1462" s="15">
        <v>3.9191549999999999E-2</v>
      </c>
      <c r="G1462" s="16">
        <v>0.22041269999999999</v>
      </c>
      <c r="H1462" s="17" t="s">
        <v>6952</v>
      </c>
      <c r="I1462" s="18" t="s">
        <v>6953</v>
      </c>
      <c r="J1462" s="5" t="s">
        <v>1578</v>
      </c>
    </row>
    <row r="1463" spans="1:10" x14ac:dyDescent="0.15">
      <c r="A1463" s="21" t="s">
        <v>6954</v>
      </c>
      <c r="B1463" s="22" t="s">
        <v>6955</v>
      </c>
      <c r="C1463" s="12" t="s">
        <v>6956</v>
      </c>
      <c r="D1463" s="13" t="s">
        <v>15</v>
      </c>
      <c r="E1463" s="14">
        <v>4.5791119999999998E-2</v>
      </c>
      <c r="F1463" s="15">
        <v>3.9206150000000002E-2</v>
      </c>
      <c r="G1463" s="16">
        <v>0.67277889999999996</v>
      </c>
      <c r="H1463" s="17" t="s">
        <v>6957</v>
      </c>
      <c r="I1463" s="18" t="s">
        <v>6958</v>
      </c>
      <c r="J1463" s="5" t="s">
        <v>1578</v>
      </c>
    </row>
    <row r="1464" spans="1:10" x14ac:dyDescent="0.15">
      <c r="A1464" s="10" t="s">
        <v>6959</v>
      </c>
      <c r="B1464" s="11" t="s">
        <v>177</v>
      </c>
      <c r="C1464" s="12" t="s">
        <v>6960</v>
      </c>
      <c r="D1464" s="13" t="s">
        <v>15</v>
      </c>
      <c r="E1464" s="14">
        <v>8.4598192168961403E-2</v>
      </c>
      <c r="F1464" s="15">
        <v>3.9234477992098601E-2</v>
      </c>
      <c r="G1464" s="16">
        <v>0.22041265499848101</v>
      </c>
      <c r="H1464" s="17" t="s">
        <v>6961</v>
      </c>
      <c r="I1464" s="18" t="s">
        <v>6962</v>
      </c>
      <c r="J1464" s="5" t="s">
        <v>1578</v>
      </c>
    </row>
    <row r="1465" spans="1:10" x14ac:dyDescent="0.15">
      <c r="A1465" s="10" t="s">
        <v>6963</v>
      </c>
      <c r="B1465" s="11" t="s">
        <v>6964</v>
      </c>
      <c r="C1465" s="12" t="s">
        <v>6965</v>
      </c>
      <c r="D1465" s="13" t="s">
        <v>15</v>
      </c>
      <c r="E1465" s="14">
        <v>0.21093880000000001</v>
      </c>
      <c r="F1465" s="15">
        <v>3.9291119999999999E-2</v>
      </c>
      <c r="G1465" s="16">
        <v>0.22056899999999999</v>
      </c>
      <c r="H1465" s="17" t="s">
        <v>6966</v>
      </c>
      <c r="I1465" s="18" t="s">
        <v>6967</v>
      </c>
      <c r="J1465" s="5" t="s">
        <v>1578</v>
      </c>
    </row>
    <row r="1466" spans="1:10" x14ac:dyDescent="0.15">
      <c r="A1466" s="10" t="s">
        <v>6968</v>
      </c>
      <c r="B1466" s="11" t="s">
        <v>6969</v>
      </c>
      <c r="C1466" s="12" t="s">
        <v>6970</v>
      </c>
      <c r="D1466" s="13" t="s">
        <v>15</v>
      </c>
      <c r="E1466" s="14">
        <v>-0.37415112824135399</v>
      </c>
      <c r="F1466" s="15">
        <v>3.93673212750629E-2</v>
      </c>
      <c r="G1466" s="16">
        <v>0.220834388455695</v>
      </c>
      <c r="H1466" s="17" t="s">
        <v>6971</v>
      </c>
      <c r="I1466" s="18" t="s">
        <v>6972</v>
      </c>
      <c r="J1466" s="5" t="s">
        <v>1578</v>
      </c>
    </row>
    <row r="1467" spans="1:10" x14ac:dyDescent="0.15">
      <c r="A1467" s="10" t="s">
        <v>6973</v>
      </c>
      <c r="B1467" s="11" t="s">
        <v>6974</v>
      </c>
      <c r="C1467" s="12" t="s">
        <v>6975</v>
      </c>
      <c r="D1467" s="13" t="s">
        <v>15</v>
      </c>
      <c r="E1467" s="14">
        <v>0.341343342171394</v>
      </c>
      <c r="F1467" s="15">
        <v>3.9390257875082303E-2</v>
      </c>
      <c r="G1467" s="16">
        <v>0.220834388455695</v>
      </c>
      <c r="H1467" s="17" t="s">
        <v>6976</v>
      </c>
      <c r="I1467" s="18" t="s">
        <v>6977</v>
      </c>
      <c r="J1467" s="5" t="s">
        <v>1578</v>
      </c>
    </row>
    <row r="1468" spans="1:10" x14ac:dyDescent="0.15">
      <c r="A1468" s="21" t="s">
        <v>6978</v>
      </c>
      <c r="B1468" s="22" t="s">
        <v>1475</v>
      </c>
      <c r="C1468" s="12" t="s">
        <v>6979</v>
      </c>
      <c r="D1468" s="13" t="s">
        <v>15</v>
      </c>
      <c r="E1468" s="14">
        <v>-0.25529324527494701</v>
      </c>
      <c r="F1468" s="15">
        <v>3.9415872554626301E-2</v>
      </c>
      <c r="G1468" s="16">
        <v>0.67277891043788096</v>
      </c>
      <c r="H1468" s="17" t="s">
        <v>6980</v>
      </c>
      <c r="I1468" s="18" t="s">
        <v>6981</v>
      </c>
      <c r="J1468" s="5" t="s">
        <v>1578</v>
      </c>
    </row>
    <row r="1469" spans="1:10" x14ac:dyDescent="0.15">
      <c r="A1469" s="10" t="s">
        <v>6982</v>
      </c>
      <c r="B1469" s="11" t="s">
        <v>6983</v>
      </c>
      <c r="C1469" s="12" t="s">
        <v>6984</v>
      </c>
      <c r="D1469" s="13" t="s">
        <v>15</v>
      </c>
      <c r="E1469" s="14">
        <v>-0.1995429</v>
      </c>
      <c r="F1469" s="15">
        <v>3.9495679999999998E-2</v>
      </c>
      <c r="G1469" s="16">
        <v>0.22109490000000001</v>
      </c>
      <c r="H1469" s="17" t="s">
        <v>6985</v>
      </c>
      <c r="I1469" s="18" t="s">
        <v>6986</v>
      </c>
      <c r="J1469" s="5" t="s">
        <v>1578</v>
      </c>
    </row>
    <row r="1470" spans="1:10" x14ac:dyDescent="0.15">
      <c r="A1470" s="10" t="s">
        <v>6419</v>
      </c>
      <c r="B1470" s="11" t="s">
        <v>6420</v>
      </c>
      <c r="C1470" s="12" t="s">
        <v>6421</v>
      </c>
      <c r="D1470" s="13" t="s">
        <v>15</v>
      </c>
      <c r="E1470" s="14">
        <v>-6.9083469999999994E-2</v>
      </c>
      <c r="F1470" s="15">
        <v>3.9514599999999997E-2</v>
      </c>
      <c r="G1470" s="16">
        <v>0.22109490000000001</v>
      </c>
      <c r="H1470" s="17" t="s">
        <v>6987</v>
      </c>
      <c r="I1470" s="18" t="s">
        <v>6988</v>
      </c>
      <c r="J1470" s="5" t="s">
        <v>1578</v>
      </c>
    </row>
    <row r="1471" spans="1:10" x14ac:dyDescent="0.15">
      <c r="A1471" s="10" t="s">
        <v>6989</v>
      </c>
      <c r="B1471" s="20"/>
      <c r="C1471" s="12" t="s">
        <v>6990</v>
      </c>
      <c r="D1471" s="13" t="s">
        <v>39</v>
      </c>
      <c r="E1471" s="14">
        <v>7.7379925598286506E-2</v>
      </c>
      <c r="F1471" s="15">
        <v>3.9572987608544802E-2</v>
      </c>
      <c r="G1471" s="16">
        <v>0.221168050786193</v>
      </c>
      <c r="H1471" s="17" t="s">
        <v>6991</v>
      </c>
      <c r="I1471" s="18" t="s">
        <v>6992</v>
      </c>
      <c r="J1471" s="5" t="s">
        <v>1578</v>
      </c>
    </row>
    <row r="1472" spans="1:10" x14ac:dyDescent="0.15">
      <c r="A1472" s="21" t="s">
        <v>6993</v>
      </c>
      <c r="B1472" s="22" t="s">
        <v>6994</v>
      </c>
      <c r="C1472" s="12" t="s">
        <v>6995</v>
      </c>
      <c r="D1472" s="13" t="s">
        <v>15</v>
      </c>
      <c r="E1472" s="14">
        <v>-7.00536478969781E-2</v>
      </c>
      <c r="F1472" s="15">
        <v>3.9619983444369802E-2</v>
      </c>
      <c r="G1472" s="16">
        <v>0.67277891043788096</v>
      </c>
      <c r="H1472" s="17" t="s">
        <v>6996</v>
      </c>
      <c r="I1472" s="18" t="s">
        <v>6997</v>
      </c>
      <c r="J1472" s="5" t="s">
        <v>1578</v>
      </c>
    </row>
    <row r="1473" spans="1:10" x14ac:dyDescent="0.15">
      <c r="A1473" s="21" t="s">
        <v>6998</v>
      </c>
      <c r="B1473" s="22" t="s">
        <v>6999</v>
      </c>
      <c r="C1473" s="12" t="s">
        <v>7000</v>
      </c>
      <c r="D1473" s="13" t="s">
        <v>15</v>
      </c>
      <c r="E1473" s="14">
        <v>-7.72652604548133E-2</v>
      </c>
      <c r="F1473" s="15">
        <v>3.9651465664882597E-2</v>
      </c>
      <c r="G1473" s="16">
        <v>0.67277891043788096</v>
      </c>
      <c r="H1473" s="17" t="s">
        <v>7001</v>
      </c>
      <c r="I1473" s="18" t="s">
        <v>7002</v>
      </c>
      <c r="J1473" s="5" t="s">
        <v>1578</v>
      </c>
    </row>
    <row r="1474" spans="1:10" x14ac:dyDescent="0.15">
      <c r="A1474" s="10" t="s">
        <v>7003</v>
      </c>
      <c r="B1474" s="11" t="s">
        <v>7004</v>
      </c>
      <c r="C1474" s="12" t="s">
        <v>7005</v>
      </c>
      <c r="D1474" s="13" t="s">
        <v>15</v>
      </c>
      <c r="E1474" s="14">
        <v>-0.1531169</v>
      </c>
      <c r="F1474" s="15">
        <v>3.9680609999999998E-2</v>
      </c>
      <c r="G1474" s="16">
        <v>0.22158700000000001</v>
      </c>
      <c r="H1474" s="17" t="s">
        <v>7006</v>
      </c>
      <c r="I1474" s="18" t="s">
        <v>7007</v>
      </c>
      <c r="J1474" s="5" t="s">
        <v>1578</v>
      </c>
    </row>
    <row r="1475" spans="1:10" x14ac:dyDescent="0.15">
      <c r="A1475" s="21" t="s">
        <v>6476</v>
      </c>
      <c r="B1475" s="23"/>
      <c r="C1475" s="12" t="s">
        <v>6477</v>
      </c>
      <c r="D1475" s="13" t="s">
        <v>15</v>
      </c>
      <c r="E1475" s="14">
        <v>-5.3801717035883698E-2</v>
      </c>
      <c r="F1475" s="15">
        <v>3.9687844212061701E-2</v>
      </c>
      <c r="G1475" s="16">
        <v>0.67277891043788096</v>
      </c>
      <c r="H1475" s="17" t="s">
        <v>7008</v>
      </c>
      <c r="I1475" s="18" t="s">
        <v>7009</v>
      </c>
      <c r="J1475" s="5" t="s">
        <v>1578</v>
      </c>
    </row>
    <row r="1476" spans="1:10" x14ac:dyDescent="0.15">
      <c r="A1476" s="21" t="s">
        <v>7010</v>
      </c>
      <c r="B1476" s="22" t="s">
        <v>7011</v>
      </c>
      <c r="C1476" s="12" t="s">
        <v>7012</v>
      </c>
      <c r="D1476" s="13" t="s">
        <v>15</v>
      </c>
      <c r="E1476" s="14">
        <v>2.167765E-2</v>
      </c>
      <c r="F1476" s="15">
        <v>3.9801999999999997E-2</v>
      </c>
      <c r="G1476" s="16">
        <v>0.67277889999999996</v>
      </c>
      <c r="H1476" s="17" t="s">
        <v>1206</v>
      </c>
      <c r="I1476" s="18" t="s">
        <v>7013</v>
      </c>
      <c r="J1476" s="5" t="s">
        <v>1578</v>
      </c>
    </row>
    <row r="1477" spans="1:10" x14ac:dyDescent="0.15">
      <c r="A1477" s="10" t="s">
        <v>7014</v>
      </c>
      <c r="B1477" s="11" t="s">
        <v>7015</v>
      </c>
      <c r="C1477" s="12" t="s">
        <v>7016</v>
      </c>
      <c r="D1477" s="13" t="s">
        <v>15</v>
      </c>
      <c r="E1477" s="14">
        <v>-0.1240719</v>
      </c>
      <c r="F1477" s="15">
        <v>3.9805960000000001E-2</v>
      </c>
      <c r="G1477" s="16">
        <v>0.22203529999999999</v>
      </c>
      <c r="H1477" s="17" t="s">
        <v>1211</v>
      </c>
      <c r="I1477" s="18" t="s">
        <v>7017</v>
      </c>
      <c r="J1477" s="5" t="s">
        <v>1578</v>
      </c>
    </row>
    <row r="1478" spans="1:10" x14ac:dyDescent="0.15">
      <c r="A1478" s="21" t="s">
        <v>7018</v>
      </c>
      <c r="B1478" s="22" t="s">
        <v>7019</v>
      </c>
      <c r="C1478" s="12" t="s">
        <v>7020</v>
      </c>
      <c r="D1478" s="13" t="s">
        <v>15</v>
      </c>
      <c r="E1478" s="14">
        <v>-0.18249691440809901</v>
      </c>
      <c r="F1478" s="15">
        <v>3.9807300256158799E-2</v>
      </c>
      <c r="G1478" s="16">
        <v>0.67277891043788096</v>
      </c>
      <c r="H1478" s="17" t="s">
        <v>7021</v>
      </c>
      <c r="I1478" s="18" t="s">
        <v>7022</v>
      </c>
      <c r="J1478" s="5" t="s">
        <v>1578</v>
      </c>
    </row>
    <row r="1479" spans="1:10" x14ac:dyDescent="0.15">
      <c r="A1479" s="21" t="s">
        <v>7023</v>
      </c>
      <c r="B1479" s="22" t="s">
        <v>7024</v>
      </c>
      <c r="C1479" s="12" t="s">
        <v>7025</v>
      </c>
      <c r="D1479" s="13" t="s">
        <v>15</v>
      </c>
      <c r="E1479" s="14">
        <v>-9.2191840905350098E-2</v>
      </c>
      <c r="F1479" s="15">
        <v>3.9810179630936401E-2</v>
      </c>
      <c r="G1479" s="16">
        <v>0.67277891043788096</v>
      </c>
      <c r="H1479" s="17" t="s">
        <v>1216</v>
      </c>
      <c r="I1479" s="18" t="s">
        <v>7026</v>
      </c>
      <c r="J1479" s="5" t="s">
        <v>1578</v>
      </c>
    </row>
    <row r="1480" spans="1:10" x14ac:dyDescent="0.15">
      <c r="A1480" s="10" t="s">
        <v>7027</v>
      </c>
      <c r="B1480" s="11" t="s">
        <v>7028</v>
      </c>
      <c r="C1480" s="12" t="s">
        <v>7029</v>
      </c>
      <c r="D1480" s="13" t="s">
        <v>15</v>
      </c>
      <c r="E1480" s="14">
        <v>-0.22513078323962399</v>
      </c>
      <c r="F1480" s="15">
        <v>3.9813052616189497E-2</v>
      </c>
      <c r="G1480" s="16">
        <v>0.22203533469513401</v>
      </c>
      <c r="H1480" s="17" t="s">
        <v>7030</v>
      </c>
      <c r="I1480" s="18" t="s">
        <v>7031</v>
      </c>
      <c r="J1480" s="5" t="s">
        <v>1578</v>
      </c>
    </row>
    <row r="1481" spans="1:10" x14ac:dyDescent="0.15">
      <c r="A1481" s="21" t="s">
        <v>7032</v>
      </c>
      <c r="B1481" s="22" t="s">
        <v>7033</v>
      </c>
      <c r="C1481" s="12" t="s">
        <v>7034</v>
      </c>
      <c r="D1481" s="13" t="s">
        <v>39</v>
      </c>
      <c r="E1481" s="14">
        <v>0.23218558816131499</v>
      </c>
      <c r="F1481" s="15">
        <v>3.9823041767923999E-2</v>
      </c>
      <c r="G1481" s="16">
        <v>0.67277891043788096</v>
      </c>
      <c r="H1481" s="17" t="s">
        <v>7035</v>
      </c>
      <c r="I1481" s="18" t="s">
        <v>7036</v>
      </c>
      <c r="J1481" s="5" t="s">
        <v>1578</v>
      </c>
    </row>
    <row r="1482" spans="1:10" x14ac:dyDescent="0.15">
      <c r="A1482" s="10" t="s">
        <v>7037</v>
      </c>
      <c r="B1482" s="11" t="s">
        <v>999</v>
      </c>
      <c r="C1482" s="12" t="s">
        <v>7038</v>
      </c>
      <c r="D1482" s="13" t="s">
        <v>15</v>
      </c>
      <c r="E1482" s="14">
        <v>0.42984024395024401</v>
      </c>
      <c r="F1482" s="15">
        <v>3.9907773362172001E-2</v>
      </c>
      <c r="G1482" s="16">
        <v>0.222417930597027</v>
      </c>
      <c r="H1482" s="17" t="s">
        <v>1222</v>
      </c>
      <c r="I1482" s="18" t="s">
        <v>7039</v>
      </c>
      <c r="J1482" s="5" t="s">
        <v>1578</v>
      </c>
    </row>
    <row r="1483" spans="1:10" x14ac:dyDescent="0.15">
      <c r="A1483" s="21" t="s">
        <v>7040</v>
      </c>
      <c r="B1483" s="23"/>
      <c r="C1483" s="12" t="s">
        <v>7041</v>
      </c>
      <c r="D1483" s="13" t="s">
        <v>39</v>
      </c>
      <c r="E1483" s="14">
        <v>-0.201841846977312</v>
      </c>
      <c r="F1483" s="15">
        <v>4.0012251965275102E-2</v>
      </c>
      <c r="G1483" s="16">
        <v>0.67277891043788096</v>
      </c>
      <c r="H1483" s="17" t="s">
        <v>7042</v>
      </c>
      <c r="I1483" s="18" t="s">
        <v>7043</v>
      </c>
      <c r="J1483" s="5" t="s">
        <v>1578</v>
      </c>
    </row>
    <row r="1484" spans="1:10" x14ac:dyDescent="0.15">
      <c r="A1484" s="10" t="s">
        <v>7044</v>
      </c>
      <c r="B1484" s="11" t="s">
        <v>7045</v>
      </c>
      <c r="C1484" s="12" t="s">
        <v>7046</v>
      </c>
      <c r="D1484" s="13" t="s">
        <v>15</v>
      </c>
      <c r="E1484" s="14">
        <v>-0.141080514621088</v>
      </c>
      <c r="F1484" s="15">
        <v>4.0015358817574002E-2</v>
      </c>
      <c r="G1484" s="16">
        <v>0.22287167801861299</v>
      </c>
      <c r="H1484" s="17" t="s">
        <v>7047</v>
      </c>
      <c r="I1484" s="18" t="s">
        <v>7048</v>
      </c>
      <c r="J1484" s="5" t="s">
        <v>1578</v>
      </c>
    </row>
    <row r="1485" spans="1:10" x14ac:dyDescent="0.15">
      <c r="A1485" s="10" t="s">
        <v>7049</v>
      </c>
      <c r="B1485" s="11" t="s">
        <v>1100</v>
      </c>
      <c r="C1485" s="12" t="s">
        <v>7050</v>
      </c>
      <c r="D1485" s="13" t="s">
        <v>15</v>
      </c>
      <c r="E1485" s="14">
        <v>-9.0287290000000006E-2</v>
      </c>
      <c r="F1485" s="15">
        <v>4.0079650000000001E-2</v>
      </c>
      <c r="G1485" s="16">
        <v>0.2230839</v>
      </c>
      <c r="H1485" s="17" t="s">
        <v>7051</v>
      </c>
      <c r="I1485" s="18" t="s">
        <v>7052</v>
      </c>
      <c r="J1485" s="5" t="s">
        <v>1578</v>
      </c>
    </row>
    <row r="1486" spans="1:10" x14ac:dyDescent="0.15">
      <c r="A1486" s="10" t="s">
        <v>7053</v>
      </c>
      <c r="B1486" s="11" t="s">
        <v>7054</v>
      </c>
      <c r="C1486" s="12" t="s">
        <v>7055</v>
      </c>
      <c r="D1486" s="13" t="s">
        <v>15</v>
      </c>
      <c r="E1486" s="14">
        <v>-0.1319476</v>
      </c>
      <c r="F1486" s="15">
        <v>4.0126920000000003E-2</v>
      </c>
      <c r="G1486" s="16">
        <v>0.22312779999999999</v>
      </c>
      <c r="H1486" s="17" t="s">
        <v>7056</v>
      </c>
      <c r="I1486" s="18" t="s">
        <v>7057</v>
      </c>
      <c r="J1486" s="5" t="s">
        <v>1578</v>
      </c>
    </row>
    <row r="1487" spans="1:10" x14ac:dyDescent="0.15">
      <c r="A1487" s="10" t="s">
        <v>7058</v>
      </c>
      <c r="B1487" s="11" t="s">
        <v>7059</v>
      </c>
      <c r="C1487" s="12" t="s">
        <v>7060</v>
      </c>
      <c r="D1487" s="13" t="s">
        <v>15</v>
      </c>
      <c r="E1487" s="14">
        <v>-0.158337154571908</v>
      </c>
      <c r="F1487" s="15">
        <v>4.0139944783576902E-2</v>
      </c>
      <c r="G1487" s="16">
        <v>0.22312778706066599</v>
      </c>
      <c r="H1487" s="17" t="s">
        <v>1227</v>
      </c>
      <c r="I1487" s="18" t="s">
        <v>7061</v>
      </c>
      <c r="J1487" s="5" t="s">
        <v>1578</v>
      </c>
    </row>
    <row r="1488" spans="1:10" x14ac:dyDescent="0.15">
      <c r="A1488" s="21" t="s">
        <v>7062</v>
      </c>
      <c r="B1488" s="22" t="s">
        <v>7063</v>
      </c>
      <c r="C1488" s="12" t="s">
        <v>7064</v>
      </c>
      <c r="D1488" s="13" t="s">
        <v>15</v>
      </c>
      <c r="E1488" s="14">
        <v>-2.4576250000000001E-2</v>
      </c>
      <c r="F1488" s="15">
        <v>4.0150749999999999E-2</v>
      </c>
      <c r="G1488" s="16">
        <v>0.67277889999999996</v>
      </c>
      <c r="H1488" s="17" t="s">
        <v>7065</v>
      </c>
      <c r="I1488" s="18" t="s">
        <v>7066</v>
      </c>
      <c r="J1488" s="5" t="s">
        <v>1578</v>
      </c>
    </row>
    <row r="1489" spans="1:10" x14ac:dyDescent="0.15">
      <c r="A1489" s="10" t="s">
        <v>7067</v>
      </c>
      <c r="B1489" s="11" t="s">
        <v>7068</v>
      </c>
      <c r="C1489" s="12" t="s">
        <v>7069</v>
      </c>
      <c r="D1489" s="13" t="s">
        <v>15</v>
      </c>
      <c r="E1489" s="14">
        <v>-0.20278303367518799</v>
      </c>
      <c r="F1489" s="15">
        <v>4.0196071988937598E-2</v>
      </c>
      <c r="G1489" s="16">
        <v>0.22317576869643199</v>
      </c>
      <c r="H1489" s="17" t="s">
        <v>7070</v>
      </c>
      <c r="I1489" s="18" t="s">
        <v>7071</v>
      </c>
      <c r="J1489" s="5" t="s">
        <v>1578</v>
      </c>
    </row>
    <row r="1490" spans="1:10" x14ac:dyDescent="0.15">
      <c r="A1490" s="10" t="s">
        <v>7072</v>
      </c>
      <c r="B1490" s="11" t="s">
        <v>7073</v>
      </c>
      <c r="C1490" s="12" t="s">
        <v>7074</v>
      </c>
      <c r="D1490" s="13" t="s">
        <v>15</v>
      </c>
      <c r="E1490" s="14">
        <v>0.1615219</v>
      </c>
      <c r="F1490" s="15">
        <v>4.0243080000000001E-2</v>
      </c>
      <c r="G1490" s="16">
        <v>0.22317580000000001</v>
      </c>
      <c r="H1490" s="17" t="s">
        <v>7075</v>
      </c>
      <c r="I1490" s="18" t="s">
        <v>7076</v>
      </c>
      <c r="J1490" s="5" t="s">
        <v>1578</v>
      </c>
    </row>
    <row r="1491" spans="1:10" x14ac:dyDescent="0.15">
      <c r="A1491" s="10" t="s">
        <v>7077</v>
      </c>
      <c r="B1491" s="11" t="s">
        <v>7078</v>
      </c>
      <c r="C1491" s="12" t="s">
        <v>7079</v>
      </c>
      <c r="D1491" s="13" t="s">
        <v>39</v>
      </c>
      <c r="E1491" s="14">
        <v>-0.36505844094524098</v>
      </c>
      <c r="F1491" s="15">
        <v>4.0251724789830301E-2</v>
      </c>
      <c r="G1491" s="16">
        <v>0.22317576869643199</v>
      </c>
      <c r="H1491" s="17" t="s">
        <v>7080</v>
      </c>
      <c r="I1491" s="18" t="s">
        <v>7081</v>
      </c>
      <c r="J1491" s="5" t="s">
        <v>1578</v>
      </c>
    </row>
    <row r="1492" spans="1:10" x14ac:dyDescent="0.15">
      <c r="A1492" s="10" t="s">
        <v>7082</v>
      </c>
      <c r="B1492" s="11" t="s">
        <v>7083</v>
      </c>
      <c r="C1492" s="12" t="s">
        <v>7084</v>
      </c>
      <c r="D1492" s="13" t="s">
        <v>15</v>
      </c>
      <c r="E1492" s="14">
        <v>0.41608210000000001</v>
      </c>
      <c r="F1492" s="15">
        <v>4.0253400000000002E-2</v>
      </c>
      <c r="G1492" s="16">
        <v>0.22317580000000001</v>
      </c>
      <c r="H1492" s="17" t="s">
        <v>1232</v>
      </c>
      <c r="I1492" s="18" t="s">
        <v>7085</v>
      </c>
      <c r="J1492" s="5" t="s">
        <v>1578</v>
      </c>
    </row>
    <row r="1493" spans="1:10" x14ac:dyDescent="0.15">
      <c r="A1493" s="10" t="s">
        <v>7086</v>
      </c>
      <c r="B1493" s="11" t="s">
        <v>7087</v>
      </c>
      <c r="C1493" s="12" t="s">
        <v>7088</v>
      </c>
      <c r="D1493" s="13" t="s">
        <v>15</v>
      </c>
      <c r="E1493" s="14">
        <v>0.171787025288097</v>
      </c>
      <c r="F1493" s="15">
        <v>4.0281010083729099E-2</v>
      </c>
      <c r="G1493" s="16">
        <v>0.223183527568664</v>
      </c>
      <c r="H1493" s="17" t="s">
        <v>7089</v>
      </c>
      <c r="I1493" s="18" t="s">
        <v>7090</v>
      </c>
      <c r="J1493" s="5" t="s">
        <v>1578</v>
      </c>
    </row>
    <row r="1494" spans="1:10" x14ac:dyDescent="0.15">
      <c r="A1494" s="21" t="s">
        <v>7091</v>
      </c>
      <c r="B1494" s="22" t="s">
        <v>7092</v>
      </c>
      <c r="C1494" s="12" t="s">
        <v>7093</v>
      </c>
      <c r="D1494" s="13" t="s">
        <v>15</v>
      </c>
      <c r="E1494" s="14">
        <v>-0.14323640000000001</v>
      </c>
      <c r="F1494" s="15">
        <v>4.0282169999999999E-2</v>
      </c>
      <c r="G1494" s="16">
        <v>0.67277889999999996</v>
      </c>
      <c r="H1494" s="17" t="s">
        <v>7094</v>
      </c>
      <c r="I1494" s="18" t="s">
        <v>7095</v>
      </c>
      <c r="J1494" s="5" t="s">
        <v>1578</v>
      </c>
    </row>
    <row r="1495" spans="1:10" x14ac:dyDescent="0.15">
      <c r="A1495" s="10" t="s">
        <v>7096</v>
      </c>
      <c r="B1495" s="11" t="s">
        <v>7097</v>
      </c>
      <c r="C1495" s="12" t="s">
        <v>7098</v>
      </c>
      <c r="D1495" s="13" t="s">
        <v>15</v>
      </c>
      <c r="E1495" s="14">
        <v>4.8307000000000003E-2</v>
      </c>
      <c r="F1495" s="15">
        <v>4.0352970000000002E-2</v>
      </c>
      <c r="G1495" s="16">
        <v>0.22330530000000001</v>
      </c>
      <c r="H1495" s="17" t="s">
        <v>7099</v>
      </c>
      <c r="I1495" s="18" t="s">
        <v>7100</v>
      </c>
      <c r="J1495" s="5" t="s">
        <v>1578</v>
      </c>
    </row>
    <row r="1496" spans="1:10" x14ac:dyDescent="0.15">
      <c r="A1496" s="21" t="s">
        <v>7101</v>
      </c>
      <c r="B1496" s="22" t="s">
        <v>7102</v>
      </c>
      <c r="C1496" s="12" t="s">
        <v>7103</v>
      </c>
      <c r="D1496" s="13" t="s">
        <v>15</v>
      </c>
      <c r="E1496" s="14">
        <v>-0.22967650000000001</v>
      </c>
      <c r="F1496" s="15">
        <v>4.0354939999999999E-2</v>
      </c>
      <c r="G1496" s="16">
        <v>0.67277889999999996</v>
      </c>
      <c r="H1496" s="17" t="s">
        <v>7104</v>
      </c>
      <c r="I1496" s="18" t="s">
        <v>7105</v>
      </c>
      <c r="J1496" s="5" t="s">
        <v>1578</v>
      </c>
    </row>
    <row r="1497" spans="1:10" x14ac:dyDescent="0.15">
      <c r="A1497" s="10" t="s">
        <v>7106</v>
      </c>
      <c r="B1497" s="11" t="s">
        <v>894</v>
      </c>
      <c r="C1497" s="12" t="s">
        <v>7107</v>
      </c>
      <c r="D1497" s="13" t="s">
        <v>15</v>
      </c>
      <c r="E1497" s="14">
        <v>-0.18496045531588701</v>
      </c>
      <c r="F1497" s="15">
        <v>4.0355430420356497E-2</v>
      </c>
      <c r="G1497" s="16">
        <v>0.22330529269639801</v>
      </c>
      <c r="H1497" s="17" t="s">
        <v>7108</v>
      </c>
      <c r="I1497" s="18" t="s">
        <v>7109</v>
      </c>
      <c r="J1497" s="5" t="s">
        <v>1578</v>
      </c>
    </row>
    <row r="1498" spans="1:10" x14ac:dyDescent="0.15">
      <c r="A1498" s="10" t="s">
        <v>7110</v>
      </c>
      <c r="B1498" s="11" t="s">
        <v>1150</v>
      </c>
      <c r="C1498" s="12" t="s">
        <v>7111</v>
      </c>
      <c r="D1498" s="13" t="s">
        <v>15</v>
      </c>
      <c r="E1498" s="14">
        <v>0.26613379999999998</v>
      </c>
      <c r="F1498" s="15">
        <v>4.0427560000000001E-2</v>
      </c>
      <c r="G1498" s="16">
        <v>0.22331319999999999</v>
      </c>
      <c r="H1498" s="17" t="s">
        <v>1238</v>
      </c>
      <c r="I1498" s="18" t="s">
        <v>7112</v>
      </c>
      <c r="J1498" s="5" t="s">
        <v>1578</v>
      </c>
    </row>
    <row r="1499" spans="1:10" x14ac:dyDescent="0.15">
      <c r="A1499" s="10" t="s">
        <v>7113</v>
      </c>
      <c r="B1499" s="11" t="s">
        <v>7114</v>
      </c>
      <c r="C1499" s="12" t="s">
        <v>7115</v>
      </c>
      <c r="D1499" s="13" t="s">
        <v>15</v>
      </c>
      <c r="E1499" s="14">
        <v>-0.1358424</v>
      </c>
      <c r="F1499" s="15">
        <v>4.0444929999999997E-2</v>
      </c>
      <c r="G1499" s="16">
        <v>0.22331319999999999</v>
      </c>
      <c r="H1499" s="17" t="s">
        <v>7116</v>
      </c>
      <c r="I1499" s="18" t="s">
        <v>7117</v>
      </c>
      <c r="J1499" s="5" t="s">
        <v>1578</v>
      </c>
    </row>
    <row r="1500" spans="1:10" x14ac:dyDescent="0.15">
      <c r="A1500" s="10" t="s">
        <v>7118</v>
      </c>
      <c r="B1500" s="11" t="s">
        <v>7119</v>
      </c>
      <c r="C1500" s="12" t="s">
        <v>7120</v>
      </c>
      <c r="D1500" s="13" t="s">
        <v>15</v>
      </c>
      <c r="E1500" s="14">
        <v>0.19198119999999999</v>
      </c>
      <c r="F1500" s="15">
        <v>4.0452250000000002E-2</v>
      </c>
      <c r="G1500" s="16">
        <v>0.22331319999999999</v>
      </c>
      <c r="H1500" s="17" t="s">
        <v>7121</v>
      </c>
      <c r="I1500" s="18" t="s">
        <v>7122</v>
      </c>
      <c r="J1500" s="5" t="s">
        <v>1578</v>
      </c>
    </row>
    <row r="1501" spans="1:10" x14ac:dyDescent="0.15">
      <c r="A1501" s="21" t="s">
        <v>7123</v>
      </c>
      <c r="B1501" s="22" t="s">
        <v>7124</v>
      </c>
      <c r="C1501" s="12" t="s">
        <v>7125</v>
      </c>
      <c r="D1501" s="13" t="s">
        <v>15</v>
      </c>
      <c r="E1501" s="14">
        <v>0.1785853</v>
      </c>
      <c r="F1501" s="15">
        <v>4.0468120000000003E-2</v>
      </c>
      <c r="G1501" s="16">
        <v>0.67277889999999996</v>
      </c>
      <c r="H1501" s="17" t="s">
        <v>7126</v>
      </c>
      <c r="I1501" s="18" t="s">
        <v>7127</v>
      </c>
      <c r="J1501" s="5" t="s">
        <v>1578</v>
      </c>
    </row>
    <row r="1502" spans="1:10" x14ac:dyDescent="0.15">
      <c r="A1502" s="21" t="s">
        <v>7128</v>
      </c>
      <c r="B1502" s="22" t="s">
        <v>7129</v>
      </c>
      <c r="C1502" s="12" t="s">
        <v>7130</v>
      </c>
      <c r="D1502" s="13" t="s">
        <v>15</v>
      </c>
      <c r="E1502" s="14">
        <v>0.155484679435031</v>
      </c>
      <c r="F1502" s="15">
        <v>4.0500205618678203E-2</v>
      </c>
      <c r="G1502" s="16">
        <v>0.67277891043788096</v>
      </c>
      <c r="H1502" s="17" t="s">
        <v>7131</v>
      </c>
      <c r="I1502" s="18" t="s">
        <v>7132</v>
      </c>
      <c r="J1502" s="5" t="s">
        <v>1578</v>
      </c>
    </row>
    <row r="1503" spans="1:10" x14ac:dyDescent="0.15">
      <c r="A1503" s="10" t="s">
        <v>7133</v>
      </c>
      <c r="B1503" s="11" t="s">
        <v>7134</v>
      </c>
      <c r="C1503" s="12" t="s">
        <v>7135</v>
      </c>
      <c r="D1503" s="13" t="s">
        <v>15</v>
      </c>
      <c r="E1503" s="14">
        <v>0.1440816</v>
      </c>
      <c r="F1503" s="15">
        <v>4.0502469999999999E-2</v>
      </c>
      <c r="G1503" s="16">
        <v>0.22331319999999999</v>
      </c>
      <c r="H1503" s="17" t="s">
        <v>7136</v>
      </c>
      <c r="I1503" s="18" t="s">
        <v>7137</v>
      </c>
      <c r="J1503" s="5" t="s">
        <v>1578</v>
      </c>
    </row>
    <row r="1504" spans="1:10" x14ac:dyDescent="0.15">
      <c r="A1504" s="10" t="s">
        <v>7138</v>
      </c>
      <c r="B1504" s="11" t="s">
        <v>7139</v>
      </c>
      <c r="C1504" s="12" t="s">
        <v>7140</v>
      </c>
      <c r="D1504" s="13" t="s">
        <v>15</v>
      </c>
      <c r="E1504" s="14">
        <v>-0.16348860000000001</v>
      </c>
      <c r="F1504" s="15">
        <v>4.0514189999999999E-2</v>
      </c>
      <c r="G1504" s="16">
        <v>0.22331319999999999</v>
      </c>
      <c r="H1504" s="17" t="s">
        <v>7141</v>
      </c>
      <c r="I1504" s="18" t="s">
        <v>7142</v>
      </c>
      <c r="J1504" s="5" t="s">
        <v>1578</v>
      </c>
    </row>
    <row r="1505" spans="1:10" x14ac:dyDescent="0.15">
      <c r="A1505" s="10" t="s">
        <v>7143</v>
      </c>
      <c r="B1505" s="11" t="s">
        <v>7144</v>
      </c>
      <c r="C1505" s="12" t="s">
        <v>7145</v>
      </c>
      <c r="D1505" s="13" t="s">
        <v>15</v>
      </c>
      <c r="E1505" s="14">
        <v>-0.12693869999999999</v>
      </c>
      <c r="F1505" s="15">
        <v>4.0596210000000001E-2</v>
      </c>
      <c r="G1505" s="16">
        <v>0.2236205</v>
      </c>
      <c r="H1505" s="17" t="s">
        <v>7146</v>
      </c>
      <c r="I1505" s="18" t="s">
        <v>7147</v>
      </c>
      <c r="J1505" s="5" t="s">
        <v>1578</v>
      </c>
    </row>
    <row r="1506" spans="1:10" x14ac:dyDescent="0.15">
      <c r="A1506" s="21" t="s">
        <v>7148</v>
      </c>
      <c r="B1506" s="22" t="s">
        <v>7149</v>
      </c>
      <c r="C1506" s="12" t="s">
        <v>7150</v>
      </c>
      <c r="D1506" s="13" t="s">
        <v>15</v>
      </c>
      <c r="E1506" s="14">
        <v>-1.1282489999999999E-2</v>
      </c>
      <c r="F1506" s="15">
        <v>4.0611550000000003E-2</v>
      </c>
      <c r="G1506" s="16">
        <v>0.67277889999999996</v>
      </c>
      <c r="H1506" s="17" t="s">
        <v>7151</v>
      </c>
      <c r="I1506" s="18" t="s">
        <v>7152</v>
      </c>
      <c r="J1506" s="5" t="s">
        <v>1578</v>
      </c>
    </row>
    <row r="1507" spans="1:10" x14ac:dyDescent="0.15">
      <c r="A1507" s="10" t="s">
        <v>7153</v>
      </c>
      <c r="B1507" s="11" t="s">
        <v>7154</v>
      </c>
      <c r="C1507" s="12" t="s">
        <v>7155</v>
      </c>
      <c r="D1507" s="13" t="s">
        <v>15</v>
      </c>
      <c r="E1507" s="14">
        <v>-0.119662190149846</v>
      </c>
      <c r="F1507" s="15">
        <v>4.0638627639164301E-2</v>
      </c>
      <c r="G1507" s="16">
        <v>0.22367050260660301</v>
      </c>
      <c r="H1507" s="17" t="s">
        <v>7156</v>
      </c>
      <c r="I1507" s="18" t="s">
        <v>7157</v>
      </c>
      <c r="J1507" s="5" t="s">
        <v>1578</v>
      </c>
    </row>
    <row r="1508" spans="1:10" x14ac:dyDescent="0.15">
      <c r="A1508" s="21" t="s">
        <v>7158</v>
      </c>
      <c r="B1508" s="22" t="s">
        <v>7159</v>
      </c>
      <c r="C1508" s="12" t="s">
        <v>7160</v>
      </c>
      <c r="D1508" s="13" t="s">
        <v>15</v>
      </c>
      <c r="E1508" s="14">
        <v>0.1695537</v>
      </c>
      <c r="F1508" s="15">
        <v>4.0656779999999997E-2</v>
      </c>
      <c r="G1508" s="16">
        <v>0.67277889999999996</v>
      </c>
      <c r="H1508" s="17" t="s">
        <v>7161</v>
      </c>
      <c r="I1508" s="18" t="s">
        <v>7162</v>
      </c>
      <c r="J1508" s="5" t="s">
        <v>1578</v>
      </c>
    </row>
    <row r="1509" spans="1:10" x14ac:dyDescent="0.15">
      <c r="A1509" s="10" t="s">
        <v>7163</v>
      </c>
      <c r="B1509" s="11" t="s">
        <v>7164</v>
      </c>
      <c r="C1509" s="12" t="s">
        <v>7165</v>
      </c>
      <c r="D1509" s="13" t="s">
        <v>15</v>
      </c>
      <c r="E1509" s="14">
        <v>-0.22292857373606001</v>
      </c>
      <c r="F1509" s="15">
        <v>4.0657813296738003E-2</v>
      </c>
      <c r="G1509" s="16">
        <v>0.22367050260660301</v>
      </c>
      <c r="H1509" s="17" t="s">
        <v>7166</v>
      </c>
      <c r="I1509" s="18" t="s">
        <v>7167</v>
      </c>
      <c r="J1509" s="5" t="s">
        <v>1578</v>
      </c>
    </row>
    <row r="1510" spans="1:10" x14ac:dyDescent="0.15">
      <c r="A1510" s="10" t="s">
        <v>7168</v>
      </c>
      <c r="B1510" s="11" t="s">
        <v>7169</v>
      </c>
      <c r="C1510" s="12" t="s">
        <v>7170</v>
      </c>
      <c r="D1510" s="13" t="s">
        <v>15</v>
      </c>
      <c r="E1510" s="14">
        <v>-0.1055567</v>
      </c>
      <c r="F1510" s="15">
        <v>4.075968E-2</v>
      </c>
      <c r="G1510" s="16">
        <v>0.22394159999999999</v>
      </c>
      <c r="H1510" s="17" t="s">
        <v>7171</v>
      </c>
      <c r="I1510" s="18" t="s">
        <v>7172</v>
      </c>
      <c r="J1510" s="5" t="s">
        <v>1578</v>
      </c>
    </row>
    <row r="1511" spans="1:10" x14ac:dyDescent="0.15">
      <c r="A1511" s="21" t="s">
        <v>3154</v>
      </c>
      <c r="B1511" s="22" t="s">
        <v>3155</v>
      </c>
      <c r="C1511" s="12" t="s">
        <v>3156</v>
      </c>
      <c r="D1511" s="13" t="s">
        <v>15</v>
      </c>
      <c r="E1511" s="14">
        <v>-0.14261699999999999</v>
      </c>
      <c r="F1511" s="15">
        <v>4.0779870000000003E-2</v>
      </c>
      <c r="G1511" s="16">
        <v>0.67277889999999996</v>
      </c>
      <c r="H1511" s="17" t="s">
        <v>7173</v>
      </c>
      <c r="I1511" s="18" t="s">
        <v>7174</v>
      </c>
      <c r="J1511" s="5" t="s">
        <v>1578</v>
      </c>
    </row>
    <row r="1512" spans="1:10" x14ac:dyDescent="0.15">
      <c r="A1512" s="21" t="s">
        <v>7175</v>
      </c>
      <c r="B1512" s="22" t="s">
        <v>7176</v>
      </c>
      <c r="C1512" s="12" t="s">
        <v>7177</v>
      </c>
      <c r="D1512" s="13" t="s">
        <v>15</v>
      </c>
      <c r="E1512" s="14">
        <v>6.6505447178408894E-2</v>
      </c>
      <c r="F1512" s="15">
        <v>4.0815208846239799E-2</v>
      </c>
      <c r="G1512" s="16">
        <v>0.67277891043788096</v>
      </c>
      <c r="H1512" s="17" t="s">
        <v>7178</v>
      </c>
      <c r="I1512" s="18" t="s">
        <v>7179</v>
      </c>
      <c r="J1512" s="5" t="s">
        <v>1578</v>
      </c>
    </row>
    <row r="1513" spans="1:10" x14ac:dyDescent="0.15">
      <c r="A1513" s="10" t="s">
        <v>7180</v>
      </c>
      <c r="B1513" s="11" t="s">
        <v>7181</v>
      </c>
      <c r="C1513" s="12" t="s">
        <v>7182</v>
      </c>
      <c r="D1513" s="13" t="s">
        <v>15</v>
      </c>
      <c r="E1513" s="14">
        <v>0.14051710000000001</v>
      </c>
      <c r="F1513" s="15">
        <v>4.0889580000000002E-2</v>
      </c>
      <c r="G1513" s="16">
        <v>0.22443279999999999</v>
      </c>
      <c r="H1513" s="17" t="s">
        <v>19</v>
      </c>
      <c r="I1513" s="18" t="s">
        <v>7183</v>
      </c>
      <c r="J1513" s="5" t="s">
        <v>1578</v>
      </c>
    </row>
    <row r="1514" spans="1:10" x14ac:dyDescent="0.15">
      <c r="A1514" s="10" t="s">
        <v>7184</v>
      </c>
      <c r="B1514" s="11" t="s">
        <v>864</v>
      </c>
      <c r="C1514" s="12" t="s">
        <v>7185</v>
      </c>
      <c r="D1514" s="13" t="s">
        <v>15</v>
      </c>
      <c r="E1514" s="14">
        <v>-0.64876959999999995</v>
      </c>
      <c r="F1514" s="15">
        <v>4.090179E-2</v>
      </c>
      <c r="G1514" s="16">
        <v>0.22443279999999999</v>
      </c>
      <c r="H1514" s="17" t="s">
        <v>7186</v>
      </c>
      <c r="I1514" s="18" t="s">
        <v>7187</v>
      </c>
      <c r="J1514" s="5" t="s">
        <v>1578</v>
      </c>
    </row>
    <row r="1515" spans="1:10" x14ac:dyDescent="0.15">
      <c r="A1515" s="21" t="s">
        <v>7188</v>
      </c>
      <c r="B1515" s="22" t="s">
        <v>7189</v>
      </c>
      <c r="C1515" s="12" t="s">
        <v>7190</v>
      </c>
      <c r="D1515" s="13" t="s">
        <v>15</v>
      </c>
      <c r="E1515" s="14">
        <v>-0.114480269238549</v>
      </c>
      <c r="F1515" s="15">
        <v>4.0903136715500499E-2</v>
      </c>
      <c r="G1515" s="16">
        <v>0.67277891043788096</v>
      </c>
      <c r="H1515" s="17" t="s">
        <v>7191</v>
      </c>
      <c r="I1515" s="18" t="s">
        <v>7192</v>
      </c>
      <c r="J1515" s="5" t="s">
        <v>1578</v>
      </c>
    </row>
    <row r="1516" spans="1:10" x14ac:dyDescent="0.15">
      <c r="A1516" s="21" t="s">
        <v>7193</v>
      </c>
      <c r="B1516" s="22" t="s">
        <v>7194</v>
      </c>
      <c r="C1516" s="12" t="s">
        <v>7195</v>
      </c>
      <c r="D1516" s="13" t="s">
        <v>15</v>
      </c>
      <c r="E1516" s="14">
        <v>-1.7863440707125999</v>
      </c>
      <c r="F1516" s="15">
        <v>4.0912423177848802E-2</v>
      </c>
      <c r="G1516" s="16">
        <v>0.67277891043788096</v>
      </c>
      <c r="H1516" s="17" t="s">
        <v>7196</v>
      </c>
      <c r="I1516" s="18" t="s">
        <v>7197</v>
      </c>
      <c r="J1516" s="5" t="s">
        <v>1578</v>
      </c>
    </row>
    <row r="1517" spans="1:10" x14ac:dyDescent="0.15">
      <c r="A1517" s="21" t="s">
        <v>7198</v>
      </c>
      <c r="B1517" s="22" t="s">
        <v>7199</v>
      </c>
      <c r="C1517" s="12" t="s">
        <v>7200</v>
      </c>
      <c r="D1517" s="13" t="s">
        <v>15</v>
      </c>
      <c r="E1517" s="14">
        <v>7.4783879999999997E-2</v>
      </c>
      <c r="F1517" s="15">
        <v>4.096781E-2</v>
      </c>
      <c r="G1517" s="16">
        <v>0.67277889999999996</v>
      </c>
      <c r="H1517" s="17" t="s">
        <v>7201</v>
      </c>
      <c r="I1517" s="18" t="s">
        <v>7202</v>
      </c>
      <c r="J1517" s="5" t="s">
        <v>1578</v>
      </c>
    </row>
    <row r="1518" spans="1:10" x14ac:dyDescent="0.15">
      <c r="A1518" s="21" t="s">
        <v>7203</v>
      </c>
      <c r="B1518" s="22" t="s">
        <v>7204</v>
      </c>
      <c r="C1518" s="12" t="s">
        <v>7205</v>
      </c>
      <c r="D1518" s="13" t="s">
        <v>39</v>
      </c>
      <c r="E1518" s="14">
        <v>0.197231244501167</v>
      </c>
      <c r="F1518" s="15">
        <v>4.0970592468304999E-2</v>
      </c>
      <c r="G1518" s="16">
        <v>0.67277891043788096</v>
      </c>
      <c r="H1518" s="17" t="s">
        <v>7206</v>
      </c>
      <c r="I1518" s="18" t="s">
        <v>7206</v>
      </c>
      <c r="J1518" s="5" t="s">
        <v>1578</v>
      </c>
    </row>
    <row r="1519" spans="1:10" x14ac:dyDescent="0.15">
      <c r="A1519" s="21" t="s">
        <v>7207</v>
      </c>
      <c r="B1519" s="22" t="s">
        <v>7208</v>
      </c>
      <c r="C1519" s="12" t="s">
        <v>7209</v>
      </c>
      <c r="D1519" s="13" t="s">
        <v>15</v>
      </c>
      <c r="E1519" s="14">
        <v>0.1420141</v>
      </c>
      <c r="F1519" s="15">
        <v>4.09992E-2</v>
      </c>
      <c r="G1519" s="16">
        <v>0.67277889999999996</v>
      </c>
      <c r="H1519" s="17" t="s">
        <v>7210</v>
      </c>
      <c r="I1519" s="18" t="s">
        <v>7211</v>
      </c>
      <c r="J1519" s="5" t="s">
        <v>1578</v>
      </c>
    </row>
    <row r="1520" spans="1:10" x14ac:dyDescent="0.15">
      <c r="A1520" s="10" t="s">
        <v>7212</v>
      </c>
      <c r="B1520" s="11" t="s">
        <v>7213</v>
      </c>
      <c r="C1520" s="12" t="s">
        <v>7214</v>
      </c>
      <c r="D1520" s="13" t="s">
        <v>15</v>
      </c>
      <c r="E1520" s="14">
        <v>-0.15548480000000001</v>
      </c>
      <c r="F1520" s="15">
        <v>4.1006220000000003E-2</v>
      </c>
      <c r="G1520" s="16">
        <v>0.2247162</v>
      </c>
      <c r="H1520" s="17" t="s">
        <v>7215</v>
      </c>
      <c r="I1520" s="18" t="s">
        <v>7216</v>
      </c>
      <c r="J1520" s="5" t="s">
        <v>1578</v>
      </c>
    </row>
    <row r="1521" spans="1:10" x14ac:dyDescent="0.15">
      <c r="A1521" s="10" t="s">
        <v>7217</v>
      </c>
      <c r="B1521" s="11" t="s">
        <v>188</v>
      </c>
      <c r="C1521" s="12" t="s">
        <v>7218</v>
      </c>
      <c r="D1521" s="13" t="s">
        <v>15</v>
      </c>
      <c r="E1521" s="14">
        <v>0.3526609</v>
      </c>
      <c r="F1521" s="15">
        <v>4.1115739999999998E-2</v>
      </c>
      <c r="G1521" s="16">
        <v>0.22490660000000001</v>
      </c>
      <c r="H1521" s="17" t="s">
        <v>7219</v>
      </c>
      <c r="I1521" s="18" t="s">
        <v>7220</v>
      </c>
      <c r="J1521" s="5" t="s">
        <v>1578</v>
      </c>
    </row>
    <row r="1522" spans="1:10" x14ac:dyDescent="0.15">
      <c r="A1522" s="10" t="s">
        <v>7221</v>
      </c>
      <c r="B1522" s="20"/>
      <c r="C1522" s="12" t="s">
        <v>7222</v>
      </c>
      <c r="D1522" s="13" t="s">
        <v>15</v>
      </c>
      <c r="E1522" s="14">
        <v>-5.6455379394196301E-2</v>
      </c>
      <c r="F1522" s="15">
        <v>4.1132352998710098E-2</v>
      </c>
      <c r="G1522" s="16">
        <v>0.22490662759514199</v>
      </c>
      <c r="H1522" s="17" t="s">
        <v>7223</v>
      </c>
      <c r="I1522" s="18" t="s">
        <v>7224</v>
      </c>
      <c r="J1522" s="5" t="s">
        <v>1578</v>
      </c>
    </row>
    <row r="1523" spans="1:10" x14ac:dyDescent="0.15">
      <c r="A1523" s="10" t="s">
        <v>7225</v>
      </c>
      <c r="B1523" s="11" t="s">
        <v>7226</v>
      </c>
      <c r="C1523" s="12" t="s">
        <v>7227</v>
      </c>
      <c r="D1523" s="13" t="s">
        <v>15</v>
      </c>
      <c r="E1523" s="14">
        <v>0.32405060000000002</v>
      </c>
      <c r="F1523" s="15">
        <v>4.1147309999999999E-2</v>
      </c>
      <c r="G1523" s="16">
        <v>0.22490660000000001</v>
      </c>
      <c r="H1523" s="17" t="s">
        <v>7228</v>
      </c>
      <c r="I1523" s="18" t="s">
        <v>7229</v>
      </c>
      <c r="J1523" s="5" t="s">
        <v>1578</v>
      </c>
    </row>
    <row r="1524" spans="1:10" x14ac:dyDescent="0.15">
      <c r="A1524" s="10" t="s">
        <v>7230</v>
      </c>
      <c r="B1524" s="11" t="s">
        <v>7231</v>
      </c>
      <c r="C1524" s="12" t="s">
        <v>7232</v>
      </c>
      <c r="D1524" s="13" t="s">
        <v>15</v>
      </c>
      <c r="E1524" s="14">
        <v>-0.29548730000000001</v>
      </c>
      <c r="F1524" s="15">
        <v>4.1166290000000001E-2</v>
      </c>
      <c r="G1524" s="16">
        <v>0.22490660000000001</v>
      </c>
      <c r="H1524" s="17" t="s">
        <v>7233</v>
      </c>
      <c r="I1524" s="18" t="s">
        <v>7234</v>
      </c>
      <c r="J1524" s="5" t="s">
        <v>1578</v>
      </c>
    </row>
    <row r="1525" spans="1:10" x14ac:dyDescent="0.15">
      <c r="A1525" s="10" t="s">
        <v>7235</v>
      </c>
      <c r="B1525" s="11" t="s">
        <v>1037</v>
      </c>
      <c r="C1525" s="12" t="s">
        <v>7236</v>
      </c>
      <c r="D1525" s="13" t="s">
        <v>15</v>
      </c>
      <c r="E1525" s="14">
        <v>0.32569626365166199</v>
      </c>
      <c r="F1525" s="15">
        <v>4.1173019307283502E-2</v>
      </c>
      <c r="G1525" s="16">
        <v>0.22490662759514199</v>
      </c>
      <c r="H1525" s="17" t="s">
        <v>7237</v>
      </c>
      <c r="I1525" s="18" t="s">
        <v>7238</v>
      </c>
      <c r="J1525" s="5" t="s">
        <v>1578</v>
      </c>
    </row>
    <row r="1526" spans="1:10" x14ac:dyDescent="0.15">
      <c r="A1526" s="21" t="s">
        <v>7239</v>
      </c>
      <c r="B1526" s="22" t="s">
        <v>7240</v>
      </c>
      <c r="C1526" s="12" t="s">
        <v>7241</v>
      </c>
      <c r="D1526" s="13" t="s">
        <v>39</v>
      </c>
      <c r="E1526" s="14">
        <v>5.92793953296002E-2</v>
      </c>
      <c r="F1526" s="15">
        <v>4.1219094864192701E-2</v>
      </c>
      <c r="G1526" s="16">
        <v>0.67277891043788096</v>
      </c>
      <c r="H1526" s="17" t="s">
        <v>7242</v>
      </c>
      <c r="I1526" s="18" t="s">
        <v>7243</v>
      </c>
      <c r="J1526" s="5" t="s">
        <v>1578</v>
      </c>
    </row>
    <row r="1527" spans="1:10" x14ac:dyDescent="0.15">
      <c r="A1527" s="21" t="s">
        <v>7244</v>
      </c>
      <c r="B1527" s="22" t="s">
        <v>7245</v>
      </c>
      <c r="C1527" s="12" t="s">
        <v>7246</v>
      </c>
      <c r="D1527" s="13" t="s">
        <v>15</v>
      </c>
      <c r="E1527" s="14">
        <v>-3.5852866705657703E-2</v>
      </c>
      <c r="F1527" s="15">
        <v>4.1283977845685098E-2</v>
      </c>
      <c r="G1527" s="16">
        <v>0.67277891043788096</v>
      </c>
      <c r="H1527" s="17" t="s">
        <v>7247</v>
      </c>
      <c r="I1527" s="18" t="s">
        <v>7248</v>
      </c>
      <c r="J1527" s="5" t="s">
        <v>1578</v>
      </c>
    </row>
    <row r="1528" spans="1:10" x14ac:dyDescent="0.15">
      <c r="A1528" s="21" t="s">
        <v>6014</v>
      </c>
      <c r="B1528" s="23"/>
      <c r="C1528" s="12" t="s">
        <v>3099</v>
      </c>
      <c r="D1528" s="13" t="s">
        <v>15</v>
      </c>
      <c r="E1528" s="14">
        <v>-4.20596854178307E-2</v>
      </c>
      <c r="F1528" s="15">
        <v>4.1383156730610701E-2</v>
      </c>
      <c r="G1528" s="16">
        <v>0.67277891043788096</v>
      </c>
      <c r="H1528" s="17" t="s">
        <v>7249</v>
      </c>
      <c r="I1528" s="18" t="s">
        <v>7250</v>
      </c>
      <c r="J1528" s="5" t="s">
        <v>1578</v>
      </c>
    </row>
    <row r="1529" spans="1:10" x14ac:dyDescent="0.15">
      <c r="A1529" s="10" t="s">
        <v>7251</v>
      </c>
      <c r="B1529" s="11" t="s">
        <v>7252</v>
      </c>
      <c r="C1529" s="12" t="s">
        <v>7253</v>
      </c>
      <c r="D1529" s="13" t="s">
        <v>15</v>
      </c>
      <c r="E1529" s="14">
        <v>0.16805</v>
      </c>
      <c r="F1529" s="15">
        <v>4.1463149999999997E-2</v>
      </c>
      <c r="G1529" s="16">
        <v>0.22556619999999999</v>
      </c>
      <c r="H1529" s="17" t="s">
        <v>7254</v>
      </c>
      <c r="I1529" s="18" t="s">
        <v>7255</v>
      </c>
      <c r="J1529" s="5" t="s">
        <v>1578</v>
      </c>
    </row>
    <row r="1530" spans="1:10" x14ac:dyDescent="0.15">
      <c r="A1530" s="10" t="s">
        <v>7256</v>
      </c>
      <c r="B1530" s="11" t="s">
        <v>411</v>
      </c>
      <c r="C1530" s="12" t="s">
        <v>7257</v>
      </c>
      <c r="D1530" s="13" t="s">
        <v>15</v>
      </c>
      <c r="E1530" s="14">
        <v>0.60784800000000005</v>
      </c>
      <c r="F1530" s="15">
        <v>4.1478309999999997E-2</v>
      </c>
      <c r="G1530" s="16">
        <v>0.22556619999999999</v>
      </c>
      <c r="H1530" s="17" t="s">
        <v>7258</v>
      </c>
      <c r="I1530" s="18" t="s">
        <v>7259</v>
      </c>
      <c r="J1530" s="5" t="s">
        <v>1578</v>
      </c>
    </row>
    <row r="1531" spans="1:10" x14ac:dyDescent="0.15">
      <c r="A1531" s="10" t="s">
        <v>7260</v>
      </c>
      <c r="B1531" s="11" t="s">
        <v>961</v>
      </c>
      <c r="C1531" s="12" t="s">
        <v>7261</v>
      </c>
      <c r="D1531" s="13" t="s">
        <v>15</v>
      </c>
      <c r="E1531" s="14">
        <v>0.34857449384699302</v>
      </c>
      <c r="F1531" s="15">
        <v>4.1498514462100199E-2</v>
      </c>
      <c r="G1531" s="16">
        <v>0.22556623779096799</v>
      </c>
      <c r="H1531" s="17" t="s">
        <v>7262</v>
      </c>
      <c r="I1531" s="18" t="s">
        <v>7263</v>
      </c>
      <c r="J1531" s="5" t="s">
        <v>1578</v>
      </c>
    </row>
    <row r="1532" spans="1:10" x14ac:dyDescent="0.15">
      <c r="A1532" s="10" t="s">
        <v>7264</v>
      </c>
      <c r="B1532" s="11" t="s">
        <v>7265</v>
      </c>
      <c r="C1532" s="12" t="s">
        <v>7266</v>
      </c>
      <c r="D1532" s="13" t="s">
        <v>15</v>
      </c>
      <c r="E1532" s="14">
        <v>-8.2732280000000005E-2</v>
      </c>
      <c r="F1532" s="15">
        <v>4.151026E-2</v>
      </c>
      <c r="G1532" s="16">
        <v>0.22556619999999999</v>
      </c>
      <c r="H1532" s="17" t="s">
        <v>7267</v>
      </c>
      <c r="I1532" s="18" t="s">
        <v>7268</v>
      </c>
      <c r="J1532" s="5" t="s">
        <v>1578</v>
      </c>
    </row>
    <row r="1533" spans="1:10" x14ac:dyDescent="0.15">
      <c r="A1533" s="10" t="s">
        <v>7269</v>
      </c>
      <c r="B1533" s="11" t="s">
        <v>7270</v>
      </c>
      <c r="C1533" s="12" t="s">
        <v>7271</v>
      </c>
      <c r="D1533" s="13" t="s">
        <v>15</v>
      </c>
      <c r="E1533" s="14">
        <v>-0.20340929999999999</v>
      </c>
      <c r="F1533" s="15">
        <v>4.1578049999999998E-2</v>
      </c>
      <c r="G1533" s="16">
        <v>0.22556619999999999</v>
      </c>
      <c r="H1533" s="17" t="s">
        <v>7272</v>
      </c>
      <c r="I1533" s="18" t="s">
        <v>7273</v>
      </c>
      <c r="J1533" s="5" t="s">
        <v>1578</v>
      </c>
    </row>
    <row r="1534" spans="1:10" x14ac:dyDescent="0.15">
      <c r="A1534" s="10" t="s">
        <v>7274</v>
      </c>
      <c r="B1534" s="11" t="s">
        <v>7275</v>
      </c>
      <c r="C1534" s="12" t="s">
        <v>7276</v>
      </c>
      <c r="D1534" s="13" t="s">
        <v>15</v>
      </c>
      <c r="E1534" s="14">
        <v>0.24380769999999999</v>
      </c>
      <c r="F1534" s="15">
        <v>4.1586970000000001E-2</v>
      </c>
      <c r="G1534" s="16">
        <v>0.22556619999999999</v>
      </c>
      <c r="H1534" s="17" t="s">
        <v>7277</v>
      </c>
      <c r="I1534" s="18" t="s">
        <v>7278</v>
      </c>
      <c r="J1534" s="5" t="s">
        <v>1578</v>
      </c>
    </row>
    <row r="1535" spans="1:10" x14ac:dyDescent="0.15">
      <c r="A1535" s="10" t="s">
        <v>7279</v>
      </c>
      <c r="B1535" s="11" t="s">
        <v>7280</v>
      </c>
      <c r="C1535" s="12" t="s">
        <v>7281</v>
      </c>
      <c r="D1535" s="13" t="s">
        <v>15</v>
      </c>
      <c r="E1535" s="14">
        <v>0.32944639999999997</v>
      </c>
      <c r="F1535" s="15">
        <v>4.1615880000000001E-2</v>
      </c>
      <c r="G1535" s="16">
        <v>0.22556619999999999</v>
      </c>
      <c r="H1535" s="17" t="s">
        <v>7282</v>
      </c>
      <c r="I1535" s="18" t="s">
        <v>7283</v>
      </c>
      <c r="J1535" s="5" t="s">
        <v>1578</v>
      </c>
    </row>
    <row r="1536" spans="1:10" x14ac:dyDescent="0.15">
      <c r="A1536" s="21" t="s">
        <v>7284</v>
      </c>
      <c r="B1536" s="22" t="s">
        <v>7285</v>
      </c>
      <c r="C1536" s="12" t="s">
        <v>7286</v>
      </c>
      <c r="D1536" s="13" t="s">
        <v>15</v>
      </c>
      <c r="E1536" s="14">
        <v>-9.3161439999999998E-2</v>
      </c>
      <c r="F1536" s="15">
        <v>4.1627589999999999E-2</v>
      </c>
      <c r="G1536" s="16">
        <v>0.67277889999999996</v>
      </c>
      <c r="H1536" s="17" t="s">
        <v>7287</v>
      </c>
      <c r="I1536" s="18" t="s">
        <v>7288</v>
      </c>
      <c r="J1536" s="5" t="s">
        <v>1578</v>
      </c>
    </row>
    <row r="1537" spans="1:10" x14ac:dyDescent="0.15">
      <c r="A1537" s="10" t="s">
        <v>7289</v>
      </c>
      <c r="B1537" s="11" t="s">
        <v>800</v>
      </c>
      <c r="C1537" s="12" t="s">
        <v>7290</v>
      </c>
      <c r="D1537" s="13" t="s">
        <v>15</v>
      </c>
      <c r="E1537" s="14">
        <v>0.44109189999999998</v>
      </c>
      <c r="F1537" s="15">
        <v>4.1629579999999999E-2</v>
      </c>
      <c r="G1537" s="16">
        <v>0.22556619999999999</v>
      </c>
      <c r="H1537" s="17" t="s">
        <v>7291</v>
      </c>
      <c r="I1537" s="18" t="s">
        <v>7292</v>
      </c>
      <c r="J1537" s="5" t="s">
        <v>1578</v>
      </c>
    </row>
    <row r="1538" spans="1:10" x14ac:dyDescent="0.15">
      <c r="A1538" s="10" t="s">
        <v>7293</v>
      </c>
      <c r="B1538" s="11" t="s">
        <v>7294</v>
      </c>
      <c r="C1538" s="12" t="s">
        <v>7295</v>
      </c>
      <c r="D1538" s="13" t="s">
        <v>15</v>
      </c>
      <c r="E1538" s="14">
        <v>-0.25613720000000001</v>
      </c>
      <c r="F1538" s="15">
        <v>4.1638109999999999E-2</v>
      </c>
      <c r="G1538" s="16">
        <v>0.22556619999999999</v>
      </c>
      <c r="H1538" s="17" t="s">
        <v>1249</v>
      </c>
      <c r="I1538" s="18" t="s">
        <v>7296</v>
      </c>
      <c r="J1538" s="5" t="s">
        <v>1578</v>
      </c>
    </row>
    <row r="1539" spans="1:10" x14ac:dyDescent="0.15">
      <c r="A1539" s="10" t="s">
        <v>7297</v>
      </c>
      <c r="B1539" s="11" t="s">
        <v>1075</v>
      </c>
      <c r="C1539" s="12" t="s">
        <v>7298</v>
      </c>
      <c r="D1539" s="13" t="s">
        <v>15</v>
      </c>
      <c r="E1539" s="14">
        <v>7.2157369999999998E-3</v>
      </c>
      <c r="F1539" s="15">
        <v>4.1702160000000002E-2</v>
      </c>
      <c r="G1539" s="16">
        <v>0.22570570000000001</v>
      </c>
      <c r="H1539" s="17" t="s">
        <v>7299</v>
      </c>
      <c r="I1539" s="18" t="s">
        <v>7300</v>
      </c>
      <c r="J1539" s="5" t="s">
        <v>1578</v>
      </c>
    </row>
    <row r="1540" spans="1:10" x14ac:dyDescent="0.15">
      <c r="A1540" s="10" t="s">
        <v>7301</v>
      </c>
      <c r="B1540" s="11" t="s">
        <v>7302</v>
      </c>
      <c r="C1540" s="12" t="s">
        <v>7303</v>
      </c>
      <c r="D1540" s="13" t="s">
        <v>15</v>
      </c>
      <c r="E1540" s="14">
        <v>-0.39975181794047199</v>
      </c>
      <c r="F1540" s="15">
        <v>4.1728629566523602E-2</v>
      </c>
      <c r="G1540" s="16">
        <v>0.225705743931537</v>
      </c>
      <c r="H1540" s="17" t="s">
        <v>7304</v>
      </c>
      <c r="I1540" s="18" t="s">
        <v>7305</v>
      </c>
      <c r="J1540" s="5" t="s">
        <v>1578</v>
      </c>
    </row>
    <row r="1541" spans="1:10" x14ac:dyDescent="0.15">
      <c r="A1541" s="10" t="s">
        <v>6883</v>
      </c>
      <c r="B1541" s="20"/>
      <c r="C1541" s="12" t="s">
        <v>6884</v>
      </c>
      <c r="D1541" s="13" t="s">
        <v>15</v>
      </c>
      <c r="E1541" s="14">
        <v>-0.117163767934718</v>
      </c>
      <c r="F1541" s="15">
        <v>4.1872583606730497E-2</v>
      </c>
      <c r="G1541" s="16">
        <v>0.22615031415254</v>
      </c>
      <c r="H1541" s="17" t="s">
        <v>7306</v>
      </c>
      <c r="I1541" s="18" t="s">
        <v>7307</v>
      </c>
      <c r="J1541" s="5" t="s">
        <v>1578</v>
      </c>
    </row>
    <row r="1542" spans="1:10" x14ac:dyDescent="0.15">
      <c r="A1542" s="10" t="s">
        <v>7308</v>
      </c>
      <c r="B1542" s="11" t="s">
        <v>7309</v>
      </c>
      <c r="C1542" s="12" t="s">
        <v>7310</v>
      </c>
      <c r="D1542" s="13" t="s">
        <v>15</v>
      </c>
      <c r="E1542" s="14">
        <v>0.20571390000000001</v>
      </c>
      <c r="F1542" s="15">
        <v>4.1878699999999998E-2</v>
      </c>
      <c r="G1542" s="16">
        <v>0.2261503</v>
      </c>
      <c r="H1542" s="17" t="s">
        <v>7311</v>
      </c>
      <c r="I1542" s="18" t="s">
        <v>7312</v>
      </c>
      <c r="J1542" s="5" t="s">
        <v>1578</v>
      </c>
    </row>
    <row r="1543" spans="1:10" x14ac:dyDescent="0.15">
      <c r="A1543" s="10" t="s">
        <v>7313</v>
      </c>
      <c r="B1543" s="11" t="s">
        <v>7314</v>
      </c>
      <c r="C1543" s="12" t="s">
        <v>7315</v>
      </c>
      <c r="D1543" s="13" t="s">
        <v>15</v>
      </c>
      <c r="E1543" s="14">
        <v>0.14174290000000001</v>
      </c>
      <c r="F1543" s="15">
        <v>4.2011449999999999E-2</v>
      </c>
      <c r="G1543" s="16">
        <v>0.22672339999999999</v>
      </c>
      <c r="H1543" s="17" t="s">
        <v>7316</v>
      </c>
      <c r="I1543" s="18" t="s">
        <v>7317</v>
      </c>
      <c r="J1543" s="5" t="s">
        <v>1578</v>
      </c>
    </row>
    <row r="1544" spans="1:10" x14ac:dyDescent="0.15">
      <c r="A1544" s="21" t="s">
        <v>2232</v>
      </c>
      <c r="B1544" s="22" t="s">
        <v>2233</v>
      </c>
      <c r="C1544" s="12" t="s">
        <v>2234</v>
      </c>
      <c r="D1544" s="13" t="s">
        <v>15</v>
      </c>
      <c r="E1544" s="14">
        <v>-7.4399670730318904E-2</v>
      </c>
      <c r="F1544" s="15">
        <v>4.20267406762301E-2</v>
      </c>
      <c r="G1544" s="16">
        <v>0.67277891043788096</v>
      </c>
      <c r="H1544" s="17" t="s">
        <v>7318</v>
      </c>
      <c r="I1544" s="18" t="s">
        <v>7319</v>
      </c>
      <c r="J1544" s="5" t="s">
        <v>1578</v>
      </c>
    </row>
    <row r="1545" spans="1:10" x14ac:dyDescent="0.15">
      <c r="A1545" s="10" t="s">
        <v>7320</v>
      </c>
      <c r="B1545" s="11" t="s">
        <v>547</v>
      </c>
      <c r="C1545" s="12" t="s">
        <v>7321</v>
      </c>
      <c r="D1545" s="13" t="s">
        <v>15</v>
      </c>
      <c r="E1545" s="14">
        <v>0.405615</v>
      </c>
      <c r="F1545" s="15">
        <v>4.2073810000000003E-2</v>
      </c>
      <c r="G1545" s="16">
        <v>0.22689680000000001</v>
      </c>
      <c r="H1545" s="17" t="s">
        <v>1255</v>
      </c>
      <c r="I1545" s="18" t="s">
        <v>7322</v>
      </c>
      <c r="J1545" s="5" t="s">
        <v>1578</v>
      </c>
    </row>
    <row r="1546" spans="1:10" x14ac:dyDescent="0.15">
      <c r="A1546" s="10" t="s">
        <v>7323</v>
      </c>
      <c r="B1546" s="11" t="s">
        <v>571</v>
      </c>
      <c r="C1546" s="12" t="s">
        <v>7324</v>
      </c>
      <c r="D1546" s="13" t="s">
        <v>15</v>
      </c>
      <c r="E1546" s="14">
        <v>9.9155190000000004E-2</v>
      </c>
      <c r="F1546" s="15">
        <v>4.2096870000000002E-2</v>
      </c>
      <c r="G1546" s="16">
        <v>0.22689680000000001</v>
      </c>
      <c r="H1546" s="17" t="s">
        <v>7325</v>
      </c>
      <c r="I1546" s="18" t="s">
        <v>7326</v>
      </c>
      <c r="J1546" s="5" t="s">
        <v>1578</v>
      </c>
    </row>
    <row r="1547" spans="1:10" x14ac:dyDescent="0.15">
      <c r="A1547" s="21" t="s">
        <v>7327</v>
      </c>
      <c r="B1547" s="22" t="s">
        <v>7328</v>
      </c>
      <c r="C1547" s="12" t="s">
        <v>7329</v>
      </c>
      <c r="D1547" s="13" t="s">
        <v>15</v>
      </c>
      <c r="E1547" s="14">
        <v>-0.16304827059393401</v>
      </c>
      <c r="F1547" s="15">
        <v>4.2111896317385697E-2</v>
      </c>
      <c r="G1547" s="16">
        <v>0.67277891043788096</v>
      </c>
      <c r="H1547" s="17" t="s">
        <v>7330</v>
      </c>
      <c r="I1547" s="18" t="s">
        <v>7331</v>
      </c>
      <c r="J1547" s="5" t="s">
        <v>1578</v>
      </c>
    </row>
    <row r="1548" spans="1:10" x14ac:dyDescent="0.15">
      <c r="A1548" s="21" t="s">
        <v>7332</v>
      </c>
      <c r="B1548" s="22" t="s">
        <v>7333</v>
      </c>
      <c r="C1548" s="12" t="s">
        <v>7334</v>
      </c>
      <c r="D1548" s="13" t="s">
        <v>15</v>
      </c>
      <c r="E1548" s="14">
        <v>-5.0284559999999999E-2</v>
      </c>
      <c r="F1548" s="15">
        <v>4.2117839999999997E-2</v>
      </c>
      <c r="G1548" s="16">
        <v>0.67277889999999996</v>
      </c>
      <c r="H1548" s="17" t="s">
        <v>7335</v>
      </c>
      <c r="I1548" s="18" t="s">
        <v>7336</v>
      </c>
      <c r="J1548" s="5" t="s">
        <v>1578</v>
      </c>
    </row>
    <row r="1549" spans="1:10" x14ac:dyDescent="0.15">
      <c r="A1549" s="10" t="s">
        <v>7337</v>
      </c>
      <c r="B1549" s="11" t="s">
        <v>7338</v>
      </c>
      <c r="C1549" s="12" t="s">
        <v>7339</v>
      </c>
      <c r="D1549" s="13" t="s">
        <v>15</v>
      </c>
      <c r="E1549" s="14">
        <v>-9.3116412403749599E-2</v>
      </c>
      <c r="F1549" s="15">
        <v>4.2210644302044402E-2</v>
      </c>
      <c r="G1549" s="16">
        <v>0.227119839895597</v>
      </c>
      <c r="H1549" s="17" t="s">
        <v>1260</v>
      </c>
      <c r="I1549" s="18" t="s">
        <v>7340</v>
      </c>
      <c r="J1549" s="5" t="s">
        <v>1578</v>
      </c>
    </row>
    <row r="1550" spans="1:10" x14ac:dyDescent="0.15">
      <c r="A1550" s="10" t="s">
        <v>7341</v>
      </c>
      <c r="B1550" s="11" t="s">
        <v>7342</v>
      </c>
      <c r="C1550" s="12" t="s">
        <v>7343</v>
      </c>
      <c r="D1550" s="13" t="s">
        <v>15</v>
      </c>
      <c r="E1550" s="14">
        <v>-9.3234875379585205E-2</v>
      </c>
      <c r="F1550" s="15">
        <v>4.2248131568800001E-2</v>
      </c>
      <c r="G1550" s="16">
        <v>0.227119839895597</v>
      </c>
      <c r="H1550" s="17" t="s">
        <v>7344</v>
      </c>
      <c r="I1550" s="18" t="s">
        <v>7345</v>
      </c>
      <c r="J1550" s="5" t="s">
        <v>1578</v>
      </c>
    </row>
    <row r="1551" spans="1:10" x14ac:dyDescent="0.15">
      <c r="A1551" s="10" t="s">
        <v>7346</v>
      </c>
      <c r="B1551" s="11" t="s">
        <v>7347</v>
      </c>
      <c r="C1551" s="12" t="s">
        <v>7348</v>
      </c>
      <c r="D1551" s="13" t="s">
        <v>15</v>
      </c>
      <c r="E1551" s="14">
        <v>-0.4455866</v>
      </c>
      <c r="F1551" s="15">
        <v>4.2280390000000001E-2</v>
      </c>
      <c r="G1551" s="16">
        <v>0.22711980000000001</v>
      </c>
      <c r="H1551" s="17" t="s">
        <v>7349</v>
      </c>
      <c r="I1551" s="18" t="s">
        <v>7350</v>
      </c>
      <c r="J1551" s="5" t="s">
        <v>1578</v>
      </c>
    </row>
    <row r="1552" spans="1:10" x14ac:dyDescent="0.15">
      <c r="A1552" s="10" t="s">
        <v>7351</v>
      </c>
      <c r="B1552" s="11" t="s">
        <v>7352</v>
      </c>
      <c r="C1552" s="12" t="s">
        <v>7353</v>
      </c>
      <c r="D1552" s="13" t="s">
        <v>15</v>
      </c>
      <c r="E1552" s="14">
        <v>7.54209565107017E-2</v>
      </c>
      <c r="F1552" s="15">
        <v>4.2287734607326502E-2</v>
      </c>
      <c r="G1552" s="16">
        <v>0.227119839895597</v>
      </c>
      <c r="H1552" s="17" t="s">
        <v>7354</v>
      </c>
      <c r="I1552" s="18" t="s">
        <v>7355</v>
      </c>
      <c r="J1552" s="5" t="s">
        <v>1578</v>
      </c>
    </row>
    <row r="1553" spans="1:10" x14ac:dyDescent="0.15">
      <c r="A1553" s="10" t="s">
        <v>7356</v>
      </c>
      <c r="B1553" s="11" t="s">
        <v>1206</v>
      </c>
      <c r="C1553" s="12" t="s">
        <v>7357</v>
      </c>
      <c r="D1553" s="13" t="s">
        <v>15</v>
      </c>
      <c r="E1553" s="14">
        <v>0.36465789999999998</v>
      </c>
      <c r="F1553" s="15">
        <v>4.2304359999999999E-2</v>
      </c>
      <c r="G1553" s="16">
        <v>0.22711980000000001</v>
      </c>
      <c r="H1553" s="17" t="s">
        <v>7358</v>
      </c>
      <c r="I1553" s="18" t="s">
        <v>7359</v>
      </c>
      <c r="J1553" s="5" t="s">
        <v>1578</v>
      </c>
    </row>
    <row r="1554" spans="1:10" x14ac:dyDescent="0.15">
      <c r="A1554" s="10" t="s">
        <v>7360</v>
      </c>
      <c r="B1554" s="11" t="s">
        <v>7361</v>
      </c>
      <c r="C1554" s="12" t="s">
        <v>7362</v>
      </c>
      <c r="D1554" s="13" t="s">
        <v>15</v>
      </c>
      <c r="E1554" s="14">
        <v>0.32811119007808198</v>
      </c>
      <c r="F1554" s="15">
        <v>4.2342508150648099E-2</v>
      </c>
      <c r="G1554" s="16">
        <v>0.227119839895597</v>
      </c>
      <c r="H1554" s="17" t="s">
        <v>7363</v>
      </c>
      <c r="I1554" s="18" t="s">
        <v>7364</v>
      </c>
      <c r="J1554" s="5" t="s">
        <v>1578</v>
      </c>
    </row>
    <row r="1555" spans="1:10" x14ac:dyDescent="0.15">
      <c r="A1555" s="10" t="s">
        <v>7365</v>
      </c>
      <c r="B1555" s="11" t="s">
        <v>7366</v>
      </c>
      <c r="C1555" s="12" t="s">
        <v>7367</v>
      </c>
      <c r="D1555" s="13" t="s">
        <v>15</v>
      </c>
      <c r="E1555" s="14">
        <v>0.13406650000000001</v>
      </c>
      <c r="F1555" s="15">
        <v>4.2351609999999998E-2</v>
      </c>
      <c r="G1555" s="16">
        <v>0.22711980000000001</v>
      </c>
      <c r="H1555" s="17" t="s">
        <v>7368</v>
      </c>
      <c r="I1555" s="18" t="s">
        <v>7369</v>
      </c>
      <c r="J1555" s="5" t="s">
        <v>1578</v>
      </c>
    </row>
    <row r="1556" spans="1:10" x14ac:dyDescent="0.15">
      <c r="A1556" s="10" t="s">
        <v>7370</v>
      </c>
      <c r="B1556" s="11" t="s">
        <v>7371</v>
      </c>
      <c r="C1556" s="12" t="s">
        <v>7372</v>
      </c>
      <c r="D1556" s="13" t="s">
        <v>15</v>
      </c>
      <c r="E1556" s="14">
        <v>-0.116552</v>
      </c>
      <c r="F1556" s="15">
        <v>4.2423780000000001E-2</v>
      </c>
      <c r="G1556" s="16">
        <v>0.2272844</v>
      </c>
      <c r="H1556" s="17" t="s">
        <v>7373</v>
      </c>
      <c r="I1556" s="18" t="s">
        <v>7374</v>
      </c>
      <c r="J1556" s="5" t="s">
        <v>1578</v>
      </c>
    </row>
    <row r="1557" spans="1:10" x14ac:dyDescent="0.15">
      <c r="A1557" s="10" t="s">
        <v>7375</v>
      </c>
      <c r="B1557" s="11" t="s">
        <v>7376</v>
      </c>
      <c r="C1557" s="12" t="s">
        <v>7377</v>
      </c>
      <c r="D1557" s="13" t="s">
        <v>15</v>
      </c>
      <c r="E1557" s="14">
        <v>-0.1028327</v>
      </c>
      <c r="F1557" s="15">
        <v>4.2435680000000003E-2</v>
      </c>
      <c r="G1557" s="16">
        <v>0.2272844</v>
      </c>
      <c r="H1557" s="17" t="s">
        <v>7378</v>
      </c>
      <c r="I1557" s="18" t="s">
        <v>7379</v>
      </c>
      <c r="J1557" s="5" t="s">
        <v>1578</v>
      </c>
    </row>
    <row r="1558" spans="1:10" x14ac:dyDescent="0.15">
      <c r="A1558" s="21" t="s">
        <v>7380</v>
      </c>
      <c r="B1558" s="22" t="s">
        <v>7381</v>
      </c>
      <c r="C1558" s="12" t="s">
        <v>7382</v>
      </c>
      <c r="D1558" s="13" t="s">
        <v>15</v>
      </c>
      <c r="E1558" s="14">
        <v>0.10917979999999999</v>
      </c>
      <c r="F1558" s="15">
        <v>4.2450420000000003E-2</v>
      </c>
      <c r="G1558" s="16">
        <v>0.67277889999999996</v>
      </c>
      <c r="H1558" s="17" t="s">
        <v>7383</v>
      </c>
      <c r="I1558" s="18" t="s">
        <v>7384</v>
      </c>
      <c r="J1558" s="5" t="s">
        <v>1578</v>
      </c>
    </row>
    <row r="1559" spans="1:10" x14ac:dyDescent="0.15">
      <c r="A1559" s="21" t="s">
        <v>7385</v>
      </c>
      <c r="B1559" s="22" t="s">
        <v>7386</v>
      </c>
      <c r="C1559" s="12" t="s">
        <v>7387</v>
      </c>
      <c r="D1559" s="13" t="s">
        <v>15</v>
      </c>
      <c r="E1559" s="14">
        <v>-5.6157512689132702E-2</v>
      </c>
      <c r="F1559" s="15">
        <v>4.2509919988763398E-2</v>
      </c>
      <c r="G1559" s="16">
        <v>0.67277891043788096</v>
      </c>
      <c r="H1559" s="17" t="s">
        <v>7388</v>
      </c>
      <c r="I1559" s="18" t="s">
        <v>7389</v>
      </c>
      <c r="J1559" s="5" t="s">
        <v>1578</v>
      </c>
    </row>
    <row r="1560" spans="1:10" x14ac:dyDescent="0.15">
      <c r="A1560" s="10" t="s">
        <v>7390</v>
      </c>
      <c r="B1560" s="11" t="s">
        <v>7391</v>
      </c>
      <c r="C1560" s="12" t="s">
        <v>7392</v>
      </c>
      <c r="D1560" s="13" t="s">
        <v>15</v>
      </c>
      <c r="E1560" s="14">
        <v>-0.16622609999999999</v>
      </c>
      <c r="F1560" s="15">
        <v>4.262647E-2</v>
      </c>
      <c r="G1560" s="16">
        <v>0.22772310000000001</v>
      </c>
      <c r="H1560" s="17" t="s">
        <v>7393</v>
      </c>
      <c r="I1560" s="18" t="s">
        <v>7394</v>
      </c>
      <c r="J1560" s="5" t="s">
        <v>1578</v>
      </c>
    </row>
    <row r="1561" spans="1:10" x14ac:dyDescent="0.15">
      <c r="A1561" s="10" t="s">
        <v>7395</v>
      </c>
      <c r="B1561" s="11" t="s">
        <v>7396</v>
      </c>
      <c r="C1561" s="12" t="s">
        <v>7397</v>
      </c>
      <c r="D1561" s="13" t="s">
        <v>15</v>
      </c>
      <c r="E1561" s="14">
        <v>-0.1566282</v>
      </c>
      <c r="F1561" s="15">
        <v>4.2636550000000002E-2</v>
      </c>
      <c r="G1561" s="16">
        <v>0.22772310000000001</v>
      </c>
      <c r="H1561" s="17" t="s">
        <v>7398</v>
      </c>
      <c r="I1561" s="18" t="s">
        <v>7399</v>
      </c>
      <c r="J1561" s="5" t="s">
        <v>1578</v>
      </c>
    </row>
    <row r="1562" spans="1:10" x14ac:dyDescent="0.15">
      <c r="A1562" s="10" t="s">
        <v>7400</v>
      </c>
      <c r="B1562" s="11" t="s">
        <v>7401</v>
      </c>
      <c r="C1562" s="12" t="s">
        <v>7402</v>
      </c>
      <c r="D1562" s="13" t="s">
        <v>15</v>
      </c>
      <c r="E1562" s="14">
        <v>0.24665570000000001</v>
      </c>
      <c r="F1562" s="15">
        <v>4.2656409999999999E-2</v>
      </c>
      <c r="G1562" s="16">
        <v>0.22772310000000001</v>
      </c>
      <c r="H1562" s="17" t="s">
        <v>7403</v>
      </c>
      <c r="I1562" s="18" t="s">
        <v>7404</v>
      </c>
      <c r="J1562" s="5" t="s">
        <v>1578</v>
      </c>
    </row>
    <row r="1563" spans="1:10" x14ac:dyDescent="0.15">
      <c r="A1563" s="21" t="s">
        <v>7405</v>
      </c>
      <c r="B1563" s="22" t="s">
        <v>7406</v>
      </c>
      <c r="C1563" s="12" t="s">
        <v>7407</v>
      </c>
      <c r="D1563" s="13" t="s">
        <v>15</v>
      </c>
      <c r="E1563" s="14">
        <v>0.21399109999999999</v>
      </c>
      <c r="F1563" s="15">
        <v>4.2663689999999997E-2</v>
      </c>
      <c r="G1563" s="16">
        <v>0.67277889999999996</v>
      </c>
      <c r="H1563" s="17" t="s">
        <v>7408</v>
      </c>
      <c r="I1563" s="18" t="s">
        <v>7409</v>
      </c>
      <c r="J1563" s="5" t="s">
        <v>1578</v>
      </c>
    </row>
    <row r="1564" spans="1:10" x14ac:dyDescent="0.15">
      <c r="A1564" s="10" t="s">
        <v>7410</v>
      </c>
      <c r="B1564" s="20"/>
      <c r="C1564" s="12" t="s">
        <v>7411</v>
      </c>
      <c r="D1564" s="13" t="s">
        <v>15</v>
      </c>
      <c r="E1564" s="14">
        <v>-0.117050171492713</v>
      </c>
      <c r="F1564" s="15">
        <v>4.2665189215096898E-2</v>
      </c>
      <c r="G1564" s="16">
        <v>0.227723060276774</v>
      </c>
      <c r="H1564" s="17" t="s">
        <v>7412</v>
      </c>
      <c r="I1564" s="18" t="s">
        <v>7413</v>
      </c>
      <c r="J1564" s="5" t="s">
        <v>1578</v>
      </c>
    </row>
    <row r="1565" spans="1:10" x14ac:dyDescent="0.15">
      <c r="A1565" s="10" t="s">
        <v>7414</v>
      </c>
      <c r="B1565" s="11" t="s">
        <v>7415</v>
      </c>
      <c r="C1565" s="12" t="s">
        <v>7416</v>
      </c>
      <c r="D1565" s="13" t="s">
        <v>15</v>
      </c>
      <c r="E1565" s="14">
        <v>-0.24915092888499499</v>
      </c>
      <c r="F1565" s="15">
        <v>4.2678018342147801E-2</v>
      </c>
      <c r="G1565" s="16">
        <v>0.227723060276774</v>
      </c>
      <c r="H1565" s="17" t="s">
        <v>7417</v>
      </c>
      <c r="I1565" s="18" t="s">
        <v>7418</v>
      </c>
      <c r="J1565" s="5" t="s">
        <v>1578</v>
      </c>
    </row>
    <row r="1566" spans="1:10" x14ac:dyDescent="0.15">
      <c r="A1566" s="10" t="s">
        <v>7419</v>
      </c>
      <c r="B1566" s="11" t="s">
        <v>2945</v>
      </c>
      <c r="C1566" s="12" t="s">
        <v>7420</v>
      </c>
      <c r="D1566" s="13" t="s">
        <v>15</v>
      </c>
      <c r="E1566" s="14">
        <v>-0.23124829999999999</v>
      </c>
      <c r="F1566" s="15">
        <v>4.2745230000000002E-2</v>
      </c>
      <c r="G1566" s="16">
        <v>0.2279389</v>
      </c>
      <c r="H1566" s="17" t="s">
        <v>7421</v>
      </c>
      <c r="I1566" s="18" t="s">
        <v>7422</v>
      </c>
      <c r="J1566" s="5" t="s">
        <v>1578</v>
      </c>
    </row>
    <row r="1567" spans="1:10" x14ac:dyDescent="0.15">
      <c r="A1567" s="10" t="s">
        <v>5562</v>
      </c>
      <c r="B1567" s="11" t="s">
        <v>5563</v>
      </c>
      <c r="C1567" s="12" t="s">
        <v>5564</v>
      </c>
      <c r="D1567" s="13" t="s">
        <v>15</v>
      </c>
      <c r="E1567" s="14">
        <v>0.33305770000000001</v>
      </c>
      <c r="F1567" s="15">
        <v>4.293222E-2</v>
      </c>
      <c r="G1567" s="16">
        <v>0.22879269999999999</v>
      </c>
      <c r="H1567" s="17" t="s">
        <v>7423</v>
      </c>
      <c r="I1567" s="18" t="s">
        <v>7424</v>
      </c>
      <c r="J1567" s="5" t="s">
        <v>1578</v>
      </c>
    </row>
    <row r="1568" spans="1:10" x14ac:dyDescent="0.15">
      <c r="A1568" s="21" t="s">
        <v>7425</v>
      </c>
      <c r="B1568" s="22" t="s">
        <v>7426</v>
      </c>
      <c r="C1568" s="12" t="s">
        <v>7427</v>
      </c>
      <c r="D1568" s="13" t="s">
        <v>15</v>
      </c>
      <c r="E1568" s="14">
        <v>7.9080189999999995E-2</v>
      </c>
      <c r="F1568" s="15">
        <v>4.3020129999999997E-2</v>
      </c>
      <c r="G1568" s="16">
        <v>0.67277889999999996</v>
      </c>
      <c r="H1568" s="17" t="s">
        <v>7428</v>
      </c>
      <c r="I1568" s="18" t="s">
        <v>7429</v>
      </c>
      <c r="J1568" s="5" t="s">
        <v>1578</v>
      </c>
    </row>
    <row r="1569" spans="1:10" x14ac:dyDescent="0.15">
      <c r="A1569" s="10" t="s">
        <v>7430</v>
      </c>
      <c r="B1569" s="11" t="s">
        <v>7431</v>
      </c>
      <c r="C1569" s="12" t="s">
        <v>7432</v>
      </c>
      <c r="D1569" s="13" t="s">
        <v>39</v>
      </c>
      <c r="E1569" s="14">
        <v>0.31767060000000003</v>
      </c>
      <c r="F1569" s="15">
        <v>4.3062740000000002E-2</v>
      </c>
      <c r="G1569" s="16">
        <v>0.22934479999999999</v>
      </c>
      <c r="H1569" s="17" t="s">
        <v>7433</v>
      </c>
      <c r="I1569" s="18" t="s">
        <v>7434</v>
      </c>
      <c r="J1569" s="5" t="s">
        <v>1578</v>
      </c>
    </row>
    <row r="1570" spans="1:10" x14ac:dyDescent="0.15">
      <c r="A1570" s="10" t="s">
        <v>7435</v>
      </c>
      <c r="B1570" s="11" t="s">
        <v>7436</v>
      </c>
      <c r="C1570" s="12" t="s">
        <v>7437</v>
      </c>
      <c r="D1570" s="13" t="s">
        <v>15</v>
      </c>
      <c r="E1570" s="14">
        <v>-0.36125763786623299</v>
      </c>
      <c r="F1570" s="15">
        <v>4.3123988128771502E-2</v>
      </c>
      <c r="G1570" s="16">
        <v>0.22950746636497801</v>
      </c>
      <c r="H1570" s="17" t="s">
        <v>7438</v>
      </c>
      <c r="I1570" s="18" t="s">
        <v>7439</v>
      </c>
      <c r="J1570" s="5" t="s">
        <v>1578</v>
      </c>
    </row>
    <row r="1571" spans="1:10" x14ac:dyDescent="0.15">
      <c r="A1571" s="21" t="s">
        <v>7440</v>
      </c>
      <c r="B1571" s="22" t="s">
        <v>7441</v>
      </c>
      <c r="C1571" s="12" t="s">
        <v>7442</v>
      </c>
      <c r="D1571" s="13" t="s">
        <v>15</v>
      </c>
      <c r="E1571" s="14">
        <v>-9.0353240000000001E-2</v>
      </c>
      <c r="F1571" s="15">
        <v>4.3136470000000003E-2</v>
      </c>
      <c r="G1571" s="16">
        <v>0.67277889999999996</v>
      </c>
      <c r="H1571" s="17" t="s">
        <v>7443</v>
      </c>
      <c r="I1571" s="18" t="s">
        <v>7444</v>
      </c>
      <c r="J1571" s="5" t="s">
        <v>1578</v>
      </c>
    </row>
    <row r="1572" spans="1:10" x14ac:dyDescent="0.15">
      <c r="A1572" s="10" t="s">
        <v>7445</v>
      </c>
      <c r="B1572" s="11" t="s">
        <v>503</v>
      </c>
      <c r="C1572" s="12" t="s">
        <v>7446</v>
      </c>
      <c r="D1572" s="13" t="s">
        <v>15</v>
      </c>
      <c r="E1572" s="14">
        <v>-0.35670639999999998</v>
      </c>
      <c r="F1572" s="15">
        <v>4.3147190000000002E-2</v>
      </c>
      <c r="G1572" s="16">
        <v>0.2295075</v>
      </c>
      <c r="H1572" s="17" t="s">
        <v>7447</v>
      </c>
      <c r="I1572" s="18" t="s">
        <v>7448</v>
      </c>
      <c r="J1572" s="5" t="s">
        <v>1578</v>
      </c>
    </row>
    <row r="1573" spans="1:10" x14ac:dyDescent="0.15">
      <c r="A1573" s="21" t="s">
        <v>2469</v>
      </c>
      <c r="B1573" s="22" t="s">
        <v>2470</v>
      </c>
      <c r="C1573" s="12" t="s">
        <v>2471</v>
      </c>
      <c r="D1573" s="13" t="s">
        <v>39</v>
      </c>
      <c r="E1573" s="14">
        <v>-0.18178240000000001</v>
      </c>
      <c r="F1573" s="15">
        <v>4.3208570000000002E-2</v>
      </c>
      <c r="G1573" s="16">
        <v>0.67277889999999996</v>
      </c>
      <c r="H1573" s="17" t="s">
        <v>7449</v>
      </c>
      <c r="I1573" s="18" t="s">
        <v>7450</v>
      </c>
      <c r="J1573" s="5" t="s">
        <v>1578</v>
      </c>
    </row>
    <row r="1574" spans="1:10" x14ac:dyDescent="0.15">
      <c r="A1574" s="10" t="s">
        <v>7451</v>
      </c>
      <c r="B1574" s="11" t="s">
        <v>7452</v>
      </c>
      <c r="C1574" s="12" t="s">
        <v>7453</v>
      </c>
      <c r="D1574" s="13" t="s">
        <v>15</v>
      </c>
      <c r="E1574" s="14">
        <v>-7.3186520000000005E-2</v>
      </c>
      <c r="F1574" s="15">
        <v>4.3246039999999999E-2</v>
      </c>
      <c r="G1574" s="16">
        <v>0.22974629999999999</v>
      </c>
      <c r="H1574" s="17" t="s">
        <v>7454</v>
      </c>
      <c r="I1574" s="18" t="s">
        <v>7455</v>
      </c>
      <c r="J1574" s="5" t="s">
        <v>1578</v>
      </c>
    </row>
    <row r="1575" spans="1:10" x14ac:dyDescent="0.15">
      <c r="A1575" s="10" t="s">
        <v>7456</v>
      </c>
      <c r="B1575" s="11" t="s">
        <v>7457</v>
      </c>
      <c r="C1575" s="12" t="s">
        <v>7458</v>
      </c>
      <c r="D1575" s="13" t="s">
        <v>15</v>
      </c>
      <c r="E1575" s="14">
        <v>-5.2940950000000001E-2</v>
      </c>
      <c r="F1575" s="15">
        <v>4.3282109999999999E-2</v>
      </c>
      <c r="G1575" s="16">
        <v>0.22979450000000001</v>
      </c>
      <c r="H1575" s="17" t="s">
        <v>7459</v>
      </c>
      <c r="I1575" s="18" t="s">
        <v>7460</v>
      </c>
      <c r="J1575" s="5" t="s">
        <v>1578</v>
      </c>
    </row>
    <row r="1576" spans="1:10" x14ac:dyDescent="0.15">
      <c r="A1576" s="21" t="s">
        <v>7461</v>
      </c>
      <c r="B1576" s="22" t="s">
        <v>7462</v>
      </c>
      <c r="C1576" s="12" t="s">
        <v>7463</v>
      </c>
      <c r="D1576" s="13" t="s">
        <v>15</v>
      </c>
      <c r="E1576" s="14">
        <v>0.11758730000000001</v>
      </c>
      <c r="F1576" s="15">
        <v>4.3288359999999998E-2</v>
      </c>
      <c r="G1576" s="16">
        <v>0.67277889999999996</v>
      </c>
      <c r="H1576" s="17" t="s">
        <v>7464</v>
      </c>
      <c r="I1576" s="18" t="s">
        <v>7465</v>
      </c>
      <c r="J1576" s="5" t="s">
        <v>1578</v>
      </c>
    </row>
    <row r="1577" spans="1:10" x14ac:dyDescent="0.15">
      <c r="A1577" s="10" t="s">
        <v>7466</v>
      </c>
      <c r="B1577" s="11" t="s">
        <v>7467</v>
      </c>
      <c r="C1577" s="12" t="s">
        <v>7468</v>
      </c>
      <c r="D1577" s="13" t="s">
        <v>15</v>
      </c>
      <c r="E1577" s="14">
        <v>-6.213689E-2</v>
      </c>
      <c r="F1577" s="15">
        <v>4.3390749999999999E-2</v>
      </c>
      <c r="G1577" s="16">
        <v>0.23005729999999999</v>
      </c>
      <c r="H1577" s="17" t="s">
        <v>7469</v>
      </c>
      <c r="I1577" s="18" t="s">
        <v>7470</v>
      </c>
      <c r="J1577" s="5" t="s">
        <v>1578</v>
      </c>
    </row>
    <row r="1578" spans="1:10" x14ac:dyDescent="0.15">
      <c r="A1578" s="21" t="s">
        <v>7471</v>
      </c>
      <c r="B1578" s="23"/>
      <c r="C1578" s="12" t="s">
        <v>7472</v>
      </c>
      <c r="D1578" s="13" t="s">
        <v>15</v>
      </c>
      <c r="E1578" s="14">
        <v>-0.42700379673732902</v>
      </c>
      <c r="F1578" s="15">
        <v>4.3439269225148701E-2</v>
      </c>
      <c r="G1578" s="16">
        <v>0.67277891043788096</v>
      </c>
      <c r="H1578" s="17" t="s">
        <v>7473</v>
      </c>
      <c r="I1578" s="18" t="s">
        <v>7474</v>
      </c>
      <c r="J1578" s="5" t="s">
        <v>1578</v>
      </c>
    </row>
    <row r="1579" spans="1:10" x14ac:dyDescent="0.15">
      <c r="A1579" s="10" t="s">
        <v>7475</v>
      </c>
      <c r="B1579" s="11" t="s">
        <v>7476</v>
      </c>
      <c r="C1579" s="12" t="s">
        <v>7477</v>
      </c>
      <c r="D1579" s="13" t="s">
        <v>15</v>
      </c>
      <c r="E1579" s="14">
        <v>-0.23880170000000001</v>
      </c>
      <c r="F1579" s="15">
        <v>4.3451620000000003E-2</v>
      </c>
      <c r="G1579" s="16">
        <v>0.23012060000000001</v>
      </c>
      <c r="H1579" s="17" t="s">
        <v>7478</v>
      </c>
      <c r="I1579" s="18" t="s">
        <v>7479</v>
      </c>
      <c r="J1579" s="5" t="s">
        <v>1578</v>
      </c>
    </row>
    <row r="1580" spans="1:10" x14ac:dyDescent="0.15">
      <c r="A1580" s="21" t="s">
        <v>7480</v>
      </c>
      <c r="B1580" s="22" t="s">
        <v>7481</v>
      </c>
      <c r="C1580" s="12" t="s">
        <v>7482</v>
      </c>
      <c r="D1580" s="13" t="s">
        <v>15</v>
      </c>
      <c r="E1580" s="14">
        <v>0.23541039999999999</v>
      </c>
      <c r="F1580" s="15">
        <v>4.3549169999999998E-2</v>
      </c>
      <c r="G1580" s="16">
        <v>0.67277889999999996</v>
      </c>
      <c r="H1580" s="17" t="s">
        <v>7483</v>
      </c>
      <c r="I1580" s="18" t="s">
        <v>7484</v>
      </c>
      <c r="J1580" s="5" t="s">
        <v>1578</v>
      </c>
    </row>
    <row r="1581" spans="1:10" x14ac:dyDescent="0.15">
      <c r="A1581" s="10" t="s">
        <v>7485</v>
      </c>
      <c r="B1581" s="11" t="s">
        <v>524</v>
      </c>
      <c r="C1581" s="12" t="s">
        <v>7486</v>
      </c>
      <c r="D1581" s="13" t="s">
        <v>15</v>
      </c>
      <c r="E1581" s="14">
        <v>-2.7619629999999999E-2</v>
      </c>
      <c r="F1581" s="15">
        <v>4.3591339999999999E-2</v>
      </c>
      <c r="G1581" s="16">
        <v>0.23058000000000001</v>
      </c>
      <c r="H1581" s="17" t="s">
        <v>7487</v>
      </c>
      <c r="I1581" s="18" t="s">
        <v>7488</v>
      </c>
      <c r="J1581" s="5" t="s">
        <v>1578</v>
      </c>
    </row>
    <row r="1582" spans="1:10" x14ac:dyDescent="0.15">
      <c r="A1582" s="10" t="s">
        <v>7489</v>
      </c>
      <c r="B1582" s="11" t="s">
        <v>7490</v>
      </c>
      <c r="C1582" s="12" t="s">
        <v>7491</v>
      </c>
      <c r="D1582" s="13" t="s">
        <v>39</v>
      </c>
      <c r="E1582" s="14">
        <v>-8.8885900000000004E-2</v>
      </c>
      <c r="F1582" s="15">
        <v>4.3641449999999998E-2</v>
      </c>
      <c r="G1582" s="16">
        <v>0.23058000000000001</v>
      </c>
      <c r="H1582" s="17" t="s">
        <v>7492</v>
      </c>
      <c r="I1582" s="18" t="s">
        <v>7493</v>
      </c>
      <c r="J1582" s="5" t="s">
        <v>1578</v>
      </c>
    </row>
    <row r="1583" spans="1:10" x14ac:dyDescent="0.15">
      <c r="A1583" s="10" t="s">
        <v>7494</v>
      </c>
      <c r="B1583" s="11" t="s">
        <v>1458</v>
      </c>
      <c r="C1583" s="12" t="s">
        <v>7495</v>
      </c>
      <c r="D1583" s="13" t="s">
        <v>15</v>
      </c>
      <c r="E1583" s="14">
        <v>0.189355</v>
      </c>
      <c r="F1583" s="15">
        <v>4.3644660000000002E-2</v>
      </c>
      <c r="G1583" s="16">
        <v>0.23058000000000001</v>
      </c>
      <c r="H1583" s="17" t="s">
        <v>7496</v>
      </c>
      <c r="I1583" s="18" t="s">
        <v>7497</v>
      </c>
      <c r="J1583" s="5" t="s">
        <v>1578</v>
      </c>
    </row>
    <row r="1584" spans="1:10" x14ac:dyDescent="0.15">
      <c r="A1584" s="10" t="s">
        <v>7498</v>
      </c>
      <c r="B1584" s="11" t="s">
        <v>7499</v>
      </c>
      <c r="C1584" s="12" t="s">
        <v>7500</v>
      </c>
      <c r="D1584" s="13" t="s">
        <v>15</v>
      </c>
      <c r="E1584" s="14">
        <v>-0.127396130437125</v>
      </c>
      <c r="F1584" s="15">
        <v>4.3693619134393201E-2</v>
      </c>
      <c r="G1584" s="16">
        <v>0.23068497244171901</v>
      </c>
      <c r="H1584" s="17" t="s">
        <v>1265</v>
      </c>
      <c r="I1584" s="18" t="s">
        <v>7501</v>
      </c>
      <c r="J1584" s="5" t="s">
        <v>1578</v>
      </c>
    </row>
    <row r="1585" spans="1:10" x14ac:dyDescent="0.15">
      <c r="A1585" s="10" t="s">
        <v>7502</v>
      </c>
      <c r="B1585" s="11" t="s">
        <v>7503</v>
      </c>
      <c r="C1585" s="12" t="s">
        <v>7504</v>
      </c>
      <c r="D1585" s="13" t="s">
        <v>15</v>
      </c>
      <c r="E1585" s="14">
        <v>-0.2490155</v>
      </c>
      <c r="F1585" s="15">
        <v>4.3745060000000002E-2</v>
      </c>
      <c r="G1585" s="16">
        <v>0.23079559999999999</v>
      </c>
      <c r="H1585" s="17" t="s">
        <v>1271</v>
      </c>
      <c r="I1585" s="18" t="s">
        <v>7505</v>
      </c>
      <c r="J1585" s="5" t="s">
        <v>1578</v>
      </c>
    </row>
    <row r="1586" spans="1:10" x14ac:dyDescent="0.15">
      <c r="A1586" s="10" t="s">
        <v>7506</v>
      </c>
      <c r="B1586" s="11" t="s">
        <v>7507</v>
      </c>
      <c r="C1586" s="12" t="s">
        <v>7508</v>
      </c>
      <c r="D1586" s="13" t="s">
        <v>39</v>
      </c>
      <c r="E1586" s="14">
        <v>-0.45889459999999999</v>
      </c>
      <c r="F1586" s="15">
        <v>4.3768769999999999E-2</v>
      </c>
      <c r="G1586" s="16">
        <v>0.23079559999999999</v>
      </c>
      <c r="H1586" s="17" t="s">
        <v>7509</v>
      </c>
      <c r="I1586" s="18" t="s">
        <v>7510</v>
      </c>
      <c r="J1586" s="5" t="s">
        <v>1578</v>
      </c>
    </row>
    <row r="1587" spans="1:10" x14ac:dyDescent="0.15">
      <c r="A1587" s="21" t="s">
        <v>7511</v>
      </c>
      <c r="B1587" s="22" t="s">
        <v>7512</v>
      </c>
      <c r="C1587" s="12" t="s">
        <v>7513</v>
      </c>
      <c r="D1587" s="13" t="s">
        <v>15</v>
      </c>
      <c r="E1587" s="14">
        <v>-5.957055E-2</v>
      </c>
      <c r="F1587" s="15">
        <v>4.3808560000000003E-2</v>
      </c>
      <c r="G1587" s="16">
        <v>0.67277889999999996</v>
      </c>
      <c r="H1587" s="17" t="s">
        <v>7514</v>
      </c>
      <c r="I1587" s="18" t="s">
        <v>7515</v>
      </c>
      <c r="J1587" s="5" t="s">
        <v>1578</v>
      </c>
    </row>
    <row r="1588" spans="1:10" x14ac:dyDescent="0.15">
      <c r="A1588" s="21" t="s">
        <v>7516</v>
      </c>
      <c r="B1588" s="22" t="s">
        <v>7517</v>
      </c>
      <c r="C1588" s="12" t="s">
        <v>7518</v>
      </c>
      <c r="D1588" s="13" t="s">
        <v>15</v>
      </c>
      <c r="E1588" s="14">
        <v>-7.6061916488536496E-2</v>
      </c>
      <c r="F1588" s="15">
        <v>4.3885408443426102E-2</v>
      </c>
      <c r="G1588" s="16">
        <v>0.67277891043788096</v>
      </c>
      <c r="H1588" s="17" t="s">
        <v>7519</v>
      </c>
      <c r="I1588" s="18" t="s">
        <v>7520</v>
      </c>
      <c r="J1588" s="5" t="s">
        <v>1578</v>
      </c>
    </row>
    <row r="1589" spans="1:10" x14ac:dyDescent="0.15">
      <c r="A1589" s="10" t="s">
        <v>7521</v>
      </c>
      <c r="B1589" s="11" t="s">
        <v>7522</v>
      </c>
      <c r="C1589" s="12" t="s">
        <v>7523</v>
      </c>
      <c r="D1589" s="13" t="s">
        <v>15</v>
      </c>
      <c r="E1589" s="14">
        <v>-0.29000579999999998</v>
      </c>
      <c r="F1589" s="15">
        <v>4.3949080000000001E-2</v>
      </c>
      <c r="G1589" s="16">
        <v>0.231603</v>
      </c>
      <c r="H1589" s="17" t="s">
        <v>1276</v>
      </c>
      <c r="I1589" s="18" t="s">
        <v>7524</v>
      </c>
      <c r="J1589" s="5" t="s">
        <v>1578</v>
      </c>
    </row>
    <row r="1590" spans="1:10" x14ac:dyDescent="0.15">
      <c r="A1590" s="10" t="s">
        <v>7525</v>
      </c>
      <c r="B1590" s="11" t="s">
        <v>7526</v>
      </c>
      <c r="C1590" s="12" t="s">
        <v>7527</v>
      </c>
      <c r="D1590" s="13" t="s">
        <v>15</v>
      </c>
      <c r="E1590" s="14">
        <v>-4.1409269999999998E-2</v>
      </c>
      <c r="F1590" s="15">
        <v>4.4111119999999997E-2</v>
      </c>
      <c r="G1590" s="16">
        <v>0.2320749</v>
      </c>
      <c r="H1590" s="17" t="s">
        <v>7528</v>
      </c>
      <c r="I1590" s="18" t="s">
        <v>7529</v>
      </c>
      <c r="J1590" s="5" t="s">
        <v>1578</v>
      </c>
    </row>
    <row r="1591" spans="1:10" x14ac:dyDescent="0.15">
      <c r="A1591" s="10" t="s">
        <v>7530</v>
      </c>
      <c r="B1591" s="11" t="s">
        <v>7531</v>
      </c>
      <c r="C1591" s="12" t="s">
        <v>7532</v>
      </c>
      <c r="D1591" s="13" t="s">
        <v>15</v>
      </c>
      <c r="E1591" s="14">
        <v>-0.11975420000000001</v>
      </c>
      <c r="F1591" s="15">
        <v>4.4144120000000002E-2</v>
      </c>
      <c r="G1591" s="16">
        <v>0.2320749</v>
      </c>
      <c r="H1591" s="17" t="s">
        <v>7533</v>
      </c>
      <c r="I1591" s="18" t="s">
        <v>7534</v>
      </c>
      <c r="J1591" s="5" t="s">
        <v>1578</v>
      </c>
    </row>
    <row r="1592" spans="1:10" x14ac:dyDescent="0.15">
      <c r="A1592" s="10" t="s">
        <v>7535</v>
      </c>
      <c r="B1592" s="11" t="s">
        <v>7536</v>
      </c>
      <c r="C1592" s="12" t="s">
        <v>7537</v>
      </c>
      <c r="D1592" s="13" t="s">
        <v>15</v>
      </c>
      <c r="E1592" s="14">
        <v>0.1229219</v>
      </c>
      <c r="F1592" s="15">
        <v>4.4147640000000002E-2</v>
      </c>
      <c r="G1592" s="16">
        <v>0.2320749</v>
      </c>
      <c r="H1592" s="17" t="s">
        <v>1282</v>
      </c>
      <c r="I1592" s="18" t="s">
        <v>3389</v>
      </c>
      <c r="J1592" s="5" t="s">
        <v>1578</v>
      </c>
    </row>
    <row r="1593" spans="1:10" x14ac:dyDescent="0.15">
      <c r="A1593" s="10" t="s">
        <v>7538</v>
      </c>
      <c r="B1593" s="11" t="s">
        <v>7539</v>
      </c>
      <c r="C1593" s="12" t="s">
        <v>7540</v>
      </c>
      <c r="D1593" s="13" t="s">
        <v>15</v>
      </c>
      <c r="E1593" s="14">
        <v>-7.7346450446824505E-2</v>
      </c>
      <c r="F1593" s="15">
        <v>4.4182925974525201E-2</v>
      </c>
      <c r="G1593" s="16">
        <v>0.23211708673600001</v>
      </c>
      <c r="H1593" s="17" t="s">
        <v>7541</v>
      </c>
      <c r="I1593" s="18" t="s">
        <v>7542</v>
      </c>
      <c r="J1593" s="5" t="s">
        <v>1578</v>
      </c>
    </row>
    <row r="1594" spans="1:10" x14ac:dyDescent="0.15">
      <c r="A1594" s="10" t="s">
        <v>7543</v>
      </c>
      <c r="B1594" s="11" t="s">
        <v>7544</v>
      </c>
      <c r="C1594" s="12" t="s">
        <v>7545</v>
      </c>
      <c r="D1594" s="13" t="s">
        <v>15</v>
      </c>
      <c r="E1594" s="14">
        <v>0.208850105590178</v>
      </c>
      <c r="F1594" s="15">
        <v>4.4254348917538801E-2</v>
      </c>
      <c r="G1594" s="16">
        <v>0.23217491824773701</v>
      </c>
      <c r="H1594" s="17" t="s">
        <v>7546</v>
      </c>
      <c r="I1594" s="18" t="s">
        <v>7547</v>
      </c>
      <c r="J1594" s="5" t="s">
        <v>1578</v>
      </c>
    </row>
    <row r="1595" spans="1:10" x14ac:dyDescent="0.15">
      <c r="A1595" s="10" t="s">
        <v>6779</v>
      </c>
      <c r="B1595" s="11" t="s">
        <v>6780</v>
      </c>
      <c r="C1595" s="12" t="s">
        <v>6781</v>
      </c>
      <c r="D1595" s="13" t="s">
        <v>15</v>
      </c>
      <c r="E1595" s="14">
        <v>-9.4773960000000004E-2</v>
      </c>
      <c r="F1595" s="15">
        <v>4.4337139999999997E-2</v>
      </c>
      <c r="G1595" s="16">
        <v>0.23217489999999999</v>
      </c>
      <c r="H1595" s="17" t="s">
        <v>1287</v>
      </c>
      <c r="I1595" s="18" t="s">
        <v>7548</v>
      </c>
      <c r="J1595" s="5" t="s">
        <v>1578</v>
      </c>
    </row>
    <row r="1596" spans="1:10" x14ac:dyDescent="0.15">
      <c r="A1596" s="10" t="s">
        <v>7549</v>
      </c>
      <c r="B1596" s="11" t="s">
        <v>7550</v>
      </c>
      <c r="C1596" s="12" t="s">
        <v>7551</v>
      </c>
      <c r="D1596" s="13" t="s">
        <v>15</v>
      </c>
      <c r="E1596" s="14">
        <v>8.1088350000000003E-2</v>
      </c>
      <c r="F1596" s="15">
        <v>4.4343590000000002E-2</v>
      </c>
      <c r="G1596" s="16">
        <v>0.23217489999999999</v>
      </c>
      <c r="H1596" s="17" t="s">
        <v>7552</v>
      </c>
      <c r="I1596" s="18" t="s">
        <v>7553</v>
      </c>
      <c r="J1596" s="5" t="s">
        <v>1578</v>
      </c>
    </row>
    <row r="1597" spans="1:10" x14ac:dyDescent="0.15">
      <c r="A1597" s="10" t="s">
        <v>7554</v>
      </c>
      <c r="B1597" s="11" t="s">
        <v>7555</v>
      </c>
      <c r="C1597" s="12" t="s">
        <v>7556</v>
      </c>
      <c r="D1597" s="13" t="s">
        <v>15</v>
      </c>
      <c r="E1597" s="14">
        <v>-0.56741580000000003</v>
      </c>
      <c r="F1597" s="15">
        <v>4.4351439999999999E-2</v>
      </c>
      <c r="G1597" s="16">
        <v>0.23217489999999999</v>
      </c>
      <c r="H1597" s="17" t="s">
        <v>7557</v>
      </c>
      <c r="I1597" s="18" t="s">
        <v>7558</v>
      </c>
      <c r="J1597" s="5" t="s">
        <v>1578</v>
      </c>
    </row>
    <row r="1598" spans="1:10" x14ac:dyDescent="0.15">
      <c r="A1598" s="10" t="s">
        <v>7559</v>
      </c>
      <c r="B1598" s="20"/>
      <c r="C1598" s="12" t="s">
        <v>7560</v>
      </c>
      <c r="D1598" s="13" t="s">
        <v>39</v>
      </c>
      <c r="E1598" s="14">
        <v>-6.3797505620227596E-2</v>
      </c>
      <c r="F1598" s="15">
        <v>4.4384777701657503E-2</v>
      </c>
      <c r="G1598" s="16">
        <v>0.23217491824773701</v>
      </c>
      <c r="H1598" s="17" t="s">
        <v>7561</v>
      </c>
      <c r="I1598" s="18" t="s">
        <v>7562</v>
      </c>
      <c r="J1598" s="5" t="s">
        <v>1578</v>
      </c>
    </row>
    <row r="1599" spans="1:10" x14ac:dyDescent="0.15">
      <c r="A1599" s="10" t="s">
        <v>7563</v>
      </c>
      <c r="B1599" s="11" t="s">
        <v>7564</v>
      </c>
      <c r="C1599" s="12" t="s">
        <v>7565</v>
      </c>
      <c r="D1599" s="13" t="s">
        <v>15</v>
      </c>
      <c r="E1599" s="14">
        <v>-0.36807030000000002</v>
      </c>
      <c r="F1599" s="15">
        <v>4.4487480000000003E-2</v>
      </c>
      <c r="G1599" s="16">
        <v>0.23219480000000001</v>
      </c>
      <c r="H1599" s="17" t="s">
        <v>7566</v>
      </c>
      <c r="I1599" s="18" t="s">
        <v>7567</v>
      </c>
      <c r="J1599" s="5" t="s">
        <v>1578</v>
      </c>
    </row>
    <row r="1600" spans="1:10" x14ac:dyDescent="0.15">
      <c r="A1600" s="10" t="s">
        <v>7568</v>
      </c>
      <c r="B1600" s="11" t="s">
        <v>7569</v>
      </c>
      <c r="C1600" s="12" t="s">
        <v>7570</v>
      </c>
      <c r="D1600" s="13" t="s">
        <v>15</v>
      </c>
      <c r="E1600" s="14">
        <v>-8.8485430000000004E-2</v>
      </c>
      <c r="F1600" s="15">
        <v>4.4510649999999999E-2</v>
      </c>
      <c r="G1600" s="16">
        <v>0.23219480000000001</v>
      </c>
      <c r="H1600" s="17" t="s">
        <v>7571</v>
      </c>
      <c r="I1600" s="18" t="s">
        <v>7572</v>
      </c>
      <c r="J1600" s="5" t="s">
        <v>1578</v>
      </c>
    </row>
    <row r="1601" spans="1:10" x14ac:dyDescent="0.15">
      <c r="A1601" s="21" t="s">
        <v>7573</v>
      </c>
      <c r="B1601" s="22" t="s">
        <v>7574</v>
      </c>
      <c r="C1601" s="12" t="s">
        <v>7575</v>
      </c>
      <c r="D1601" s="13" t="s">
        <v>15</v>
      </c>
      <c r="E1601" s="14">
        <v>0.42559269999999999</v>
      </c>
      <c r="F1601" s="15">
        <v>4.4524179999999997E-2</v>
      </c>
      <c r="G1601" s="16">
        <v>0.67277889999999996</v>
      </c>
      <c r="H1601" s="17" t="s">
        <v>7576</v>
      </c>
      <c r="I1601" s="18" t="s">
        <v>7577</v>
      </c>
      <c r="J1601" s="5" t="s">
        <v>1578</v>
      </c>
    </row>
    <row r="1602" spans="1:10" x14ac:dyDescent="0.15">
      <c r="A1602" s="10" t="s">
        <v>7327</v>
      </c>
      <c r="B1602" s="11" t="s">
        <v>7328</v>
      </c>
      <c r="C1602" s="12" t="s">
        <v>7329</v>
      </c>
      <c r="D1602" s="13" t="s">
        <v>15</v>
      </c>
      <c r="E1602" s="14">
        <v>-7.3462029703094095E-2</v>
      </c>
      <c r="F1602" s="15">
        <v>4.4524910683367801E-2</v>
      </c>
      <c r="G1602" s="16">
        <v>0.23219481897094901</v>
      </c>
      <c r="H1602" s="17" t="s">
        <v>7578</v>
      </c>
      <c r="I1602" s="18" t="s">
        <v>7579</v>
      </c>
      <c r="J1602" s="5" t="s">
        <v>1578</v>
      </c>
    </row>
    <row r="1603" spans="1:10" x14ac:dyDescent="0.15">
      <c r="A1603" s="10" t="s">
        <v>7580</v>
      </c>
      <c r="B1603" s="11" t="s">
        <v>7581</v>
      </c>
      <c r="C1603" s="12" t="s">
        <v>7582</v>
      </c>
      <c r="D1603" s="13" t="s">
        <v>15</v>
      </c>
      <c r="E1603" s="14">
        <v>0.21823390000000001</v>
      </c>
      <c r="F1603" s="15">
        <v>4.4592010000000001E-2</v>
      </c>
      <c r="G1603" s="16">
        <v>0.23240240000000001</v>
      </c>
      <c r="H1603" s="17" t="s">
        <v>7583</v>
      </c>
      <c r="I1603" s="18" t="s">
        <v>7584</v>
      </c>
      <c r="J1603" s="5" t="s">
        <v>1578</v>
      </c>
    </row>
    <row r="1604" spans="1:10" x14ac:dyDescent="0.15">
      <c r="A1604" s="10" t="s">
        <v>7585</v>
      </c>
      <c r="B1604" s="11" t="s">
        <v>7586</v>
      </c>
      <c r="C1604" s="12" t="s">
        <v>7587</v>
      </c>
      <c r="D1604" s="13" t="s">
        <v>15</v>
      </c>
      <c r="E1604" s="14">
        <v>7.7534839999999994E-2</v>
      </c>
      <c r="F1604" s="15">
        <v>4.4644650000000001E-2</v>
      </c>
      <c r="G1604" s="16">
        <v>0.23253450000000001</v>
      </c>
      <c r="H1604" s="17" t="s">
        <v>1293</v>
      </c>
      <c r="I1604" s="18" t="s">
        <v>7588</v>
      </c>
      <c r="J1604" s="5" t="s">
        <v>1578</v>
      </c>
    </row>
    <row r="1605" spans="1:10" x14ac:dyDescent="0.15">
      <c r="A1605" s="21" t="s">
        <v>7589</v>
      </c>
      <c r="B1605" s="22" t="s">
        <v>7590</v>
      </c>
      <c r="C1605" s="12" t="s">
        <v>7591</v>
      </c>
      <c r="D1605" s="13" t="s">
        <v>39</v>
      </c>
      <c r="E1605" s="14">
        <v>0.2026819</v>
      </c>
      <c r="F1605" s="15">
        <v>4.4723869999999999E-2</v>
      </c>
      <c r="G1605" s="16">
        <v>0.67277889999999996</v>
      </c>
      <c r="H1605" s="17" t="s">
        <v>7592</v>
      </c>
      <c r="I1605" s="18" t="s">
        <v>7593</v>
      </c>
      <c r="J1605" s="5" t="s">
        <v>1578</v>
      </c>
    </row>
    <row r="1606" spans="1:10" x14ac:dyDescent="0.15">
      <c r="A1606" s="10" t="s">
        <v>7594</v>
      </c>
      <c r="B1606" s="11" t="s">
        <v>7595</v>
      </c>
      <c r="C1606" s="12" t="s">
        <v>7596</v>
      </c>
      <c r="D1606" s="13" t="s">
        <v>15</v>
      </c>
      <c r="E1606" s="14">
        <v>-0.13913519999999999</v>
      </c>
      <c r="F1606" s="15">
        <v>4.480572E-2</v>
      </c>
      <c r="G1606" s="16">
        <v>0.2329157</v>
      </c>
      <c r="H1606" s="17" t="s">
        <v>7597</v>
      </c>
      <c r="I1606" s="18" t="s">
        <v>7598</v>
      </c>
      <c r="J1606" s="5" t="s">
        <v>1578</v>
      </c>
    </row>
    <row r="1607" spans="1:10" x14ac:dyDescent="0.15">
      <c r="A1607" s="10" t="s">
        <v>172</v>
      </c>
      <c r="B1607" s="11" t="s">
        <v>173</v>
      </c>
      <c r="C1607" s="12" t="s">
        <v>174</v>
      </c>
      <c r="D1607" s="13" t="s">
        <v>15</v>
      </c>
      <c r="E1607" s="14">
        <v>-9.0171039999999994E-2</v>
      </c>
      <c r="F1607" s="15">
        <v>4.4822269999999997E-2</v>
      </c>
      <c r="G1607" s="16">
        <v>0.2329157</v>
      </c>
      <c r="H1607" s="17" t="s">
        <v>7599</v>
      </c>
      <c r="I1607" s="18" t="s">
        <v>7600</v>
      </c>
      <c r="J1607" s="5" t="s">
        <v>1578</v>
      </c>
    </row>
    <row r="1608" spans="1:10" x14ac:dyDescent="0.15">
      <c r="A1608" s="21" t="s">
        <v>2342</v>
      </c>
      <c r="B1608" s="22" t="s">
        <v>2343</v>
      </c>
      <c r="C1608" s="12" t="s">
        <v>2344</v>
      </c>
      <c r="D1608" s="13" t="s">
        <v>15</v>
      </c>
      <c r="E1608" s="14">
        <v>-0.19398763349801701</v>
      </c>
      <c r="F1608" s="15">
        <v>4.4828677282004403E-2</v>
      </c>
      <c r="G1608" s="16">
        <v>0.67277891043788096</v>
      </c>
      <c r="H1608" s="17" t="s">
        <v>7601</v>
      </c>
      <c r="I1608" s="18" t="s">
        <v>7602</v>
      </c>
      <c r="J1608" s="5" t="s">
        <v>1578</v>
      </c>
    </row>
    <row r="1609" spans="1:10" x14ac:dyDescent="0.15">
      <c r="A1609" s="21" t="s">
        <v>7603</v>
      </c>
      <c r="B1609" s="22" t="s">
        <v>1564</v>
      </c>
      <c r="C1609" s="12" t="s">
        <v>7604</v>
      </c>
      <c r="D1609" s="13" t="s">
        <v>15</v>
      </c>
      <c r="E1609" s="14">
        <v>-0.15950024926986101</v>
      </c>
      <c r="F1609" s="15">
        <v>4.4851532073800097E-2</v>
      </c>
      <c r="G1609" s="16">
        <v>0.67277891043788096</v>
      </c>
      <c r="H1609" s="17" t="s">
        <v>7605</v>
      </c>
      <c r="I1609" s="18" t="s">
        <v>7606</v>
      </c>
      <c r="J1609" s="5" t="s">
        <v>1578</v>
      </c>
    </row>
    <row r="1610" spans="1:10" x14ac:dyDescent="0.15">
      <c r="A1610" s="21" t="s">
        <v>5913</v>
      </c>
      <c r="B1610" s="22" t="s">
        <v>5914</v>
      </c>
      <c r="C1610" s="12" t="s">
        <v>5915</v>
      </c>
      <c r="D1610" s="13" t="s">
        <v>15</v>
      </c>
      <c r="E1610" s="14">
        <v>0.26423459999999999</v>
      </c>
      <c r="F1610" s="15">
        <v>4.4936770000000001E-2</v>
      </c>
      <c r="G1610" s="16">
        <v>0.67277889999999996</v>
      </c>
      <c r="H1610" s="17" t="s">
        <v>7607</v>
      </c>
      <c r="I1610" s="18" t="s">
        <v>7608</v>
      </c>
      <c r="J1610" s="5" t="s">
        <v>1578</v>
      </c>
    </row>
    <row r="1611" spans="1:10" x14ac:dyDescent="0.15">
      <c r="A1611" s="10" t="s">
        <v>7609</v>
      </c>
      <c r="B1611" s="11" t="s">
        <v>7610</v>
      </c>
      <c r="C1611" s="12" t="s">
        <v>7611</v>
      </c>
      <c r="D1611" s="13" t="s">
        <v>39</v>
      </c>
      <c r="E1611" s="14">
        <v>0.34679149999999997</v>
      </c>
      <c r="F1611" s="15">
        <v>4.4970749999999997E-2</v>
      </c>
      <c r="G1611" s="16">
        <v>0.2334156</v>
      </c>
      <c r="H1611" s="17" t="s">
        <v>7612</v>
      </c>
      <c r="I1611" s="18" t="s">
        <v>7613</v>
      </c>
      <c r="J1611" s="5" t="s">
        <v>1578</v>
      </c>
    </row>
    <row r="1612" spans="1:10" x14ac:dyDescent="0.15">
      <c r="A1612" s="10" t="s">
        <v>7614</v>
      </c>
      <c r="B1612" s="11" t="s">
        <v>7615</v>
      </c>
      <c r="C1612" s="12" t="s">
        <v>7616</v>
      </c>
      <c r="D1612" s="13" t="s">
        <v>15</v>
      </c>
      <c r="E1612" s="14">
        <v>-0.38379429999999998</v>
      </c>
      <c r="F1612" s="15">
        <v>4.4995170000000001E-2</v>
      </c>
      <c r="G1612" s="16">
        <v>0.2334156</v>
      </c>
      <c r="H1612" s="17" t="s">
        <v>7617</v>
      </c>
      <c r="I1612" s="18" t="s">
        <v>7618</v>
      </c>
      <c r="J1612" s="5" t="s">
        <v>1578</v>
      </c>
    </row>
    <row r="1613" spans="1:10" x14ac:dyDescent="0.15">
      <c r="A1613" s="10" t="s">
        <v>7619</v>
      </c>
      <c r="B1613" s="11" t="s">
        <v>7620</v>
      </c>
      <c r="C1613" s="12" t="s">
        <v>5736</v>
      </c>
      <c r="D1613" s="13" t="s">
        <v>15</v>
      </c>
      <c r="E1613" s="14">
        <v>-0.12455217536371101</v>
      </c>
      <c r="F1613" s="15">
        <v>4.5008882637675697E-2</v>
      </c>
      <c r="G1613" s="16">
        <v>0.23341561519964901</v>
      </c>
      <c r="H1613" s="17" t="s">
        <v>7621</v>
      </c>
      <c r="I1613" s="18" t="s">
        <v>7622</v>
      </c>
      <c r="J1613" s="5" t="s">
        <v>1578</v>
      </c>
    </row>
    <row r="1614" spans="1:10" x14ac:dyDescent="0.15">
      <c r="A1614" s="21" t="s">
        <v>7623</v>
      </c>
      <c r="B1614" s="22" t="s">
        <v>355</v>
      </c>
      <c r="C1614" s="12" t="s">
        <v>7624</v>
      </c>
      <c r="D1614" s="13" t="s">
        <v>15</v>
      </c>
      <c r="E1614" s="14">
        <v>0.14052016164445999</v>
      </c>
      <c r="F1614" s="15">
        <v>4.5010493187768202E-2</v>
      </c>
      <c r="G1614" s="16">
        <v>0.67277891043788096</v>
      </c>
      <c r="H1614" s="17" t="s">
        <v>7625</v>
      </c>
      <c r="I1614" s="18" t="s">
        <v>7626</v>
      </c>
      <c r="J1614" s="5" t="s">
        <v>1578</v>
      </c>
    </row>
    <row r="1615" spans="1:10" x14ac:dyDescent="0.15">
      <c r="A1615" s="10" t="s">
        <v>7627</v>
      </c>
      <c r="B1615" s="11" t="s">
        <v>7628</v>
      </c>
      <c r="C1615" s="12" t="s">
        <v>7629</v>
      </c>
      <c r="D1615" s="13" t="s">
        <v>15</v>
      </c>
      <c r="E1615" s="14">
        <v>0.196381</v>
      </c>
      <c r="F1615" s="15">
        <v>4.5051359999999999E-2</v>
      </c>
      <c r="G1615" s="16">
        <v>0.2334156</v>
      </c>
      <c r="H1615" s="17" t="s">
        <v>7630</v>
      </c>
      <c r="I1615" s="18" t="s">
        <v>7631</v>
      </c>
      <c r="J1615" s="5" t="s">
        <v>1578</v>
      </c>
    </row>
    <row r="1616" spans="1:10" x14ac:dyDescent="0.15">
      <c r="A1616" s="10" t="s">
        <v>7632</v>
      </c>
      <c r="B1616" s="11" t="s">
        <v>1017</v>
      </c>
      <c r="C1616" s="12" t="s">
        <v>7633</v>
      </c>
      <c r="D1616" s="13" t="s">
        <v>15</v>
      </c>
      <c r="E1616" s="14">
        <v>0.49555199999999999</v>
      </c>
      <c r="F1616" s="15">
        <v>4.5082839999999999E-2</v>
      </c>
      <c r="G1616" s="16">
        <v>0.2334156</v>
      </c>
      <c r="H1616" s="17" t="s">
        <v>7634</v>
      </c>
      <c r="I1616" s="18" t="s">
        <v>7635</v>
      </c>
      <c r="J1616" s="5" t="s">
        <v>1578</v>
      </c>
    </row>
    <row r="1617" spans="1:10" x14ac:dyDescent="0.15">
      <c r="A1617" s="10" t="s">
        <v>7636</v>
      </c>
      <c r="B1617" s="11" t="s">
        <v>5412</v>
      </c>
      <c r="C1617" s="12" t="s">
        <v>5413</v>
      </c>
      <c r="D1617" s="13" t="s">
        <v>39</v>
      </c>
      <c r="E1617" s="14">
        <v>-0.23235600000000001</v>
      </c>
      <c r="F1617" s="15">
        <v>4.5121340000000003E-2</v>
      </c>
      <c r="G1617" s="16">
        <v>0.2334156</v>
      </c>
      <c r="H1617" s="17" t="s">
        <v>7637</v>
      </c>
      <c r="I1617" s="18" t="s">
        <v>7638</v>
      </c>
      <c r="J1617" s="5" t="s">
        <v>1578</v>
      </c>
    </row>
    <row r="1618" spans="1:10" x14ac:dyDescent="0.15">
      <c r="A1618" s="10" t="s">
        <v>7639</v>
      </c>
      <c r="B1618" s="11" t="s">
        <v>7640</v>
      </c>
      <c r="C1618" s="12" t="s">
        <v>7641</v>
      </c>
      <c r="D1618" s="13" t="s">
        <v>15</v>
      </c>
      <c r="E1618" s="14">
        <v>-0.16101117305336701</v>
      </c>
      <c r="F1618" s="15">
        <v>4.5154063224117899E-2</v>
      </c>
      <c r="G1618" s="16">
        <v>0.23341561519964901</v>
      </c>
      <c r="H1618" s="17" t="s">
        <v>1299</v>
      </c>
      <c r="I1618" s="18" t="s">
        <v>7642</v>
      </c>
      <c r="J1618" s="5" t="s">
        <v>1578</v>
      </c>
    </row>
    <row r="1619" spans="1:10" x14ac:dyDescent="0.15">
      <c r="A1619" s="10" t="s">
        <v>7643</v>
      </c>
      <c r="B1619" s="11" t="s">
        <v>7644</v>
      </c>
      <c r="C1619" s="12" t="s">
        <v>7645</v>
      </c>
      <c r="D1619" s="13" t="s">
        <v>15</v>
      </c>
      <c r="E1619" s="14">
        <v>0.30719849999999999</v>
      </c>
      <c r="F1619" s="15">
        <v>4.5167609999999997E-2</v>
      </c>
      <c r="G1619" s="16">
        <v>0.2334156</v>
      </c>
      <c r="H1619" s="17" t="s">
        <v>7646</v>
      </c>
      <c r="I1619" s="18" t="s">
        <v>7647</v>
      </c>
      <c r="J1619" s="5" t="s">
        <v>1578</v>
      </c>
    </row>
    <row r="1620" spans="1:10" x14ac:dyDescent="0.15">
      <c r="A1620" s="10" t="s">
        <v>7648</v>
      </c>
      <c r="B1620" s="11" t="s">
        <v>7649</v>
      </c>
      <c r="C1620" s="12" t="s">
        <v>7650</v>
      </c>
      <c r="D1620" s="13" t="s">
        <v>15</v>
      </c>
      <c r="E1620" s="14">
        <v>-0.73292869999999999</v>
      </c>
      <c r="F1620" s="15">
        <v>4.5170139999999998E-2</v>
      </c>
      <c r="G1620" s="16">
        <v>0.2334156</v>
      </c>
      <c r="H1620" s="17" t="s">
        <v>7651</v>
      </c>
      <c r="I1620" s="18" t="s">
        <v>7652</v>
      </c>
      <c r="J1620" s="5" t="s">
        <v>1578</v>
      </c>
    </row>
    <row r="1621" spans="1:10" x14ac:dyDescent="0.15">
      <c r="A1621" s="21" t="s">
        <v>7653</v>
      </c>
      <c r="B1621" s="22" t="s">
        <v>7654</v>
      </c>
      <c r="C1621" s="12" t="s">
        <v>7655</v>
      </c>
      <c r="D1621" s="13" t="s">
        <v>15</v>
      </c>
      <c r="E1621" s="14">
        <v>-0.20830588503862399</v>
      </c>
      <c r="F1621" s="15">
        <v>4.5225790726331601E-2</v>
      </c>
      <c r="G1621" s="16">
        <v>0.67277891043788096</v>
      </c>
      <c r="H1621" s="17" t="s">
        <v>7656</v>
      </c>
      <c r="I1621" s="18" t="s">
        <v>7657</v>
      </c>
      <c r="J1621" s="5" t="s">
        <v>1578</v>
      </c>
    </row>
    <row r="1622" spans="1:10" x14ac:dyDescent="0.15">
      <c r="A1622" s="10" t="s">
        <v>7658</v>
      </c>
      <c r="B1622" s="11" t="s">
        <v>7659</v>
      </c>
      <c r="C1622" s="12" t="s">
        <v>7660</v>
      </c>
      <c r="D1622" s="13" t="s">
        <v>15</v>
      </c>
      <c r="E1622" s="14">
        <v>-0.13514419999999999</v>
      </c>
      <c r="F1622" s="15">
        <v>4.5264980000000003E-2</v>
      </c>
      <c r="G1622" s="16">
        <v>0.23376379999999999</v>
      </c>
      <c r="H1622" s="17" t="s">
        <v>7661</v>
      </c>
      <c r="I1622" s="18" t="s">
        <v>7662</v>
      </c>
      <c r="J1622" s="5" t="s">
        <v>1578</v>
      </c>
    </row>
    <row r="1623" spans="1:10" x14ac:dyDescent="0.15">
      <c r="A1623" s="10" t="s">
        <v>7663</v>
      </c>
      <c r="B1623" s="11" t="s">
        <v>7664</v>
      </c>
      <c r="C1623" s="12" t="s">
        <v>7665</v>
      </c>
      <c r="D1623" s="13" t="s">
        <v>15</v>
      </c>
      <c r="E1623" s="14">
        <v>0.26914860000000002</v>
      </c>
      <c r="F1623" s="15">
        <v>4.5336210000000002E-2</v>
      </c>
      <c r="G1623" s="16">
        <v>0.2339243</v>
      </c>
      <c r="H1623" s="17" t="s">
        <v>7666</v>
      </c>
      <c r="I1623" s="18" t="s">
        <v>7667</v>
      </c>
      <c r="J1623" s="5" t="s">
        <v>1578</v>
      </c>
    </row>
    <row r="1624" spans="1:10" x14ac:dyDescent="0.15">
      <c r="A1624" s="21" t="s">
        <v>7668</v>
      </c>
      <c r="B1624" s="23"/>
      <c r="C1624" s="12" t="s">
        <v>7669</v>
      </c>
      <c r="D1624" s="13" t="s">
        <v>39</v>
      </c>
      <c r="E1624" s="14">
        <v>-0.376246457427309</v>
      </c>
      <c r="F1624" s="15">
        <v>4.5346400088209803E-2</v>
      </c>
      <c r="G1624" s="16">
        <v>0.67277891043788096</v>
      </c>
      <c r="H1624" s="17" t="s">
        <v>7670</v>
      </c>
      <c r="I1624" s="18" t="s">
        <v>7671</v>
      </c>
      <c r="J1624" s="5" t="s">
        <v>1578</v>
      </c>
    </row>
    <row r="1625" spans="1:10" x14ac:dyDescent="0.15">
      <c r="A1625" s="10" t="s">
        <v>7672</v>
      </c>
      <c r="B1625" s="11" t="s">
        <v>7673</v>
      </c>
      <c r="C1625" s="12" t="s">
        <v>7674</v>
      </c>
      <c r="D1625" s="13" t="s">
        <v>15</v>
      </c>
      <c r="E1625" s="14">
        <v>0.14317849999999999</v>
      </c>
      <c r="F1625" s="15">
        <v>4.535223E-2</v>
      </c>
      <c r="G1625" s="16">
        <v>0.2339243</v>
      </c>
      <c r="H1625" s="17" t="s">
        <v>7675</v>
      </c>
      <c r="I1625" s="18" t="s">
        <v>7676</v>
      </c>
      <c r="J1625" s="5" t="s">
        <v>1578</v>
      </c>
    </row>
    <row r="1626" spans="1:10" x14ac:dyDescent="0.15">
      <c r="A1626" s="10" t="s">
        <v>7677</v>
      </c>
      <c r="B1626" s="11" t="s">
        <v>830</v>
      </c>
      <c r="C1626" s="12" t="s">
        <v>7678</v>
      </c>
      <c r="D1626" s="13" t="s">
        <v>15</v>
      </c>
      <c r="E1626" s="14">
        <v>0.15199460000000001</v>
      </c>
      <c r="F1626" s="15">
        <v>4.5378460000000002E-2</v>
      </c>
      <c r="G1626" s="16">
        <v>0.2339243</v>
      </c>
      <c r="H1626" s="17" t="s">
        <v>7679</v>
      </c>
      <c r="I1626" s="18" t="s">
        <v>7680</v>
      </c>
      <c r="J1626" s="5" t="s">
        <v>1578</v>
      </c>
    </row>
    <row r="1627" spans="1:10" x14ac:dyDescent="0.15">
      <c r="A1627" s="10" t="s">
        <v>7681</v>
      </c>
      <c r="B1627" s="11" t="s">
        <v>7682</v>
      </c>
      <c r="C1627" s="12" t="s">
        <v>7683</v>
      </c>
      <c r="D1627" s="13" t="s">
        <v>15</v>
      </c>
      <c r="E1627" s="14">
        <v>-0.21832289999999999</v>
      </c>
      <c r="F1627" s="15">
        <v>4.5409770000000002E-2</v>
      </c>
      <c r="G1627" s="16">
        <v>0.23394409999999999</v>
      </c>
      <c r="H1627" s="17" t="s">
        <v>7684</v>
      </c>
      <c r="I1627" s="18" t="s">
        <v>7685</v>
      </c>
      <c r="J1627" s="5" t="s">
        <v>1578</v>
      </c>
    </row>
    <row r="1628" spans="1:10" x14ac:dyDescent="0.15">
      <c r="A1628" s="10" t="s">
        <v>7686</v>
      </c>
      <c r="B1628" s="11" t="s">
        <v>7687</v>
      </c>
      <c r="C1628" s="12" t="s">
        <v>7688</v>
      </c>
      <c r="D1628" s="13" t="s">
        <v>15</v>
      </c>
      <c r="E1628" s="14">
        <v>0.31810680000000002</v>
      </c>
      <c r="F1628" s="15">
        <v>4.5504429999999998E-2</v>
      </c>
      <c r="G1628" s="16">
        <v>0.23415279999999999</v>
      </c>
      <c r="H1628" s="17" t="s">
        <v>7689</v>
      </c>
      <c r="I1628" s="18" t="s">
        <v>7690</v>
      </c>
      <c r="J1628" s="5" t="s">
        <v>1578</v>
      </c>
    </row>
    <row r="1629" spans="1:10" x14ac:dyDescent="0.15">
      <c r="A1629" s="10" t="s">
        <v>7691</v>
      </c>
      <c r="B1629" s="11" t="s">
        <v>7692</v>
      </c>
      <c r="C1629" s="12" t="s">
        <v>7693</v>
      </c>
      <c r="D1629" s="13" t="s">
        <v>15</v>
      </c>
      <c r="E1629" s="14">
        <v>-0.14855670000000001</v>
      </c>
      <c r="F1629" s="15">
        <v>4.550527E-2</v>
      </c>
      <c r="G1629" s="16">
        <v>0.23415279999999999</v>
      </c>
      <c r="H1629" s="17" t="s">
        <v>7694</v>
      </c>
      <c r="I1629" s="18" t="s">
        <v>7695</v>
      </c>
      <c r="J1629" s="5" t="s">
        <v>1578</v>
      </c>
    </row>
    <row r="1630" spans="1:10" x14ac:dyDescent="0.15">
      <c r="A1630" s="10" t="s">
        <v>7696</v>
      </c>
      <c r="B1630" s="11" t="s">
        <v>7697</v>
      </c>
      <c r="C1630" s="12" t="s">
        <v>7698</v>
      </c>
      <c r="D1630" s="13" t="s">
        <v>15</v>
      </c>
      <c r="E1630" s="14">
        <v>8.8776400000000005E-2</v>
      </c>
      <c r="F1630" s="15">
        <v>4.5544769999999998E-2</v>
      </c>
      <c r="G1630" s="16">
        <v>0.23421449999999999</v>
      </c>
      <c r="H1630" s="17" t="s">
        <v>7699</v>
      </c>
      <c r="I1630" s="18" t="s">
        <v>7700</v>
      </c>
      <c r="J1630" s="5" t="s">
        <v>1578</v>
      </c>
    </row>
    <row r="1631" spans="1:10" x14ac:dyDescent="0.15">
      <c r="A1631" s="10" t="s">
        <v>7701</v>
      </c>
      <c r="B1631" s="11" t="s">
        <v>7702</v>
      </c>
      <c r="C1631" s="12" t="s">
        <v>7703</v>
      </c>
      <c r="D1631" s="13" t="s">
        <v>15</v>
      </c>
      <c r="E1631" s="14">
        <v>9.2497780000000002E-2</v>
      </c>
      <c r="F1631" s="15">
        <v>4.5672320000000002E-2</v>
      </c>
      <c r="G1631" s="16">
        <v>0.23444570000000001</v>
      </c>
      <c r="H1631" s="17" t="s">
        <v>7704</v>
      </c>
      <c r="I1631" s="18" t="s">
        <v>7705</v>
      </c>
      <c r="J1631" s="5" t="s">
        <v>1578</v>
      </c>
    </row>
    <row r="1632" spans="1:10" x14ac:dyDescent="0.15">
      <c r="A1632" s="21" t="s">
        <v>3322</v>
      </c>
      <c r="B1632" s="22" t="s">
        <v>3323</v>
      </c>
      <c r="C1632" s="12" t="s">
        <v>3324</v>
      </c>
      <c r="D1632" s="13" t="s">
        <v>15</v>
      </c>
      <c r="E1632" s="14">
        <v>-0.13340009999999999</v>
      </c>
      <c r="F1632" s="15">
        <v>4.5728240000000003E-2</v>
      </c>
      <c r="G1632" s="16">
        <v>0.67277889999999996</v>
      </c>
      <c r="H1632" s="17" t="s">
        <v>7706</v>
      </c>
      <c r="I1632" s="18" t="s">
        <v>7707</v>
      </c>
      <c r="J1632" s="5" t="s">
        <v>1578</v>
      </c>
    </row>
    <row r="1633" spans="1:10" x14ac:dyDescent="0.15">
      <c r="A1633" s="21" t="s">
        <v>7708</v>
      </c>
      <c r="B1633" s="22" t="s">
        <v>1276</v>
      </c>
      <c r="C1633" s="12" t="s">
        <v>7709</v>
      </c>
      <c r="D1633" s="13" t="s">
        <v>15</v>
      </c>
      <c r="E1633" s="14">
        <v>-0.110361</v>
      </c>
      <c r="F1633" s="15">
        <v>4.574056E-2</v>
      </c>
      <c r="G1633" s="16">
        <v>0.67277889999999996</v>
      </c>
      <c r="H1633" s="17" t="s">
        <v>7710</v>
      </c>
      <c r="I1633" s="18" t="s">
        <v>7711</v>
      </c>
      <c r="J1633" s="5" t="s">
        <v>1578</v>
      </c>
    </row>
    <row r="1634" spans="1:10" x14ac:dyDescent="0.15">
      <c r="A1634" s="21" t="s">
        <v>7712</v>
      </c>
      <c r="B1634" s="22" t="s">
        <v>249</v>
      </c>
      <c r="C1634" s="12" t="s">
        <v>7713</v>
      </c>
      <c r="D1634" s="13" t="s">
        <v>15</v>
      </c>
      <c r="E1634" s="14">
        <v>0.19144810000000001</v>
      </c>
      <c r="F1634" s="15">
        <v>4.5778220000000001E-2</v>
      </c>
      <c r="G1634" s="16">
        <v>0.67277889999999996</v>
      </c>
      <c r="H1634" s="17" t="s">
        <v>1304</v>
      </c>
      <c r="I1634" s="18" t="s">
        <v>7714</v>
      </c>
      <c r="J1634" s="5" t="s">
        <v>1578</v>
      </c>
    </row>
    <row r="1635" spans="1:10" x14ac:dyDescent="0.15">
      <c r="A1635" s="21" t="s">
        <v>7715</v>
      </c>
      <c r="B1635" s="22" t="s">
        <v>7716</v>
      </c>
      <c r="C1635" s="12" t="s">
        <v>7717</v>
      </c>
      <c r="D1635" s="13" t="s">
        <v>15</v>
      </c>
      <c r="E1635" s="14">
        <v>-0.14218790000000001</v>
      </c>
      <c r="F1635" s="15">
        <v>4.5781460000000003E-2</v>
      </c>
      <c r="G1635" s="16">
        <v>0.67277889999999996</v>
      </c>
      <c r="H1635" s="17" t="s">
        <v>7718</v>
      </c>
      <c r="I1635" s="18" t="s">
        <v>7719</v>
      </c>
      <c r="J1635" s="5" t="s">
        <v>1578</v>
      </c>
    </row>
    <row r="1636" spans="1:10" x14ac:dyDescent="0.15">
      <c r="A1636" s="21" t="s">
        <v>7720</v>
      </c>
      <c r="B1636" s="22" t="s">
        <v>7721</v>
      </c>
      <c r="C1636" s="12" t="s">
        <v>7722</v>
      </c>
      <c r="D1636" s="13" t="s">
        <v>39</v>
      </c>
      <c r="E1636" s="14">
        <v>-3.8645336375018803E-2</v>
      </c>
      <c r="F1636" s="15">
        <v>4.5888597732321401E-2</v>
      </c>
      <c r="G1636" s="16">
        <v>0.67277891043788096</v>
      </c>
      <c r="H1636" s="17" t="s">
        <v>7723</v>
      </c>
      <c r="I1636" s="18" t="s">
        <v>7724</v>
      </c>
      <c r="J1636" s="5" t="s">
        <v>1578</v>
      </c>
    </row>
    <row r="1637" spans="1:10" x14ac:dyDescent="0.15">
      <c r="A1637" s="10" t="s">
        <v>7725</v>
      </c>
      <c r="B1637" s="11" t="s">
        <v>7726</v>
      </c>
      <c r="C1637" s="12" t="s">
        <v>7727</v>
      </c>
      <c r="D1637" s="13" t="s">
        <v>15</v>
      </c>
      <c r="E1637" s="14">
        <v>0.19511609999999999</v>
      </c>
      <c r="F1637" s="15">
        <v>4.5899530000000001E-2</v>
      </c>
      <c r="G1637" s="16">
        <v>0.2350901</v>
      </c>
      <c r="H1637" s="17" t="s">
        <v>7728</v>
      </c>
      <c r="I1637" s="18" t="s">
        <v>7729</v>
      </c>
      <c r="J1637" s="5" t="s">
        <v>1578</v>
      </c>
    </row>
    <row r="1638" spans="1:10" x14ac:dyDescent="0.15">
      <c r="A1638" s="10" t="s">
        <v>7730</v>
      </c>
      <c r="B1638" s="11" t="s">
        <v>7731</v>
      </c>
      <c r="C1638" s="12" t="s">
        <v>7732</v>
      </c>
      <c r="D1638" s="13" t="s">
        <v>15</v>
      </c>
      <c r="E1638" s="14">
        <v>-0.1874924</v>
      </c>
      <c r="F1638" s="15">
        <v>4.5908270000000001E-2</v>
      </c>
      <c r="G1638" s="16">
        <v>0.2350901</v>
      </c>
      <c r="H1638" s="17" t="s">
        <v>7733</v>
      </c>
      <c r="I1638" s="18" t="s">
        <v>7734</v>
      </c>
      <c r="J1638" s="5" t="s">
        <v>1578</v>
      </c>
    </row>
    <row r="1639" spans="1:10" x14ac:dyDescent="0.15">
      <c r="A1639" s="10" t="s">
        <v>7735</v>
      </c>
      <c r="B1639" s="11" t="s">
        <v>7736</v>
      </c>
      <c r="C1639" s="12" t="s">
        <v>7737</v>
      </c>
      <c r="D1639" s="13" t="s">
        <v>15</v>
      </c>
      <c r="E1639" s="14">
        <v>-0.12560160000000001</v>
      </c>
      <c r="F1639" s="15">
        <v>4.5991810000000001E-2</v>
      </c>
      <c r="G1639" s="16">
        <v>0.23527480000000001</v>
      </c>
      <c r="H1639" s="17" t="s">
        <v>7738</v>
      </c>
      <c r="I1639" s="18" t="s">
        <v>7739</v>
      </c>
      <c r="J1639" s="5" t="s">
        <v>1578</v>
      </c>
    </row>
    <row r="1640" spans="1:10" x14ac:dyDescent="0.15">
      <c r="A1640" s="21" t="s">
        <v>7740</v>
      </c>
      <c r="B1640" s="22" t="s">
        <v>7741</v>
      </c>
      <c r="C1640" s="12" t="s">
        <v>7742</v>
      </c>
      <c r="D1640" s="13" t="s">
        <v>15</v>
      </c>
      <c r="E1640" s="14">
        <v>-0.12490329999999999</v>
      </c>
      <c r="F1640" s="15">
        <v>4.607369E-2</v>
      </c>
      <c r="G1640" s="16">
        <v>0.67277889999999996</v>
      </c>
      <c r="H1640" s="17" t="s">
        <v>7743</v>
      </c>
      <c r="I1640" s="18" t="s">
        <v>7744</v>
      </c>
      <c r="J1640" s="5" t="s">
        <v>1578</v>
      </c>
    </row>
    <row r="1641" spans="1:10" x14ac:dyDescent="0.15">
      <c r="A1641" s="10" t="s">
        <v>7745</v>
      </c>
      <c r="B1641" s="11" t="s">
        <v>722</v>
      </c>
      <c r="C1641" s="12" t="s">
        <v>7746</v>
      </c>
      <c r="D1641" s="13" t="s">
        <v>15</v>
      </c>
      <c r="E1641" s="14">
        <v>0.21167290527086399</v>
      </c>
      <c r="F1641" s="15">
        <v>4.62129924784353E-2</v>
      </c>
      <c r="G1641" s="16">
        <v>0.23610734989812299</v>
      </c>
      <c r="H1641" s="17" t="s">
        <v>7747</v>
      </c>
      <c r="I1641" s="18" t="s">
        <v>7748</v>
      </c>
      <c r="J1641" s="5" t="s">
        <v>1578</v>
      </c>
    </row>
    <row r="1642" spans="1:10" x14ac:dyDescent="0.15">
      <c r="A1642" s="10" t="s">
        <v>7749</v>
      </c>
      <c r="B1642" s="11" t="s">
        <v>7750</v>
      </c>
      <c r="C1642" s="12" t="s">
        <v>7751</v>
      </c>
      <c r="D1642" s="13" t="s">
        <v>15</v>
      </c>
      <c r="E1642" s="14">
        <v>0.148953</v>
      </c>
      <c r="F1642" s="15">
        <v>4.621782E-2</v>
      </c>
      <c r="G1642" s="16">
        <v>0.23610729999999999</v>
      </c>
      <c r="H1642" s="17" t="s">
        <v>1310</v>
      </c>
      <c r="I1642" s="18" t="s">
        <v>7752</v>
      </c>
      <c r="J1642" s="5" t="s">
        <v>1578</v>
      </c>
    </row>
    <row r="1643" spans="1:10" x14ac:dyDescent="0.15">
      <c r="A1643" s="10" t="s">
        <v>7753</v>
      </c>
      <c r="B1643" s="11" t="s">
        <v>7754</v>
      </c>
      <c r="C1643" s="12" t="s">
        <v>7755</v>
      </c>
      <c r="D1643" s="13" t="s">
        <v>15</v>
      </c>
      <c r="E1643" s="14">
        <v>-0.163720220546347</v>
      </c>
      <c r="F1643" s="15">
        <v>4.6336446375337299E-2</v>
      </c>
      <c r="G1643" s="16">
        <v>0.236457392731107</v>
      </c>
      <c r="H1643" s="17" t="s">
        <v>7756</v>
      </c>
      <c r="I1643" s="18" t="s">
        <v>7757</v>
      </c>
      <c r="J1643" s="5" t="s">
        <v>1578</v>
      </c>
    </row>
    <row r="1644" spans="1:10" x14ac:dyDescent="0.15">
      <c r="A1644" s="10" t="s">
        <v>7758</v>
      </c>
      <c r="B1644" s="11" t="s">
        <v>7759</v>
      </c>
      <c r="C1644" s="12" t="s">
        <v>7760</v>
      </c>
      <c r="D1644" s="13" t="s">
        <v>15</v>
      </c>
      <c r="E1644" s="14">
        <v>-0.2758582</v>
      </c>
      <c r="F1644" s="15">
        <v>4.634187E-2</v>
      </c>
      <c r="G1644" s="16">
        <v>0.23645740000000001</v>
      </c>
      <c r="H1644" s="17" t="s">
        <v>7761</v>
      </c>
      <c r="I1644" s="18" t="s">
        <v>7762</v>
      </c>
      <c r="J1644" s="5" t="s">
        <v>1578</v>
      </c>
    </row>
    <row r="1645" spans="1:10" x14ac:dyDescent="0.15">
      <c r="A1645" s="10" t="s">
        <v>7763</v>
      </c>
      <c r="B1645" s="11" t="s">
        <v>7764</v>
      </c>
      <c r="C1645" s="12" t="s">
        <v>7765</v>
      </c>
      <c r="D1645" s="13" t="s">
        <v>15</v>
      </c>
      <c r="E1645" s="14">
        <v>0.24587618631941199</v>
      </c>
      <c r="F1645" s="15">
        <v>4.6384373519705903E-2</v>
      </c>
      <c r="G1645" s="16">
        <v>0.236532529876536</v>
      </c>
      <c r="H1645" s="17" t="s">
        <v>7766</v>
      </c>
      <c r="I1645" s="18" t="s">
        <v>7767</v>
      </c>
      <c r="J1645" s="5" t="s">
        <v>1578</v>
      </c>
    </row>
    <row r="1646" spans="1:10" x14ac:dyDescent="0.15">
      <c r="A1646" s="10" t="s">
        <v>7768</v>
      </c>
      <c r="B1646" s="11" t="s">
        <v>7769</v>
      </c>
      <c r="C1646" s="12" t="s">
        <v>7770</v>
      </c>
      <c r="D1646" s="13" t="s">
        <v>15</v>
      </c>
      <c r="E1646" s="14">
        <v>-0.1442919</v>
      </c>
      <c r="F1646" s="15">
        <v>4.6477240000000003E-2</v>
      </c>
      <c r="G1646" s="16">
        <v>0.236814</v>
      </c>
      <c r="H1646" s="17" t="s">
        <v>7771</v>
      </c>
      <c r="I1646" s="18" t="s">
        <v>7772</v>
      </c>
      <c r="J1646" s="5" t="s">
        <v>1578</v>
      </c>
    </row>
    <row r="1647" spans="1:10" x14ac:dyDescent="0.15">
      <c r="A1647" s="10" t="s">
        <v>7773</v>
      </c>
      <c r="B1647" s="11" t="s">
        <v>7774</v>
      </c>
      <c r="C1647" s="12" t="s">
        <v>7775</v>
      </c>
      <c r="D1647" s="13" t="s">
        <v>15</v>
      </c>
      <c r="E1647" s="14">
        <v>-6.5360409999999994E-2</v>
      </c>
      <c r="F1647" s="15">
        <v>4.6495179999999997E-2</v>
      </c>
      <c r="G1647" s="16">
        <v>0.236814</v>
      </c>
      <c r="H1647" s="17" t="s">
        <v>401</v>
      </c>
      <c r="I1647" s="18" t="s">
        <v>7776</v>
      </c>
      <c r="J1647" s="5" t="s">
        <v>1578</v>
      </c>
    </row>
    <row r="1648" spans="1:10" x14ac:dyDescent="0.15">
      <c r="A1648" s="21" t="s">
        <v>7777</v>
      </c>
      <c r="B1648" s="22" t="s">
        <v>7778</v>
      </c>
      <c r="C1648" s="12" t="s">
        <v>7779</v>
      </c>
      <c r="D1648" s="13" t="s">
        <v>15</v>
      </c>
      <c r="E1648" s="14">
        <v>-7.68868881836937E-2</v>
      </c>
      <c r="F1648" s="15">
        <v>4.6536913342768702E-2</v>
      </c>
      <c r="G1648" s="16">
        <v>0.67277891043788096</v>
      </c>
      <c r="H1648" s="17" t="s">
        <v>7780</v>
      </c>
      <c r="I1648" s="18" t="s">
        <v>7781</v>
      </c>
      <c r="J1648" s="5" t="s">
        <v>1578</v>
      </c>
    </row>
    <row r="1649" spans="1:10" x14ac:dyDescent="0.15">
      <c r="A1649" s="10" t="s">
        <v>7782</v>
      </c>
      <c r="B1649" s="11" t="s">
        <v>7783</v>
      </c>
      <c r="C1649" s="12" t="s">
        <v>7784</v>
      </c>
      <c r="D1649" s="13" t="s">
        <v>15</v>
      </c>
      <c r="E1649" s="14">
        <v>-0.1597421213262</v>
      </c>
      <c r="F1649" s="15">
        <v>4.65605504828146E-2</v>
      </c>
      <c r="G1649" s="16">
        <v>0.23686358895558501</v>
      </c>
      <c r="H1649" s="17" t="s">
        <v>7785</v>
      </c>
      <c r="I1649" s="18" t="s">
        <v>7786</v>
      </c>
      <c r="J1649" s="5" t="s">
        <v>1578</v>
      </c>
    </row>
    <row r="1650" spans="1:10" x14ac:dyDescent="0.15">
      <c r="A1650" s="10" t="s">
        <v>1637</v>
      </c>
      <c r="B1650" s="11" t="s">
        <v>1638</v>
      </c>
      <c r="C1650" s="12" t="s">
        <v>1639</v>
      </c>
      <c r="D1650" s="13" t="s">
        <v>15</v>
      </c>
      <c r="E1650" s="14">
        <v>0.56731779999999998</v>
      </c>
      <c r="F1650" s="15">
        <v>4.6600929999999999E-2</v>
      </c>
      <c r="G1650" s="16">
        <v>0.23690169999999999</v>
      </c>
      <c r="H1650" s="17" t="s">
        <v>7787</v>
      </c>
      <c r="I1650" s="18" t="s">
        <v>7788</v>
      </c>
      <c r="J1650" s="5" t="s">
        <v>1578</v>
      </c>
    </row>
    <row r="1651" spans="1:10" x14ac:dyDescent="0.15">
      <c r="A1651" s="10" t="s">
        <v>7789</v>
      </c>
      <c r="B1651" s="11" t="s">
        <v>7790</v>
      </c>
      <c r="C1651" s="12" t="s">
        <v>7791</v>
      </c>
      <c r="D1651" s="13" t="s">
        <v>15</v>
      </c>
      <c r="E1651" s="14">
        <v>-7.1411649999999993E-2</v>
      </c>
      <c r="F1651" s="15">
        <v>4.6633180000000003E-2</v>
      </c>
      <c r="G1651" s="16">
        <v>0.23690169999999999</v>
      </c>
      <c r="H1651" s="17" t="s">
        <v>1320</v>
      </c>
      <c r="I1651" s="18" t="s">
        <v>7792</v>
      </c>
      <c r="J1651" s="5" t="s">
        <v>1578</v>
      </c>
    </row>
    <row r="1652" spans="1:10" x14ac:dyDescent="0.15">
      <c r="A1652" s="10" t="s">
        <v>7793</v>
      </c>
      <c r="B1652" s="20"/>
      <c r="C1652" s="12" t="s">
        <v>7794</v>
      </c>
      <c r="D1652" s="13" t="s">
        <v>15</v>
      </c>
      <c r="E1652" s="14">
        <v>-6.8762929337345305E-2</v>
      </c>
      <c r="F1652" s="15">
        <v>4.6651502272932799E-2</v>
      </c>
      <c r="G1652" s="16">
        <v>0.236901725316813</v>
      </c>
      <c r="H1652" s="17" t="s">
        <v>7795</v>
      </c>
      <c r="I1652" s="18" t="s">
        <v>7796</v>
      </c>
      <c r="J1652" s="5" t="s">
        <v>1578</v>
      </c>
    </row>
    <row r="1653" spans="1:10" x14ac:dyDescent="0.15">
      <c r="A1653" s="10" t="s">
        <v>7797</v>
      </c>
      <c r="B1653" s="20"/>
      <c r="C1653" s="12" t="s">
        <v>7798</v>
      </c>
      <c r="D1653" s="13" t="s">
        <v>15</v>
      </c>
      <c r="E1653" s="14">
        <v>9.8231999196290595E-2</v>
      </c>
      <c r="F1653" s="15">
        <v>4.67599894612305E-2</v>
      </c>
      <c r="G1653" s="16">
        <v>0.23727430017683901</v>
      </c>
      <c r="H1653" s="17" t="s">
        <v>7799</v>
      </c>
      <c r="I1653" s="18" t="s">
        <v>7800</v>
      </c>
      <c r="J1653" s="5" t="s">
        <v>1578</v>
      </c>
    </row>
    <row r="1654" spans="1:10" x14ac:dyDescent="0.15">
      <c r="A1654" s="21" t="s">
        <v>1437</v>
      </c>
      <c r="B1654" s="22" t="s">
        <v>1438</v>
      </c>
      <c r="C1654" s="12" t="s">
        <v>1439</v>
      </c>
      <c r="D1654" s="13" t="s">
        <v>15</v>
      </c>
      <c r="E1654" s="14">
        <v>-0.1032575</v>
      </c>
      <c r="F1654" s="15">
        <v>4.678881E-2</v>
      </c>
      <c r="G1654" s="16">
        <v>0.67277889999999996</v>
      </c>
      <c r="H1654" s="17" t="s">
        <v>1326</v>
      </c>
      <c r="I1654" s="18" t="s">
        <v>7801</v>
      </c>
      <c r="J1654" s="5" t="s">
        <v>1578</v>
      </c>
    </row>
    <row r="1655" spans="1:10" x14ac:dyDescent="0.15">
      <c r="A1655" s="21" t="s">
        <v>7802</v>
      </c>
      <c r="B1655" s="22" t="s">
        <v>7803</v>
      </c>
      <c r="C1655" s="12" t="s">
        <v>7804</v>
      </c>
      <c r="D1655" s="13" t="s">
        <v>15</v>
      </c>
      <c r="E1655" s="14">
        <v>-5.920682E-2</v>
      </c>
      <c r="F1655" s="15">
        <v>4.6802379999999998E-2</v>
      </c>
      <c r="G1655" s="16">
        <v>0.67277889999999996</v>
      </c>
      <c r="H1655" s="17" t="s">
        <v>7805</v>
      </c>
      <c r="I1655" s="18" t="s">
        <v>7806</v>
      </c>
      <c r="J1655" s="5" t="s">
        <v>1578</v>
      </c>
    </row>
    <row r="1656" spans="1:10" x14ac:dyDescent="0.15">
      <c r="A1656" s="21" t="s">
        <v>7807</v>
      </c>
      <c r="B1656" s="22" t="s">
        <v>7808</v>
      </c>
      <c r="C1656" s="12" t="s">
        <v>7809</v>
      </c>
      <c r="D1656" s="13" t="s">
        <v>15</v>
      </c>
      <c r="E1656" s="14">
        <v>0.264052476143182</v>
      </c>
      <c r="F1656" s="15">
        <v>4.6841201709398497E-2</v>
      </c>
      <c r="G1656" s="16">
        <v>0.67277891043788096</v>
      </c>
      <c r="H1656" s="17" t="s">
        <v>7810</v>
      </c>
      <c r="I1656" s="18" t="s">
        <v>7811</v>
      </c>
      <c r="J1656" s="5" t="s">
        <v>1578</v>
      </c>
    </row>
    <row r="1657" spans="1:10" x14ac:dyDescent="0.15">
      <c r="A1657" s="10" t="s">
        <v>7812</v>
      </c>
      <c r="B1657" s="11" t="s">
        <v>7813</v>
      </c>
      <c r="C1657" s="12" t="s">
        <v>7814</v>
      </c>
      <c r="D1657" s="13" t="s">
        <v>15</v>
      </c>
      <c r="E1657" s="14">
        <v>-0.2034319</v>
      </c>
      <c r="F1657" s="15">
        <v>4.692499E-2</v>
      </c>
      <c r="G1657" s="16">
        <v>0.23727429999999999</v>
      </c>
      <c r="H1657" s="17" t="s">
        <v>7815</v>
      </c>
      <c r="I1657" s="18" t="s">
        <v>7816</v>
      </c>
      <c r="J1657" s="5" t="s">
        <v>1578</v>
      </c>
    </row>
    <row r="1658" spans="1:10" x14ac:dyDescent="0.15">
      <c r="A1658" s="21" t="s">
        <v>7817</v>
      </c>
      <c r="B1658" s="22" t="s">
        <v>7818</v>
      </c>
      <c r="C1658" s="12" t="s">
        <v>7819</v>
      </c>
      <c r="D1658" s="13" t="s">
        <v>39</v>
      </c>
      <c r="E1658" s="14">
        <v>-0.18440010000000001</v>
      </c>
      <c r="F1658" s="15">
        <v>4.6929850000000002E-2</v>
      </c>
      <c r="G1658" s="16">
        <v>0.67277889999999996</v>
      </c>
      <c r="H1658" s="17" t="s">
        <v>7820</v>
      </c>
      <c r="I1658" s="18" t="s">
        <v>7821</v>
      </c>
      <c r="J1658" s="5" t="s">
        <v>1578</v>
      </c>
    </row>
    <row r="1659" spans="1:10" x14ac:dyDescent="0.15">
      <c r="A1659" s="10" t="s">
        <v>7822</v>
      </c>
      <c r="B1659" s="11" t="s">
        <v>7823</v>
      </c>
      <c r="C1659" s="12" t="s">
        <v>7824</v>
      </c>
      <c r="D1659" s="13" t="s">
        <v>15</v>
      </c>
      <c r="E1659" s="14">
        <v>0.297016213904854</v>
      </c>
      <c r="F1659" s="15">
        <v>4.69450567132874E-2</v>
      </c>
      <c r="G1659" s="16">
        <v>0.23727430017683901</v>
      </c>
      <c r="H1659" s="17" t="s">
        <v>7825</v>
      </c>
      <c r="I1659" s="18" t="s">
        <v>7826</v>
      </c>
      <c r="J1659" s="5" t="s">
        <v>1578</v>
      </c>
    </row>
    <row r="1660" spans="1:10" x14ac:dyDescent="0.15">
      <c r="A1660" s="10" t="s">
        <v>7827</v>
      </c>
      <c r="B1660" s="11" t="s">
        <v>616</v>
      </c>
      <c r="C1660" s="12" t="s">
        <v>7828</v>
      </c>
      <c r="D1660" s="13" t="s">
        <v>15</v>
      </c>
      <c r="E1660" s="14">
        <v>-0.76349807491498101</v>
      </c>
      <c r="F1660" s="15">
        <v>4.6964722344952498E-2</v>
      </c>
      <c r="G1660" s="16">
        <v>0.23727430017683901</v>
      </c>
      <c r="H1660" s="17" t="s">
        <v>7829</v>
      </c>
      <c r="I1660" s="18" t="s">
        <v>7830</v>
      </c>
      <c r="J1660" s="5" t="s">
        <v>1578</v>
      </c>
    </row>
    <row r="1661" spans="1:10" x14ac:dyDescent="0.15">
      <c r="A1661" s="10" t="s">
        <v>7831</v>
      </c>
      <c r="B1661" s="11" t="s">
        <v>7832</v>
      </c>
      <c r="C1661" s="12" t="s">
        <v>7833</v>
      </c>
      <c r="D1661" s="13" t="s">
        <v>15</v>
      </c>
      <c r="E1661" s="14">
        <v>-4.1327644958957799E-2</v>
      </c>
      <c r="F1661" s="15">
        <v>4.6983735051548001E-2</v>
      </c>
      <c r="G1661" s="16">
        <v>0.23727430017683901</v>
      </c>
      <c r="H1661" s="17" t="s">
        <v>1332</v>
      </c>
      <c r="I1661" s="18" t="s">
        <v>7834</v>
      </c>
      <c r="J1661" s="5" t="s">
        <v>1578</v>
      </c>
    </row>
    <row r="1662" spans="1:10" x14ac:dyDescent="0.15">
      <c r="A1662" s="10" t="s">
        <v>7835</v>
      </c>
      <c r="B1662" s="11" t="s">
        <v>7836</v>
      </c>
      <c r="C1662" s="12" t="s">
        <v>7837</v>
      </c>
      <c r="D1662" s="13" t="s">
        <v>15</v>
      </c>
      <c r="E1662" s="14">
        <v>7.7290310000000001E-2</v>
      </c>
      <c r="F1662" s="15">
        <v>4.6984919999999999E-2</v>
      </c>
      <c r="G1662" s="16">
        <v>0.23727429999999999</v>
      </c>
      <c r="H1662" s="17" t="s">
        <v>7838</v>
      </c>
      <c r="I1662" s="18" t="s">
        <v>7839</v>
      </c>
      <c r="J1662" s="5" t="s">
        <v>1578</v>
      </c>
    </row>
    <row r="1663" spans="1:10" x14ac:dyDescent="0.15">
      <c r="A1663" s="21" t="s">
        <v>1934</v>
      </c>
      <c r="B1663" s="22" t="s">
        <v>1935</v>
      </c>
      <c r="C1663" s="12" t="s">
        <v>1936</v>
      </c>
      <c r="D1663" s="13" t="s">
        <v>15</v>
      </c>
      <c r="E1663" s="14">
        <v>-6.533361E-2</v>
      </c>
      <c r="F1663" s="15">
        <v>4.7028229999999997E-2</v>
      </c>
      <c r="G1663" s="16">
        <v>0.67277889999999996</v>
      </c>
      <c r="H1663" s="17" t="s">
        <v>7840</v>
      </c>
      <c r="I1663" s="18" t="s">
        <v>7841</v>
      </c>
      <c r="J1663" s="5" t="s">
        <v>1578</v>
      </c>
    </row>
    <row r="1664" spans="1:10" x14ac:dyDescent="0.15">
      <c r="A1664" s="10" t="s">
        <v>7842</v>
      </c>
      <c r="B1664" s="11" t="s">
        <v>559</v>
      </c>
      <c r="C1664" s="12" t="s">
        <v>7843</v>
      </c>
      <c r="D1664" s="13" t="s">
        <v>15</v>
      </c>
      <c r="E1664" s="14">
        <v>0.22694120000000001</v>
      </c>
      <c r="F1664" s="15">
        <v>4.703562E-2</v>
      </c>
      <c r="G1664" s="16">
        <v>0.23727429999999999</v>
      </c>
      <c r="H1664" s="17" t="s">
        <v>7844</v>
      </c>
      <c r="I1664" s="18" t="s">
        <v>7845</v>
      </c>
      <c r="J1664" s="5" t="s">
        <v>1578</v>
      </c>
    </row>
    <row r="1665" spans="1:10" x14ac:dyDescent="0.15">
      <c r="A1665" s="10" t="s">
        <v>7846</v>
      </c>
      <c r="B1665" s="11" t="s">
        <v>7847</v>
      </c>
      <c r="C1665" s="12" t="s">
        <v>7848</v>
      </c>
      <c r="D1665" s="13" t="s">
        <v>15</v>
      </c>
      <c r="E1665" s="14">
        <v>-7.6493439999999996E-2</v>
      </c>
      <c r="F1665" s="15">
        <v>4.708072E-2</v>
      </c>
      <c r="G1665" s="16">
        <v>0.23727429999999999</v>
      </c>
      <c r="H1665" s="17" t="s">
        <v>7849</v>
      </c>
      <c r="I1665" s="18" t="s">
        <v>7850</v>
      </c>
      <c r="J1665" s="5" t="s">
        <v>1578</v>
      </c>
    </row>
    <row r="1666" spans="1:10" x14ac:dyDescent="0.15">
      <c r="A1666" s="10" t="s">
        <v>7851</v>
      </c>
      <c r="B1666" s="11" t="s">
        <v>7852</v>
      </c>
      <c r="C1666" s="12" t="s">
        <v>7853</v>
      </c>
      <c r="D1666" s="13" t="s">
        <v>15</v>
      </c>
      <c r="E1666" s="14">
        <v>6.8521499999999999E-2</v>
      </c>
      <c r="F1666" s="15">
        <v>4.7092799999999997E-2</v>
      </c>
      <c r="G1666" s="16">
        <v>0.23727429999999999</v>
      </c>
      <c r="H1666" s="17" t="s">
        <v>1338</v>
      </c>
      <c r="I1666" s="18" t="s">
        <v>7854</v>
      </c>
      <c r="J1666" s="5" t="s">
        <v>1578</v>
      </c>
    </row>
    <row r="1667" spans="1:10" x14ac:dyDescent="0.15">
      <c r="A1667" s="10" t="s">
        <v>7855</v>
      </c>
      <c r="B1667" s="11" t="s">
        <v>764</v>
      </c>
      <c r="C1667" s="12" t="s">
        <v>7856</v>
      </c>
      <c r="D1667" s="13" t="s">
        <v>15</v>
      </c>
      <c r="E1667" s="14">
        <v>-0.13830239999999999</v>
      </c>
      <c r="F1667" s="15">
        <v>4.7106879999999997E-2</v>
      </c>
      <c r="G1667" s="16">
        <v>0.23727429999999999</v>
      </c>
      <c r="H1667" s="17" t="s">
        <v>7857</v>
      </c>
      <c r="I1667" s="18" t="s">
        <v>7858</v>
      </c>
      <c r="J1667" s="5" t="s">
        <v>1578</v>
      </c>
    </row>
    <row r="1668" spans="1:10" x14ac:dyDescent="0.15">
      <c r="A1668" s="10" t="s">
        <v>7859</v>
      </c>
      <c r="B1668" s="11" t="s">
        <v>7860</v>
      </c>
      <c r="C1668" s="12" t="s">
        <v>7861</v>
      </c>
      <c r="D1668" s="13" t="s">
        <v>15</v>
      </c>
      <c r="E1668" s="14">
        <v>-0.15573198819091</v>
      </c>
      <c r="F1668" s="15">
        <v>4.71344929393104E-2</v>
      </c>
      <c r="G1668" s="16">
        <v>0.23727430017683901</v>
      </c>
      <c r="H1668" s="17" t="s">
        <v>7862</v>
      </c>
      <c r="I1668" s="18" t="s">
        <v>7863</v>
      </c>
      <c r="J1668" s="5" t="s">
        <v>1578</v>
      </c>
    </row>
    <row r="1669" spans="1:10" x14ac:dyDescent="0.15">
      <c r="A1669" s="10" t="s">
        <v>7864</v>
      </c>
      <c r="B1669" s="11" t="s">
        <v>7865</v>
      </c>
      <c r="C1669" s="12" t="s">
        <v>7866</v>
      </c>
      <c r="D1669" s="13" t="s">
        <v>15</v>
      </c>
      <c r="E1669" s="14">
        <v>0.18055930000000001</v>
      </c>
      <c r="F1669" s="15">
        <v>4.7152520000000003E-2</v>
      </c>
      <c r="G1669" s="16">
        <v>0.23727429999999999</v>
      </c>
      <c r="H1669" s="17" t="s">
        <v>7867</v>
      </c>
      <c r="I1669" s="18" t="s">
        <v>7868</v>
      </c>
      <c r="J1669" s="5" t="s">
        <v>1578</v>
      </c>
    </row>
    <row r="1670" spans="1:10" x14ac:dyDescent="0.15">
      <c r="A1670" s="10" t="s">
        <v>7869</v>
      </c>
      <c r="B1670" s="11" t="s">
        <v>7870</v>
      </c>
      <c r="C1670" s="12" t="s">
        <v>7871</v>
      </c>
      <c r="D1670" s="13" t="s">
        <v>15</v>
      </c>
      <c r="E1670" s="14">
        <v>-0.21017240000000001</v>
      </c>
      <c r="F1670" s="15">
        <v>4.7171619999999997E-2</v>
      </c>
      <c r="G1670" s="16">
        <v>0.23727429999999999</v>
      </c>
      <c r="H1670" s="17" t="s">
        <v>7872</v>
      </c>
      <c r="I1670" s="18" t="s">
        <v>7873</v>
      </c>
      <c r="J1670" s="5" t="s">
        <v>1578</v>
      </c>
    </row>
    <row r="1671" spans="1:10" x14ac:dyDescent="0.15">
      <c r="A1671" s="10" t="s">
        <v>7874</v>
      </c>
      <c r="B1671" s="11" t="s">
        <v>294</v>
      </c>
      <c r="C1671" s="12" t="s">
        <v>7875</v>
      </c>
      <c r="D1671" s="13" t="s">
        <v>15</v>
      </c>
      <c r="E1671" s="14">
        <v>0.2345025</v>
      </c>
      <c r="F1671" s="15">
        <v>4.719723E-2</v>
      </c>
      <c r="G1671" s="16">
        <v>0.23727429999999999</v>
      </c>
      <c r="H1671" s="17" t="s">
        <v>7876</v>
      </c>
      <c r="I1671" s="18" t="s">
        <v>7877</v>
      </c>
      <c r="J1671" s="5" t="s">
        <v>1578</v>
      </c>
    </row>
    <row r="1672" spans="1:10" x14ac:dyDescent="0.15">
      <c r="A1672" s="10" t="s">
        <v>7878</v>
      </c>
      <c r="B1672" s="11" t="s">
        <v>7879</v>
      </c>
      <c r="C1672" s="12" t="s">
        <v>7880</v>
      </c>
      <c r="D1672" s="13" t="s">
        <v>15</v>
      </c>
      <c r="E1672" s="14">
        <v>-0.40887528729866601</v>
      </c>
      <c r="F1672" s="15">
        <v>4.72061722469862E-2</v>
      </c>
      <c r="G1672" s="16">
        <v>0.23727430017683901</v>
      </c>
      <c r="H1672" s="17" t="s">
        <v>7881</v>
      </c>
      <c r="I1672" s="18" t="s">
        <v>7882</v>
      </c>
      <c r="J1672" s="5" t="s">
        <v>1578</v>
      </c>
    </row>
    <row r="1673" spans="1:10" x14ac:dyDescent="0.15">
      <c r="A1673" s="10" t="s">
        <v>7883</v>
      </c>
      <c r="B1673" s="11" t="s">
        <v>7884</v>
      </c>
      <c r="C1673" s="12" t="s">
        <v>7885</v>
      </c>
      <c r="D1673" s="13" t="s">
        <v>15</v>
      </c>
      <c r="E1673" s="14">
        <v>9.6457059999999997E-2</v>
      </c>
      <c r="F1673" s="15">
        <v>4.7212690000000002E-2</v>
      </c>
      <c r="G1673" s="16">
        <v>0.23727429999999999</v>
      </c>
      <c r="H1673" s="17" t="s">
        <v>7886</v>
      </c>
      <c r="I1673" s="18" t="s">
        <v>7887</v>
      </c>
      <c r="J1673" s="5" t="s">
        <v>1578</v>
      </c>
    </row>
    <row r="1674" spans="1:10" x14ac:dyDescent="0.15">
      <c r="A1674" s="10" t="s">
        <v>6856</v>
      </c>
      <c r="B1674" s="11" t="s">
        <v>6857</v>
      </c>
      <c r="C1674" s="12" t="s">
        <v>6858</v>
      </c>
      <c r="D1674" s="13" t="s">
        <v>15</v>
      </c>
      <c r="E1674" s="14">
        <v>-0.268339873383803</v>
      </c>
      <c r="F1674" s="15">
        <v>4.7250391173101799E-2</v>
      </c>
      <c r="G1674" s="16">
        <v>0.23727430017683901</v>
      </c>
      <c r="H1674" s="17" t="s">
        <v>7888</v>
      </c>
      <c r="I1674" s="18" t="s">
        <v>7889</v>
      </c>
      <c r="J1674" s="5" t="s">
        <v>1578</v>
      </c>
    </row>
    <row r="1675" spans="1:10" x14ac:dyDescent="0.15">
      <c r="A1675" s="21" t="s">
        <v>7890</v>
      </c>
      <c r="B1675" s="22" t="s">
        <v>7891</v>
      </c>
      <c r="C1675" s="12" t="s">
        <v>7892</v>
      </c>
      <c r="D1675" s="13" t="s">
        <v>15</v>
      </c>
      <c r="E1675" s="14">
        <v>-4.1091634438116302E-2</v>
      </c>
      <c r="F1675" s="15">
        <v>4.7265416043063502E-2</v>
      </c>
      <c r="G1675" s="16">
        <v>0.67277891043788096</v>
      </c>
      <c r="H1675" s="17" t="s">
        <v>7893</v>
      </c>
      <c r="I1675" s="18" t="s">
        <v>7894</v>
      </c>
      <c r="J1675" s="5" t="s">
        <v>1578</v>
      </c>
    </row>
    <row r="1676" spans="1:10" x14ac:dyDescent="0.15">
      <c r="A1676" s="10" t="s">
        <v>7895</v>
      </c>
      <c r="B1676" s="11" t="s">
        <v>376</v>
      </c>
      <c r="C1676" s="12" t="s">
        <v>7896</v>
      </c>
      <c r="D1676" s="13" t="s">
        <v>15</v>
      </c>
      <c r="E1676" s="14">
        <v>0.48429925200767598</v>
      </c>
      <c r="F1676" s="15">
        <v>4.7280572158134901E-2</v>
      </c>
      <c r="G1676" s="16">
        <v>0.23727430017683901</v>
      </c>
      <c r="H1676" s="17" t="s">
        <v>7897</v>
      </c>
      <c r="I1676" s="18" t="s">
        <v>7898</v>
      </c>
      <c r="J1676" s="5" t="s">
        <v>1578</v>
      </c>
    </row>
    <row r="1677" spans="1:10" x14ac:dyDescent="0.15">
      <c r="A1677" s="10" t="s">
        <v>7899</v>
      </c>
      <c r="B1677" s="11" t="s">
        <v>7900</v>
      </c>
      <c r="C1677" s="12" t="s">
        <v>7901</v>
      </c>
      <c r="D1677" s="13" t="s">
        <v>15</v>
      </c>
      <c r="E1677" s="14">
        <v>0.12602849999999999</v>
      </c>
      <c r="F1677" s="15">
        <v>4.728388E-2</v>
      </c>
      <c r="G1677" s="16">
        <v>0.23727429999999999</v>
      </c>
      <c r="H1677" s="17" t="s">
        <v>7902</v>
      </c>
      <c r="I1677" s="18" t="s">
        <v>7903</v>
      </c>
      <c r="J1677" s="5" t="s">
        <v>1578</v>
      </c>
    </row>
    <row r="1678" spans="1:10" x14ac:dyDescent="0.15">
      <c r="A1678" s="10" t="s">
        <v>7904</v>
      </c>
      <c r="B1678" s="11" t="s">
        <v>7905</v>
      </c>
      <c r="C1678" s="12" t="s">
        <v>7906</v>
      </c>
      <c r="D1678" s="13" t="s">
        <v>15</v>
      </c>
      <c r="E1678" s="14">
        <v>0.24884999999999999</v>
      </c>
      <c r="F1678" s="15">
        <v>4.731962E-2</v>
      </c>
      <c r="G1678" s="16">
        <v>0.23727429999999999</v>
      </c>
      <c r="H1678" s="17" t="s">
        <v>7907</v>
      </c>
      <c r="I1678" s="18" t="s">
        <v>7907</v>
      </c>
      <c r="J1678" s="5" t="s">
        <v>1578</v>
      </c>
    </row>
    <row r="1679" spans="1:10" x14ac:dyDescent="0.15">
      <c r="A1679" s="10" t="s">
        <v>7908</v>
      </c>
      <c r="B1679" s="11" t="s">
        <v>7909</v>
      </c>
      <c r="C1679" s="12" t="s">
        <v>7910</v>
      </c>
      <c r="D1679" s="13" t="s">
        <v>15</v>
      </c>
      <c r="E1679" s="14">
        <v>-0.18028549999999999</v>
      </c>
      <c r="F1679" s="15">
        <v>4.7352489999999997E-2</v>
      </c>
      <c r="G1679" s="16">
        <v>0.23727429999999999</v>
      </c>
      <c r="H1679" s="17" t="s">
        <v>7911</v>
      </c>
      <c r="I1679" s="18" t="s">
        <v>7912</v>
      </c>
      <c r="J1679" s="5" t="s">
        <v>1578</v>
      </c>
    </row>
    <row r="1680" spans="1:10" x14ac:dyDescent="0.15">
      <c r="A1680" s="10" t="s">
        <v>7913</v>
      </c>
      <c r="B1680" s="11" t="s">
        <v>979</v>
      </c>
      <c r="C1680" s="12" t="s">
        <v>7914</v>
      </c>
      <c r="D1680" s="13" t="s">
        <v>15</v>
      </c>
      <c r="E1680" s="14">
        <v>5.6913270000000002E-2</v>
      </c>
      <c r="F1680" s="15">
        <v>4.7365699999999997E-2</v>
      </c>
      <c r="G1680" s="16">
        <v>0.23727429999999999</v>
      </c>
      <c r="H1680" s="17" t="s">
        <v>7915</v>
      </c>
      <c r="I1680" s="18" t="s">
        <v>7916</v>
      </c>
      <c r="J1680" s="5" t="s">
        <v>1578</v>
      </c>
    </row>
    <row r="1681" spans="1:10" x14ac:dyDescent="0.15">
      <c r="A1681" s="10" t="s">
        <v>7917</v>
      </c>
      <c r="B1681" s="11" t="s">
        <v>7918</v>
      </c>
      <c r="C1681" s="12" t="s">
        <v>7919</v>
      </c>
      <c r="D1681" s="13" t="s">
        <v>15</v>
      </c>
      <c r="E1681" s="14">
        <v>-0.115218</v>
      </c>
      <c r="F1681" s="15">
        <v>4.7401680000000002E-2</v>
      </c>
      <c r="G1681" s="16">
        <v>0.2373149</v>
      </c>
      <c r="H1681" s="17" t="s">
        <v>7920</v>
      </c>
      <c r="I1681" s="18" t="s">
        <v>7921</v>
      </c>
      <c r="J1681" s="5" t="s">
        <v>1578</v>
      </c>
    </row>
    <row r="1682" spans="1:10" x14ac:dyDescent="0.15">
      <c r="A1682" s="21" t="s">
        <v>7922</v>
      </c>
      <c r="B1682" s="22" t="s">
        <v>7923</v>
      </c>
      <c r="C1682" s="12" t="s">
        <v>7924</v>
      </c>
      <c r="D1682" s="13" t="s">
        <v>15</v>
      </c>
      <c r="E1682" s="14">
        <v>-6.3823938006731404E-2</v>
      </c>
      <c r="F1682" s="15">
        <v>4.74052238425526E-2</v>
      </c>
      <c r="G1682" s="16">
        <v>0.67277891043788096</v>
      </c>
      <c r="H1682" s="17" t="s">
        <v>7925</v>
      </c>
      <c r="I1682" s="18" t="s">
        <v>7926</v>
      </c>
      <c r="J1682" s="5" t="s">
        <v>1578</v>
      </c>
    </row>
    <row r="1683" spans="1:10" x14ac:dyDescent="0.15">
      <c r="A1683" s="10" t="s">
        <v>7927</v>
      </c>
      <c r="B1683" s="11" t="s">
        <v>7928</v>
      </c>
      <c r="C1683" s="12" t="s">
        <v>7929</v>
      </c>
      <c r="D1683" s="13" t="s">
        <v>15</v>
      </c>
      <c r="E1683" s="14">
        <v>0.17771148230046499</v>
      </c>
      <c r="F1683" s="15">
        <v>4.7430891560776303E-2</v>
      </c>
      <c r="G1683" s="16">
        <v>0.23732166423711601</v>
      </c>
      <c r="H1683" s="17" t="s">
        <v>7930</v>
      </c>
      <c r="I1683" s="18" t="s">
        <v>7931</v>
      </c>
      <c r="J1683" s="5" t="s">
        <v>1578</v>
      </c>
    </row>
    <row r="1684" spans="1:10" x14ac:dyDescent="0.15">
      <c r="A1684" s="10" t="s">
        <v>7932</v>
      </c>
      <c r="B1684" s="11" t="s">
        <v>7933</v>
      </c>
      <c r="C1684" s="12" t="s">
        <v>7934</v>
      </c>
      <c r="D1684" s="13" t="s">
        <v>15</v>
      </c>
      <c r="E1684" s="14">
        <v>0.1187612</v>
      </c>
      <c r="F1684" s="15">
        <v>4.7459399999999999E-2</v>
      </c>
      <c r="G1684" s="16">
        <v>0.23732490000000001</v>
      </c>
      <c r="H1684" s="17" t="s">
        <v>1344</v>
      </c>
      <c r="I1684" s="18" t="s">
        <v>7935</v>
      </c>
      <c r="J1684" s="5" t="s">
        <v>1578</v>
      </c>
    </row>
    <row r="1685" spans="1:10" x14ac:dyDescent="0.15">
      <c r="A1685" s="21" t="s">
        <v>7936</v>
      </c>
      <c r="B1685" s="22" t="s">
        <v>7937</v>
      </c>
      <c r="C1685" s="12" t="s">
        <v>7938</v>
      </c>
      <c r="D1685" s="13" t="s">
        <v>15</v>
      </c>
      <c r="E1685" s="14">
        <v>-0.18278420000000001</v>
      </c>
      <c r="F1685" s="15">
        <v>4.7502750000000003E-2</v>
      </c>
      <c r="G1685" s="16">
        <v>0.67277889999999996</v>
      </c>
      <c r="H1685" s="17" t="s">
        <v>7939</v>
      </c>
      <c r="I1685" s="18" t="s">
        <v>7940</v>
      </c>
      <c r="J1685" s="5" t="s">
        <v>1578</v>
      </c>
    </row>
    <row r="1686" spans="1:10" x14ac:dyDescent="0.15">
      <c r="A1686" s="21" t="s">
        <v>7941</v>
      </c>
      <c r="B1686" s="22" t="s">
        <v>842</v>
      </c>
      <c r="C1686" s="12" t="s">
        <v>7942</v>
      </c>
      <c r="D1686" s="13" t="s">
        <v>15</v>
      </c>
      <c r="E1686" s="14">
        <v>-8.7497069696074001E-2</v>
      </c>
      <c r="F1686" s="15">
        <v>4.75974756535135E-2</v>
      </c>
      <c r="G1686" s="16">
        <v>0.67277891043788096</v>
      </c>
      <c r="H1686" s="17" t="s">
        <v>7943</v>
      </c>
      <c r="I1686" s="18" t="s">
        <v>7944</v>
      </c>
      <c r="J1686" s="5" t="s">
        <v>1578</v>
      </c>
    </row>
    <row r="1687" spans="1:10" x14ac:dyDescent="0.15">
      <c r="A1687" s="21" t="s">
        <v>7945</v>
      </c>
      <c r="B1687" s="22" t="s">
        <v>360</v>
      </c>
      <c r="C1687" s="12" t="s">
        <v>7946</v>
      </c>
      <c r="D1687" s="13" t="s">
        <v>15</v>
      </c>
      <c r="E1687" s="14">
        <v>-5.5705619999999997E-2</v>
      </c>
      <c r="F1687" s="15">
        <v>4.7611729999999998E-2</v>
      </c>
      <c r="G1687" s="16">
        <v>0.67277889999999996</v>
      </c>
      <c r="H1687" s="17" t="s">
        <v>7947</v>
      </c>
      <c r="I1687" s="18" t="s">
        <v>7948</v>
      </c>
      <c r="J1687" s="5" t="s">
        <v>1578</v>
      </c>
    </row>
    <row r="1688" spans="1:10" x14ac:dyDescent="0.15">
      <c r="A1688" s="21" t="s">
        <v>7949</v>
      </c>
      <c r="B1688" s="22" t="s">
        <v>7950</v>
      </c>
      <c r="C1688" s="12" t="s">
        <v>7951</v>
      </c>
      <c r="D1688" s="13" t="s">
        <v>39</v>
      </c>
      <c r="E1688" s="14">
        <v>-0.21470337508145201</v>
      </c>
      <c r="F1688" s="15">
        <v>4.7617708106416801E-2</v>
      </c>
      <c r="G1688" s="16">
        <v>0.67277891043788096</v>
      </c>
      <c r="H1688" s="17" t="s">
        <v>1350</v>
      </c>
      <c r="I1688" s="18" t="s">
        <v>7952</v>
      </c>
      <c r="J1688" s="5" t="s">
        <v>1578</v>
      </c>
    </row>
    <row r="1689" spans="1:10" x14ac:dyDescent="0.15">
      <c r="A1689" s="10" t="s">
        <v>7953</v>
      </c>
      <c r="B1689" s="11" t="s">
        <v>7954</v>
      </c>
      <c r="C1689" s="12" t="s">
        <v>7955</v>
      </c>
      <c r="D1689" s="13" t="s">
        <v>15</v>
      </c>
      <c r="E1689" s="14">
        <v>-0.2448043</v>
      </c>
      <c r="F1689" s="15">
        <v>4.7664860000000003E-2</v>
      </c>
      <c r="G1689" s="16">
        <v>0.2378354</v>
      </c>
      <c r="H1689" s="17" t="s">
        <v>1353</v>
      </c>
      <c r="I1689" s="18" t="s">
        <v>7956</v>
      </c>
      <c r="J1689" s="5" t="s">
        <v>1578</v>
      </c>
    </row>
    <row r="1690" spans="1:10" x14ac:dyDescent="0.15">
      <c r="A1690" s="10" t="s">
        <v>7957</v>
      </c>
      <c r="B1690" s="11" t="s">
        <v>7958</v>
      </c>
      <c r="C1690" s="12" t="s">
        <v>7959</v>
      </c>
      <c r="D1690" s="13" t="s">
        <v>15</v>
      </c>
      <c r="E1690" s="14">
        <v>0.1152031</v>
      </c>
      <c r="F1690" s="15">
        <v>4.7719230000000001E-2</v>
      </c>
      <c r="G1690" s="16">
        <v>0.2378354</v>
      </c>
      <c r="H1690" s="17" t="s">
        <v>7960</v>
      </c>
      <c r="I1690" s="18" t="s">
        <v>7961</v>
      </c>
      <c r="J1690" s="5" t="s">
        <v>1578</v>
      </c>
    </row>
    <row r="1691" spans="1:10" x14ac:dyDescent="0.15">
      <c r="A1691" s="10" t="s">
        <v>7962</v>
      </c>
      <c r="B1691" s="11" t="s">
        <v>7963</v>
      </c>
      <c r="C1691" s="12" t="s">
        <v>7964</v>
      </c>
      <c r="D1691" s="13" t="s">
        <v>15</v>
      </c>
      <c r="E1691" s="14">
        <v>0.1247726</v>
      </c>
      <c r="F1691" s="15">
        <v>4.7742239999999998E-2</v>
      </c>
      <c r="G1691" s="16">
        <v>0.2378354</v>
      </c>
      <c r="H1691" s="17" t="s">
        <v>7965</v>
      </c>
      <c r="I1691" s="18" t="s">
        <v>7966</v>
      </c>
      <c r="J1691" s="5" t="s">
        <v>1578</v>
      </c>
    </row>
    <row r="1692" spans="1:10" x14ac:dyDescent="0.15">
      <c r="A1692" s="10" t="s">
        <v>7967</v>
      </c>
      <c r="B1692" s="11" t="s">
        <v>7968</v>
      </c>
      <c r="C1692" s="12" t="s">
        <v>7969</v>
      </c>
      <c r="D1692" s="13" t="s">
        <v>15</v>
      </c>
      <c r="E1692" s="14">
        <v>0.2908348</v>
      </c>
      <c r="F1692" s="15">
        <v>4.7750750000000002E-2</v>
      </c>
      <c r="G1692" s="16">
        <v>0.2378354</v>
      </c>
      <c r="H1692" s="17" t="s">
        <v>7970</v>
      </c>
      <c r="I1692" s="18" t="s">
        <v>7971</v>
      </c>
      <c r="J1692" s="5" t="s">
        <v>1578</v>
      </c>
    </row>
    <row r="1693" spans="1:10" x14ac:dyDescent="0.15">
      <c r="A1693" s="10" t="s">
        <v>7972</v>
      </c>
      <c r="B1693" s="11" t="s">
        <v>7973</v>
      </c>
      <c r="C1693" s="12" t="s">
        <v>7974</v>
      </c>
      <c r="D1693" s="13" t="s">
        <v>15</v>
      </c>
      <c r="E1693" s="14">
        <v>-8.0589969999999997E-2</v>
      </c>
      <c r="F1693" s="15">
        <v>4.7756989999999999E-2</v>
      </c>
      <c r="G1693" s="16">
        <v>0.2378354</v>
      </c>
      <c r="H1693" s="17" t="s">
        <v>7975</v>
      </c>
      <c r="I1693" s="18" t="s">
        <v>7976</v>
      </c>
      <c r="J1693" s="5" t="s">
        <v>1578</v>
      </c>
    </row>
    <row r="1694" spans="1:10" x14ac:dyDescent="0.15">
      <c r="A1694" s="10" t="s">
        <v>7977</v>
      </c>
      <c r="B1694" s="20"/>
      <c r="C1694" s="12" t="s">
        <v>7978</v>
      </c>
      <c r="D1694" s="13" t="s">
        <v>39</v>
      </c>
      <c r="E1694" s="14">
        <v>1.81410135511548E-2</v>
      </c>
      <c r="F1694" s="15">
        <v>4.7822134671469098E-2</v>
      </c>
      <c r="G1694" s="16">
        <v>0.23788508518597601</v>
      </c>
      <c r="H1694" s="17" t="s">
        <v>7979</v>
      </c>
      <c r="I1694" s="18" t="s">
        <v>7980</v>
      </c>
      <c r="J1694" s="5" t="s">
        <v>1578</v>
      </c>
    </row>
    <row r="1695" spans="1:10" x14ac:dyDescent="0.15">
      <c r="A1695" s="10" t="s">
        <v>7981</v>
      </c>
      <c r="B1695" s="11" t="s">
        <v>1481</v>
      </c>
      <c r="C1695" s="12" t="s">
        <v>7982</v>
      </c>
      <c r="D1695" s="13" t="s">
        <v>15</v>
      </c>
      <c r="E1695" s="14">
        <v>0.28388509504529003</v>
      </c>
      <c r="F1695" s="15">
        <v>4.7822835349740599E-2</v>
      </c>
      <c r="G1695" s="16">
        <v>0.23788508518597601</v>
      </c>
      <c r="H1695" s="17" t="s">
        <v>7983</v>
      </c>
      <c r="I1695" s="18" t="s">
        <v>7984</v>
      </c>
      <c r="J1695" s="5" t="s">
        <v>1578</v>
      </c>
    </row>
    <row r="1696" spans="1:10" x14ac:dyDescent="0.15">
      <c r="A1696" s="10" t="s">
        <v>7985</v>
      </c>
      <c r="B1696" s="11" t="s">
        <v>7986</v>
      </c>
      <c r="C1696" s="12" t="s">
        <v>7987</v>
      </c>
      <c r="D1696" s="13" t="s">
        <v>15</v>
      </c>
      <c r="E1696" s="14">
        <v>0.23660319072703501</v>
      </c>
      <c r="F1696" s="15">
        <v>4.7915355067396401E-2</v>
      </c>
      <c r="G1696" s="16">
        <v>0.238047077316631</v>
      </c>
      <c r="H1696" s="17" t="s">
        <v>7988</v>
      </c>
      <c r="I1696" s="18" t="s">
        <v>7989</v>
      </c>
      <c r="J1696" s="5" t="s">
        <v>1578</v>
      </c>
    </row>
    <row r="1697" spans="1:10" x14ac:dyDescent="0.15">
      <c r="A1697" s="21" t="s">
        <v>7990</v>
      </c>
      <c r="B1697" s="22" t="s">
        <v>7991</v>
      </c>
      <c r="C1697" s="12" t="s">
        <v>7992</v>
      </c>
      <c r="D1697" s="13" t="s">
        <v>15</v>
      </c>
      <c r="E1697" s="14">
        <v>-5.0759041826763003E-2</v>
      </c>
      <c r="F1697" s="15">
        <v>4.7932869319216802E-2</v>
      </c>
      <c r="G1697" s="16">
        <v>0.67277891043788096</v>
      </c>
      <c r="H1697" s="17" t="s">
        <v>7993</v>
      </c>
      <c r="I1697" s="18" t="s">
        <v>7994</v>
      </c>
      <c r="J1697" s="5" t="s">
        <v>1578</v>
      </c>
    </row>
    <row r="1698" spans="1:10" x14ac:dyDescent="0.15">
      <c r="A1698" s="10" t="s">
        <v>7995</v>
      </c>
      <c r="B1698" s="11" t="s">
        <v>7996</v>
      </c>
      <c r="C1698" s="12" t="s">
        <v>7997</v>
      </c>
      <c r="D1698" s="13" t="s">
        <v>15</v>
      </c>
      <c r="E1698" s="14">
        <v>-5.5461669999999998E-2</v>
      </c>
      <c r="F1698" s="15">
        <v>4.7957489999999998E-2</v>
      </c>
      <c r="G1698" s="16">
        <v>0.23804710000000001</v>
      </c>
      <c r="H1698" s="17" t="s">
        <v>7998</v>
      </c>
      <c r="I1698" s="18" t="s">
        <v>7999</v>
      </c>
      <c r="J1698" s="5" t="s">
        <v>1578</v>
      </c>
    </row>
    <row r="1699" spans="1:10" x14ac:dyDescent="0.15">
      <c r="A1699" s="10" t="s">
        <v>8000</v>
      </c>
      <c r="B1699" s="11" t="s">
        <v>8001</v>
      </c>
      <c r="C1699" s="12" t="s">
        <v>8002</v>
      </c>
      <c r="D1699" s="13" t="s">
        <v>15</v>
      </c>
      <c r="E1699" s="14">
        <v>-0.1226346</v>
      </c>
      <c r="F1699" s="15">
        <v>4.7967210000000003E-2</v>
      </c>
      <c r="G1699" s="16">
        <v>0.23804710000000001</v>
      </c>
      <c r="H1699" s="17" t="s">
        <v>8003</v>
      </c>
      <c r="I1699" s="18" t="s">
        <v>8004</v>
      </c>
      <c r="J1699" s="5" t="s">
        <v>1578</v>
      </c>
    </row>
    <row r="1700" spans="1:10" x14ac:dyDescent="0.15">
      <c r="A1700" s="10" t="s">
        <v>8005</v>
      </c>
      <c r="B1700" s="11" t="s">
        <v>8006</v>
      </c>
      <c r="C1700" s="12" t="s">
        <v>8007</v>
      </c>
      <c r="D1700" s="13" t="s">
        <v>15</v>
      </c>
      <c r="E1700" s="14">
        <v>0.26544050161048699</v>
      </c>
      <c r="F1700" s="15">
        <v>4.8014675912782599E-2</v>
      </c>
      <c r="G1700" s="16">
        <v>0.23805980616758901</v>
      </c>
      <c r="H1700" s="17" t="s">
        <v>8008</v>
      </c>
      <c r="I1700" s="18" t="s">
        <v>8009</v>
      </c>
      <c r="J1700" s="5" t="s">
        <v>1578</v>
      </c>
    </row>
    <row r="1701" spans="1:10" x14ac:dyDescent="0.15">
      <c r="A1701" s="10" t="s">
        <v>8010</v>
      </c>
      <c r="B1701" s="20"/>
      <c r="C1701" s="12" t="s">
        <v>8011</v>
      </c>
      <c r="D1701" s="13" t="s">
        <v>15</v>
      </c>
      <c r="E1701" s="14">
        <v>-0.27417862921097202</v>
      </c>
      <c r="F1701" s="15">
        <v>4.8025686589468902E-2</v>
      </c>
      <c r="G1701" s="16">
        <v>0.23805980616758901</v>
      </c>
      <c r="H1701" s="17" t="s">
        <v>8012</v>
      </c>
      <c r="I1701" s="18" t="s">
        <v>8013</v>
      </c>
      <c r="J1701" s="5" t="s">
        <v>1578</v>
      </c>
    </row>
    <row r="1702" spans="1:10" x14ac:dyDescent="0.15">
      <c r="A1702" s="21" t="s">
        <v>8014</v>
      </c>
      <c r="B1702" s="22" t="s">
        <v>8015</v>
      </c>
      <c r="C1702" s="12" t="s">
        <v>8016</v>
      </c>
      <c r="D1702" s="13" t="s">
        <v>15</v>
      </c>
      <c r="E1702" s="14">
        <v>1.792935E-2</v>
      </c>
      <c r="F1702" s="15">
        <v>4.8086110000000001E-2</v>
      </c>
      <c r="G1702" s="16">
        <v>0.67277889999999996</v>
      </c>
      <c r="H1702" s="17" t="s">
        <v>8017</v>
      </c>
      <c r="I1702" s="18" t="s">
        <v>8018</v>
      </c>
      <c r="J1702" s="5" t="s">
        <v>1578</v>
      </c>
    </row>
    <row r="1703" spans="1:10" x14ac:dyDescent="0.15">
      <c r="A1703" s="21" t="s">
        <v>8019</v>
      </c>
      <c r="B1703" s="22" t="s">
        <v>7654</v>
      </c>
      <c r="C1703" s="12" t="s">
        <v>8020</v>
      </c>
      <c r="D1703" s="13" t="s">
        <v>15</v>
      </c>
      <c r="E1703" s="14">
        <v>-9.2540435570258595E-2</v>
      </c>
      <c r="F1703" s="15">
        <v>4.8112642960060403E-2</v>
      </c>
      <c r="G1703" s="16">
        <v>0.67277891043788096</v>
      </c>
      <c r="H1703" s="17" t="s">
        <v>8021</v>
      </c>
      <c r="I1703" s="18" t="s">
        <v>8022</v>
      </c>
      <c r="J1703" s="5" t="s">
        <v>1578</v>
      </c>
    </row>
    <row r="1704" spans="1:10" x14ac:dyDescent="0.15">
      <c r="A1704" s="10" t="s">
        <v>8023</v>
      </c>
      <c r="B1704" s="11" t="s">
        <v>8024</v>
      </c>
      <c r="C1704" s="12" t="s">
        <v>8025</v>
      </c>
      <c r="D1704" s="13" t="s">
        <v>15</v>
      </c>
      <c r="E1704" s="14">
        <v>5.5404559999999999E-2</v>
      </c>
      <c r="F1704" s="15">
        <v>4.813216E-2</v>
      </c>
      <c r="G1704" s="16">
        <v>0.2383101</v>
      </c>
      <c r="H1704" s="17" t="s">
        <v>8026</v>
      </c>
      <c r="I1704" s="18" t="s">
        <v>8027</v>
      </c>
      <c r="J1704" s="5" t="s">
        <v>1578</v>
      </c>
    </row>
    <row r="1705" spans="1:10" x14ac:dyDescent="0.15">
      <c r="A1705" s="10" t="s">
        <v>8028</v>
      </c>
      <c r="B1705" s="11" t="s">
        <v>8029</v>
      </c>
      <c r="C1705" s="12" t="s">
        <v>8030</v>
      </c>
      <c r="D1705" s="13" t="s">
        <v>15</v>
      </c>
      <c r="E1705" s="14">
        <v>-0.245883606174845</v>
      </c>
      <c r="F1705" s="15">
        <v>4.8165581261364603E-2</v>
      </c>
      <c r="G1705" s="16">
        <v>0.23833706567215601</v>
      </c>
      <c r="H1705" s="17" t="s">
        <v>8031</v>
      </c>
      <c r="I1705" s="18" t="s">
        <v>8032</v>
      </c>
      <c r="J1705" s="5" t="s">
        <v>1578</v>
      </c>
    </row>
    <row r="1706" spans="1:10" x14ac:dyDescent="0.15">
      <c r="A1706" s="21" t="s">
        <v>8033</v>
      </c>
      <c r="B1706" s="22" t="s">
        <v>906</v>
      </c>
      <c r="C1706" s="12" t="s">
        <v>8034</v>
      </c>
      <c r="D1706" s="13" t="s">
        <v>15</v>
      </c>
      <c r="E1706" s="14">
        <v>-0.15452472513120799</v>
      </c>
      <c r="F1706" s="15">
        <v>4.8196308084047901E-2</v>
      </c>
      <c r="G1706" s="16">
        <v>0.67277891043788096</v>
      </c>
      <c r="H1706" s="17" t="s">
        <v>8035</v>
      </c>
      <c r="I1706" s="18" t="s">
        <v>8036</v>
      </c>
      <c r="J1706" s="5" t="s">
        <v>1578</v>
      </c>
    </row>
    <row r="1707" spans="1:10" x14ac:dyDescent="0.15">
      <c r="A1707" s="10" t="s">
        <v>8037</v>
      </c>
      <c r="B1707" s="11" t="s">
        <v>8038</v>
      </c>
      <c r="C1707" s="12" t="s">
        <v>8039</v>
      </c>
      <c r="D1707" s="13" t="s">
        <v>15</v>
      </c>
      <c r="E1707" s="14">
        <v>-0.33703148246257802</v>
      </c>
      <c r="F1707" s="15">
        <v>4.8211631186846599E-2</v>
      </c>
      <c r="G1707" s="16">
        <v>0.23842639441764599</v>
      </c>
      <c r="H1707" s="17" t="s">
        <v>8040</v>
      </c>
      <c r="I1707" s="18" t="s">
        <v>8041</v>
      </c>
      <c r="J1707" s="5" t="s">
        <v>1578</v>
      </c>
    </row>
    <row r="1708" spans="1:10" x14ac:dyDescent="0.15">
      <c r="A1708" s="21" t="s">
        <v>8042</v>
      </c>
      <c r="B1708" s="22" t="s">
        <v>8043</v>
      </c>
      <c r="C1708" s="12" t="s">
        <v>8044</v>
      </c>
      <c r="D1708" s="13" t="s">
        <v>15</v>
      </c>
      <c r="E1708" s="14">
        <v>-0.1332788</v>
      </c>
      <c r="F1708" s="15">
        <v>4.8321000000000003E-2</v>
      </c>
      <c r="G1708" s="16">
        <v>0.67277889999999996</v>
      </c>
      <c r="H1708" s="17" t="s">
        <v>8045</v>
      </c>
      <c r="I1708" s="18" t="s">
        <v>8046</v>
      </c>
      <c r="J1708" s="5" t="s">
        <v>1578</v>
      </c>
    </row>
    <row r="1709" spans="1:10" x14ac:dyDescent="0.15">
      <c r="A1709" s="21" t="s">
        <v>8047</v>
      </c>
      <c r="B1709" s="22" t="s">
        <v>1381</v>
      </c>
      <c r="C1709" s="12" t="s">
        <v>8048</v>
      </c>
      <c r="D1709" s="13" t="s">
        <v>15</v>
      </c>
      <c r="E1709" s="14">
        <v>6.1827470000000002E-2</v>
      </c>
      <c r="F1709" s="15">
        <v>4.836025E-2</v>
      </c>
      <c r="G1709" s="16">
        <v>0.67277889999999996</v>
      </c>
      <c r="H1709" s="17" t="s">
        <v>8049</v>
      </c>
      <c r="I1709" s="18" t="s">
        <v>8050</v>
      </c>
      <c r="J1709" s="5" t="s">
        <v>1578</v>
      </c>
    </row>
    <row r="1710" spans="1:10" x14ac:dyDescent="0.15">
      <c r="A1710" s="10" t="s">
        <v>8051</v>
      </c>
      <c r="B1710" s="11" t="s">
        <v>8052</v>
      </c>
      <c r="C1710" s="12" t="s">
        <v>8053</v>
      </c>
      <c r="D1710" s="13" t="s">
        <v>15</v>
      </c>
      <c r="E1710" s="14">
        <v>0.1084561</v>
      </c>
      <c r="F1710" s="15">
        <v>4.837412E-2</v>
      </c>
      <c r="G1710" s="16">
        <v>0.23895240000000001</v>
      </c>
      <c r="H1710" s="17" t="s">
        <v>8054</v>
      </c>
      <c r="I1710" s="18" t="s">
        <v>8055</v>
      </c>
      <c r="J1710" s="5" t="s">
        <v>1578</v>
      </c>
    </row>
    <row r="1711" spans="1:10" x14ac:dyDescent="0.15">
      <c r="A1711" s="10" t="s">
        <v>8056</v>
      </c>
      <c r="B1711" s="11" t="s">
        <v>858</v>
      </c>
      <c r="C1711" s="12" t="s">
        <v>8057</v>
      </c>
      <c r="D1711" s="13" t="s">
        <v>15</v>
      </c>
      <c r="E1711" s="14">
        <v>0.19708227963407701</v>
      </c>
      <c r="F1711" s="15">
        <v>4.8427777505432298E-2</v>
      </c>
      <c r="G1711" s="16">
        <v>0.239078813470297</v>
      </c>
      <c r="H1711" s="17" t="s">
        <v>8058</v>
      </c>
      <c r="I1711" s="18" t="s">
        <v>8059</v>
      </c>
      <c r="J1711" s="5" t="s">
        <v>1578</v>
      </c>
    </row>
    <row r="1712" spans="1:10" x14ac:dyDescent="0.15">
      <c r="A1712" s="21" t="s">
        <v>8060</v>
      </c>
      <c r="B1712" s="22" t="s">
        <v>8061</v>
      </c>
      <c r="C1712" s="12" t="s">
        <v>8062</v>
      </c>
      <c r="D1712" s="13" t="s">
        <v>15</v>
      </c>
      <c r="E1712" s="14">
        <v>-6.2769469999999994E-2</v>
      </c>
      <c r="F1712" s="15">
        <v>4.8435850000000003E-2</v>
      </c>
      <c r="G1712" s="16">
        <v>0.67277889999999996</v>
      </c>
      <c r="H1712" s="17" t="s">
        <v>8063</v>
      </c>
      <c r="I1712" s="18" t="s">
        <v>8064</v>
      </c>
      <c r="J1712" s="5" t="s">
        <v>1578</v>
      </c>
    </row>
    <row r="1713" spans="1:10" x14ac:dyDescent="0.15">
      <c r="A1713" s="21" t="s">
        <v>8065</v>
      </c>
      <c r="B1713" s="22" t="s">
        <v>8066</v>
      </c>
      <c r="C1713" s="12" t="s">
        <v>8067</v>
      </c>
      <c r="D1713" s="13" t="s">
        <v>15</v>
      </c>
      <c r="E1713" s="14">
        <v>-4.89677587838152E-2</v>
      </c>
      <c r="F1713" s="15">
        <v>4.8481904919201499E-2</v>
      </c>
      <c r="G1713" s="16">
        <v>0.67277891043788096</v>
      </c>
      <c r="H1713" s="17" t="s">
        <v>8068</v>
      </c>
      <c r="I1713" s="18" t="s">
        <v>8069</v>
      </c>
      <c r="J1713" s="5" t="s">
        <v>1578</v>
      </c>
    </row>
    <row r="1714" spans="1:10" x14ac:dyDescent="0.15">
      <c r="A1714" s="10" t="s">
        <v>8070</v>
      </c>
      <c r="B1714" s="11" t="s">
        <v>8071</v>
      </c>
      <c r="C1714" s="12" t="s">
        <v>8072</v>
      </c>
      <c r="D1714" s="13" t="s">
        <v>15</v>
      </c>
      <c r="E1714" s="14">
        <v>0.29068470000000002</v>
      </c>
      <c r="F1714" s="15">
        <v>4.856187E-2</v>
      </c>
      <c r="G1714" s="16">
        <v>0.23956839999999999</v>
      </c>
      <c r="H1714" s="17" t="s">
        <v>8073</v>
      </c>
      <c r="I1714" s="18" t="s">
        <v>8074</v>
      </c>
      <c r="J1714" s="5" t="s">
        <v>1578</v>
      </c>
    </row>
    <row r="1715" spans="1:10" x14ac:dyDescent="0.15">
      <c r="A1715" s="10" t="s">
        <v>8075</v>
      </c>
      <c r="B1715" s="11" t="s">
        <v>1081</v>
      </c>
      <c r="C1715" s="12" t="s">
        <v>8076</v>
      </c>
      <c r="D1715" s="13" t="s">
        <v>15</v>
      </c>
      <c r="E1715" s="14">
        <v>-0.18580071511263299</v>
      </c>
      <c r="F1715" s="15">
        <v>4.8583218802252699E-2</v>
      </c>
      <c r="G1715" s="16">
        <v>0.239568437359574</v>
      </c>
      <c r="H1715" s="17" t="s">
        <v>8077</v>
      </c>
      <c r="I1715" s="18" t="s">
        <v>8078</v>
      </c>
      <c r="J1715" s="5" t="s">
        <v>1578</v>
      </c>
    </row>
    <row r="1716" spans="1:10" x14ac:dyDescent="0.15">
      <c r="A1716" s="10" t="s">
        <v>8079</v>
      </c>
      <c r="B1716" s="11" t="s">
        <v>8080</v>
      </c>
      <c r="C1716" s="12" t="s">
        <v>8081</v>
      </c>
      <c r="D1716" s="13" t="s">
        <v>15</v>
      </c>
      <c r="E1716" s="14">
        <v>-8.2514402020170102E-2</v>
      </c>
      <c r="F1716" s="15">
        <v>4.8665951318465198E-2</v>
      </c>
      <c r="G1716" s="16">
        <v>0.23983752397456601</v>
      </c>
      <c r="H1716" s="17" t="s">
        <v>8082</v>
      </c>
      <c r="I1716" s="18" t="s">
        <v>8083</v>
      </c>
      <c r="J1716" s="5" t="s">
        <v>1578</v>
      </c>
    </row>
    <row r="1717" spans="1:10" x14ac:dyDescent="0.15">
      <c r="A1717" s="10" t="s">
        <v>8084</v>
      </c>
      <c r="B1717" s="11" t="s">
        <v>8085</v>
      </c>
      <c r="C1717" s="12" t="s">
        <v>8086</v>
      </c>
      <c r="D1717" s="13" t="s">
        <v>15</v>
      </c>
      <c r="E1717" s="14">
        <v>-0.16037360000000001</v>
      </c>
      <c r="F1717" s="15">
        <v>4.8702500000000003E-2</v>
      </c>
      <c r="G1717" s="16">
        <v>0.2398788</v>
      </c>
      <c r="H1717" s="17" t="s">
        <v>8087</v>
      </c>
      <c r="I1717" s="18" t="s">
        <v>8088</v>
      </c>
      <c r="J1717" s="5" t="s">
        <v>1578</v>
      </c>
    </row>
    <row r="1718" spans="1:10" x14ac:dyDescent="0.15">
      <c r="A1718" s="21" t="s">
        <v>868</v>
      </c>
      <c r="B1718" s="22" t="s">
        <v>869</v>
      </c>
      <c r="C1718" s="12" t="s">
        <v>870</v>
      </c>
      <c r="D1718" s="13" t="s">
        <v>39</v>
      </c>
      <c r="E1718" s="14">
        <v>0.13089094385871899</v>
      </c>
      <c r="F1718" s="15">
        <v>4.87198486033582E-2</v>
      </c>
      <c r="G1718" s="16">
        <v>0.67277891043788096</v>
      </c>
      <c r="H1718" s="17" t="s">
        <v>1359</v>
      </c>
      <c r="I1718" s="18" t="s">
        <v>8089</v>
      </c>
      <c r="J1718" s="5" t="s">
        <v>1578</v>
      </c>
    </row>
    <row r="1719" spans="1:10" x14ac:dyDescent="0.15">
      <c r="A1719" s="10" t="s">
        <v>8090</v>
      </c>
      <c r="B1719" s="11" t="s">
        <v>8091</v>
      </c>
      <c r="C1719" s="12" t="s">
        <v>8092</v>
      </c>
      <c r="D1719" s="13" t="s">
        <v>15</v>
      </c>
      <c r="E1719" s="14">
        <v>5.4163019999999999E-2</v>
      </c>
      <c r="F1719" s="15">
        <v>4.8784229999999998E-2</v>
      </c>
      <c r="G1719" s="16">
        <v>0.24001819999999999</v>
      </c>
      <c r="H1719" s="17" t="s">
        <v>8093</v>
      </c>
      <c r="I1719" s="18" t="s">
        <v>8094</v>
      </c>
      <c r="J1719" s="5" t="s">
        <v>1578</v>
      </c>
    </row>
    <row r="1720" spans="1:10" x14ac:dyDescent="0.15">
      <c r="A1720" s="10" t="s">
        <v>8095</v>
      </c>
      <c r="B1720" s="11" t="s">
        <v>8096</v>
      </c>
      <c r="C1720" s="12" t="s">
        <v>8097</v>
      </c>
      <c r="D1720" s="13" t="s">
        <v>15</v>
      </c>
      <c r="E1720" s="14">
        <v>-0.136820166877129</v>
      </c>
      <c r="F1720" s="15">
        <v>4.8790351628595401E-2</v>
      </c>
      <c r="G1720" s="16">
        <v>0.24001821699142301</v>
      </c>
      <c r="H1720" s="17" t="s">
        <v>8098</v>
      </c>
      <c r="I1720" s="18" t="s">
        <v>8099</v>
      </c>
      <c r="J1720" s="5" t="s">
        <v>1578</v>
      </c>
    </row>
    <row r="1721" spans="1:10" x14ac:dyDescent="0.15">
      <c r="A1721" s="10" t="s">
        <v>8100</v>
      </c>
      <c r="B1721" s="11" t="s">
        <v>8101</v>
      </c>
      <c r="C1721" s="12" t="s">
        <v>8102</v>
      </c>
      <c r="D1721" s="13" t="s">
        <v>15</v>
      </c>
      <c r="E1721" s="14">
        <v>-7.6552670000000003E-2</v>
      </c>
      <c r="F1721" s="15">
        <v>4.881535E-2</v>
      </c>
      <c r="G1721" s="16">
        <v>0.24001819999999999</v>
      </c>
      <c r="H1721" s="17" t="s">
        <v>8103</v>
      </c>
      <c r="I1721" s="18" t="s">
        <v>8104</v>
      </c>
      <c r="J1721" s="5" t="s">
        <v>1578</v>
      </c>
    </row>
    <row r="1722" spans="1:10" x14ac:dyDescent="0.15">
      <c r="A1722" s="21" t="s">
        <v>4941</v>
      </c>
      <c r="B1722" s="22" t="s">
        <v>4942</v>
      </c>
      <c r="C1722" s="12" t="s">
        <v>4943</v>
      </c>
      <c r="D1722" s="13" t="s">
        <v>15</v>
      </c>
      <c r="E1722" s="14">
        <v>-0.1364341</v>
      </c>
      <c r="F1722" s="15">
        <v>4.8820759999999998E-2</v>
      </c>
      <c r="G1722" s="16">
        <v>0.67277889999999996</v>
      </c>
      <c r="H1722" s="17" t="s">
        <v>8105</v>
      </c>
      <c r="I1722" s="18" t="s">
        <v>8106</v>
      </c>
      <c r="J1722" s="5" t="s">
        <v>1578</v>
      </c>
    </row>
    <row r="1723" spans="1:10" x14ac:dyDescent="0.15">
      <c r="A1723" s="21" t="s">
        <v>8107</v>
      </c>
      <c r="B1723" s="22" t="s">
        <v>8108</v>
      </c>
      <c r="C1723" s="12" t="s">
        <v>8109</v>
      </c>
      <c r="D1723" s="13" t="s">
        <v>15</v>
      </c>
      <c r="E1723" s="14">
        <v>-7.8077839927386705E-2</v>
      </c>
      <c r="F1723" s="15">
        <v>4.8829710741245598E-2</v>
      </c>
      <c r="G1723" s="16">
        <v>0.67277891043788096</v>
      </c>
      <c r="H1723" s="17" t="s">
        <v>8110</v>
      </c>
      <c r="I1723" s="18" t="s">
        <v>8111</v>
      </c>
      <c r="J1723" s="5" t="s">
        <v>1578</v>
      </c>
    </row>
    <row r="1724" spans="1:10" x14ac:dyDescent="0.15">
      <c r="A1724" s="21" t="s">
        <v>8112</v>
      </c>
      <c r="B1724" s="22" t="s">
        <v>8113</v>
      </c>
      <c r="C1724" s="12" t="s">
        <v>8114</v>
      </c>
      <c r="D1724" s="13" t="s">
        <v>15</v>
      </c>
      <c r="E1724" s="14">
        <v>-0.13891490000000001</v>
      </c>
      <c r="F1724" s="15">
        <v>4.8854210000000002E-2</v>
      </c>
      <c r="G1724" s="16">
        <v>0.67277889999999996</v>
      </c>
      <c r="H1724" s="17" t="s">
        <v>8115</v>
      </c>
      <c r="I1724" s="18" t="s">
        <v>8116</v>
      </c>
      <c r="J1724" s="5" t="s">
        <v>1578</v>
      </c>
    </row>
    <row r="1725" spans="1:10" x14ac:dyDescent="0.15">
      <c r="A1725" s="21" t="s">
        <v>8117</v>
      </c>
      <c r="B1725" s="22" t="s">
        <v>8118</v>
      </c>
      <c r="C1725" s="12" t="s">
        <v>8119</v>
      </c>
      <c r="D1725" s="13" t="s">
        <v>15</v>
      </c>
      <c r="E1725" s="14">
        <v>-0.14676049999999999</v>
      </c>
      <c r="F1725" s="15">
        <v>4.8920119999999997E-2</v>
      </c>
      <c r="G1725" s="16">
        <v>0.67277889999999996</v>
      </c>
      <c r="H1725" s="17" t="s">
        <v>8120</v>
      </c>
      <c r="I1725" s="18" t="s">
        <v>8121</v>
      </c>
      <c r="J1725" s="5" t="s">
        <v>1578</v>
      </c>
    </row>
    <row r="1726" spans="1:10" x14ac:dyDescent="0.15">
      <c r="A1726" s="10" t="s">
        <v>8122</v>
      </c>
      <c r="B1726" s="11" t="s">
        <v>8123</v>
      </c>
      <c r="C1726" s="12" t="s">
        <v>8124</v>
      </c>
      <c r="D1726" s="13" t="s">
        <v>15</v>
      </c>
      <c r="E1726" s="14">
        <v>-0.36646440000000002</v>
      </c>
      <c r="F1726" s="15">
        <v>4.8923469999999997E-2</v>
      </c>
      <c r="G1726" s="16">
        <v>0.2401036</v>
      </c>
      <c r="H1726" s="17" t="s">
        <v>8125</v>
      </c>
      <c r="I1726" s="18" t="s">
        <v>8126</v>
      </c>
      <c r="J1726" s="5" t="s">
        <v>1578</v>
      </c>
    </row>
    <row r="1727" spans="1:10" x14ac:dyDescent="0.15">
      <c r="A1727" s="10" t="s">
        <v>8127</v>
      </c>
      <c r="B1727" s="11" t="s">
        <v>8128</v>
      </c>
      <c r="C1727" s="12" t="s">
        <v>8129</v>
      </c>
      <c r="D1727" s="13" t="s">
        <v>39</v>
      </c>
      <c r="E1727" s="14">
        <v>-0.223776040550448</v>
      </c>
      <c r="F1727" s="15">
        <v>4.8926873746865503E-2</v>
      </c>
      <c r="G1727" s="16">
        <v>0.240103649760461</v>
      </c>
      <c r="H1727" s="17" t="s">
        <v>8130</v>
      </c>
      <c r="I1727" s="18" t="s">
        <v>8131</v>
      </c>
      <c r="J1727" s="5" t="s">
        <v>1578</v>
      </c>
    </row>
    <row r="1728" spans="1:10" x14ac:dyDescent="0.15">
      <c r="A1728" s="10" t="s">
        <v>8132</v>
      </c>
      <c r="B1728" s="11" t="s">
        <v>8133</v>
      </c>
      <c r="C1728" s="12" t="s">
        <v>8134</v>
      </c>
      <c r="D1728" s="13" t="s">
        <v>39</v>
      </c>
      <c r="E1728" s="14">
        <v>0.18238160069088899</v>
      </c>
      <c r="F1728" s="15">
        <v>4.8927395124559403E-2</v>
      </c>
      <c r="G1728" s="16">
        <v>0.240103649760461</v>
      </c>
      <c r="H1728" s="17" t="s">
        <v>8135</v>
      </c>
      <c r="I1728" s="18" t="s">
        <v>8136</v>
      </c>
      <c r="J1728" s="5" t="s">
        <v>1578</v>
      </c>
    </row>
    <row r="1729" spans="1:10" x14ac:dyDescent="0.15">
      <c r="A1729" s="10" t="s">
        <v>8137</v>
      </c>
      <c r="B1729" s="11" t="s">
        <v>8138</v>
      </c>
      <c r="C1729" s="12" t="s">
        <v>8139</v>
      </c>
      <c r="D1729" s="13" t="s">
        <v>15</v>
      </c>
      <c r="E1729" s="14">
        <v>-0.18442549999999999</v>
      </c>
      <c r="F1729" s="15">
        <v>4.8945509999999998E-2</v>
      </c>
      <c r="G1729" s="16">
        <v>0.2401036</v>
      </c>
      <c r="H1729" s="17" t="s">
        <v>8140</v>
      </c>
      <c r="I1729" s="18" t="s">
        <v>8141</v>
      </c>
      <c r="J1729" s="5" t="s">
        <v>1578</v>
      </c>
    </row>
    <row r="1730" spans="1:10" x14ac:dyDescent="0.15">
      <c r="A1730" s="10" t="s">
        <v>8142</v>
      </c>
      <c r="B1730" s="11" t="s">
        <v>8143</v>
      </c>
      <c r="C1730" s="12" t="s">
        <v>8144</v>
      </c>
      <c r="D1730" s="13" t="s">
        <v>15</v>
      </c>
      <c r="E1730" s="14">
        <v>0.31427070000000001</v>
      </c>
      <c r="F1730" s="15">
        <v>4.9047880000000002E-2</v>
      </c>
      <c r="G1730" s="16">
        <v>0.240402</v>
      </c>
      <c r="H1730" s="17" t="s">
        <v>8145</v>
      </c>
      <c r="I1730" s="18" t="s">
        <v>8146</v>
      </c>
      <c r="J1730" s="5" t="s">
        <v>1578</v>
      </c>
    </row>
    <row r="1731" spans="1:10" x14ac:dyDescent="0.15">
      <c r="A1731" s="10" t="s">
        <v>8147</v>
      </c>
      <c r="B1731" s="11" t="s">
        <v>8148</v>
      </c>
      <c r="C1731" s="12" t="s">
        <v>8149</v>
      </c>
      <c r="D1731" s="13" t="s">
        <v>15</v>
      </c>
      <c r="E1731" s="14">
        <v>-9.4222410000000006E-2</v>
      </c>
      <c r="F1731" s="15">
        <v>4.9062790000000002E-2</v>
      </c>
      <c r="G1731" s="16">
        <v>0.240402</v>
      </c>
      <c r="H1731" s="17" t="s">
        <v>8150</v>
      </c>
      <c r="I1731" s="18" t="s">
        <v>8151</v>
      </c>
      <c r="J1731" s="5" t="s">
        <v>1578</v>
      </c>
    </row>
    <row r="1732" spans="1:10" x14ac:dyDescent="0.15">
      <c r="A1732" s="10" t="s">
        <v>8152</v>
      </c>
      <c r="B1732" s="11" t="s">
        <v>8153</v>
      </c>
      <c r="C1732" s="12" t="s">
        <v>8154</v>
      </c>
      <c r="D1732" s="13" t="s">
        <v>15</v>
      </c>
      <c r="E1732" s="14">
        <v>0.2261136</v>
      </c>
      <c r="F1732" s="15">
        <v>4.9118229999999999E-2</v>
      </c>
      <c r="G1732" s="16">
        <v>0.24041129999999999</v>
      </c>
      <c r="H1732" s="17" t="s">
        <v>8155</v>
      </c>
      <c r="I1732" s="18" t="s">
        <v>8155</v>
      </c>
      <c r="J1732" s="5" t="s">
        <v>1578</v>
      </c>
    </row>
    <row r="1733" spans="1:10" x14ac:dyDescent="0.15">
      <c r="A1733" s="10" t="s">
        <v>8156</v>
      </c>
      <c r="B1733" s="11" t="s">
        <v>8157</v>
      </c>
      <c r="C1733" s="12" t="s">
        <v>8158</v>
      </c>
      <c r="D1733" s="13" t="s">
        <v>15</v>
      </c>
      <c r="E1733" s="14">
        <v>-0.194032788619595</v>
      </c>
      <c r="F1733" s="15">
        <v>4.9192277453636697E-2</v>
      </c>
      <c r="G1733" s="16">
        <v>0.240411303299919</v>
      </c>
      <c r="H1733" s="17" t="s">
        <v>8159</v>
      </c>
      <c r="I1733" s="18" t="s">
        <v>8160</v>
      </c>
      <c r="J1733" s="5" t="s">
        <v>1578</v>
      </c>
    </row>
    <row r="1734" spans="1:10" x14ac:dyDescent="0.15">
      <c r="A1734" s="10" t="s">
        <v>8161</v>
      </c>
      <c r="B1734" s="11" t="s">
        <v>8162</v>
      </c>
      <c r="C1734" s="12" t="s">
        <v>8163</v>
      </c>
      <c r="D1734" s="13" t="s">
        <v>15</v>
      </c>
      <c r="E1734" s="14">
        <v>0.43295980000000001</v>
      </c>
      <c r="F1734" s="15">
        <v>4.9205850000000002E-2</v>
      </c>
      <c r="G1734" s="16">
        <v>0.24041129999999999</v>
      </c>
      <c r="H1734" s="17" t="s">
        <v>8164</v>
      </c>
      <c r="I1734" s="18" t="s">
        <v>8165</v>
      </c>
      <c r="J1734" s="5" t="s">
        <v>1578</v>
      </c>
    </row>
    <row r="1735" spans="1:10" x14ac:dyDescent="0.15">
      <c r="A1735" s="10" t="s">
        <v>8166</v>
      </c>
      <c r="B1735" s="11" t="s">
        <v>8167</v>
      </c>
      <c r="C1735" s="12" t="s">
        <v>8168</v>
      </c>
      <c r="D1735" s="13" t="s">
        <v>15</v>
      </c>
      <c r="E1735" s="14">
        <v>-0.205300433217984</v>
      </c>
      <c r="F1735" s="15">
        <v>4.9232866570697503E-2</v>
      </c>
      <c r="G1735" s="16">
        <v>0.240411303299919</v>
      </c>
      <c r="H1735" s="17" t="s">
        <v>8169</v>
      </c>
      <c r="I1735" s="18" t="s">
        <v>8170</v>
      </c>
      <c r="J1735" s="5" t="s">
        <v>1578</v>
      </c>
    </row>
    <row r="1736" spans="1:10" x14ac:dyDescent="0.15">
      <c r="A1736" s="21" t="s">
        <v>8171</v>
      </c>
      <c r="B1736" s="22" t="s">
        <v>8172</v>
      </c>
      <c r="C1736" s="12" t="s">
        <v>8173</v>
      </c>
      <c r="D1736" s="13" t="s">
        <v>15</v>
      </c>
      <c r="E1736" s="14">
        <v>0.113683823551609</v>
      </c>
      <c r="F1736" s="15">
        <v>4.9234294206483203E-2</v>
      </c>
      <c r="G1736" s="16">
        <v>0.67277891043788096</v>
      </c>
      <c r="H1736" s="17" t="s">
        <v>8174</v>
      </c>
      <c r="I1736" s="18" t="s">
        <v>8175</v>
      </c>
      <c r="J1736" s="5" t="s">
        <v>1578</v>
      </c>
    </row>
    <row r="1737" spans="1:10" x14ac:dyDescent="0.15">
      <c r="A1737" s="10" t="s">
        <v>8176</v>
      </c>
      <c r="B1737" s="11" t="s">
        <v>8177</v>
      </c>
      <c r="C1737" s="12" t="s">
        <v>8178</v>
      </c>
      <c r="D1737" s="13" t="s">
        <v>15</v>
      </c>
      <c r="E1737" s="14">
        <v>-0.18603910000000001</v>
      </c>
      <c r="F1737" s="15">
        <v>4.9284979999999999E-2</v>
      </c>
      <c r="G1737" s="16">
        <v>0.24041129999999999</v>
      </c>
      <c r="H1737" s="17" t="s">
        <v>8179</v>
      </c>
      <c r="I1737" s="18" t="s">
        <v>8180</v>
      </c>
      <c r="J1737" s="5" t="s">
        <v>1578</v>
      </c>
    </row>
    <row r="1738" spans="1:10" x14ac:dyDescent="0.15">
      <c r="A1738" s="10" t="s">
        <v>8181</v>
      </c>
      <c r="B1738" s="11" t="s">
        <v>8182</v>
      </c>
      <c r="C1738" s="12" t="s">
        <v>8183</v>
      </c>
      <c r="D1738" s="13" t="s">
        <v>15</v>
      </c>
      <c r="E1738" s="14">
        <v>-5.0639679999999999E-2</v>
      </c>
      <c r="F1738" s="15">
        <v>4.9298679999999998E-2</v>
      </c>
      <c r="G1738" s="16">
        <v>0.24041129999999999</v>
      </c>
      <c r="H1738" s="17" t="s">
        <v>8184</v>
      </c>
      <c r="I1738" s="18" t="s">
        <v>8185</v>
      </c>
      <c r="J1738" s="5" t="s">
        <v>1578</v>
      </c>
    </row>
    <row r="1739" spans="1:10" x14ac:dyDescent="0.15">
      <c r="A1739" s="10" t="s">
        <v>8186</v>
      </c>
      <c r="B1739" s="11" t="s">
        <v>8187</v>
      </c>
      <c r="C1739" s="12" t="s">
        <v>8188</v>
      </c>
      <c r="D1739" s="13" t="s">
        <v>15</v>
      </c>
      <c r="E1739" s="14">
        <v>-0.2925315</v>
      </c>
      <c r="F1739" s="15">
        <v>4.9320580000000003E-2</v>
      </c>
      <c r="G1739" s="16">
        <v>0.24041129999999999</v>
      </c>
      <c r="H1739" s="17" t="s">
        <v>8189</v>
      </c>
      <c r="I1739" s="18" t="s">
        <v>8190</v>
      </c>
      <c r="J1739" s="5" t="s">
        <v>1578</v>
      </c>
    </row>
    <row r="1740" spans="1:10" x14ac:dyDescent="0.15">
      <c r="A1740" s="10" t="s">
        <v>8191</v>
      </c>
      <c r="B1740" s="11" t="s">
        <v>8192</v>
      </c>
      <c r="C1740" s="12" t="s">
        <v>8193</v>
      </c>
      <c r="D1740" s="13" t="s">
        <v>39</v>
      </c>
      <c r="E1740" s="14">
        <v>-0.16278543600902901</v>
      </c>
      <c r="F1740" s="15">
        <v>4.9353179129509497E-2</v>
      </c>
      <c r="G1740" s="16">
        <v>0.240411303299919</v>
      </c>
      <c r="H1740" s="17" t="s">
        <v>8194</v>
      </c>
      <c r="I1740" s="18" t="s">
        <v>8195</v>
      </c>
      <c r="J1740" s="5" t="s">
        <v>1578</v>
      </c>
    </row>
    <row r="1741" spans="1:10" x14ac:dyDescent="0.15">
      <c r="A1741" s="10" t="s">
        <v>8196</v>
      </c>
      <c r="B1741" s="11" t="s">
        <v>1178</v>
      </c>
      <c r="C1741" s="12" t="s">
        <v>8197</v>
      </c>
      <c r="D1741" s="13" t="s">
        <v>15</v>
      </c>
      <c r="E1741" s="14">
        <v>0.21941466489707501</v>
      </c>
      <c r="F1741" s="15">
        <v>4.9388556368293299E-2</v>
      </c>
      <c r="G1741" s="16">
        <v>0.240411303299919</v>
      </c>
      <c r="H1741" s="17" t="s">
        <v>8198</v>
      </c>
      <c r="I1741" s="18" t="s">
        <v>8199</v>
      </c>
      <c r="J1741" s="5" t="s">
        <v>1578</v>
      </c>
    </row>
    <row r="1742" spans="1:10" x14ac:dyDescent="0.15">
      <c r="A1742" s="10" t="s">
        <v>8200</v>
      </c>
      <c r="B1742" s="11" t="s">
        <v>1486</v>
      </c>
      <c r="C1742" s="12" t="s">
        <v>8201</v>
      </c>
      <c r="D1742" s="13" t="s">
        <v>15</v>
      </c>
      <c r="E1742" s="14">
        <v>0.3739246</v>
      </c>
      <c r="F1742" s="15">
        <v>4.9401760000000003E-2</v>
      </c>
      <c r="G1742" s="16">
        <v>0.24041129999999999</v>
      </c>
      <c r="H1742" s="17" t="s">
        <v>8202</v>
      </c>
      <c r="I1742" s="18" t="s">
        <v>8203</v>
      </c>
      <c r="J1742" s="5" t="s">
        <v>1578</v>
      </c>
    </row>
    <row r="1743" spans="1:10" x14ac:dyDescent="0.15">
      <c r="A1743" s="21" t="s">
        <v>1836</v>
      </c>
      <c r="B1743" s="22" t="s">
        <v>1837</v>
      </c>
      <c r="C1743" s="12" t="s">
        <v>1838</v>
      </c>
      <c r="D1743" s="13" t="s">
        <v>15</v>
      </c>
      <c r="E1743" s="14">
        <v>4.5167230000000003E-2</v>
      </c>
      <c r="F1743" s="15">
        <v>4.9421010000000001E-2</v>
      </c>
      <c r="G1743" s="16">
        <v>0.67277889999999996</v>
      </c>
      <c r="H1743" s="17" t="s">
        <v>8204</v>
      </c>
      <c r="I1743" s="18" t="s">
        <v>8205</v>
      </c>
      <c r="J1743" s="5" t="s">
        <v>1578</v>
      </c>
    </row>
    <row r="1744" spans="1:10" x14ac:dyDescent="0.15">
      <c r="A1744" s="10" t="s">
        <v>8206</v>
      </c>
      <c r="B1744" s="11" t="s">
        <v>8207</v>
      </c>
      <c r="C1744" s="12" t="s">
        <v>8208</v>
      </c>
      <c r="D1744" s="13" t="s">
        <v>39</v>
      </c>
      <c r="E1744" s="14">
        <v>-0.94666309999999998</v>
      </c>
      <c r="F1744" s="15">
        <v>4.9425120000000003E-2</v>
      </c>
      <c r="G1744" s="16">
        <v>0.24041129999999999</v>
      </c>
      <c r="H1744" s="17" t="s">
        <v>1365</v>
      </c>
      <c r="I1744" s="18" t="s">
        <v>8209</v>
      </c>
      <c r="J1744" s="5" t="s">
        <v>1578</v>
      </c>
    </row>
    <row r="1745" spans="1:10" x14ac:dyDescent="0.15">
      <c r="A1745" s="10" t="s">
        <v>8210</v>
      </c>
      <c r="B1745" s="11" t="s">
        <v>8211</v>
      </c>
      <c r="C1745" s="12" t="s">
        <v>8212</v>
      </c>
      <c r="D1745" s="13" t="s">
        <v>15</v>
      </c>
      <c r="E1745" s="14">
        <v>-0.19664599999999999</v>
      </c>
      <c r="F1745" s="15">
        <v>4.9505960000000002E-2</v>
      </c>
      <c r="G1745" s="16">
        <v>0.24041129999999999</v>
      </c>
      <c r="H1745" s="17" t="s">
        <v>8213</v>
      </c>
      <c r="I1745" s="18" t="s">
        <v>8214</v>
      </c>
      <c r="J1745" s="5" t="s">
        <v>1578</v>
      </c>
    </row>
    <row r="1746" spans="1:10" x14ac:dyDescent="0.15">
      <c r="A1746" s="10" t="s">
        <v>8215</v>
      </c>
      <c r="B1746" s="11" t="s">
        <v>643</v>
      </c>
      <c r="C1746" s="12" t="s">
        <v>8216</v>
      </c>
      <c r="D1746" s="13" t="s">
        <v>15</v>
      </c>
      <c r="E1746" s="14">
        <v>0.35601240000000001</v>
      </c>
      <c r="F1746" s="15">
        <v>4.9517730000000003E-2</v>
      </c>
      <c r="G1746" s="16">
        <v>0.24041129999999999</v>
      </c>
      <c r="H1746" s="17" t="s">
        <v>8217</v>
      </c>
      <c r="I1746" s="18" t="s">
        <v>8218</v>
      </c>
      <c r="J1746" s="5" t="s">
        <v>1578</v>
      </c>
    </row>
    <row r="1747" spans="1:10" x14ac:dyDescent="0.15">
      <c r="A1747" s="10" t="s">
        <v>8219</v>
      </c>
      <c r="B1747" s="11" t="s">
        <v>8220</v>
      </c>
      <c r="C1747" s="12" t="s">
        <v>8221</v>
      </c>
      <c r="D1747" s="13" t="s">
        <v>15</v>
      </c>
      <c r="E1747" s="14">
        <v>-6.7444619999999997E-2</v>
      </c>
      <c r="F1747" s="15">
        <v>4.956058E-2</v>
      </c>
      <c r="G1747" s="16">
        <v>0.24041129999999999</v>
      </c>
      <c r="H1747" s="17" t="s">
        <v>8222</v>
      </c>
      <c r="I1747" s="18" t="s">
        <v>8223</v>
      </c>
      <c r="J1747" s="5" t="s">
        <v>1578</v>
      </c>
    </row>
    <row r="1748" spans="1:10" x14ac:dyDescent="0.15">
      <c r="A1748" s="10" t="s">
        <v>8224</v>
      </c>
      <c r="B1748" s="11" t="s">
        <v>8225</v>
      </c>
      <c r="C1748" s="12" t="s">
        <v>8226</v>
      </c>
      <c r="D1748" s="13" t="s">
        <v>15</v>
      </c>
      <c r="E1748" s="14">
        <v>0.26070700000000002</v>
      </c>
      <c r="F1748" s="15">
        <v>4.9570830000000003E-2</v>
      </c>
      <c r="G1748" s="16">
        <v>0.24041129999999999</v>
      </c>
      <c r="H1748" s="17" t="s">
        <v>8227</v>
      </c>
      <c r="I1748" s="18" t="s">
        <v>8228</v>
      </c>
      <c r="J1748" s="5" t="s">
        <v>1578</v>
      </c>
    </row>
    <row r="1749" spans="1:10" x14ac:dyDescent="0.15">
      <c r="A1749" s="10" t="s">
        <v>8229</v>
      </c>
      <c r="B1749" s="11" t="s">
        <v>8230</v>
      </c>
      <c r="C1749" s="12" t="s">
        <v>8231</v>
      </c>
      <c r="D1749" s="13" t="s">
        <v>15</v>
      </c>
      <c r="E1749" s="14">
        <v>-0.10747619999999999</v>
      </c>
      <c r="F1749" s="15">
        <v>4.9572829999999998E-2</v>
      </c>
      <c r="G1749" s="16">
        <v>0.24041129999999999</v>
      </c>
      <c r="H1749" s="17" t="s">
        <v>8232</v>
      </c>
      <c r="I1749" s="18" t="s">
        <v>8233</v>
      </c>
      <c r="J1749" s="5" t="s">
        <v>1578</v>
      </c>
    </row>
    <row r="1750" spans="1:10" x14ac:dyDescent="0.15">
      <c r="A1750" s="21" t="s">
        <v>8234</v>
      </c>
      <c r="B1750" s="22" t="s">
        <v>706</v>
      </c>
      <c r="C1750" s="12" t="s">
        <v>8235</v>
      </c>
      <c r="D1750" s="13" t="s">
        <v>15</v>
      </c>
      <c r="E1750" s="14">
        <v>-0.1047696</v>
      </c>
      <c r="F1750" s="15">
        <v>4.958941E-2</v>
      </c>
      <c r="G1750" s="16">
        <v>0.67277889999999996</v>
      </c>
      <c r="H1750" s="17" t="s">
        <v>796</v>
      </c>
      <c r="I1750" s="18" t="s">
        <v>8236</v>
      </c>
      <c r="J1750" s="5" t="s">
        <v>1578</v>
      </c>
    </row>
    <row r="1751" spans="1:10" x14ac:dyDescent="0.15">
      <c r="A1751" s="10" t="s">
        <v>8237</v>
      </c>
      <c r="B1751" s="11" t="s">
        <v>782</v>
      </c>
      <c r="C1751" s="12" t="s">
        <v>8238</v>
      </c>
      <c r="D1751" s="13" t="s">
        <v>15</v>
      </c>
      <c r="E1751" s="14">
        <v>1.053353</v>
      </c>
      <c r="F1751" s="15">
        <v>4.9605349999999999E-2</v>
      </c>
      <c r="G1751" s="16">
        <v>0.24043210000000001</v>
      </c>
      <c r="H1751" s="17" t="s">
        <v>1375</v>
      </c>
      <c r="I1751" s="18" t="s">
        <v>8239</v>
      </c>
      <c r="J1751" s="5" t="s">
        <v>1578</v>
      </c>
    </row>
    <row r="1752" spans="1:10" x14ac:dyDescent="0.15">
      <c r="A1752" s="10" t="s">
        <v>6668</v>
      </c>
      <c r="B1752" s="11" t="s">
        <v>6669</v>
      </c>
      <c r="C1752" s="12" t="s">
        <v>6670</v>
      </c>
      <c r="D1752" s="13" t="s">
        <v>15</v>
      </c>
      <c r="E1752" s="14">
        <v>-0.21019579999999999</v>
      </c>
      <c r="F1752" s="15">
        <v>4.9678149999999997E-2</v>
      </c>
      <c r="G1752" s="16">
        <v>0.2405737</v>
      </c>
      <c r="H1752" s="17" t="s">
        <v>8240</v>
      </c>
      <c r="I1752" s="18" t="s">
        <v>8241</v>
      </c>
      <c r="J1752" s="5" t="s">
        <v>1578</v>
      </c>
    </row>
    <row r="1753" spans="1:10" x14ac:dyDescent="0.15">
      <c r="A1753" s="10" t="s">
        <v>8242</v>
      </c>
      <c r="B1753" s="11" t="s">
        <v>8243</v>
      </c>
      <c r="C1753" s="12" t="s">
        <v>8244</v>
      </c>
      <c r="D1753" s="13" t="s">
        <v>15</v>
      </c>
      <c r="E1753" s="14">
        <v>-0.44063459999999999</v>
      </c>
      <c r="F1753" s="15">
        <v>4.9691069999999997E-2</v>
      </c>
      <c r="G1753" s="16">
        <v>0.2405737</v>
      </c>
      <c r="H1753" s="17" t="s">
        <v>8245</v>
      </c>
      <c r="I1753" s="18" t="s">
        <v>8246</v>
      </c>
      <c r="J1753" s="5" t="s">
        <v>1578</v>
      </c>
    </row>
    <row r="1754" spans="1:10" x14ac:dyDescent="0.15">
      <c r="A1754" s="10" t="s">
        <v>8247</v>
      </c>
      <c r="B1754" s="11" t="s">
        <v>8248</v>
      </c>
      <c r="C1754" s="12" t="s">
        <v>8249</v>
      </c>
      <c r="D1754" s="13" t="s">
        <v>15</v>
      </c>
      <c r="E1754" s="14">
        <v>-0.1156454</v>
      </c>
      <c r="F1754" s="15">
        <v>4.9744610000000002E-2</v>
      </c>
      <c r="G1754" s="16">
        <v>0.2406961</v>
      </c>
      <c r="H1754" s="17" t="s">
        <v>8250</v>
      </c>
      <c r="I1754" s="18" t="s">
        <v>8251</v>
      </c>
      <c r="J1754" s="5" t="s">
        <v>1578</v>
      </c>
    </row>
    <row r="1755" spans="1:10" x14ac:dyDescent="0.15">
      <c r="A1755" s="21" t="s">
        <v>8252</v>
      </c>
      <c r="B1755" s="22" t="s">
        <v>8253</v>
      </c>
      <c r="C1755" s="12" t="s">
        <v>8254</v>
      </c>
      <c r="D1755" s="13" t="s">
        <v>15</v>
      </c>
      <c r="E1755" s="14">
        <v>0.19277749999999999</v>
      </c>
      <c r="F1755" s="15">
        <v>4.9830800000000001E-2</v>
      </c>
      <c r="G1755" s="16">
        <v>0.67277889999999996</v>
      </c>
      <c r="H1755" s="17" t="s">
        <v>8255</v>
      </c>
      <c r="I1755" s="18" t="s">
        <v>8256</v>
      </c>
      <c r="J1755" s="5" t="s">
        <v>1578</v>
      </c>
    </row>
    <row r="1756" spans="1:10" x14ac:dyDescent="0.15">
      <c r="A1756" s="10" t="s">
        <v>8257</v>
      </c>
      <c r="B1756" s="11" t="s">
        <v>8258</v>
      </c>
      <c r="C1756" s="12" t="s">
        <v>8259</v>
      </c>
      <c r="D1756" s="13" t="s">
        <v>15</v>
      </c>
      <c r="E1756" s="14">
        <v>6.7284430000000006E-2</v>
      </c>
      <c r="F1756" s="15">
        <v>4.9841969999999999E-2</v>
      </c>
      <c r="G1756" s="16">
        <v>0.2410302</v>
      </c>
      <c r="H1756" s="17" t="s">
        <v>8260</v>
      </c>
      <c r="I1756" s="18" t="s">
        <v>8261</v>
      </c>
      <c r="J1756" s="5" t="s">
        <v>1578</v>
      </c>
    </row>
    <row r="1757" spans="1:10" x14ac:dyDescent="0.15">
      <c r="A1757" s="21" t="s">
        <v>8262</v>
      </c>
      <c r="B1757" s="22" t="s">
        <v>8263</v>
      </c>
      <c r="C1757" s="12" t="s">
        <v>8264</v>
      </c>
      <c r="D1757" s="13" t="s">
        <v>15</v>
      </c>
      <c r="E1757" s="14">
        <v>-0.18847545607449101</v>
      </c>
      <c r="F1757" s="15">
        <v>4.9914112734486399E-2</v>
      </c>
      <c r="G1757" s="16">
        <v>0.67277891043788096</v>
      </c>
      <c r="H1757" s="17" t="s">
        <v>8265</v>
      </c>
      <c r="I1757" s="18" t="s">
        <v>8266</v>
      </c>
      <c r="J1757" s="5" t="s">
        <v>1578</v>
      </c>
    </row>
    <row r="1758" spans="1:10" x14ac:dyDescent="0.15">
      <c r="A1758" s="10" t="s">
        <v>8267</v>
      </c>
      <c r="B1758" s="11" t="s">
        <v>8268</v>
      </c>
      <c r="C1758" s="12" t="s">
        <v>8269</v>
      </c>
      <c r="D1758" s="13" t="s">
        <v>15</v>
      </c>
      <c r="E1758" s="14">
        <v>-0.3864322</v>
      </c>
      <c r="F1758" s="15">
        <v>4.9951540000000003E-2</v>
      </c>
      <c r="G1758" s="16">
        <v>0.241423</v>
      </c>
      <c r="H1758" s="17" t="s">
        <v>8270</v>
      </c>
      <c r="I1758" s="18" t="s">
        <v>8271</v>
      </c>
      <c r="J1758" s="5" t="s">
        <v>1578</v>
      </c>
    </row>
    <row r="1759" spans="1:10" x14ac:dyDescent="0.15">
      <c r="A1759" s="10" t="s">
        <v>8272</v>
      </c>
      <c r="B1759" s="11" t="s">
        <v>8273</v>
      </c>
      <c r="C1759" s="12" t="s">
        <v>8274</v>
      </c>
      <c r="D1759" s="13" t="s">
        <v>15</v>
      </c>
      <c r="E1759" s="14">
        <v>8.1179881945637106E-2</v>
      </c>
      <c r="F1759" s="15">
        <v>4.9993183759693298E-2</v>
      </c>
      <c r="G1759" s="16">
        <v>0.24147488774964401</v>
      </c>
      <c r="H1759" s="17" t="s">
        <v>8275</v>
      </c>
      <c r="I1759" s="18" t="s">
        <v>8276</v>
      </c>
      <c r="J1759" s="5" t="s">
        <v>1578</v>
      </c>
    </row>
    <row r="1760" spans="1:10" x14ac:dyDescent="0.15">
      <c r="A1760" s="2"/>
      <c r="B1760" s="24"/>
      <c r="D1760" s="24"/>
      <c r="E1760" s="14"/>
      <c r="F1760" s="15"/>
      <c r="G1760" s="16"/>
      <c r="H1760" s="17" t="s">
        <v>8277</v>
      </c>
      <c r="I1760" s="18" t="s">
        <v>8278</v>
      </c>
      <c r="J1760" s="5" t="s">
        <v>1578</v>
      </c>
    </row>
    <row r="1761" spans="1:10" x14ac:dyDescent="0.15">
      <c r="A1761" s="2"/>
      <c r="B1761" s="24"/>
      <c r="D1761" s="24"/>
      <c r="E1761" s="14"/>
      <c r="F1761" s="15"/>
      <c r="G1761" s="16"/>
      <c r="H1761" s="17" t="s">
        <v>8279</v>
      </c>
      <c r="I1761" s="18" t="s">
        <v>8280</v>
      </c>
      <c r="J1761" s="5" t="s">
        <v>1578</v>
      </c>
    </row>
    <row r="1762" spans="1:10" x14ac:dyDescent="0.15">
      <c r="A1762" s="2"/>
      <c r="B1762" s="24"/>
      <c r="D1762" s="24"/>
      <c r="E1762" s="14"/>
      <c r="F1762" s="15"/>
      <c r="G1762" s="16"/>
      <c r="H1762" s="17" t="s">
        <v>8281</v>
      </c>
      <c r="I1762" s="18" t="s">
        <v>8282</v>
      </c>
      <c r="J1762" s="5" t="s">
        <v>1578</v>
      </c>
    </row>
    <row r="1763" spans="1:10" x14ac:dyDescent="0.15">
      <c r="A1763" s="2"/>
      <c r="B1763" s="24"/>
      <c r="D1763" s="24"/>
      <c r="E1763" s="14"/>
      <c r="F1763" s="15"/>
      <c r="G1763" s="16"/>
      <c r="H1763" s="17" t="s">
        <v>8283</v>
      </c>
      <c r="I1763" s="18" t="s">
        <v>8284</v>
      </c>
      <c r="J1763" s="5" t="s">
        <v>1578</v>
      </c>
    </row>
    <row r="1764" spans="1:10" x14ac:dyDescent="0.15">
      <c r="A1764" s="2"/>
      <c r="B1764" s="24"/>
      <c r="D1764" s="24"/>
      <c r="E1764" s="14"/>
      <c r="F1764" s="15"/>
      <c r="G1764" s="16"/>
      <c r="H1764" s="17" t="s">
        <v>1381</v>
      </c>
      <c r="I1764" s="18" t="s">
        <v>8285</v>
      </c>
      <c r="J1764" s="5" t="s">
        <v>1578</v>
      </c>
    </row>
    <row r="1765" spans="1:10" x14ac:dyDescent="0.15">
      <c r="A1765" s="2"/>
      <c r="B1765" s="24"/>
      <c r="D1765" s="24"/>
      <c r="E1765" s="14"/>
      <c r="F1765" s="15"/>
      <c r="G1765" s="16"/>
      <c r="H1765" s="17" t="s">
        <v>8286</v>
      </c>
      <c r="I1765" s="18" t="s">
        <v>8287</v>
      </c>
      <c r="J1765" s="5" t="s">
        <v>1578</v>
      </c>
    </row>
    <row r="1766" spans="1:10" x14ac:dyDescent="0.15">
      <c r="A1766" s="2"/>
      <c r="B1766" s="24"/>
      <c r="D1766" s="24"/>
      <c r="E1766" s="14"/>
      <c r="F1766" s="15"/>
      <c r="G1766" s="16"/>
      <c r="H1766" s="17" t="s">
        <v>8288</v>
      </c>
      <c r="I1766" s="18" t="s">
        <v>8289</v>
      </c>
      <c r="J1766" s="5" t="s">
        <v>1578</v>
      </c>
    </row>
    <row r="1767" spans="1:10" x14ac:dyDescent="0.15">
      <c r="A1767" s="2"/>
      <c r="B1767" s="24"/>
      <c r="D1767" s="24"/>
      <c r="E1767" s="14"/>
      <c r="F1767" s="15"/>
      <c r="G1767" s="16"/>
      <c r="H1767" s="17" t="s">
        <v>8290</v>
      </c>
      <c r="I1767" s="18" t="s">
        <v>8291</v>
      </c>
      <c r="J1767" s="5" t="s">
        <v>1578</v>
      </c>
    </row>
    <row r="1768" spans="1:10" x14ac:dyDescent="0.15">
      <c r="A1768" s="2"/>
      <c r="B1768" s="24"/>
      <c r="D1768" s="24"/>
      <c r="E1768" s="14"/>
      <c r="F1768" s="15"/>
      <c r="G1768" s="16"/>
      <c r="H1768" s="17" t="s">
        <v>8292</v>
      </c>
      <c r="I1768" s="18" t="s">
        <v>8293</v>
      </c>
      <c r="J1768" s="5" t="s">
        <v>1578</v>
      </c>
    </row>
    <row r="1769" spans="1:10" x14ac:dyDescent="0.15">
      <c r="A1769" s="2"/>
      <c r="B1769" s="24"/>
      <c r="D1769" s="24"/>
      <c r="E1769" s="14"/>
      <c r="F1769" s="15"/>
      <c r="G1769" s="16"/>
      <c r="H1769" s="17" t="s">
        <v>1387</v>
      </c>
      <c r="I1769" s="18" t="s">
        <v>8294</v>
      </c>
      <c r="J1769" s="5" t="s">
        <v>1578</v>
      </c>
    </row>
    <row r="1770" spans="1:10" x14ac:dyDescent="0.15">
      <c r="A1770" s="2"/>
      <c r="B1770" s="24"/>
      <c r="D1770" s="24"/>
      <c r="E1770" s="14"/>
      <c r="F1770" s="15"/>
      <c r="G1770" s="16"/>
      <c r="H1770" s="17" t="s">
        <v>8295</v>
      </c>
      <c r="I1770" s="18" t="s">
        <v>8296</v>
      </c>
      <c r="J1770" s="5" t="s">
        <v>1578</v>
      </c>
    </row>
    <row r="1771" spans="1:10" x14ac:dyDescent="0.15">
      <c r="A1771" s="2"/>
      <c r="B1771" s="24"/>
      <c r="D1771" s="24"/>
      <c r="E1771" s="14"/>
      <c r="F1771" s="15"/>
      <c r="G1771" s="16"/>
      <c r="H1771" s="17" t="s">
        <v>8297</v>
      </c>
      <c r="I1771" s="18" t="s">
        <v>8298</v>
      </c>
      <c r="J1771" s="5" t="s">
        <v>1578</v>
      </c>
    </row>
    <row r="1772" spans="1:10" x14ac:dyDescent="0.15">
      <c r="A1772" s="2"/>
      <c r="B1772" s="24"/>
      <c r="D1772" s="24"/>
      <c r="E1772" s="14"/>
      <c r="F1772" s="15"/>
      <c r="G1772" s="16"/>
      <c r="H1772" s="17" t="s">
        <v>8299</v>
      </c>
      <c r="I1772" s="18" t="s">
        <v>8300</v>
      </c>
      <c r="J1772" s="5" t="s">
        <v>1578</v>
      </c>
    </row>
    <row r="1773" spans="1:10" x14ac:dyDescent="0.15">
      <c r="A1773" s="2"/>
      <c r="B1773" s="24"/>
      <c r="D1773" s="24"/>
      <c r="E1773" s="14"/>
      <c r="F1773" s="15"/>
      <c r="G1773" s="16"/>
      <c r="H1773" s="17" t="s">
        <v>1393</v>
      </c>
      <c r="I1773" s="18" t="s">
        <v>8301</v>
      </c>
      <c r="J1773" s="5" t="s">
        <v>1578</v>
      </c>
    </row>
    <row r="1774" spans="1:10" x14ac:dyDescent="0.15">
      <c r="A1774" s="2"/>
      <c r="B1774" s="24"/>
      <c r="D1774" s="24"/>
      <c r="E1774" s="14"/>
      <c r="F1774" s="15"/>
      <c r="G1774" s="16"/>
      <c r="H1774" s="17" t="s">
        <v>8302</v>
      </c>
      <c r="I1774" s="18" t="s">
        <v>8303</v>
      </c>
      <c r="J1774" s="5" t="s">
        <v>1578</v>
      </c>
    </row>
    <row r="1775" spans="1:10" x14ac:dyDescent="0.15">
      <c r="A1775" s="2"/>
      <c r="B1775" s="24"/>
      <c r="D1775" s="24"/>
      <c r="E1775" s="14"/>
      <c r="F1775" s="15"/>
      <c r="G1775" s="16"/>
      <c r="H1775" s="17" t="s">
        <v>8304</v>
      </c>
      <c r="I1775" s="18" t="s">
        <v>8305</v>
      </c>
      <c r="J1775" s="5" t="s">
        <v>1578</v>
      </c>
    </row>
    <row r="1776" spans="1:10" x14ac:dyDescent="0.15">
      <c r="H1776" s="17" t="s">
        <v>8306</v>
      </c>
      <c r="I1776" s="18" t="s">
        <v>8307</v>
      </c>
      <c r="J1776" s="5" t="s">
        <v>1578</v>
      </c>
    </row>
    <row r="1777" spans="8:10" x14ac:dyDescent="0.15">
      <c r="H1777" s="17" t="s">
        <v>8308</v>
      </c>
      <c r="I1777" s="18" t="s">
        <v>8309</v>
      </c>
      <c r="J1777" s="5" t="s">
        <v>1578</v>
      </c>
    </row>
    <row r="1778" spans="8:10" x14ac:dyDescent="0.15">
      <c r="H1778" s="17" t="s">
        <v>1398</v>
      </c>
      <c r="I1778" s="18" t="s">
        <v>8310</v>
      </c>
      <c r="J1778" s="5" t="s">
        <v>1578</v>
      </c>
    </row>
    <row r="1779" spans="8:10" x14ac:dyDescent="0.15">
      <c r="H1779" s="17" t="s">
        <v>8311</v>
      </c>
      <c r="I1779" s="18" t="s">
        <v>8312</v>
      </c>
      <c r="J1779" s="5" t="s">
        <v>1578</v>
      </c>
    </row>
    <row r="1780" spans="8:10" x14ac:dyDescent="0.15">
      <c r="H1780" s="17" t="s">
        <v>8313</v>
      </c>
      <c r="I1780" s="18" t="s">
        <v>8314</v>
      </c>
      <c r="J1780" s="5" t="s">
        <v>1578</v>
      </c>
    </row>
    <row r="1781" spans="8:10" x14ac:dyDescent="0.15">
      <c r="H1781" s="17" t="s">
        <v>8315</v>
      </c>
      <c r="I1781" s="18" t="s">
        <v>8316</v>
      </c>
      <c r="J1781" s="5" t="s">
        <v>1578</v>
      </c>
    </row>
    <row r="1782" spans="8:10" x14ac:dyDescent="0.15">
      <c r="H1782" s="17" t="s">
        <v>8317</v>
      </c>
      <c r="I1782" s="18" t="s">
        <v>8318</v>
      </c>
      <c r="J1782" s="5" t="s">
        <v>1578</v>
      </c>
    </row>
    <row r="1783" spans="8:10" x14ac:dyDescent="0.15">
      <c r="H1783" s="17" t="s">
        <v>8319</v>
      </c>
      <c r="I1783" s="18" t="s">
        <v>8320</v>
      </c>
      <c r="J1783" s="5" t="s">
        <v>1578</v>
      </c>
    </row>
    <row r="1784" spans="8:10" x14ac:dyDescent="0.15">
      <c r="H1784" s="17" t="s">
        <v>8321</v>
      </c>
      <c r="I1784" s="18" t="s">
        <v>8322</v>
      </c>
      <c r="J1784" s="5" t="s">
        <v>1578</v>
      </c>
    </row>
    <row r="1785" spans="8:10" x14ac:dyDescent="0.15">
      <c r="H1785" s="17" t="s">
        <v>8323</v>
      </c>
      <c r="I1785" s="18" t="s">
        <v>8324</v>
      </c>
      <c r="J1785" s="5" t="s">
        <v>1578</v>
      </c>
    </row>
    <row r="1786" spans="8:10" x14ac:dyDescent="0.15">
      <c r="H1786" s="17" t="s">
        <v>8325</v>
      </c>
      <c r="I1786" s="18" t="s">
        <v>8326</v>
      </c>
      <c r="J1786" s="5" t="s">
        <v>1578</v>
      </c>
    </row>
    <row r="1787" spans="8:10" x14ac:dyDescent="0.15">
      <c r="H1787" s="17" t="s">
        <v>8327</v>
      </c>
      <c r="I1787" s="18" t="s">
        <v>8328</v>
      </c>
      <c r="J1787" s="5" t="s">
        <v>1578</v>
      </c>
    </row>
    <row r="1788" spans="8:10" x14ac:dyDescent="0.15">
      <c r="H1788" s="17" t="s">
        <v>8329</v>
      </c>
      <c r="I1788" s="18" t="s">
        <v>8330</v>
      </c>
      <c r="J1788" s="5" t="s">
        <v>1578</v>
      </c>
    </row>
    <row r="1789" spans="8:10" x14ac:dyDescent="0.15">
      <c r="H1789" s="17" t="s">
        <v>802</v>
      </c>
      <c r="I1789" s="18" t="s">
        <v>8331</v>
      </c>
      <c r="J1789" s="5" t="s">
        <v>1578</v>
      </c>
    </row>
    <row r="1790" spans="8:10" x14ac:dyDescent="0.15">
      <c r="H1790" s="17" t="s">
        <v>8332</v>
      </c>
      <c r="I1790" s="18" t="s">
        <v>8333</v>
      </c>
      <c r="J1790" s="5" t="s">
        <v>1578</v>
      </c>
    </row>
    <row r="1791" spans="8:10" x14ac:dyDescent="0.15">
      <c r="H1791" s="17" t="s">
        <v>8334</v>
      </c>
      <c r="I1791" s="18" t="s">
        <v>8335</v>
      </c>
      <c r="J1791" s="5" t="s">
        <v>1578</v>
      </c>
    </row>
    <row r="1792" spans="8:10" x14ac:dyDescent="0.15">
      <c r="H1792" s="17" t="s">
        <v>8336</v>
      </c>
      <c r="I1792" s="18" t="s">
        <v>8337</v>
      </c>
      <c r="J1792" s="5" t="s">
        <v>1578</v>
      </c>
    </row>
    <row r="1793" spans="8:10" x14ac:dyDescent="0.15">
      <c r="H1793" s="17" t="s">
        <v>8338</v>
      </c>
      <c r="I1793" s="18" t="s">
        <v>8339</v>
      </c>
      <c r="J1793" s="5" t="s">
        <v>1578</v>
      </c>
    </row>
    <row r="1794" spans="8:10" x14ac:dyDescent="0.15">
      <c r="H1794" s="17" t="s">
        <v>8340</v>
      </c>
      <c r="I1794" s="18" t="s">
        <v>8341</v>
      </c>
      <c r="J1794" s="5" t="s">
        <v>1578</v>
      </c>
    </row>
    <row r="1795" spans="8:10" x14ac:dyDescent="0.15">
      <c r="H1795" s="17" t="s">
        <v>8342</v>
      </c>
      <c r="I1795" s="18" t="s">
        <v>8343</v>
      </c>
      <c r="J1795" s="5" t="s">
        <v>1578</v>
      </c>
    </row>
    <row r="1796" spans="8:10" x14ac:dyDescent="0.15">
      <c r="H1796" s="17" t="s">
        <v>8344</v>
      </c>
      <c r="I1796" s="18" t="s">
        <v>8345</v>
      </c>
      <c r="J1796" s="5" t="s">
        <v>1578</v>
      </c>
    </row>
    <row r="1797" spans="8:10" x14ac:dyDescent="0.15">
      <c r="H1797" s="17" t="s">
        <v>1408</v>
      </c>
      <c r="I1797" s="18" t="s">
        <v>8346</v>
      </c>
      <c r="J1797" s="5" t="s">
        <v>1578</v>
      </c>
    </row>
    <row r="1798" spans="8:10" x14ac:dyDescent="0.15">
      <c r="H1798" s="17" t="s">
        <v>8347</v>
      </c>
      <c r="I1798" s="18" t="s">
        <v>8348</v>
      </c>
      <c r="J1798" s="5" t="s">
        <v>1578</v>
      </c>
    </row>
    <row r="1799" spans="8:10" x14ac:dyDescent="0.15">
      <c r="H1799" s="17" t="s">
        <v>8349</v>
      </c>
      <c r="I1799" s="18" t="s">
        <v>8350</v>
      </c>
      <c r="J1799" s="5" t="s">
        <v>1578</v>
      </c>
    </row>
    <row r="1800" spans="8:10" x14ac:dyDescent="0.15">
      <c r="H1800" s="17" t="s">
        <v>8351</v>
      </c>
      <c r="I1800" s="18" t="s">
        <v>8352</v>
      </c>
      <c r="J1800" s="5" t="s">
        <v>1578</v>
      </c>
    </row>
    <row r="1801" spans="8:10" x14ac:dyDescent="0.15">
      <c r="H1801" s="17" t="s">
        <v>1414</v>
      </c>
      <c r="I1801" s="18" t="s">
        <v>8353</v>
      </c>
      <c r="J1801" s="5" t="s">
        <v>1578</v>
      </c>
    </row>
    <row r="1802" spans="8:10" x14ac:dyDescent="0.15">
      <c r="H1802" s="17" t="s">
        <v>8354</v>
      </c>
      <c r="I1802" s="18" t="s">
        <v>8355</v>
      </c>
      <c r="J1802" s="5" t="s">
        <v>1578</v>
      </c>
    </row>
    <row r="1803" spans="8:10" x14ac:dyDescent="0.15">
      <c r="H1803" s="17" t="s">
        <v>8356</v>
      </c>
      <c r="I1803" s="18" t="s">
        <v>8357</v>
      </c>
      <c r="J1803" s="5" t="s">
        <v>1578</v>
      </c>
    </row>
    <row r="1804" spans="8:10" x14ac:dyDescent="0.15">
      <c r="H1804" s="17" t="s">
        <v>8358</v>
      </c>
      <c r="I1804" s="18" t="s">
        <v>8359</v>
      </c>
      <c r="J1804" s="5" t="s">
        <v>1578</v>
      </c>
    </row>
    <row r="1805" spans="8:10" x14ac:dyDescent="0.15">
      <c r="H1805" s="17" t="s">
        <v>8360</v>
      </c>
      <c r="I1805" s="18" t="s">
        <v>8361</v>
      </c>
      <c r="J1805" s="5" t="s">
        <v>1578</v>
      </c>
    </row>
    <row r="1806" spans="8:10" x14ac:dyDescent="0.15">
      <c r="H1806" s="17" t="s">
        <v>8362</v>
      </c>
      <c r="I1806" s="18" t="s">
        <v>8363</v>
      </c>
      <c r="J1806" s="5" t="s">
        <v>1578</v>
      </c>
    </row>
    <row r="1807" spans="8:10" x14ac:dyDescent="0.15">
      <c r="H1807" s="17" t="s">
        <v>8364</v>
      </c>
      <c r="I1807" s="18" t="s">
        <v>8365</v>
      </c>
      <c r="J1807" s="5" t="s">
        <v>1578</v>
      </c>
    </row>
    <row r="1808" spans="8:10" x14ac:dyDescent="0.15">
      <c r="H1808" s="17" t="s">
        <v>8366</v>
      </c>
      <c r="I1808" s="18" t="s">
        <v>8367</v>
      </c>
      <c r="J1808" s="5" t="s">
        <v>1578</v>
      </c>
    </row>
    <row r="1809" spans="8:10" x14ac:dyDescent="0.15">
      <c r="H1809" s="17" t="s">
        <v>8368</v>
      </c>
      <c r="I1809" s="18" t="s">
        <v>8369</v>
      </c>
      <c r="J1809" s="5" t="s">
        <v>1578</v>
      </c>
    </row>
    <row r="1810" spans="8:10" x14ac:dyDescent="0.15">
      <c r="H1810" s="17" t="s">
        <v>8370</v>
      </c>
      <c r="I1810" s="18" t="s">
        <v>8371</v>
      </c>
      <c r="J1810" s="5" t="s">
        <v>1578</v>
      </c>
    </row>
    <row r="1811" spans="8:10" x14ac:dyDescent="0.15">
      <c r="H1811" s="17" t="s">
        <v>8372</v>
      </c>
      <c r="I1811" s="18" t="s">
        <v>8373</v>
      </c>
      <c r="J1811" s="5" t="s">
        <v>1578</v>
      </c>
    </row>
    <row r="1812" spans="8:10" x14ac:dyDescent="0.15">
      <c r="H1812" s="17" t="s">
        <v>8374</v>
      </c>
      <c r="I1812" s="18" t="s">
        <v>8375</v>
      </c>
      <c r="J1812" s="5" t="s">
        <v>1578</v>
      </c>
    </row>
    <row r="1813" spans="8:10" x14ac:dyDescent="0.15">
      <c r="H1813" s="17" t="s">
        <v>1419</v>
      </c>
      <c r="I1813" s="18" t="s">
        <v>8376</v>
      </c>
      <c r="J1813" s="5" t="s">
        <v>1578</v>
      </c>
    </row>
    <row r="1814" spans="8:10" x14ac:dyDescent="0.15">
      <c r="H1814" s="17" t="s">
        <v>8377</v>
      </c>
      <c r="I1814" s="18" t="s">
        <v>8378</v>
      </c>
      <c r="J1814" s="5" t="s">
        <v>1578</v>
      </c>
    </row>
    <row r="1815" spans="8:10" x14ac:dyDescent="0.15">
      <c r="H1815" s="17" t="s">
        <v>8379</v>
      </c>
      <c r="I1815" s="18" t="s">
        <v>8380</v>
      </c>
      <c r="J1815" s="5" t="s">
        <v>1578</v>
      </c>
    </row>
    <row r="1816" spans="8:10" x14ac:dyDescent="0.15">
      <c r="H1816" s="17" t="s">
        <v>8381</v>
      </c>
      <c r="I1816" s="18" t="s">
        <v>8382</v>
      </c>
      <c r="J1816" s="5" t="s">
        <v>1578</v>
      </c>
    </row>
    <row r="1817" spans="8:10" x14ac:dyDescent="0.15">
      <c r="H1817" s="17" t="s">
        <v>8383</v>
      </c>
      <c r="I1817" s="18" t="s">
        <v>8384</v>
      </c>
      <c r="J1817" s="5" t="s">
        <v>1578</v>
      </c>
    </row>
    <row r="1818" spans="8:10" x14ac:dyDescent="0.15">
      <c r="H1818" s="17" t="s">
        <v>8385</v>
      </c>
      <c r="I1818" s="18" t="s">
        <v>8386</v>
      </c>
      <c r="J1818" s="5" t="s">
        <v>1578</v>
      </c>
    </row>
    <row r="1819" spans="8:10" x14ac:dyDescent="0.15">
      <c r="H1819" s="17" t="s">
        <v>1425</v>
      </c>
      <c r="I1819" s="18" t="s">
        <v>8387</v>
      </c>
      <c r="J1819" s="5" t="s">
        <v>1578</v>
      </c>
    </row>
    <row r="1820" spans="8:10" x14ac:dyDescent="0.15">
      <c r="H1820" s="17" t="s">
        <v>8388</v>
      </c>
      <c r="I1820" s="18" t="s">
        <v>8389</v>
      </c>
      <c r="J1820" s="5" t="s">
        <v>1578</v>
      </c>
    </row>
    <row r="1821" spans="8:10" x14ac:dyDescent="0.15">
      <c r="H1821" s="17" t="s">
        <v>8390</v>
      </c>
      <c r="I1821" s="18" t="s">
        <v>8391</v>
      </c>
      <c r="J1821" s="5" t="s">
        <v>1578</v>
      </c>
    </row>
    <row r="1822" spans="8:10" x14ac:dyDescent="0.15">
      <c r="H1822" s="17" t="s">
        <v>8392</v>
      </c>
      <c r="I1822" s="18" t="s">
        <v>8393</v>
      </c>
      <c r="J1822" s="5" t="s">
        <v>1578</v>
      </c>
    </row>
    <row r="1823" spans="8:10" x14ac:dyDescent="0.15">
      <c r="H1823" s="17" t="s">
        <v>1430</v>
      </c>
      <c r="I1823" s="18" t="s">
        <v>8394</v>
      </c>
      <c r="J1823" s="5" t="s">
        <v>1578</v>
      </c>
    </row>
    <row r="1824" spans="8:10" x14ac:dyDescent="0.15">
      <c r="H1824" s="17" t="s">
        <v>8395</v>
      </c>
      <c r="I1824" s="18" t="s">
        <v>8396</v>
      </c>
      <c r="J1824" s="5" t="s">
        <v>1578</v>
      </c>
    </row>
    <row r="1825" spans="8:10" x14ac:dyDescent="0.15">
      <c r="H1825" s="17" t="s">
        <v>8397</v>
      </c>
      <c r="I1825" s="18" t="s">
        <v>8398</v>
      </c>
      <c r="J1825" s="5" t="s">
        <v>1578</v>
      </c>
    </row>
    <row r="1826" spans="8:10" x14ac:dyDescent="0.15">
      <c r="H1826" s="17" t="s">
        <v>1436</v>
      </c>
      <c r="I1826" s="18" t="s">
        <v>8399</v>
      </c>
      <c r="J1826" s="5" t="s">
        <v>1578</v>
      </c>
    </row>
    <row r="1827" spans="8:10" x14ac:dyDescent="0.15">
      <c r="H1827" s="17" t="s">
        <v>8400</v>
      </c>
      <c r="I1827" s="18" t="s">
        <v>8401</v>
      </c>
      <c r="J1827" s="5" t="s">
        <v>1578</v>
      </c>
    </row>
    <row r="1828" spans="8:10" x14ac:dyDescent="0.15">
      <c r="H1828" s="17" t="s">
        <v>8402</v>
      </c>
      <c r="I1828" s="18" t="s">
        <v>8403</v>
      </c>
      <c r="J1828" s="5" t="s">
        <v>1578</v>
      </c>
    </row>
    <row r="1829" spans="8:10" x14ac:dyDescent="0.15">
      <c r="H1829" s="17" t="s">
        <v>8404</v>
      </c>
      <c r="I1829" s="18" t="s">
        <v>8405</v>
      </c>
      <c r="J1829" s="5" t="s">
        <v>1578</v>
      </c>
    </row>
    <row r="1830" spans="8:10" x14ac:dyDescent="0.15">
      <c r="H1830" s="17" t="s">
        <v>8406</v>
      </c>
      <c r="I1830" s="18" t="s">
        <v>8407</v>
      </c>
      <c r="J1830" s="5" t="s">
        <v>1578</v>
      </c>
    </row>
    <row r="1831" spans="8:10" x14ac:dyDescent="0.15">
      <c r="H1831" s="17" t="s">
        <v>8408</v>
      </c>
      <c r="I1831" s="18" t="s">
        <v>8409</v>
      </c>
      <c r="J1831" s="5" t="s">
        <v>1578</v>
      </c>
    </row>
    <row r="1832" spans="8:10" x14ac:dyDescent="0.15">
      <c r="H1832" s="17" t="s">
        <v>8410</v>
      </c>
      <c r="I1832" s="18" t="s">
        <v>8411</v>
      </c>
      <c r="J1832" s="5" t="s">
        <v>1578</v>
      </c>
    </row>
    <row r="1833" spans="8:10" x14ac:dyDescent="0.15">
      <c r="H1833" s="17" t="s">
        <v>8412</v>
      </c>
      <c r="I1833" s="18" t="s">
        <v>8413</v>
      </c>
      <c r="J1833" s="5" t="s">
        <v>1578</v>
      </c>
    </row>
    <row r="1834" spans="8:10" x14ac:dyDescent="0.15">
      <c r="H1834" s="17" t="s">
        <v>8414</v>
      </c>
      <c r="I1834" s="18" t="s">
        <v>8415</v>
      </c>
      <c r="J1834" s="5" t="s">
        <v>1578</v>
      </c>
    </row>
    <row r="1835" spans="8:10" x14ac:dyDescent="0.15">
      <c r="H1835" s="17" t="s">
        <v>561</v>
      </c>
      <c r="I1835" s="18" t="s">
        <v>8416</v>
      </c>
      <c r="J1835" s="5" t="s">
        <v>1578</v>
      </c>
    </row>
    <row r="1836" spans="8:10" x14ac:dyDescent="0.15">
      <c r="H1836" s="17" t="s">
        <v>8417</v>
      </c>
      <c r="I1836" s="18" t="s">
        <v>8417</v>
      </c>
      <c r="J1836" s="5" t="s">
        <v>1578</v>
      </c>
    </row>
    <row r="1837" spans="8:10" x14ac:dyDescent="0.15">
      <c r="H1837" s="17" t="s">
        <v>8418</v>
      </c>
      <c r="I1837" s="18" t="s">
        <v>8419</v>
      </c>
      <c r="J1837" s="5" t="s">
        <v>1578</v>
      </c>
    </row>
    <row r="1838" spans="8:10" x14ac:dyDescent="0.15">
      <c r="H1838" s="17" t="s">
        <v>8420</v>
      </c>
      <c r="I1838" s="18" t="s">
        <v>8421</v>
      </c>
      <c r="J1838" s="5" t="s">
        <v>1578</v>
      </c>
    </row>
    <row r="1839" spans="8:10" x14ac:dyDescent="0.15">
      <c r="H1839" s="17" t="s">
        <v>8422</v>
      </c>
      <c r="I1839" s="18" t="s">
        <v>8423</v>
      </c>
      <c r="J1839" s="5" t="s">
        <v>1578</v>
      </c>
    </row>
    <row r="1840" spans="8:10" x14ac:dyDescent="0.15">
      <c r="H1840" s="17" t="s">
        <v>8424</v>
      </c>
      <c r="I1840" s="18" t="s">
        <v>8425</v>
      </c>
      <c r="J1840" s="5" t="s">
        <v>1578</v>
      </c>
    </row>
    <row r="1841" spans="8:10" x14ac:dyDescent="0.15">
      <c r="H1841" s="17" t="s">
        <v>1446</v>
      </c>
      <c r="I1841" s="18" t="s">
        <v>8426</v>
      </c>
      <c r="J1841" s="5" t="s">
        <v>1578</v>
      </c>
    </row>
    <row r="1842" spans="8:10" x14ac:dyDescent="0.15">
      <c r="H1842" s="17" t="s">
        <v>8427</v>
      </c>
      <c r="I1842" s="18" t="s">
        <v>8428</v>
      </c>
      <c r="J1842" s="5" t="s">
        <v>1578</v>
      </c>
    </row>
    <row r="1843" spans="8:10" x14ac:dyDescent="0.15">
      <c r="H1843" s="17" t="s">
        <v>8429</v>
      </c>
      <c r="I1843" s="18" t="s">
        <v>8430</v>
      </c>
      <c r="J1843" s="5" t="s">
        <v>1578</v>
      </c>
    </row>
    <row r="1844" spans="8:10" x14ac:dyDescent="0.15">
      <c r="H1844" s="17" t="s">
        <v>8431</v>
      </c>
      <c r="I1844" s="18" t="s">
        <v>8432</v>
      </c>
      <c r="J1844" s="5" t="s">
        <v>1578</v>
      </c>
    </row>
    <row r="1845" spans="8:10" x14ac:dyDescent="0.15">
      <c r="H1845" s="17" t="s">
        <v>8433</v>
      </c>
      <c r="I1845" s="18" t="s">
        <v>8434</v>
      </c>
      <c r="J1845" s="5" t="s">
        <v>1578</v>
      </c>
    </row>
    <row r="1846" spans="8:10" x14ac:dyDescent="0.15">
      <c r="H1846" s="17" t="s">
        <v>8435</v>
      </c>
      <c r="I1846" s="18" t="s">
        <v>8436</v>
      </c>
      <c r="J1846" s="5" t="s">
        <v>1578</v>
      </c>
    </row>
    <row r="1847" spans="8:10" x14ac:dyDescent="0.15">
      <c r="H1847" s="17" t="s">
        <v>8437</v>
      </c>
      <c r="I1847" s="18" t="s">
        <v>8438</v>
      </c>
      <c r="J1847" s="5" t="s">
        <v>1578</v>
      </c>
    </row>
    <row r="1848" spans="8:10" x14ac:dyDescent="0.15">
      <c r="H1848" s="17" t="s">
        <v>8439</v>
      </c>
      <c r="I1848" s="18" t="s">
        <v>8440</v>
      </c>
      <c r="J1848" s="5" t="s">
        <v>1578</v>
      </c>
    </row>
    <row r="1849" spans="8:10" x14ac:dyDescent="0.15">
      <c r="H1849" s="17" t="s">
        <v>8441</v>
      </c>
      <c r="I1849" s="18" t="s">
        <v>8442</v>
      </c>
      <c r="J1849" s="5" t="s">
        <v>1578</v>
      </c>
    </row>
    <row r="1850" spans="8:10" x14ac:dyDescent="0.15">
      <c r="H1850" s="17" t="s">
        <v>8443</v>
      </c>
      <c r="I1850" s="18" t="s">
        <v>8444</v>
      </c>
      <c r="J1850" s="5" t="s">
        <v>1578</v>
      </c>
    </row>
    <row r="1851" spans="8:10" x14ac:dyDescent="0.15">
      <c r="H1851" s="17" t="s">
        <v>8445</v>
      </c>
      <c r="I1851" s="18" t="s">
        <v>8446</v>
      </c>
      <c r="J1851" s="5" t="s">
        <v>1578</v>
      </c>
    </row>
    <row r="1852" spans="8:10" x14ac:dyDescent="0.15">
      <c r="H1852" s="17" t="s">
        <v>8447</v>
      </c>
      <c r="I1852" s="18" t="s">
        <v>8448</v>
      </c>
      <c r="J1852" s="5" t="s">
        <v>1578</v>
      </c>
    </row>
    <row r="1853" spans="8:10" x14ac:dyDescent="0.15">
      <c r="H1853" s="17" t="s">
        <v>8449</v>
      </c>
      <c r="I1853" s="18" t="s">
        <v>8450</v>
      </c>
      <c r="J1853" s="5" t="s">
        <v>1578</v>
      </c>
    </row>
    <row r="1854" spans="8:10" x14ac:dyDescent="0.15">
      <c r="H1854" s="17" t="s">
        <v>8451</v>
      </c>
      <c r="I1854" s="18" t="s">
        <v>8452</v>
      </c>
      <c r="J1854" s="5" t="s">
        <v>1578</v>
      </c>
    </row>
    <row r="1855" spans="8:10" x14ac:dyDescent="0.15">
      <c r="H1855" s="17" t="s">
        <v>8453</v>
      </c>
      <c r="I1855" s="18" t="s">
        <v>8454</v>
      </c>
      <c r="J1855" s="5" t="s">
        <v>1578</v>
      </c>
    </row>
    <row r="1856" spans="8:10" x14ac:dyDescent="0.15">
      <c r="H1856" s="17" t="s">
        <v>8455</v>
      </c>
      <c r="I1856" s="18" t="s">
        <v>8456</v>
      </c>
      <c r="J1856" s="5" t="s">
        <v>1578</v>
      </c>
    </row>
    <row r="1857" spans="8:10" x14ac:dyDescent="0.15">
      <c r="H1857" s="17" t="s">
        <v>8457</v>
      </c>
      <c r="I1857" s="18" t="s">
        <v>8458</v>
      </c>
      <c r="J1857" s="5" t="s">
        <v>1578</v>
      </c>
    </row>
    <row r="1858" spans="8:10" x14ac:dyDescent="0.15">
      <c r="H1858" s="17" t="s">
        <v>1452</v>
      </c>
      <c r="I1858" s="18" t="s">
        <v>8459</v>
      </c>
      <c r="J1858" s="5" t="s">
        <v>1578</v>
      </c>
    </row>
    <row r="1859" spans="8:10" x14ac:dyDescent="0.15">
      <c r="H1859" s="17" t="s">
        <v>8460</v>
      </c>
      <c r="I1859" s="18" t="s">
        <v>8461</v>
      </c>
      <c r="J1859" s="5" t="s">
        <v>1578</v>
      </c>
    </row>
    <row r="1860" spans="8:10" x14ac:dyDescent="0.15">
      <c r="H1860" s="17" t="s">
        <v>8462</v>
      </c>
      <c r="I1860" s="18" t="s">
        <v>8463</v>
      </c>
      <c r="J1860" s="5" t="s">
        <v>1578</v>
      </c>
    </row>
    <row r="1861" spans="8:10" x14ac:dyDescent="0.15">
      <c r="H1861" s="17" t="s">
        <v>8464</v>
      </c>
      <c r="I1861" s="18" t="s">
        <v>8465</v>
      </c>
      <c r="J1861" s="5" t="s">
        <v>1578</v>
      </c>
    </row>
    <row r="1862" spans="8:10" x14ac:dyDescent="0.15">
      <c r="H1862" s="17" t="s">
        <v>8466</v>
      </c>
      <c r="I1862" s="18" t="s">
        <v>8467</v>
      </c>
      <c r="J1862" s="5" t="s">
        <v>1578</v>
      </c>
    </row>
    <row r="1863" spans="8:10" x14ac:dyDescent="0.15">
      <c r="H1863" s="17" t="s">
        <v>8468</v>
      </c>
      <c r="I1863" s="18" t="s">
        <v>8469</v>
      </c>
      <c r="J1863" s="5" t="s">
        <v>1578</v>
      </c>
    </row>
    <row r="1864" spans="8:10" x14ac:dyDescent="0.15">
      <c r="H1864" s="17" t="s">
        <v>8470</v>
      </c>
      <c r="I1864" s="18" t="s">
        <v>8471</v>
      </c>
      <c r="J1864" s="5" t="s">
        <v>1578</v>
      </c>
    </row>
    <row r="1865" spans="8:10" x14ac:dyDescent="0.15">
      <c r="H1865" s="17" t="s">
        <v>8472</v>
      </c>
      <c r="I1865" s="18" t="s">
        <v>8473</v>
      </c>
      <c r="J1865" s="5" t="s">
        <v>1578</v>
      </c>
    </row>
    <row r="1866" spans="8:10" x14ac:dyDescent="0.15">
      <c r="H1866" s="17" t="s">
        <v>8474</v>
      </c>
      <c r="I1866" s="18" t="s">
        <v>8475</v>
      </c>
      <c r="J1866" s="5" t="s">
        <v>1578</v>
      </c>
    </row>
    <row r="1867" spans="8:10" x14ac:dyDescent="0.15">
      <c r="H1867" s="17" t="s">
        <v>8476</v>
      </c>
      <c r="I1867" s="18" t="s">
        <v>8477</v>
      </c>
      <c r="J1867" s="5" t="s">
        <v>1578</v>
      </c>
    </row>
    <row r="1868" spans="8:10" x14ac:dyDescent="0.15">
      <c r="H1868" s="17" t="s">
        <v>8478</v>
      </c>
      <c r="I1868" s="18" t="s">
        <v>8479</v>
      </c>
      <c r="J1868" s="5" t="s">
        <v>1578</v>
      </c>
    </row>
    <row r="1869" spans="8:10" x14ac:dyDescent="0.15">
      <c r="H1869" s="17" t="s">
        <v>8480</v>
      </c>
      <c r="I1869" s="18" t="s">
        <v>8481</v>
      </c>
      <c r="J1869" s="5" t="s">
        <v>1578</v>
      </c>
    </row>
    <row r="1870" spans="8:10" x14ac:dyDescent="0.15">
      <c r="H1870" s="17" t="s">
        <v>8482</v>
      </c>
      <c r="I1870" s="18" t="s">
        <v>8483</v>
      </c>
      <c r="J1870" s="5" t="s">
        <v>1578</v>
      </c>
    </row>
    <row r="1871" spans="8:10" x14ac:dyDescent="0.15">
      <c r="H1871" s="17" t="s">
        <v>8484</v>
      </c>
      <c r="I1871" s="18" t="s">
        <v>8485</v>
      </c>
      <c r="J1871" s="5" t="s">
        <v>1578</v>
      </c>
    </row>
    <row r="1872" spans="8:10" x14ac:dyDescent="0.15">
      <c r="H1872" s="17" t="s">
        <v>8486</v>
      </c>
      <c r="I1872" s="18" t="s">
        <v>8487</v>
      </c>
      <c r="J1872" s="5" t="s">
        <v>1578</v>
      </c>
    </row>
    <row r="1873" spans="8:10" x14ac:dyDescent="0.15">
      <c r="H1873" s="17" t="s">
        <v>8488</v>
      </c>
      <c r="I1873" s="18" t="s">
        <v>8489</v>
      </c>
      <c r="J1873" s="5" t="s">
        <v>1578</v>
      </c>
    </row>
    <row r="1874" spans="8:10" x14ac:dyDescent="0.15">
      <c r="H1874" s="17" t="s">
        <v>8490</v>
      </c>
      <c r="I1874" s="18" t="s">
        <v>8491</v>
      </c>
      <c r="J1874" s="5" t="s">
        <v>1578</v>
      </c>
    </row>
    <row r="1875" spans="8:10" x14ac:dyDescent="0.15">
      <c r="H1875" s="17" t="s">
        <v>8492</v>
      </c>
      <c r="I1875" s="18" t="s">
        <v>8493</v>
      </c>
      <c r="J1875" s="5" t="s">
        <v>1578</v>
      </c>
    </row>
    <row r="1876" spans="8:10" x14ac:dyDescent="0.15">
      <c r="H1876" s="17" t="s">
        <v>1458</v>
      </c>
      <c r="I1876" s="18" t="s">
        <v>8494</v>
      </c>
      <c r="J1876" s="5" t="s">
        <v>1578</v>
      </c>
    </row>
    <row r="1877" spans="8:10" x14ac:dyDescent="0.15">
      <c r="H1877" s="17" t="s">
        <v>908</v>
      </c>
      <c r="I1877" s="18" t="s">
        <v>8495</v>
      </c>
      <c r="J1877" s="5" t="s">
        <v>1578</v>
      </c>
    </row>
    <row r="1878" spans="8:10" x14ac:dyDescent="0.15">
      <c r="H1878" s="17" t="s">
        <v>8496</v>
      </c>
      <c r="I1878" s="18" t="s">
        <v>8497</v>
      </c>
      <c r="J1878" s="5" t="s">
        <v>1578</v>
      </c>
    </row>
    <row r="1879" spans="8:10" x14ac:dyDescent="0.15">
      <c r="H1879" s="17" t="s">
        <v>8498</v>
      </c>
      <c r="I1879" s="18" t="s">
        <v>8499</v>
      </c>
      <c r="J1879" s="5" t="s">
        <v>1578</v>
      </c>
    </row>
    <row r="1880" spans="8:10" x14ac:dyDescent="0.15">
      <c r="H1880" s="17" t="s">
        <v>8500</v>
      </c>
      <c r="I1880" s="18" t="s">
        <v>8501</v>
      </c>
      <c r="J1880" s="5" t="s">
        <v>1578</v>
      </c>
    </row>
    <row r="1881" spans="8:10" x14ac:dyDescent="0.15">
      <c r="H1881" s="17" t="s">
        <v>1469</v>
      </c>
      <c r="I1881" s="18" t="s">
        <v>8502</v>
      </c>
      <c r="J1881" s="5" t="s">
        <v>1578</v>
      </c>
    </row>
    <row r="1882" spans="8:10" x14ac:dyDescent="0.15">
      <c r="H1882" s="17" t="s">
        <v>8503</v>
      </c>
      <c r="I1882" s="18" t="s">
        <v>8504</v>
      </c>
      <c r="J1882" s="5" t="s">
        <v>1578</v>
      </c>
    </row>
    <row r="1883" spans="8:10" x14ac:dyDescent="0.15">
      <c r="H1883" s="17" t="s">
        <v>8505</v>
      </c>
      <c r="I1883" s="18" t="s">
        <v>8506</v>
      </c>
      <c r="J1883" s="5" t="s">
        <v>1578</v>
      </c>
    </row>
    <row r="1884" spans="8:10" x14ac:dyDescent="0.15">
      <c r="H1884" s="17" t="s">
        <v>8507</v>
      </c>
      <c r="I1884" s="18" t="s">
        <v>8508</v>
      </c>
      <c r="J1884" s="5" t="s">
        <v>1578</v>
      </c>
    </row>
    <row r="1885" spans="8:10" x14ac:dyDescent="0.15">
      <c r="H1885" s="17" t="s">
        <v>8509</v>
      </c>
      <c r="I1885" s="18" t="s">
        <v>8510</v>
      </c>
      <c r="J1885" s="5" t="s">
        <v>1578</v>
      </c>
    </row>
    <row r="1886" spans="8:10" x14ac:dyDescent="0.15">
      <c r="H1886" s="17" t="s">
        <v>8511</v>
      </c>
      <c r="I1886" s="18" t="s">
        <v>8512</v>
      </c>
      <c r="J1886" s="5" t="s">
        <v>1578</v>
      </c>
    </row>
    <row r="1887" spans="8:10" x14ac:dyDescent="0.15">
      <c r="H1887" s="17" t="s">
        <v>8513</v>
      </c>
      <c r="I1887" s="18" t="s">
        <v>8514</v>
      </c>
      <c r="J1887" s="5" t="s">
        <v>1578</v>
      </c>
    </row>
    <row r="1888" spans="8:10" x14ac:dyDescent="0.15">
      <c r="H1888" s="17" t="s">
        <v>1475</v>
      </c>
      <c r="I1888" s="18" t="s">
        <v>8515</v>
      </c>
      <c r="J1888" s="5" t="s">
        <v>1578</v>
      </c>
    </row>
    <row r="1889" spans="8:10" x14ac:dyDescent="0.15">
      <c r="H1889" s="17" t="s">
        <v>8516</v>
      </c>
      <c r="I1889" s="18" t="s">
        <v>8517</v>
      </c>
      <c r="J1889" s="5" t="s">
        <v>1578</v>
      </c>
    </row>
    <row r="1890" spans="8:10" x14ac:dyDescent="0.15">
      <c r="H1890" s="17" t="s">
        <v>8518</v>
      </c>
      <c r="I1890" s="18" t="s">
        <v>8519</v>
      </c>
      <c r="J1890" s="5" t="s">
        <v>1578</v>
      </c>
    </row>
    <row r="1891" spans="8:10" x14ac:dyDescent="0.15">
      <c r="H1891" s="17" t="s">
        <v>1481</v>
      </c>
      <c r="I1891" s="18" t="s">
        <v>8520</v>
      </c>
      <c r="J1891" s="5" t="s">
        <v>1578</v>
      </c>
    </row>
    <row r="1892" spans="8:10" x14ac:dyDescent="0.15">
      <c r="H1892" s="17" t="s">
        <v>8521</v>
      </c>
      <c r="I1892" s="18" t="s">
        <v>8522</v>
      </c>
      <c r="J1892" s="5" t="s">
        <v>1578</v>
      </c>
    </row>
    <row r="1893" spans="8:10" x14ac:dyDescent="0.15">
      <c r="H1893" s="17" t="s">
        <v>8523</v>
      </c>
      <c r="I1893" s="18" t="s">
        <v>8524</v>
      </c>
      <c r="J1893" s="5" t="s">
        <v>1578</v>
      </c>
    </row>
    <row r="1894" spans="8:10" x14ac:dyDescent="0.15">
      <c r="H1894" s="17" t="s">
        <v>8525</v>
      </c>
      <c r="I1894" s="18" t="s">
        <v>8526</v>
      </c>
      <c r="J1894" s="5" t="s">
        <v>1578</v>
      </c>
    </row>
    <row r="1895" spans="8:10" x14ac:dyDescent="0.15">
      <c r="H1895" s="17" t="s">
        <v>8527</v>
      </c>
      <c r="I1895" s="18" t="s">
        <v>8528</v>
      </c>
      <c r="J1895" s="5" t="s">
        <v>1578</v>
      </c>
    </row>
    <row r="1896" spans="8:10" x14ac:dyDescent="0.15">
      <c r="H1896" s="17" t="s">
        <v>8529</v>
      </c>
      <c r="I1896" s="18" t="s">
        <v>8530</v>
      </c>
      <c r="J1896" s="5" t="s">
        <v>1578</v>
      </c>
    </row>
    <row r="1897" spans="8:10" x14ac:dyDescent="0.15">
      <c r="H1897" s="17" t="s">
        <v>8531</v>
      </c>
      <c r="I1897" s="18" t="s">
        <v>8532</v>
      </c>
      <c r="J1897" s="5" t="s">
        <v>1578</v>
      </c>
    </row>
    <row r="1898" spans="8:10" x14ac:dyDescent="0.15">
      <c r="H1898" s="17" t="s">
        <v>8533</v>
      </c>
      <c r="I1898" s="18" t="s">
        <v>8534</v>
      </c>
      <c r="J1898" s="5" t="s">
        <v>1578</v>
      </c>
    </row>
    <row r="1899" spans="8:10" x14ac:dyDescent="0.15">
      <c r="H1899" s="17" t="s">
        <v>8535</v>
      </c>
      <c r="I1899" s="18" t="s">
        <v>8536</v>
      </c>
      <c r="J1899" s="5" t="s">
        <v>1578</v>
      </c>
    </row>
    <row r="1900" spans="8:10" x14ac:dyDescent="0.15">
      <c r="H1900" s="17" t="s">
        <v>8537</v>
      </c>
      <c r="I1900" s="18" t="s">
        <v>8538</v>
      </c>
      <c r="J1900" s="5" t="s">
        <v>1578</v>
      </c>
    </row>
    <row r="1901" spans="8:10" x14ac:dyDescent="0.15">
      <c r="H1901" s="17" t="s">
        <v>8539</v>
      </c>
      <c r="I1901" s="18" t="s">
        <v>8540</v>
      </c>
      <c r="J1901" s="5" t="s">
        <v>1578</v>
      </c>
    </row>
    <row r="1902" spans="8:10" x14ac:dyDescent="0.15">
      <c r="H1902" s="17" t="s">
        <v>8541</v>
      </c>
      <c r="I1902" s="18" t="s">
        <v>8542</v>
      </c>
      <c r="J1902" s="5" t="s">
        <v>1578</v>
      </c>
    </row>
    <row r="1903" spans="8:10" x14ac:dyDescent="0.15">
      <c r="H1903" s="17" t="s">
        <v>8543</v>
      </c>
      <c r="I1903" s="18" t="s">
        <v>8544</v>
      </c>
      <c r="J1903" s="5" t="s">
        <v>1578</v>
      </c>
    </row>
    <row r="1904" spans="8:10" x14ac:dyDescent="0.15">
      <c r="H1904" s="17" t="s">
        <v>8545</v>
      </c>
      <c r="I1904" s="18" t="s">
        <v>8546</v>
      </c>
      <c r="J1904" s="5" t="s">
        <v>1578</v>
      </c>
    </row>
    <row r="1905" spans="8:10" x14ac:dyDescent="0.15">
      <c r="H1905" s="17" t="s">
        <v>1486</v>
      </c>
      <c r="I1905" s="18" t="s">
        <v>8547</v>
      </c>
      <c r="J1905" s="5" t="s">
        <v>1578</v>
      </c>
    </row>
    <row r="1906" spans="8:10" x14ac:dyDescent="0.15">
      <c r="H1906" s="17" t="s">
        <v>8548</v>
      </c>
      <c r="I1906" s="18" t="s">
        <v>8549</v>
      </c>
      <c r="J1906" s="5" t="s">
        <v>1578</v>
      </c>
    </row>
    <row r="1907" spans="8:10" x14ac:dyDescent="0.15">
      <c r="H1907" s="17" t="s">
        <v>8550</v>
      </c>
      <c r="I1907" s="18" t="s">
        <v>8551</v>
      </c>
      <c r="J1907" s="5" t="s">
        <v>1578</v>
      </c>
    </row>
    <row r="1908" spans="8:10" x14ac:dyDescent="0.15">
      <c r="H1908" s="17" t="s">
        <v>1492</v>
      </c>
      <c r="I1908" s="18" t="s">
        <v>8552</v>
      </c>
      <c r="J1908" s="5" t="s">
        <v>1578</v>
      </c>
    </row>
    <row r="1909" spans="8:10" x14ac:dyDescent="0.15">
      <c r="H1909" s="17" t="s">
        <v>8553</v>
      </c>
      <c r="I1909" s="18" t="s">
        <v>8554</v>
      </c>
      <c r="J1909" s="5" t="s">
        <v>1578</v>
      </c>
    </row>
    <row r="1910" spans="8:10" x14ac:dyDescent="0.15">
      <c r="H1910" s="17" t="s">
        <v>8555</v>
      </c>
      <c r="I1910" s="18" t="s">
        <v>8556</v>
      </c>
      <c r="J1910" s="5" t="s">
        <v>1578</v>
      </c>
    </row>
    <row r="1911" spans="8:10" x14ac:dyDescent="0.15">
      <c r="H1911" s="17" t="s">
        <v>8557</v>
      </c>
      <c r="I1911" s="18" t="s">
        <v>8558</v>
      </c>
      <c r="J1911" s="5" t="s">
        <v>1578</v>
      </c>
    </row>
    <row r="1912" spans="8:10" x14ac:dyDescent="0.15">
      <c r="H1912" s="17" t="s">
        <v>8559</v>
      </c>
      <c r="I1912" s="18" t="s">
        <v>8560</v>
      </c>
      <c r="J1912" s="5" t="s">
        <v>1578</v>
      </c>
    </row>
    <row r="1913" spans="8:10" x14ac:dyDescent="0.15">
      <c r="H1913" s="17" t="s">
        <v>8561</v>
      </c>
      <c r="I1913" s="18" t="s">
        <v>8562</v>
      </c>
      <c r="J1913" s="5" t="s">
        <v>1578</v>
      </c>
    </row>
    <row r="1914" spans="8:10" x14ac:dyDescent="0.15">
      <c r="H1914" s="17" t="s">
        <v>8563</v>
      </c>
      <c r="I1914" s="18" t="s">
        <v>8564</v>
      </c>
      <c r="J1914" s="5" t="s">
        <v>1578</v>
      </c>
    </row>
    <row r="1915" spans="8:10" x14ac:dyDescent="0.15">
      <c r="H1915" s="17" t="s">
        <v>8565</v>
      </c>
      <c r="I1915" s="18" t="s">
        <v>8566</v>
      </c>
      <c r="J1915" s="5" t="s">
        <v>1578</v>
      </c>
    </row>
    <row r="1916" spans="8:10" x14ac:dyDescent="0.15">
      <c r="H1916" s="17" t="s">
        <v>8567</v>
      </c>
      <c r="I1916" s="18" t="s">
        <v>8568</v>
      </c>
      <c r="J1916" s="5" t="s">
        <v>1578</v>
      </c>
    </row>
    <row r="1917" spans="8:10" x14ac:dyDescent="0.15">
      <c r="H1917" s="17" t="s">
        <v>8569</v>
      </c>
      <c r="I1917" s="18" t="s">
        <v>8570</v>
      </c>
      <c r="J1917" s="5" t="s">
        <v>1578</v>
      </c>
    </row>
    <row r="1918" spans="8:10" x14ac:dyDescent="0.15">
      <c r="H1918" s="17" t="s">
        <v>8571</v>
      </c>
      <c r="I1918" s="18" t="s">
        <v>8572</v>
      </c>
      <c r="J1918" s="5" t="s">
        <v>1578</v>
      </c>
    </row>
    <row r="1919" spans="8:10" x14ac:dyDescent="0.15">
      <c r="H1919" s="17" t="s">
        <v>8573</v>
      </c>
      <c r="I1919" s="18" t="s">
        <v>8574</v>
      </c>
      <c r="J1919" s="5" t="s">
        <v>1578</v>
      </c>
    </row>
    <row r="1920" spans="8:10" x14ac:dyDescent="0.15">
      <c r="H1920" s="17" t="s">
        <v>8575</v>
      </c>
      <c r="I1920" s="18" t="s">
        <v>8576</v>
      </c>
      <c r="J1920" s="5" t="s">
        <v>1578</v>
      </c>
    </row>
    <row r="1921" spans="8:10" x14ac:dyDescent="0.15">
      <c r="H1921" s="17" t="s">
        <v>8577</v>
      </c>
      <c r="I1921" s="18" t="s">
        <v>8578</v>
      </c>
      <c r="J1921" s="5" t="s">
        <v>1578</v>
      </c>
    </row>
    <row r="1922" spans="8:10" x14ac:dyDescent="0.15">
      <c r="H1922" s="17" t="s">
        <v>8579</v>
      </c>
      <c r="I1922" s="18" t="s">
        <v>8580</v>
      </c>
      <c r="J1922" s="5" t="s">
        <v>1578</v>
      </c>
    </row>
    <row r="1923" spans="8:10" x14ac:dyDescent="0.15">
      <c r="H1923" s="17" t="s">
        <v>8581</v>
      </c>
      <c r="I1923" s="18" t="s">
        <v>8582</v>
      </c>
      <c r="J1923" s="5" t="s">
        <v>1578</v>
      </c>
    </row>
    <row r="1924" spans="8:10" x14ac:dyDescent="0.15">
      <c r="H1924" s="17" t="s">
        <v>8583</v>
      </c>
      <c r="I1924" s="18" t="s">
        <v>8584</v>
      </c>
      <c r="J1924" s="5" t="s">
        <v>1578</v>
      </c>
    </row>
    <row r="1925" spans="8:10" x14ac:dyDescent="0.15">
      <c r="H1925" s="17" t="s">
        <v>8585</v>
      </c>
      <c r="I1925" s="18" t="s">
        <v>8586</v>
      </c>
      <c r="J1925" s="5" t="s">
        <v>1578</v>
      </c>
    </row>
    <row r="1926" spans="8:10" x14ac:dyDescent="0.15">
      <c r="H1926" s="17" t="s">
        <v>8587</v>
      </c>
      <c r="I1926" s="18" t="s">
        <v>8588</v>
      </c>
      <c r="J1926" s="5" t="s">
        <v>1578</v>
      </c>
    </row>
    <row r="1927" spans="8:10" x14ac:dyDescent="0.15">
      <c r="H1927" s="17" t="s">
        <v>8589</v>
      </c>
      <c r="I1927" s="18" t="s">
        <v>8590</v>
      </c>
      <c r="J1927" s="5" t="s">
        <v>1578</v>
      </c>
    </row>
    <row r="1928" spans="8:10" x14ac:dyDescent="0.15">
      <c r="H1928" s="17" t="s">
        <v>8591</v>
      </c>
      <c r="I1928" s="18" t="s">
        <v>8592</v>
      </c>
      <c r="J1928" s="5" t="s">
        <v>1578</v>
      </c>
    </row>
    <row r="1929" spans="8:10" x14ac:dyDescent="0.15">
      <c r="H1929" s="17" t="s">
        <v>8593</v>
      </c>
      <c r="I1929" s="18" t="s">
        <v>8594</v>
      </c>
      <c r="J1929" s="5" t="s">
        <v>1578</v>
      </c>
    </row>
    <row r="1930" spans="8:10" x14ac:dyDescent="0.15">
      <c r="H1930" s="17" t="s">
        <v>8595</v>
      </c>
      <c r="I1930" s="18" t="s">
        <v>8596</v>
      </c>
      <c r="J1930" s="5" t="s">
        <v>1578</v>
      </c>
    </row>
    <row r="1931" spans="8:10" x14ac:dyDescent="0.15">
      <c r="H1931" s="17" t="s">
        <v>8597</v>
      </c>
      <c r="I1931" s="18" t="s">
        <v>8598</v>
      </c>
      <c r="J1931" s="5" t="s">
        <v>1578</v>
      </c>
    </row>
    <row r="1932" spans="8:10" x14ac:dyDescent="0.15">
      <c r="H1932" s="17" t="s">
        <v>8599</v>
      </c>
      <c r="I1932" s="18" t="s">
        <v>8600</v>
      </c>
      <c r="J1932" s="5" t="s">
        <v>1578</v>
      </c>
    </row>
    <row r="1933" spans="8:10" x14ac:dyDescent="0.15">
      <c r="H1933" s="17" t="s">
        <v>8601</v>
      </c>
      <c r="I1933" s="18" t="s">
        <v>8602</v>
      </c>
      <c r="J1933" s="5" t="s">
        <v>1578</v>
      </c>
    </row>
    <row r="1934" spans="8:10" x14ac:dyDescent="0.15">
      <c r="H1934" s="17" t="s">
        <v>8603</v>
      </c>
      <c r="I1934" s="18" t="s">
        <v>8604</v>
      </c>
      <c r="J1934" s="5" t="s">
        <v>1578</v>
      </c>
    </row>
    <row r="1935" spans="8:10" x14ac:dyDescent="0.15">
      <c r="H1935" s="17" t="s">
        <v>8605</v>
      </c>
      <c r="I1935" s="18" t="s">
        <v>8606</v>
      </c>
      <c r="J1935" s="5" t="s">
        <v>1578</v>
      </c>
    </row>
    <row r="1936" spans="8:10" x14ac:dyDescent="0.15">
      <c r="H1936" s="17" t="s">
        <v>8607</v>
      </c>
      <c r="I1936" s="18" t="s">
        <v>8608</v>
      </c>
      <c r="J1936" s="5" t="s">
        <v>1578</v>
      </c>
    </row>
    <row r="1937" spans="8:10" x14ac:dyDescent="0.15">
      <c r="H1937" s="17" t="s">
        <v>8609</v>
      </c>
      <c r="I1937" s="18" t="s">
        <v>8610</v>
      </c>
      <c r="J1937" s="5" t="s">
        <v>1578</v>
      </c>
    </row>
    <row r="1938" spans="8:10" x14ac:dyDescent="0.15">
      <c r="H1938" s="17" t="s">
        <v>8611</v>
      </c>
      <c r="I1938" s="18" t="s">
        <v>8612</v>
      </c>
      <c r="J1938" s="5" t="s">
        <v>1578</v>
      </c>
    </row>
    <row r="1939" spans="8:10" x14ac:dyDescent="0.15">
      <c r="H1939" s="17" t="s">
        <v>8613</v>
      </c>
      <c r="I1939" s="18" t="s">
        <v>8614</v>
      </c>
      <c r="J1939" s="5" t="s">
        <v>1578</v>
      </c>
    </row>
    <row r="1940" spans="8:10" x14ac:dyDescent="0.15">
      <c r="H1940" s="17" t="s">
        <v>8615</v>
      </c>
      <c r="I1940" s="18" t="s">
        <v>8616</v>
      </c>
      <c r="J1940" s="5" t="s">
        <v>1578</v>
      </c>
    </row>
    <row r="1941" spans="8:10" x14ac:dyDescent="0.15">
      <c r="H1941" s="17" t="s">
        <v>8617</v>
      </c>
      <c r="I1941" s="18" t="s">
        <v>8618</v>
      </c>
      <c r="J1941" s="5" t="s">
        <v>1578</v>
      </c>
    </row>
    <row r="1942" spans="8:10" x14ac:dyDescent="0.15">
      <c r="H1942" s="17" t="s">
        <v>8619</v>
      </c>
      <c r="I1942" s="18" t="s">
        <v>8620</v>
      </c>
      <c r="J1942" s="5" t="s">
        <v>1578</v>
      </c>
    </row>
    <row r="1943" spans="8:10" x14ac:dyDescent="0.15">
      <c r="H1943" s="17" t="s">
        <v>8621</v>
      </c>
      <c r="I1943" s="18" t="s">
        <v>8622</v>
      </c>
      <c r="J1943" s="5" t="s">
        <v>1578</v>
      </c>
    </row>
    <row r="1944" spans="8:10" x14ac:dyDescent="0.15">
      <c r="H1944" s="17" t="s">
        <v>8623</v>
      </c>
      <c r="I1944" s="18" t="s">
        <v>8624</v>
      </c>
      <c r="J1944" s="5" t="s">
        <v>1578</v>
      </c>
    </row>
    <row r="1945" spans="8:10" x14ac:dyDescent="0.15">
      <c r="H1945" s="17" t="s">
        <v>8625</v>
      </c>
      <c r="I1945" s="18" t="s">
        <v>8626</v>
      </c>
      <c r="J1945" s="5" t="s">
        <v>1578</v>
      </c>
    </row>
    <row r="1946" spans="8:10" x14ac:dyDescent="0.15">
      <c r="H1946" s="17" t="s">
        <v>8627</v>
      </c>
      <c r="I1946" s="18" t="s">
        <v>8628</v>
      </c>
      <c r="J1946" s="5" t="s">
        <v>1578</v>
      </c>
    </row>
    <row r="1947" spans="8:10" x14ac:dyDescent="0.15">
      <c r="H1947" s="17" t="s">
        <v>8629</v>
      </c>
      <c r="I1947" s="18" t="s">
        <v>8630</v>
      </c>
      <c r="J1947" s="5" t="s">
        <v>1578</v>
      </c>
    </row>
    <row r="1948" spans="8:10" x14ac:dyDescent="0.15">
      <c r="H1948" s="17" t="s">
        <v>8631</v>
      </c>
      <c r="I1948" s="18" t="s">
        <v>8632</v>
      </c>
      <c r="J1948" s="5" t="s">
        <v>1578</v>
      </c>
    </row>
    <row r="1949" spans="8:10" x14ac:dyDescent="0.15">
      <c r="H1949" s="17" t="s">
        <v>8633</v>
      </c>
      <c r="I1949" s="18" t="s">
        <v>8634</v>
      </c>
      <c r="J1949" s="5" t="s">
        <v>1578</v>
      </c>
    </row>
    <row r="1950" spans="8:10" x14ac:dyDescent="0.15">
      <c r="H1950" s="17" t="s">
        <v>8635</v>
      </c>
      <c r="I1950" s="18" t="s">
        <v>8636</v>
      </c>
      <c r="J1950" s="5" t="s">
        <v>1578</v>
      </c>
    </row>
    <row r="1951" spans="8:10" x14ac:dyDescent="0.15">
      <c r="H1951" s="17" t="s">
        <v>8637</v>
      </c>
      <c r="I1951" s="18" t="s">
        <v>8638</v>
      </c>
      <c r="J1951" s="5" t="s">
        <v>1578</v>
      </c>
    </row>
    <row r="1952" spans="8:10" x14ac:dyDescent="0.15">
      <c r="H1952" s="17" t="s">
        <v>8639</v>
      </c>
      <c r="I1952" s="18" t="s">
        <v>8640</v>
      </c>
      <c r="J1952" s="5" t="s">
        <v>1578</v>
      </c>
    </row>
    <row r="1953" spans="8:10" x14ac:dyDescent="0.15">
      <c r="H1953" s="17" t="s">
        <v>8641</v>
      </c>
      <c r="I1953" s="18" t="s">
        <v>8642</v>
      </c>
      <c r="J1953" s="5" t="s">
        <v>1578</v>
      </c>
    </row>
    <row r="1954" spans="8:10" x14ac:dyDescent="0.15">
      <c r="H1954" s="17" t="s">
        <v>8643</v>
      </c>
      <c r="I1954" s="18" t="s">
        <v>8644</v>
      </c>
      <c r="J1954" s="5" t="s">
        <v>1578</v>
      </c>
    </row>
    <row r="1955" spans="8:10" x14ac:dyDescent="0.15">
      <c r="H1955" s="17" t="s">
        <v>8645</v>
      </c>
      <c r="I1955" s="18" t="s">
        <v>8646</v>
      </c>
      <c r="J1955" s="5" t="s">
        <v>1578</v>
      </c>
    </row>
    <row r="1956" spans="8:10" x14ac:dyDescent="0.15">
      <c r="H1956" s="17" t="s">
        <v>8647</v>
      </c>
      <c r="I1956" s="18" t="s">
        <v>8648</v>
      </c>
      <c r="J1956" s="5" t="s">
        <v>1578</v>
      </c>
    </row>
    <row r="1957" spans="8:10" x14ac:dyDescent="0.15">
      <c r="H1957" s="17" t="s">
        <v>1498</v>
      </c>
      <c r="I1957" s="18" t="s">
        <v>8649</v>
      </c>
      <c r="J1957" s="5" t="s">
        <v>1578</v>
      </c>
    </row>
    <row r="1958" spans="8:10" x14ac:dyDescent="0.15">
      <c r="H1958" s="17" t="s">
        <v>8650</v>
      </c>
      <c r="I1958" s="18" t="s">
        <v>8651</v>
      </c>
      <c r="J1958" s="5" t="s">
        <v>1578</v>
      </c>
    </row>
    <row r="1959" spans="8:10" x14ac:dyDescent="0.15">
      <c r="H1959" s="17" t="s">
        <v>8652</v>
      </c>
      <c r="I1959" s="18" t="s">
        <v>8653</v>
      </c>
      <c r="J1959" s="5" t="s">
        <v>1578</v>
      </c>
    </row>
    <row r="1960" spans="8:10" x14ac:dyDescent="0.15">
      <c r="H1960" s="17" t="s">
        <v>8654</v>
      </c>
      <c r="I1960" s="18" t="s">
        <v>8655</v>
      </c>
      <c r="J1960" s="5" t="s">
        <v>1578</v>
      </c>
    </row>
    <row r="1961" spans="8:10" x14ac:dyDescent="0.15">
      <c r="H1961" s="17" t="s">
        <v>8656</v>
      </c>
      <c r="I1961" s="18" t="s">
        <v>8657</v>
      </c>
      <c r="J1961" s="5" t="s">
        <v>1578</v>
      </c>
    </row>
    <row r="1962" spans="8:10" x14ac:dyDescent="0.15">
      <c r="H1962" s="17" t="s">
        <v>8658</v>
      </c>
      <c r="I1962" s="18" t="s">
        <v>8659</v>
      </c>
      <c r="J1962" s="5" t="s">
        <v>1578</v>
      </c>
    </row>
    <row r="1963" spans="8:10" x14ac:dyDescent="0.15">
      <c r="H1963" s="17" t="s">
        <v>8660</v>
      </c>
      <c r="I1963" s="18" t="s">
        <v>8661</v>
      </c>
      <c r="J1963" s="5" t="s">
        <v>1578</v>
      </c>
    </row>
    <row r="1964" spans="8:10" x14ac:dyDescent="0.15">
      <c r="H1964" s="17" t="s">
        <v>1504</v>
      </c>
      <c r="I1964" s="18" t="s">
        <v>8662</v>
      </c>
      <c r="J1964" s="5" t="s">
        <v>1578</v>
      </c>
    </row>
    <row r="1965" spans="8:10" x14ac:dyDescent="0.15">
      <c r="H1965" s="17" t="s">
        <v>8663</v>
      </c>
      <c r="I1965" s="18" t="s">
        <v>8664</v>
      </c>
      <c r="J1965" s="5" t="s">
        <v>1578</v>
      </c>
    </row>
    <row r="1966" spans="8:10" x14ac:dyDescent="0.15">
      <c r="H1966" s="17" t="s">
        <v>8665</v>
      </c>
      <c r="I1966" s="18" t="s">
        <v>8666</v>
      </c>
      <c r="J1966" s="5" t="s">
        <v>1578</v>
      </c>
    </row>
    <row r="1967" spans="8:10" x14ac:dyDescent="0.15">
      <c r="H1967" s="17" t="s">
        <v>8667</v>
      </c>
      <c r="I1967" s="18" t="s">
        <v>8668</v>
      </c>
      <c r="J1967" s="5" t="s">
        <v>1578</v>
      </c>
    </row>
    <row r="1968" spans="8:10" x14ac:dyDescent="0.15">
      <c r="H1968" s="17" t="s">
        <v>8669</v>
      </c>
      <c r="I1968" s="18" t="s">
        <v>8670</v>
      </c>
      <c r="J1968" s="5" t="s">
        <v>1578</v>
      </c>
    </row>
    <row r="1969" spans="8:10" x14ac:dyDescent="0.15">
      <c r="H1969" s="17" t="s">
        <v>8671</v>
      </c>
      <c r="I1969" s="18" t="s">
        <v>8672</v>
      </c>
      <c r="J1969" s="5" t="s">
        <v>1578</v>
      </c>
    </row>
    <row r="1970" spans="8:10" x14ac:dyDescent="0.15">
      <c r="H1970" s="17" t="s">
        <v>8673</v>
      </c>
      <c r="I1970" s="18" t="s">
        <v>8674</v>
      </c>
      <c r="J1970" s="5" t="s">
        <v>1578</v>
      </c>
    </row>
    <row r="1971" spans="8:10" x14ac:dyDescent="0.15">
      <c r="H1971" s="17" t="s">
        <v>8675</v>
      </c>
      <c r="I1971" s="18" t="s">
        <v>8676</v>
      </c>
      <c r="J1971" s="5" t="s">
        <v>1578</v>
      </c>
    </row>
    <row r="1972" spans="8:10" x14ac:dyDescent="0.15">
      <c r="H1972" s="17" t="s">
        <v>8677</v>
      </c>
      <c r="I1972" s="18" t="s">
        <v>8678</v>
      </c>
      <c r="J1972" s="5" t="s">
        <v>1578</v>
      </c>
    </row>
    <row r="1973" spans="8:10" x14ac:dyDescent="0.15">
      <c r="H1973" s="17" t="s">
        <v>8679</v>
      </c>
      <c r="I1973" s="18" t="s">
        <v>8680</v>
      </c>
      <c r="J1973" s="5" t="s">
        <v>1578</v>
      </c>
    </row>
    <row r="1974" spans="8:10" x14ac:dyDescent="0.15">
      <c r="H1974" s="17" t="s">
        <v>8681</v>
      </c>
      <c r="I1974" s="18" t="s">
        <v>8682</v>
      </c>
      <c r="J1974" s="5" t="s">
        <v>1578</v>
      </c>
    </row>
    <row r="1975" spans="8:10" x14ac:dyDescent="0.15">
      <c r="H1975" s="17" t="s">
        <v>8683</v>
      </c>
      <c r="I1975" s="18" t="s">
        <v>8684</v>
      </c>
      <c r="J1975" s="5" t="s">
        <v>1578</v>
      </c>
    </row>
    <row r="1976" spans="8:10" x14ac:dyDescent="0.15">
      <c r="H1976" s="17" t="s">
        <v>8685</v>
      </c>
      <c r="I1976" s="18" t="s">
        <v>8686</v>
      </c>
      <c r="J1976" s="5" t="s">
        <v>1578</v>
      </c>
    </row>
    <row r="1977" spans="8:10" x14ac:dyDescent="0.15">
      <c r="H1977" s="17" t="s">
        <v>1509</v>
      </c>
      <c r="I1977" s="18" t="s">
        <v>8687</v>
      </c>
      <c r="J1977" s="5" t="s">
        <v>1578</v>
      </c>
    </row>
    <row r="1978" spans="8:10" x14ac:dyDescent="0.15">
      <c r="H1978" s="17" t="s">
        <v>8688</v>
      </c>
      <c r="I1978" s="18" t="s">
        <v>8689</v>
      </c>
      <c r="J1978" s="5" t="s">
        <v>1578</v>
      </c>
    </row>
    <row r="1979" spans="8:10" x14ac:dyDescent="0.15">
      <c r="H1979" s="17" t="s">
        <v>8690</v>
      </c>
      <c r="I1979" s="18" t="s">
        <v>8691</v>
      </c>
      <c r="J1979" s="5" t="s">
        <v>1578</v>
      </c>
    </row>
    <row r="1980" spans="8:10" x14ac:dyDescent="0.15">
      <c r="H1980" s="17" t="s">
        <v>8692</v>
      </c>
      <c r="I1980" s="18" t="s">
        <v>8693</v>
      </c>
      <c r="J1980" s="5" t="s">
        <v>1578</v>
      </c>
    </row>
    <row r="1981" spans="8:10" x14ac:dyDescent="0.15">
      <c r="H1981" s="17" t="s">
        <v>8694</v>
      </c>
      <c r="I1981" s="18" t="s">
        <v>8695</v>
      </c>
      <c r="J1981" s="5" t="s">
        <v>1578</v>
      </c>
    </row>
    <row r="1982" spans="8:10" x14ac:dyDescent="0.15">
      <c r="H1982" s="17" t="s">
        <v>8696</v>
      </c>
      <c r="I1982" s="18" t="s">
        <v>8697</v>
      </c>
      <c r="J1982" s="5" t="s">
        <v>1578</v>
      </c>
    </row>
    <row r="1983" spans="8:10" x14ac:dyDescent="0.15">
      <c r="H1983" s="17" t="s">
        <v>8698</v>
      </c>
      <c r="I1983" s="18" t="s">
        <v>8699</v>
      </c>
      <c r="J1983" s="5" t="s">
        <v>1578</v>
      </c>
    </row>
    <row r="1984" spans="8:10" x14ac:dyDescent="0.15">
      <c r="H1984" s="17" t="s">
        <v>8700</v>
      </c>
      <c r="I1984" s="18" t="s">
        <v>8701</v>
      </c>
      <c r="J1984" s="5" t="s">
        <v>1578</v>
      </c>
    </row>
    <row r="1985" spans="8:10" x14ac:dyDescent="0.15">
      <c r="H1985" s="17" t="s">
        <v>8702</v>
      </c>
      <c r="I1985" s="18" t="s">
        <v>8703</v>
      </c>
      <c r="J1985" s="5" t="s">
        <v>1578</v>
      </c>
    </row>
    <row r="1986" spans="8:10" x14ac:dyDescent="0.15">
      <c r="H1986" s="17" t="s">
        <v>1514</v>
      </c>
      <c r="I1986" s="18" t="s">
        <v>8704</v>
      </c>
      <c r="J1986" s="5" t="s">
        <v>1578</v>
      </c>
    </row>
    <row r="1987" spans="8:10" x14ac:dyDescent="0.15">
      <c r="H1987" s="17" t="s">
        <v>8705</v>
      </c>
      <c r="I1987" s="18" t="s">
        <v>8706</v>
      </c>
      <c r="J1987" s="5" t="s">
        <v>1578</v>
      </c>
    </row>
    <row r="1988" spans="8:10" x14ac:dyDescent="0.15">
      <c r="H1988" s="17" t="s">
        <v>8707</v>
      </c>
      <c r="I1988" s="18" t="s">
        <v>8708</v>
      </c>
      <c r="J1988" s="5" t="s">
        <v>1578</v>
      </c>
    </row>
    <row r="1989" spans="8:10" x14ac:dyDescent="0.15">
      <c r="H1989" s="17" t="s">
        <v>8709</v>
      </c>
      <c r="I1989" s="18" t="s">
        <v>8710</v>
      </c>
      <c r="J1989" s="5" t="s">
        <v>1578</v>
      </c>
    </row>
    <row r="1990" spans="8:10" x14ac:dyDescent="0.15">
      <c r="H1990" s="17" t="s">
        <v>8711</v>
      </c>
      <c r="I1990" s="18" t="s">
        <v>8712</v>
      </c>
      <c r="J1990" s="5" t="s">
        <v>1578</v>
      </c>
    </row>
    <row r="1991" spans="8:10" x14ac:dyDescent="0.15">
      <c r="H1991" s="17" t="s">
        <v>436</v>
      </c>
      <c r="I1991" s="18" t="s">
        <v>8713</v>
      </c>
      <c r="J1991" s="5" t="s">
        <v>1578</v>
      </c>
    </row>
    <row r="1992" spans="8:10" x14ac:dyDescent="0.15">
      <c r="H1992" s="17" t="s">
        <v>8714</v>
      </c>
      <c r="I1992" s="18" t="s">
        <v>8715</v>
      </c>
      <c r="J1992" s="5" t="s">
        <v>1578</v>
      </c>
    </row>
    <row r="1993" spans="8:10" x14ac:dyDescent="0.15">
      <c r="H1993" s="17" t="s">
        <v>8716</v>
      </c>
      <c r="I1993" s="18" t="s">
        <v>8717</v>
      </c>
      <c r="J1993" s="5" t="s">
        <v>1578</v>
      </c>
    </row>
    <row r="1994" spans="8:10" x14ac:dyDescent="0.15">
      <c r="H1994" s="17" t="s">
        <v>902</v>
      </c>
      <c r="I1994" s="18" t="s">
        <v>8718</v>
      </c>
      <c r="J1994" s="5" t="s">
        <v>1578</v>
      </c>
    </row>
    <row r="1995" spans="8:10" x14ac:dyDescent="0.15">
      <c r="H1995" s="17" t="s">
        <v>8719</v>
      </c>
      <c r="I1995" s="18" t="s">
        <v>8720</v>
      </c>
      <c r="J1995" s="5" t="s">
        <v>1578</v>
      </c>
    </row>
    <row r="1996" spans="8:10" x14ac:dyDescent="0.15">
      <c r="H1996" s="17" t="s">
        <v>8721</v>
      </c>
      <c r="I1996" s="18" t="s">
        <v>8722</v>
      </c>
      <c r="J1996" s="5" t="s">
        <v>1578</v>
      </c>
    </row>
    <row r="1997" spans="8:10" x14ac:dyDescent="0.15">
      <c r="H1997" s="17" t="s">
        <v>8723</v>
      </c>
      <c r="I1997" s="18" t="s">
        <v>8724</v>
      </c>
      <c r="J1997" s="5" t="s">
        <v>1578</v>
      </c>
    </row>
    <row r="1998" spans="8:10" x14ac:dyDescent="0.15">
      <c r="H1998" s="17" t="s">
        <v>1525</v>
      </c>
      <c r="I1998" s="18" t="s">
        <v>8725</v>
      </c>
      <c r="J1998" s="5" t="s">
        <v>1578</v>
      </c>
    </row>
    <row r="1999" spans="8:10" x14ac:dyDescent="0.15">
      <c r="H1999" s="17" t="s">
        <v>8726</v>
      </c>
      <c r="I1999" s="18" t="s">
        <v>8727</v>
      </c>
      <c r="J1999" s="5" t="s">
        <v>1578</v>
      </c>
    </row>
    <row r="2000" spans="8:10" x14ac:dyDescent="0.15">
      <c r="H2000" s="17" t="s">
        <v>8728</v>
      </c>
      <c r="I2000" s="18" t="s">
        <v>8729</v>
      </c>
      <c r="J2000" s="5" t="s">
        <v>1578</v>
      </c>
    </row>
    <row r="2001" spans="8:10" x14ac:dyDescent="0.15">
      <c r="H2001" s="17" t="s">
        <v>8730</v>
      </c>
      <c r="I2001" s="18" t="s">
        <v>8731</v>
      </c>
      <c r="J2001" s="5" t="s">
        <v>1578</v>
      </c>
    </row>
    <row r="2002" spans="8:10" x14ac:dyDescent="0.15">
      <c r="H2002" s="17" t="s">
        <v>8732</v>
      </c>
      <c r="I2002" s="18" t="s">
        <v>8733</v>
      </c>
      <c r="J2002" s="5" t="s">
        <v>1578</v>
      </c>
    </row>
    <row r="2003" spans="8:10" x14ac:dyDescent="0.15">
      <c r="H2003" s="17" t="s">
        <v>13</v>
      </c>
      <c r="I2003" s="18" t="s">
        <v>8734</v>
      </c>
      <c r="J2003" s="5" t="s">
        <v>1578</v>
      </c>
    </row>
    <row r="2004" spans="8:10" x14ac:dyDescent="0.15">
      <c r="H2004" s="17" t="s">
        <v>8735</v>
      </c>
      <c r="I2004" s="18" t="s">
        <v>8736</v>
      </c>
      <c r="J2004" s="5" t="s">
        <v>1578</v>
      </c>
    </row>
    <row r="2005" spans="8:10" x14ac:dyDescent="0.15">
      <c r="H2005" s="17" t="s">
        <v>8737</v>
      </c>
      <c r="I2005" s="18" t="s">
        <v>8738</v>
      </c>
      <c r="J2005" s="5" t="s">
        <v>1578</v>
      </c>
    </row>
    <row r="2006" spans="8:10" x14ac:dyDescent="0.15">
      <c r="H2006" s="17" t="s">
        <v>8739</v>
      </c>
      <c r="I2006" s="18" t="s">
        <v>8740</v>
      </c>
      <c r="J2006" s="5" t="s">
        <v>1578</v>
      </c>
    </row>
    <row r="2007" spans="8:10" x14ac:dyDescent="0.15">
      <c r="H2007" s="17" t="s">
        <v>8741</v>
      </c>
      <c r="I2007" s="18" t="s">
        <v>8742</v>
      </c>
      <c r="J2007" s="5" t="s">
        <v>1578</v>
      </c>
    </row>
    <row r="2008" spans="8:10" x14ac:dyDescent="0.15">
      <c r="H2008" s="17" t="s">
        <v>8743</v>
      </c>
      <c r="I2008" s="18" t="s">
        <v>8744</v>
      </c>
      <c r="J2008" s="5" t="s">
        <v>1578</v>
      </c>
    </row>
    <row r="2009" spans="8:10" x14ac:dyDescent="0.15">
      <c r="H2009" s="17" t="s">
        <v>8745</v>
      </c>
      <c r="I2009" s="18" t="s">
        <v>8746</v>
      </c>
      <c r="J2009" s="5" t="s">
        <v>1578</v>
      </c>
    </row>
    <row r="2010" spans="8:10" x14ac:dyDescent="0.15">
      <c r="H2010" s="17" t="s">
        <v>308</v>
      </c>
      <c r="I2010" s="18" t="s">
        <v>8747</v>
      </c>
      <c r="J2010" s="5" t="s">
        <v>1578</v>
      </c>
    </row>
    <row r="2011" spans="8:10" x14ac:dyDescent="0.15">
      <c r="H2011" s="17" t="s">
        <v>8748</v>
      </c>
      <c r="I2011" s="18" t="s">
        <v>8749</v>
      </c>
      <c r="J2011" s="5" t="s">
        <v>1578</v>
      </c>
    </row>
    <row r="2012" spans="8:10" x14ac:dyDescent="0.15">
      <c r="H2012" s="17" t="s">
        <v>8750</v>
      </c>
      <c r="I2012" s="18" t="s">
        <v>8751</v>
      </c>
      <c r="J2012" s="5" t="s">
        <v>1578</v>
      </c>
    </row>
    <row r="2013" spans="8:10" x14ac:dyDescent="0.15">
      <c r="H2013" s="17" t="s">
        <v>8752</v>
      </c>
      <c r="I2013" s="18" t="s">
        <v>8753</v>
      </c>
      <c r="J2013" s="5" t="s">
        <v>1578</v>
      </c>
    </row>
    <row r="2014" spans="8:10" x14ac:dyDescent="0.15">
      <c r="H2014" s="17" t="s">
        <v>8754</v>
      </c>
      <c r="I2014" s="18" t="s">
        <v>8755</v>
      </c>
      <c r="J2014" s="5" t="s">
        <v>1578</v>
      </c>
    </row>
    <row r="2015" spans="8:10" x14ac:dyDescent="0.15">
      <c r="H2015" s="17" t="s">
        <v>8756</v>
      </c>
      <c r="I2015" s="18" t="s">
        <v>8757</v>
      </c>
      <c r="J2015" s="5" t="s">
        <v>1578</v>
      </c>
    </row>
    <row r="2016" spans="8:10" x14ac:dyDescent="0.15">
      <c r="H2016" s="17" t="s">
        <v>8758</v>
      </c>
      <c r="I2016" s="18" t="s">
        <v>8759</v>
      </c>
      <c r="J2016" s="5" t="s">
        <v>1578</v>
      </c>
    </row>
    <row r="2017" spans="8:10" x14ac:dyDescent="0.15">
      <c r="H2017" s="17" t="s">
        <v>8760</v>
      </c>
      <c r="I2017" s="18" t="s">
        <v>8761</v>
      </c>
      <c r="J2017" s="5" t="s">
        <v>1578</v>
      </c>
    </row>
    <row r="2018" spans="8:10" x14ac:dyDescent="0.15">
      <c r="H2018" s="17" t="s">
        <v>8762</v>
      </c>
      <c r="I2018" s="18" t="s">
        <v>8763</v>
      </c>
      <c r="J2018" s="5" t="s">
        <v>1578</v>
      </c>
    </row>
    <row r="2019" spans="8:10" x14ac:dyDescent="0.15">
      <c r="H2019" s="17" t="s">
        <v>8764</v>
      </c>
      <c r="I2019" s="18" t="s">
        <v>8765</v>
      </c>
      <c r="J2019" s="5" t="s">
        <v>1578</v>
      </c>
    </row>
    <row r="2020" spans="8:10" x14ac:dyDescent="0.15">
      <c r="H2020" s="17" t="s">
        <v>8766</v>
      </c>
      <c r="I2020" s="18" t="s">
        <v>8767</v>
      </c>
      <c r="J2020" s="5" t="s">
        <v>1578</v>
      </c>
    </row>
    <row r="2021" spans="8:10" x14ac:dyDescent="0.15">
      <c r="H2021" s="17" t="s">
        <v>8768</v>
      </c>
      <c r="I2021" s="18" t="s">
        <v>8769</v>
      </c>
      <c r="J2021" s="5" t="s">
        <v>1578</v>
      </c>
    </row>
    <row r="2022" spans="8:10" x14ac:dyDescent="0.15">
      <c r="H2022" s="17" t="s">
        <v>8770</v>
      </c>
      <c r="I2022" s="18" t="s">
        <v>8771</v>
      </c>
      <c r="J2022" s="5" t="s">
        <v>1578</v>
      </c>
    </row>
    <row r="2023" spans="8:10" x14ac:dyDescent="0.15">
      <c r="H2023" s="17" t="s">
        <v>8772</v>
      </c>
      <c r="I2023" s="18" t="s">
        <v>8773</v>
      </c>
      <c r="J2023" s="5" t="s">
        <v>1578</v>
      </c>
    </row>
    <row r="2024" spans="8:10" x14ac:dyDescent="0.15">
      <c r="H2024" s="17" t="s">
        <v>8774</v>
      </c>
      <c r="I2024" s="18" t="s">
        <v>8775</v>
      </c>
      <c r="J2024" s="5" t="s">
        <v>1578</v>
      </c>
    </row>
    <row r="2025" spans="8:10" x14ac:dyDescent="0.15">
      <c r="H2025" s="17" t="s">
        <v>8776</v>
      </c>
      <c r="I2025" s="18" t="s">
        <v>8777</v>
      </c>
      <c r="J2025" s="5" t="s">
        <v>1578</v>
      </c>
    </row>
    <row r="2026" spans="8:10" x14ac:dyDescent="0.15">
      <c r="H2026" s="17" t="s">
        <v>1543</v>
      </c>
      <c r="I2026" s="18" t="s">
        <v>8778</v>
      </c>
      <c r="J2026" s="5" t="s">
        <v>1578</v>
      </c>
    </row>
    <row r="2027" spans="8:10" x14ac:dyDescent="0.15">
      <c r="H2027" s="17" t="s">
        <v>8779</v>
      </c>
      <c r="I2027" s="18" t="s">
        <v>8780</v>
      </c>
      <c r="J2027" s="5" t="s">
        <v>1578</v>
      </c>
    </row>
    <row r="2028" spans="8:10" x14ac:dyDescent="0.15">
      <c r="H2028" s="17" t="s">
        <v>1548</v>
      </c>
      <c r="I2028" s="18" t="s">
        <v>8781</v>
      </c>
      <c r="J2028" s="5" t="s">
        <v>1578</v>
      </c>
    </row>
    <row r="2029" spans="8:10" x14ac:dyDescent="0.15">
      <c r="H2029" s="17" t="s">
        <v>8782</v>
      </c>
      <c r="I2029" s="18" t="s">
        <v>8783</v>
      </c>
      <c r="J2029" s="5" t="s">
        <v>1578</v>
      </c>
    </row>
    <row r="2030" spans="8:10" x14ac:dyDescent="0.15">
      <c r="H2030" s="17" t="s">
        <v>8784</v>
      </c>
      <c r="I2030" s="18" t="s">
        <v>8785</v>
      </c>
      <c r="J2030" s="5" t="s">
        <v>1578</v>
      </c>
    </row>
    <row r="2031" spans="8:10" x14ac:dyDescent="0.15">
      <c r="H2031" s="17" t="s">
        <v>8786</v>
      </c>
      <c r="I2031" s="18" t="s">
        <v>8787</v>
      </c>
      <c r="J2031" s="5" t="s">
        <v>1578</v>
      </c>
    </row>
    <row r="2032" spans="8:10" x14ac:dyDescent="0.15">
      <c r="H2032" s="17" t="s">
        <v>8788</v>
      </c>
      <c r="I2032" s="18" t="s">
        <v>8789</v>
      </c>
      <c r="J2032" s="5" t="s">
        <v>1578</v>
      </c>
    </row>
    <row r="2033" spans="8:10" x14ac:dyDescent="0.15">
      <c r="H2033" s="17" t="s">
        <v>8790</v>
      </c>
      <c r="I2033" s="18" t="s">
        <v>8791</v>
      </c>
      <c r="J2033" s="5" t="s">
        <v>1578</v>
      </c>
    </row>
    <row r="2034" spans="8:10" x14ac:dyDescent="0.15">
      <c r="H2034" s="17" t="s">
        <v>8792</v>
      </c>
      <c r="I2034" s="18" t="s">
        <v>8793</v>
      </c>
      <c r="J2034" s="5" t="s">
        <v>1578</v>
      </c>
    </row>
    <row r="2035" spans="8:10" x14ac:dyDescent="0.15">
      <c r="H2035" s="17" t="s">
        <v>8794</v>
      </c>
      <c r="I2035" s="18" t="s">
        <v>8795</v>
      </c>
      <c r="J2035" s="5" t="s">
        <v>1578</v>
      </c>
    </row>
    <row r="2036" spans="8:10" x14ac:dyDescent="0.15">
      <c r="H2036" s="17" t="s">
        <v>8796</v>
      </c>
      <c r="I2036" s="18" t="s">
        <v>8797</v>
      </c>
      <c r="J2036" s="5" t="s">
        <v>1578</v>
      </c>
    </row>
    <row r="2037" spans="8:10" x14ac:dyDescent="0.15">
      <c r="H2037" s="17" t="s">
        <v>8798</v>
      </c>
      <c r="I2037" s="18" t="s">
        <v>8799</v>
      </c>
      <c r="J2037" s="5" t="s">
        <v>1578</v>
      </c>
    </row>
    <row r="2038" spans="8:10" x14ac:dyDescent="0.15">
      <c r="H2038" s="17" t="s">
        <v>8800</v>
      </c>
      <c r="I2038" s="18" t="s">
        <v>8801</v>
      </c>
      <c r="J2038" s="5" t="s">
        <v>1578</v>
      </c>
    </row>
    <row r="2039" spans="8:10" x14ac:dyDescent="0.15">
      <c r="H2039" s="17" t="s">
        <v>8802</v>
      </c>
      <c r="I2039" s="18" t="s">
        <v>8803</v>
      </c>
      <c r="J2039" s="5" t="s">
        <v>1578</v>
      </c>
    </row>
    <row r="2040" spans="8:10" x14ac:dyDescent="0.15">
      <c r="H2040" s="17" t="s">
        <v>8804</v>
      </c>
      <c r="I2040" s="18" t="s">
        <v>8805</v>
      </c>
      <c r="J2040" s="5" t="s">
        <v>1578</v>
      </c>
    </row>
    <row r="2041" spans="8:10" x14ac:dyDescent="0.15">
      <c r="H2041" s="17" t="s">
        <v>8806</v>
      </c>
      <c r="I2041" s="18" t="s">
        <v>8807</v>
      </c>
      <c r="J2041" s="5" t="s">
        <v>1578</v>
      </c>
    </row>
    <row r="2042" spans="8:10" x14ac:dyDescent="0.15">
      <c r="H2042" s="17" t="s">
        <v>8808</v>
      </c>
      <c r="I2042" s="18" t="s">
        <v>8809</v>
      </c>
      <c r="J2042" s="5" t="s">
        <v>1578</v>
      </c>
    </row>
    <row r="2043" spans="8:10" x14ac:dyDescent="0.15">
      <c r="H2043" s="17" t="s">
        <v>8810</v>
      </c>
      <c r="I2043" s="18" t="s">
        <v>8811</v>
      </c>
      <c r="J2043" s="5" t="s">
        <v>1578</v>
      </c>
    </row>
    <row r="2044" spans="8:10" x14ac:dyDescent="0.15">
      <c r="H2044" s="17" t="s">
        <v>8812</v>
      </c>
      <c r="I2044" s="18" t="s">
        <v>8813</v>
      </c>
      <c r="J2044" s="5" t="s">
        <v>1578</v>
      </c>
    </row>
    <row r="2045" spans="8:10" x14ac:dyDescent="0.15">
      <c r="H2045" s="17" t="s">
        <v>8814</v>
      </c>
      <c r="I2045" s="18" t="s">
        <v>8815</v>
      </c>
      <c r="J2045" s="5" t="s">
        <v>1578</v>
      </c>
    </row>
    <row r="2046" spans="8:10" x14ac:dyDescent="0.15">
      <c r="H2046" s="17" t="s">
        <v>8816</v>
      </c>
      <c r="I2046" s="18" t="s">
        <v>8817</v>
      </c>
      <c r="J2046" s="5" t="s">
        <v>1578</v>
      </c>
    </row>
    <row r="2047" spans="8:10" x14ac:dyDescent="0.15">
      <c r="H2047" s="17" t="s">
        <v>8818</v>
      </c>
      <c r="I2047" s="18" t="s">
        <v>8819</v>
      </c>
      <c r="J2047" s="5" t="s">
        <v>1578</v>
      </c>
    </row>
    <row r="2048" spans="8:10" x14ac:dyDescent="0.15">
      <c r="H2048" s="17" t="s">
        <v>1554</v>
      </c>
      <c r="I2048" s="18" t="s">
        <v>8820</v>
      </c>
      <c r="J2048" s="5" t="s">
        <v>1578</v>
      </c>
    </row>
    <row r="2049" spans="8:10" x14ac:dyDescent="0.15">
      <c r="H2049" s="17" t="s">
        <v>8821</v>
      </c>
      <c r="I2049" s="18" t="s">
        <v>8822</v>
      </c>
      <c r="J2049" s="5" t="s">
        <v>1578</v>
      </c>
    </row>
    <row r="2050" spans="8:10" x14ac:dyDescent="0.15">
      <c r="H2050" s="17" t="s">
        <v>8823</v>
      </c>
      <c r="I2050" s="18" t="s">
        <v>8824</v>
      </c>
      <c r="J2050" s="5" t="s">
        <v>1578</v>
      </c>
    </row>
    <row r="2051" spans="8:10" x14ac:dyDescent="0.15">
      <c r="H2051" s="17" t="s">
        <v>8825</v>
      </c>
      <c r="I2051" s="18" t="s">
        <v>8826</v>
      </c>
      <c r="J2051" s="5" t="s">
        <v>1578</v>
      </c>
    </row>
    <row r="2052" spans="8:10" x14ac:dyDescent="0.15">
      <c r="H2052" s="17" t="s">
        <v>8827</v>
      </c>
      <c r="I2052" s="18" t="s">
        <v>8828</v>
      </c>
      <c r="J2052" s="5" t="s">
        <v>1578</v>
      </c>
    </row>
    <row r="2053" spans="8:10" x14ac:dyDescent="0.15">
      <c r="H2053" s="17" t="s">
        <v>8829</v>
      </c>
      <c r="I2053" s="18" t="s">
        <v>8830</v>
      </c>
      <c r="J2053" s="5" t="s">
        <v>1578</v>
      </c>
    </row>
    <row r="2054" spans="8:10" x14ac:dyDescent="0.15">
      <c r="H2054" s="17" t="s">
        <v>8831</v>
      </c>
      <c r="I2054" s="18" t="s">
        <v>8832</v>
      </c>
      <c r="J2054" s="5" t="s">
        <v>1578</v>
      </c>
    </row>
    <row r="2055" spans="8:10" x14ac:dyDescent="0.15">
      <c r="H2055" s="17" t="s">
        <v>8833</v>
      </c>
      <c r="I2055" s="18" t="s">
        <v>8834</v>
      </c>
      <c r="J2055" s="5" t="s">
        <v>1578</v>
      </c>
    </row>
    <row r="2056" spans="8:10" x14ac:dyDescent="0.15">
      <c r="H2056" s="17" t="s">
        <v>8835</v>
      </c>
      <c r="I2056" s="18" t="s">
        <v>8836</v>
      </c>
      <c r="J2056" s="5" t="s">
        <v>1578</v>
      </c>
    </row>
    <row r="2057" spans="8:10" x14ac:dyDescent="0.15">
      <c r="H2057" s="17" t="s">
        <v>8837</v>
      </c>
      <c r="I2057" s="18" t="s">
        <v>8838</v>
      </c>
      <c r="J2057" s="5" t="s">
        <v>1578</v>
      </c>
    </row>
    <row r="2058" spans="8:10" x14ac:dyDescent="0.15">
      <c r="H2058" s="17" t="s">
        <v>8839</v>
      </c>
      <c r="I2058" s="18" t="s">
        <v>8840</v>
      </c>
      <c r="J2058" s="5" t="s">
        <v>1578</v>
      </c>
    </row>
    <row r="2059" spans="8:10" x14ac:dyDescent="0.15">
      <c r="H2059" s="17" t="s">
        <v>8841</v>
      </c>
      <c r="I2059" s="18" t="s">
        <v>8842</v>
      </c>
      <c r="J2059" s="5" t="s">
        <v>1578</v>
      </c>
    </row>
    <row r="2060" spans="8:10" x14ac:dyDescent="0.15">
      <c r="H2060" s="17" t="s">
        <v>8843</v>
      </c>
      <c r="I2060" s="18" t="s">
        <v>8844</v>
      </c>
      <c r="J2060" s="5" t="s">
        <v>1578</v>
      </c>
    </row>
    <row r="2061" spans="8:10" x14ac:dyDescent="0.15">
      <c r="H2061" s="17" t="s">
        <v>8845</v>
      </c>
      <c r="I2061" s="18" t="s">
        <v>8846</v>
      </c>
      <c r="J2061" s="5" t="s">
        <v>1578</v>
      </c>
    </row>
    <row r="2062" spans="8:10" x14ac:dyDescent="0.15">
      <c r="H2062" s="17" t="s">
        <v>1560</v>
      </c>
      <c r="I2062" s="18" t="s">
        <v>8847</v>
      </c>
      <c r="J2062" s="5" t="s">
        <v>1578</v>
      </c>
    </row>
    <row r="2063" spans="8:10" x14ac:dyDescent="0.15">
      <c r="H2063" s="17" t="s">
        <v>8848</v>
      </c>
      <c r="I2063" s="18" t="s">
        <v>8849</v>
      </c>
      <c r="J2063" s="5" t="s">
        <v>1578</v>
      </c>
    </row>
    <row r="2064" spans="8:10" x14ac:dyDescent="0.15">
      <c r="H2064" s="17" t="s">
        <v>8850</v>
      </c>
      <c r="I2064" s="18" t="s">
        <v>8851</v>
      </c>
      <c r="J2064" s="5" t="s">
        <v>1578</v>
      </c>
    </row>
    <row r="2065" spans="8:10" x14ac:dyDescent="0.15">
      <c r="H2065" s="17" t="s">
        <v>1564</v>
      </c>
      <c r="I2065" s="18" t="s">
        <v>8852</v>
      </c>
      <c r="J2065" s="5" t="s">
        <v>1578</v>
      </c>
    </row>
    <row r="2066" spans="8:10" x14ac:dyDescent="0.15">
      <c r="H2066" s="17" t="s">
        <v>8853</v>
      </c>
      <c r="I2066" s="18" t="s">
        <v>8854</v>
      </c>
      <c r="J2066" s="5" t="s">
        <v>1578</v>
      </c>
    </row>
    <row r="2067" spans="8:10" x14ac:dyDescent="0.15">
      <c r="H2067" s="17" t="s">
        <v>8855</v>
      </c>
      <c r="I2067" s="18" t="s">
        <v>8856</v>
      </c>
      <c r="J2067" s="5" t="s">
        <v>1578</v>
      </c>
    </row>
    <row r="2068" spans="8:10" x14ac:dyDescent="0.15">
      <c r="H2068" s="17" t="s">
        <v>8857</v>
      </c>
      <c r="I2068" s="18" t="s">
        <v>8858</v>
      </c>
      <c r="J2068" s="5" t="s">
        <v>1578</v>
      </c>
    </row>
    <row r="2069" spans="8:10" x14ac:dyDescent="0.15">
      <c r="H2069" s="17" t="s">
        <v>8859</v>
      </c>
      <c r="I2069" s="18" t="s">
        <v>8860</v>
      </c>
      <c r="J2069" s="5" t="s">
        <v>1578</v>
      </c>
    </row>
    <row r="2070" spans="8:10" x14ac:dyDescent="0.15">
      <c r="H2070" s="17" t="s">
        <v>8861</v>
      </c>
      <c r="I2070" s="18" t="s">
        <v>8862</v>
      </c>
      <c r="J2070" s="5" t="s">
        <v>1578</v>
      </c>
    </row>
    <row r="2071" spans="8:10" x14ac:dyDescent="0.15">
      <c r="H2071" s="17" t="s">
        <v>8863</v>
      </c>
      <c r="I2071" s="18" t="s">
        <v>8864</v>
      </c>
      <c r="J2071" s="5" t="s">
        <v>1578</v>
      </c>
    </row>
    <row r="2072" spans="8:10" x14ac:dyDescent="0.15">
      <c r="H2072" s="17" t="s">
        <v>8865</v>
      </c>
      <c r="I2072" s="18" t="s">
        <v>8866</v>
      </c>
      <c r="J2072" s="5" t="s">
        <v>1578</v>
      </c>
    </row>
    <row r="2073" spans="8:10" x14ac:dyDescent="0.15">
      <c r="H2073" s="17" t="s">
        <v>8867</v>
      </c>
      <c r="I2073" s="18" t="s">
        <v>8868</v>
      </c>
      <c r="J2073" s="5" t="s">
        <v>1578</v>
      </c>
    </row>
    <row r="2074" spans="8:10" x14ac:dyDescent="0.15">
      <c r="H2074" s="17" t="s">
        <v>8869</v>
      </c>
      <c r="I2074" s="18" t="s">
        <v>8870</v>
      </c>
      <c r="J2074" s="5" t="s">
        <v>1578</v>
      </c>
    </row>
    <row r="2075" spans="8:10" x14ac:dyDescent="0.15">
      <c r="H2075" s="17" t="s">
        <v>8871</v>
      </c>
      <c r="I2075" s="18" t="s">
        <v>8872</v>
      </c>
      <c r="J2075" s="5" t="s">
        <v>1578</v>
      </c>
    </row>
    <row r="2076" spans="8:10" x14ac:dyDescent="0.15">
      <c r="H2076" s="17" t="s">
        <v>1569</v>
      </c>
      <c r="I2076" s="18" t="s">
        <v>8873</v>
      </c>
      <c r="J2076" s="5" t="s">
        <v>1578</v>
      </c>
    </row>
    <row r="2077" spans="8:10" x14ac:dyDescent="0.15">
      <c r="H2077" s="17" t="s">
        <v>8874</v>
      </c>
      <c r="I2077" s="18" t="s">
        <v>8875</v>
      </c>
      <c r="J2077" s="5" t="s">
        <v>1578</v>
      </c>
    </row>
    <row r="2078" spans="8:10" x14ac:dyDescent="0.15">
      <c r="H2078" s="17" t="s">
        <v>8876</v>
      </c>
      <c r="I2078" s="18" t="s">
        <v>8877</v>
      </c>
      <c r="J2078" s="5" t="s">
        <v>1578</v>
      </c>
    </row>
    <row r="2079" spans="8:10" x14ac:dyDescent="0.15">
      <c r="H2079" s="17" t="s">
        <v>8878</v>
      </c>
      <c r="I2079" s="18" t="s">
        <v>8879</v>
      </c>
      <c r="J2079" s="5" t="s">
        <v>1578</v>
      </c>
    </row>
    <row r="2080" spans="8:10" x14ac:dyDescent="0.15">
      <c r="H2080" s="17" t="s">
        <v>8880</v>
      </c>
      <c r="I2080" s="18" t="s">
        <v>8881</v>
      </c>
      <c r="J2080" s="5" t="s">
        <v>1578</v>
      </c>
    </row>
    <row r="2081" spans="8:10" x14ac:dyDescent="0.15">
      <c r="H2081" s="17" t="s">
        <v>8882</v>
      </c>
      <c r="I2081" s="18" t="s">
        <v>8883</v>
      </c>
      <c r="J2081" s="5" t="s">
        <v>1578</v>
      </c>
    </row>
    <row r="2082" spans="8:10" x14ac:dyDescent="0.15">
      <c r="H2082" s="17" t="s">
        <v>8884</v>
      </c>
      <c r="I2082" s="18" t="s">
        <v>8885</v>
      </c>
      <c r="J2082" s="5" t="s">
        <v>1578</v>
      </c>
    </row>
    <row r="2083" spans="8:10" x14ac:dyDescent="0.15">
      <c r="H2083" s="17" t="s">
        <v>8886</v>
      </c>
      <c r="I2083" s="18" t="s">
        <v>8887</v>
      </c>
      <c r="J2083" s="5" t="s">
        <v>1578</v>
      </c>
    </row>
    <row r="2084" spans="8:10" x14ac:dyDescent="0.15">
      <c r="H2084" s="17" t="s">
        <v>8888</v>
      </c>
      <c r="I2084" s="18" t="s">
        <v>8889</v>
      </c>
      <c r="J2084" s="5" t="s">
        <v>1578</v>
      </c>
    </row>
    <row r="2085" spans="8:10" x14ac:dyDescent="0.15">
      <c r="H2085" s="17" t="s">
        <v>8890</v>
      </c>
      <c r="I2085" s="18" t="s">
        <v>8891</v>
      </c>
      <c r="J2085" s="5" t="s">
        <v>1578</v>
      </c>
    </row>
    <row r="2086" spans="8:10" x14ac:dyDescent="0.15">
      <c r="H2086" s="17" t="s">
        <v>8892</v>
      </c>
      <c r="I2086" s="18" t="s">
        <v>8893</v>
      </c>
      <c r="J2086" s="5" t="s">
        <v>1578</v>
      </c>
    </row>
    <row r="2087" spans="8:10" x14ac:dyDescent="0.15">
      <c r="H2087" s="17" t="s">
        <v>8894</v>
      </c>
      <c r="I2087" s="18" t="s">
        <v>8895</v>
      </c>
      <c r="J2087" s="5" t="s">
        <v>1578</v>
      </c>
    </row>
    <row r="2088" spans="8:10" x14ac:dyDescent="0.15">
      <c r="H2088" s="17" t="s">
        <v>8896</v>
      </c>
      <c r="I2088" s="18" t="s">
        <v>8897</v>
      </c>
      <c r="J2088" s="5" t="s">
        <v>1578</v>
      </c>
    </row>
    <row r="2089" spans="8:10" x14ac:dyDescent="0.15">
      <c r="H2089" s="17" t="s">
        <v>8898</v>
      </c>
      <c r="I2089" s="18" t="s">
        <v>8899</v>
      </c>
      <c r="J2089" s="5" t="s">
        <v>1578</v>
      </c>
    </row>
    <row r="2090" spans="8:10" x14ac:dyDescent="0.15">
      <c r="H2090" s="17" t="s">
        <v>8900</v>
      </c>
      <c r="I2090" s="18" t="s">
        <v>8901</v>
      </c>
      <c r="J2090" s="5" t="s">
        <v>1578</v>
      </c>
    </row>
    <row r="2091" spans="8:10" x14ac:dyDescent="0.15">
      <c r="H2091" s="17" t="s">
        <v>8902</v>
      </c>
      <c r="I2091" s="18" t="s">
        <v>8903</v>
      </c>
      <c r="J2091" s="5" t="s">
        <v>1578</v>
      </c>
    </row>
    <row r="2092" spans="8:10" x14ac:dyDescent="0.15">
      <c r="H2092" s="17" t="s">
        <v>8904</v>
      </c>
      <c r="I2092" s="18" t="s">
        <v>8905</v>
      </c>
      <c r="J2092" s="5" t="s">
        <v>1578</v>
      </c>
    </row>
    <row r="2093" spans="8:10" x14ac:dyDescent="0.15">
      <c r="H2093" s="17" t="s">
        <v>8906</v>
      </c>
      <c r="I2093" s="18" t="s">
        <v>8907</v>
      </c>
      <c r="J2093" s="5" t="s">
        <v>1578</v>
      </c>
    </row>
    <row r="2094" spans="8:10" x14ac:dyDescent="0.15">
      <c r="H2094" s="17" t="s">
        <v>8908</v>
      </c>
      <c r="I2094" s="18" t="s">
        <v>8909</v>
      </c>
      <c r="J2094" s="5" t="s">
        <v>1578</v>
      </c>
    </row>
    <row r="2095" spans="8:10" x14ac:dyDescent="0.15">
      <c r="H2095" s="17" t="s">
        <v>8910</v>
      </c>
      <c r="I2095" s="18" t="s">
        <v>8911</v>
      </c>
      <c r="J2095" s="5" t="s">
        <v>1578</v>
      </c>
    </row>
    <row r="2096" spans="8:10" x14ac:dyDescent="0.15">
      <c r="H2096" s="17" t="s">
        <v>8912</v>
      </c>
      <c r="I2096" s="18" t="s">
        <v>8913</v>
      </c>
      <c r="J2096" s="5" t="s">
        <v>1578</v>
      </c>
    </row>
    <row r="2097" spans="8:10" x14ac:dyDescent="0.15">
      <c r="H2097" s="17" t="s">
        <v>8914</v>
      </c>
      <c r="I2097" s="18" t="s">
        <v>8915</v>
      </c>
      <c r="J2097" s="5" t="s">
        <v>1578</v>
      </c>
    </row>
    <row r="2098" spans="8:10" x14ac:dyDescent="0.15">
      <c r="H2098" s="17" t="s">
        <v>8916</v>
      </c>
      <c r="I2098" s="18" t="s">
        <v>8917</v>
      </c>
      <c r="J2098" s="5" t="s">
        <v>1578</v>
      </c>
    </row>
    <row r="2099" spans="8:10" x14ac:dyDescent="0.15">
      <c r="H2099" s="17" t="s">
        <v>8918</v>
      </c>
      <c r="I2099" s="18" t="s">
        <v>8919</v>
      </c>
      <c r="J2099" s="5" t="s">
        <v>1578</v>
      </c>
    </row>
    <row r="2100" spans="8:10" x14ac:dyDescent="0.15">
      <c r="H2100" s="17" t="s">
        <v>8920</v>
      </c>
      <c r="I2100" s="18" t="s">
        <v>8921</v>
      </c>
      <c r="J2100" s="5" t="s">
        <v>1578</v>
      </c>
    </row>
    <row r="2101" spans="8:10" x14ac:dyDescent="0.15">
      <c r="H2101" s="17" t="s">
        <v>8922</v>
      </c>
      <c r="I2101" s="18" t="s">
        <v>8923</v>
      </c>
      <c r="J2101" s="5" t="s">
        <v>1578</v>
      </c>
    </row>
    <row r="2102" spans="8:10" x14ac:dyDescent="0.15">
      <c r="H2102" s="17" t="s">
        <v>1574</v>
      </c>
      <c r="I2102" s="18" t="s">
        <v>8924</v>
      </c>
      <c r="J2102" s="5" t="s">
        <v>1578</v>
      </c>
    </row>
    <row r="2103" spans="8:10" x14ac:dyDescent="0.15">
      <c r="H2103" s="17" t="s">
        <v>8925</v>
      </c>
      <c r="I2103" s="18" t="s">
        <v>8926</v>
      </c>
      <c r="J2103" s="5" t="s">
        <v>1578</v>
      </c>
    </row>
    <row r="2104" spans="8:10" x14ac:dyDescent="0.15">
      <c r="H2104" s="17" t="s">
        <v>8927</v>
      </c>
      <c r="I2104" s="18" t="s">
        <v>8928</v>
      </c>
      <c r="J2104" s="5" t="s">
        <v>1578</v>
      </c>
    </row>
    <row r="2105" spans="8:10" x14ac:dyDescent="0.15">
      <c r="H2105" s="17" t="s">
        <v>8929</v>
      </c>
      <c r="I2105" s="18" t="s">
        <v>8930</v>
      </c>
      <c r="J2105" s="5" t="s">
        <v>1578</v>
      </c>
    </row>
    <row r="2106" spans="8:10" x14ac:dyDescent="0.15">
      <c r="H2106" s="17" t="s">
        <v>8931</v>
      </c>
      <c r="I2106" s="18" t="s">
        <v>8932</v>
      </c>
      <c r="J2106" s="5" t="s">
        <v>1578</v>
      </c>
    </row>
    <row r="2107" spans="8:10" x14ac:dyDescent="0.15">
      <c r="H2107" s="17" t="s">
        <v>8933</v>
      </c>
      <c r="I2107" s="18" t="s">
        <v>8934</v>
      </c>
      <c r="J2107" s="5" t="s">
        <v>1578</v>
      </c>
    </row>
    <row r="2108" spans="8:10" x14ac:dyDescent="0.15">
      <c r="H2108" s="17" t="s">
        <v>8935</v>
      </c>
      <c r="I2108" s="18" t="s">
        <v>8936</v>
      </c>
      <c r="J2108" s="5" t="s">
        <v>1578</v>
      </c>
    </row>
    <row r="2109" spans="8:10" x14ac:dyDescent="0.15">
      <c r="H2109" s="17" t="s">
        <v>8937</v>
      </c>
      <c r="I2109" s="18" t="s">
        <v>8938</v>
      </c>
      <c r="J2109" s="5" t="s">
        <v>1578</v>
      </c>
    </row>
    <row r="2110" spans="8:10" x14ac:dyDescent="0.15">
      <c r="H2110" s="17" t="s">
        <v>8939</v>
      </c>
      <c r="I2110" s="18" t="s">
        <v>8940</v>
      </c>
      <c r="J2110" s="5" t="s">
        <v>1578</v>
      </c>
    </row>
    <row r="2111" spans="8:10" x14ac:dyDescent="0.15">
      <c r="H2111" s="17" t="s">
        <v>8941</v>
      </c>
      <c r="I2111" s="18" t="s">
        <v>8942</v>
      </c>
      <c r="J2111" s="5" t="s">
        <v>1578</v>
      </c>
    </row>
  </sheetData>
  <mergeCells count="2">
    <mergeCell ref="A2:G2"/>
    <mergeCell ref="H2:I2"/>
  </mergeCells>
  <conditionalFormatting sqref="B2 B1776:B1048576">
    <cfRule type="duplicateValues" dxfId="16" priority="20"/>
  </conditionalFormatting>
  <conditionalFormatting sqref="B3">
    <cfRule type="duplicateValues" dxfId="15" priority="19"/>
  </conditionalFormatting>
  <conditionalFormatting sqref="D1760:D1775">
    <cfRule type="containsText" dxfId="14" priority="14" operator="containsText" text="0">
      <formula>NOT(ISERROR(SEARCH(("0"),(D1760))))</formula>
    </cfRule>
  </conditionalFormatting>
  <conditionalFormatting sqref="E1760:E1775">
    <cfRule type="colorScale" priority="15">
      <colorScale>
        <cfvo type="formula" val="-2"/>
        <cfvo type="formula" val="0"/>
        <cfvo type="formula" val="2"/>
        <color rgb="FF5A8AC6"/>
        <color rgb="FFFCFCFF"/>
        <color rgb="FFF8696B"/>
      </colorScale>
    </cfRule>
  </conditionalFormatting>
  <conditionalFormatting sqref="F1760:G1775">
    <cfRule type="cellIs" dxfId="13" priority="16" operator="lessThan">
      <formula>0.01</formula>
    </cfRule>
  </conditionalFormatting>
  <conditionalFormatting sqref="F1760:G1775">
    <cfRule type="cellIs" dxfId="12" priority="17" operator="lessThan">
      <formula>0.05</formula>
    </cfRule>
  </conditionalFormatting>
  <conditionalFormatting sqref="F1760:G1775">
    <cfRule type="cellIs" dxfId="11" priority="18" operator="greaterThan">
      <formula>0.05</formula>
    </cfRule>
  </conditionalFormatting>
  <conditionalFormatting sqref="B1760:B1775">
    <cfRule type="duplicateValues" dxfId="10" priority="13"/>
  </conditionalFormatting>
  <conditionalFormatting sqref="D4:D1380">
    <cfRule type="containsText" dxfId="9" priority="8" operator="containsText" text="0">
      <formula>NOT(ISERROR(SEARCH(("0"),(D4))))</formula>
    </cfRule>
  </conditionalFormatting>
  <conditionalFormatting sqref="E4:E1380">
    <cfRule type="colorScale" priority="9">
      <colorScale>
        <cfvo type="formula" val="-2"/>
        <cfvo type="formula" val="0"/>
        <cfvo type="formula" val="2"/>
        <color rgb="FF5A8AC6"/>
        <color rgb="FFFCFCFF"/>
        <color rgb="FFF8696B"/>
      </colorScale>
    </cfRule>
  </conditionalFormatting>
  <conditionalFormatting sqref="F4:G1380">
    <cfRule type="cellIs" dxfId="8" priority="10" operator="lessThan">
      <formula>0.01</formula>
    </cfRule>
  </conditionalFormatting>
  <conditionalFormatting sqref="F4:G1380">
    <cfRule type="cellIs" dxfId="7" priority="11" operator="lessThan">
      <formula>0.05</formula>
    </cfRule>
  </conditionalFormatting>
  <conditionalFormatting sqref="F4:G1380">
    <cfRule type="cellIs" dxfId="6" priority="12" operator="greaterThan">
      <formula>0.05</formula>
    </cfRule>
  </conditionalFormatting>
  <conditionalFormatting sqref="B4:B1380">
    <cfRule type="duplicateValues" dxfId="5" priority="7"/>
  </conditionalFormatting>
  <conditionalFormatting sqref="D1381:D1759">
    <cfRule type="containsText" dxfId="4" priority="2" operator="containsText" text="0">
      <formula>NOT(ISERROR(SEARCH(("0"),(D1381))))</formula>
    </cfRule>
  </conditionalFormatting>
  <conditionalFormatting sqref="E1381:E1759">
    <cfRule type="colorScale" priority="3">
      <colorScale>
        <cfvo type="formula" val="-2"/>
        <cfvo type="formula" val="0"/>
        <cfvo type="formula" val="2"/>
        <color rgb="FF5A8AC6"/>
        <color rgb="FFFCFCFF"/>
        <color rgb="FFF8696B"/>
      </colorScale>
    </cfRule>
  </conditionalFormatting>
  <conditionalFormatting sqref="F1381:G1759">
    <cfRule type="cellIs" dxfId="3" priority="4" operator="lessThan">
      <formula>0.01</formula>
    </cfRule>
  </conditionalFormatting>
  <conditionalFormatting sqref="F1381:G1759">
    <cfRule type="cellIs" dxfId="2" priority="5" operator="lessThan">
      <formula>0.05</formula>
    </cfRule>
  </conditionalFormatting>
  <conditionalFormatting sqref="F1381:G1759">
    <cfRule type="cellIs" dxfId="1" priority="6" operator="greaterThan">
      <formula>0.05</formula>
    </cfRule>
  </conditionalFormatting>
  <conditionalFormatting sqref="B1381:B1759">
    <cfRule type="duplicateValues" dxfId="0" priority="1"/>
  </conditionalFormatting>
  <hyperlinks>
    <hyperlink ref="H4" r:id="rId1" display="http://www.ncbi.nlm.nih.gov/entrez/query.fcgi?db=gene&amp;cmd=Retrieve&amp;dopt=full_report&amp;list_uids=1540" xr:uid="{25201A2A-F712-6549-8442-030D0C1469B1}"/>
    <hyperlink ref="H5" r:id="rId2" display="http://www.ncbi.nlm.nih.gov/entrez/query.fcgi?db=gene&amp;cmd=Retrieve&amp;dopt=full_report&amp;list_uids=1756" xr:uid="{11ECD20C-1403-DF47-9D7C-1EE211F4E1F5}"/>
    <hyperlink ref="H6" r:id="rId3" display="http://www.ncbi.nlm.nih.gov/entrez/query.fcgi?db=gene&amp;cmd=Retrieve&amp;dopt=full_report&amp;list_uids=9252" xr:uid="{2CBCA444-14BA-F14B-838F-86C11AE1C73B}"/>
    <hyperlink ref="H7" r:id="rId4" display="http://www.ncbi.nlm.nih.gov/entrez/query.fcgi?db=gene&amp;cmd=Retrieve&amp;dopt=full_report&amp;list_uids=10725" xr:uid="{D38606F2-EC55-1645-9975-55E077EB76A3}"/>
    <hyperlink ref="H8" r:id="rId5" display="http://www.ncbi.nlm.nih.gov/entrez/query.fcgi?db=gene&amp;cmd=Retrieve&amp;dopt=full_report&amp;list_uids=56704" xr:uid="{6637C369-D94E-7245-9EDA-4A809777A9BC}"/>
    <hyperlink ref="H9" r:id="rId6" display="http://www.ncbi.nlm.nih.gov/entrez/query.fcgi?db=gene&amp;cmd=Retrieve&amp;dopt=full_report&amp;list_uids=253430" xr:uid="{2181AD5A-60AC-AE47-9A83-5DAB707BB60D}"/>
    <hyperlink ref="H10" r:id="rId7" display="http://www.ncbi.nlm.nih.gov/entrez/query.fcgi?db=gene&amp;cmd=Retrieve&amp;dopt=full_report&amp;list_uids=84144" xr:uid="{A63D46F3-32F2-5442-A299-8F710E5024A4}"/>
    <hyperlink ref="H11" r:id="rId8" display="http://www.ncbi.nlm.nih.gov/entrez/query.fcgi?db=gene&amp;cmd=Retrieve&amp;dopt=full_report&amp;list_uids=57488" xr:uid="{4010BA10-0BEE-0145-92FC-268715382790}"/>
    <hyperlink ref="H12" r:id="rId9" display="http://www.ncbi.nlm.nih.gov/entrez/query.fcgi?db=gene&amp;cmd=Retrieve&amp;dopt=full_report&amp;list_uids=10746" xr:uid="{4DD29166-AAF1-5740-A5B4-14666A81930E}"/>
    <hyperlink ref="H13" r:id="rId10" display="http://www.ncbi.nlm.nih.gov/entrez/query.fcgi?db=gene&amp;cmd=Retrieve&amp;dopt=full_report&amp;list_uids=56916" xr:uid="{3C416384-0C64-CF46-92B0-C88D86623855}"/>
    <hyperlink ref="H14" r:id="rId11" display="http://www.ncbi.nlm.nih.gov/entrez/query.fcgi?db=gene&amp;cmd=Retrieve&amp;dopt=full_report&amp;list_uids=395" xr:uid="{ACBA6ED6-B072-0042-BDC9-0470CB55E0E7}"/>
    <hyperlink ref="H15" r:id="rId12" display="http://www.ncbi.nlm.nih.gov/entrez/query.fcgi?db=gene&amp;cmd=Retrieve&amp;dopt=full_report&amp;list_uids=3775" xr:uid="{93C5BF33-BF45-1341-85B3-97103C772C4C}"/>
    <hyperlink ref="H16" r:id="rId13" display="http://www.ncbi.nlm.nih.gov/entrez/query.fcgi?db=gene&amp;cmd=Retrieve&amp;dopt=full_report&amp;list_uids=56902" xr:uid="{E54D4819-E496-A846-A745-6AA3E6567FCF}"/>
    <hyperlink ref="H17" r:id="rId14" display="http://www.ncbi.nlm.nih.gov/entrez/query.fcgi?db=gene&amp;cmd=Retrieve&amp;dopt=full_report&amp;list_uids=57045" xr:uid="{49FE1F80-DB3B-4B44-80A4-402CADEDC53C}"/>
    <hyperlink ref="H18" r:id="rId15" display="http://www.ncbi.nlm.nih.gov/entrez/query.fcgi?db=gene&amp;cmd=Retrieve&amp;dopt=full_report&amp;list_uids=6760" xr:uid="{0F4700D1-5868-EF48-B0D3-8E581BFB8D86}"/>
    <hyperlink ref="H19" r:id="rId16" display="http://www.ncbi.nlm.nih.gov/entrez/query.fcgi?db=gene&amp;cmd=Retrieve&amp;dopt=full_report&amp;list_uids=1993" xr:uid="{20BF30FF-0FFE-AA41-857F-3E6F166B0FFE}"/>
    <hyperlink ref="H20" r:id="rId17" display="http://www.ncbi.nlm.nih.gov/entrez/query.fcgi?db=gene&amp;cmd=Retrieve&amp;dopt=full_report&amp;list_uids=169200" xr:uid="{6393BDE6-AD41-DB46-88EF-8AF8E131C743}"/>
    <hyperlink ref="H21" r:id="rId18" display="http://www.ncbi.nlm.nih.gov/entrez/query.fcgi?db=gene&amp;cmd=Retrieve&amp;dopt=full_report&amp;list_uids=11096" xr:uid="{C19F679A-B976-0342-BE61-60FD1927F6DC}"/>
    <hyperlink ref="H22" r:id="rId19" display="http://www.ncbi.nlm.nih.gov/entrez/query.fcgi?db=gene&amp;cmd=Retrieve&amp;dopt=full_report&amp;list_uids=56605" xr:uid="{EEF598B4-2822-DA41-8569-40A1246CC186}"/>
    <hyperlink ref="H23" r:id="rId20" display="http://www.ncbi.nlm.nih.gov/entrez/query.fcgi?db=gene&amp;cmd=Retrieve&amp;dopt=full_report&amp;list_uids=340554" xr:uid="{4D606BE2-42CC-9A46-9CF3-7EA0D8F8AEF4}"/>
    <hyperlink ref="H24" r:id="rId21" display="http://www.ncbi.nlm.nih.gov/entrez/query.fcgi?db=gene&amp;cmd=Retrieve&amp;dopt=full_report&amp;list_uids=9262" xr:uid="{FD7E2935-2D03-D049-A1D8-D6DCB6C899E9}"/>
    <hyperlink ref="H25" r:id="rId22" display="http://www.ncbi.nlm.nih.gov/entrez/query.fcgi?db=gene&amp;cmd=Retrieve&amp;dopt=full_report&amp;list_uids=466" xr:uid="{6BB2FB80-203F-DF43-81D5-8E8C19746BCF}"/>
    <hyperlink ref="H26" r:id="rId23" display="http://www.ncbi.nlm.nih.gov/entrez/query.fcgi?db=gene&amp;cmd=Retrieve&amp;dopt=full_report&amp;list_uids=9156" xr:uid="{AC897A8E-B112-EF4E-B743-5E789572C495}"/>
    <hyperlink ref="H27" r:id="rId24" display="http://www.ncbi.nlm.nih.gov/entrez/query.fcgi?db=gene&amp;cmd=Retrieve&amp;dopt=full_report&amp;list_uids=1007" xr:uid="{9E96376B-4D95-6F4A-A3A2-86F004E4699D}"/>
    <hyperlink ref="H28" r:id="rId25" display="http://www.ncbi.nlm.nih.gov/entrez/query.fcgi?db=gene&amp;cmd=Retrieve&amp;dopt=full_report&amp;list_uids=1781" xr:uid="{41B4E6A2-E8DB-674D-8E9A-180DF325AA96}"/>
    <hyperlink ref="H29" r:id="rId26" display="http://www.ncbi.nlm.nih.gov/entrez/query.fcgi?db=gene&amp;cmd=Retrieve&amp;dopt=full_report&amp;list_uids=157769" xr:uid="{AE195E2E-C04F-CC49-A3C1-D570A62CCF3F}"/>
    <hyperlink ref="H30" r:id="rId27" display="http://www.ncbi.nlm.nih.gov/entrez/query.fcgi?db=gene&amp;cmd=Retrieve&amp;dopt=full_report&amp;list_uids=23369" xr:uid="{89BC01F9-059B-1D44-9182-7027ECB3054B}"/>
    <hyperlink ref="H31" r:id="rId28" display="http://www.ncbi.nlm.nih.gov/entrez/query.fcgi?db=gene&amp;cmd=Retrieve&amp;dopt=full_report&amp;list_uids=9653" xr:uid="{2765BE87-E30F-9846-8895-B9027A7EEB3E}"/>
    <hyperlink ref="H32" r:id="rId29" display="http://www.ncbi.nlm.nih.gov/entrez/query.fcgi?db=gene&amp;cmd=Retrieve&amp;dopt=full_report&amp;list_uids=9451" xr:uid="{1ACC0B27-F5A3-C243-9417-E7663477E83E}"/>
    <hyperlink ref="H33" r:id="rId30" display="http://www.ncbi.nlm.nih.gov/entrez/query.fcgi?db=gene&amp;cmd=Retrieve&amp;dopt=full_report&amp;list_uids=54467" xr:uid="{C6D21662-3CB3-124A-A716-09670743E740}"/>
    <hyperlink ref="H34" r:id="rId31" display="http://www.ncbi.nlm.nih.gov/entrez/query.fcgi?db=gene&amp;cmd=Retrieve&amp;dopt=full_report&amp;list_uids=9728" xr:uid="{C0300698-F205-BB44-BCC9-62D297A4D045}"/>
    <hyperlink ref="H35" r:id="rId32" display="http://www.ncbi.nlm.nih.gov/entrez/query.fcgi?db=gene&amp;cmd=Retrieve&amp;dopt=full_report&amp;list_uids=79572" xr:uid="{35A65F2C-6FDE-7E47-A4E4-AD10D4141598}"/>
    <hyperlink ref="H36" r:id="rId33" display="http://www.ncbi.nlm.nih.gov/entrez/query.fcgi?db=gene&amp;cmd=Retrieve&amp;dopt=full_report&amp;list_uids=9197" xr:uid="{9A405378-B5E3-EE4A-A4CF-03154953C112}"/>
    <hyperlink ref="H37" r:id="rId34" display="http://www.ncbi.nlm.nih.gov/entrez/query.fcgi?db=gene&amp;cmd=Retrieve&amp;dopt=full_report&amp;list_uids=9497" xr:uid="{6C888B26-F170-AB47-9AE6-FD2DCF5E1397}"/>
    <hyperlink ref="H38" r:id="rId35" display="http://www.ncbi.nlm.nih.gov/entrez/query.fcgi?db=gene&amp;cmd=Retrieve&amp;dopt=full_report&amp;list_uids=54165" xr:uid="{92640B06-BD43-4A4A-935D-1C0B2608CB35}"/>
    <hyperlink ref="H39" r:id="rId36" display="http://www.ncbi.nlm.nih.gov/entrez/query.fcgi?db=gene&amp;cmd=Retrieve&amp;dopt=full_report&amp;list_uids=548645" xr:uid="{00D1D73D-83F0-5D4F-90BB-6C9188CCCAC4}"/>
    <hyperlink ref="H40" r:id="rId37" display="http://www.ncbi.nlm.nih.gov/entrez/query.fcgi?db=gene&amp;cmd=Retrieve&amp;dopt=full_report&amp;list_uids=27131" xr:uid="{01D8984C-F4E8-0647-8E6C-345D9DE8244F}"/>
    <hyperlink ref="H41" r:id="rId38" display="http://www.ncbi.nlm.nih.gov/entrez/query.fcgi?db=gene&amp;cmd=Retrieve&amp;dopt=full_report&amp;list_uids=11132" xr:uid="{CBDD1266-3176-B04E-A565-C7CEE93FEE61}"/>
    <hyperlink ref="H42" r:id="rId39" display="http://www.ncbi.nlm.nih.gov/entrez/query.fcgi?db=gene&amp;cmd=Retrieve&amp;dopt=full_report&amp;list_uids=5906" xr:uid="{81326FD4-19AB-D644-931E-B80C8827040A}"/>
    <hyperlink ref="H43" r:id="rId40" display="http://www.ncbi.nlm.nih.gov/entrez/query.fcgi?db=gene&amp;cmd=Retrieve&amp;dopt=full_report&amp;list_uids=26225" xr:uid="{B14268A8-DD30-2D43-ABA5-DAF5070981FB}"/>
    <hyperlink ref="H44" r:id="rId41" display="http://www.ncbi.nlm.nih.gov/entrez/query.fcgi?db=gene&amp;cmd=Retrieve&amp;dopt=full_report&amp;list_uids=7321" xr:uid="{945932D4-2722-FA49-82F9-E02371A8665F}"/>
    <hyperlink ref="H45" r:id="rId42" display="http://www.ncbi.nlm.nih.gov/entrez/query.fcgi?db=gene&amp;cmd=Retrieve&amp;dopt=full_report&amp;list_uids=57520" xr:uid="{EAB51241-E41D-1A4D-B6A0-FFA69766C96F}"/>
    <hyperlink ref="H46" r:id="rId43" display="http://www.ncbi.nlm.nih.gov/entrez/query.fcgi?db=gene&amp;cmd=Retrieve&amp;dopt=full_report&amp;list_uids=10040" xr:uid="{FB7A1C98-9247-F445-9BC6-E1E340D04625}"/>
    <hyperlink ref="H47" r:id="rId44" display="http://www.ncbi.nlm.nih.gov/entrez/query.fcgi?db=gene&amp;cmd=Retrieve&amp;dopt=full_report&amp;list_uids=84251" xr:uid="{48AC5F7F-C6D7-4F49-BC2F-0DD26B2D23BC}"/>
    <hyperlink ref="H48" r:id="rId45" display="http://www.ncbi.nlm.nih.gov/entrez/query.fcgi?db=gene&amp;cmd=Retrieve&amp;dopt=full_report&amp;list_uids=79892" xr:uid="{D33F0C6F-E9AA-7341-B06D-87992FFEE51C}"/>
    <hyperlink ref="H49" r:id="rId46" display="http://www.ncbi.nlm.nih.gov/entrez/query.fcgi?db=gene&amp;cmd=Retrieve&amp;dopt=full_report&amp;list_uids=1525" xr:uid="{58145D70-D1E1-FA45-99B6-CF4F3DC3136A}"/>
    <hyperlink ref="H50" r:id="rId47" display="http://www.ncbi.nlm.nih.gov/entrez/query.fcgi?db=gene&amp;cmd=Retrieve&amp;dopt=full_report&amp;list_uids=23774" xr:uid="{9BE2999B-6715-1840-8C11-7818ADAA124C}"/>
    <hyperlink ref="H51" r:id="rId48" display="http://www.ncbi.nlm.nih.gov/entrez/query.fcgi?db=gene&amp;cmd=Retrieve&amp;dopt=full_report&amp;list_uids=4008" xr:uid="{E159FB8A-00F9-D942-BE11-F629B5280BC0}"/>
    <hyperlink ref="H52" r:id="rId49" display="http://www.ncbi.nlm.nih.gov/entrez/query.fcgi?db=gene&amp;cmd=Retrieve&amp;dopt=full_report&amp;list_uids=53353" xr:uid="{D6BA2DC0-2A73-7649-BF2D-224B28FB7B76}"/>
    <hyperlink ref="H53" r:id="rId50" display="http://www.ncbi.nlm.nih.gov/entrez/query.fcgi?db=gene&amp;cmd=Retrieve&amp;dopt=full_report&amp;list_uids=23522" xr:uid="{98894C28-0078-8C49-A648-F09CDE54593A}"/>
    <hyperlink ref="H54" r:id="rId51" display="http://www.ncbi.nlm.nih.gov/entrez/query.fcgi?db=gene&amp;cmd=Retrieve&amp;dopt=full_report&amp;list_uids=132660" xr:uid="{B9EB9CD8-06DC-FB4C-AB9D-EA8062F1C927}"/>
    <hyperlink ref="H55" r:id="rId52" display="http://www.ncbi.nlm.nih.gov/entrez/query.fcgi?db=gene&amp;cmd=Retrieve&amp;dopt=full_report&amp;list_uids=23414" xr:uid="{D447617E-70B1-1543-A46C-7BF0CA4E3CDE}"/>
    <hyperlink ref="H56" r:id="rId53" display="http://www.ncbi.nlm.nih.gov/entrez/query.fcgi?db=gene&amp;cmd=Retrieve&amp;dopt=full_report&amp;list_uids=4087" xr:uid="{58E70547-3EAA-744F-A294-67B159378010}"/>
    <hyperlink ref="H57" r:id="rId54" display="http://www.ncbi.nlm.nih.gov/entrez/query.fcgi?db=gene&amp;cmd=Retrieve&amp;dopt=full_report&amp;list_uids=25909" xr:uid="{50DB9097-106A-1E4B-AE37-0FA61C5B7DAC}"/>
    <hyperlink ref="H58" r:id="rId55" display="http://www.ncbi.nlm.nih.gov/entrez/query.fcgi?db=gene&amp;cmd=Retrieve&amp;dopt=full_report&amp;list_uids=6502" xr:uid="{A544BA7B-D79F-D44F-9990-F99329BAED91}"/>
    <hyperlink ref="H59" r:id="rId56" display="http://www.ncbi.nlm.nih.gov/entrez/query.fcgi?db=gene&amp;cmd=Retrieve&amp;dopt=full_report&amp;list_uids=23022" xr:uid="{328E4FA9-9AF0-CA4F-B996-EE63CF4B0615}"/>
    <hyperlink ref="H60" r:id="rId57" display="http://www.ncbi.nlm.nih.gov/entrez/query.fcgi?db=gene&amp;cmd=Retrieve&amp;dopt=full_report&amp;list_uids=7274" xr:uid="{E7AB10E8-EAC7-BC48-8CED-5521C931D015}"/>
    <hyperlink ref="H61" r:id="rId58" display="http://www.ncbi.nlm.nih.gov/entrez/query.fcgi?db=gene&amp;cmd=Retrieve&amp;dopt=full_report&amp;list_uids=253559" xr:uid="{71665EE6-41DB-1E43-BE7C-902FE111BC19}"/>
    <hyperlink ref="H62" r:id="rId59" display="http://www.ncbi.nlm.nih.gov/entrez/query.fcgi?db=gene&amp;cmd=Retrieve&amp;dopt=full_report&amp;list_uids=9847" xr:uid="{E2B7082E-21BC-2148-9FFB-579313DFBAC4}"/>
    <hyperlink ref="H63" r:id="rId60" display="http://www.ncbi.nlm.nih.gov/entrez/query.fcgi?db=gene&amp;cmd=Retrieve&amp;dopt=full_report&amp;list_uids=7181" xr:uid="{1F50F042-AC27-164A-8DAC-3FC66CA74B31}"/>
    <hyperlink ref="H64" r:id="rId61" display="http://www.ncbi.nlm.nih.gov/entrez/query.fcgi?db=gene&amp;cmd=Retrieve&amp;dopt=full_report&amp;list_uids=22905" xr:uid="{1219407C-F5FB-9343-B711-D6CDA8828FF5}"/>
    <hyperlink ref="H65" r:id="rId62" display="http://www.ncbi.nlm.nih.gov/entrez/query.fcgi?db=gene&amp;cmd=Retrieve&amp;dopt=full_report&amp;list_uids=64328" xr:uid="{AEE04E21-66C1-7E49-9779-6495F4EF7F84}"/>
    <hyperlink ref="H66" r:id="rId63" display="http://www.ncbi.nlm.nih.gov/entrez/query.fcgi?db=gene&amp;cmd=Retrieve&amp;dopt=full_report&amp;list_uids=728927" xr:uid="{925E0E60-18F5-C84D-BD84-900C78E8329D}"/>
    <hyperlink ref="H67" r:id="rId64" display="http://www.ncbi.nlm.nih.gov/entrez/query.fcgi?db=gene&amp;cmd=Retrieve&amp;dopt=full_report&amp;list_uids=130507" xr:uid="{467BCE71-A8E1-AE48-8AC5-0CF962133265}"/>
    <hyperlink ref="H68" r:id="rId65" display="http://www.ncbi.nlm.nih.gov/entrez/query.fcgi?db=gene&amp;cmd=Retrieve&amp;dopt=full_report&amp;list_uids=29968" xr:uid="{9F7075DE-D270-BE4E-A079-971DAEF3CDE3}"/>
    <hyperlink ref="H69" r:id="rId66" display="http://www.ncbi.nlm.nih.gov/entrez/query.fcgi?db=gene&amp;cmd=Retrieve&amp;dopt=full_report&amp;list_uids=6781" xr:uid="{DAC23AC4-93E3-7B42-88FF-009350A99FB9}"/>
    <hyperlink ref="H70" r:id="rId67" display="http://www.ncbi.nlm.nih.gov/entrez/query.fcgi?db=gene&amp;cmd=Retrieve&amp;dopt=full_report&amp;list_uids=54464" xr:uid="{0840C477-8A90-5A4E-ABE5-4EDD3A532F27}"/>
    <hyperlink ref="H71" r:id="rId68" display="http://www.ncbi.nlm.nih.gov/entrez/query.fcgi?db=gene&amp;cmd=Retrieve&amp;dopt=full_report&amp;list_uids=81537" xr:uid="{612E522B-31B7-4241-B9C8-080AE0AD9962}"/>
    <hyperlink ref="H72" r:id="rId69" display="http://www.ncbi.nlm.nih.gov/entrez/query.fcgi?db=gene&amp;cmd=Retrieve&amp;dopt=full_report&amp;list_uids=54885" xr:uid="{CB3EC6D8-8D44-A34A-93C1-D5506A0E2CE2}"/>
    <hyperlink ref="H73" r:id="rId70" display="http://www.ncbi.nlm.nih.gov/entrez/query.fcgi?db=gene&amp;cmd=Retrieve&amp;dopt=full_report&amp;list_uids=577" xr:uid="{F8E5D4D5-DF86-E54D-8C27-39ED1F6E8DB1}"/>
    <hyperlink ref="H74" r:id="rId71" display="http://www.ncbi.nlm.nih.gov/entrez/query.fcgi?db=gene&amp;cmd=Retrieve&amp;dopt=full_report&amp;list_uids=79577" xr:uid="{60996A51-5BE2-8B40-9D43-47FC16D32F93}"/>
    <hyperlink ref="H75" r:id="rId72" display="http://www.ncbi.nlm.nih.gov/entrez/query.fcgi?db=gene&amp;cmd=Retrieve&amp;dopt=full_report&amp;list_uids=116328" xr:uid="{4097B569-EA60-6C44-A77C-9399E730E0E5}"/>
    <hyperlink ref="H76" r:id="rId73" display="http://www.ncbi.nlm.nih.gov/entrez/query.fcgi?db=gene&amp;cmd=Retrieve&amp;dopt=full_report&amp;list_uids=2200" xr:uid="{3890FA6C-2C96-104E-87D8-16E9CF662097}"/>
    <hyperlink ref="H77" r:id="rId74" display="http://www.ncbi.nlm.nih.gov/entrez/query.fcgi?db=gene&amp;cmd=Retrieve&amp;dopt=full_report&amp;list_uids=4026" xr:uid="{D18D9EF7-43B1-5349-A368-6B03214A72AD}"/>
    <hyperlink ref="H78" r:id="rId75" display="http://www.ncbi.nlm.nih.gov/entrez/query.fcgi?db=gene&amp;cmd=Retrieve&amp;dopt=full_report&amp;list_uids=163404" xr:uid="{31DFCC29-3E46-ED43-B434-61D8B457ED1D}"/>
    <hyperlink ref="H79" r:id="rId76" display="http://www.ncbi.nlm.nih.gov/entrez/query.fcgi?db=gene&amp;cmd=Retrieve&amp;dopt=full_report&amp;list_uids=2977" xr:uid="{52F6CAAC-245F-C848-885C-3EB0A4FFEF55}"/>
    <hyperlink ref="H80" r:id="rId77" display="http://www.ncbi.nlm.nih.gov/entrez/query.fcgi?db=gene&amp;cmd=Retrieve&amp;dopt=full_report&amp;list_uids=153241" xr:uid="{CB2CAA8A-1C62-FD49-A225-4536D86D7738}"/>
    <hyperlink ref="H81" r:id="rId78" display="http://www.ncbi.nlm.nih.gov/entrez/query.fcgi?db=gene&amp;cmd=Retrieve&amp;dopt=full_report&amp;list_uids=6596" xr:uid="{E4054B1E-DADE-E948-953E-E58C254D3396}"/>
    <hyperlink ref="H82" r:id="rId79" display="http://www.ncbi.nlm.nih.gov/entrez/query.fcgi?db=gene&amp;cmd=Retrieve&amp;dopt=full_report&amp;list_uids=50937" xr:uid="{0E9595C3-3176-8E4D-B38B-6ABC54A4FE9F}"/>
    <hyperlink ref="H83" r:id="rId80" display="http://www.ncbi.nlm.nih.gov/entrez/query.fcgi?db=gene&amp;cmd=Retrieve&amp;dopt=full_report&amp;list_uids=1389" xr:uid="{47A9F94D-99FD-CA45-89A7-7AC89A374C82}"/>
    <hyperlink ref="H84" r:id="rId81" display="http://www.ncbi.nlm.nih.gov/entrez/query.fcgi?db=gene&amp;cmd=Retrieve&amp;dopt=full_report&amp;list_uids=4603" xr:uid="{08326B66-6FB6-E74C-8047-746C7567FF4D}"/>
    <hyperlink ref="H85" r:id="rId82" display="http://www.ncbi.nlm.nih.gov/entrez/query.fcgi?db=gene&amp;cmd=Retrieve&amp;dopt=full_report&amp;list_uids=160851" xr:uid="{C0CC5EC6-BB0D-BB42-9B7E-3E7626F5221E}"/>
    <hyperlink ref="H86" r:id="rId83" display="http://www.ncbi.nlm.nih.gov/entrez/query.fcgi?db=gene&amp;cmd=Retrieve&amp;dopt=full_report&amp;list_uids=114805" xr:uid="{FDD09EE4-E193-0941-88E6-AF8C5CC19EC0}"/>
    <hyperlink ref="H87" r:id="rId84" display="http://www.ncbi.nlm.nih.gov/entrez/query.fcgi?db=gene&amp;cmd=Retrieve&amp;dopt=full_report&amp;list_uids=639" xr:uid="{6F430998-766D-9F42-9FBF-3A2DAA0A9CE4}"/>
    <hyperlink ref="H88" r:id="rId85" display="http://www.ncbi.nlm.nih.gov/entrez/query.fcgi?db=gene&amp;cmd=Retrieve&amp;dopt=full_report&amp;list_uids=10605" xr:uid="{635A281D-23D0-1B40-9C9D-4B263B8FB5DB}"/>
    <hyperlink ref="H89" r:id="rId86" display="http://www.ncbi.nlm.nih.gov/entrez/query.fcgi?db=gene&amp;cmd=Retrieve&amp;dopt=full_report&amp;list_uids=389136" xr:uid="{6455CBE5-BCE2-F748-AAAD-7454B2D38847}"/>
    <hyperlink ref="H90" r:id="rId87" display="http://www.ncbi.nlm.nih.gov/entrez/query.fcgi?db=gene&amp;cmd=Retrieve&amp;dopt=full_report&amp;list_uids=55814" xr:uid="{509EF7F2-97E3-8F45-9C9B-A89600D934E6}"/>
    <hyperlink ref="H91" r:id="rId88" display="http://www.ncbi.nlm.nih.gov/entrez/query.fcgi?db=gene&amp;cmd=Retrieve&amp;dopt=full_report&amp;list_uids=84085" xr:uid="{629D11B8-6C10-EE43-A4B8-5DC844EAC83B}"/>
    <hyperlink ref="H92" r:id="rId89" display="http://www.ncbi.nlm.nih.gov/entrez/query.fcgi?db=gene&amp;cmd=Retrieve&amp;dopt=full_report&amp;list_uids=54495" xr:uid="{5B566C4D-E715-FD45-B197-AF489B804A2A}"/>
    <hyperlink ref="H93" r:id="rId90" display="http://www.ncbi.nlm.nih.gov/entrez/query.fcgi?db=gene&amp;cmd=Retrieve&amp;dopt=full_report&amp;list_uids=9044" xr:uid="{2D15CFDF-2A72-3648-890A-1369100EBE3F}"/>
    <hyperlink ref="H94" r:id="rId91" display="http://www.ncbi.nlm.nih.gov/entrez/query.fcgi?db=gene&amp;cmd=Retrieve&amp;dopt=full_report&amp;list_uids=128611" xr:uid="{3F7E2D71-05B3-6742-8659-A4711570B4A8}"/>
    <hyperlink ref="H95" r:id="rId92" display="http://www.ncbi.nlm.nih.gov/entrez/query.fcgi?db=gene&amp;cmd=Retrieve&amp;dopt=full_report&amp;list_uids=5578" xr:uid="{7D33F8D8-E5F9-1248-9514-1AB8EE18F60E}"/>
    <hyperlink ref="H96" r:id="rId93" display="http://www.ncbi.nlm.nih.gov/entrez/query.fcgi?db=gene&amp;cmd=Retrieve&amp;dopt=full_report&amp;list_uids=342850" xr:uid="{722FA2BF-3D98-A344-80F5-BD3C16B117E9}"/>
    <hyperlink ref="H97" r:id="rId94" display="http://www.ncbi.nlm.nih.gov/entrez/query.fcgi?db=gene&amp;cmd=Retrieve&amp;dopt=full_report&amp;list_uids=23160" xr:uid="{BE1BFCD3-5435-2946-9475-E0A794AC39FB}"/>
    <hyperlink ref="H98" r:id="rId95" display="http://www.ncbi.nlm.nih.gov/entrez/query.fcgi?db=gene&amp;cmd=Retrieve&amp;dopt=full_report&amp;list_uids=114134" xr:uid="{AE1E879F-A459-8542-9B47-4A3F35EE128F}"/>
    <hyperlink ref="H99" r:id="rId96" display="http://www.ncbi.nlm.nih.gov/entrez/query.fcgi?db=gene&amp;cmd=Retrieve&amp;dopt=full_report&amp;list_uids=383" xr:uid="{B6C55A00-CA94-F740-B5AF-D5EE2590EECA}"/>
    <hyperlink ref="H100" r:id="rId97" display="http://www.ncbi.nlm.nih.gov/entrez/query.fcgi?db=gene&amp;cmd=Retrieve&amp;dopt=full_report&amp;list_uids=9459" xr:uid="{05D248DA-F49B-9B45-8885-EE24DA93F023}"/>
    <hyperlink ref="H101" r:id="rId98" display="http://www.ncbi.nlm.nih.gov/entrez/query.fcgi?db=gene&amp;cmd=Retrieve&amp;dopt=full_report&amp;list_uids=54883" xr:uid="{A17E5E15-C7FD-0E45-BAFA-6AF4322442F2}"/>
    <hyperlink ref="H102" r:id="rId99" display="http://www.ncbi.nlm.nih.gov/entrez/query.fcgi?db=gene&amp;cmd=Retrieve&amp;dopt=full_report&amp;list_uids=253827" xr:uid="{EA77E690-D4E8-DD4B-98EE-4774A9FCE783}"/>
    <hyperlink ref="H103" r:id="rId100" display="http://www.ncbi.nlm.nih.gov/entrez/query.fcgi?db=gene&amp;cmd=Retrieve&amp;dopt=full_report&amp;list_uids=9748" xr:uid="{CAF8CEF1-32C6-F649-96FC-4C7FF5E215D1}"/>
    <hyperlink ref="H104" r:id="rId101" display="http://www.ncbi.nlm.nih.gov/entrez/query.fcgi?db=gene&amp;cmd=Retrieve&amp;dopt=full_report&amp;list_uids=57703" xr:uid="{1EE3A0D3-C32F-1645-9DB2-A0F574870FF3}"/>
    <hyperlink ref="H105" r:id="rId102" display="http://www.ncbi.nlm.nih.gov/entrez/query.fcgi?db=gene&amp;cmd=Retrieve&amp;dopt=full_report&amp;list_uids=5980" xr:uid="{6AC825CF-2EC3-1C4B-A72E-C61B7F19BD8A}"/>
    <hyperlink ref="H106" r:id="rId103" display="http://www.ncbi.nlm.nih.gov/entrez/query.fcgi?db=gene&amp;cmd=Retrieve&amp;dopt=full_report&amp;list_uids=6558" xr:uid="{A5A0ACC3-2E0F-6F41-A0DA-6B8DC834B063}"/>
    <hyperlink ref="H107" r:id="rId104" display="http://www.ncbi.nlm.nih.gov/entrez/query.fcgi?db=gene&amp;cmd=Retrieve&amp;dopt=full_report&amp;list_uids=10096" xr:uid="{6C4F7780-2E15-5541-96C5-C856CCC213C9}"/>
    <hyperlink ref="H108" r:id="rId105" display="http://www.ncbi.nlm.nih.gov/entrez/query.fcgi?db=gene&amp;cmd=Retrieve&amp;dopt=full_report&amp;list_uids=57157" xr:uid="{2F80A451-A375-D04F-8BD4-83D50E81A0AD}"/>
    <hyperlink ref="H109" r:id="rId106" display="http://www.ncbi.nlm.nih.gov/entrez/query.fcgi?db=gene&amp;cmd=Retrieve&amp;dopt=full_report&amp;list_uids=255919" xr:uid="{1214BFE4-71DF-0A42-A346-5CCAC5ABEC6A}"/>
    <hyperlink ref="H110" r:id="rId107" display="http://www.ncbi.nlm.nih.gov/entrez/query.fcgi?db=gene&amp;cmd=Retrieve&amp;dopt=full_report&amp;list_uids=158586" xr:uid="{468811FD-974B-754E-98DA-5B36AA91F0E8}"/>
    <hyperlink ref="H111" r:id="rId108" display="http://www.ncbi.nlm.nih.gov/entrez/query.fcgi?db=gene&amp;cmd=Retrieve&amp;dopt=full_report&amp;list_uids=80144" xr:uid="{2C8D5475-6A08-5440-8267-1D7766880B7C}"/>
    <hyperlink ref="H112" r:id="rId109" display="http://www.ncbi.nlm.nih.gov/entrez/query.fcgi?db=gene&amp;cmd=Retrieve&amp;dopt=full_report&amp;list_uids=5144" xr:uid="{DEEF696E-3AFA-2244-8F85-AFE4C77280FB}"/>
    <hyperlink ref="H113" r:id="rId110" display="http://www.ncbi.nlm.nih.gov/entrez/query.fcgi?db=gene&amp;cmd=Retrieve&amp;dopt=full_report&amp;list_uids=3344" xr:uid="{EFD34A76-E24B-5648-B1B5-6028CAE310EA}"/>
    <hyperlink ref="H114" r:id="rId111" display="http://www.ncbi.nlm.nih.gov/entrez/query.fcgi?db=gene&amp;cmd=Retrieve&amp;dopt=full_report&amp;list_uids=51163" xr:uid="{EFA89398-0943-8846-8A34-F2F87CCD1652}"/>
    <hyperlink ref="H115" r:id="rId112" display="http://www.ncbi.nlm.nih.gov/entrez/query.fcgi?db=gene&amp;cmd=Retrieve&amp;dopt=full_report&amp;list_uids=23321" xr:uid="{72787AD6-CC7B-0A46-9B9F-74F000F9CA47}"/>
    <hyperlink ref="H116" r:id="rId113" display="http://www.ncbi.nlm.nih.gov/entrez/query.fcgi?db=gene&amp;cmd=Retrieve&amp;dopt=full_report&amp;list_uids=9444" xr:uid="{BC72F719-0472-C148-A325-C6EFA27C0112}"/>
    <hyperlink ref="H117" r:id="rId114" display="http://www.ncbi.nlm.nih.gov/entrez/query.fcgi?db=gene&amp;cmd=Retrieve&amp;dopt=full_report&amp;list_uids=3709" xr:uid="{DD2D4B5A-EC73-D145-8773-984AB1111B4A}"/>
    <hyperlink ref="H118" r:id="rId115" display="http://www.ncbi.nlm.nih.gov/entrez/query.fcgi?db=gene&amp;cmd=Retrieve&amp;dopt=full_report&amp;list_uids=55529" xr:uid="{69B2791B-532A-9448-9FDD-16EEC2C4B422}"/>
    <hyperlink ref="H119" r:id="rId116" display="http://www.ncbi.nlm.nih.gov/entrez/query.fcgi?db=gene&amp;cmd=Retrieve&amp;dopt=full_report&amp;list_uids=114880" xr:uid="{B1A95B4F-F291-9D49-AA89-DF30D2A935E4}"/>
    <hyperlink ref="H120" r:id="rId117" display="http://www.ncbi.nlm.nih.gov/entrez/query.fcgi?db=gene&amp;cmd=Retrieve&amp;dopt=full_report&amp;list_uids=65977" xr:uid="{2CE6E121-82D2-9745-95D5-3A35F27552BA}"/>
    <hyperlink ref="H121" r:id="rId118" display="http://www.ncbi.nlm.nih.gov/entrez/query.fcgi?db=gene&amp;cmd=Retrieve&amp;dopt=full_report&amp;list_uids=122525" xr:uid="{5B06F54B-F9E7-904E-A5B4-A53F9C2DA7EF}"/>
    <hyperlink ref="H122" r:id="rId119" display="http://www.ncbi.nlm.nih.gov/entrez/query.fcgi?db=gene&amp;cmd=Retrieve&amp;dopt=full_report&amp;list_uids=9645" xr:uid="{FA573B66-0EBB-6146-86AF-B4F4D1BEB639}"/>
    <hyperlink ref="H123" r:id="rId120" display="http://www.ncbi.nlm.nih.gov/entrez/query.fcgi?db=gene&amp;cmd=Retrieve&amp;dopt=full_report&amp;list_uids=54726" xr:uid="{2FECE291-B3C8-C64D-8AE2-8B1337FBD8FF}"/>
    <hyperlink ref="H124" r:id="rId121" display="http://www.ncbi.nlm.nih.gov/entrez/query.fcgi?db=gene&amp;cmd=Retrieve&amp;dopt=full_report&amp;list_uids=2983" xr:uid="{C416A5F2-A7B9-7143-BFE9-5288715A0F82}"/>
    <hyperlink ref="H125" r:id="rId122" display="http://www.ncbi.nlm.nih.gov/entrez/query.fcgi?db=gene&amp;cmd=Retrieve&amp;dopt=full_report&amp;list_uids=7976" xr:uid="{26DE0176-5368-9F49-8050-78BFEEA69BD0}"/>
    <hyperlink ref="H126" r:id="rId123" display="http://www.ncbi.nlm.nih.gov/entrez/query.fcgi?db=gene&amp;cmd=Retrieve&amp;dopt=full_report&amp;list_uids=7358" xr:uid="{2B0D04C8-970D-184C-92C0-1E4CB1FD85BF}"/>
    <hyperlink ref="H127" r:id="rId124" display="http://www.ncbi.nlm.nih.gov/entrez/query.fcgi?db=gene&amp;cmd=Retrieve&amp;dopt=full_report&amp;list_uids=643155" xr:uid="{791ABCDA-CA34-C849-8B92-CC48E5F2DEAE}"/>
    <hyperlink ref="H128" r:id="rId125" display="http://www.ncbi.nlm.nih.gov/entrez/query.fcgi?db=gene&amp;cmd=Retrieve&amp;dopt=full_report&amp;list_uids=116931" xr:uid="{D1A96003-3CB5-F34A-BE0A-13BB527F34D0}"/>
    <hyperlink ref="H129" r:id="rId126" display="http://www.ncbi.nlm.nih.gov/entrez/query.fcgi?db=gene&amp;cmd=Retrieve&amp;dopt=full_report&amp;list_uids=8724" xr:uid="{62806001-B85D-F446-B5D6-876883D95787}"/>
    <hyperlink ref="H130" r:id="rId127" display="http://www.ncbi.nlm.nih.gov/entrez/query.fcgi?db=gene&amp;cmd=Retrieve&amp;dopt=full_report&amp;list_uids=10451" xr:uid="{FFE84CC7-1D41-1742-A30A-66A967A036FC}"/>
    <hyperlink ref="H131" r:id="rId128" display="http://www.ncbi.nlm.nih.gov/entrez/query.fcgi?db=gene&amp;cmd=Retrieve&amp;dopt=full_report&amp;list_uids=9241" xr:uid="{E0672ECF-64F1-FE40-86B1-3DAA9F831A3A}"/>
    <hyperlink ref="H132" r:id="rId129" display="http://www.ncbi.nlm.nih.gov/entrez/query.fcgi?db=gene&amp;cmd=Retrieve&amp;dopt=full_report&amp;list_uids=283471" xr:uid="{E164884C-C22D-604A-927D-822C2A1854B2}"/>
    <hyperlink ref="H133" r:id="rId130" display="http://www.ncbi.nlm.nih.gov/entrez/query.fcgi?db=gene&amp;cmd=Retrieve&amp;dopt=full_report&amp;list_uids=84969" xr:uid="{EFF6BBE7-0932-764B-966A-5341E59C53E5}"/>
    <hyperlink ref="H134" r:id="rId131" display="http://www.ncbi.nlm.nih.gov/entrez/query.fcgi?db=gene&amp;cmd=Retrieve&amp;dopt=full_report&amp;list_uids=64399" xr:uid="{3910AC97-D32B-FD40-9177-F45557C91A0B}"/>
    <hyperlink ref="H135" r:id="rId132" display="http://www.ncbi.nlm.nih.gov/entrez/query.fcgi?db=gene&amp;cmd=Retrieve&amp;dopt=full_report&amp;list_uids=9821" xr:uid="{F6428DB0-B7F4-7F45-A22C-1EB36067895A}"/>
    <hyperlink ref="H136" r:id="rId133" display="http://www.ncbi.nlm.nih.gov/entrez/query.fcgi?db=gene&amp;cmd=Retrieve&amp;dopt=full_report&amp;list_uids=1910" xr:uid="{EF017F7A-6597-1A48-BAD3-18225F91AEF4}"/>
    <hyperlink ref="H137" r:id="rId134" display="http://www.ncbi.nlm.nih.gov/entrez/query.fcgi?db=gene&amp;cmd=Retrieve&amp;dopt=full_report&amp;list_uids=6747" xr:uid="{0B92746B-6AEF-4646-AD29-3BE40F1EF6DB}"/>
    <hyperlink ref="H138" r:id="rId135" display="http://www.ncbi.nlm.nih.gov/entrez/query.fcgi?db=gene&amp;cmd=Retrieve&amp;dopt=full_report&amp;list_uids=166785" xr:uid="{1AEF68F6-97DC-6549-8F3A-674CF4273205}"/>
    <hyperlink ref="H139" r:id="rId136" display="http://www.ncbi.nlm.nih.gov/entrez/query.fcgi?db=gene&amp;cmd=Retrieve&amp;dopt=full_report&amp;list_uids=85465" xr:uid="{D92A05FE-5675-CC4F-B216-F03CB729F6FD}"/>
    <hyperlink ref="H140" r:id="rId137" display="http://www.ncbi.nlm.nih.gov/entrez/query.fcgi?db=gene&amp;cmd=Retrieve&amp;dopt=full_report&amp;list_uids=55796" xr:uid="{22683D9A-D8D7-3B45-A724-96B880A578D6}"/>
    <hyperlink ref="H141" r:id="rId138" display="http://www.ncbi.nlm.nih.gov/entrez/query.fcgi?db=gene&amp;cmd=Retrieve&amp;dopt=full_report&amp;list_uids=259282" xr:uid="{F9BFC157-F612-894C-9938-82905509AF54}"/>
    <hyperlink ref="H142" r:id="rId139" display="http://www.ncbi.nlm.nih.gov/entrez/query.fcgi?db=gene&amp;cmd=Retrieve&amp;dopt=full_report&amp;list_uids=80232" xr:uid="{57D1604E-C433-644D-9CD2-EC78CACC289D}"/>
    <hyperlink ref="H143" r:id="rId140" display="http://www.ncbi.nlm.nih.gov/entrez/query.fcgi?db=gene&amp;cmd=Retrieve&amp;dopt=full_report&amp;list_uids=84804" xr:uid="{87B26443-DDBE-B549-816E-94A3750D5787}"/>
    <hyperlink ref="H144" r:id="rId141" display="http://www.ncbi.nlm.nih.gov/entrez/query.fcgi?db=gene&amp;cmd=Retrieve&amp;dopt=full_report&amp;list_uids=51306" xr:uid="{45C5D53B-9725-1342-B3F9-B215B4231C96}"/>
    <hyperlink ref="H145" r:id="rId142" display="http://www.ncbi.nlm.nih.gov/entrez/query.fcgi?db=gene&amp;cmd=Retrieve&amp;dopt=full_report&amp;list_uids=29967" xr:uid="{1F0F9B46-4AF5-304F-9297-869138D8CD11}"/>
    <hyperlink ref="H146" r:id="rId143" display="http://www.ncbi.nlm.nih.gov/entrez/query.fcgi?db=gene&amp;cmd=Retrieve&amp;dopt=full_report&amp;list_uids=3212" xr:uid="{81D309B7-3851-AB40-8208-316981FA4306}"/>
    <hyperlink ref="H147" r:id="rId144" display="http://www.ncbi.nlm.nih.gov/entrez/query.fcgi?db=gene&amp;cmd=Retrieve&amp;dopt=full_report&amp;list_uids=56990" xr:uid="{25E67261-5344-F64E-8ED4-7136FDFB5EA1}"/>
    <hyperlink ref="H148" r:id="rId145" display="http://www.ncbi.nlm.nih.gov/entrez/query.fcgi?db=gene&amp;cmd=Retrieve&amp;dopt=full_report&amp;list_uids=2124" xr:uid="{20FAD2EB-4ACC-014D-AB0A-E2849AC4691A}"/>
    <hyperlink ref="H149" r:id="rId146" display="http://www.ncbi.nlm.nih.gov/entrez/query.fcgi?db=gene&amp;cmd=Retrieve&amp;dopt=full_report&amp;list_uids=51175" xr:uid="{12C514DD-492C-7C41-A736-FC383DF6F9C9}"/>
    <hyperlink ref="H150" r:id="rId147" display="http://www.ncbi.nlm.nih.gov/entrez/query.fcgi?db=gene&amp;cmd=Retrieve&amp;dopt=full_report&amp;list_uids=55676" xr:uid="{36B3A874-E558-6344-812E-FBA1F9E8B82B}"/>
    <hyperlink ref="H151" r:id="rId148" display="http://www.ncbi.nlm.nih.gov/entrez/query.fcgi?db=gene&amp;cmd=Retrieve&amp;dopt=full_report&amp;list_uids=6943" xr:uid="{F3A51098-2CDB-0843-99D4-DAA60B81C4CF}"/>
    <hyperlink ref="H152" r:id="rId149" display="http://www.ncbi.nlm.nih.gov/entrez/query.fcgi?db=gene&amp;cmd=Retrieve&amp;dopt=full_report&amp;list_uids=10395" xr:uid="{4299838B-3C36-0740-9702-48B8BC4D6342}"/>
    <hyperlink ref="H153" r:id="rId150" display="http://www.ncbi.nlm.nih.gov/entrez/query.fcgi?db=gene&amp;cmd=Retrieve&amp;dopt=full_report&amp;list_uids=23512" xr:uid="{EFAAB790-EEC7-894F-85F2-E11C634CD4AA}"/>
    <hyperlink ref="H154" r:id="rId151" display="http://www.ncbi.nlm.nih.gov/entrez/query.fcgi?db=gene&amp;cmd=Retrieve&amp;dopt=full_report&amp;list_uids=1911" xr:uid="{365404C5-C1D9-B64E-B953-EF4047D27F9A}"/>
    <hyperlink ref="H155" r:id="rId152" display="http://www.ncbi.nlm.nih.gov/entrez/query.fcgi?db=gene&amp;cmd=Retrieve&amp;dopt=full_report&amp;list_uids=85456" xr:uid="{6FBAB6C1-61EC-7344-9450-7A2A99076080}"/>
    <hyperlink ref="H156" r:id="rId153" display="http://www.ncbi.nlm.nih.gov/entrez/query.fcgi?db=gene&amp;cmd=Retrieve&amp;dopt=full_report&amp;list_uids=3486" xr:uid="{80B25F9F-EED6-B043-B7A6-E157F61FD2B0}"/>
    <hyperlink ref="H157" r:id="rId154" display="http://www.ncbi.nlm.nih.gov/entrez/query.fcgi?db=gene&amp;cmd=Retrieve&amp;dopt=full_report&amp;list_uids=1996" xr:uid="{E9AAFE10-319A-2C48-BD29-6ED1E7FBE428}"/>
    <hyperlink ref="H158" r:id="rId155" display="http://www.ncbi.nlm.nih.gov/entrez/query.fcgi?db=gene&amp;cmd=Retrieve&amp;dopt=full_report&amp;list_uids=286826" xr:uid="{B89B668A-AA2D-1940-9671-F76D47CBEFAD}"/>
    <hyperlink ref="H159" r:id="rId156" display="http://www.ncbi.nlm.nih.gov/entrez/query.fcgi?db=gene&amp;cmd=Retrieve&amp;dopt=full_report&amp;list_uids=6613" xr:uid="{1233E1D9-56DB-5C47-8A3A-A122703459ED}"/>
    <hyperlink ref="H160" r:id="rId157" display="http://www.ncbi.nlm.nih.gov/entrez/query.fcgi?db=gene&amp;cmd=Retrieve&amp;dopt=full_report&amp;list_uids=2893" xr:uid="{72DB05FD-36A4-2A4E-9F69-73E50B20F545}"/>
    <hyperlink ref="H161" r:id="rId158" display="http://www.ncbi.nlm.nih.gov/entrez/query.fcgi?db=gene&amp;cmd=Retrieve&amp;dopt=full_report&amp;list_uids=55610" xr:uid="{43EFE307-1E41-9649-94DF-9880CC8C18FE}"/>
    <hyperlink ref="H162" r:id="rId159" display="http://www.ncbi.nlm.nih.gov/entrez/query.fcgi?db=gene&amp;cmd=Retrieve&amp;dopt=full_report&amp;list_uids=7402" xr:uid="{E83F7FF0-4292-4441-9E79-6F8FC2624F56}"/>
    <hyperlink ref="H163" r:id="rId160" display="http://www.ncbi.nlm.nih.gov/entrez/query.fcgi?db=gene&amp;cmd=Retrieve&amp;dopt=full_report&amp;list_uids=22837" xr:uid="{9C9CF436-66BC-A648-A67C-85609E13CF37}"/>
    <hyperlink ref="H164" r:id="rId161" display="http://www.ncbi.nlm.nih.gov/entrez/query.fcgi?db=gene&amp;cmd=Retrieve&amp;dopt=full_report&amp;list_uids=901" xr:uid="{BB200EF7-0FC5-B54F-AC5F-6B0B55B990BA}"/>
    <hyperlink ref="H165" r:id="rId162" display="http://www.ncbi.nlm.nih.gov/entrez/query.fcgi?db=gene&amp;cmd=Retrieve&amp;dopt=full_report&amp;list_uids=6323" xr:uid="{90129B5D-48A6-F941-88C4-A2ADF3DAC3C0}"/>
    <hyperlink ref="H166" r:id="rId163" display="http://www.ncbi.nlm.nih.gov/entrez/query.fcgi?db=gene&amp;cmd=Retrieve&amp;dopt=full_report&amp;list_uids=8491" xr:uid="{F6EB7B8C-49F1-0A4A-A9E6-F8C8D263C11A}"/>
    <hyperlink ref="H167" r:id="rId164" display="http://www.ncbi.nlm.nih.gov/entrez/query.fcgi?db=gene&amp;cmd=Retrieve&amp;dopt=full_report&amp;list_uids=6999" xr:uid="{BC457B36-B3C1-C041-B83F-7575B343D751}"/>
    <hyperlink ref="H168" r:id="rId165" display="http://www.ncbi.nlm.nih.gov/entrez/query.fcgi?db=gene&amp;cmd=Retrieve&amp;dopt=full_report&amp;list_uids=23347" xr:uid="{7231F2BC-B213-6041-987E-B37584EFA091}"/>
    <hyperlink ref="H169" r:id="rId166" display="http://www.ncbi.nlm.nih.gov/entrez/query.fcgi?db=gene&amp;cmd=Retrieve&amp;dopt=full_report&amp;list_uids=56981" xr:uid="{984926EB-B2A2-524D-B243-6BA2FE289A31}"/>
    <hyperlink ref="H170" r:id="rId167" display="http://www.ncbi.nlm.nih.gov/entrez/query.fcgi?db=gene&amp;cmd=Retrieve&amp;dopt=full_report&amp;list_uids=1385" xr:uid="{A2BC65EB-3B98-9F4A-A32C-E37F7FB846A6}"/>
    <hyperlink ref="H171" r:id="rId168" display="http://www.ncbi.nlm.nih.gov/entrez/query.fcgi?db=gene&amp;cmd=Retrieve&amp;dopt=full_report&amp;list_uids=140609" xr:uid="{C7F87EA0-BE90-124A-AF71-D5C149C261D4}"/>
    <hyperlink ref="H172" r:id="rId169" display="http://www.ncbi.nlm.nih.gov/entrez/query.fcgi?db=gene&amp;cmd=Retrieve&amp;dopt=full_report&amp;list_uids=3739" xr:uid="{C497A17D-9E52-BE43-AFA6-7E7E4D9D4BB6}"/>
    <hyperlink ref="H173" r:id="rId170" display="http://www.ncbi.nlm.nih.gov/entrez/query.fcgi?db=gene&amp;cmd=Retrieve&amp;dopt=full_report&amp;list_uids=81533" xr:uid="{9261D0D9-6DB4-6E47-B6B5-F2F92A59DEEF}"/>
    <hyperlink ref="H174" r:id="rId171" display="http://www.ncbi.nlm.nih.gov/entrez/query.fcgi?db=gene&amp;cmd=Retrieve&amp;dopt=full_report&amp;list_uids=54434" xr:uid="{7FF8FF33-C0FD-2445-9CBE-6049D293EC66}"/>
    <hyperlink ref="H175" r:id="rId172" display="http://www.ncbi.nlm.nih.gov/entrez/query.fcgi?db=gene&amp;cmd=Retrieve&amp;dopt=full_report&amp;list_uids=84864" xr:uid="{4DC6D7DF-3052-AE45-8C0F-E133720B3028}"/>
    <hyperlink ref="H176" r:id="rId173" display="http://www.ncbi.nlm.nih.gov/entrez/query.fcgi?db=gene&amp;cmd=Retrieve&amp;dopt=full_report&amp;list_uids=55632" xr:uid="{C751E9AF-5DB8-3B4F-9BD7-76772ED729A1}"/>
    <hyperlink ref="H177" r:id="rId174" display="http://www.ncbi.nlm.nih.gov/entrez/query.fcgi?db=gene&amp;cmd=Retrieve&amp;dopt=full_report&amp;list_uids=285753" xr:uid="{B3E8ECFE-E73D-904D-83B3-DD8467AF55A2}"/>
    <hyperlink ref="H178" r:id="rId175" display="http://www.ncbi.nlm.nih.gov/entrez/query.fcgi?db=gene&amp;cmd=Retrieve&amp;dopt=full_report&amp;list_uids=10179" xr:uid="{82E496EB-61FB-9B47-B3CF-210B19308530}"/>
    <hyperlink ref="H179" r:id="rId176" display="http://www.ncbi.nlm.nih.gov/entrez/query.fcgi?db=gene&amp;cmd=Retrieve&amp;dopt=full_report&amp;list_uids=53339" xr:uid="{69D9A39F-6DB9-DE4D-AFD5-4BB0534AE4EC}"/>
    <hyperlink ref="H180" r:id="rId177" display="http://www.ncbi.nlm.nih.gov/entrez/query.fcgi?db=gene&amp;cmd=Retrieve&amp;dopt=full_report&amp;list_uids=57522" xr:uid="{2C94C4AC-02C6-5149-855E-9063AF2CE5BC}"/>
    <hyperlink ref="H181" r:id="rId178" display="http://www.ncbi.nlm.nih.gov/entrez/query.fcgi?db=gene&amp;cmd=Retrieve&amp;dopt=full_report&amp;list_uids=23082" xr:uid="{F4567B9A-1591-D841-83AB-3EF8527EBAE3}"/>
    <hyperlink ref="H182" r:id="rId179" display="http://www.ncbi.nlm.nih.gov/entrez/query.fcgi?db=gene&amp;cmd=Retrieve&amp;dopt=full_report&amp;list_uids=8295" xr:uid="{DEB1CD18-16E5-D040-9764-C83E4A7891DF}"/>
    <hyperlink ref="H183" r:id="rId180" display="http://www.ncbi.nlm.nih.gov/entrez/query.fcgi?db=gene&amp;cmd=Retrieve&amp;dopt=full_report&amp;list_uids=144245" xr:uid="{B9474B12-9E48-5B4C-9BD2-1A715F9BADE9}"/>
    <hyperlink ref="H184" r:id="rId181" display="http://www.ncbi.nlm.nih.gov/entrez/query.fcgi?db=gene&amp;cmd=Retrieve&amp;dopt=full_report&amp;list_uids=255394" xr:uid="{53C48071-90F3-3C4C-939A-7648A91198BC}"/>
    <hyperlink ref="H185" r:id="rId182" display="http://www.ncbi.nlm.nih.gov/entrez/query.fcgi?db=gene&amp;cmd=Retrieve&amp;dopt=full_report&amp;list_uids=4775" xr:uid="{BF09CAEF-6CDE-B244-A0D1-7018AC4FCD00}"/>
    <hyperlink ref="H186" r:id="rId183" display="http://www.ncbi.nlm.nih.gov/entrez/query.fcgi?db=gene&amp;cmd=Retrieve&amp;dopt=full_report&amp;list_uids=55137" xr:uid="{C86A123F-4413-3A4D-AB93-946E10796C51}"/>
    <hyperlink ref="H187" r:id="rId184" display="http://www.ncbi.nlm.nih.gov/entrez/query.fcgi?db=gene&amp;cmd=Retrieve&amp;dopt=full_report&amp;list_uids=84376" xr:uid="{8E64B1C3-8BF9-4742-9462-DCD14BBBAC5C}"/>
    <hyperlink ref="H188" r:id="rId185" display="http://www.ncbi.nlm.nih.gov/entrez/query.fcgi?db=gene&amp;cmd=Retrieve&amp;dopt=full_report&amp;list_uids=401145" xr:uid="{EC68BB30-EF67-C640-A31D-56FF32A46C83}"/>
    <hyperlink ref="H189" r:id="rId186" display="http://www.ncbi.nlm.nih.gov/entrez/query.fcgi?db=gene&amp;cmd=Retrieve&amp;dopt=full_report&amp;list_uids=25766" xr:uid="{CBC81A63-0C44-C04F-BCBB-84DC0DF8D8FB}"/>
    <hyperlink ref="H190" r:id="rId187" display="http://www.ncbi.nlm.nih.gov/entrez/query.fcgi?db=gene&amp;cmd=Retrieve&amp;dopt=full_report&amp;list_uids=781" xr:uid="{77C2C5A6-AA97-9E40-846D-2DFD8FE26BCA}"/>
    <hyperlink ref="H191" r:id="rId188" display="http://www.ncbi.nlm.nih.gov/entrez/query.fcgi?db=gene&amp;cmd=Retrieve&amp;dopt=full_report&amp;list_uids=256691" xr:uid="{8845B33B-0EF9-CC41-8562-E4F5815C5252}"/>
    <hyperlink ref="H192" r:id="rId189" display="http://www.ncbi.nlm.nih.gov/entrez/query.fcgi?db=gene&amp;cmd=Retrieve&amp;dopt=full_report&amp;list_uids=57489" xr:uid="{FD137FD8-238B-C847-A42E-AD5E280F952E}"/>
    <hyperlink ref="H193" r:id="rId190" display="http://www.ncbi.nlm.nih.gov/entrez/query.fcgi?db=gene&amp;cmd=Retrieve&amp;dopt=full_report&amp;list_uids=3423" xr:uid="{0FE2C7EC-F398-3440-AD23-867EDEA14CA5}"/>
    <hyperlink ref="H194" r:id="rId191" display="http://www.ncbi.nlm.nih.gov/entrez/query.fcgi?db=gene&amp;cmd=Retrieve&amp;dopt=full_report&amp;list_uids=338692" xr:uid="{69B3550B-543F-B543-9EFA-A3E3E41DAAD1}"/>
    <hyperlink ref="H195" r:id="rId192" display="http://www.ncbi.nlm.nih.gov/entrez/query.fcgi?db=gene&amp;cmd=Retrieve&amp;dopt=full_report&amp;list_uids=283209" xr:uid="{BE8D3C7F-0B63-2B4A-83B5-022792662A46}"/>
    <hyperlink ref="H196" r:id="rId193" display="http://www.ncbi.nlm.nih.gov/entrez/query.fcgi?db=gene&amp;cmd=Retrieve&amp;dopt=full_report&amp;list_uids=30011" xr:uid="{E09639E0-50FB-F644-91DD-975BAD69C739}"/>
    <hyperlink ref="H197" r:id="rId194" display="http://www.ncbi.nlm.nih.gov/entrez/query.fcgi?db=gene&amp;cmd=Retrieve&amp;dopt=full_report&amp;list_uids=122786" xr:uid="{262FD800-8846-424A-BC9A-8F53C684B27D}"/>
    <hyperlink ref="H198" r:id="rId195" display="http://www.ncbi.nlm.nih.gov/entrez/query.fcgi?db=gene&amp;cmd=Retrieve&amp;dopt=full_report&amp;list_uids=3680" xr:uid="{BDB5A583-35D3-E44D-9A67-071DDF1B5F7F}"/>
    <hyperlink ref="H199" r:id="rId196" display="http://www.ncbi.nlm.nih.gov/entrez/query.fcgi?db=gene&amp;cmd=Retrieve&amp;dopt=full_report&amp;list_uids=10138" xr:uid="{B94F4E2B-3AC0-D346-8832-FF429E7D4CE5}"/>
    <hyperlink ref="H200" r:id="rId197" display="http://www.ncbi.nlm.nih.gov/entrez/query.fcgi?db=gene&amp;cmd=Retrieve&amp;dopt=full_report&amp;list_uids=58533" xr:uid="{5431A5B0-200E-3D44-9F90-11D4CBF2F0B0}"/>
    <hyperlink ref="H201" r:id="rId198" display="http://www.ncbi.nlm.nih.gov/entrez/query.fcgi?db=gene&amp;cmd=Retrieve&amp;dopt=full_report&amp;list_uids=3069" xr:uid="{4434B29C-1DF5-D744-A707-D6E32D5EF8E2}"/>
    <hyperlink ref="H202" r:id="rId199" display="http://www.ncbi.nlm.nih.gov/entrez/query.fcgi?db=gene&amp;cmd=Retrieve&amp;dopt=full_report&amp;list_uids=53344" xr:uid="{4834E07E-E30E-F949-BD48-D7E16E0C15EE}"/>
    <hyperlink ref="H203" r:id="rId200" display="http://www.ncbi.nlm.nih.gov/entrez/query.fcgi?db=gene&amp;cmd=Retrieve&amp;dopt=full_report&amp;list_uids=27133" xr:uid="{9C6A17E9-B8AB-3045-B3C5-F3F453CCB608}"/>
    <hyperlink ref="H204" r:id="rId201" display="http://www.ncbi.nlm.nih.gov/entrez/query.fcgi?db=gene&amp;cmd=Retrieve&amp;dopt=full_report&amp;list_uids=139105" xr:uid="{3F85C03F-00D1-5E4F-83DE-C0F35C50FEB7}"/>
    <hyperlink ref="H205" r:id="rId202" display="http://www.ncbi.nlm.nih.gov/entrez/query.fcgi?db=gene&amp;cmd=Retrieve&amp;dopt=full_report&amp;list_uids=253943" xr:uid="{C226564C-957D-A844-B3D7-BD8845A22D10}"/>
    <hyperlink ref="H206" r:id="rId203" display="http://www.ncbi.nlm.nih.gov/entrez/query.fcgi?db=gene&amp;cmd=Retrieve&amp;dopt=full_report&amp;list_uids=254065" xr:uid="{D5A84FFA-0DD7-9343-BE4F-3053AC2AE071}"/>
    <hyperlink ref="H207" r:id="rId204" display="http://www.ncbi.nlm.nih.gov/entrez/query.fcgi?db=gene&amp;cmd=Retrieve&amp;dopt=full_report&amp;list_uids=4780" xr:uid="{ADB0BAED-5CA7-084B-A520-DD57935C0C67}"/>
    <hyperlink ref="H208" r:id="rId205" display="http://www.ncbi.nlm.nih.gov/entrez/query.fcgi?db=gene&amp;cmd=Retrieve&amp;dopt=full_report&amp;list_uids=23243" xr:uid="{38FA95D8-8A30-BF4C-9CE1-A30921244D9A}"/>
    <hyperlink ref="H209" r:id="rId206" display="http://www.ncbi.nlm.nih.gov/entrez/query.fcgi?db=gene&amp;cmd=Retrieve&amp;dopt=full_report&amp;list_uids=55841" xr:uid="{63E77B4B-2B21-744A-AC9F-23AA0C1A5915}"/>
    <hyperlink ref="H210" r:id="rId207" display="http://www.ncbi.nlm.nih.gov/entrez/query.fcgi?db=gene&amp;cmd=Retrieve&amp;dopt=full_report&amp;list_uids=11103" xr:uid="{7847C830-E1EC-6B46-A053-7FCEED765E7F}"/>
    <hyperlink ref="H211" r:id="rId208" display="http://www.ncbi.nlm.nih.gov/entrez/query.fcgi?db=gene&amp;cmd=Retrieve&amp;dopt=full_report&amp;list_uids=7782" xr:uid="{0AD4B04B-8F64-B342-AE8D-6E7CBC6AB246}"/>
    <hyperlink ref="H212" r:id="rId209" display="http://www.ncbi.nlm.nih.gov/entrez/query.fcgi?db=gene&amp;cmd=Retrieve&amp;dopt=full_report&amp;list_uids=6910" xr:uid="{64928FEC-8A94-6B46-AFDD-FA4AED3CEFB2}"/>
    <hyperlink ref="H213" r:id="rId210" display="http://www.ncbi.nlm.nih.gov/entrez/query.fcgi?db=gene&amp;cmd=Retrieve&amp;dopt=full_report&amp;list_uids=474354" xr:uid="{C4F4D4FF-84B6-D54C-8E62-53E71927441F}"/>
    <hyperlink ref="H214" r:id="rId211" display="http://www.ncbi.nlm.nih.gov/entrez/query.fcgi?db=gene&amp;cmd=Retrieve&amp;dopt=full_report&amp;list_uids=49854" xr:uid="{2B045159-C8ED-2140-B4EA-F2154AE573C5}"/>
    <hyperlink ref="H215" r:id="rId212" display="http://www.ncbi.nlm.nih.gov/entrez/query.fcgi?db=gene&amp;cmd=Retrieve&amp;dopt=full_report&amp;list_uids=55773" xr:uid="{06AABD49-9913-0847-A084-9960549FE7F0}"/>
    <hyperlink ref="H216" r:id="rId213" display="http://www.ncbi.nlm.nih.gov/entrez/query.fcgi?db=gene&amp;cmd=Retrieve&amp;dopt=full_report&amp;list_uids=8573" xr:uid="{2EEB5744-018B-0C40-A34A-70DFF8BF6560}"/>
    <hyperlink ref="H217" r:id="rId214" display="http://www.ncbi.nlm.nih.gov/entrez/query.fcgi?db=gene&amp;cmd=Retrieve&amp;dopt=full_report&amp;list_uids=26269" xr:uid="{61836790-03D6-0448-AEED-B99021F437A4}"/>
    <hyperlink ref="H218" r:id="rId215" display="http://www.ncbi.nlm.nih.gov/entrez/query.fcgi?db=gene&amp;cmd=Retrieve&amp;dopt=full_report&amp;list_uids=80184" xr:uid="{16B43F2D-5433-C443-9CA0-4769923154DA}"/>
    <hyperlink ref="H219" r:id="rId216" display="http://www.ncbi.nlm.nih.gov/entrez/query.fcgi?db=gene&amp;cmd=Retrieve&amp;dopt=full_report&amp;list_uids=23657" xr:uid="{BFBFB4C6-8E33-3344-9976-4C91D2A664D4}"/>
    <hyperlink ref="H220" r:id="rId217" display="http://www.ncbi.nlm.nih.gov/entrez/query.fcgi?db=gene&amp;cmd=Retrieve&amp;dopt=full_report&amp;list_uids=139065" xr:uid="{08668509-71DD-D24A-8D2D-4A0FD0AD887C}"/>
    <hyperlink ref="H221" r:id="rId218" display="http://www.ncbi.nlm.nih.gov/entrez/query.fcgi?db=gene&amp;cmd=Retrieve&amp;dopt=full_report&amp;list_uids=6103" xr:uid="{5F0A97A6-53BD-8249-9D98-0E8CB555D01A}"/>
    <hyperlink ref="H222" r:id="rId219" display="http://www.ncbi.nlm.nih.gov/entrez/query.fcgi?db=gene&amp;cmd=Retrieve&amp;dopt=full_report&amp;list_uids=27030" xr:uid="{19B64F57-061A-9148-B259-B1B2D797FCB7}"/>
    <hyperlink ref="H223" r:id="rId220" display="http://www.ncbi.nlm.nih.gov/entrez/query.fcgi?db=gene&amp;cmd=Retrieve&amp;dopt=full_report&amp;list_uids=80013" xr:uid="{A1E16EA2-0F0B-2545-8B73-F76EF1280D0E}"/>
    <hyperlink ref="H224" r:id="rId221" display="http://www.ncbi.nlm.nih.gov/entrez/query.fcgi?db=gene&amp;cmd=Retrieve&amp;dopt=full_report&amp;list_uids=5999" xr:uid="{F5EAF301-2044-4B47-9B83-225D1797B406}"/>
    <hyperlink ref="H225" r:id="rId222" display="http://www.ncbi.nlm.nih.gov/entrez/query.fcgi?db=gene&amp;cmd=Retrieve&amp;dopt=full_report&amp;list_uids=134829" xr:uid="{61C99446-A743-D847-93DE-CE2BD77EEEF2}"/>
    <hyperlink ref="H226" r:id="rId223" display="http://www.ncbi.nlm.nih.gov/entrez/query.fcgi?db=gene&amp;cmd=Retrieve&amp;dopt=full_report&amp;list_uids=9440" xr:uid="{EE220A15-265E-9F4B-BF5A-9F700FB4179E}"/>
    <hyperlink ref="H227" r:id="rId224" display="http://www.ncbi.nlm.nih.gov/entrez/query.fcgi?db=gene&amp;cmd=Retrieve&amp;dopt=full_report&amp;list_uids=148534" xr:uid="{EF681D46-8C84-4446-AC14-7849CBF138E6}"/>
    <hyperlink ref="H228" r:id="rId225" display="http://www.ncbi.nlm.nih.gov/entrez/query.fcgi?db=gene&amp;cmd=Retrieve&amp;dopt=full_report&amp;list_uids=8910" xr:uid="{842E1382-A6A3-6045-A9AA-486318BBAC72}"/>
    <hyperlink ref="H229" r:id="rId226" display="http://www.ncbi.nlm.nih.gov/entrez/query.fcgi?db=gene&amp;cmd=Retrieve&amp;dopt=full_report&amp;list_uids=4116" xr:uid="{C279E9BE-B577-884F-ACA2-ACE2682D4A84}"/>
    <hyperlink ref="H230" r:id="rId227" display="http://www.ncbi.nlm.nih.gov/entrez/query.fcgi?db=gene&amp;cmd=Retrieve&amp;dopt=full_report&amp;list_uids=54799" xr:uid="{5E41CD5E-3F8C-4749-9CE4-FAA9217DE611}"/>
    <hyperlink ref="H231" r:id="rId228" display="http://www.ncbi.nlm.nih.gov/entrez/query.fcgi?db=gene&amp;cmd=Retrieve&amp;dopt=full_report&amp;list_uids=6792" xr:uid="{0D40A47D-55C1-F249-BECA-A5BA7044181C}"/>
    <hyperlink ref="H232" r:id="rId229" display="http://www.ncbi.nlm.nih.gov/entrez/query.fcgi?db=gene&amp;cmd=Retrieve&amp;dopt=full_report&amp;list_uids=9480" xr:uid="{B5C13914-341D-F641-A170-A1E9DB7272CE}"/>
    <hyperlink ref="H233" r:id="rId230" display="http://www.ncbi.nlm.nih.gov/entrez/query.fcgi?db=gene&amp;cmd=Retrieve&amp;dopt=full_report&amp;list_uids=90459" xr:uid="{D3C4E419-B74D-3A4A-9999-D092FBAF1604}"/>
    <hyperlink ref="H234" r:id="rId231" display="http://www.ncbi.nlm.nih.gov/entrez/query.fcgi?db=gene&amp;cmd=Retrieve&amp;dopt=full_report&amp;list_uids=5874" xr:uid="{BB46AFB1-B5E9-604E-8015-F125FB424A57}"/>
    <hyperlink ref="H235" r:id="rId232" display="http://www.ncbi.nlm.nih.gov/entrez/query.fcgi?db=gene&amp;cmd=Retrieve&amp;dopt=full_report&amp;list_uids=57545" xr:uid="{E94A7048-D4F5-CD49-A922-6874CDB21B74}"/>
    <hyperlink ref="H236" r:id="rId233" display="http://www.ncbi.nlm.nih.gov/entrez/query.fcgi?db=gene&amp;cmd=Retrieve&amp;dopt=full_report&amp;list_uids=10336" xr:uid="{5EEE576D-DABD-2F44-B31F-894D4546D129}"/>
    <hyperlink ref="H237" r:id="rId234" display="http://www.ncbi.nlm.nih.gov/entrez/query.fcgi?db=gene&amp;cmd=Retrieve&amp;dopt=full_report&amp;list_uids=83700" xr:uid="{DC3A7228-8FFB-984C-9C2E-EE4B5E4A404A}"/>
    <hyperlink ref="H238" r:id="rId235" display="http://www.ncbi.nlm.nih.gov/entrez/query.fcgi?db=gene&amp;cmd=Retrieve&amp;dopt=full_report&amp;list_uids=1147" xr:uid="{0A485612-AF65-644F-8897-26B4152AA995}"/>
    <hyperlink ref="H239" r:id="rId236" display="http://www.ncbi.nlm.nih.gov/entrez/query.fcgi?db=gene&amp;cmd=Retrieve&amp;dopt=full_report&amp;list_uids=2993" xr:uid="{57AB5F08-6685-A649-996A-5A30FF1C33C4}"/>
    <hyperlink ref="H240" r:id="rId237" display="http://www.ncbi.nlm.nih.gov/entrez/query.fcgi?db=gene&amp;cmd=Retrieve&amp;dopt=full_report&amp;list_uids=153572" xr:uid="{7CC2F401-5E1C-3748-8B82-AC2933C21D26}"/>
    <hyperlink ref="H241" r:id="rId238" display="http://www.ncbi.nlm.nih.gov/entrez/query.fcgi?db=gene&amp;cmd=Retrieve&amp;dopt=full_report&amp;list_uids=55789" xr:uid="{48AA58F4-9F99-674A-8FC4-9978FACC6C86}"/>
    <hyperlink ref="H242" r:id="rId239" display="http://www.ncbi.nlm.nih.gov/entrez/query.fcgi?db=gene&amp;cmd=Retrieve&amp;dopt=full_report&amp;list_uids=4430" xr:uid="{D322EECC-086C-ED43-8E73-0AAD0F69937B}"/>
    <hyperlink ref="H243" r:id="rId240" display="http://www.ncbi.nlm.nih.gov/entrez/query.fcgi?db=gene&amp;cmd=Retrieve&amp;dopt=full_report&amp;list_uids=8629" xr:uid="{47F08D12-5BDB-D64C-9B96-0CDD34B6D6DD}"/>
    <hyperlink ref="H244" r:id="rId241" display="http://www.ncbi.nlm.nih.gov/entrez/query.fcgi?db=gene&amp;cmd=Retrieve&amp;dopt=full_report&amp;list_uids=7789" xr:uid="{FEFCF0D3-FEEB-904A-B88F-D66BC8C0BF79}"/>
    <hyperlink ref="H245" r:id="rId242" display="http://www.ncbi.nlm.nih.gov/entrez/query.fcgi?db=gene&amp;cmd=Retrieve&amp;dopt=full_report&amp;list_uids=83440" xr:uid="{1FFCDEAE-F9A3-6744-8BBD-73C952390940}"/>
    <hyperlink ref="H246" r:id="rId243" display="http://www.ncbi.nlm.nih.gov/entrez/query.fcgi?db=gene&amp;cmd=Retrieve&amp;dopt=full_report&amp;list_uids=57700" xr:uid="{172D9898-1B5B-FA47-A1F9-8E855382166E}"/>
    <hyperlink ref="H247" r:id="rId244" display="http://www.ncbi.nlm.nih.gov/entrez/query.fcgi?db=gene&amp;cmd=Retrieve&amp;dopt=full_report&amp;list_uids=9282" xr:uid="{7A9CFC72-A699-BE42-A86D-C8FFDD56CFE0}"/>
    <hyperlink ref="H248" r:id="rId245" display="http://www.ncbi.nlm.nih.gov/entrez/query.fcgi?db=gene&amp;cmd=Retrieve&amp;dopt=full_report&amp;list_uids=441478" xr:uid="{2EC5B08F-9211-C142-B331-F7BC3C502493}"/>
    <hyperlink ref="H249" r:id="rId246" display="http://www.ncbi.nlm.nih.gov/entrez/query.fcgi?db=gene&amp;cmd=Retrieve&amp;dopt=full_report&amp;list_uids=340533" xr:uid="{4699DD50-626C-B940-AE1C-5CBA486F0CA0}"/>
    <hyperlink ref="H250" r:id="rId247" display="http://www.ncbi.nlm.nih.gov/entrez/query.fcgi?db=gene&amp;cmd=Retrieve&amp;dopt=full_report&amp;list_uids=58515" xr:uid="{A2668FD4-C955-0F4A-88BE-567BBCD2061B}"/>
    <hyperlink ref="H251" r:id="rId248" display="http://www.ncbi.nlm.nih.gov/entrez/query.fcgi?db=gene&amp;cmd=Retrieve&amp;dopt=full_report&amp;list_uids=94121" xr:uid="{5591BBD4-37DF-3345-AC8B-4534680E2221}"/>
    <hyperlink ref="H252" r:id="rId249" display="http://www.ncbi.nlm.nih.gov/entrez/query.fcgi?db=gene&amp;cmd=Retrieve&amp;dopt=full_report&amp;list_uids=81929" xr:uid="{F24C6369-9657-CE40-A4F0-5CA35449D6E4}"/>
    <hyperlink ref="H253" r:id="rId250" display="http://www.ncbi.nlm.nih.gov/entrez/query.fcgi?db=gene&amp;cmd=Retrieve&amp;dopt=full_report&amp;list_uids=1780" xr:uid="{C1F3AA48-D40E-5748-A172-3F7F030ACA7B}"/>
    <hyperlink ref="H254" r:id="rId251" display="http://www.ncbi.nlm.nih.gov/entrez/query.fcgi?db=gene&amp;cmd=Retrieve&amp;dopt=full_report&amp;list_uids=1641" xr:uid="{C1F6DF3D-AE6B-9142-BC3A-8E305E49AFC5}"/>
    <hyperlink ref="H255" r:id="rId252" display="http://www.ncbi.nlm.nih.gov/entrez/query.fcgi?db=gene&amp;cmd=Retrieve&amp;dopt=full_report&amp;list_uids=54880" xr:uid="{1119BBEB-636D-5D44-8E7C-9AB8B1D54AC2}"/>
    <hyperlink ref="H256" r:id="rId253" display="http://www.ncbi.nlm.nih.gov/entrez/query.fcgi?db=gene&amp;cmd=Retrieve&amp;dopt=full_report&amp;list_uids=4233" xr:uid="{8F6DD639-FD09-2944-A87B-82ED0E850E56}"/>
    <hyperlink ref="H257" r:id="rId254" display="http://www.ncbi.nlm.nih.gov/entrez/query.fcgi?db=gene&amp;cmd=Retrieve&amp;dopt=full_report&amp;list_uids=4121" xr:uid="{28E57BDF-F83B-6843-AA9A-527C0B230239}"/>
    <hyperlink ref="H258" r:id="rId255" display="http://www.ncbi.nlm.nih.gov/entrez/query.fcgi?db=gene&amp;cmd=Retrieve&amp;dopt=full_report&amp;list_uids=3685" xr:uid="{FE01A10B-6117-1342-8825-A4EABFC146E7}"/>
    <hyperlink ref="H259" r:id="rId256" display="http://www.ncbi.nlm.nih.gov/entrez/query.fcgi?db=gene&amp;cmd=Retrieve&amp;dopt=full_report&amp;list_uids=2230" xr:uid="{9618AB18-715D-B34C-A351-4D3D8DB79A5C}"/>
    <hyperlink ref="H260" r:id="rId257" display="http://www.ncbi.nlm.nih.gov/entrez/query.fcgi?db=gene&amp;cmd=Retrieve&amp;dopt=full_report&amp;list_uids=10463" xr:uid="{7C1EDF9E-4B95-BC43-BDC3-66085A1A3C77}"/>
    <hyperlink ref="H261" r:id="rId258" display="http://www.ncbi.nlm.nih.gov/entrez/query.fcgi?db=gene&amp;cmd=Retrieve&amp;dopt=full_report&amp;list_uids=115362" xr:uid="{7366412F-AFF3-2649-9A53-F63E88A4AF9A}"/>
    <hyperlink ref="H262" r:id="rId259" display="http://www.ncbi.nlm.nih.gov/entrez/query.fcgi?db=gene&amp;cmd=Retrieve&amp;dopt=full_report&amp;list_uids=84858" xr:uid="{DE54A43A-93DC-3A43-A73D-0C31C9036667}"/>
    <hyperlink ref="H263" r:id="rId260" display="http://www.ncbi.nlm.nih.gov/entrez/query.fcgi?db=gene&amp;cmd=Retrieve&amp;dopt=full_report&amp;list_uids=54567" xr:uid="{3B5322DF-66D7-9E4F-8827-315939F5E33F}"/>
    <hyperlink ref="H264" r:id="rId261" display="http://www.ncbi.nlm.nih.gov/entrez/query.fcgi?db=gene&amp;cmd=Retrieve&amp;dopt=full_report&amp;list_uids=2020" xr:uid="{1BC1FBCF-B9E2-4E4E-83C3-1F9D8C41D372}"/>
    <hyperlink ref="H265" r:id="rId262" display="http://www.ncbi.nlm.nih.gov/entrez/query.fcgi?db=gene&amp;cmd=Retrieve&amp;dopt=full_report&amp;list_uids=8470" xr:uid="{914D4DE9-4C1C-2946-96F6-B82046B11A81}"/>
    <hyperlink ref="H266" r:id="rId263" display="http://www.ncbi.nlm.nih.gov/entrez/query.fcgi?db=gene&amp;cmd=Retrieve&amp;dopt=full_report&amp;list_uids=79745" xr:uid="{B423CF80-4B7D-F84E-B86C-6D5CAFD89454}"/>
    <hyperlink ref="H267" r:id="rId264" display="http://www.ncbi.nlm.nih.gov/entrez/query.fcgi?db=gene&amp;cmd=Retrieve&amp;dopt=full_report&amp;list_uids=8766" xr:uid="{70FCD8FD-700E-C84B-9C18-09A29F51249E}"/>
    <hyperlink ref="H268" r:id="rId265" display="http://www.ncbi.nlm.nih.gov/entrez/query.fcgi?db=gene&amp;cmd=Retrieve&amp;dopt=full_report&amp;list_uids=133491" xr:uid="{DF364C2E-EBC6-084D-834A-14C314291CCF}"/>
    <hyperlink ref="H269" r:id="rId266" display="http://www.ncbi.nlm.nih.gov/entrez/query.fcgi?db=gene&amp;cmd=Retrieve&amp;dopt=full_report&amp;list_uids=147687" xr:uid="{3A0E37A1-DE91-9249-B9BD-E3390FAAD89D}"/>
    <hyperlink ref="H270" r:id="rId267" display="http://www.ncbi.nlm.nih.gov/entrez/query.fcgi?db=gene&amp;cmd=Retrieve&amp;dopt=full_report&amp;list_uids=144402" xr:uid="{461FC8C1-CD97-F54A-BC28-A2DDD116ABB0}"/>
    <hyperlink ref="H271" r:id="rId268" display="http://www.ncbi.nlm.nih.gov/entrez/query.fcgi?db=gene&amp;cmd=Retrieve&amp;dopt=full_report&amp;list_uids=5238" xr:uid="{A8C1142D-AFB6-6743-A45A-1E931D780D8D}"/>
    <hyperlink ref="H272" r:id="rId269" display="http://www.ncbi.nlm.nih.gov/entrez/query.fcgi?db=gene&amp;cmd=Retrieve&amp;dopt=full_report&amp;list_uids=26258" xr:uid="{616F4C02-147E-8C41-BE9B-B80DC193D12D}"/>
    <hyperlink ref="H273" r:id="rId270" display="http://www.ncbi.nlm.nih.gov/entrez/query.fcgi?db=gene&amp;cmd=Retrieve&amp;dopt=full_report&amp;list_uids=55706" xr:uid="{4A7B6850-DFC7-F141-9791-3B32FC50BF83}"/>
    <hyperlink ref="H274" r:id="rId271" display="http://www.ncbi.nlm.nih.gov/entrez/query.fcgi?db=gene&amp;cmd=Retrieve&amp;dopt=full_report&amp;list_uids=1655" xr:uid="{581368DF-72DF-A743-8EB2-6019BFB859AA}"/>
    <hyperlink ref="H275" r:id="rId272" display="http://www.ncbi.nlm.nih.gov/entrez/query.fcgi?db=gene&amp;cmd=Retrieve&amp;dopt=full_report&amp;list_uids=83872" xr:uid="{5C9FA336-2944-6444-995A-E972F70BBCE3}"/>
    <hyperlink ref="H276" r:id="rId273" display="http://www.ncbi.nlm.nih.gov/entrez/query.fcgi?db=gene&amp;cmd=Retrieve&amp;dopt=full_report&amp;list_uids=9765" xr:uid="{CF5F5AD0-DA11-9945-93AB-5D4B97EC4C46}"/>
    <hyperlink ref="H277" r:id="rId274" display="http://www.ncbi.nlm.nih.gov/entrez/query.fcgi?db=gene&amp;cmd=Retrieve&amp;dopt=full_report&amp;list_uids=153222" xr:uid="{3B079326-994F-814D-A6C0-F5FC928D97B9}"/>
    <hyperlink ref="H278" r:id="rId275" display="http://www.ncbi.nlm.nih.gov/entrez/query.fcgi?db=gene&amp;cmd=Retrieve&amp;dopt=full_report&amp;list_uids=55759" xr:uid="{5FC29768-C5EB-124E-869E-C55D44317AD6}"/>
    <hyperlink ref="H279" r:id="rId276" display="http://www.ncbi.nlm.nih.gov/entrez/query.fcgi?db=gene&amp;cmd=Retrieve&amp;dopt=full_report&amp;list_uids=9043" xr:uid="{019B941C-C81C-F743-ADB2-7FB201C4DA2A}"/>
    <hyperlink ref="H280" r:id="rId277" display="http://www.ncbi.nlm.nih.gov/entrez/query.fcgi?db=gene&amp;cmd=Retrieve&amp;dopt=full_report&amp;list_uids=23451" xr:uid="{ABB8B76D-8B20-644A-BF9A-C9449DB71479}"/>
    <hyperlink ref="H281" r:id="rId278" display="http://www.ncbi.nlm.nih.gov/entrez/query.fcgi?db=gene&amp;cmd=Retrieve&amp;dopt=full_report&amp;list_uids=9698" xr:uid="{C722AC13-C58E-D142-900F-B69B20569BD7}"/>
    <hyperlink ref="H282" r:id="rId279" display="http://www.ncbi.nlm.nih.gov/entrez/query.fcgi?db=gene&amp;cmd=Retrieve&amp;dopt=full_report&amp;list_uids=5286" xr:uid="{93B14FC3-AAF7-9846-A7DE-0C546457471E}"/>
    <hyperlink ref="H283" r:id="rId280" display="http://www.ncbi.nlm.nih.gov/entrez/query.fcgi?db=gene&amp;cmd=Retrieve&amp;dopt=full_report&amp;list_uids=29116" xr:uid="{1FF6B378-3554-584D-BB81-7A1A49AB14BE}"/>
    <hyperlink ref="H284" r:id="rId281" display="http://www.ncbi.nlm.nih.gov/entrez/query.fcgi?db=gene&amp;cmd=Retrieve&amp;dopt=full_report&amp;list_uids=55341" xr:uid="{C737E967-2A3C-3046-BBD5-A2834FB741F1}"/>
    <hyperlink ref="H285" r:id="rId282" display="http://www.ncbi.nlm.nih.gov/entrez/query.fcgi?db=gene&amp;cmd=Retrieve&amp;dopt=full_report&amp;list_uids=4808" xr:uid="{AFE0D4F2-17C3-DE41-BC8E-A0705E4063A6}"/>
    <hyperlink ref="H286" r:id="rId283" display="http://www.ncbi.nlm.nih.gov/entrez/query.fcgi?db=gene&amp;cmd=Retrieve&amp;dopt=full_report&amp;list_uids=132884" xr:uid="{2A73E49A-FFA9-F64F-BB66-6A7AD54F9E9C}"/>
    <hyperlink ref="H287" r:id="rId284" display="http://www.ncbi.nlm.nih.gov/entrez/query.fcgi?db=gene&amp;cmd=Retrieve&amp;dopt=full_report&amp;list_uids=950" xr:uid="{FE5D2ADB-40F2-C24D-945E-3E348ADB0D94}"/>
    <hyperlink ref="H288" r:id="rId285" display="http://www.ncbi.nlm.nih.gov/entrez/query.fcgi?db=gene&amp;cmd=Retrieve&amp;dopt=full_report&amp;list_uids=9687" xr:uid="{523E96DF-DCAD-5346-8C38-E6B19F50F56A}"/>
    <hyperlink ref="H289" r:id="rId286" display="http://www.ncbi.nlm.nih.gov/entrez/query.fcgi?db=gene&amp;cmd=Retrieve&amp;dopt=full_report&amp;list_uids=154661" xr:uid="{4C395690-14C2-0349-AC2D-D0C366FE7832}"/>
    <hyperlink ref="H290" r:id="rId287" display="http://www.ncbi.nlm.nih.gov/entrez/query.fcgi?db=gene&amp;cmd=Retrieve&amp;dopt=full_report&amp;list_uids=78999" xr:uid="{E19382BD-82A6-0D48-B3B2-07A246209910}"/>
    <hyperlink ref="H291" r:id="rId288" display="http://www.ncbi.nlm.nih.gov/entrez/query.fcgi?db=gene&amp;cmd=Retrieve&amp;dopt=full_report&amp;list_uids=54149" xr:uid="{B735A971-5764-1546-81E6-53E427AC9518}"/>
    <hyperlink ref="H292" r:id="rId289" display="http://www.ncbi.nlm.nih.gov/entrez/query.fcgi?db=gene&amp;cmd=Retrieve&amp;dopt=full_report&amp;list_uids=3790" xr:uid="{F0072AA0-4238-DB41-907D-85CA6674CAF0}"/>
    <hyperlink ref="H293" r:id="rId290" display="http://www.ncbi.nlm.nih.gov/entrez/query.fcgi?db=gene&amp;cmd=Retrieve&amp;dopt=full_report&amp;list_uids=3021" xr:uid="{8E178F72-8FC8-9046-837C-6FA07886367F}"/>
    <hyperlink ref="H294" r:id="rId291" display="http://www.ncbi.nlm.nih.gov/entrez/query.fcgi?db=gene&amp;cmd=Retrieve&amp;dopt=full_report&amp;list_uids=9975" xr:uid="{FD60C89A-0C68-1D43-A8DE-F42770581A02}"/>
    <hyperlink ref="H295" r:id="rId292" display="http://www.ncbi.nlm.nih.gov/entrez/query.fcgi?db=gene&amp;cmd=Retrieve&amp;dopt=full_report&amp;list_uids=5563" xr:uid="{7C56830A-1139-E445-B098-CA896CAB78D5}"/>
    <hyperlink ref="H296" r:id="rId293" display="http://www.ncbi.nlm.nih.gov/entrez/query.fcgi?db=gene&amp;cmd=Retrieve&amp;dopt=full_report&amp;list_uids=57101" xr:uid="{8B2150E3-2F92-2344-9645-BB9496BCE4F6}"/>
    <hyperlink ref="H297" r:id="rId294" display="http://www.ncbi.nlm.nih.gov/entrez/query.fcgi?db=gene&amp;cmd=Retrieve&amp;dopt=full_report&amp;list_uids=5495" xr:uid="{35C801B0-579B-4E48-A40A-254B5BF3D940}"/>
    <hyperlink ref="H298" r:id="rId295" display="http://www.ncbi.nlm.nih.gov/entrez/query.fcgi?db=gene&amp;cmd=Retrieve&amp;dopt=full_report&amp;list_uids=23174" xr:uid="{EBB90D4A-5EAE-A042-8CDC-37B4D5CD9A4F}"/>
    <hyperlink ref="H299" r:id="rId296" display="http://www.ncbi.nlm.nih.gov/entrez/query.fcgi?db=gene&amp;cmd=Retrieve&amp;dopt=full_report&amp;list_uids=5791" xr:uid="{DC66B70B-4506-3541-B6AA-306956ED3D3F}"/>
    <hyperlink ref="H300" r:id="rId297" display="http://www.ncbi.nlm.nih.gov/entrez/query.fcgi?db=gene&amp;cmd=Retrieve&amp;dopt=full_report&amp;list_uids=7074" xr:uid="{C582CAEC-833B-B946-BF5D-FC6795E83B9C}"/>
    <hyperlink ref="H301" r:id="rId298" display="http://www.ncbi.nlm.nih.gov/entrez/query.fcgi?db=gene&amp;cmd=Retrieve&amp;dopt=full_report&amp;list_uids=6865" xr:uid="{1EDA3168-0E11-EE46-96C9-58C89AB42AB9}"/>
    <hyperlink ref="H302" r:id="rId299" display="http://www.ncbi.nlm.nih.gov/entrez/query.fcgi?db=gene&amp;cmd=Retrieve&amp;dopt=full_report&amp;list_uids=29761" xr:uid="{4983F242-8942-4145-AD9D-415E85D72A48}"/>
    <hyperlink ref="H303" r:id="rId300" display="http://www.ncbi.nlm.nih.gov/entrez/query.fcgi?db=gene&amp;cmd=Retrieve&amp;dopt=full_report&amp;list_uids=6575" xr:uid="{3363A61F-4002-DD41-97FA-4920D80E23D8}"/>
    <hyperlink ref="H304" r:id="rId301" display="http://www.ncbi.nlm.nih.gov/entrez/query.fcgi?db=gene&amp;cmd=Retrieve&amp;dopt=full_report&amp;list_uids=51714" xr:uid="{E78A9833-4C96-894D-B23E-C3E08546B9E2}"/>
    <hyperlink ref="H305" r:id="rId302" display="http://www.ncbi.nlm.nih.gov/entrez/query.fcgi?db=gene&amp;cmd=Retrieve&amp;dopt=full_report&amp;list_uids=23586" xr:uid="{D5430914-943D-DC46-820C-582C677D477E}"/>
    <hyperlink ref="H306" r:id="rId303" display="http://www.ncbi.nlm.nih.gov/entrez/query.fcgi?db=gene&amp;cmd=Retrieve&amp;dopt=full_report&amp;list_uids=285382" xr:uid="{AE081E94-B52F-CB4E-8B94-347E5105A136}"/>
    <hyperlink ref="H307" r:id="rId304" display="http://www.ncbi.nlm.nih.gov/entrez/query.fcgi?db=gene&amp;cmd=Retrieve&amp;dopt=full_report&amp;list_uids=1810" xr:uid="{5777673B-4946-7B47-A81E-F49FB5DC8D26}"/>
    <hyperlink ref="H308" r:id="rId305" display="http://www.ncbi.nlm.nih.gov/entrez/query.fcgi?db=gene&amp;cmd=Retrieve&amp;dopt=full_report&amp;list_uids=23379" xr:uid="{E8A7E3DD-46A8-F748-93F8-A5ED8B5FB391}"/>
    <hyperlink ref="H309" r:id="rId306" display="http://www.ncbi.nlm.nih.gov/entrez/query.fcgi?db=gene&amp;cmd=Retrieve&amp;dopt=full_report&amp;list_uids=376940" xr:uid="{890A26DA-FC4D-304B-BF0F-91F1AE63BA79}"/>
    <hyperlink ref="H310" r:id="rId307" display="http://www.ncbi.nlm.nih.gov/entrez/query.fcgi?db=gene&amp;cmd=Retrieve&amp;dopt=full_report&amp;list_uids=113201" xr:uid="{C7D76FBA-A826-0249-89DB-14F8C4124EBE}"/>
    <hyperlink ref="H311" r:id="rId308" display="http://www.ncbi.nlm.nih.gov/entrez/query.fcgi?db=gene&amp;cmd=Retrieve&amp;dopt=full_report&amp;list_uids=51691" xr:uid="{174E16DF-FA77-5246-9171-DF7332778495}"/>
    <hyperlink ref="H312" r:id="rId309" display="http://www.ncbi.nlm.nih.gov/entrez/query.fcgi?db=gene&amp;cmd=Retrieve&amp;dopt=full_report&amp;list_uids=570" xr:uid="{AC828BDE-5DB4-F34F-9F77-95BF1E986B5C}"/>
    <hyperlink ref="H313" r:id="rId310" display="http://www.ncbi.nlm.nih.gov/entrez/query.fcgi?db=gene&amp;cmd=Retrieve&amp;dopt=full_report&amp;list_uids=143684" xr:uid="{8D52A9C5-D6E5-694F-848D-A8C6459F9427}"/>
    <hyperlink ref="H314" r:id="rId311" display="http://www.ncbi.nlm.nih.gov/entrez/query.fcgi?db=gene&amp;cmd=Retrieve&amp;dopt=full_report&amp;list_uids=83992" xr:uid="{7F76A8B2-939A-9D44-AD38-133F384F8FB4}"/>
    <hyperlink ref="H315" r:id="rId312" display="http://www.ncbi.nlm.nih.gov/entrez/query.fcgi?db=gene&amp;cmd=Retrieve&amp;dopt=full_report&amp;list_uids=8743" xr:uid="{DD588528-0155-9240-B672-77C518DF6AFC}"/>
    <hyperlink ref="H316" r:id="rId313" display="http://www.ncbi.nlm.nih.gov/entrez/query.fcgi?db=gene&amp;cmd=Retrieve&amp;dopt=full_report&amp;list_uids=23284" xr:uid="{61A2354C-E833-B64B-9990-8DA85889A98C}"/>
    <hyperlink ref="H317" r:id="rId314" display="http://www.ncbi.nlm.nih.gov/entrez/query.fcgi?db=gene&amp;cmd=Retrieve&amp;dopt=full_report&amp;list_uids=79718" xr:uid="{46246BDC-A2F9-1145-9451-672EA03D2799}"/>
    <hyperlink ref="H318" r:id="rId315" display="http://www.ncbi.nlm.nih.gov/entrez/query.fcgi?db=gene&amp;cmd=Retrieve&amp;dopt=full_report&amp;list_uids=219736" xr:uid="{28F550CB-E056-4449-8703-804A6678FD5F}"/>
    <hyperlink ref="H319" r:id="rId316" display="http://www.ncbi.nlm.nih.gov/entrez/query.fcgi?db=gene&amp;cmd=Retrieve&amp;dopt=full_report&amp;list_uids=8575" xr:uid="{7F6D48E9-FEF9-0049-A9CF-148A33CB2388}"/>
    <hyperlink ref="H320" r:id="rId317" display="http://www.ncbi.nlm.nih.gov/entrez/query.fcgi?db=gene&amp;cmd=Retrieve&amp;dopt=full_report&amp;list_uids=1010" xr:uid="{B2B7C06B-1F7E-4E40-9BBB-AE95BE701DE5}"/>
    <hyperlink ref="H321" r:id="rId318" display="http://www.ncbi.nlm.nih.gov/entrez/query.fcgi?db=gene&amp;cmd=Retrieve&amp;dopt=full_report&amp;list_uids=4685" xr:uid="{F9FC16F3-A3BF-BA4D-A259-AEF977BF3A16}"/>
    <hyperlink ref="H322" r:id="rId319" display="http://www.ncbi.nlm.nih.gov/entrez/query.fcgi?db=gene&amp;cmd=Retrieve&amp;dopt=full_report&amp;list_uids=64282" xr:uid="{4AA5C0BE-6201-8945-94C3-1E6D18700936}"/>
    <hyperlink ref="H323" r:id="rId320" display="http://www.ncbi.nlm.nih.gov/entrez/query.fcgi?db=gene&amp;cmd=Retrieve&amp;dopt=full_report&amp;list_uids=70" xr:uid="{42AA1A2B-84D8-714E-9B95-E9479CF6B4E7}"/>
    <hyperlink ref="H324" r:id="rId321" display="http://www.ncbi.nlm.nih.gov/entrez/query.fcgi?db=gene&amp;cmd=Retrieve&amp;dopt=full_report&amp;list_uids=2258" xr:uid="{C60BB371-D3B3-4545-892E-6AC8CCF2FE91}"/>
    <hyperlink ref="H325" r:id="rId322" display="http://www.ncbi.nlm.nih.gov/entrez/query.fcgi?db=gene&amp;cmd=Retrieve&amp;dopt=full_report&amp;list_uids=3234" xr:uid="{79330708-B361-3D45-9C2C-5A4A1FB106D2}"/>
    <hyperlink ref="H326" r:id="rId323" display="http://www.ncbi.nlm.nih.gov/entrez/query.fcgi?db=gene&amp;cmd=Retrieve&amp;dopt=full_report&amp;list_uids=2130" xr:uid="{0E50B95E-74AF-F344-A9C5-91171C69122C}"/>
    <hyperlink ref="H327" r:id="rId324" display="http://www.ncbi.nlm.nih.gov/entrez/query.fcgi?db=gene&amp;cmd=Retrieve&amp;dopt=full_report&amp;list_uids=29093" xr:uid="{A4EE154C-D90F-1143-B64B-2C495E26D6FE}"/>
    <hyperlink ref="H328" r:id="rId325" display="http://www.ncbi.nlm.nih.gov/entrez/query.fcgi?db=gene&amp;cmd=Retrieve&amp;dopt=full_report&amp;list_uids=481" xr:uid="{42C67BC0-9F5C-7141-BE94-BC00B5275106}"/>
    <hyperlink ref="H329" r:id="rId326" display="http://www.ncbi.nlm.nih.gov/entrez/query.fcgi?db=gene&amp;cmd=Retrieve&amp;dopt=full_report&amp;list_uids=5241" xr:uid="{4E09D8CA-F4C7-5641-A34B-0BF90494D60A}"/>
    <hyperlink ref="H330" r:id="rId327" display="http://www.ncbi.nlm.nih.gov/entrez/query.fcgi?db=gene&amp;cmd=Retrieve&amp;dopt=full_report&amp;list_uids=51430" xr:uid="{E2B6C181-F12D-8245-96C9-DBDB2F8AFB74}"/>
    <hyperlink ref="H331" r:id="rId328" display="http://www.ncbi.nlm.nih.gov/entrez/query.fcgi?db=gene&amp;cmd=Retrieve&amp;dopt=full_report&amp;list_uids=54848" xr:uid="{384AEA6A-801E-AE41-9AF7-056247DF67BF}"/>
    <hyperlink ref="H332" r:id="rId329" display="http://www.ncbi.nlm.nih.gov/entrez/query.fcgi?db=gene&amp;cmd=Retrieve&amp;dopt=full_report&amp;list_uids=9258" xr:uid="{6A2E6EEF-87F2-1F4F-A798-F5667421A98F}"/>
    <hyperlink ref="H333" r:id="rId330" display="http://www.ncbi.nlm.nih.gov/entrez/query.fcgi?db=gene&amp;cmd=Retrieve&amp;dopt=full_report&amp;list_uids=127002" xr:uid="{BF8B9060-1935-5244-96C6-600E23CAC528}"/>
    <hyperlink ref="H334" r:id="rId331" display="http://www.ncbi.nlm.nih.gov/entrez/query.fcgi?db=gene&amp;cmd=Retrieve&amp;dopt=full_report&amp;list_uids=10808" xr:uid="{49F5BF74-632B-D140-A0AE-193BA5AB0023}"/>
    <hyperlink ref="H335" r:id="rId332" display="http://www.ncbi.nlm.nih.gov/entrez/query.fcgi?db=gene&amp;cmd=Retrieve&amp;dopt=full_report&amp;list_uids=30813" xr:uid="{B253F355-D164-4A48-80F9-B0B750966A3D}"/>
    <hyperlink ref="H336" r:id="rId333" display="http://www.ncbi.nlm.nih.gov/entrez/query.fcgi?db=gene&amp;cmd=Retrieve&amp;dopt=full_report&amp;list_uids=23358" xr:uid="{C19F5FD2-EA93-704A-9EE3-36B96FD06457}"/>
    <hyperlink ref="H337" r:id="rId334" display="http://www.ncbi.nlm.nih.gov/entrez/query.fcgi?db=gene&amp;cmd=Retrieve&amp;dopt=full_report&amp;list_uids=57162" xr:uid="{7F6BE4FA-9111-0E45-BFC1-74690AE2B233}"/>
    <hyperlink ref="H338" r:id="rId335" display="http://www.ncbi.nlm.nih.gov/entrez/query.fcgi?db=gene&amp;cmd=Retrieve&amp;dopt=full_report&amp;list_uids=254251" xr:uid="{35801C52-9DD3-0845-9A21-F00098CE1D09}"/>
    <hyperlink ref="H339" r:id="rId336" display="http://www.ncbi.nlm.nih.gov/entrez/query.fcgi?db=gene&amp;cmd=Retrieve&amp;dopt=full_report&amp;list_uids=25852" xr:uid="{5AEE0E80-4632-314A-AE25-F2DECEB976CC}"/>
    <hyperlink ref="H340" r:id="rId337" display="http://www.ncbi.nlm.nih.gov/entrez/query.fcgi?db=gene&amp;cmd=Retrieve&amp;dopt=full_report&amp;list_uids=8916" xr:uid="{C72D613A-4817-F44B-94EB-B3A4A9E02A0C}"/>
    <hyperlink ref="H341" r:id="rId338" display="http://www.ncbi.nlm.nih.gov/entrez/query.fcgi?db=gene&amp;cmd=Retrieve&amp;dopt=full_report&amp;list_uids=5586" xr:uid="{E69216D6-8B3F-FC47-8EA8-EA2BE714DE27}"/>
    <hyperlink ref="H342" r:id="rId339" display="http://www.ncbi.nlm.nih.gov/entrez/query.fcgi?db=gene&amp;cmd=Retrieve&amp;dopt=full_report&amp;list_uids=10015" xr:uid="{6D30F750-811E-3A4A-9D91-19144A201B0A}"/>
    <hyperlink ref="H343" r:id="rId340" display="http://www.ncbi.nlm.nih.gov/entrez/query.fcgi?db=gene&amp;cmd=Retrieve&amp;dopt=full_report&amp;list_uids=10904" xr:uid="{EF8DE9EF-7707-6548-8FAA-102CE34E4690}"/>
    <hyperlink ref="H344" r:id="rId341" display="http://www.ncbi.nlm.nih.gov/entrez/query.fcgi?db=gene&amp;cmd=Retrieve&amp;dopt=full_report&amp;list_uids=55604" xr:uid="{A7793C14-941A-2F4B-8243-65602B763229}"/>
    <hyperlink ref="H345" r:id="rId342" display="http://www.ncbi.nlm.nih.gov/entrez/query.fcgi?db=gene&amp;cmd=Retrieve&amp;dopt=full_report&amp;list_uids=23731" xr:uid="{49D98E94-31FE-9442-BE40-2199D83C5FCC}"/>
    <hyperlink ref="H346" r:id="rId343" display="http://www.ncbi.nlm.nih.gov/entrez/query.fcgi?db=gene&amp;cmd=Retrieve&amp;dopt=full_report&amp;list_uids=654502" xr:uid="{C2F3D8C7-3E37-AC4E-B624-A14AB739ECEF}"/>
    <hyperlink ref="H347" r:id="rId344" display="http://www.ncbi.nlm.nih.gov/entrez/query.fcgi?db=gene&amp;cmd=Retrieve&amp;dopt=full_report&amp;list_uids=129685" xr:uid="{966793FB-4C5D-2E45-9DBD-01635FF087F2}"/>
    <hyperlink ref="H348" r:id="rId345" display="http://www.ncbi.nlm.nih.gov/entrez/query.fcgi?db=gene&amp;cmd=Retrieve&amp;dopt=full_report&amp;list_uids=7336" xr:uid="{BCBB37B8-11F3-3A49-8B1E-580AF7BBBB98}"/>
    <hyperlink ref="H349" r:id="rId346" display="http://www.ncbi.nlm.nih.gov/entrez/query.fcgi?db=gene&amp;cmd=Retrieve&amp;dopt=full_report&amp;list_uids=55785" xr:uid="{3DF92945-E7F9-A040-BECE-C40B26D4EF6D}"/>
    <hyperlink ref="H350" r:id="rId347" display="http://www.ncbi.nlm.nih.gov/entrez/query.fcgi?db=gene&amp;cmd=Retrieve&amp;dopt=full_report&amp;list_uids=4289" xr:uid="{D48C3B34-0A31-6041-A748-105DDBF4615A}"/>
    <hyperlink ref="H351" r:id="rId348" display="http://www.ncbi.nlm.nih.gov/entrez/query.fcgi?db=gene&amp;cmd=Retrieve&amp;dopt=full_report&amp;list_uids=10926" xr:uid="{291E0E8E-A611-EA49-AB0C-E77B79F9344E}"/>
    <hyperlink ref="H352" r:id="rId349" display="http://www.ncbi.nlm.nih.gov/entrez/query.fcgi?db=gene&amp;cmd=Retrieve&amp;dopt=full_report&amp;list_uids=407738" xr:uid="{6B3B5613-CB35-F045-849C-09C429BB5150}"/>
    <hyperlink ref="H353" r:id="rId350" display="http://www.ncbi.nlm.nih.gov/entrez/query.fcgi?db=gene&amp;cmd=Retrieve&amp;dopt=full_report&amp;list_uids=11146" xr:uid="{6F87F86B-6ABE-7847-8ECC-A3A51D696B0E}"/>
    <hyperlink ref="H354" r:id="rId351" display="http://www.ncbi.nlm.nih.gov/entrez/query.fcgi?db=gene&amp;cmd=Retrieve&amp;dopt=full_report&amp;list_uids=5327" xr:uid="{C58F8811-39E2-2744-AAB6-555CD2EBF893}"/>
    <hyperlink ref="H355" r:id="rId352" display="http://www.ncbi.nlm.nih.gov/entrez/query.fcgi?db=gene&amp;cmd=Retrieve&amp;dopt=full_report&amp;list_uids=148867" xr:uid="{7F17671B-E80C-7F41-9B47-F05B3DE9A6CB}"/>
    <hyperlink ref="H356" r:id="rId353" display="http://www.ncbi.nlm.nih.gov/entrez/query.fcgi?db=gene&amp;cmd=Retrieve&amp;dopt=full_report&amp;list_uids=11149" xr:uid="{453C8F66-6AE1-364F-AE52-B9F130470548}"/>
    <hyperlink ref="H357" r:id="rId354" display="http://www.ncbi.nlm.nih.gov/entrez/query.fcgi?db=gene&amp;cmd=Retrieve&amp;dopt=full_report&amp;list_uids=79832" xr:uid="{1F3EC0DC-5A86-1F45-A63A-DC58079BF091}"/>
    <hyperlink ref="H358" r:id="rId355" display="http://www.ncbi.nlm.nih.gov/entrez/query.fcgi?db=gene&amp;cmd=Retrieve&amp;dopt=full_report&amp;list_uids=116987" xr:uid="{0580B6C6-68C4-7A43-811C-4BB3AF920B8B}"/>
    <hyperlink ref="H359" r:id="rId356" display="http://www.ncbi.nlm.nih.gov/entrez/query.fcgi?db=gene&amp;cmd=Retrieve&amp;dopt=full_report&amp;list_uids=344148" xr:uid="{E331E4BB-D4AB-8243-A54A-827D51A8AE1C}"/>
    <hyperlink ref="H360" r:id="rId357" display="http://www.ncbi.nlm.nih.gov/entrez/query.fcgi?db=gene&amp;cmd=Retrieve&amp;dopt=full_report&amp;list_uids=153768" xr:uid="{7E035AAD-658E-834B-A050-CEA65B063054}"/>
    <hyperlink ref="H361" r:id="rId358" display="http://www.ncbi.nlm.nih.gov/entrez/query.fcgi?db=gene&amp;cmd=Retrieve&amp;dopt=full_report&amp;list_uids=3975" xr:uid="{17A7345B-6916-E340-A6B0-A6AEEA26F851}"/>
    <hyperlink ref="H362" r:id="rId359" display="http://www.ncbi.nlm.nih.gov/entrez/query.fcgi?db=gene&amp;cmd=Retrieve&amp;dopt=full_report&amp;list_uids=221662" xr:uid="{357FB533-2149-D942-91F1-F33201E2596C}"/>
    <hyperlink ref="H363" r:id="rId360" display="http://www.ncbi.nlm.nih.gov/entrez/query.fcgi?db=gene&amp;cmd=Retrieve&amp;dopt=full_report&amp;list_uids=10326" xr:uid="{8B68DB0F-DE44-3E44-A212-3A6A032D0BC4}"/>
    <hyperlink ref="H364" r:id="rId361" display="http://www.ncbi.nlm.nih.gov/entrez/query.fcgi?db=gene&amp;cmd=Retrieve&amp;dopt=full_report&amp;list_uids=79888" xr:uid="{E0671152-D7D1-BB43-B4FF-07D927ED6569}"/>
    <hyperlink ref="H365" r:id="rId362" display="http://www.ncbi.nlm.nih.gov/entrez/query.fcgi?db=gene&amp;cmd=Retrieve&amp;dopt=full_report&amp;list_uids=84640" xr:uid="{4EEDE122-7F00-C44E-94E4-8E4B5D962CB2}"/>
    <hyperlink ref="H366" r:id="rId363" display="http://www.ncbi.nlm.nih.gov/entrez/query.fcgi?db=gene&amp;cmd=Retrieve&amp;dopt=full_report&amp;list_uids=7994" xr:uid="{0CE85938-563F-4540-9932-377798327455}"/>
    <hyperlink ref="H367" r:id="rId364" display="http://www.ncbi.nlm.nih.gov/entrez/query.fcgi?db=gene&amp;cmd=Retrieve&amp;dopt=full_report&amp;list_uids=9547" xr:uid="{1CB9126B-19D9-934E-9009-9F3FF5E038AD}"/>
    <hyperlink ref="H368" r:id="rId365" display="http://www.ncbi.nlm.nih.gov/entrez/query.fcgi?db=gene&amp;cmd=Retrieve&amp;dopt=full_report&amp;list_uids=196" xr:uid="{FDF4AD1C-5B98-3F43-A651-6A682C7F8BFF}"/>
    <hyperlink ref="H369" r:id="rId366" display="http://www.ncbi.nlm.nih.gov/entrez/query.fcgi?db=gene&amp;cmd=Retrieve&amp;dopt=full_report&amp;list_uids=140460" xr:uid="{139BBBA7-3414-5A49-B64D-119748167E0F}"/>
    <hyperlink ref="H370" r:id="rId367" display="http://www.ncbi.nlm.nih.gov/entrez/query.fcgi?db=gene&amp;cmd=Retrieve&amp;dopt=full_report&amp;list_uids=23253" xr:uid="{275A80D7-78E0-F740-BC8B-4F1D3B605038}"/>
    <hyperlink ref="H371" r:id="rId368" display="http://www.ncbi.nlm.nih.gov/entrez/query.fcgi?db=gene&amp;cmd=Retrieve&amp;dopt=full_report&amp;list_uids=23129" xr:uid="{35FE05A3-0538-1745-8502-EAABD9CA5E8E}"/>
    <hyperlink ref="H372" r:id="rId369" display="http://www.ncbi.nlm.nih.gov/entrez/query.fcgi?db=gene&amp;cmd=Retrieve&amp;dopt=full_report&amp;list_uids=8473" xr:uid="{A97DD8E7-420F-1243-93F9-4BE152AAF512}"/>
    <hyperlink ref="H373" r:id="rId370" display="http://www.ncbi.nlm.nih.gov/entrez/query.fcgi?db=gene&amp;cmd=Retrieve&amp;dopt=full_report&amp;list_uids=6457" xr:uid="{175457A2-3D98-FB44-B8A0-CC253E8CB92E}"/>
    <hyperlink ref="H374" r:id="rId371" display="http://www.ncbi.nlm.nih.gov/entrez/query.fcgi?db=gene&amp;cmd=Retrieve&amp;dopt=full_report&amp;list_uids=54986" xr:uid="{E16E5CCA-C9AE-FF45-94E5-EA2C4DEC3C98}"/>
    <hyperlink ref="H375" r:id="rId372" display="http://www.ncbi.nlm.nih.gov/entrez/query.fcgi?db=gene&amp;cmd=Retrieve&amp;dopt=full_report&amp;list_uids=140690" xr:uid="{87049317-99F9-004B-89E5-46B468EC1B62}"/>
    <hyperlink ref="H376" r:id="rId373" display="http://www.ncbi.nlm.nih.gov/entrez/query.fcgi?db=gene&amp;cmd=Retrieve&amp;dopt=full_report&amp;list_uids=3479" xr:uid="{22410839-F7BB-3745-9B37-CB72E1537E39}"/>
    <hyperlink ref="H377" r:id="rId374" display="http://www.ncbi.nlm.nih.gov/entrez/query.fcgi?db=gene&amp;cmd=Retrieve&amp;dopt=full_report&amp;list_uids=54602" xr:uid="{FEC67F3F-E88F-5A49-8F36-E6279F0DFDDD}"/>
    <hyperlink ref="H378" r:id="rId375" display="http://www.ncbi.nlm.nih.gov/entrez/query.fcgi?db=gene&amp;cmd=Retrieve&amp;dopt=full_report&amp;list_uids=25924" xr:uid="{6ABD36FE-7D3A-EC43-B50E-4D3916E92D2E}"/>
    <hyperlink ref="H379" r:id="rId376" display="http://www.ncbi.nlm.nih.gov/entrez/query.fcgi?db=gene&amp;cmd=Retrieve&amp;dopt=full_report&amp;list_uids=120103" xr:uid="{C0327B91-9904-A34C-997F-FA76B4E5AD10}"/>
    <hyperlink ref="H380" r:id="rId377" display="http://www.ncbi.nlm.nih.gov/entrez/query.fcgi?db=gene&amp;cmd=Retrieve&amp;dopt=full_report&amp;list_uids=5636" xr:uid="{DA9AF7AE-BCA6-CD46-AD04-B4D22705B594}"/>
    <hyperlink ref="H381" r:id="rId378" display="http://www.ncbi.nlm.nih.gov/entrez/query.fcgi?db=gene&amp;cmd=Retrieve&amp;dopt=full_report&amp;list_uids=79627" xr:uid="{04D47A42-1EFB-A44E-9EF8-A124E036AFC1}"/>
    <hyperlink ref="H382" r:id="rId379" display="http://www.ncbi.nlm.nih.gov/entrez/query.fcgi?db=gene&amp;cmd=Retrieve&amp;dopt=full_report&amp;list_uids=94081" xr:uid="{CDE224EB-8AF4-FF48-8AC2-091478EBDE5A}"/>
    <hyperlink ref="H383" r:id="rId380" display="http://www.ncbi.nlm.nih.gov/entrez/query.fcgi?db=gene&amp;cmd=Retrieve&amp;dopt=full_report&amp;list_uids=10875" xr:uid="{D36AF392-999D-F943-95B8-E64E0FE3082A}"/>
    <hyperlink ref="H384" r:id="rId381" display="http://www.ncbi.nlm.nih.gov/entrez/query.fcgi?db=gene&amp;cmd=Retrieve&amp;dopt=full_report&amp;list_uids=4325" xr:uid="{9AC88F07-262F-9548-A9FB-C61330D39C49}"/>
    <hyperlink ref="H385" r:id="rId382" display="http://www.ncbi.nlm.nih.gov/entrez/query.fcgi?db=gene&amp;cmd=Retrieve&amp;dopt=full_report&amp;list_uids=5329" xr:uid="{FAD7FAC0-165C-8040-8CF3-8924EE363BD0}"/>
    <hyperlink ref="H386" r:id="rId383" display="http://www.ncbi.nlm.nih.gov/entrez/query.fcgi?db=gene&amp;cmd=Retrieve&amp;dopt=full_report&amp;list_uids=23271" xr:uid="{17AE3A5E-18DA-8641-95B0-6F197698A03F}"/>
    <hyperlink ref="H387" r:id="rId384" display="http://www.ncbi.nlm.nih.gov/entrez/query.fcgi?db=gene&amp;cmd=Retrieve&amp;dopt=full_report&amp;list_uids=149420" xr:uid="{D19A3171-C3DE-8E4B-B324-229238BE9029}"/>
    <hyperlink ref="H388" r:id="rId385" display="http://www.ncbi.nlm.nih.gov/entrez/query.fcgi?db=gene&amp;cmd=Retrieve&amp;dopt=full_report&amp;list_uids=135154" xr:uid="{3C57B5C0-9D69-EC41-95C6-98AF79E7E6ED}"/>
    <hyperlink ref="H389" r:id="rId386" display="http://www.ncbi.nlm.nih.gov/entrez/query.fcgi?db=gene&amp;cmd=Retrieve&amp;dopt=full_report&amp;list_uids=55069" xr:uid="{0E591B4E-3E9D-7543-8E83-82130FA27B5F}"/>
    <hyperlink ref="H390" r:id="rId387" display="http://www.ncbi.nlm.nih.gov/entrez/query.fcgi?db=gene&amp;cmd=Retrieve&amp;dopt=full_report&amp;list_uids=3703" xr:uid="{5F8B3604-5835-2341-B34E-780EE390C331}"/>
    <hyperlink ref="H391" r:id="rId388" display="http://www.ncbi.nlm.nih.gov/entrez/query.fcgi?db=gene&amp;cmd=Retrieve&amp;dopt=full_report&amp;list_uids=147111" xr:uid="{45555746-A3DC-1F45-9568-5C08A24AC6E7}"/>
    <hyperlink ref="H392" r:id="rId389" display="http://www.ncbi.nlm.nih.gov/entrez/query.fcgi?db=gene&amp;cmd=Retrieve&amp;dopt=full_report&amp;list_uids=57573" xr:uid="{6FA74D0C-469E-A140-A894-C8467BB0E0B2}"/>
    <hyperlink ref="H393" r:id="rId390" display="http://www.ncbi.nlm.nih.gov/entrez/query.fcgi?db=gene&amp;cmd=Retrieve&amp;dopt=full_report&amp;list_uids=84945" xr:uid="{B35B29ED-CF7F-244C-891E-8CD7D88F407F}"/>
    <hyperlink ref="H394" r:id="rId391" display="http://www.ncbi.nlm.nih.gov/entrez/query.fcgi?db=gene&amp;cmd=Retrieve&amp;dopt=full_report&amp;list_uids=6097" xr:uid="{6DF67226-A7CA-3C49-AA96-F01D568310E4}"/>
    <hyperlink ref="H395" r:id="rId392" display="http://www.ncbi.nlm.nih.gov/entrez/query.fcgi?db=gene&amp;cmd=Retrieve&amp;dopt=full_report&amp;list_uids=64786" xr:uid="{D93935A2-2088-2C45-906D-9B83E3897293}"/>
    <hyperlink ref="H396" r:id="rId393" display="http://www.ncbi.nlm.nih.gov/entrez/query.fcgi?db=gene&amp;cmd=Retrieve&amp;dopt=full_report&amp;list_uids=91369" xr:uid="{7A74CD76-C90A-7F4E-9164-D4FF10E3DE42}"/>
    <hyperlink ref="H397" r:id="rId394" display="http://www.ncbi.nlm.nih.gov/entrez/query.fcgi?db=gene&amp;cmd=Retrieve&amp;dopt=full_report&amp;list_uids=8661" xr:uid="{8AFD7E27-57CD-504C-9739-FBDB0C8A8356}"/>
    <hyperlink ref="H398" r:id="rId395" display="http://www.ncbi.nlm.nih.gov/entrez/query.fcgi?db=gene&amp;cmd=Retrieve&amp;dopt=full_report&amp;list_uids=136288" xr:uid="{43436C1A-D802-2349-AB6E-049FF18CDC73}"/>
    <hyperlink ref="H399" r:id="rId396" display="http://www.ncbi.nlm.nih.gov/entrez/query.fcgi?db=gene&amp;cmd=Retrieve&amp;dopt=full_report&amp;list_uids=9881" xr:uid="{38B0431C-E743-D744-8969-6EA2AD033A4E}"/>
    <hyperlink ref="H400" r:id="rId397" display="http://www.ncbi.nlm.nih.gov/entrez/query.fcgi?db=gene&amp;cmd=Retrieve&amp;dopt=full_report&amp;list_uids=580" xr:uid="{E77DCE00-B35A-FC45-A351-A96384EB15BE}"/>
    <hyperlink ref="H401" r:id="rId398" display="http://www.ncbi.nlm.nih.gov/entrez/query.fcgi?db=gene&amp;cmd=Retrieve&amp;dopt=full_report&amp;list_uids=2838" xr:uid="{280175D6-1675-1841-9576-5818B33C78EA}"/>
    <hyperlink ref="H402" r:id="rId399" display="http://www.ncbi.nlm.nih.gov/entrez/query.fcgi?db=gene&amp;cmd=Retrieve&amp;dopt=full_report&amp;list_uids=124152" xr:uid="{017D7977-390D-BC4A-8B96-A4D00AAFE42A}"/>
    <hyperlink ref="H403" r:id="rId400" display="http://www.ncbi.nlm.nih.gov/entrez/query.fcgi?db=gene&amp;cmd=Retrieve&amp;dopt=full_report&amp;list_uids=57587" xr:uid="{A178F2A2-4188-E448-B2BC-18D823257E5A}"/>
    <hyperlink ref="H404" r:id="rId401" display="http://www.ncbi.nlm.nih.gov/entrez/query.fcgi?db=gene&amp;cmd=Retrieve&amp;dopt=full_report&amp;list_uids=83857" xr:uid="{93BE97D9-04B9-3B47-9C5E-5216B461B4BF}"/>
    <hyperlink ref="H405" r:id="rId402" display="http://www.ncbi.nlm.nih.gov/entrez/query.fcgi?db=gene&amp;cmd=Retrieve&amp;dopt=full_report&amp;list_uids=10643" xr:uid="{286F6E52-8616-0F49-9BF5-878E0120714F}"/>
    <hyperlink ref="H406" r:id="rId403" display="http://www.ncbi.nlm.nih.gov/entrez/query.fcgi?db=gene&amp;cmd=Retrieve&amp;dopt=full_report&amp;list_uids=389658" xr:uid="{86A54597-4745-3743-80FE-1BA97C864949}"/>
    <hyperlink ref="H407" r:id="rId404" display="http://www.ncbi.nlm.nih.gov/entrez/query.fcgi?db=gene&amp;cmd=Retrieve&amp;dopt=full_report&amp;list_uids=58511" xr:uid="{6FF87491-29C5-8B45-9652-F7CF2A36CBD8}"/>
    <hyperlink ref="H408" r:id="rId405" display="http://www.ncbi.nlm.nih.gov/entrez/query.fcgi?db=gene&amp;cmd=Retrieve&amp;dopt=full_report&amp;list_uids=23126" xr:uid="{9974D2BE-FC46-EA42-A1E8-73C6E1DCB998}"/>
    <hyperlink ref="H409" r:id="rId406" display="http://www.ncbi.nlm.nih.gov/entrez/query.fcgi?db=gene&amp;cmd=Retrieve&amp;dopt=full_report&amp;list_uids=8915" xr:uid="{9EC7364F-E21E-964D-9B54-C65321C9B943}"/>
    <hyperlink ref="H410" r:id="rId407" display="http://www.ncbi.nlm.nih.gov/entrez/query.fcgi?db=gene&amp;cmd=Retrieve&amp;dopt=full_report&amp;list_uids=5290" xr:uid="{149370B6-511B-114B-9103-E335D630E144}"/>
    <hyperlink ref="H411" r:id="rId408" display="http://www.ncbi.nlm.nih.gov/entrez/query.fcgi?db=gene&amp;cmd=Retrieve&amp;dopt=full_report&amp;list_uids=5451" xr:uid="{BCE16F3A-132D-3545-A74E-ED2FACAC183E}"/>
    <hyperlink ref="H412" r:id="rId409" display="http://www.ncbi.nlm.nih.gov/entrez/query.fcgi?db=gene&amp;cmd=Retrieve&amp;dopt=full_report&amp;list_uids=948" xr:uid="{3855A4A1-B3AF-6F4B-A282-FF17B143884E}"/>
    <hyperlink ref="H413" r:id="rId410" display="http://www.ncbi.nlm.nih.gov/entrez/query.fcgi?db=gene&amp;cmd=Retrieve&amp;dopt=full_report&amp;list_uids=25853" xr:uid="{91745BE7-A715-B34B-AB41-4755203A52A3}"/>
    <hyperlink ref="H414" r:id="rId411" display="http://www.ncbi.nlm.nih.gov/entrez/query.fcgi?db=gene&amp;cmd=Retrieve&amp;dopt=full_report&amp;list_uids=3676" xr:uid="{1AA208B6-474F-C74B-837B-D8B23C76B438}"/>
    <hyperlink ref="H415" r:id="rId412" display="http://www.ncbi.nlm.nih.gov/entrez/query.fcgi?db=gene&amp;cmd=Retrieve&amp;dopt=full_report&amp;list_uids=283554" xr:uid="{23FBA918-63CA-6E46-87B5-199841DDECDD}"/>
    <hyperlink ref="H416" r:id="rId413" display="http://www.ncbi.nlm.nih.gov/entrez/query.fcgi?db=gene&amp;cmd=Retrieve&amp;dopt=full_report&amp;list_uids=113510" xr:uid="{970AC58D-1889-9E42-9451-88E5A7B98563}"/>
    <hyperlink ref="H417" r:id="rId414" display="http://www.ncbi.nlm.nih.gov/entrez/query.fcgi?db=gene&amp;cmd=Retrieve&amp;dopt=full_report&amp;list_uids=5205" xr:uid="{3C37FDD3-2523-5445-ADBF-4FDA2B93532A}"/>
    <hyperlink ref="H418" r:id="rId415" display="http://www.ncbi.nlm.nih.gov/entrez/query.fcgi?db=gene&amp;cmd=Retrieve&amp;dopt=full_report&amp;list_uids=387521" xr:uid="{4B87D5AE-0A3A-344F-9A43-60AC7F699364}"/>
    <hyperlink ref="H419" r:id="rId416" display="http://www.ncbi.nlm.nih.gov/entrez/query.fcgi?db=gene&amp;cmd=Retrieve&amp;dopt=full_report&amp;list_uids=79070" xr:uid="{36BE3599-ED42-6143-985E-FFC690C6BDDA}"/>
    <hyperlink ref="H420" r:id="rId417" display="http://www.ncbi.nlm.nih.gov/entrez/query.fcgi?db=gene&amp;cmd=Retrieve&amp;dopt=full_report&amp;list_uids=81875" xr:uid="{1588D5AE-E8FB-2B43-B365-209C9EAED6E8}"/>
    <hyperlink ref="H421" r:id="rId418" display="http://www.ncbi.nlm.nih.gov/entrez/query.fcgi?db=gene&amp;cmd=Retrieve&amp;dopt=full_report&amp;list_uids=1315" xr:uid="{B2659F88-6209-F344-8631-218BA280A682}"/>
    <hyperlink ref="H422" r:id="rId419" display="http://www.ncbi.nlm.nih.gov/entrez/query.fcgi?db=gene&amp;cmd=Retrieve&amp;dopt=full_report&amp;list_uids=57120" xr:uid="{CE7B1FCF-E11B-FB4E-9EB9-049A93B837B0}"/>
    <hyperlink ref="H423" r:id="rId420" display="http://www.ncbi.nlm.nih.gov/entrez/query.fcgi?db=gene&amp;cmd=Retrieve&amp;dopt=full_report&amp;list_uids=1404" xr:uid="{CDA182A6-7AFF-5548-A1A6-14D9462685D7}"/>
    <hyperlink ref="H424" r:id="rId421" display="http://www.ncbi.nlm.nih.gov/entrez/query.fcgi?db=gene&amp;cmd=Retrieve&amp;dopt=full_report&amp;list_uids=345778" xr:uid="{8E77F7AD-DD6B-4D44-A1FD-96612C8C71C7}"/>
    <hyperlink ref="H425" r:id="rId422" display="http://www.ncbi.nlm.nih.gov/entrez/query.fcgi?db=gene&amp;cmd=Retrieve&amp;dopt=full_report&amp;list_uids=6917" xr:uid="{0ED6F356-F5B1-3A4D-8FAB-FD15DAC358F2}"/>
    <hyperlink ref="H426" r:id="rId423" display="http://www.ncbi.nlm.nih.gov/entrez/query.fcgi?db=gene&amp;cmd=Retrieve&amp;dopt=full_report&amp;list_uids=148103" xr:uid="{45EF9035-00CB-BF4F-B30A-6A1E8404A808}"/>
    <hyperlink ref="H427" r:id="rId424" display="http://www.ncbi.nlm.nih.gov/entrez/query.fcgi?db=gene&amp;cmd=Retrieve&amp;dopt=full_report&amp;list_uids=23191" xr:uid="{F3208873-BAC9-DC49-B15A-553628C3E00F}"/>
    <hyperlink ref="H428" r:id="rId425" display="http://www.ncbi.nlm.nih.gov/entrez/query.fcgi?db=gene&amp;cmd=Retrieve&amp;dopt=full_report&amp;list_uids=114899" xr:uid="{6C83120D-5C54-904B-B9CD-4F0F9FDC3014}"/>
    <hyperlink ref="H429" r:id="rId426" display="http://www.ncbi.nlm.nih.gov/entrez/query.fcgi?db=gene&amp;cmd=Retrieve&amp;dopt=full_report&amp;list_uids=29957" xr:uid="{108C0659-A910-874A-B69E-285919BCC5A8}"/>
    <hyperlink ref="H430" r:id="rId427" display="http://www.ncbi.nlm.nih.gov/entrez/query.fcgi?db=gene&amp;cmd=Retrieve&amp;dopt=full_report&amp;list_uids=7556" xr:uid="{DC1335B2-A467-7541-8613-12C97A80B02E}"/>
    <hyperlink ref="H431" r:id="rId428" display="http://www.ncbi.nlm.nih.gov/entrez/query.fcgi?db=gene&amp;cmd=Retrieve&amp;dopt=full_report&amp;list_uids=3458" xr:uid="{BC287F49-8B4B-424A-B6F5-7ADD74A3495C}"/>
    <hyperlink ref="H432" r:id="rId429" display="http://www.ncbi.nlm.nih.gov/entrez/query.fcgi?db=gene&amp;cmd=Retrieve&amp;dopt=full_report&amp;list_uids=340481" xr:uid="{FE51F879-714A-7940-8D92-F8617D190866}"/>
    <hyperlink ref="H433" r:id="rId430" display="http://www.ncbi.nlm.nih.gov/entrez/query.fcgi?db=gene&amp;cmd=Retrieve&amp;dopt=full_report&amp;list_uids=171019" xr:uid="{08FC35F4-8BF7-0648-8F35-05E73611F46B}"/>
    <hyperlink ref="H434" r:id="rId431" display="http://www.ncbi.nlm.nih.gov/entrez/query.fcgi?db=gene&amp;cmd=Retrieve&amp;dopt=full_report&amp;list_uids=11168" xr:uid="{D7FB7899-979D-4B47-BE98-D7DD4BB6EB26}"/>
    <hyperlink ref="H435" r:id="rId432" display="http://www.ncbi.nlm.nih.gov/entrez/query.fcgi?db=gene&amp;cmd=Retrieve&amp;dopt=full_report&amp;list_uids=5412" xr:uid="{31811CC1-4C7F-ED4F-8B5C-5743B71C7102}"/>
    <hyperlink ref="H436" r:id="rId433" display="http://www.ncbi.nlm.nih.gov/entrez/query.fcgi?db=gene&amp;cmd=Retrieve&amp;dopt=full_report&amp;list_uids=55970" xr:uid="{353F798D-DB98-B541-A13C-B2F71905CFB9}"/>
    <hyperlink ref="H437" r:id="rId434" display="http://www.ncbi.nlm.nih.gov/entrez/query.fcgi?db=gene&amp;cmd=Retrieve&amp;dopt=full_report&amp;list_uids=27107" xr:uid="{1428FBC3-0F38-CD43-92AA-39AA99130A87}"/>
    <hyperlink ref="H438" r:id="rId435" display="http://www.ncbi.nlm.nih.gov/entrez/query.fcgi?db=gene&amp;cmd=Retrieve&amp;dopt=full_report&amp;list_uids=57616" xr:uid="{2A76D0B9-0A81-4C47-98ED-49833A03B274}"/>
    <hyperlink ref="H439" r:id="rId436" display="http://www.ncbi.nlm.nih.gov/entrez/query.fcgi?db=gene&amp;cmd=Retrieve&amp;dopt=full_report&amp;list_uids=54928" xr:uid="{DB17AA28-1C3D-C04F-9964-211D8DC3C4DB}"/>
    <hyperlink ref="H440" r:id="rId437" display="http://www.ncbi.nlm.nih.gov/entrez/query.fcgi?db=gene&amp;cmd=Retrieve&amp;dopt=full_report&amp;list_uids=150786" xr:uid="{213610A2-E974-B649-8B00-BBEB1B5A5650}"/>
    <hyperlink ref="H441" r:id="rId438" display="http://www.ncbi.nlm.nih.gov/entrez/query.fcgi?db=gene&amp;cmd=Retrieve&amp;dopt=full_report&amp;list_uids=2241" xr:uid="{72BDE015-0B72-C54F-8425-D3D5E1EC5B70}"/>
    <hyperlink ref="H442" r:id="rId439" display="http://www.ncbi.nlm.nih.gov/entrez/query.fcgi?db=gene&amp;cmd=Retrieve&amp;dopt=full_report&amp;list_uids=55023" xr:uid="{2CBCF641-A1D2-7544-95A7-CFCA110625D8}"/>
    <hyperlink ref="H443" r:id="rId440" display="http://www.ncbi.nlm.nih.gov/entrez/query.fcgi?db=gene&amp;cmd=Retrieve&amp;dopt=full_report&amp;list_uids=114990" xr:uid="{25AC8B69-67B2-CA4B-BE22-C9964705A75B}"/>
    <hyperlink ref="H444" r:id="rId441" display="http://www.ncbi.nlm.nih.gov/entrez/query.fcgi?db=gene&amp;cmd=Retrieve&amp;dopt=full_report&amp;list_uids=389792" xr:uid="{B41D8641-6988-9F4F-8642-C3547C49A92B}"/>
    <hyperlink ref="H445" r:id="rId442" display="http://www.ncbi.nlm.nih.gov/entrez/query.fcgi?db=gene&amp;cmd=Retrieve&amp;dopt=full_report&amp;list_uids=115827" xr:uid="{A77B598B-F295-7349-AB3F-7C23AEF91C02}"/>
    <hyperlink ref="H446" r:id="rId443" display="http://www.ncbi.nlm.nih.gov/entrez/query.fcgi?db=gene&amp;cmd=Retrieve&amp;dopt=full_report&amp;list_uids=55285" xr:uid="{483EF340-72D9-ED45-8967-7110FFF5A01C}"/>
    <hyperlink ref="H447" r:id="rId444" display="http://www.ncbi.nlm.nih.gov/entrez/query.fcgi?db=gene&amp;cmd=Retrieve&amp;dopt=full_report&amp;list_uids=8239" xr:uid="{E1487B82-CFA8-A644-89C2-3A332270EDCA}"/>
    <hyperlink ref="H448" r:id="rId445" display="http://www.ncbi.nlm.nih.gov/entrez/query.fcgi?db=gene&amp;cmd=Retrieve&amp;dopt=full_report&amp;list_uids=23473" xr:uid="{82268944-4C02-0F40-BA86-D2C9A4521535}"/>
    <hyperlink ref="H449" r:id="rId446" display="http://www.ncbi.nlm.nih.gov/entrez/query.fcgi?db=gene&amp;cmd=Retrieve&amp;dopt=full_report&amp;list_uids=139221" xr:uid="{2A0DEB58-4A79-1240-AB6B-DEF879E78B8D}"/>
    <hyperlink ref="H450" r:id="rId447" display="http://www.ncbi.nlm.nih.gov/entrez/query.fcgi?db=gene&amp;cmd=Retrieve&amp;dopt=full_report&amp;list_uids=56131" xr:uid="{31BBF2D8-5B31-E34A-8019-9F3C9A7547DB}"/>
    <hyperlink ref="H451" r:id="rId448" display="http://www.ncbi.nlm.nih.gov/entrez/query.fcgi?db=gene&amp;cmd=Retrieve&amp;dopt=full_report&amp;list_uids=79694" xr:uid="{5E3BB5E3-1EF0-264D-B0F6-A71F666FC430}"/>
    <hyperlink ref="H452" r:id="rId449" display="http://www.ncbi.nlm.nih.gov/entrez/query.fcgi?db=gene&amp;cmd=Retrieve&amp;dopt=full_report&amp;list_uids=10139" xr:uid="{EFEEA958-B03D-DA4D-835A-7C819E290178}"/>
    <hyperlink ref="H453" r:id="rId450" display="http://www.ncbi.nlm.nih.gov/entrez/query.fcgi?db=gene&amp;cmd=Retrieve&amp;dopt=full_report&amp;list_uids=23036" xr:uid="{7B16EE88-359A-C64F-8164-1908BA4613CE}"/>
    <hyperlink ref="H454" r:id="rId451" display="http://www.ncbi.nlm.nih.gov/entrez/query.fcgi?db=gene&amp;cmd=Retrieve&amp;dopt=full_report&amp;list_uids=51135" xr:uid="{0349F060-3D48-4F43-8B88-F45C72C9C2E5}"/>
    <hyperlink ref="H455" r:id="rId452" display="http://www.ncbi.nlm.nih.gov/entrez/query.fcgi?db=gene&amp;cmd=Retrieve&amp;dopt=full_report&amp;list_uids=3174" xr:uid="{5F82838B-7B1C-194A-BDFE-9A04A26564BB}"/>
    <hyperlink ref="H456" r:id="rId453" display="http://www.ncbi.nlm.nih.gov/entrez/query.fcgi?db=gene&amp;cmd=Retrieve&amp;dopt=full_report&amp;list_uids=10527" xr:uid="{C8314874-6538-D04B-89F0-0A8ADB4C3990}"/>
    <hyperlink ref="H457" r:id="rId454" display="http://www.ncbi.nlm.nih.gov/entrez/query.fcgi?db=gene&amp;cmd=Retrieve&amp;dopt=full_report&amp;list_uids=9236" xr:uid="{BC18DD2A-80C6-0B44-8E4A-244431E2D01A}"/>
    <hyperlink ref="H458" r:id="rId455" display="http://www.ncbi.nlm.nih.gov/entrez/query.fcgi?db=gene&amp;cmd=Retrieve&amp;dopt=full_report&amp;list_uids=8853" xr:uid="{EEF1AE64-71CF-0C43-B2CC-E951B0AC7330}"/>
    <hyperlink ref="H459" r:id="rId456" display="http://www.ncbi.nlm.nih.gov/entrez/query.fcgi?db=gene&amp;cmd=Retrieve&amp;dopt=full_report&amp;list_uids=84896" xr:uid="{5B435D48-720C-524D-8BD3-DAC403934EBF}"/>
    <hyperlink ref="H460" r:id="rId457" display="http://www.ncbi.nlm.nih.gov/entrez/query.fcgi?db=gene&amp;cmd=Retrieve&amp;dopt=full_report&amp;list_uids=9786" xr:uid="{9C45D76C-3E26-4D47-A09D-12E6A9D23CC2}"/>
    <hyperlink ref="H461" r:id="rId458" display="http://www.ncbi.nlm.nih.gov/entrez/query.fcgi?db=gene&amp;cmd=Retrieve&amp;dopt=full_report&amp;list_uids=56929" xr:uid="{C38CBE2A-9742-6543-97A0-70A4F87EAB66}"/>
    <hyperlink ref="H462" r:id="rId459" display="http://www.ncbi.nlm.nih.gov/entrez/query.fcgi?db=gene&amp;cmd=Retrieve&amp;dopt=full_report&amp;list_uids=785" xr:uid="{45566123-B25B-B843-99FB-487DE939CD30}"/>
    <hyperlink ref="H463" r:id="rId460" display="http://www.ncbi.nlm.nih.gov/entrez/query.fcgi?db=gene&amp;cmd=Retrieve&amp;dopt=full_report&amp;list_uids=7803" xr:uid="{EBA41F3F-BA9A-484C-8E6D-73713D81C359}"/>
    <hyperlink ref="H464" r:id="rId461" display="http://www.ncbi.nlm.nih.gov/entrez/query.fcgi?db=gene&amp;cmd=Retrieve&amp;dopt=full_report&amp;list_uids=5806" xr:uid="{6DE90936-DC57-D742-B2E4-A1A9F5D72AA3}"/>
    <hyperlink ref="H465" r:id="rId462" display="http://www.ncbi.nlm.nih.gov/entrez/query.fcgi?db=gene&amp;cmd=Retrieve&amp;dopt=full_report&amp;list_uids=81034" xr:uid="{3F0F21D1-95E9-FE43-8993-614BDA44959B}"/>
    <hyperlink ref="H466" r:id="rId463" display="http://www.ncbi.nlm.nih.gov/entrez/query.fcgi?db=gene&amp;cmd=Retrieve&amp;dopt=full_report&amp;list_uids=657" xr:uid="{5A0052BF-36D0-A24E-9F91-F7E26008E025}"/>
    <hyperlink ref="H467" r:id="rId464" display="http://www.ncbi.nlm.nih.gov/entrez/query.fcgi?db=gene&amp;cmd=Retrieve&amp;dopt=full_report&amp;list_uids=7182" xr:uid="{6C862CE0-669A-1C45-A9BA-DA5E645CCF18}"/>
    <hyperlink ref="H468" r:id="rId465" display="http://www.ncbi.nlm.nih.gov/entrez/query.fcgi?db=gene&amp;cmd=Retrieve&amp;dopt=full_report&amp;list_uids=80311" xr:uid="{59779C06-907E-914F-A063-F89D5E8A833B}"/>
    <hyperlink ref="H469" r:id="rId466" display="http://www.ncbi.nlm.nih.gov/entrez/query.fcgi?db=gene&amp;cmd=Retrieve&amp;dopt=full_report&amp;list_uids=1955" xr:uid="{3B694108-EE87-A948-9AC6-26B8387DBDD7}"/>
    <hyperlink ref="H470" r:id="rId467" display="http://www.ncbi.nlm.nih.gov/entrez/query.fcgi?db=gene&amp;cmd=Retrieve&amp;dopt=full_report&amp;list_uids=57688" xr:uid="{2831307C-F796-B240-9F00-3050B5BF6848}"/>
    <hyperlink ref="H471" r:id="rId468" display="http://www.ncbi.nlm.nih.gov/entrez/query.fcgi?db=gene&amp;cmd=Retrieve&amp;dopt=full_report&amp;list_uids=283349" xr:uid="{31071D35-F902-064E-86A1-B83AD5A655FF}"/>
    <hyperlink ref="H472" r:id="rId469" display="http://www.ncbi.nlm.nih.gov/entrez/query.fcgi?db=gene&amp;cmd=Retrieve&amp;dopt=full_report&amp;list_uids=10210" xr:uid="{D6BF4BD9-F0DD-174E-B2D3-359D24AE57D3}"/>
    <hyperlink ref="H473" r:id="rId470" display="http://www.ncbi.nlm.nih.gov/entrez/query.fcgi?db=gene&amp;cmd=Retrieve&amp;dopt=full_report&amp;list_uids=151126" xr:uid="{BEF7E11F-8642-BC48-89F8-3E7F1BEBF7AA}"/>
    <hyperlink ref="H474" r:id="rId471" display="http://www.ncbi.nlm.nih.gov/entrez/query.fcgi?db=gene&amp;cmd=Retrieve&amp;dopt=full_report&amp;list_uids=56603" xr:uid="{231A1C9C-3D1E-7D43-81F3-00FACF7AE813}"/>
    <hyperlink ref="H475" r:id="rId472" display="http://www.ncbi.nlm.nih.gov/entrez/query.fcgi?db=gene&amp;cmd=Retrieve&amp;dopt=full_report&amp;list_uids=2257" xr:uid="{6B64B8FD-D3E4-B843-AE36-A8B7876C742C}"/>
    <hyperlink ref="H476" r:id="rId473" display="http://www.ncbi.nlm.nih.gov/entrez/query.fcgi?db=gene&amp;cmd=Retrieve&amp;dopt=full_report&amp;list_uids=171586" xr:uid="{CAC09691-99BA-4349-B24F-51DC3400674F}"/>
    <hyperlink ref="H477" r:id="rId474" display="http://www.ncbi.nlm.nih.gov/entrez/query.fcgi?db=gene&amp;cmd=Retrieve&amp;dopt=full_report&amp;list_uids=57863" xr:uid="{341D2333-A4D3-3A41-82B8-3D11581111A0}"/>
    <hyperlink ref="H478" r:id="rId475" display="http://www.ncbi.nlm.nih.gov/entrez/query.fcgi?db=gene&amp;cmd=Retrieve&amp;dopt=full_report&amp;list_uids=4144" xr:uid="{0FFFC855-50F5-AD4C-A26C-D06137F860DF}"/>
    <hyperlink ref="H479" r:id="rId476" display="http://www.ncbi.nlm.nih.gov/entrez/query.fcgi?db=gene&amp;cmd=Retrieve&amp;dopt=full_report&amp;list_uids=401097" xr:uid="{7779CA27-0C3C-FC45-9FB2-0A2FCE483289}"/>
    <hyperlink ref="H480" r:id="rId477" display="http://www.ncbi.nlm.nih.gov/entrez/query.fcgi?db=gene&amp;cmd=Retrieve&amp;dopt=full_report&amp;list_uids=349075" xr:uid="{886376F0-4021-C444-8940-4A2B87ECB025}"/>
    <hyperlink ref="H481" r:id="rId478" display="http://www.ncbi.nlm.nih.gov/entrez/query.fcgi?db=gene&amp;cmd=Retrieve&amp;dopt=full_report&amp;list_uids=50484" xr:uid="{001496C4-7161-774A-9C55-105B84CB35C7}"/>
    <hyperlink ref="H482" r:id="rId479" display="http://www.ncbi.nlm.nih.gov/entrez/query.fcgi?db=gene&amp;cmd=Retrieve&amp;dopt=full_report&amp;list_uids=9928" xr:uid="{26220D98-32B6-1040-A67B-3002870BA859}"/>
    <hyperlink ref="H483" r:id="rId480" display="http://www.ncbi.nlm.nih.gov/entrez/query.fcgi?db=gene&amp;cmd=Retrieve&amp;dopt=full_report&amp;list_uids=23310" xr:uid="{CC4FACCB-DEBC-8049-8CB6-93FD7DFBBC86}"/>
    <hyperlink ref="H484" r:id="rId481" display="http://www.ncbi.nlm.nih.gov/entrez/query.fcgi?db=gene&amp;cmd=Retrieve&amp;dopt=full_report&amp;list_uids=9325" xr:uid="{33826DE5-C029-174C-8C0A-5144C2F28B38}"/>
    <hyperlink ref="H485" r:id="rId482" display="http://www.ncbi.nlm.nih.gov/entrez/query.fcgi?db=gene&amp;cmd=Retrieve&amp;dopt=full_report&amp;list_uids=54778" xr:uid="{B5A40D09-29A1-6649-A94B-3B82EA845DBC}"/>
    <hyperlink ref="H486" r:id="rId483" display="http://www.ncbi.nlm.nih.gov/entrez/query.fcgi?db=gene&amp;cmd=Retrieve&amp;dopt=full_report&amp;list_uids=8626" xr:uid="{AD293E51-7B84-594D-BE8D-FE32BC1455E6}"/>
    <hyperlink ref="H487" r:id="rId484" display="http://www.ncbi.nlm.nih.gov/entrez/query.fcgi?db=gene&amp;cmd=Retrieve&amp;dopt=full_report&amp;list_uids=100526794" xr:uid="{4D332460-0AE2-AC44-9B78-16B6110B8FE2}"/>
    <hyperlink ref="H488" r:id="rId485" display="http://www.ncbi.nlm.nih.gov/entrez/query.fcgi?db=gene&amp;cmd=Retrieve&amp;dopt=full_report&amp;list_uids=10758" xr:uid="{740F0754-364E-5440-BA12-99810236C841}"/>
    <hyperlink ref="H489" r:id="rId486" display="http://www.ncbi.nlm.nih.gov/entrez/query.fcgi?db=gene&amp;cmd=Retrieve&amp;dopt=full_report&amp;list_uids=1390" xr:uid="{E9CDDF46-2876-374F-A77D-B1FE5DBF2062}"/>
    <hyperlink ref="H490" r:id="rId487" display="http://www.ncbi.nlm.nih.gov/entrez/query.fcgi?db=gene&amp;cmd=Retrieve&amp;dopt=full_report&amp;list_uids=54790" xr:uid="{ECDF7AE1-2090-914B-B928-69F97237BC2C}"/>
    <hyperlink ref="H491" r:id="rId488" display="http://www.ncbi.nlm.nih.gov/entrez/query.fcgi?db=gene&amp;cmd=Retrieve&amp;dopt=full_report&amp;list_uids=114294" xr:uid="{4B2DA6B2-5A48-714E-9BDC-2ABCF9581539}"/>
    <hyperlink ref="H492" r:id="rId489" display="http://www.ncbi.nlm.nih.gov/entrez/query.fcgi?db=gene&amp;cmd=Retrieve&amp;dopt=full_report&amp;list_uids=10085" xr:uid="{5066148E-4368-774C-B0F5-711F8B2EBECC}"/>
    <hyperlink ref="H493" r:id="rId490" display="http://www.ncbi.nlm.nih.gov/entrez/query.fcgi?db=gene&amp;cmd=Retrieve&amp;dopt=full_report&amp;list_uids=79169" xr:uid="{8CF9016A-53B8-3B45-8553-56A0645CDA59}"/>
    <hyperlink ref="H494" r:id="rId491" display="http://www.ncbi.nlm.nih.gov/entrez/query.fcgi?db=gene&amp;cmd=Retrieve&amp;dopt=full_report&amp;list_uids=8289" xr:uid="{FFFECBE8-9093-BC4B-A1A2-235607FE01F0}"/>
    <hyperlink ref="H495" r:id="rId492" display="http://www.ncbi.nlm.nih.gov/entrez/query.fcgi?db=gene&amp;cmd=Retrieve&amp;dopt=full_report&amp;list_uids=7525" xr:uid="{369D38D1-E0AD-6A4F-BDC5-0AA117B7F29F}"/>
    <hyperlink ref="H496" r:id="rId493" display="http://www.ncbi.nlm.nih.gov/entrez/query.fcgi?db=gene&amp;cmd=Retrieve&amp;dopt=full_report&amp;list_uids=266743" xr:uid="{F1F6E67B-E72B-1D44-8B42-F1FE432B01EC}"/>
    <hyperlink ref="H497" r:id="rId494" display="http://www.ncbi.nlm.nih.gov/entrez/query.fcgi?db=gene&amp;cmd=Retrieve&amp;dopt=full_report&amp;list_uids=146050" xr:uid="{6706FA95-83EC-1442-9DF9-AAC3D8486997}"/>
    <hyperlink ref="H498" r:id="rId495" display="http://www.ncbi.nlm.nih.gov/entrez/query.fcgi?db=gene&amp;cmd=Retrieve&amp;dopt=full_report&amp;list_uids=9969" xr:uid="{DF295EA9-2497-434B-B981-656A7222111F}"/>
    <hyperlink ref="H499" r:id="rId496" display="http://www.ncbi.nlm.nih.gov/entrez/query.fcgi?db=gene&amp;cmd=Retrieve&amp;dopt=full_report&amp;list_uids=9229" xr:uid="{66309B59-EC54-B841-80BD-07A2B4B93F09}"/>
    <hyperlink ref="H500" r:id="rId497" display="http://www.ncbi.nlm.nih.gov/entrez/query.fcgi?db=gene&amp;cmd=Retrieve&amp;dopt=full_report&amp;list_uids=7528" xr:uid="{6ED6336F-93B5-AE40-8941-13E5F9FE4542}"/>
    <hyperlink ref="H501" r:id="rId498" display="http://www.ncbi.nlm.nih.gov/entrez/query.fcgi?db=gene&amp;cmd=Retrieve&amp;dopt=full_report&amp;list_uids=8445" xr:uid="{58A39CD3-BE03-F440-A953-8F24956C679B}"/>
    <hyperlink ref="H502" r:id="rId499" display="http://www.ncbi.nlm.nih.gov/entrez/query.fcgi?db=gene&amp;cmd=Retrieve&amp;dopt=full_report&amp;list_uids=857" xr:uid="{11BF61A6-839D-C347-9484-03199F74DCBE}"/>
    <hyperlink ref="H503" r:id="rId500" display="http://www.ncbi.nlm.nih.gov/entrez/query.fcgi?db=gene&amp;cmd=Retrieve&amp;dopt=full_report&amp;list_uids=196441" xr:uid="{71268213-FC11-C745-B5FA-C571E235BE20}"/>
    <hyperlink ref="H504" r:id="rId501" display="http://www.ncbi.nlm.nih.gov/entrez/query.fcgi?db=gene&amp;cmd=Retrieve&amp;dopt=full_report&amp;list_uids=9908" xr:uid="{DDC7A4E6-98A1-1F45-8570-073D50F47910}"/>
    <hyperlink ref="H505" r:id="rId502" display="http://www.ncbi.nlm.nih.gov/entrez/query.fcgi?db=gene&amp;cmd=Retrieve&amp;dopt=full_report&amp;list_uids=4801" xr:uid="{1A7BD4B6-3000-9543-9B27-66B672EEE000}"/>
    <hyperlink ref="H506" r:id="rId503" display="http://www.ncbi.nlm.nih.gov/entrez/query.fcgi?db=gene&amp;cmd=Retrieve&amp;dopt=full_report&amp;list_uids=64208" xr:uid="{56CF63E8-538D-884D-94FD-1129E619FFB0}"/>
    <hyperlink ref="H507" r:id="rId504" display="http://www.ncbi.nlm.nih.gov/entrez/query.fcgi?db=gene&amp;cmd=Retrieve&amp;dopt=full_report&amp;list_uids=144455" xr:uid="{80CB0CCE-39AD-9041-8AD0-780F0BFF6468}"/>
    <hyperlink ref="H508" r:id="rId505" display="http://www.ncbi.nlm.nih.gov/entrez/query.fcgi?db=gene&amp;cmd=Retrieve&amp;dopt=full_report&amp;list_uids=80351" xr:uid="{5F493CC4-A466-154A-9A66-A37F407D62C9}"/>
    <hyperlink ref="H509" r:id="rId506" display="http://www.ncbi.nlm.nih.gov/entrez/query.fcgi?db=gene&amp;cmd=Retrieve&amp;dopt=full_report&amp;list_uids=1861" xr:uid="{69837EF5-3088-1E45-BE7A-BE04CE419A90}"/>
    <hyperlink ref="H510" r:id="rId507" display="http://www.ncbi.nlm.nih.gov/entrez/query.fcgi?db=gene&amp;cmd=Retrieve&amp;dopt=full_report&amp;list_uids=9685" xr:uid="{DB2F1E75-3832-C94B-88C1-71B6D3D19BA1}"/>
    <hyperlink ref="H511" r:id="rId508" display="http://www.ncbi.nlm.nih.gov/entrez/query.fcgi?db=gene&amp;cmd=Retrieve&amp;dopt=full_report&amp;list_uids=862" xr:uid="{F269DCC7-AF50-0D45-826A-71640D0B9D87}"/>
    <hyperlink ref="H512" r:id="rId509" display="http://www.ncbi.nlm.nih.gov/entrez/query.fcgi?db=gene&amp;cmd=Retrieve&amp;dopt=full_report&amp;list_uids=146760" xr:uid="{0640370B-FB1D-DC40-B6FB-58576D29FD96}"/>
    <hyperlink ref="H513" r:id="rId510" display="http://www.ncbi.nlm.nih.gov/entrez/query.fcgi?db=gene&amp;cmd=Retrieve&amp;dopt=full_report&amp;list_uids=164633" xr:uid="{2D712930-1671-004D-ADB5-0FEB1246216C}"/>
    <hyperlink ref="H514" r:id="rId511" display="http://www.ncbi.nlm.nih.gov/entrez/query.fcgi?db=gene&amp;cmd=Retrieve&amp;dopt=full_report&amp;list_uids=57679" xr:uid="{F063EA22-7B4C-DB49-9E13-7111A9CE2151}"/>
    <hyperlink ref="H515" r:id="rId512" display="http://www.ncbi.nlm.nih.gov/entrez/query.fcgi?db=gene&amp;cmd=Retrieve&amp;dopt=full_report&amp;list_uids=23390" xr:uid="{EE709086-7FC9-4141-B865-75FD05E9E5AC}"/>
    <hyperlink ref="H516" r:id="rId513" display="http://www.ncbi.nlm.nih.gov/entrez/query.fcgi?db=gene&amp;cmd=Retrieve&amp;dopt=full_report&amp;list_uids=1634" xr:uid="{C240CF1D-9C8C-324C-BEE9-B6B418DAEEF4}"/>
    <hyperlink ref="H517" r:id="rId514" display="http://www.ncbi.nlm.nih.gov/entrez/query.fcgi?db=gene&amp;cmd=Retrieve&amp;dopt=full_report&amp;list_uids=84898" xr:uid="{16801B75-657F-1642-9246-94F00F56F495}"/>
    <hyperlink ref="H518" r:id="rId515" display="http://www.ncbi.nlm.nih.gov/entrez/query.fcgi?db=gene&amp;cmd=Retrieve&amp;dopt=full_report&amp;list_uids=79155" xr:uid="{22186316-C2CE-E04A-AC13-C1B075ECE0E9}"/>
    <hyperlink ref="H519" r:id="rId516" display="http://www.ncbi.nlm.nih.gov/entrez/query.fcgi?db=gene&amp;cmd=Retrieve&amp;dopt=full_report&amp;list_uids=92370" xr:uid="{29923C47-8E6F-974C-BE52-AFF1ACFE8493}"/>
    <hyperlink ref="H520" r:id="rId517" display="http://www.ncbi.nlm.nih.gov/entrez/query.fcgi?db=gene&amp;cmd=Retrieve&amp;dopt=full_report&amp;list_uids=868" xr:uid="{E5E1E12F-FA6A-9C41-9407-556C17CBF44A}"/>
    <hyperlink ref="H521" r:id="rId518" display="http://www.ncbi.nlm.nih.gov/entrez/query.fcgi?db=gene&amp;cmd=Retrieve&amp;dopt=full_report&amp;list_uids=3915" xr:uid="{F6137EBE-D1EE-4F48-B4D6-DBC110D680F2}"/>
    <hyperlink ref="H522" r:id="rId519" display="http://www.ncbi.nlm.nih.gov/entrez/query.fcgi?db=gene&amp;cmd=Retrieve&amp;dopt=full_report&amp;list_uids=83856" xr:uid="{5BBEC2D9-52D3-D343-B264-E9937BD05AB6}"/>
    <hyperlink ref="H523" r:id="rId520" display="http://www.ncbi.nlm.nih.gov/entrez/query.fcgi?db=gene&amp;cmd=Retrieve&amp;dopt=full_report&amp;list_uids=55740" xr:uid="{B2D0A7BC-E208-0742-B962-28CBEFE749EE}"/>
    <hyperlink ref="H524" r:id="rId521" display="http://www.ncbi.nlm.nih.gov/entrez/query.fcgi?db=gene&amp;cmd=Retrieve&amp;dopt=full_report&amp;list_uids=4361" xr:uid="{3C8F6307-02F6-D342-91FC-07FE70AC7B97}"/>
    <hyperlink ref="H525" r:id="rId522" display="http://www.ncbi.nlm.nih.gov/entrez/query.fcgi?db=gene&amp;cmd=Retrieve&amp;dopt=full_report&amp;list_uids=7398" xr:uid="{ABB7983D-04A6-2248-BE56-51896EB49140}"/>
    <hyperlink ref="H526" r:id="rId523" display="http://www.ncbi.nlm.nih.gov/entrez/query.fcgi?db=gene&amp;cmd=Retrieve&amp;dopt=full_report&amp;list_uids=84914" xr:uid="{680FD549-BFAB-5348-98F4-0A8F18B5AE48}"/>
    <hyperlink ref="H527" r:id="rId524" display="http://www.ncbi.nlm.nih.gov/entrez/query.fcgi?db=gene&amp;cmd=Retrieve&amp;dopt=full_report&amp;list_uids=79625" xr:uid="{52D5A40E-9884-284B-B454-BF5893631A26}"/>
    <hyperlink ref="H528" r:id="rId525" display="http://www.ncbi.nlm.nih.gov/entrez/query.fcgi?db=gene&amp;cmd=Retrieve&amp;dopt=full_report&amp;list_uids=360023" xr:uid="{54C1D8A1-6725-1F4A-917F-41CDD5A35CF0}"/>
    <hyperlink ref="H529" r:id="rId526" display="http://www.ncbi.nlm.nih.gov/entrez/query.fcgi?db=gene&amp;cmd=Retrieve&amp;dopt=full_report&amp;list_uids=6921" xr:uid="{6A944520-4BE0-C94A-829D-6C0B29C357A5}"/>
    <hyperlink ref="H530" r:id="rId527" display="http://www.ncbi.nlm.nih.gov/entrez/query.fcgi?db=gene&amp;cmd=Retrieve&amp;dopt=full_report&amp;list_uids=22822" xr:uid="{ECC5E86B-F62E-0F47-A53E-5ACCB3674B43}"/>
    <hyperlink ref="H531" r:id="rId528" display="http://www.ncbi.nlm.nih.gov/entrez/query.fcgi?db=gene&amp;cmd=Retrieve&amp;dopt=full_report&amp;list_uids=3108" xr:uid="{F1B7277A-5C2E-9144-802D-0233BCA9CF5C}"/>
    <hyperlink ref="H532" r:id="rId529" display="http://www.ncbi.nlm.nih.gov/entrez/query.fcgi?db=gene&amp;cmd=Retrieve&amp;dopt=full_report&amp;list_uids=25937" xr:uid="{5F002657-20B1-B64C-BBE8-325A9232F018}"/>
    <hyperlink ref="H533" r:id="rId530" display="http://www.ncbi.nlm.nih.gov/entrez/query.fcgi?db=gene&amp;cmd=Retrieve&amp;dopt=full_report&amp;list_uids=5275" xr:uid="{6B982D2E-C836-6C4A-BC88-84817ED6C8F8}"/>
    <hyperlink ref="H534" r:id="rId531" display="http://www.ncbi.nlm.nih.gov/entrez/query.fcgi?db=gene&amp;cmd=Retrieve&amp;dopt=full_report&amp;list_uids=80323" xr:uid="{F48AC1E7-AB9A-104B-82E0-9896E60C298F}"/>
    <hyperlink ref="H535" r:id="rId532" display="http://www.ncbi.nlm.nih.gov/entrez/query.fcgi?db=gene&amp;cmd=Retrieve&amp;dopt=full_report&amp;list_uids=7145" xr:uid="{B7AE0DA2-C602-AD4E-AC50-345D4DD37219}"/>
    <hyperlink ref="H536" r:id="rId533" display="http://www.ncbi.nlm.nih.gov/entrez/query.fcgi?db=gene&amp;cmd=Retrieve&amp;dopt=full_report&amp;list_uids=131566" xr:uid="{D75994E5-9D00-1947-BCD8-B6E29C05C919}"/>
    <hyperlink ref="H537" r:id="rId534" display="http://www.ncbi.nlm.nih.gov/entrez/query.fcgi?db=gene&amp;cmd=Retrieve&amp;dopt=full_report&amp;list_uids=51765" xr:uid="{00ADD15A-DD0F-2C43-AD27-9A8944FB4EAE}"/>
    <hyperlink ref="H538" r:id="rId535" display="http://www.ncbi.nlm.nih.gov/entrez/query.fcgi?db=gene&amp;cmd=Retrieve&amp;dopt=full_report&amp;list_uids=374378" xr:uid="{23B7E09C-C75F-AD4F-B09B-19D705D95393}"/>
    <hyperlink ref="H539" r:id="rId536" display="http://www.ncbi.nlm.nih.gov/entrez/query.fcgi?db=gene&amp;cmd=Retrieve&amp;dopt=full_report&amp;list_uids=55432" xr:uid="{5F9652DA-73DF-A244-9F5E-53A05A26B63D}"/>
    <hyperlink ref="H540" r:id="rId537" display="http://www.ncbi.nlm.nih.gov/entrez/query.fcgi?db=gene&amp;cmd=Retrieve&amp;dopt=full_report&amp;list_uids=22858" xr:uid="{DF0074A8-F56F-2749-A8F1-6C9B62E5C9FF}"/>
    <hyperlink ref="H541" r:id="rId538" display="http://www.ncbi.nlm.nih.gov/entrez/query.fcgi?db=gene&amp;cmd=Retrieve&amp;dopt=full_report&amp;list_uids=93550" xr:uid="{AF79C071-43DC-0A47-9F60-255A84EA746C}"/>
    <hyperlink ref="H542" r:id="rId539" display="http://www.ncbi.nlm.nih.gov/entrez/query.fcgi?db=gene&amp;cmd=Retrieve&amp;dopt=full_report&amp;list_uids=8013" xr:uid="{FEDFD331-D0BD-294B-8394-8A31303CFAAF}"/>
    <hyperlink ref="H543" r:id="rId540" display="http://www.ncbi.nlm.nih.gov/entrez/query.fcgi?db=gene&amp;cmd=Retrieve&amp;dopt=full_report&amp;list_uids=3773" xr:uid="{34C23F58-D8DF-1141-BF1E-FCA6E9A784D5}"/>
    <hyperlink ref="H544" r:id="rId541" display="http://www.ncbi.nlm.nih.gov/entrez/query.fcgi?db=gene&amp;cmd=Retrieve&amp;dopt=full_report&amp;list_uids=214" xr:uid="{F14C83E5-FFD9-2445-832F-59565E60AC85}"/>
    <hyperlink ref="H545" r:id="rId542" display="http://www.ncbi.nlm.nih.gov/entrez/query.fcgi?db=gene&amp;cmd=Retrieve&amp;dopt=full_report&amp;list_uids=23504" xr:uid="{6FB2E1CE-D4E3-464C-8F70-EAF49A6A0B55}"/>
    <hyperlink ref="H546" r:id="rId543" display="http://www.ncbi.nlm.nih.gov/entrez/query.fcgi?db=gene&amp;cmd=Retrieve&amp;dopt=full_report&amp;list_uids=10186" xr:uid="{60503D1A-9258-CB4F-B3E0-83C9CF79C20F}"/>
    <hyperlink ref="H547" r:id="rId544" display="http://www.ncbi.nlm.nih.gov/entrez/query.fcgi?db=gene&amp;cmd=Retrieve&amp;dopt=full_report&amp;list_uids=4041" xr:uid="{DE75B1F2-B9E6-314D-BF7C-58D6C95858ED}"/>
    <hyperlink ref="H548" r:id="rId545" display="http://www.ncbi.nlm.nih.gov/entrez/query.fcgi?db=gene&amp;cmd=Retrieve&amp;dopt=full_report&amp;list_uids=5532" xr:uid="{981CB0AC-0411-D342-A1EF-180061046D2E}"/>
    <hyperlink ref="H549" r:id="rId546" display="http://www.ncbi.nlm.nih.gov/entrez/query.fcgi?db=gene&amp;cmd=Retrieve&amp;dopt=full_report&amp;list_uids=10627" xr:uid="{B7793E7E-8500-4B4E-8FF3-3DA5BF8366C3}"/>
    <hyperlink ref="H550" r:id="rId547" display="http://www.ncbi.nlm.nih.gov/entrez/query.fcgi?db=gene&amp;cmd=Retrieve&amp;dopt=full_report&amp;list_uids=258010" xr:uid="{B89E4D39-4561-7646-BA9C-320275E974F3}"/>
    <hyperlink ref="H551" r:id="rId548" display="http://www.ncbi.nlm.nih.gov/entrez/query.fcgi?db=gene&amp;cmd=Retrieve&amp;dopt=full_report&amp;list_uids=5500" xr:uid="{BD9125D2-8A75-2D4A-B0C8-7177E20CBD38}"/>
    <hyperlink ref="H552" r:id="rId549" display="http://www.ncbi.nlm.nih.gov/entrez/query.fcgi?db=gene&amp;cmd=Retrieve&amp;dopt=full_report&amp;list_uids=55870" xr:uid="{184B97BF-5641-E14F-9A31-268264C5A088}"/>
    <hyperlink ref="H553" r:id="rId550" display="http://www.ncbi.nlm.nih.gov/entrez/query.fcgi?db=gene&amp;cmd=Retrieve&amp;dopt=full_report&amp;list_uids=54875" xr:uid="{9795F4F8-8F67-F641-AA66-82F7D23AD87A}"/>
    <hyperlink ref="H554" r:id="rId551" display="http://www.ncbi.nlm.nih.gov/entrez/query.fcgi?db=gene&amp;cmd=Retrieve&amp;dopt=full_report&amp;list_uids=3655" xr:uid="{5A034193-096E-CA41-96AB-0F3D78582452}"/>
    <hyperlink ref="H555" r:id="rId552" display="http://www.ncbi.nlm.nih.gov/entrez/query.fcgi?db=gene&amp;cmd=Retrieve&amp;dopt=full_report&amp;list_uids=11254" xr:uid="{8CC6E3AB-35E9-394A-AA59-AAFBC8D22CF2}"/>
    <hyperlink ref="H556" r:id="rId553" display="http://www.ncbi.nlm.nih.gov/entrez/query.fcgi?db=gene&amp;cmd=Retrieve&amp;dopt=full_report&amp;list_uids=6628" xr:uid="{BB1A1BBB-36C8-0442-9A84-6798227511A6}"/>
    <hyperlink ref="H557" r:id="rId554" display="http://www.ncbi.nlm.nih.gov/entrez/query.fcgi?db=gene&amp;cmd=Retrieve&amp;dopt=full_report&amp;list_uids=4548" xr:uid="{BE46676A-1A77-3946-B621-60CB43A3095A}"/>
    <hyperlink ref="H558" r:id="rId555" display="http://www.ncbi.nlm.nih.gov/entrez/query.fcgi?db=gene&amp;cmd=Retrieve&amp;dopt=full_report&amp;list_uids=51460" xr:uid="{8E52C962-5325-C140-AAA2-323B7A64D662}"/>
    <hyperlink ref="H559" r:id="rId556" display="http://www.ncbi.nlm.nih.gov/entrez/query.fcgi?db=gene&amp;cmd=Retrieve&amp;dopt=full_report&amp;list_uids=64710" xr:uid="{5ECAC7CC-E01A-2247-B3E6-8779E8120A02}"/>
    <hyperlink ref="H560" r:id="rId557" display="http://www.ncbi.nlm.nih.gov/entrez/query.fcgi?db=gene&amp;cmd=Retrieve&amp;dopt=full_report&amp;list_uids=27330" xr:uid="{1B076DBD-89DC-894E-A06D-AE4FC151BFF5}"/>
    <hyperlink ref="H561" r:id="rId558" display="http://www.ncbi.nlm.nih.gov/entrez/query.fcgi?db=gene&amp;cmd=Retrieve&amp;dopt=full_report&amp;list_uids=4651" xr:uid="{B5DE1F58-F309-F84C-A608-0B0F8C47EDD8}"/>
    <hyperlink ref="H562" r:id="rId559" display="http://www.ncbi.nlm.nih.gov/entrez/query.fcgi?db=gene&amp;cmd=Retrieve&amp;dopt=full_report&amp;list_uids=56648" xr:uid="{E06A5BAA-CC80-2F49-814C-EE1900E3D265}"/>
    <hyperlink ref="H563" r:id="rId560" display="http://www.ncbi.nlm.nih.gov/entrez/query.fcgi?db=gene&amp;cmd=Retrieve&amp;dopt=full_report&amp;list_uids=23071" xr:uid="{05922202-A249-DB43-B445-FBC1D6A2CF4C}"/>
    <hyperlink ref="H564" r:id="rId561" display="http://www.ncbi.nlm.nih.gov/entrez/query.fcgi?db=gene&amp;cmd=Retrieve&amp;dopt=full_report&amp;list_uids=7130" xr:uid="{77F22FBF-62E6-4247-B287-FBBD79BA8E9A}"/>
    <hyperlink ref="H565" r:id="rId562" display="http://www.ncbi.nlm.nih.gov/entrez/query.fcgi?db=gene&amp;cmd=Retrieve&amp;dopt=full_report&amp;list_uids=10123" xr:uid="{0CD8DA26-5666-354B-8B13-358B9851C681}"/>
    <hyperlink ref="H566" r:id="rId563" display="http://www.ncbi.nlm.nih.gov/entrez/query.fcgi?db=gene&amp;cmd=Retrieve&amp;dopt=full_report&amp;list_uids=163486" xr:uid="{7B6A9900-B208-9840-B0E3-972E954912E2}"/>
    <hyperlink ref="H567" r:id="rId564" display="http://www.ncbi.nlm.nih.gov/entrez/query.fcgi?db=gene&amp;cmd=Retrieve&amp;dopt=full_report&amp;list_uids=57628" xr:uid="{549F47E3-34CA-F743-865F-25AA76B50D87}"/>
    <hyperlink ref="H568" r:id="rId565" display="http://www.ncbi.nlm.nih.gov/entrez/query.fcgi?db=gene&amp;cmd=Retrieve&amp;dopt=full_report&amp;list_uids=255743" xr:uid="{B4402D78-CA1D-4345-8AF2-9EB6F9479BE8}"/>
    <hyperlink ref="H569" r:id="rId566" display="http://www.ncbi.nlm.nih.gov/entrez/query.fcgi?db=gene&amp;cmd=Retrieve&amp;dopt=full_report&amp;list_uids=136319" xr:uid="{6F316F56-9DAB-EE4D-9A9C-9F3BC1D97211}"/>
    <hyperlink ref="H570" r:id="rId567" display="http://www.ncbi.nlm.nih.gov/entrez/query.fcgi?db=gene&amp;cmd=Retrieve&amp;dopt=full_report&amp;list_uids=26145" xr:uid="{DA14899F-C5F9-2F48-8BED-3A7A8A057418}"/>
    <hyperlink ref="H571" r:id="rId568" display="http://www.ncbi.nlm.nih.gov/entrez/query.fcgi?db=gene&amp;cmd=Retrieve&amp;dopt=full_report&amp;list_uids=144501" xr:uid="{9840106A-96E0-C14E-8E10-288992F146B6}"/>
    <hyperlink ref="H572" r:id="rId569" display="http://www.ncbi.nlm.nih.gov/entrez/query.fcgi?db=gene&amp;cmd=Retrieve&amp;dopt=full_report&amp;list_uids=285704" xr:uid="{D2A91A52-DD03-F741-AAFC-B9B2A931AEC4}"/>
    <hyperlink ref="H573" r:id="rId570" display="http://www.ncbi.nlm.nih.gov/entrez/query.fcgi?db=gene&amp;cmd=Retrieve&amp;dopt=full_report&amp;list_uids=54521" xr:uid="{86DDA813-9CD5-AD4A-8DF7-E26C6F37C0D6}"/>
    <hyperlink ref="H574" r:id="rId571" display="http://www.ncbi.nlm.nih.gov/entrez/query.fcgi?db=gene&amp;cmd=Retrieve&amp;dopt=full_report&amp;list_uids=10818" xr:uid="{7DC8CFC7-CB06-514A-A1BE-000194CE9F33}"/>
    <hyperlink ref="H575" r:id="rId572" display="http://www.ncbi.nlm.nih.gov/entrez/query.fcgi?db=gene&amp;cmd=Retrieve&amp;dopt=full_report&amp;list_uids=801" xr:uid="{1918266A-17FA-8E40-873D-B319B580E716}"/>
    <hyperlink ref="H576" r:id="rId573" display="http://www.ncbi.nlm.nih.gov/entrez/query.fcgi?db=gene&amp;cmd=Retrieve&amp;dopt=full_report&amp;list_uids=54664" xr:uid="{29C3BA91-E44C-B743-A6B5-C80007E8D689}"/>
    <hyperlink ref="H577" r:id="rId574" display="http://www.ncbi.nlm.nih.gov/entrez/query.fcgi?db=gene&amp;cmd=Retrieve&amp;dopt=full_report&amp;list_uids=2272" xr:uid="{CC9DFBFA-FE8B-6843-9694-9285A3C6E3A7}"/>
    <hyperlink ref="H578" r:id="rId575" display="http://www.ncbi.nlm.nih.gov/entrez/query.fcgi?db=gene&amp;cmd=Retrieve&amp;dopt=full_report&amp;list_uids=26224" xr:uid="{387C911C-FD61-594C-918A-3501F6EE5623}"/>
    <hyperlink ref="H579" r:id="rId576" display="http://www.ncbi.nlm.nih.gov/entrez/query.fcgi?db=gene&amp;cmd=Retrieve&amp;dopt=full_report&amp;list_uids=85444" xr:uid="{4E614056-15C0-9F4C-9B3C-3076445F76F8}"/>
    <hyperlink ref="H580" r:id="rId577" display="http://www.ncbi.nlm.nih.gov/entrez/query.fcgi?db=gene&amp;cmd=Retrieve&amp;dopt=full_report&amp;list_uids=5978" xr:uid="{7CA7D78D-8FC4-3041-9ED2-27137BD53881}"/>
    <hyperlink ref="H581" r:id="rId578" display="http://www.ncbi.nlm.nih.gov/entrez/query.fcgi?db=gene&amp;cmd=Retrieve&amp;dopt=full_report&amp;list_uids=5937" xr:uid="{46070A98-B5F1-C646-9F88-502CF3259C20}"/>
    <hyperlink ref="H582" r:id="rId579" display="http://www.ncbi.nlm.nih.gov/entrez/query.fcgi?db=gene&amp;cmd=Retrieve&amp;dopt=full_report&amp;list_uids=150290" xr:uid="{DB7B4602-3BF3-C148-B074-24FF1585BE41}"/>
    <hyperlink ref="H583" r:id="rId580" display="http://www.ncbi.nlm.nih.gov/entrez/query.fcgi?db=gene&amp;cmd=Retrieve&amp;dopt=full_report&amp;list_uids=8479" xr:uid="{A4CBFB9E-99EA-D34C-A34E-075F45F3600C}"/>
    <hyperlink ref="H584" r:id="rId581" display="http://www.ncbi.nlm.nih.gov/entrez/query.fcgi?db=gene&amp;cmd=Retrieve&amp;dopt=full_report&amp;list_uids=57508" xr:uid="{B45AC52D-757A-D243-B821-2E2FD06CC99F}"/>
    <hyperlink ref="H585" r:id="rId582" display="http://www.ncbi.nlm.nih.gov/entrez/query.fcgi?db=gene&amp;cmd=Retrieve&amp;dopt=full_report&amp;list_uids=79801" xr:uid="{F441C2AE-1226-8C45-9120-9BA28EF1CA3E}"/>
    <hyperlink ref="H586" r:id="rId583" display="http://www.ncbi.nlm.nih.gov/entrez/query.fcgi?db=gene&amp;cmd=Retrieve&amp;dopt=full_report&amp;list_uids=6102" xr:uid="{FC21A583-C91C-8D48-9E75-9C45F8633213}"/>
    <hyperlink ref="H587" r:id="rId584" display="http://www.ncbi.nlm.nih.gov/entrez/query.fcgi?db=gene&amp;cmd=Retrieve&amp;dopt=full_report&amp;list_uids=84236" xr:uid="{6418AE03-663B-4E4D-A78F-26B97831F36A}"/>
    <hyperlink ref="H588" r:id="rId585" display="http://www.ncbi.nlm.nih.gov/entrez/query.fcgi?db=gene&amp;cmd=Retrieve&amp;dopt=full_report&amp;list_uids=9053" xr:uid="{08C85050-D4C6-6B48-9E97-A8842739A3A6}"/>
    <hyperlink ref="H589" r:id="rId586" display="http://www.ncbi.nlm.nih.gov/entrez/query.fcgi?db=gene&amp;cmd=Retrieve&amp;dopt=full_report&amp;list_uids=4863" xr:uid="{0309E3B8-7189-D544-9837-FCE87FE9BF6C}"/>
    <hyperlink ref="H590" r:id="rId587" display="http://www.ncbi.nlm.nih.gov/entrez/query.fcgi?db=gene&amp;cmd=Retrieve&amp;dopt=full_report&amp;list_uids=10390" xr:uid="{6EEFE6D3-7CB8-7B43-AAD9-9DD4890CB42D}"/>
    <hyperlink ref="H591" r:id="rId588" display="http://www.ncbi.nlm.nih.gov/entrez/query.fcgi?db=gene&amp;cmd=Retrieve&amp;dopt=full_report&amp;list_uids=5337" xr:uid="{7D697548-7C41-4B4F-A91F-68991576CBDC}"/>
    <hyperlink ref="H592" r:id="rId589" display="http://www.ncbi.nlm.nih.gov/entrez/query.fcgi?db=gene&amp;cmd=Retrieve&amp;dopt=full_report&amp;list_uids=57119" xr:uid="{928E2B8A-C4BD-EE4B-8D20-6AC627E6AC55}"/>
    <hyperlink ref="H593" r:id="rId590" display="http://www.ncbi.nlm.nih.gov/entrez/query.fcgi?db=gene&amp;cmd=Retrieve&amp;dopt=full_report&amp;list_uids=490" xr:uid="{E55D2776-8F6C-194B-BEA5-A15107766EA6}"/>
    <hyperlink ref="H594" r:id="rId591" display="http://www.ncbi.nlm.nih.gov/entrez/query.fcgi?db=gene&amp;cmd=Retrieve&amp;dopt=full_report&amp;list_uids=1486" xr:uid="{353C7559-858A-3440-8688-DF42C73E7B02}"/>
    <hyperlink ref="H595" r:id="rId592" display="http://www.ncbi.nlm.nih.gov/entrez/query.fcgi?db=gene&amp;cmd=Retrieve&amp;dopt=full_report&amp;list_uids=10111" xr:uid="{50D4C290-8BED-7140-870E-862F8B0F9222}"/>
    <hyperlink ref="H596" r:id="rId593" display="http://www.ncbi.nlm.nih.gov/entrez/query.fcgi?db=gene&amp;cmd=Retrieve&amp;dopt=full_report&amp;list_uids=7174" xr:uid="{256152D4-ED8F-6348-8C5E-0720CFD5861A}"/>
    <hyperlink ref="H597" r:id="rId594" display="http://www.ncbi.nlm.nih.gov/entrez/query.fcgi?db=gene&amp;cmd=Retrieve&amp;dopt=full_report&amp;list_uids=23527" xr:uid="{2D4CC591-A41B-CD46-A245-38581AE0DA7A}"/>
    <hyperlink ref="H598" r:id="rId595" display="http://www.ncbi.nlm.nih.gov/entrez/query.fcgi?db=gene&amp;cmd=Retrieve&amp;dopt=full_report&amp;list_uids=22955" xr:uid="{F711BED2-0FDE-5147-8391-E523B76D5EF1}"/>
    <hyperlink ref="H599" r:id="rId596" display="http://www.ncbi.nlm.nih.gov/entrez/query.fcgi?db=gene&amp;cmd=Retrieve&amp;dopt=full_report&amp;list_uids=252983" xr:uid="{FFE58FC9-B76F-AA4A-B0CC-D961D734E143}"/>
    <hyperlink ref="H600" r:id="rId597" display="http://www.ncbi.nlm.nih.gov/entrez/query.fcgi?db=gene&amp;cmd=Retrieve&amp;dopt=full_report&amp;list_uids=6996" xr:uid="{814DC22B-53CA-1A48-92DF-3C367562BE44}"/>
    <hyperlink ref="H601" r:id="rId598" display="http://www.ncbi.nlm.nih.gov/entrez/query.fcgi?db=gene&amp;cmd=Retrieve&amp;dopt=full_report&amp;list_uids=6498" xr:uid="{A915989E-8428-4343-B203-695AD8841225}"/>
    <hyperlink ref="H602" r:id="rId599" display="http://www.ncbi.nlm.nih.gov/entrez/query.fcgi?db=gene&amp;cmd=Retrieve&amp;dopt=full_report&amp;list_uids=26054" xr:uid="{93123A4C-E8B8-7D4A-BDD0-0DACDD59EEF1}"/>
    <hyperlink ref="H603" r:id="rId600" display="http://www.ncbi.nlm.nih.gov/entrez/query.fcgi?db=gene&amp;cmd=Retrieve&amp;dopt=full_report&amp;list_uids=55914" xr:uid="{46D5E7D6-3883-7047-9C94-61D0995C6DD0}"/>
    <hyperlink ref="H604" r:id="rId601" display="http://www.ncbi.nlm.nih.gov/entrez/query.fcgi?db=gene&amp;cmd=Retrieve&amp;dopt=full_report&amp;list_uids=9818" xr:uid="{45D12A90-8938-9F42-BAE8-B306296AC4E4}"/>
    <hyperlink ref="H605" r:id="rId602" display="http://www.ncbi.nlm.nih.gov/entrez/query.fcgi?db=gene&amp;cmd=Retrieve&amp;dopt=full_report&amp;list_uids=9875" xr:uid="{E396DF85-6448-464A-AB11-C85BE80649D4}"/>
    <hyperlink ref="H606" r:id="rId603" display="http://www.ncbi.nlm.nih.gov/entrez/query.fcgi?db=gene&amp;cmd=Retrieve&amp;dopt=full_report&amp;list_uids=89781" xr:uid="{213D318B-D8E2-DC4F-AC33-6055F5DCD365}"/>
    <hyperlink ref="H607" r:id="rId604" display="http://www.ncbi.nlm.nih.gov/entrez/query.fcgi?db=gene&amp;cmd=Retrieve&amp;dopt=full_report&amp;list_uids=55082" xr:uid="{381055A6-2F19-3C4A-A11D-CDC176689644}"/>
    <hyperlink ref="H608" r:id="rId605" display="http://www.ncbi.nlm.nih.gov/entrez/query.fcgi?db=gene&amp;cmd=Retrieve&amp;dopt=full_report&amp;list_uids=7428" xr:uid="{7B822D34-7DC1-7E4F-A5EF-04EFA001C28F}"/>
    <hyperlink ref="H609" r:id="rId606" display="http://www.ncbi.nlm.nih.gov/entrez/query.fcgi?db=gene&amp;cmd=Retrieve&amp;dopt=full_report&amp;list_uids=54741" xr:uid="{119F7156-A6C0-DB40-B52A-688CFD10C124}"/>
    <hyperlink ref="H610" r:id="rId607" display="http://www.ncbi.nlm.nih.gov/entrez/query.fcgi?db=gene&amp;cmd=Retrieve&amp;dopt=full_report&amp;list_uids=156" xr:uid="{BA353C73-3E70-104E-95A6-6E109C183611}"/>
    <hyperlink ref="H611" r:id="rId608" display="http://www.ncbi.nlm.nih.gov/entrez/query.fcgi?db=gene&amp;cmd=Retrieve&amp;dopt=full_report&amp;list_uids=10438" xr:uid="{ED8F8433-9750-5D42-A38E-1DF0A9C61391}"/>
    <hyperlink ref="H612" r:id="rId609" display="http://www.ncbi.nlm.nih.gov/entrez/query.fcgi?db=gene&amp;cmd=Retrieve&amp;dopt=full_report&amp;list_uids=10672" xr:uid="{B4CBE18A-476A-F14F-AE5D-D4A3DBDCE3F3}"/>
    <hyperlink ref="H613" r:id="rId610" display="http://www.ncbi.nlm.nih.gov/entrez/query.fcgi?db=gene&amp;cmd=Retrieve&amp;dopt=full_report&amp;list_uids=5273" xr:uid="{AFD31DBB-70FD-3444-82CB-AC16D6D59474}"/>
    <hyperlink ref="H614" r:id="rId611" display="http://www.ncbi.nlm.nih.gov/entrez/query.fcgi?db=gene&amp;cmd=Retrieve&amp;dopt=full_report&amp;list_uids=4891" xr:uid="{7153CE34-86C7-A544-9FEA-720A4DDD9EB5}"/>
    <hyperlink ref="H615" r:id="rId612" display="http://www.ncbi.nlm.nih.gov/entrez/query.fcgi?db=gene&amp;cmd=Retrieve&amp;dopt=full_report&amp;list_uids=1837" xr:uid="{ADDA2E9A-21ED-DF4E-8A48-7B435F11F33C}"/>
    <hyperlink ref="H616" r:id="rId613" display="http://www.ncbi.nlm.nih.gov/entrez/query.fcgi?db=gene&amp;cmd=Retrieve&amp;dopt=full_report&amp;list_uids=9510" xr:uid="{2B182755-55E1-8E41-803C-CDFF77BF468C}"/>
    <hyperlink ref="H617" r:id="rId614" display="http://www.ncbi.nlm.nih.gov/entrez/query.fcgi?db=gene&amp;cmd=Retrieve&amp;dopt=full_report&amp;list_uids=57643" xr:uid="{BB32AA3B-18E3-4A46-B7F7-94969B5E4B40}"/>
    <hyperlink ref="H618" r:id="rId615" display="http://www.ncbi.nlm.nih.gov/entrez/query.fcgi?db=gene&amp;cmd=Retrieve&amp;dopt=full_report&amp;list_uids=51246" xr:uid="{61853A49-C4C3-B647-9076-46EDF969DF59}"/>
    <hyperlink ref="H619" r:id="rId616" display="http://www.ncbi.nlm.nih.gov/entrez/query.fcgi?db=gene&amp;cmd=Retrieve&amp;dopt=full_report&amp;list_uids=11320" xr:uid="{9D1E22D5-38D8-0640-8C10-1DB273F41081}"/>
    <hyperlink ref="H620" r:id="rId617" display="http://www.ncbi.nlm.nih.gov/entrez/query.fcgi?db=gene&amp;cmd=Retrieve&amp;dopt=full_report&amp;list_uids=26060" xr:uid="{9B831F98-313B-7344-8611-91224326B85A}"/>
    <hyperlink ref="H621" r:id="rId618" display="http://www.ncbi.nlm.nih.gov/entrez/query.fcgi?db=gene&amp;cmd=Retrieve&amp;dopt=full_report&amp;list_uids=51542" xr:uid="{94CDEBFE-CF1A-FD49-B131-5DBA60DFB3D7}"/>
    <hyperlink ref="H622" r:id="rId619" display="http://www.ncbi.nlm.nih.gov/entrez/query.fcgi?db=gene&amp;cmd=Retrieve&amp;dopt=full_report&amp;list_uids=57468" xr:uid="{BAB1F7B9-77EC-404B-A812-68C936FDB618}"/>
    <hyperlink ref="H623" r:id="rId620" display="http://www.ncbi.nlm.nih.gov/entrez/query.fcgi?db=gene&amp;cmd=Retrieve&amp;dopt=full_report&amp;list_uids=403341" xr:uid="{2E47B663-7813-E947-B76A-A684CFF81FCE}"/>
    <hyperlink ref="H624" r:id="rId621" display="http://www.ncbi.nlm.nih.gov/entrez/query.fcgi?db=gene&amp;cmd=Retrieve&amp;dopt=full_report&amp;list_uids=53832" xr:uid="{3EE889E5-FE20-5749-9752-7E1B621B5BA2}"/>
    <hyperlink ref="H625" r:id="rId622" display="http://www.ncbi.nlm.nih.gov/entrez/query.fcgi?db=gene&amp;cmd=Retrieve&amp;dopt=full_report&amp;list_uids=54891" xr:uid="{09090CF5-DEEF-2D42-B4E2-5567A74CFEF7}"/>
    <hyperlink ref="H626" r:id="rId623" display="http://www.ncbi.nlm.nih.gov/entrez/query.fcgi?db=gene&amp;cmd=Retrieve&amp;dopt=full_report&amp;list_uids=6304" xr:uid="{5CDF20EB-DB5F-A64A-BE47-9DD2C2405C3C}"/>
    <hyperlink ref="H627" r:id="rId624" display="http://www.ncbi.nlm.nih.gov/entrez/query.fcgi?db=gene&amp;cmd=Retrieve&amp;dopt=full_report&amp;list_uids=84925" xr:uid="{634F5281-CA6B-D746-A1E2-3B75BFB4A9C7}"/>
    <hyperlink ref="H628" r:id="rId625" display="http://www.ncbi.nlm.nih.gov/entrez/query.fcgi?db=gene&amp;cmd=Retrieve&amp;dopt=full_report&amp;list_uids=5577" xr:uid="{FEFF2CAB-20BE-A841-ADE3-D5EE333586D0}"/>
    <hyperlink ref="H629" r:id="rId626" display="http://www.ncbi.nlm.nih.gov/entrez/query.fcgi?db=gene&amp;cmd=Retrieve&amp;dopt=full_report&amp;list_uids=64078" xr:uid="{05CDF838-74B2-8B46-86E6-4C59E28EE4DE}"/>
    <hyperlink ref="H630" r:id="rId627" display="http://www.ncbi.nlm.nih.gov/entrez/query.fcgi?db=gene&amp;cmd=Retrieve&amp;dopt=full_report&amp;list_uids=338645" xr:uid="{5892F12C-35B7-C64D-B38E-BF83E979CDCE}"/>
    <hyperlink ref="H631" r:id="rId628" display="http://www.ncbi.nlm.nih.gov/entrez/query.fcgi?db=gene&amp;cmd=Retrieve&amp;dopt=full_report&amp;list_uids=54834" xr:uid="{E9777B6C-705F-714D-A342-7F47C76E5037}"/>
    <hyperlink ref="H632" r:id="rId629" display="http://www.ncbi.nlm.nih.gov/entrez/query.fcgi?db=gene&amp;cmd=Retrieve&amp;dopt=full_report&amp;list_uids=54893" xr:uid="{AB9E8B31-C469-864C-BD2B-FD6CC002AB7E}"/>
    <hyperlink ref="H633" r:id="rId630" display="http://www.ncbi.nlm.nih.gov/entrez/query.fcgi?db=gene&amp;cmd=Retrieve&amp;dopt=full_report&amp;list_uids=5316" xr:uid="{1CE0AAEE-61D9-464C-AAC1-7019F084E6C5}"/>
    <hyperlink ref="H634" r:id="rId631" display="http://www.ncbi.nlm.nih.gov/entrez/query.fcgi?db=gene&amp;cmd=Retrieve&amp;dopt=full_report&amp;list_uids=63976" xr:uid="{4DE1DA3F-E368-B040-9A16-4EA8A4E2EAC0}"/>
    <hyperlink ref="H635" r:id="rId632" display="http://www.ncbi.nlm.nih.gov/entrez/query.fcgi?db=gene&amp;cmd=Retrieve&amp;dopt=full_report&amp;list_uids=29098" xr:uid="{988CB08D-52DB-C942-ABC0-93794337E8A1}"/>
    <hyperlink ref="H636" r:id="rId633" display="http://www.ncbi.nlm.nih.gov/entrez/query.fcgi?db=gene&amp;cmd=Retrieve&amp;dopt=full_report&amp;list_uids=56899" xr:uid="{3EC02072-0DC0-8541-93A8-84F978B94A4A}"/>
    <hyperlink ref="H637" r:id="rId634" display="http://www.ncbi.nlm.nih.gov/entrez/query.fcgi?db=gene&amp;cmd=Retrieve&amp;dopt=full_report&amp;list_uids=91368" xr:uid="{97261022-0870-1B4E-A238-D03AAD56D699}"/>
    <hyperlink ref="H638" r:id="rId635" display="http://www.ncbi.nlm.nih.gov/entrez/query.fcgi?db=gene&amp;cmd=Retrieve&amp;dopt=full_report&amp;list_uids=2252" xr:uid="{0DA0938D-6C0B-0C48-861B-B65EADF446C9}"/>
    <hyperlink ref="H639" r:id="rId636" display="http://www.ncbi.nlm.nih.gov/entrez/query.fcgi?db=gene&amp;cmd=Retrieve&amp;dopt=full_report&amp;list_uids=389396" xr:uid="{73A0CF35-910F-714E-BCD4-13CAE2B931B6}"/>
    <hyperlink ref="H640" r:id="rId637" display="http://www.ncbi.nlm.nih.gov/entrez/query.fcgi?db=gene&amp;cmd=Retrieve&amp;dopt=full_report&amp;list_uids=28962" xr:uid="{34AA3E0E-ED38-A44B-80E4-F6F5C93514AA}"/>
    <hyperlink ref="H641" r:id="rId638" display="http://www.ncbi.nlm.nih.gov/entrez/query.fcgi?db=gene&amp;cmd=Retrieve&amp;dopt=full_report&amp;list_uids=165679" xr:uid="{F16D7678-0AA1-F644-8F2D-58439697687C}"/>
    <hyperlink ref="H642" r:id="rId639" display="http://www.ncbi.nlm.nih.gov/entrez/query.fcgi?db=gene&amp;cmd=Retrieve&amp;dopt=full_report&amp;list_uids=652" xr:uid="{F3AFD90D-53DD-6843-85C5-32181CE9DF0E}"/>
    <hyperlink ref="H643" r:id="rId640" display="http://www.ncbi.nlm.nih.gov/entrez/query.fcgi?db=gene&amp;cmd=Retrieve&amp;dopt=full_report&amp;list_uids=10804" xr:uid="{CE500C90-372E-1143-9394-580FFE5CE551}"/>
    <hyperlink ref="H644" r:id="rId641" display="http://www.ncbi.nlm.nih.gov/entrez/query.fcgi?db=gene&amp;cmd=Retrieve&amp;dopt=full_report&amp;list_uids=22908" xr:uid="{4C790137-182E-D843-82DF-B61AA76FEA62}"/>
    <hyperlink ref="H645" r:id="rId642" display="http://www.ncbi.nlm.nih.gov/entrez/query.fcgi?db=gene&amp;cmd=Retrieve&amp;dopt=full_report&amp;list_uids=55728" xr:uid="{9E3EC585-26C1-9D40-A509-AC164E5F948D}"/>
    <hyperlink ref="H646" r:id="rId643" display="http://www.ncbi.nlm.nih.gov/entrez/query.fcgi?db=gene&amp;cmd=Retrieve&amp;dopt=full_report&amp;list_uids=66000" xr:uid="{E82BEE9A-531F-2347-9E2F-5937792F646E}"/>
    <hyperlink ref="H647" r:id="rId644" display="http://www.ncbi.nlm.nih.gov/entrez/query.fcgi?db=gene&amp;cmd=Retrieve&amp;dopt=full_report&amp;list_uids=80731" xr:uid="{014F43CF-1CD1-7C40-A287-414EDBA49179}"/>
    <hyperlink ref="H648" r:id="rId645" display="http://www.ncbi.nlm.nih.gov/entrez/query.fcgi?db=gene&amp;cmd=Retrieve&amp;dopt=full_report&amp;list_uids=8669" xr:uid="{810D39C6-7045-CA48-A4FC-79CD8B1667E8}"/>
    <hyperlink ref="H649" r:id="rId646" display="http://www.ncbi.nlm.nih.gov/entrez/query.fcgi?db=gene&amp;cmd=Retrieve&amp;dopt=full_report&amp;list_uids=137492" xr:uid="{C4CD82BD-807B-D84B-9614-50F89F6AD19F}"/>
    <hyperlink ref="H650" r:id="rId647" display="http://www.ncbi.nlm.nih.gov/entrez/query.fcgi?db=gene&amp;cmd=Retrieve&amp;dopt=full_report&amp;list_uids=2770" xr:uid="{4290F3BF-DC65-3C48-98EA-7FA5D9B84A17}"/>
    <hyperlink ref="H651" r:id="rId648" display="http://www.ncbi.nlm.nih.gov/entrez/query.fcgi?db=gene&amp;cmd=Retrieve&amp;dopt=full_report&amp;list_uids=10572" xr:uid="{550C8E3F-B99E-2944-A6A7-D19B4C3EC41A}"/>
    <hyperlink ref="H652" r:id="rId649" display="http://www.ncbi.nlm.nih.gov/entrez/query.fcgi?db=gene&amp;cmd=Retrieve&amp;dopt=full_report&amp;list_uids=123016" xr:uid="{26495BE1-E4FA-A24A-A8BB-FDD6E7FF9C86}"/>
    <hyperlink ref="H653" r:id="rId650" display="http://www.ncbi.nlm.nih.gov/entrez/query.fcgi?db=gene&amp;cmd=Retrieve&amp;dopt=full_report&amp;list_uids=84641" xr:uid="{5C162F6A-CA74-F74E-92AD-D746D89D1977}"/>
    <hyperlink ref="H654" r:id="rId651" display="http://www.ncbi.nlm.nih.gov/entrez/query.fcgi?db=gene&amp;cmd=Retrieve&amp;dopt=full_report&amp;list_uids=125919" xr:uid="{03C3CAED-F5E1-8947-A577-33839BDEF4C5}"/>
    <hyperlink ref="H655" r:id="rId652" display="http://www.ncbi.nlm.nih.gov/entrez/query.fcgi?db=gene&amp;cmd=Retrieve&amp;dopt=full_report&amp;list_uids=56062" xr:uid="{FC6DD91C-EC42-F54C-B9E4-F9C21B2507F3}"/>
    <hyperlink ref="H656" r:id="rId653" display="http://www.ncbi.nlm.nih.gov/entrez/query.fcgi?db=gene&amp;cmd=Retrieve&amp;dopt=full_report&amp;list_uids=148418" xr:uid="{BC606A9E-BB76-0941-9FA9-534D2E7334D0}"/>
    <hyperlink ref="H657" r:id="rId654" display="http://www.ncbi.nlm.nih.gov/entrez/query.fcgi?db=gene&amp;cmd=Retrieve&amp;dopt=full_report&amp;list_uids=11260" xr:uid="{D9DAE111-944C-1848-8B3D-023D681B5E90}"/>
    <hyperlink ref="H658" r:id="rId655" display="http://www.ncbi.nlm.nih.gov/entrez/query.fcgi?db=gene&amp;cmd=Retrieve&amp;dopt=full_report&amp;list_uids=29937" xr:uid="{7954D1A4-DB6C-9B41-9482-ADF96BFA8C0E}"/>
    <hyperlink ref="H659" r:id="rId656" display="http://www.ncbi.nlm.nih.gov/entrez/query.fcgi?db=gene&amp;cmd=Retrieve&amp;dopt=full_report&amp;list_uids=3416" xr:uid="{BC7CD9C7-C6CF-604A-9F19-7FC926F8C618}"/>
    <hyperlink ref="H660" r:id="rId657" display="http://www.ncbi.nlm.nih.gov/entrez/query.fcgi?db=gene&amp;cmd=Retrieve&amp;dopt=full_report&amp;list_uids=257397" xr:uid="{39CA0301-A4A3-C94D-80A1-7475377E19A0}"/>
    <hyperlink ref="H661" r:id="rId658" display="http://www.ncbi.nlm.nih.gov/entrez/query.fcgi?db=gene&amp;cmd=Retrieve&amp;dopt=full_report&amp;list_uids=10087" xr:uid="{02E5C300-B9E0-944C-9107-B7250313579F}"/>
    <hyperlink ref="H662" r:id="rId659" display="http://www.ncbi.nlm.nih.gov/entrez/query.fcgi?db=gene&amp;cmd=Retrieve&amp;dopt=full_report&amp;list_uids=353189" xr:uid="{2CFC2D5C-0175-184E-B620-35C62A0A428D}"/>
    <hyperlink ref="H663" r:id="rId660" display="http://www.ncbi.nlm.nih.gov/entrez/query.fcgi?db=gene&amp;cmd=Retrieve&amp;dopt=full_report&amp;list_uids=128025" xr:uid="{6091ADB3-B6CA-9340-BB3D-67CD02FBEAB0}"/>
    <hyperlink ref="H664" r:id="rId661" display="http://www.ncbi.nlm.nih.gov/entrez/query.fcgi?db=gene&amp;cmd=Retrieve&amp;dopt=full_report&amp;list_uids=25894" xr:uid="{48E721A1-4DC3-2C4D-AAB0-C8A21F0F9D4C}"/>
    <hyperlink ref="H665" r:id="rId662" display="http://www.ncbi.nlm.nih.gov/entrez/query.fcgi?db=gene&amp;cmd=Retrieve&amp;dopt=full_report&amp;list_uids=3189" xr:uid="{C111476F-4537-7845-A8D1-1601A52260E3}"/>
    <hyperlink ref="H666" r:id="rId663" display="http://www.ncbi.nlm.nih.gov/entrez/query.fcgi?db=gene&amp;cmd=Retrieve&amp;dopt=full_report&amp;list_uids=11201" xr:uid="{F521A59C-F029-1144-B5C5-5B2865E68684}"/>
    <hyperlink ref="H667" r:id="rId664" display="http://www.ncbi.nlm.nih.gov/entrez/query.fcgi?db=gene&amp;cmd=Retrieve&amp;dopt=full_report&amp;list_uids=55086" xr:uid="{93348F83-89B4-8C41-ADD6-F811184685AA}"/>
    <hyperlink ref="H668" r:id="rId665" display="http://www.ncbi.nlm.nih.gov/entrez/query.fcgi?db=gene&amp;cmd=Retrieve&amp;dopt=full_report&amp;list_uids=9650" xr:uid="{713B5866-6CC5-EC43-BAD0-ABFD40D49C22}"/>
    <hyperlink ref="H669" r:id="rId666" display="http://www.ncbi.nlm.nih.gov/entrez/query.fcgi?db=gene&amp;cmd=Retrieve&amp;dopt=full_report&amp;list_uids=9806" xr:uid="{99064939-5E06-9745-9146-132DF2EAA7D5}"/>
    <hyperlink ref="H670" r:id="rId667" display="http://www.ncbi.nlm.nih.gov/entrez/query.fcgi?db=gene&amp;cmd=Retrieve&amp;dopt=full_report&amp;list_uids=10613" xr:uid="{FD2948B0-088D-CB43-AD33-96430A74535E}"/>
    <hyperlink ref="H671" r:id="rId668" display="http://www.ncbi.nlm.nih.gov/entrez/query.fcgi?db=gene&amp;cmd=Retrieve&amp;dopt=full_report&amp;list_uids=256356" xr:uid="{EB9FB649-765F-CF41-BB08-95BDDCF24370}"/>
    <hyperlink ref="H672" r:id="rId669" display="http://www.ncbi.nlm.nih.gov/entrez/query.fcgi?db=gene&amp;cmd=Retrieve&amp;dopt=full_report&amp;list_uids=80306" xr:uid="{DF013036-DCF2-3D48-BB72-939466983E2A}"/>
    <hyperlink ref="H673" r:id="rId670" display="http://www.ncbi.nlm.nih.gov/entrez/query.fcgi?db=gene&amp;cmd=Retrieve&amp;dopt=full_report&amp;list_uids=79657" xr:uid="{6FB2735C-E1D1-3240-A125-381EFC4D2832}"/>
    <hyperlink ref="H674" r:id="rId671" display="http://www.ncbi.nlm.nih.gov/entrez/query.fcgi?db=gene&amp;cmd=Retrieve&amp;dopt=full_report&amp;list_uids=1739" xr:uid="{36205403-C2A8-E44B-BAF8-6E2D4FDB4AE8}"/>
    <hyperlink ref="H675" r:id="rId672" display="http://www.ncbi.nlm.nih.gov/entrez/query.fcgi?db=gene&amp;cmd=Retrieve&amp;dopt=full_report&amp;list_uids=6332" xr:uid="{5EC15286-14E5-CC47-A83E-53B7D71EF1FC}"/>
    <hyperlink ref="H676" r:id="rId673" display="http://www.ncbi.nlm.nih.gov/entrez/query.fcgi?db=gene&amp;cmd=Retrieve&amp;dopt=full_report&amp;list_uids=2034" xr:uid="{46453A92-2E41-1542-A8BC-F1DF70E15016}"/>
    <hyperlink ref="H677" r:id="rId674" display="http://www.ncbi.nlm.nih.gov/entrez/query.fcgi?db=gene&amp;cmd=Retrieve&amp;dopt=full_report&amp;list_uids=10923" xr:uid="{CC8DFB78-6666-2F40-B2F2-8D889117D727}"/>
    <hyperlink ref="H678" r:id="rId675" display="http://www.ncbi.nlm.nih.gov/entrez/query.fcgi?db=gene&amp;cmd=Retrieve&amp;dopt=full_report&amp;list_uids=100532731" xr:uid="{D81D8335-C5C7-4843-A721-E5E9D6112A54}"/>
    <hyperlink ref="H679" r:id="rId676" display="http://www.ncbi.nlm.nih.gov/entrez/query.fcgi?db=gene&amp;cmd=Retrieve&amp;dopt=full_report&amp;list_uids=154214" xr:uid="{09C472E2-C0F6-E24B-8332-B7C1CC613376}"/>
    <hyperlink ref="H680" r:id="rId677" display="http://www.ncbi.nlm.nih.gov/entrez/query.fcgi?db=gene&amp;cmd=Retrieve&amp;dopt=full_report&amp;list_uids=23499" xr:uid="{849026AA-2E61-2D4F-B7D1-0552812A5D17}"/>
    <hyperlink ref="H681" r:id="rId678" display="http://www.ncbi.nlm.nih.gov/entrez/query.fcgi?db=gene&amp;cmd=Retrieve&amp;dopt=full_report&amp;list_uids=168455" xr:uid="{1034044A-2005-E24C-8C44-453DE50F1CDE}"/>
    <hyperlink ref="H682" r:id="rId679" display="http://www.ncbi.nlm.nih.gov/entrez/query.fcgi?db=gene&amp;cmd=Retrieve&amp;dopt=full_report&amp;list_uids=85458" xr:uid="{BBD8B7BA-9F4F-EF4C-B6D5-68B98C40444F}"/>
    <hyperlink ref="H683" r:id="rId680" display="http://www.ncbi.nlm.nih.gov/entrez/query.fcgi?db=gene&amp;cmd=Retrieve&amp;dopt=full_report&amp;list_uids=55312" xr:uid="{6E61C3D9-BEA4-3A45-B2A2-7854DA87F4B0}"/>
    <hyperlink ref="H684" r:id="rId681" display="http://www.ncbi.nlm.nih.gov/entrez/query.fcgi?db=gene&amp;cmd=Retrieve&amp;dopt=full_report&amp;list_uids=1070" xr:uid="{D696831F-F0A6-5841-9C3A-0BDF6E9D7460}"/>
    <hyperlink ref="H685" r:id="rId682" display="http://www.ncbi.nlm.nih.gov/entrez/query.fcgi?db=gene&amp;cmd=Retrieve&amp;dopt=full_report&amp;list_uids=57534" xr:uid="{20F35C57-62E4-654A-8EC4-282B4C4E0833}"/>
    <hyperlink ref="H686" r:id="rId683" display="http://www.ncbi.nlm.nih.gov/entrez/query.fcgi?db=gene&amp;cmd=Retrieve&amp;dopt=full_report&amp;list_uids=345757" xr:uid="{A3AE31DB-D71B-F940-8027-8A04A3EA1435}"/>
    <hyperlink ref="H687" r:id="rId684" display="http://www.ncbi.nlm.nih.gov/entrez/query.fcgi?db=gene&amp;cmd=Retrieve&amp;dopt=full_report&amp;list_uids=5747" xr:uid="{C31EC021-4407-3748-87E8-848C3F107118}"/>
    <hyperlink ref="H688" r:id="rId685" display="http://www.ncbi.nlm.nih.gov/entrez/query.fcgi?db=gene&amp;cmd=Retrieve&amp;dopt=full_report&amp;list_uids=7027" xr:uid="{125E4844-7F62-EF4A-B053-5700AE371386}"/>
    <hyperlink ref="H689" r:id="rId686" display="http://www.ncbi.nlm.nih.gov/entrez/query.fcgi?db=gene&amp;cmd=Retrieve&amp;dopt=full_report&amp;list_uids=83607" xr:uid="{649B5BC0-541A-5848-A5D6-009DCC726307}"/>
    <hyperlink ref="H690" r:id="rId687" display="http://www.ncbi.nlm.nih.gov/entrez/query.fcgi?db=gene&amp;cmd=Retrieve&amp;dopt=full_report&amp;list_uids=25932" xr:uid="{AE4795E2-D074-9140-BB55-6F30886509AD}"/>
    <hyperlink ref="H691" r:id="rId688" display="http://www.ncbi.nlm.nih.gov/entrez/query.fcgi?db=gene&amp;cmd=Retrieve&amp;dopt=full_report&amp;list_uids=3696" xr:uid="{59EC3F37-C795-614E-8A2B-D0B07C8B9A30}"/>
    <hyperlink ref="H692" r:id="rId689" display="http://www.ncbi.nlm.nih.gov/entrez/query.fcgi?db=gene&amp;cmd=Retrieve&amp;dopt=full_report&amp;list_uids=147670" xr:uid="{39798063-CEF3-484F-B5AD-2AD38DE15C36}"/>
    <hyperlink ref="H693" r:id="rId690" display="http://www.ncbi.nlm.nih.gov/entrez/query.fcgi?db=gene&amp;cmd=Retrieve&amp;dopt=full_report&amp;list_uids=3815" xr:uid="{9280AC59-D772-024C-AEC9-5256C6711EB8}"/>
    <hyperlink ref="H694" r:id="rId691" display="http://www.ncbi.nlm.nih.gov/entrez/query.fcgi?db=gene&amp;cmd=Retrieve&amp;dopt=full_report&amp;list_uids=5985" xr:uid="{22714CD8-A67C-9740-A171-A7E422488A14}"/>
    <hyperlink ref="H695" r:id="rId692" display="http://www.ncbi.nlm.nih.gov/entrez/query.fcgi?db=gene&amp;cmd=Retrieve&amp;dopt=full_report&amp;list_uids=23116" xr:uid="{093F4110-937A-EF4C-ABF8-DE37FB1662F5}"/>
    <hyperlink ref="H696" r:id="rId693" display="http://www.ncbi.nlm.nih.gov/entrez/query.fcgi?db=gene&amp;cmd=Retrieve&amp;dopt=full_report&amp;list_uids=54886" xr:uid="{E83667A6-7D00-974C-901D-A676424620DF}"/>
    <hyperlink ref="H697" r:id="rId694" display="http://www.ncbi.nlm.nih.gov/entrez/query.fcgi?db=gene&amp;cmd=Retrieve&amp;dopt=full_report&amp;list_uids=285" xr:uid="{AFD86EAE-0F43-8E44-8B22-F0C6F8F5A3F0}"/>
    <hyperlink ref="H698" r:id="rId695" display="http://www.ncbi.nlm.nih.gov/entrez/query.fcgi?db=gene&amp;cmd=Retrieve&amp;dopt=full_report&amp;list_uids=10178" xr:uid="{2F8BFD60-E214-E040-B7F0-37FD7F29FA09}"/>
    <hyperlink ref="H699" r:id="rId696" display="http://www.ncbi.nlm.nih.gov/entrez/query.fcgi?db=gene&amp;cmd=Retrieve&amp;dopt=full_report&amp;list_uids=157753" xr:uid="{31D57618-A6EC-5941-8C24-7E19D4A7A944}"/>
    <hyperlink ref="H700" r:id="rId697" display="http://www.ncbi.nlm.nih.gov/entrez/query.fcgi?db=gene&amp;cmd=Retrieve&amp;dopt=full_report&amp;list_uids=401474" xr:uid="{FC150ACC-6A5D-DA4D-B8DF-F01DC7A0B973}"/>
    <hyperlink ref="H701" r:id="rId698" display="http://www.ncbi.nlm.nih.gov/entrez/query.fcgi?db=gene&amp;cmd=Retrieve&amp;dopt=full_report&amp;list_uids=55500" xr:uid="{D11C11E7-B88C-6542-9550-7A88CF63D1ED}"/>
    <hyperlink ref="H702" r:id="rId699" display="http://www.ncbi.nlm.nih.gov/entrez/query.fcgi?db=gene&amp;cmd=Retrieve&amp;dopt=full_report&amp;list_uids=8862" xr:uid="{75E9989A-3AC7-7F4B-AF96-49A892CA0077}"/>
    <hyperlink ref="H703" r:id="rId700" display="http://www.ncbi.nlm.nih.gov/entrez/query.fcgi?db=gene&amp;cmd=Retrieve&amp;dopt=full_report&amp;list_uids=23366" xr:uid="{9BC72AE3-BA10-BC4F-804F-C04B5D5308BA}"/>
    <hyperlink ref="H704" r:id="rId701" display="http://www.ncbi.nlm.nih.gov/entrez/query.fcgi?db=gene&amp;cmd=Retrieve&amp;dopt=full_report&amp;list_uids=5291" xr:uid="{1F6F4051-2269-0943-AFDB-73D76A9D6075}"/>
    <hyperlink ref="H705" r:id="rId702" display="http://www.ncbi.nlm.nih.gov/entrez/query.fcgi?db=gene&amp;cmd=Retrieve&amp;dopt=full_report&amp;list_uids=83990" xr:uid="{E1899798-26BD-A242-B4CF-E7E6526394FB}"/>
    <hyperlink ref="H706" r:id="rId703" display="http://www.ncbi.nlm.nih.gov/entrez/query.fcgi?db=gene&amp;cmd=Retrieve&amp;dopt=full_report&amp;list_uids=56890" xr:uid="{20A36386-11F4-744B-AB5B-674B405FDE5B}"/>
    <hyperlink ref="H707" r:id="rId704" display="http://www.ncbi.nlm.nih.gov/entrez/query.fcgi?db=gene&amp;cmd=Retrieve&amp;dopt=full_report&amp;list_uids=57337" xr:uid="{E372BF89-B000-3645-B0CC-B569AA460278}"/>
    <hyperlink ref="H708" r:id="rId705" display="http://www.ncbi.nlm.nih.gov/entrez/query.fcgi?db=gene&amp;cmd=Retrieve&amp;dopt=full_report&amp;list_uids=80817" xr:uid="{7877D0B6-7202-C24E-AEF4-C61AFA54654B}"/>
    <hyperlink ref="H709" r:id="rId706" display="http://www.ncbi.nlm.nih.gov/entrez/query.fcgi?db=gene&amp;cmd=Retrieve&amp;dopt=full_report&amp;list_uids=11183" xr:uid="{A779EFE4-C38B-2743-8D3E-EC7E3C2D106B}"/>
    <hyperlink ref="H710" r:id="rId707" display="http://www.ncbi.nlm.nih.gov/entrez/query.fcgi?db=gene&amp;cmd=Retrieve&amp;dopt=full_report&amp;list_uids=84181" xr:uid="{7DADC714-20C3-7546-B174-49CDFF5C398D}"/>
    <hyperlink ref="H711" r:id="rId708" display="http://www.ncbi.nlm.nih.gov/entrez/query.fcgi?db=gene&amp;cmd=Retrieve&amp;dopt=full_report&amp;list_uids=3769" xr:uid="{C12A15BD-ECA0-3744-83E6-8A8B493AFA47}"/>
    <hyperlink ref="H712" r:id="rId709" display="http://www.ncbi.nlm.nih.gov/entrez/query.fcgi?db=gene&amp;cmd=Retrieve&amp;dopt=full_report&amp;list_uids=84869" xr:uid="{03F7CF9A-47DF-E146-882B-7403465DB0DC}"/>
    <hyperlink ref="H713" r:id="rId710" display="http://www.ncbi.nlm.nih.gov/entrez/query.fcgi?db=gene&amp;cmd=Retrieve&amp;dopt=full_report&amp;list_uids=220" xr:uid="{93940FA7-1230-2249-9D07-8E6CB24B76B2}"/>
    <hyperlink ref="H714" r:id="rId711" display="http://www.ncbi.nlm.nih.gov/entrez/query.fcgi?db=gene&amp;cmd=Retrieve&amp;dopt=full_report&amp;list_uids=7128" xr:uid="{7669754A-0878-B94C-BF96-C3CD4016B9F6}"/>
    <hyperlink ref="H715" r:id="rId712" display="http://www.ncbi.nlm.nih.gov/entrez/query.fcgi?db=gene&amp;cmd=Retrieve&amp;dopt=full_report&amp;list_uids=57620" xr:uid="{E4BF00D6-70BA-EB4B-AFD5-473B8A0C3F7F}"/>
    <hyperlink ref="H716" r:id="rId713" display="http://www.ncbi.nlm.nih.gov/entrez/query.fcgi?db=gene&amp;cmd=Retrieve&amp;dopt=full_report&amp;list_uids=57003" xr:uid="{6712BE1A-D1B2-1A48-9271-8B0740E1B495}"/>
    <hyperlink ref="H717" r:id="rId714" display="http://www.ncbi.nlm.nih.gov/entrez/query.fcgi?db=gene&amp;cmd=Retrieve&amp;dopt=full_report&amp;list_uids=6095" xr:uid="{CBFDD707-93E0-7F4D-B326-70CAAADA5A38}"/>
    <hyperlink ref="H718" r:id="rId715" display="http://www.ncbi.nlm.nih.gov/entrez/query.fcgi?db=gene&amp;cmd=Retrieve&amp;dopt=full_report&amp;list_uids=2660" xr:uid="{DD775D81-E6D4-804F-BA30-30DC99981ED7}"/>
    <hyperlink ref="H719" r:id="rId716" display="http://www.ncbi.nlm.nih.gov/entrez/query.fcgi?db=gene&amp;cmd=Retrieve&amp;dopt=full_report&amp;list_uids=2700" xr:uid="{779B19E6-C2AF-4C40-8E41-92D3BAEBDCBC}"/>
    <hyperlink ref="H720" r:id="rId717" display="http://www.ncbi.nlm.nih.gov/entrez/query.fcgi?db=gene&amp;cmd=Retrieve&amp;dopt=full_report&amp;list_uids=2487" xr:uid="{EF60C977-30B6-074C-BE9E-1D0580DBBC7E}"/>
    <hyperlink ref="H721" r:id="rId718" display="http://www.ncbi.nlm.nih.gov/entrez/query.fcgi?db=gene&amp;cmd=Retrieve&amp;dopt=full_report&amp;list_uids=90806" xr:uid="{45BFB992-B354-D74D-95AB-88413452E7F9}"/>
    <hyperlink ref="H722" r:id="rId719" display="http://www.ncbi.nlm.nih.gov/entrez/query.fcgi?db=gene&amp;cmd=Retrieve&amp;dopt=full_report&amp;list_uids=6506" xr:uid="{7DA49172-8229-5145-B1CB-91AFAB18AFA9}"/>
    <hyperlink ref="H723" r:id="rId720" display="http://www.ncbi.nlm.nih.gov/entrez/query.fcgi?db=gene&amp;cmd=Retrieve&amp;dopt=full_report&amp;list_uids=57604" xr:uid="{32D05E21-2C95-F341-9D48-8D32FFEBE140}"/>
    <hyperlink ref="H724" r:id="rId721" display="http://www.ncbi.nlm.nih.gov/entrez/query.fcgi?db=gene&amp;cmd=Retrieve&amp;dopt=full_report&amp;list_uids=64224" xr:uid="{1296CE58-47DE-0A48-A907-324D2D3950C6}"/>
    <hyperlink ref="H725" r:id="rId722" display="http://www.ncbi.nlm.nih.gov/entrez/query.fcgi?db=gene&amp;cmd=Retrieve&amp;dopt=full_report&amp;list_uids=51527" xr:uid="{AC567047-6828-4046-A39B-337FA2994584}"/>
    <hyperlink ref="H726" r:id="rId723" display="http://www.ncbi.nlm.nih.gov/entrez/query.fcgi?db=gene&amp;cmd=Retrieve&amp;dopt=full_report&amp;list_uids=8825" xr:uid="{DCAD4F43-DFC5-3840-9AE3-65FBC56E0D69}"/>
    <hyperlink ref="H727" r:id="rId724" display="http://www.ncbi.nlm.nih.gov/entrez/query.fcgi?db=gene&amp;cmd=Retrieve&amp;dopt=full_report&amp;list_uids=57639" xr:uid="{E6D80EA1-A6F2-2D44-8F7A-0457865D3D89}"/>
    <hyperlink ref="H728" r:id="rId725" display="http://www.ncbi.nlm.nih.gov/entrez/query.fcgi?db=gene&amp;cmd=Retrieve&amp;dopt=full_report&amp;list_uids=118427" xr:uid="{B56698A0-28F2-0846-994F-F659C8730E97}"/>
    <hyperlink ref="H729" r:id="rId726" display="http://www.ncbi.nlm.nih.gov/entrez/query.fcgi?db=gene&amp;cmd=Retrieve&amp;dopt=full_report&amp;list_uids=56907" xr:uid="{815BD41F-440E-234F-A3ED-A480C5CA817F}"/>
    <hyperlink ref="H730" r:id="rId727" display="http://www.ncbi.nlm.nih.gov/entrez/query.fcgi?db=gene&amp;cmd=Retrieve&amp;dopt=full_report&amp;list_uids=130557" xr:uid="{75138143-6025-AF4F-84C7-B7B7A8073C7D}"/>
    <hyperlink ref="H731" r:id="rId728" display="http://www.ncbi.nlm.nih.gov/entrez/query.fcgi?db=gene&amp;cmd=Retrieve&amp;dopt=full_report&amp;list_uids=3087" xr:uid="{BD7DB396-8AB9-D446-80D3-6BAD63308B40}"/>
    <hyperlink ref="H732" r:id="rId729" display="http://www.ncbi.nlm.nih.gov/entrez/query.fcgi?db=gene&amp;cmd=Retrieve&amp;dopt=full_report&amp;list_uids=10424" xr:uid="{10E18A46-D207-4544-B365-A7E3087E8FD8}"/>
    <hyperlink ref="H733" r:id="rId730" display="http://www.ncbi.nlm.nih.gov/entrez/query.fcgi?db=gene&amp;cmd=Retrieve&amp;dopt=full_report&amp;list_uids=5142" xr:uid="{5B4043E8-8052-3248-8E72-44389FBB40A9}"/>
    <hyperlink ref="H734" r:id="rId731" display="http://www.ncbi.nlm.nih.gov/entrez/query.fcgi?db=gene&amp;cmd=Retrieve&amp;dopt=full_report&amp;list_uids=90550" xr:uid="{90433B30-C173-CE46-8415-8597E1D1F8AA}"/>
    <hyperlink ref="H735" r:id="rId732" display="http://www.ncbi.nlm.nih.gov/entrez/query.fcgi?db=gene&amp;cmd=Retrieve&amp;dopt=full_report&amp;list_uids=527" xr:uid="{E525169A-518A-5F4E-A229-376A2E9C95A0}"/>
    <hyperlink ref="H736" r:id="rId733" display="http://www.ncbi.nlm.nih.gov/entrez/query.fcgi?db=gene&amp;cmd=Retrieve&amp;dopt=full_report&amp;list_uids=400658" xr:uid="{1F8E72C6-45A2-DE42-9535-30039C2CD8FC}"/>
    <hyperlink ref="H737" r:id="rId734" display="http://www.ncbi.nlm.nih.gov/entrez/query.fcgi?db=gene&amp;cmd=Retrieve&amp;dopt=full_report&amp;list_uids=23353" xr:uid="{DCE1C8B6-8DB9-7D4C-9953-4428611AA87E}"/>
    <hyperlink ref="H738" r:id="rId735" display="http://www.ncbi.nlm.nih.gov/entrez/query.fcgi?db=gene&amp;cmd=Retrieve&amp;dopt=full_report&amp;list_uids=10640" xr:uid="{D877E368-3E86-9142-B80D-92D7F7E14BDC}"/>
    <hyperlink ref="H739" r:id="rId736" display="http://www.ncbi.nlm.nih.gov/entrez/query.fcgi?db=gene&amp;cmd=Retrieve&amp;dopt=full_report&amp;list_uids=3290" xr:uid="{2E249812-381F-DB49-A7B7-215DC315590F}"/>
    <hyperlink ref="H740" r:id="rId737" display="http://www.ncbi.nlm.nih.gov/entrez/query.fcgi?db=gene&amp;cmd=Retrieve&amp;dopt=full_report&amp;list_uids=834" xr:uid="{905C0693-41BB-1649-8BD1-D6C77B2BB418}"/>
    <hyperlink ref="H741" r:id="rId738" display="http://www.ncbi.nlm.nih.gov/entrez/query.fcgi?db=gene&amp;cmd=Retrieve&amp;dopt=full_report&amp;list_uids=159963" xr:uid="{EE789FB4-2D0E-4742-9099-871281E528F9}"/>
    <hyperlink ref="H742" r:id="rId739" display="http://www.ncbi.nlm.nih.gov/entrez/query.fcgi?db=gene&amp;cmd=Retrieve&amp;dopt=full_report&amp;list_uids=660" xr:uid="{02C5EBD3-5189-E34A-BE6E-40E4C71341B2}"/>
    <hyperlink ref="H743" r:id="rId740" display="http://www.ncbi.nlm.nih.gov/entrez/query.fcgi?db=gene&amp;cmd=Retrieve&amp;dopt=full_report&amp;list_uids=11231" xr:uid="{2C99E576-3368-3F41-9D40-8E7DA8B64E82}"/>
    <hyperlink ref="H744" r:id="rId741" display="http://www.ncbi.nlm.nih.gov/entrez/query.fcgi?db=gene&amp;cmd=Retrieve&amp;dopt=full_report&amp;list_uids=387" xr:uid="{06B6FD3A-BCB6-534E-ACEA-C7FE42654389}"/>
    <hyperlink ref="H745" r:id="rId742" display="http://www.ncbi.nlm.nih.gov/entrez/query.fcgi?db=gene&amp;cmd=Retrieve&amp;dopt=full_report&amp;list_uids=9899" xr:uid="{02A799D3-066C-234D-B35E-8493F99B583E}"/>
    <hyperlink ref="H746" r:id="rId743" display="http://www.ncbi.nlm.nih.gov/entrez/query.fcgi?db=gene&amp;cmd=Retrieve&amp;dopt=full_report&amp;list_uids=9113" xr:uid="{C56071AE-67ED-724A-B1B8-37DAC0FF9691}"/>
    <hyperlink ref="H747" r:id="rId744" display="http://www.ncbi.nlm.nih.gov/entrez/query.fcgi?db=gene&amp;cmd=Retrieve&amp;dopt=full_report&amp;list_uids=51426" xr:uid="{7554F6DD-B092-A44C-9B43-FD02056E7551}"/>
    <hyperlink ref="H748" r:id="rId745" display="http://www.ncbi.nlm.nih.gov/entrez/query.fcgi?db=gene&amp;cmd=Retrieve&amp;dopt=full_report&amp;list_uids=80830" xr:uid="{EC015C0D-A77A-3944-9743-487C20E1F8E3}"/>
    <hyperlink ref="H749" r:id="rId746" display="http://www.ncbi.nlm.nih.gov/entrez/query.fcgi?db=gene&amp;cmd=Retrieve&amp;dopt=full_report&amp;list_uids=26115" xr:uid="{E062358E-6885-8B43-8BB0-65D9ED63AD52}"/>
    <hyperlink ref="H750" r:id="rId747" display="http://www.ncbi.nlm.nih.gov/entrez/query.fcgi?db=gene&amp;cmd=Retrieve&amp;dopt=full_report&amp;list_uids=1432" xr:uid="{DC1C6A7C-244E-5344-9051-30F7484000BA}"/>
    <hyperlink ref="H751" r:id="rId748" display="http://www.ncbi.nlm.nih.gov/entrez/query.fcgi?db=gene&amp;cmd=Retrieve&amp;dopt=full_report&amp;list_uids=753" xr:uid="{B3A6BB3F-6E9A-CC45-BEA0-1768E2E77B92}"/>
    <hyperlink ref="H752" r:id="rId749" display="http://www.ncbi.nlm.nih.gov/entrez/query.fcgi?db=gene&amp;cmd=Retrieve&amp;dopt=full_report&amp;list_uids=126074" xr:uid="{889FC6CA-0440-4141-9766-15B79B7C6BE6}"/>
    <hyperlink ref="H753" r:id="rId750" display="http://www.ncbi.nlm.nih.gov/entrez/query.fcgi?db=gene&amp;cmd=Retrieve&amp;dopt=full_report&amp;list_uids=55188" xr:uid="{B1C81E8E-57E1-9848-8920-CFFA1DA2042B}"/>
    <hyperlink ref="H754" r:id="rId751" display="http://www.ncbi.nlm.nih.gov/entrez/query.fcgi?db=gene&amp;cmd=Retrieve&amp;dopt=full_report&amp;list_uids=2551" xr:uid="{74C88FFD-9EDA-1D4C-8585-0945794624A8}"/>
    <hyperlink ref="H755" r:id="rId752" display="http://www.ncbi.nlm.nih.gov/entrez/query.fcgi?db=gene&amp;cmd=Retrieve&amp;dopt=full_report&amp;list_uids=440145" xr:uid="{21FA851D-2768-8A41-B4EE-FFC1AA05D767}"/>
    <hyperlink ref="H756" r:id="rId753" display="http://www.ncbi.nlm.nih.gov/entrez/query.fcgi?db=gene&amp;cmd=Retrieve&amp;dopt=full_report&amp;list_uids=115294" xr:uid="{9C75AD59-5A4B-B544-8C32-AC3AEF47C5A3}"/>
    <hyperlink ref="H757" r:id="rId754" display="http://www.ncbi.nlm.nih.gov/entrez/query.fcgi?db=gene&amp;cmd=Retrieve&amp;dopt=full_report&amp;list_uids=7414" xr:uid="{2803C9FD-5C9E-7A45-A415-47FF326B03AA}"/>
    <hyperlink ref="H758" r:id="rId755" display="http://www.ncbi.nlm.nih.gov/entrez/query.fcgi?db=gene&amp;cmd=Retrieve&amp;dopt=full_report&amp;list_uids=64864" xr:uid="{5C6AFC65-EB8B-DC4E-8EAB-502F552DCE90}"/>
    <hyperlink ref="H759" r:id="rId756" display="http://www.ncbi.nlm.nih.gov/entrez/query.fcgi?db=gene&amp;cmd=Retrieve&amp;dopt=full_report&amp;list_uids=284805" xr:uid="{11F9FCB6-E957-0B4B-AF4B-6716D1BDDF45}"/>
    <hyperlink ref="H760" r:id="rId757" display="http://www.ncbi.nlm.nih.gov/entrez/query.fcgi?db=gene&amp;cmd=Retrieve&amp;dopt=full_report&amp;list_uids=26985" xr:uid="{CBA33E90-5A66-B743-92AF-BDC71EFB16DC}"/>
    <hyperlink ref="H761" r:id="rId758" display="http://www.ncbi.nlm.nih.gov/entrez/query.fcgi?db=gene&amp;cmd=Retrieve&amp;dopt=full_report&amp;list_uids=81671" xr:uid="{CD187498-9E67-8E41-96E4-0712558F4281}"/>
    <hyperlink ref="H762" r:id="rId759" display="http://www.ncbi.nlm.nih.gov/entrez/query.fcgi?db=gene&amp;cmd=Retrieve&amp;dopt=full_report&amp;list_uids=388335" xr:uid="{BFC96F45-F3DC-9A4E-A03F-755383E693DF}"/>
    <hyperlink ref="H763" r:id="rId760" display="http://www.ncbi.nlm.nih.gov/entrez/query.fcgi?db=gene&amp;cmd=Retrieve&amp;dopt=full_report&amp;list_uids=2042" xr:uid="{A22C515B-2629-9A4E-BA8A-72E594F7B23E}"/>
    <hyperlink ref="H764" r:id="rId761" display="http://www.ncbi.nlm.nih.gov/entrez/query.fcgi?db=gene&amp;cmd=Retrieve&amp;dopt=full_report&amp;list_uids=10276" xr:uid="{AC8E441B-AD17-D743-9D57-061753796AC2}"/>
    <hyperlink ref="H765" r:id="rId762" display="http://www.ncbi.nlm.nih.gov/entrez/query.fcgi?db=gene&amp;cmd=Retrieve&amp;dopt=full_report&amp;list_uids=2774" xr:uid="{0B345B71-43EA-9C43-9F0C-02585585BE5E}"/>
    <hyperlink ref="H766" r:id="rId763" display="http://www.ncbi.nlm.nih.gov/entrez/query.fcgi?db=gene&amp;cmd=Retrieve&amp;dopt=full_report&amp;list_uids=64718" xr:uid="{6CD08543-469E-8F44-BC1E-A50173FB28B6}"/>
    <hyperlink ref="H767" r:id="rId764" display="http://www.ncbi.nlm.nih.gov/entrez/query.fcgi?db=gene&amp;cmd=Retrieve&amp;dopt=full_report&amp;list_uids=4133" xr:uid="{C6E0D2EF-2E59-4C4C-A7E2-E6104D2DC030}"/>
    <hyperlink ref="H768" r:id="rId765" display="http://www.ncbi.nlm.nih.gov/entrez/query.fcgi?db=gene&amp;cmd=Retrieve&amp;dopt=full_report&amp;list_uids=6050" xr:uid="{C6378F66-C4E1-914D-BF4C-3EA7FBE6B347}"/>
    <hyperlink ref="H769" r:id="rId766" display="http://www.ncbi.nlm.nih.gov/entrez/query.fcgi?db=gene&amp;cmd=Retrieve&amp;dopt=full_report&amp;list_uids=1272" xr:uid="{4C96D129-6A5D-6D44-925B-E6E050038660}"/>
    <hyperlink ref="H770" r:id="rId767" display="http://www.ncbi.nlm.nih.gov/entrez/query.fcgi?db=gene&amp;cmd=Retrieve&amp;dopt=full_report&amp;list_uids=79819" xr:uid="{46DB3224-78EB-8F47-98F3-DD21D6798FCF}"/>
    <hyperlink ref="H771" r:id="rId768" display="http://www.ncbi.nlm.nih.gov/entrez/query.fcgi?db=gene&amp;cmd=Retrieve&amp;dopt=full_report&amp;list_uids=9493" xr:uid="{6AEFC5EC-0AFB-3545-B481-786801122113}"/>
    <hyperlink ref="H772" r:id="rId769" display="http://www.ncbi.nlm.nih.gov/entrez/query.fcgi?db=gene&amp;cmd=Retrieve&amp;dopt=full_report&amp;list_uids=6016" xr:uid="{063CF236-3021-6E41-93A3-4C4AF8285894}"/>
    <hyperlink ref="H773" r:id="rId770" display="http://www.ncbi.nlm.nih.gov/entrez/query.fcgi?db=gene&amp;cmd=Retrieve&amp;dopt=full_report&amp;list_uids=1997" xr:uid="{37A40CBC-58AE-F14F-99F8-6896744FBF1A}"/>
    <hyperlink ref="H774" r:id="rId771" display="http://www.ncbi.nlm.nih.gov/entrez/query.fcgi?db=gene&amp;cmd=Retrieve&amp;dopt=full_report&amp;list_uids=8187" xr:uid="{0375EE59-CEF7-074C-A487-E9E945F30A8F}"/>
    <hyperlink ref="H775" r:id="rId772" display="http://www.ncbi.nlm.nih.gov/entrez/query.fcgi?db=gene&amp;cmd=Retrieve&amp;dopt=full_report&amp;list_uids=219623" xr:uid="{C58F56FF-3725-1243-B0A3-0FB41EA5EEDB}"/>
    <hyperlink ref="H776" r:id="rId773" display="http://www.ncbi.nlm.nih.gov/entrez/query.fcgi?db=gene&amp;cmd=Retrieve&amp;dopt=full_report&amp;list_uids=80155" xr:uid="{759E399E-DE49-9146-B38F-FA8B562A7B5B}"/>
    <hyperlink ref="H777" r:id="rId774" display="http://www.ncbi.nlm.nih.gov/entrez/query.fcgi?db=gene&amp;cmd=Retrieve&amp;dopt=full_report&amp;list_uids=346288" xr:uid="{D15F34F9-F80B-E747-86BF-03E1C57D8AC3}"/>
    <hyperlink ref="H778" r:id="rId775" display="http://www.ncbi.nlm.nih.gov/entrez/query.fcgi?db=gene&amp;cmd=Retrieve&amp;dopt=full_report&amp;list_uids=10513" xr:uid="{0EDFF247-6545-474E-86B4-F97F9FC5EE95}"/>
    <hyperlink ref="H779" r:id="rId776" display="http://www.ncbi.nlm.nih.gov/entrez/query.fcgi?db=gene&amp;cmd=Retrieve&amp;dopt=full_report&amp;list_uids=953" xr:uid="{486FE4CF-1E1B-D643-A64E-61FA3F19BA38}"/>
    <hyperlink ref="H780" r:id="rId777" display="http://www.ncbi.nlm.nih.gov/entrez/query.fcgi?db=gene&amp;cmd=Retrieve&amp;dopt=full_report&amp;list_uids=663" xr:uid="{F6F3C532-E846-C249-8E15-AED2182B49E7}"/>
    <hyperlink ref="H781" r:id="rId778" display="http://www.ncbi.nlm.nih.gov/entrez/query.fcgi?db=gene&amp;cmd=Retrieve&amp;dopt=full_report&amp;list_uids=6561" xr:uid="{163E0119-927C-1C48-A55C-2D0CEC5C3429}"/>
    <hyperlink ref="H782" r:id="rId779" display="http://www.ncbi.nlm.nih.gov/entrez/query.fcgi?db=gene&amp;cmd=Retrieve&amp;dopt=full_report&amp;list_uids=374899" xr:uid="{609B2225-52D7-AD41-A954-17C814FB0835}"/>
    <hyperlink ref="H783" r:id="rId780" display="http://www.ncbi.nlm.nih.gov/entrez/query.fcgi?db=gene&amp;cmd=Retrieve&amp;dopt=full_report&amp;list_uids=55161" xr:uid="{4D5F41DA-A6F9-2D49-9BD8-1ED4B3E245C1}"/>
    <hyperlink ref="H784" r:id="rId781" display="http://www.ncbi.nlm.nih.gov/entrez/query.fcgi?db=gene&amp;cmd=Retrieve&amp;dopt=full_report&amp;list_uids=6314" xr:uid="{22D13E70-2FBF-3E43-9062-984A4C7E911A}"/>
    <hyperlink ref="H785" r:id="rId782" display="http://www.ncbi.nlm.nih.gov/entrez/query.fcgi?db=gene&amp;cmd=Retrieve&amp;dopt=full_report&amp;list_uids=340706" xr:uid="{6492876D-6D9E-9541-B707-B8E2E8A367A5}"/>
    <hyperlink ref="H786" r:id="rId783" display="http://www.ncbi.nlm.nih.gov/entrez/query.fcgi?db=gene&amp;cmd=Retrieve&amp;dopt=full_report&amp;list_uids=2915" xr:uid="{89B63B15-A0E8-4D44-965D-4527C94F5AAE}"/>
    <hyperlink ref="H787" r:id="rId784" display="http://www.ncbi.nlm.nih.gov/entrez/query.fcgi?db=gene&amp;cmd=Retrieve&amp;dopt=full_report&amp;list_uids=22834" xr:uid="{F950C899-8F86-AE47-A6ED-9172C7772599}"/>
    <hyperlink ref="H788" r:id="rId785" display="http://www.ncbi.nlm.nih.gov/entrez/query.fcgi?db=gene&amp;cmd=Retrieve&amp;dopt=full_report&amp;list_uids=892" xr:uid="{CA4F7B06-82F9-9142-B9B7-53047ECFE473}"/>
    <hyperlink ref="H789" r:id="rId786" display="http://www.ncbi.nlm.nih.gov/entrez/query.fcgi?db=gene&amp;cmd=Retrieve&amp;dopt=full_report&amp;list_uids=144404" xr:uid="{3BE3A9D5-9B35-FE45-B7BC-817354B88A4D}"/>
    <hyperlink ref="H790" r:id="rId787" display="http://www.ncbi.nlm.nih.gov/entrez/query.fcgi?db=gene&amp;cmd=Retrieve&amp;dopt=full_report&amp;list_uids=55276" xr:uid="{1DF792FA-8D99-5742-95F2-1F9EBF5E33B4}"/>
    <hyperlink ref="H791" r:id="rId788" display="http://www.ncbi.nlm.nih.gov/entrez/query.fcgi?db=gene&amp;cmd=Retrieve&amp;dopt=full_report&amp;list_uids=26135" xr:uid="{BB451551-EF2F-704B-AE34-40FC3DE11667}"/>
    <hyperlink ref="H792" r:id="rId789" display="http://www.ncbi.nlm.nih.gov/entrez/query.fcgi?db=gene&amp;cmd=Retrieve&amp;dopt=full_report&amp;list_uids=10752" xr:uid="{409103DE-A4EE-6A43-A3B1-A23AFD03A511}"/>
    <hyperlink ref="H793" r:id="rId790" display="http://www.ncbi.nlm.nih.gov/entrez/query.fcgi?db=gene&amp;cmd=Retrieve&amp;dopt=full_report&amp;list_uids=57589" xr:uid="{31CB4EEF-C01A-4243-BFE8-7DBE01BDF51E}"/>
    <hyperlink ref="H794" r:id="rId791" display="http://www.ncbi.nlm.nih.gov/entrez/query.fcgi?db=gene&amp;cmd=Retrieve&amp;dopt=full_report&amp;list_uids=8604" xr:uid="{A1CACAE7-5625-FA45-97F3-E0402F50F68C}"/>
    <hyperlink ref="H795" r:id="rId792" display="http://www.ncbi.nlm.nih.gov/entrez/query.fcgi?db=gene&amp;cmd=Retrieve&amp;dopt=full_report&amp;list_uids=148281" xr:uid="{03F2EB1F-767B-BA45-8701-CD00591FD44D}"/>
    <hyperlink ref="H796" r:id="rId793" display="http://www.ncbi.nlm.nih.gov/entrez/query.fcgi?db=gene&amp;cmd=Retrieve&amp;dopt=full_report&amp;list_uids=81689" xr:uid="{99C75E94-C108-6445-8504-1118E81C3B39}"/>
    <hyperlink ref="H797" r:id="rId794" display="http://www.ncbi.nlm.nih.gov/entrez/query.fcgi?db=gene&amp;cmd=Retrieve&amp;dopt=full_report&amp;list_uids=55660" xr:uid="{9365DCC1-DEAF-484A-BCA0-40B5E5375209}"/>
    <hyperlink ref="H798" r:id="rId795" display="http://www.ncbi.nlm.nih.gov/entrez/query.fcgi?db=gene&amp;cmd=Retrieve&amp;dopt=full_report&amp;list_uids=57492" xr:uid="{D6E8D5A9-3EEF-8E43-B35B-286DA5ADD32E}"/>
    <hyperlink ref="H799" r:id="rId796" display="http://www.ncbi.nlm.nih.gov/entrez/query.fcgi?db=gene&amp;cmd=Retrieve&amp;dopt=full_report&amp;list_uids=22847" xr:uid="{8F7AC4A3-845A-4F4D-A1DE-BC0A8BF92A4C}"/>
    <hyperlink ref="H800" r:id="rId797" display="http://www.ncbi.nlm.nih.gov/entrez/query.fcgi?db=gene&amp;cmd=Retrieve&amp;dopt=full_report&amp;list_uids=5376" xr:uid="{BC78236B-99AD-764F-8D04-EB316061F735}"/>
    <hyperlink ref="H801" r:id="rId798" display="http://www.ncbi.nlm.nih.gov/entrez/query.fcgi?db=gene&amp;cmd=Retrieve&amp;dopt=full_report&amp;list_uids=10413" xr:uid="{DD82EDC4-3E5D-684E-AF09-51194B8A46BD}"/>
    <hyperlink ref="H802" r:id="rId799" display="http://www.ncbi.nlm.nih.gov/entrez/query.fcgi?db=gene&amp;cmd=Retrieve&amp;dopt=full_report&amp;list_uids=2247" xr:uid="{B927CA5B-BED2-744D-B50B-36595D493911}"/>
    <hyperlink ref="H803" r:id="rId800" display="http://www.ncbi.nlm.nih.gov/entrez/query.fcgi?db=gene&amp;cmd=Retrieve&amp;dopt=full_report&amp;list_uids=79733" xr:uid="{AB5FD853-3D83-C247-987D-3C50726AA3E9}"/>
    <hyperlink ref="H804" r:id="rId801" display="http://www.ncbi.nlm.nih.gov/entrez/query.fcgi?db=gene&amp;cmd=Retrieve&amp;dopt=full_report&amp;list_uids=800" xr:uid="{5AC2E190-82A6-7D40-8609-C1912EC3BA08}"/>
    <hyperlink ref="H805" r:id="rId802" display="http://www.ncbi.nlm.nih.gov/entrez/query.fcgi?db=gene&amp;cmd=Retrieve&amp;dopt=full_report&amp;list_uids=11145" xr:uid="{7CC96779-649C-0E46-A2E8-682E788E998F}"/>
    <hyperlink ref="H806" r:id="rId803" display="http://www.ncbi.nlm.nih.gov/entrez/query.fcgi?db=gene&amp;cmd=Retrieve&amp;dopt=full_report&amp;list_uids=79602" xr:uid="{7C7E0730-5CED-CC41-AD2C-D8A7957FE419}"/>
    <hyperlink ref="H807" r:id="rId804" display="http://www.ncbi.nlm.nih.gov/entrez/query.fcgi?db=gene&amp;cmd=Retrieve&amp;dopt=full_report&amp;list_uids=84614" xr:uid="{E3F29F72-833F-6A48-AF3D-44DA559D16C9}"/>
    <hyperlink ref="H808" r:id="rId805" display="http://www.ncbi.nlm.nih.gov/entrez/query.fcgi?db=gene&amp;cmd=Retrieve&amp;dopt=full_report&amp;list_uids=4893" xr:uid="{D621FEB4-C9F5-1548-BFF1-7D04E1FA3C77}"/>
    <hyperlink ref="H809" r:id="rId806" display="http://www.ncbi.nlm.nih.gov/entrez/query.fcgi?db=gene&amp;cmd=Retrieve&amp;dopt=full_report&amp;list_uids=10611" xr:uid="{8052C4D2-56F2-A54F-B067-55B9065D9ADC}"/>
    <hyperlink ref="H810" r:id="rId807" display="http://www.ncbi.nlm.nih.gov/entrez/query.fcgi?db=gene&amp;cmd=Retrieve&amp;dopt=full_report&amp;list_uids=286097" xr:uid="{F88144BC-5489-E64C-AEAC-4BF220FE9824}"/>
    <hyperlink ref="H811" r:id="rId808" display="http://www.ncbi.nlm.nih.gov/entrez/query.fcgi?db=gene&amp;cmd=Retrieve&amp;dopt=full_report&amp;list_uids=678" xr:uid="{50A3A159-46A1-4E48-9BF2-AA06BCC7B24A}"/>
    <hyperlink ref="H812" r:id="rId809" display="http://www.ncbi.nlm.nih.gov/entrez/query.fcgi?db=gene&amp;cmd=Retrieve&amp;dopt=full_report&amp;list_uids=152404" xr:uid="{A237B11A-40C0-AF41-811C-1DA7B5D6AC29}"/>
    <hyperlink ref="H813" r:id="rId810" display="http://www.ncbi.nlm.nih.gov/entrez/query.fcgi?db=gene&amp;cmd=Retrieve&amp;dopt=full_report&amp;list_uids=205564" xr:uid="{5D177C57-A0F0-2548-B7C5-34813E18A368}"/>
    <hyperlink ref="H814" r:id="rId811" display="http://www.ncbi.nlm.nih.gov/entrez/query.fcgi?db=gene&amp;cmd=Retrieve&amp;dopt=full_report&amp;list_uids=63971" xr:uid="{E37D4C31-5204-414E-B213-93C75B23BC14}"/>
    <hyperlink ref="H815" r:id="rId812" display="http://www.ncbi.nlm.nih.gov/entrez/query.fcgi?db=gene&amp;cmd=Retrieve&amp;dopt=full_report&amp;list_uids=79780" xr:uid="{D9B92349-0C83-0149-B30C-FE3228ECC4E1}"/>
    <hyperlink ref="H816" r:id="rId813" display="http://www.ncbi.nlm.nih.gov/entrez/query.fcgi?db=gene&amp;cmd=Retrieve&amp;dopt=full_report&amp;list_uids=2730" xr:uid="{723B97E0-41D7-3B4E-A6AF-B0CBEAEAC00A}"/>
    <hyperlink ref="H817" r:id="rId814" display="http://www.ncbi.nlm.nih.gov/entrez/query.fcgi?db=gene&amp;cmd=Retrieve&amp;dopt=full_report&amp;list_uids=54545" xr:uid="{B702A591-654B-8B40-9E4F-E5832FA53D7A}"/>
    <hyperlink ref="H818" r:id="rId815" display="http://www.ncbi.nlm.nih.gov/entrez/query.fcgi?db=gene&amp;cmd=Retrieve&amp;dopt=full_report&amp;list_uids=5308" xr:uid="{9BEDE8D5-93C9-8747-BD7F-BD78152645EE}"/>
    <hyperlink ref="H819" r:id="rId816" display="http://www.ncbi.nlm.nih.gov/entrez/query.fcgi?db=gene&amp;cmd=Retrieve&amp;dopt=full_report&amp;list_uids=26084" xr:uid="{84DDDB20-021B-3F4C-B4FF-48F34F211A71}"/>
    <hyperlink ref="H820" r:id="rId817" display="http://www.ncbi.nlm.nih.gov/entrez/query.fcgi?db=gene&amp;cmd=Retrieve&amp;dopt=full_report&amp;list_uids=55954" xr:uid="{DE6571E3-CFFF-3E41-BB4C-FB00DF7E9E63}"/>
    <hyperlink ref="H821" r:id="rId818" display="http://www.ncbi.nlm.nih.gov/entrez/query.fcgi?db=gene&amp;cmd=Retrieve&amp;dopt=full_report&amp;list_uids=6717" xr:uid="{AE6B89D2-1C55-EB4E-935E-81C019B47537}"/>
    <hyperlink ref="H822" r:id="rId819" display="http://www.ncbi.nlm.nih.gov/entrez/query.fcgi?db=gene&amp;cmd=Retrieve&amp;dopt=full_report&amp;list_uids=4927" xr:uid="{728ED482-1372-D541-8C7A-FFB2E65DB4ED}"/>
    <hyperlink ref="H823" r:id="rId820" display="http://www.ncbi.nlm.nih.gov/entrez/query.fcgi?db=gene&amp;cmd=Retrieve&amp;dopt=full_report&amp;list_uids=7248" xr:uid="{77A8F57F-7F05-AB4B-9AF0-F972BD45CFA6}"/>
    <hyperlink ref="H824" r:id="rId821" display="http://www.ncbi.nlm.nih.gov/entrez/query.fcgi?db=gene&amp;cmd=Retrieve&amp;dopt=full_report&amp;list_uids=23230" xr:uid="{596858B9-12D6-8E4B-9CAA-CF7251D77215}"/>
    <hyperlink ref="H825" r:id="rId822" display="http://www.ncbi.nlm.nih.gov/entrez/query.fcgi?db=gene&amp;cmd=Retrieve&amp;dopt=full_report&amp;list_uids=3987" xr:uid="{2D43D506-F816-E145-97AE-CC3E6A79E0F2}"/>
    <hyperlink ref="H826" r:id="rId823" display="http://www.ncbi.nlm.nih.gov/entrez/query.fcgi?db=gene&amp;cmd=Retrieve&amp;dopt=full_report&amp;list_uids=23137" xr:uid="{D3F42C6C-7671-D049-A717-55D2E5E37294}"/>
    <hyperlink ref="H827" r:id="rId824" display="http://www.ncbi.nlm.nih.gov/entrez/query.fcgi?db=gene&amp;cmd=Retrieve&amp;dopt=full_report&amp;list_uids=3337" xr:uid="{4C3B4889-FF76-664D-A849-912DC0807482}"/>
    <hyperlink ref="H828" r:id="rId825" display="http://www.ncbi.nlm.nih.gov/entrez/query.fcgi?db=gene&amp;cmd=Retrieve&amp;dopt=full_report&amp;list_uids=4899" xr:uid="{3CF44542-6574-754E-BF99-158B6365F4C4}"/>
    <hyperlink ref="H829" r:id="rId826" display="http://www.ncbi.nlm.nih.gov/entrez/query.fcgi?db=gene&amp;cmd=Retrieve&amp;dopt=full_report&amp;list_uids=56957" xr:uid="{C1E29E97-62E1-C843-B401-6FF7822D59AD}"/>
    <hyperlink ref="H830" r:id="rId827" display="http://www.ncbi.nlm.nih.gov/entrez/query.fcgi?db=gene&amp;cmd=Retrieve&amp;dopt=full_report&amp;list_uids=161357" xr:uid="{9149CBCF-319C-724B-B69E-6BF0DF581AE4}"/>
    <hyperlink ref="H831" r:id="rId828" display="http://www.ncbi.nlm.nih.gov/entrez/query.fcgi?db=gene&amp;cmd=Retrieve&amp;dopt=full_report&amp;list_uids=9886" xr:uid="{36A2E025-8FED-1049-ADA5-04B0A2782B0C}"/>
    <hyperlink ref="H832" r:id="rId829" display="http://www.ncbi.nlm.nih.gov/entrez/query.fcgi?db=gene&amp;cmd=Retrieve&amp;dopt=full_report&amp;list_uids=10042" xr:uid="{D1C7876F-B842-594B-9701-B7E3D3C91F07}"/>
    <hyperlink ref="H833" r:id="rId830" display="http://www.ncbi.nlm.nih.gov/entrez/query.fcgi?db=gene&amp;cmd=Retrieve&amp;dopt=full_report&amp;list_uids=10117" xr:uid="{9B614FC0-9F94-C14A-B20B-F7D4586E3720}"/>
    <hyperlink ref="H834" r:id="rId831" display="http://www.ncbi.nlm.nih.gov/entrez/query.fcgi?db=gene&amp;cmd=Retrieve&amp;dopt=full_report&amp;list_uids=3356" xr:uid="{1E95EDC7-4BC9-FC47-B0F0-6CB9374BF744}"/>
    <hyperlink ref="H835" r:id="rId832" display="http://www.ncbi.nlm.nih.gov/entrez/query.fcgi?db=gene&amp;cmd=Retrieve&amp;dopt=full_report&amp;list_uids=144348" xr:uid="{FF2E8BB6-A791-744E-A46F-DBAB65649F1C}"/>
    <hyperlink ref="H836" r:id="rId833" display="http://www.ncbi.nlm.nih.gov/entrez/query.fcgi?db=gene&amp;cmd=Retrieve&amp;dopt=full_report&amp;list_uids=26047" xr:uid="{3AE7020D-5C34-0444-919C-097083513B65}"/>
    <hyperlink ref="H837" r:id="rId834" display="http://www.ncbi.nlm.nih.gov/entrez/query.fcgi?db=gene&amp;cmd=Retrieve&amp;dopt=full_report&amp;list_uids=286205" xr:uid="{8AFF6D21-D7DF-2A45-9DCD-6694EF8D8B3A}"/>
    <hyperlink ref="H838" r:id="rId835" display="http://www.ncbi.nlm.nih.gov/entrez/query.fcgi?db=gene&amp;cmd=Retrieve&amp;dopt=full_report&amp;list_uids=29974" xr:uid="{8275E873-75FE-D34C-AC13-B7EF5D2A522C}"/>
    <hyperlink ref="H839" r:id="rId836" display="http://www.ncbi.nlm.nih.gov/entrez/query.fcgi?db=gene&amp;cmd=Retrieve&amp;dopt=full_report&amp;list_uids=57282" xr:uid="{0FBC04AB-1813-B349-BE5A-943D566BE9D3}"/>
    <hyperlink ref="H840" r:id="rId837" display="http://www.ncbi.nlm.nih.gov/entrez/query.fcgi?db=gene&amp;cmd=Retrieve&amp;dopt=full_report&amp;list_uids=3840" xr:uid="{203BBD4C-1618-BA4C-8B2E-765437422430}"/>
    <hyperlink ref="H841" r:id="rId838" display="http://www.ncbi.nlm.nih.gov/entrez/query.fcgi?db=gene&amp;cmd=Retrieve&amp;dopt=full_report&amp;list_uids=10484" xr:uid="{F1063661-1CFB-D545-B1A9-D0921844EB5E}"/>
    <hyperlink ref="H842" r:id="rId839" display="http://www.ncbi.nlm.nih.gov/entrez/query.fcgi?db=gene&amp;cmd=Retrieve&amp;dopt=full_report&amp;list_uids=4097" xr:uid="{C962A9D2-741C-2649-909A-0CB6BA2E16DF}"/>
    <hyperlink ref="H843" r:id="rId840" display="http://www.ncbi.nlm.nih.gov/entrez/query.fcgi?db=gene&amp;cmd=Retrieve&amp;dopt=full_report&amp;list_uids=55326" xr:uid="{A7E1F8BD-5BBF-9545-9FC2-86A0B0EE8FE5}"/>
    <hyperlink ref="H844" r:id="rId841" display="http://www.ncbi.nlm.nih.gov/entrez/query.fcgi?db=gene&amp;cmd=Retrieve&amp;dopt=full_report&amp;list_uids=285600" xr:uid="{A5BD2263-8A8A-C044-8695-8FEA6B9E460A}"/>
    <hyperlink ref="H845" r:id="rId842" display="http://www.ncbi.nlm.nih.gov/entrez/query.fcgi?db=gene&amp;cmd=Retrieve&amp;dopt=full_report&amp;list_uids=6993" xr:uid="{77616C9B-39ED-D447-B7EF-3EA2595DCAE0}"/>
    <hyperlink ref="H846" r:id="rId843" display="http://www.ncbi.nlm.nih.gov/entrez/query.fcgi?db=gene&amp;cmd=Retrieve&amp;dopt=full_report&amp;list_uids=22853" xr:uid="{2A35E5AD-A74F-414F-94CD-83887F022C5D}"/>
    <hyperlink ref="H847" r:id="rId844" display="http://www.ncbi.nlm.nih.gov/entrez/query.fcgi?db=gene&amp;cmd=Retrieve&amp;dopt=full_report&amp;list_uids=29953" xr:uid="{1EEF6B66-20D8-5F40-9FC3-19C309191B6F}"/>
    <hyperlink ref="H848" r:id="rId845" display="http://www.ncbi.nlm.nih.gov/entrez/query.fcgi?db=gene&amp;cmd=Retrieve&amp;dopt=full_report&amp;list_uids=25801" xr:uid="{5F5C7FA2-91D2-944A-AB01-6D3BCAEF392F}"/>
    <hyperlink ref="H849" r:id="rId846" display="http://www.ncbi.nlm.nih.gov/entrez/query.fcgi?db=gene&amp;cmd=Retrieve&amp;dopt=full_report&amp;list_uids=79789" xr:uid="{D5572896-62EF-734F-B06B-AF874AAC38D5}"/>
    <hyperlink ref="H850" r:id="rId847" display="http://www.ncbi.nlm.nih.gov/entrez/query.fcgi?db=gene&amp;cmd=Retrieve&amp;dopt=full_report&amp;list_uids=79366" xr:uid="{E1C9B72D-1167-024B-96FF-5B54752239C3}"/>
    <hyperlink ref="H851" r:id="rId848" display="http://www.ncbi.nlm.nih.gov/entrez/query.fcgi?db=gene&amp;cmd=Retrieve&amp;dopt=full_report&amp;list_uids=65217" xr:uid="{D78563E7-02B2-AD46-BB6D-B0C0B5D7023A}"/>
    <hyperlink ref="H852" r:id="rId849" display="http://www.ncbi.nlm.nih.gov/entrez/query.fcgi?db=gene&amp;cmd=Retrieve&amp;dopt=full_report&amp;list_uids=6477" xr:uid="{CCD3FEA3-292C-DA4B-8C94-354644839329}"/>
    <hyperlink ref="H853" r:id="rId850" display="http://www.ncbi.nlm.nih.gov/entrez/query.fcgi?db=gene&amp;cmd=Retrieve&amp;dopt=full_report&amp;list_uids=9031" xr:uid="{BD17456C-BDBE-9945-9AEA-19CA08764E24}"/>
    <hyperlink ref="H854" r:id="rId851" display="http://www.ncbi.nlm.nih.gov/entrez/query.fcgi?db=gene&amp;cmd=Retrieve&amp;dopt=full_report&amp;list_uids=112611" xr:uid="{E52333CD-3E1A-C94C-AD24-CE80B0072ED4}"/>
    <hyperlink ref="H855" r:id="rId852" display="http://www.ncbi.nlm.nih.gov/entrez/query.fcgi?db=gene&amp;cmd=Retrieve&amp;dopt=full_report&amp;list_uids=132789" xr:uid="{80D48374-EAC5-404B-93FD-C18142B98A68}"/>
    <hyperlink ref="H856" r:id="rId853" display="http://www.ncbi.nlm.nih.gov/entrez/query.fcgi?db=gene&amp;cmd=Retrieve&amp;dopt=full_report&amp;list_uids=81847" xr:uid="{BCBF2F46-4B6C-BE43-A616-911D7784B7C5}"/>
    <hyperlink ref="H857" r:id="rId854" display="http://www.ncbi.nlm.nih.gov/entrez/query.fcgi?db=gene&amp;cmd=Retrieve&amp;dopt=full_report&amp;list_uids=55308" xr:uid="{4535C1A5-41F6-1A4E-B497-5DA2AC2719A4}"/>
    <hyperlink ref="H858" r:id="rId855" display="http://www.ncbi.nlm.nih.gov/entrez/query.fcgi?db=gene&amp;cmd=Retrieve&amp;dopt=full_report&amp;list_uids=170384" xr:uid="{BBF97358-0191-4948-9D54-AA17401CFB91}"/>
    <hyperlink ref="H859" r:id="rId856" display="http://www.ncbi.nlm.nih.gov/entrez/query.fcgi?db=gene&amp;cmd=Retrieve&amp;dopt=full_report&amp;list_uids=51277" xr:uid="{EE7099DF-6570-F544-81EA-57ED82057D53}"/>
    <hyperlink ref="H860" r:id="rId857" display="http://www.ncbi.nlm.nih.gov/entrez/query.fcgi?db=gene&amp;cmd=Retrieve&amp;dopt=full_report&amp;list_uids=284252" xr:uid="{AF1272A7-5E8C-5546-BA5E-22D4C64F8DF7}"/>
    <hyperlink ref="H861" r:id="rId858" display="http://www.ncbi.nlm.nih.gov/entrez/query.fcgi?db=gene&amp;cmd=Retrieve&amp;dopt=full_report&amp;list_uids=153733" xr:uid="{8330404C-9F7D-F94F-8F1F-D51751E17F58}"/>
    <hyperlink ref="H862" r:id="rId859" display="http://www.ncbi.nlm.nih.gov/entrez/query.fcgi?db=gene&amp;cmd=Retrieve&amp;dopt=full_report&amp;list_uids=9126" xr:uid="{FFED76E0-D1A2-8F4D-8A5F-6739893ECA3E}"/>
    <hyperlink ref="H863" r:id="rId860" display="http://www.ncbi.nlm.nih.gov/entrez/query.fcgi?db=gene&amp;cmd=Retrieve&amp;dopt=full_report&amp;list_uids=6780" xr:uid="{335F367E-C8F7-EC4E-91F6-8D64F6CAE2DE}"/>
    <hyperlink ref="H864" r:id="rId861" display="http://www.ncbi.nlm.nih.gov/entrez/query.fcgi?db=gene&amp;cmd=Retrieve&amp;dopt=full_report&amp;list_uids=148423" xr:uid="{39251A8B-380C-E846-A2FF-343DEC4C4747}"/>
    <hyperlink ref="H865" r:id="rId862" display="http://www.ncbi.nlm.nih.gov/entrez/query.fcgi?db=gene&amp;cmd=Retrieve&amp;dopt=full_report&amp;list_uids=11279" xr:uid="{DBEC4AD8-2154-8642-80B7-E0EE2C514110}"/>
    <hyperlink ref="H866" r:id="rId863" display="http://www.ncbi.nlm.nih.gov/entrez/query.fcgi?db=gene&amp;cmd=Retrieve&amp;dopt=full_report&amp;list_uids=23350" xr:uid="{BABA3E5B-B8E4-D34C-9AA6-50039DB2D95D}"/>
    <hyperlink ref="H867" r:id="rId864" display="http://www.ncbi.nlm.nih.gov/entrez/query.fcgi?db=gene&amp;cmd=Retrieve&amp;dopt=full_report&amp;list_uids=4009" xr:uid="{4B7ADF70-E632-6247-81E4-68588EDD526B}"/>
    <hyperlink ref="H868" r:id="rId865" display="http://www.ncbi.nlm.nih.gov/entrez/query.fcgi?db=gene&amp;cmd=Retrieve&amp;dopt=full_report&amp;list_uids=59338" xr:uid="{D95BFB93-A5AD-DB43-B78C-8EC1E942B939}"/>
    <hyperlink ref="H869" r:id="rId866" display="http://www.ncbi.nlm.nih.gov/entrez/query.fcgi?db=gene&amp;cmd=Retrieve&amp;dopt=full_report&amp;list_uids=51809" xr:uid="{26A69E64-E42A-8E43-8B2D-E676D1018D85}"/>
    <hyperlink ref="H870" r:id="rId867" display="http://www.ncbi.nlm.nih.gov/entrez/query.fcgi?db=gene&amp;cmd=Retrieve&amp;dopt=full_report&amp;list_uids=1747" xr:uid="{9EF99ABF-9C09-BA41-9B94-3EF56B4D8225}"/>
    <hyperlink ref="H871" r:id="rId868" display="http://www.ncbi.nlm.nih.gov/entrez/query.fcgi?db=gene&amp;cmd=Retrieve&amp;dopt=full_report&amp;list_uids=64881" xr:uid="{F5CAF678-7622-C64D-8219-60F7F41B0452}"/>
    <hyperlink ref="H872" r:id="rId869" display="http://www.ncbi.nlm.nih.gov/entrez/query.fcgi?db=gene&amp;cmd=Retrieve&amp;dopt=full_report&amp;list_uids=1945" xr:uid="{636591F6-7952-0B41-9D49-EF24BC3F2F27}"/>
    <hyperlink ref="H873" r:id="rId870" display="http://www.ncbi.nlm.nih.gov/entrez/query.fcgi?db=gene&amp;cmd=Retrieve&amp;dopt=full_report&amp;list_uids=8539" xr:uid="{B26D5F1A-97C6-AA46-B64E-8DC3CF5C5DC4}"/>
    <hyperlink ref="H874" r:id="rId871" display="http://www.ncbi.nlm.nih.gov/entrez/query.fcgi?db=gene&amp;cmd=Retrieve&amp;dopt=full_report&amp;list_uids=6801" xr:uid="{A884ED6D-8673-C640-856C-9D637BA48ED6}"/>
    <hyperlink ref="H875" r:id="rId872" display="http://www.ncbi.nlm.nih.gov/entrez/query.fcgi?db=gene&amp;cmd=Retrieve&amp;dopt=full_report&amp;list_uids=23760" xr:uid="{0008D33E-3105-0046-8AA7-F9F880BCC254}"/>
    <hyperlink ref="H876" r:id="rId873" display="http://www.ncbi.nlm.nih.gov/entrez/query.fcgi?db=gene&amp;cmd=Retrieve&amp;dopt=full_report&amp;list_uids=8516" xr:uid="{6E822DBC-C0BA-F041-9B04-1F8685D5AD6B}"/>
    <hyperlink ref="H877" r:id="rId874" display="http://www.ncbi.nlm.nih.gov/entrez/query.fcgi?db=gene&amp;cmd=Retrieve&amp;dopt=full_report&amp;list_uids=3097" xr:uid="{3E2AA15D-332A-0443-8B7B-8117599C5F7A}"/>
    <hyperlink ref="H878" r:id="rId875" display="http://www.ncbi.nlm.nih.gov/entrez/query.fcgi?db=gene&amp;cmd=Retrieve&amp;dopt=full_report&amp;list_uids=10473" xr:uid="{4808CE1A-6B30-544D-A3AC-BCF909F9E7C8}"/>
    <hyperlink ref="H879" r:id="rId876" display="http://www.ncbi.nlm.nih.gov/entrez/query.fcgi?db=gene&amp;cmd=Retrieve&amp;dopt=full_report&amp;list_uids=55761" xr:uid="{6BE36671-0BC4-BC41-9384-4DC4E6186122}"/>
    <hyperlink ref="H880" r:id="rId877" display="http://www.ncbi.nlm.nih.gov/entrez/query.fcgi?db=gene&amp;cmd=Retrieve&amp;dopt=full_report&amp;list_uids=11275" xr:uid="{44C08170-1781-8949-92D3-D0DD76243EA4}"/>
    <hyperlink ref="H881" r:id="rId878" display="http://www.ncbi.nlm.nih.gov/entrez/query.fcgi?db=gene&amp;cmd=Retrieve&amp;dopt=full_report&amp;list_uids=114882" xr:uid="{D00C6A01-D3CD-9240-A606-6783C11CA133}"/>
    <hyperlink ref="H882" r:id="rId879" display="http://www.ncbi.nlm.nih.gov/entrez/query.fcgi?db=gene&amp;cmd=Retrieve&amp;dopt=full_report&amp;list_uids=463" xr:uid="{DA9D578D-C50E-6A47-BB71-F3BB35778B00}"/>
    <hyperlink ref="H883" r:id="rId880" display="http://www.ncbi.nlm.nih.gov/entrez/query.fcgi?db=gene&amp;cmd=Retrieve&amp;dopt=full_report&amp;list_uids=27241" xr:uid="{71CBF540-D62A-9944-BF5B-235B6CC5CAA8}"/>
    <hyperlink ref="H884" r:id="rId881" display="http://www.ncbi.nlm.nih.gov/entrez/query.fcgi?db=gene&amp;cmd=Retrieve&amp;dopt=full_report&amp;list_uids=57698" xr:uid="{D8983742-CBA0-A64D-8108-45A287997975}"/>
    <hyperlink ref="H885" r:id="rId882" display="http://www.ncbi.nlm.nih.gov/entrez/query.fcgi?db=gene&amp;cmd=Retrieve&amp;dopt=full_report&amp;list_uids=83439" xr:uid="{BD1E1E25-7975-AC4A-BBE3-A2965C85C06D}"/>
    <hyperlink ref="H886" r:id="rId883" display="http://www.ncbi.nlm.nih.gov/entrez/query.fcgi?db=gene&amp;cmd=Retrieve&amp;dopt=full_report&amp;list_uids=91039" xr:uid="{4F0AAE44-94C2-E640-BA8E-BADA3D05AB14}"/>
    <hyperlink ref="H887" r:id="rId884" display="http://www.ncbi.nlm.nih.gov/entrez/query.fcgi?db=gene&amp;cmd=Retrieve&amp;dopt=full_report&amp;list_uids=112840" xr:uid="{BB6108BA-81E4-3F4A-A78E-81402C51E460}"/>
    <hyperlink ref="H888" r:id="rId885" display="http://www.ncbi.nlm.nih.gov/entrez/query.fcgi?db=gene&amp;cmd=Retrieve&amp;dopt=full_report&amp;list_uids=3799" xr:uid="{1AB96078-5918-0046-82CB-505C6189D3DC}"/>
    <hyperlink ref="H889" r:id="rId886" display="http://www.ncbi.nlm.nih.gov/entrez/query.fcgi?db=gene&amp;cmd=Retrieve&amp;dopt=full_report&amp;list_uids=27032" xr:uid="{10B3C5D9-8E9A-104E-A7FC-7CE472731172}"/>
    <hyperlink ref="H890" r:id="rId887" display="http://www.ncbi.nlm.nih.gov/entrez/query.fcgi?db=gene&amp;cmd=Retrieve&amp;dopt=full_report&amp;list_uids=4638" xr:uid="{84C3529B-D76D-304B-BDC5-94026F7881D1}"/>
    <hyperlink ref="H891" r:id="rId888" display="http://www.ncbi.nlm.nih.gov/entrez/query.fcgi?db=gene&amp;cmd=Retrieve&amp;dopt=full_report&amp;list_uids=23081" xr:uid="{6DB112FA-D8FC-4A46-97C3-43C2E5F06404}"/>
    <hyperlink ref="H892" r:id="rId889" display="http://www.ncbi.nlm.nih.gov/entrez/query.fcgi?db=gene&amp;cmd=Retrieve&amp;dopt=full_report&amp;list_uids=196264" xr:uid="{A8FBB76A-3E71-0846-8758-E921FD94CFFB}"/>
    <hyperlink ref="H893" r:id="rId890" display="http://www.ncbi.nlm.nih.gov/entrez/query.fcgi?db=gene&amp;cmd=Retrieve&amp;dopt=full_report&amp;list_uids=528" xr:uid="{FD1F616F-E159-2144-B624-1F01EFE67B2A}"/>
    <hyperlink ref="H894" r:id="rId891" display="http://www.ncbi.nlm.nih.gov/entrez/query.fcgi?db=gene&amp;cmd=Retrieve&amp;dopt=full_report&amp;list_uids=10274" xr:uid="{0BBAA08F-D16A-0748-9653-AE65365D81EA}"/>
    <hyperlink ref="H895" r:id="rId892" display="http://www.ncbi.nlm.nih.gov/entrez/query.fcgi?db=gene&amp;cmd=Retrieve&amp;dopt=full_report&amp;list_uids=130814" xr:uid="{7A0EB06C-52F0-3045-8D10-9711DF2016FE}"/>
    <hyperlink ref="H896" r:id="rId893" display="http://www.ncbi.nlm.nih.gov/entrez/query.fcgi?db=gene&amp;cmd=Retrieve&amp;dopt=full_report&amp;list_uids=85464" xr:uid="{CEED5A13-D4C6-4B46-9EEF-79F98EA6057B}"/>
    <hyperlink ref="H897" r:id="rId894" display="http://www.ncbi.nlm.nih.gov/entrez/query.fcgi?db=gene&amp;cmd=Retrieve&amp;dopt=full_report&amp;list_uids=3215" xr:uid="{5A7816AB-2608-9746-8C46-F012C0A059C5}"/>
    <hyperlink ref="H898" r:id="rId895" display="http://www.ncbi.nlm.nih.gov/entrez/query.fcgi?db=gene&amp;cmd=Retrieve&amp;dopt=full_report&amp;list_uids=55183" xr:uid="{F7BF9214-CCAC-D449-BFD9-3CBFD2E83CF1}"/>
    <hyperlink ref="H899" r:id="rId896" display="http://www.ncbi.nlm.nih.gov/entrez/query.fcgi?db=gene&amp;cmd=Retrieve&amp;dopt=full_report&amp;list_uids=567" xr:uid="{EF62AF95-F3D5-8446-A496-584A2689A1BA}"/>
    <hyperlink ref="H900" r:id="rId897" display="http://www.ncbi.nlm.nih.gov/entrez/query.fcgi?db=gene&amp;cmd=Retrieve&amp;dopt=full_report&amp;list_uids=91147" xr:uid="{9C327B67-730C-0447-AE42-060E0BC4241F}"/>
    <hyperlink ref="H901" r:id="rId898" display="http://www.ncbi.nlm.nih.gov/entrez/query.fcgi?db=gene&amp;cmd=Retrieve&amp;dopt=full_report&amp;list_uids=7776" xr:uid="{6EB2D23E-08FC-954C-B3CD-EF040909E2FE}"/>
    <hyperlink ref="H902" r:id="rId899" display="http://www.ncbi.nlm.nih.gov/entrez/query.fcgi?db=gene&amp;cmd=Retrieve&amp;dopt=full_report&amp;list_uids=9705" xr:uid="{CB4055CB-27EA-4B40-AE0C-5D0A48EF3049}"/>
    <hyperlink ref="H903" r:id="rId900" display="http://www.ncbi.nlm.nih.gov/entrez/query.fcgi?db=gene&amp;cmd=Retrieve&amp;dopt=full_report&amp;list_uids=2569" xr:uid="{58912A0B-E7EB-E246-BE73-A769CA74897E}"/>
    <hyperlink ref="H904" r:id="rId901" display="http://www.ncbi.nlm.nih.gov/entrez/query.fcgi?db=gene&amp;cmd=Retrieve&amp;dopt=full_report&amp;list_uids=51119" xr:uid="{06FB0EF4-E974-2447-8251-C596C77939BA}"/>
    <hyperlink ref="H905" r:id="rId902" display="http://www.ncbi.nlm.nih.gov/entrez/query.fcgi?db=gene&amp;cmd=Retrieve&amp;dopt=full_report&amp;list_uids=23047" xr:uid="{F8D8DA7D-D713-D74A-B5FF-9C736B4B8FA3}"/>
    <hyperlink ref="H906" r:id="rId903" display="http://www.ncbi.nlm.nih.gov/entrez/query.fcgi?db=gene&amp;cmd=Retrieve&amp;dopt=full_report&amp;list_uids=3336" xr:uid="{3B1F5E94-38EA-1943-BC00-47B362B04776}"/>
    <hyperlink ref="H907" r:id="rId904" display="http://www.ncbi.nlm.nih.gov/entrez/query.fcgi?db=gene&amp;cmd=Retrieve&amp;dopt=full_report&amp;list_uids=8440" xr:uid="{33674F70-903A-6A42-8102-4BE8E45B315E}"/>
    <hyperlink ref="H908" r:id="rId905" display="http://www.ncbi.nlm.nih.gov/entrez/query.fcgi?db=gene&amp;cmd=Retrieve&amp;dopt=full_report&amp;list_uids=9354" xr:uid="{07D095FB-06E7-0242-B088-8C8D18D9986D}"/>
    <hyperlink ref="H909" r:id="rId906" display="http://www.ncbi.nlm.nih.gov/entrez/query.fcgi?db=gene&amp;cmd=Retrieve&amp;dopt=full_report&amp;list_uids=9815" xr:uid="{458C2DC3-1490-A647-B177-365BDDC562FF}"/>
    <hyperlink ref="H910" r:id="rId907" display="http://www.ncbi.nlm.nih.gov/entrez/query.fcgi?db=gene&amp;cmd=Retrieve&amp;dopt=full_report&amp;list_uids=9819" xr:uid="{19A8A7B1-905F-F142-BE71-418964AB3F2F}"/>
    <hyperlink ref="H911" r:id="rId908" display="http://www.ncbi.nlm.nih.gov/entrez/query.fcgi?db=gene&amp;cmd=Retrieve&amp;dopt=full_report&amp;list_uids=5128" xr:uid="{9E88533E-BC6B-2A4B-9B4D-E68BC45B788A}"/>
    <hyperlink ref="H912" r:id="rId909" display="http://www.ncbi.nlm.nih.gov/entrez/query.fcgi?db=gene&amp;cmd=Retrieve&amp;dopt=full_report&amp;list_uids=9411" xr:uid="{FEE607F6-68DE-8A44-B5FE-8EDEA1CA6184}"/>
    <hyperlink ref="H913" r:id="rId910" display="http://www.ncbi.nlm.nih.gov/entrez/query.fcgi?db=gene&amp;cmd=Retrieve&amp;dopt=full_report&amp;list_uids=1408" xr:uid="{408CC7F7-7E83-5248-A5B7-140C13AB45F6}"/>
    <hyperlink ref="H914" r:id="rId911" display="http://www.ncbi.nlm.nih.gov/entrez/query.fcgi?db=gene&amp;cmd=Retrieve&amp;dopt=full_report&amp;list_uids=22821" xr:uid="{2A4E0392-4C2C-B141-8F8E-EC6123C1C978}"/>
    <hyperlink ref="H915" r:id="rId912" display="http://www.ncbi.nlm.nih.gov/entrez/query.fcgi?db=gene&amp;cmd=Retrieve&amp;dopt=full_report&amp;list_uids=10198" xr:uid="{486833F8-E3EF-2A4D-8775-80CE63CE2745}"/>
    <hyperlink ref="H916" r:id="rId913" display="http://www.ncbi.nlm.nih.gov/entrez/query.fcgi?db=gene&amp;cmd=Retrieve&amp;dopt=full_report&amp;list_uids=10251" xr:uid="{CDE49CEB-5AED-CC43-B8FD-65FD102F522B}"/>
    <hyperlink ref="H917" r:id="rId914" display="http://www.ncbi.nlm.nih.gov/entrez/query.fcgi?db=gene&amp;cmd=Retrieve&amp;dopt=full_report&amp;list_uids=969" xr:uid="{2FC6E8A4-7846-3047-A966-C0C067B1A455}"/>
    <hyperlink ref="H918" r:id="rId915" display="http://www.ncbi.nlm.nih.gov/entrez/query.fcgi?db=gene&amp;cmd=Retrieve&amp;dopt=full_report&amp;list_uids=549" xr:uid="{17EA7AB3-E3DA-C446-B900-93DFD07A6FEF}"/>
    <hyperlink ref="H919" r:id="rId916" display="http://www.ncbi.nlm.nih.gov/entrez/query.fcgi?db=gene&amp;cmd=Retrieve&amp;dopt=full_report&amp;list_uids=10563" xr:uid="{69749505-DFDA-014F-BF8B-D97E14081EFD}"/>
    <hyperlink ref="H920" r:id="rId917" display="http://www.ncbi.nlm.nih.gov/entrez/query.fcgi?db=gene&amp;cmd=Retrieve&amp;dopt=full_report&amp;list_uids=2074" xr:uid="{D528FEE2-E6DE-3340-9BA5-24AB9F8479BE}"/>
    <hyperlink ref="H921" r:id="rId918" display="http://www.ncbi.nlm.nih.gov/entrez/query.fcgi?db=gene&amp;cmd=Retrieve&amp;dopt=full_report&amp;list_uids=283461" xr:uid="{9D535703-8E3B-7E4E-8505-5B6D04270AB3}"/>
    <hyperlink ref="H922" r:id="rId919" display="http://www.ncbi.nlm.nih.gov/entrez/query.fcgi?db=gene&amp;cmd=Retrieve&amp;dopt=full_report&amp;list_uids=282679" xr:uid="{7D3E8A2D-2F51-2840-B6BA-96F795482288}"/>
    <hyperlink ref="H923" r:id="rId920" display="http://www.ncbi.nlm.nih.gov/entrez/query.fcgi?db=gene&amp;cmd=Retrieve&amp;dopt=full_report&amp;list_uids=84281" xr:uid="{4A9355DE-90E6-C149-8C84-2C230F15DEA9}"/>
    <hyperlink ref="H924" r:id="rId921" display="http://www.ncbi.nlm.nih.gov/entrez/query.fcgi?db=gene&amp;cmd=Retrieve&amp;dopt=full_report&amp;list_uids=342184" xr:uid="{0CB57183-96D1-3D45-8E80-EEFDFD0F8A70}"/>
    <hyperlink ref="H925" r:id="rId922" display="http://www.ncbi.nlm.nih.gov/entrez/query.fcgi?db=gene&amp;cmd=Retrieve&amp;dopt=full_report&amp;list_uids=51030" xr:uid="{9D69CAEE-E2C1-FD45-8873-90BA8867FD2D}"/>
    <hyperlink ref="H926" r:id="rId923" display="http://www.ncbi.nlm.nih.gov/entrez/query.fcgi?db=gene&amp;cmd=Retrieve&amp;dopt=full_report&amp;list_uids=163786" xr:uid="{D9C03AD6-8E28-7A48-8044-6A8AB2A79D38}"/>
    <hyperlink ref="H927" r:id="rId924" display="http://www.ncbi.nlm.nih.gov/entrez/query.fcgi?db=gene&amp;cmd=Retrieve&amp;dopt=full_report&amp;list_uids=121512" xr:uid="{1194A6B6-D221-0142-BCB3-764AAE7BF4B5}"/>
    <hyperlink ref="H928" r:id="rId925" display="http://www.ncbi.nlm.nih.gov/entrez/query.fcgi?db=gene&amp;cmd=Retrieve&amp;dopt=full_report&amp;list_uids=29028" xr:uid="{A272F731-7AC1-BB44-ABD0-E9FA4B74C096}"/>
    <hyperlink ref="H929" r:id="rId926" display="http://www.ncbi.nlm.nih.gov/entrez/query.fcgi?db=gene&amp;cmd=Retrieve&amp;dopt=full_report&amp;list_uids=143162" xr:uid="{0A55E299-A506-3B4A-9783-52ACCBA9A805}"/>
    <hyperlink ref="H930" r:id="rId927" display="http://www.ncbi.nlm.nih.gov/entrez/query.fcgi?db=gene&amp;cmd=Retrieve&amp;dopt=full_report&amp;list_uids=79628" xr:uid="{C2F60539-3678-1F49-B623-7272B092C022}"/>
    <hyperlink ref="H931" r:id="rId928" display="http://www.ncbi.nlm.nih.gov/entrez/query.fcgi?db=gene&amp;cmd=Retrieve&amp;dopt=full_report&amp;list_uids=8997" xr:uid="{596D5504-AC55-5E49-B0CE-CCB22CED1F3F}"/>
    <hyperlink ref="H932" r:id="rId929" display="http://www.ncbi.nlm.nih.gov/entrez/query.fcgi?db=gene&amp;cmd=Retrieve&amp;dopt=full_report&amp;list_uids=205428" xr:uid="{E2ED7358-B48C-A74C-BAEC-01C22A9EDAAC}"/>
    <hyperlink ref="H933" r:id="rId930" display="http://www.ncbi.nlm.nih.gov/entrez/query.fcgi?db=gene&amp;cmd=Retrieve&amp;dopt=full_report&amp;list_uids=440107" xr:uid="{74CBEDDD-8A8F-0A48-BBC2-58742EED16C4}"/>
    <hyperlink ref="H934" r:id="rId931" display="http://www.ncbi.nlm.nih.gov/entrez/query.fcgi?db=gene&amp;cmd=Retrieve&amp;dopt=full_report&amp;list_uids=26994" xr:uid="{41F65C69-125C-914A-A79E-D5C6BEA31A5B}"/>
    <hyperlink ref="H935" r:id="rId932" display="http://www.ncbi.nlm.nih.gov/entrez/query.fcgi?db=gene&amp;cmd=Retrieve&amp;dopt=full_report&amp;list_uids=3312" xr:uid="{F739E3DB-1F77-4049-9388-741FBB2DED5E}"/>
    <hyperlink ref="H936" r:id="rId933" display="http://www.ncbi.nlm.nih.gov/entrez/query.fcgi?db=gene&amp;cmd=Retrieve&amp;dopt=full_report&amp;list_uids=7813" xr:uid="{69F332D2-6830-A041-ADAF-75FECA214D10}"/>
    <hyperlink ref="H937" r:id="rId934" display="http://www.ncbi.nlm.nih.gov/entrez/query.fcgi?db=gene&amp;cmd=Retrieve&amp;dopt=full_report&amp;list_uids=5334" xr:uid="{197A2CDE-D120-4747-9193-981B0F5FACF6}"/>
    <hyperlink ref="H938" r:id="rId935" display="http://www.ncbi.nlm.nih.gov/entrez/query.fcgi?db=gene&amp;cmd=Retrieve&amp;dopt=full_report&amp;list_uids=22878" xr:uid="{01BBD90E-6511-F148-8F59-267F11CBF0CD}"/>
    <hyperlink ref="H939" r:id="rId936" display="http://www.ncbi.nlm.nih.gov/entrez/query.fcgi?db=gene&amp;cmd=Retrieve&amp;dopt=full_report&amp;list_uids=25975" xr:uid="{A5783248-7E4B-3749-8366-87BC6444E996}"/>
    <hyperlink ref="H940" r:id="rId937" display="http://www.ncbi.nlm.nih.gov/entrez/query.fcgi?db=gene&amp;cmd=Retrieve&amp;dopt=full_report&amp;list_uids=8395" xr:uid="{9CBCD8DE-6D09-3245-B8C9-968F7336D2A6}"/>
    <hyperlink ref="H941" r:id="rId938" display="http://www.ncbi.nlm.nih.gov/entrez/query.fcgi?db=gene&amp;cmd=Retrieve&amp;dopt=full_report&amp;list_uids=10914" xr:uid="{A9B9F413-B5F1-5744-AB4A-54BCF605AC83}"/>
    <hyperlink ref="H942" r:id="rId939" display="http://www.ncbi.nlm.nih.gov/entrez/query.fcgi?db=gene&amp;cmd=Retrieve&amp;dopt=full_report&amp;list_uids=2996" xr:uid="{2A405662-883C-A24C-9BF3-C375F9185248}"/>
    <hyperlink ref="H943" r:id="rId940" display="http://www.ncbi.nlm.nih.gov/entrez/query.fcgi?db=gene&amp;cmd=Retrieve&amp;dopt=full_report&amp;list_uids=3422" xr:uid="{123AF847-FF14-6E43-8463-2B36B5EF38EB}"/>
    <hyperlink ref="H944" r:id="rId941" display="http://www.ncbi.nlm.nih.gov/entrez/query.fcgi?db=gene&amp;cmd=Retrieve&amp;dopt=full_report&amp;list_uids=1907" xr:uid="{43B0F391-4295-954B-9AAE-1E604ED34339}"/>
    <hyperlink ref="H945" r:id="rId942" display="http://www.ncbi.nlm.nih.gov/entrez/query.fcgi?db=gene&amp;cmd=Retrieve&amp;dopt=full_report&amp;list_uids=10236" xr:uid="{B8937FED-9F66-CD4D-8688-4A91AB6F7C58}"/>
    <hyperlink ref="H946" r:id="rId943" display="http://www.ncbi.nlm.nih.gov/entrez/query.fcgi?db=gene&amp;cmd=Retrieve&amp;dopt=full_report&amp;list_uids=283417" xr:uid="{9F0E0677-7C2C-B841-83BA-DF21DB9A7640}"/>
    <hyperlink ref="H947" r:id="rId944" display="http://www.ncbi.nlm.nih.gov/entrez/query.fcgi?db=gene&amp;cmd=Retrieve&amp;dopt=full_report&amp;list_uids=84553" xr:uid="{BC591ACB-1134-334F-AD16-104566DD40B4}"/>
    <hyperlink ref="H948" r:id="rId945" display="http://www.ncbi.nlm.nih.gov/entrez/query.fcgi?db=gene&amp;cmd=Retrieve&amp;dopt=full_report&amp;list_uids=50999" xr:uid="{36C680BA-B225-FD4A-91F5-D878859B046E}"/>
    <hyperlink ref="H949" r:id="rId946" display="http://www.ncbi.nlm.nih.gov/entrez/query.fcgi?db=gene&amp;cmd=Retrieve&amp;dopt=full_report&amp;list_uids=538" xr:uid="{3F358384-6CEA-1249-8FD6-516E122F773F}"/>
    <hyperlink ref="H950" r:id="rId947" display="http://www.ncbi.nlm.nih.gov/entrez/query.fcgi?db=gene&amp;cmd=Retrieve&amp;dopt=full_report&amp;list_uids=223117" xr:uid="{BF7AB502-DE62-9745-ABD8-A8ECE2C9F0C6}"/>
    <hyperlink ref="H951" r:id="rId948" display="http://www.ncbi.nlm.nih.gov/entrez/query.fcgi?db=gene&amp;cmd=Retrieve&amp;dopt=full_report&amp;list_uids=166968" xr:uid="{71C3C711-DBFE-E641-AB19-203BC362FD33}"/>
    <hyperlink ref="H952" r:id="rId949" display="http://www.ncbi.nlm.nih.gov/entrez/query.fcgi?db=gene&amp;cmd=Retrieve&amp;dopt=full_report&amp;list_uids=253558" xr:uid="{F759E91B-1292-0648-AAB1-256B0A5A092A}"/>
    <hyperlink ref="H953" r:id="rId950" display="http://www.ncbi.nlm.nih.gov/entrez/query.fcgi?db=gene&amp;cmd=Retrieve&amp;dopt=full_report&amp;list_uids=23365" xr:uid="{918A1810-22D5-BC4C-9087-EE05FEEE2B2E}"/>
    <hyperlink ref="H954" r:id="rId951" display="http://www.ncbi.nlm.nih.gov/entrez/query.fcgi?db=gene&amp;cmd=Retrieve&amp;dopt=full_report&amp;list_uids=988" xr:uid="{6B03D9EE-DB16-C747-91E4-AC2A377DE645}"/>
    <hyperlink ref="H955" r:id="rId952" display="http://www.ncbi.nlm.nih.gov/entrez/query.fcgi?db=gene&amp;cmd=Retrieve&amp;dopt=full_report&amp;list_uids=51201" xr:uid="{68DF502A-7405-024B-873F-B213E07DFDC0}"/>
    <hyperlink ref="H956" r:id="rId953" display="http://www.ncbi.nlm.nih.gov/entrez/query.fcgi?db=gene&amp;cmd=Retrieve&amp;dopt=full_report&amp;list_uids=158326" xr:uid="{7A58631D-3853-E843-9DE1-A531EFACBC32}"/>
    <hyperlink ref="H957" r:id="rId954" display="http://www.ncbi.nlm.nih.gov/entrez/query.fcgi?db=gene&amp;cmd=Retrieve&amp;dopt=full_report&amp;list_uids=84079" xr:uid="{F9AC73BE-F812-2C4D-AB54-A40307CF1FF8}"/>
    <hyperlink ref="H958" r:id="rId955" display="http://www.ncbi.nlm.nih.gov/entrez/query.fcgi?db=gene&amp;cmd=Retrieve&amp;dopt=full_report&amp;list_uids=595" xr:uid="{F5FAA01E-BD80-E342-B2C2-EA5C852EB837}"/>
    <hyperlink ref="H959" r:id="rId956" display="http://www.ncbi.nlm.nih.gov/entrez/query.fcgi?db=gene&amp;cmd=Retrieve&amp;dopt=full_report&amp;list_uids=219790" xr:uid="{1245B28B-5C65-644B-980C-7A671D0E2032}"/>
    <hyperlink ref="H960" r:id="rId957" display="http://www.ncbi.nlm.nih.gov/entrez/query.fcgi?db=gene&amp;cmd=Retrieve&amp;dopt=full_report&amp;list_uids=7021" xr:uid="{50DBEEF9-C308-7C43-B2B2-EB50831B8E02}"/>
    <hyperlink ref="H961" r:id="rId958" display="http://www.ncbi.nlm.nih.gov/entrez/query.fcgi?db=gene&amp;cmd=Retrieve&amp;dopt=full_report&amp;list_uids=51341" xr:uid="{E3445A01-203D-7945-8DFF-0F65575808B8}"/>
    <hyperlink ref="H962" r:id="rId959" display="http://www.ncbi.nlm.nih.gov/entrez/query.fcgi?db=gene&amp;cmd=Retrieve&amp;dopt=full_report&amp;list_uids=92597" xr:uid="{65B8226B-4A3B-D84D-94CD-1A6143AAA99C}"/>
    <hyperlink ref="H963" r:id="rId960" display="http://www.ncbi.nlm.nih.gov/entrez/query.fcgi?db=gene&amp;cmd=Retrieve&amp;dopt=full_report&amp;list_uids=9512" xr:uid="{3540631A-4529-8743-8C85-D0D466EC7DE3}"/>
    <hyperlink ref="H964" r:id="rId961" display="http://www.ncbi.nlm.nih.gov/entrez/query.fcgi?db=gene&amp;cmd=Retrieve&amp;dopt=full_report&amp;list_uids=442213" xr:uid="{A5A49F49-A2CC-E84B-A163-CBD1F5AEBCC2}"/>
    <hyperlink ref="H965" r:id="rId962" display="http://www.ncbi.nlm.nih.gov/entrez/query.fcgi?db=gene&amp;cmd=Retrieve&amp;dopt=full_report&amp;list_uids=4790" xr:uid="{03CDF3DF-72FF-5D4B-9BE3-04537EA23931}"/>
    <hyperlink ref="H966" r:id="rId963" display="http://www.ncbi.nlm.nih.gov/entrez/query.fcgi?db=gene&amp;cmd=Retrieve&amp;dopt=full_report&amp;list_uids=3930" xr:uid="{91F08F04-97C2-D544-B45E-D0ADA8BD1602}"/>
    <hyperlink ref="H967" r:id="rId964" display="http://www.ncbi.nlm.nih.gov/entrez/query.fcgi?db=gene&amp;cmd=Retrieve&amp;dopt=full_report&amp;list_uids=100113407" xr:uid="{277A371E-542C-2B4F-AB45-9555DFC09AE6}"/>
    <hyperlink ref="H968" r:id="rId965" display="http://www.ncbi.nlm.nih.gov/entrez/query.fcgi?db=gene&amp;cmd=Retrieve&amp;dopt=full_report&amp;list_uids=11082" xr:uid="{28FEE057-182B-7041-A6E3-7609FA36ED41}"/>
    <hyperlink ref="H969" r:id="rId966" display="http://www.ncbi.nlm.nih.gov/entrez/query.fcgi?db=gene&amp;cmd=Retrieve&amp;dopt=full_report&amp;list_uids=400120" xr:uid="{B844CBDD-6492-134F-AF54-79F26A719EE3}"/>
    <hyperlink ref="H970" r:id="rId967" display="http://www.ncbi.nlm.nih.gov/entrez/query.fcgi?db=gene&amp;cmd=Retrieve&amp;dopt=full_report&amp;list_uids=54511" xr:uid="{CEB4BA13-9B41-9145-BD83-23D04BF7F1FD}"/>
    <hyperlink ref="H971" r:id="rId968" display="http://www.ncbi.nlm.nih.gov/entrez/query.fcgi?db=gene&amp;cmd=Retrieve&amp;dopt=full_report&amp;list_uids=7533" xr:uid="{8B444674-5997-3345-B2D5-D274C7AAF910}"/>
    <hyperlink ref="H972" r:id="rId969" display="http://www.ncbi.nlm.nih.gov/entrez/query.fcgi?db=gene&amp;cmd=Retrieve&amp;dopt=full_report&amp;list_uids=10565" xr:uid="{69DE1AE4-ADBB-E148-9182-C2D9C3864AB6}"/>
    <hyperlink ref="H973" r:id="rId970" display="http://www.ncbi.nlm.nih.gov/entrez/query.fcgi?db=gene&amp;cmd=Retrieve&amp;dopt=full_report&amp;list_uids=9456" xr:uid="{B87452B9-BD6F-4743-9FDB-8FFAB5EB135E}"/>
    <hyperlink ref="H974" r:id="rId971" display="http://www.ncbi.nlm.nih.gov/entrez/query.fcgi?db=gene&amp;cmd=Retrieve&amp;dopt=full_report&amp;list_uids=8522" xr:uid="{50EB6AB9-6B35-C847-AD62-0470972438F7}"/>
    <hyperlink ref="H975" r:id="rId972" display="http://www.ncbi.nlm.nih.gov/entrez/query.fcgi?db=gene&amp;cmd=Retrieve&amp;dopt=full_report&amp;list_uids=9913" xr:uid="{0EE2F83D-701E-254E-A092-6913C4CA6B97}"/>
    <hyperlink ref="H976" r:id="rId973" display="http://www.ncbi.nlm.nih.gov/entrez/query.fcgi?db=gene&amp;cmd=Retrieve&amp;dopt=full_report&amp;list_uids=1730" xr:uid="{40D9E06E-55B2-BE44-9C67-DB222337CC5E}"/>
    <hyperlink ref="H977" r:id="rId974" display="http://www.ncbi.nlm.nih.gov/entrez/query.fcgi?db=gene&amp;cmd=Retrieve&amp;dopt=full_report&amp;list_uids=66036" xr:uid="{C571ADE0-ACEC-A64A-A27A-0CAB3A0DC772}"/>
    <hyperlink ref="H978" r:id="rId975" display="http://www.ncbi.nlm.nih.gov/entrez/query.fcgi?db=gene&amp;cmd=Retrieve&amp;dopt=full_report&amp;list_uids=121227" xr:uid="{D8659139-BC32-D045-8E8F-52C2CEB129BC}"/>
    <hyperlink ref="H979" r:id="rId976" display="http://www.ncbi.nlm.nih.gov/entrez/query.fcgi?db=gene&amp;cmd=Retrieve&amp;dopt=full_report&amp;list_uids=60487" xr:uid="{5F873B5F-DB1D-7F49-87BD-5F3A509D4238}"/>
    <hyperlink ref="H980" r:id="rId977" display="http://www.ncbi.nlm.nih.gov/entrez/query.fcgi?db=gene&amp;cmd=Retrieve&amp;dopt=full_report&amp;list_uids=222696" xr:uid="{8E9E99DF-59B9-8145-A297-ACB667D816A7}"/>
    <hyperlink ref="H981" r:id="rId978" display="http://www.ncbi.nlm.nih.gov/entrez/query.fcgi?db=gene&amp;cmd=Retrieve&amp;dopt=full_report&amp;list_uids=57154" xr:uid="{465BE0E9-6B67-4049-BD3D-C3E8D9974274}"/>
    <hyperlink ref="H982" r:id="rId979" display="http://www.ncbi.nlm.nih.gov/entrez/query.fcgi?db=gene&amp;cmd=Retrieve&amp;dopt=full_report&amp;list_uids=6198" xr:uid="{956AC340-9D65-524F-AE7E-376759FC54A4}"/>
    <hyperlink ref="H983" r:id="rId980" display="http://www.ncbi.nlm.nih.gov/entrez/query.fcgi?db=gene&amp;cmd=Retrieve&amp;dopt=full_report&amp;list_uids=83666" xr:uid="{20650B24-C3FA-5F49-811F-077FBBCE3DBF}"/>
    <hyperlink ref="H984" r:id="rId981" display="http://www.ncbi.nlm.nih.gov/entrez/query.fcgi?db=gene&amp;cmd=Retrieve&amp;dopt=full_report&amp;list_uids=3029" xr:uid="{BD45C5E1-73CB-3946-BE23-D79011757F90}"/>
    <hyperlink ref="H985" r:id="rId982" display="http://www.ncbi.nlm.nih.gov/entrez/query.fcgi?db=gene&amp;cmd=Retrieve&amp;dopt=full_report&amp;list_uids=143279" xr:uid="{B088BE54-5C4F-5647-A8B1-03BCF0732DA0}"/>
    <hyperlink ref="H986" r:id="rId983" display="http://www.ncbi.nlm.nih.gov/entrez/query.fcgi?db=gene&amp;cmd=Retrieve&amp;dopt=full_report&amp;list_uids=51720" xr:uid="{CBF79CB7-EF5D-8540-80DC-D55E5207A891}"/>
    <hyperlink ref="H987" r:id="rId984" display="http://www.ncbi.nlm.nih.gov/entrez/query.fcgi?db=gene&amp;cmd=Retrieve&amp;dopt=full_report&amp;list_uids=222484" xr:uid="{F057BEFB-3A40-4345-B9B9-45D70FEB63A0}"/>
    <hyperlink ref="H988" r:id="rId985" display="http://www.ncbi.nlm.nih.gov/entrez/query.fcgi?db=gene&amp;cmd=Retrieve&amp;dopt=full_report&amp;list_uids=7408" xr:uid="{EAC25226-DCBF-E249-B206-F531F0E36BF0}"/>
    <hyperlink ref="H989" r:id="rId986" display="http://www.ncbi.nlm.nih.gov/entrez/query.fcgi?db=gene&amp;cmd=Retrieve&amp;dopt=full_report&amp;list_uids=22849" xr:uid="{9156A18D-9799-F445-8FBE-52545850A816}"/>
    <hyperlink ref="H990" r:id="rId987" display="http://www.ncbi.nlm.nih.gov/entrez/query.fcgi?db=gene&amp;cmd=Retrieve&amp;dopt=full_report&amp;list_uids=5771" xr:uid="{3AB9BCCA-BA04-3848-8001-E6A7BF0D114E}"/>
    <hyperlink ref="H991" r:id="rId988" display="http://www.ncbi.nlm.nih.gov/entrez/query.fcgi?db=gene&amp;cmd=Retrieve&amp;dopt=full_report&amp;list_uids=64123" xr:uid="{C006884A-C33B-3B41-87A3-60EFC6E2C20A}"/>
    <hyperlink ref="H992" r:id="rId989" display="http://www.ncbi.nlm.nih.gov/entrez/query.fcgi?db=gene&amp;cmd=Retrieve&amp;dopt=full_report&amp;list_uids=10253" xr:uid="{636B0229-D14C-1142-A134-8ADB5D856D77}"/>
    <hyperlink ref="H993" r:id="rId990" display="http://www.ncbi.nlm.nih.gov/entrez/query.fcgi?db=gene&amp;cmd=Retrieve&amp;dopt=full_report&amp;list_uids=121256" xr:uid="{3944BE96-AE32-5B47-91F1-366997CBEEA8}"/>
    <hyperlink ref="H994" r:id="rId991" display="http://www.ncbi.nlm.nih.gov/entrez/query.fcgi?db=gene&amp;cmd=Retrieve&amp;dopt=full_report&amp;list_uids=23171" xr:uid="{18BC4C60-9101-9144-ACF1-67C79361B2A1}"/>
    <hyperlink ref="H995" r:id="rId992" display="http://www.ncbi.nlm.nih.gov/entrez/query.fcgi?db=gene&amp;cmd=Retrieve&amp;dopt=full_report&amp;list_uids=11177" xr:uid="{85FF68A5-5494-B248-8DAD-5B44DC513E5E}"/>
    <hyperlink ref="H996" r:id="rId993" display="http://www.ncbi.nlm.nih.gov/entrez/query.fcgi?db=gene&amp;cmd=Retrieve&amp;dopt=full_report&amp;list_uids=382" xr:uid="{50C4FC94-411C-BA43-A1A8-0D967138B133}"/>
    <hyperlink ref="H997" r:id="rId994" display="http://www.ncbi.nlm.nih.gov/entrez/query.fcgi?db=gene&amp;cmd=Retrieve&amp;dopt=full_report&amp;list_uids=8633" xr:uid="{7B6B9851-1C23-A540-A655-DF36151E6C43}"/>
    <hyperlink ref="H998" r:id="rId995" display="http://www.ncbi.nlm.nih.gov/entrez/query.fcgi?db=gene&amp;cmd=Retrieve&amp;dopt=full_report&amp;list_uids=1826" xr:uid="{C822B2D4-C288-0C49-9E50-391545DFF2FA}"/>
    <hyperlink ref="H999" r:id="rId996" display="http://www.ncbi.nlm.nih.gov/entrez/query.fcgi?db=gene&amp;cmd=Retrieve&amp;dopt=full_report&amp;list_uids=80034" xr:uid="{35C2E79E-07AE-874E-AB6F-87C152D76428}"/>
    <hyperlink ref="H1000" r:id="rId997" display="http://www.ncbi.nlm.nih.gov/entrez/query.fcgi?db=gene&amp;cmd=Retrieve&amp;dopt=full_report&amp;list_uids=5787" xr:uid="{103E60F6-2A28-3E48-9743-E51B74FABF9F}"/>
    <hyperlink ref="H1001" r:id="rId998" display="http://www.ncbi.nlm.nih.gov/entrez/query.fcgi?db=gene&amp;cmd=Retrieve&amp;dopt=full_report&amp;list_uids=10063" xr:uid="{1CD7F0C4-66F8-FB44-A7A4-ED877FD0F7C8}"/>
    <hyperlink ref="H1002" r:id="rId999" display="http://www.ncbi.nlm.nih.gov/entrez/query.fcgi?db=gene&amp;cmd=Retrieve&amp;dopt=full_report&amp;list_uids=79613" xr:uid="{26C97935-C787-FC48-BB8A-830003DF3754}"/>
    <hyperlink ref="H1003" r:id="rId1000" display="http://www.ncbi.nlm.nih.gov/entrez/query.fcgi?db=gene&amp;cmd=Retrieve&amp;dopt=full_report&amp;list_uids=5087" xr:uid="{91D4072E-975E-FA41-8BD1-58D3BAC364A5}"/>
    <hyperlink ref="H1004" r:id="rId1001" display="http://www.ncbi.nlm.nih.gov/entrez/query.fcgi?db=gene&amp;cmd=Retrieve&amp;dopt=full_report&amp;list_uids=23155" xr:uid="{BE70B976-0148-B646-B353-898792DAB7EB}"/>
    <hyperlink ref="H1005" r:id="rId1002" display="http://www.ncbi.nlm.nih.gov/entrez/query.fcgi?db=gene&amp;cmd=Retrieve&amp;dopt=full_report&amp;list_uids=23259" xr:uid="{6E95FB12-0CF2-524D-AFC3-EF5A4AC2FCFD}"/>
    <hyperlink ref="H1006" r:id="rId1003" display="http://www.ncbi.nlm.nih.gov/entrez/query.fcgi?db=gene&amp;cmd=Retrieve&amp;dopt=full_report&amp;list_uids=57129" xr:uid="{2AE71C79-7AA8-D94C-AEBF-74C7FCB3BECE}"/>
    <hyperlink ref="H1007" r:id="rId1004" display="http://www.ncbi.nlm.nih.gov/entrez/query.fcgi?db=gene&amp;cmd=Retrieve&amp;dopt=full_report&amp;list_uids=201158" xr:uid="{8AF9961B-2671-0445-B0BB-DE045F9AEF61}"/>
    <hyperlink ref="H1008" r:id="rId1005" display="http://www.ncbi.nlm.nih.gov/entrez/query.fcgi?db=gene&amp;cmd=Retrieve&amp;dopt=full_report&amp;list_uids=96459" xr:uid="{BD59FF53-5401-CA46-AB95-9AEEB20FC605}"/>
    <hyperlink ref="H1009" r:id="rId1006" display="http://www.ncbi.nlm.nih.gov/entrez/query.fcgi?db=gene&amp;cmd=Retrieve&amp;dopt=full_report&amp;list_uids=55014" xr:uid="{638C1B3A-22DF-C348-9D74-CFC10C081F19}"/>
    <hyperlink ref="H1010" r:id="rId1007" display="http://www.ncbi.nlm.nih.gov/entrez/query.fcgi?db=gene&amp;cmd=Retrieve&amp;dopt=full_report&amp;list_uids=2114" xr:uid="{C09C00FC-F1FB-6949-A5EE-F6C345BAD59B}"/>
    <hyperlink ref="H1011" r:id="rId1008" display="http://www.ncbi.nlm.nih.gov/entrez/query.fcgi?db=gene&amp;cmd=Retrieve&amp;dopt=full_report&amp;list_uids=7481" xr:uid="{BCCA4B41-99A6-9048-BE32-DC6C996880FB}"/>
    <hyperlink ref="H1012" r:id="rId1009" display="http://www.ncbi.nlm.nih.gov/entrez/query.fcgi?db=gene&amp;cmd=Retrieve&amp;dopt=full_report&amp;list_uids=22841" xr:uid="{C74A7840-4918-1B45-B991-C7685032F00C}"/>
    <hyperlink ref="H1013" r:id="rId1010" display="http://www.ncbi.nlm.nih.gov/entrez/query.fcgi?db=gene&amp;cmd=Retrieve&amp;dopt=full_report&amp;list_uids=23219" xr:uid="{4CDEC7B1-96DD-904A-A112-94B6DAEAB75D}"/>
    <hyperlink ref="H1014" r:id="rId1011" display="http://www.ncbi.nlm.nih.gov/entrez/query.fcgi?db=gene&amp;cmd=Retrieve&amp;dopt=full_report&amp;list_uids=55607" xr:uid="{3E70DC3B-DC65-AB4E-B7EF-1367873EC551}"/>
    <hyperlink ref="H1015" r:id="rId1012" display="http://www.ncbi.nlm.nih.gov/entrez/query.fcgi?db=gene&amp;cmd=Retrieve&amp;dopt=full_report&amp;list_uids=81545" xr:uid="{616E489A-945D-F240-A601-09A0888B5F71}"/>
    <hyperlink ref="H1016" r:id="rId1013" display="http://www.ncbi.nlm.nih.gov/entrez/query.fcgi?db=gene&amp;cmd=Retrieve&amp;dopt=full_report&amp;list_uids=221895" xr:uid="{94FF2313-6827-5042-B90C-20F93401192E}"/>
    <hyperlink ref="H1017" r:id="rId1014" display="http://www.ncbi.nlm.nih.gov/entrez/query.fcgi?db=gene&amp;cmd=Retrieve&amp;dopt=full_report&amp;list_uids=10951" xr:uid="{41178071-6C30-8048-9073-9B4402135A9B}"/>
    <hyperlink ref="H1018" r:id="rId1015" display="http://www.ncbi.nlm.nih.gov/entrez/query.fcgi?db=gene&amp;cmd=Retrieve&amp;dopt=full_report&amp;list_uids=8507" xr:uid="{F40D17F6-9709-1D47-8A4C-5377EC547E26}"/>
    <hyperlink ref="H1019" r:id="rId1016" display="http://www.ncbi.nlm.nih.gov/entrez/query.fcgi?db=gene&amp;cmd=Retrieve&amp;dopt=full_report&amp;list_uids=55922" xr:uid="{32F4C157-3D9A-6141-80C0-E9CD8A447EC4}"/>
    <hyperlink ref="H1020" r:id="rId1017" display="http://www.ncbi.nlm.nih.gov/entrez/query.fcgi?db=gene&amp;cmd=Retrieve&amp;dopt=full_report&amp;list_uids=131096" xr:uid="{7E9017E6-78A4-2646-A401-776E576B1382}"/>
    <hyperlink ref="H1021" r:id="rId1018" display="http://www.ncbi.nlm.nih.gov/entrez/query.fcgi?db=gene&amp;cmd=Retrieve&amp;dopt=full_report&amp;list_uids=3667" xr:uid="{2469D07C-AA88-5D4B-94E5-18CD287C71DB}"/>
    <hyperlink ref="H1022" r:id="rId1019" display="http://www.ncbi.nlm.nih.gov/entrez/query.fcgi?db=gene&amp;cmd=Retrieve&amp;dopt=full_report&amp;list_uids=9079" xr:uid="{9E5FE216-D920-5E4E-A811-8B40D6673865}"/>
    <hyperlink ref="H1023" r:id="rId1020" display="http://www.ncbi.nlm.nih.gov/entrez/query.fcgi?db=gene&amp;cmd=Retrieve&amp;dopt=full_report&amp;list_uids=253832" xr:uid="{5172EA52-0407-FA4C-923E-651AB0720F4F}"/>
    <hyperlink ref="H1024" r:id="rId1021" display="http://www.ncbi.nlm.nih.gov/entrez/query.fcgi?db=gene&amp;cmd=Retrieve&amp;dopt=full_report&amp;list_uids=9331" xr:uid="{F40A882C-99AD-6543-85E8-9C5BB6D96E3F}"/>
    <hyperlink ref="H1025" r:id="rId1022" display="http://www.ncbi.nlm.nih.gov/entrez/query.fcgi?db=gene&amp;cmd=Retrieve&amp;dopt=full_report&amp;list_uids=54014" xr:uid="{E820781A-2788-FD4C-8D19-CF1C918CFEA3}"/>
    <hyperlink ref="H1026" r:id="rId1023" display="http://www.ncbi.nlm.nih.gov/entrez/query.fcgi?db=gene&amp;cmd=Retrieve&amp;dopt=full_report&amp;list_uids=27020" xr:uid="{528F25BA-9CAB-AD45-850D-20A9DEE57F2D}"/>
    <hyperlink ref="H1027" r:id="rId1024" display="http://www.ncbi.nlm.nih.gov/entrez/query.fcgi?db=gene&amp;cmd=Retrieve&amp;dopt=full_report&amp;list_uids=23011" xr:uid="{CD291627-03EE-B541-BB3F-4762B5B94A17}"/>
    <hyperlink ref="H1028" r:id="rId1025" display="http://www.ncbi.nlm.nih.gov/entrez/query.fcgi?db=gene&amp;cmd=Retrieve&amp;dopt=full_report&amp;list_uids=7804" xr:uid="{6D4D3B05-4BAD-114C-A6CA-60AA1ADCDF6C}"/>
    <hyperlink ref="H1029" r:id="rId1026" display="http://www.ncbi.nlm.nih.gov/entrez/query.fcgi?db=gene&amp;cmd=Retrieve&amp;dopt=full_report&amp;list_uids=7812" xr:uid="{139EB4B6-6A46-5040-A9C2-FE367B88E9F9}"/>
    <hyperlink ref="H1030" r:id="rId1027" display="http://www.ncbi.nlm.nih.gov/entrez/query.fcgi?db=gene&amp;cmd=Retrieve&amp;dopt=full_report&amp;list_uids=54851" xr:uid="{2F56AAAE-C96E-2A46-B083-0C58513CCF74}"/>
    <hyperlink ref="H1031" r:id="rId1028" display="http://www.ncbi.nlm.nih.gov/entrez/query.fcgi?db=gene&amp;cmd=Retrieve&amp;dopt=full_report&amp;list_uids=6950" xr:uid="{6DA8B2FE-9CF3-9B43-AC8D-8B4EC659813D}"/>
    <hyperlink ref="H1032" r:id="rId1029" display="http://www.ncbi.nlm.nih.gov/entrez/query.fcgi?db=gene&amp;cmd=Retrieve&amp;dopt=full_report&amp;list_uids=10434" xr:uid="{1873B72A-CEAD-F04D-987A-472D87762A2D}"/>
    <hyperlink ref="H1033" r:id="rId1030" display="http://www.ncbi.nlm.nih.gov/entrez/query.fcgi?db=gene&amp;cmd=Retrieve&amp;dopt=full_report&amp;list_uids=23362" xr:uid="{CFC154ED-9022-3A4F-B852-4BDC13C41567}"/>
    <hyperlink ref="H1034" r:id="rId1031" display="http://www.ncbi.nlm.nih.gov/entrez/query.fcgi?db=gene&amp;cmd=Retrieve&amp;dopt=full_report&amp;list_uids=5592" xr:uid="{856A9C80-00B3-4742-8810-B118C38D3B17}"/>
    <hyperlink ref="H1035" r:id="rId1032" display="http://www.ncbi.nlm.nih.gov/entrez/query.fcgi?db=gene&amp;cmd=Retrieve&amp;dopt=full_report&amp;list_uids=56477" xr:uid="{19D1FFA3-5BFD-6243-8AC0-451A30E179B6}"/>
    <hyperlink ref="H1036" r:id="rId1033" display="http://www.ncbi.nlm.nih.gov/entrez/query.fcgi?db=gene&amp;cmd=Retrieve&amp;dopt=full_report&amp;list_uids=9332" xr:uid="{F9AFB78F-3228-6644-8184-B508DD8E9A25}"/>
    <hyperlink ref="H1037" r:id="rId1034" display="http://www.ncbi.nlm.nih.gov/entrez/query.fcgi?db=gene&amp;cmd=Retrieve&amp;dopt=full_report&amp;list_uids=55157" xr:uid="{3C13A2F8-6118-8C43-AC1C-EBD6B0608CB4}"/>
    <hyperlink ref="H1038" r:id="rId1035" display="http://www.ncbi.nlm.nih.gov/entrez/query.fcgi?db=gene&amp;cmd=Retrieve&amp;dopt=full_report&amp;list_uids=10150" xr:uid="{86E3D979-1DBE-164C-AD2B-E3446F436521}"/>
    <hyperlink ref="H1039" r:id="rId1036" display="http://www.ncbi.nlm.nih.gov/entrez/query.fcgi?db=gene&amp;cmd=Retrieve&amp;dopt=full_report&amp;list_uids=5796" xr:uid="{636BAC1B-2A4F-0143-8AA8-D7CDA69125BA}"/>
    <hyperlink ref="H1040" r:id="rId1037" display="http://www.ncbi.nlm.nih.gov/entrez/query.fcgi?db=gene&amp;cmd=Retrieve&amp;dopt=full_report&amp;list_uids=51315" xr:uid="{0F253EB9-24FE-9644-A867-2BADE47407A0}"/>
    <hyperlink ref="H1041" r:id="rId1038" display="http://www.ncbi.nlm.nih.gov/entrez/query.fcgi?db=gene&amp;cmd=Retrieve&amp;dopt=full_report&amp;list_uids=2009" xr:uid="{9F55F65C-5F9B-974D-93B4-170CAC4A68B2}"/>
    <hyperlink ref="H1042" r:id="rId1039" display="http://www.ncbi.nlm.nih.gov/entrez/query.fcgi?db=gene&amp;cmd=Retrieve&amp;dopt=full_report&amp;list_uids=116966" xr:uid="{0E4794EB-8773-074C-A1AD-DA82874C653E}"/>
    <hyperlink ref="H1043" r:id="rId1040" display="http://www.ncbi.nlm.nih.gov/entrez/query.fcgi?db=gene&amp;cmd=Retrieve&amp;dopt=full_report&amp;list_uids=54463" xr:uid="{09C28FE4-C325-F544-AF91-C057C7C6F6FA}"/>
    <hyperlink ref="H1044" r:id="rId1041" display="http://www.ncbi.nlm.nih.gov/entrez/query.fcgi?db=gene&amp;cmd=Retrieve&amp;dopt=full_report&amp;list_uids=7071" xr:uid="{6D1A588D-DD28-1E41-AFA2-82735FD756F5}"/>
    <hyperlink ref="H1045" r:id="rId1042" display="http://www.ncbi.nlm.nih.gov/entrez/query.fcgi?db=gene&amp;cmd=Retrieve&amp;dopt=full_report&amp;list_uids=6840" xr:uid="{1827F1EA-E9A6-F946-98AB-CE47268307B6}"/>
    <hyperlink ref="H1046" r:id="rId1043" display="http://www.ncbi.nlm.nih.gov/entrez/query.fcgi?db=gene&amp;cmd=Retrieve&amp;dopt=full_report&amp;list_uids=5008" xr:uid="{AA9343C2-7B3C-4048-848E-DD9449111BCC}"/>
    <hyperlink ref="H1047" r:id="rId1044" display="http://www.ncbi.nlm.nih.gov/entrez/query.fcgi?db=gene&amp;cmd=Retrieve&amp;dopt=full_report&amp;list_uids=6478" xr:uid="{4E5E87FF-29A5-B54E-BAE8-AC2BC463E309}"/>
    <hyperlink ref="H1048" r:id="rId1045" display="http://www.ncbi.nlm.nih.gov/entrez/query.fcgi?db=gene&amp;cmd=Retrieve&amp;dopt=full_report&amp;list_uids=5955" xr:uid="{29991D01-8B18-9F4E-BC1C-D59D02018B37}"/>
    <hyperlink ref="H1049" r:id="rId1046" display="http://www.ncbi.nlm.nih.gov/entrez/query.fcgi?db=gene&amp;cmd=Retrieve&amp;dopt=full_report&amp;list_uids=4982" xr:uid="{F1E7BC99-8462-7148-B167-8857ABF38F87}"/>
    <hyperlink ref="H1050" r:id="rId1047" display="http://www.ncbi.nlm.nih.gov/entrez/query.fcgi?db=gene&amp;cmd=Retrieve&amp;dopt=full_report&amp;list_uids=6925" xr:uid="{E579F329-693F-F342-9CE2-1A616F7DF715}"/>
    <hyperlink ref="H1051" r:id="rId1048" display="http://www.ncbi.nlm.nih.gov/entrez/query.fcgi?db=gene&amp;cmd=Retrieve&amp;dopt=full_report&amp;list_uids=130612" xr:uid="{C4230BCB-372A-284B-8D7C-9A14563DEC49}"/>
    <hyperlink ref="H1052" r:id="rId1049" display="http://www.ncbi.nlm.nih.gov/entrez/query.fcgi?db=gene&amp;cmd=Retrieve&amp;dopt=full_report&amp;list_uids=29951" xr:uid="{FEDB09DE-3BB4-4242-82E8-00BF7FFEAF3F}"/>
    <hyperlink ref="H1053" r:id="rId1050" display="http://www.ncbi.nlm.nih.gov/entrez/query.fcgi?db=gene&amp;cmd=Retrieve&amp;dopt=full_report&amp;list_uids=196528" xr:uid="{F88BE5E3-D047-AA4F-8177-972514348911}"/>
    <hyperlink ref="H1054" r:id="rId1051" display="http://www.ncbi.nlm.nih.gov/entrez/query.fcgi?db=gene&amp;cmd=Retrieve&amp;dopt=full_report&amp;list_uids=5074" xr:uid="{CAE8A9A3-7336-9048-A5FA-C1FF7642EC37}"/>
    <hyperlink ref="H1055" r:id="rId1052" display="http://www.ncbi.nlm.nih.gov/entrez/query.fcgi?db=gene&amp;cmd=Retrieve&amp;dopt=full_report&amp;list_uids=83698" xr:uid="{4D0F6D49-25A6-9C4C-83A7-3A22E64562F6}"/>
    <hyperlink ref="H1056" r:id="rId1053" display="http://www.ncbi.nlm.nih.gov/entrez/query.fcgi?db=gene&amp;cmd=Retrieve&amp;dopt=full_report&amp;list_uids=261729" xr:uid="{9362FE5B-FFA3-4443-8C9D-15BD09CE1461}"/>
    <hyperlink ref="H1057" r:id="rId1054" display="http://www.ncbi.nlm.nih.gov/entrez/query.fcgi?db=gene&amp;cmd=Retrieve&amp;dopt=full_report&amp;list_uids=57462" xr:uid="{ED60CE00-9E81-804F-A4E3-7A1BBBC23733}"/>
    <hyperlink ref="H1058" r:id="rId1055" display="http://www.ncbi.nlm.nih.gov/entrez/query.fcgi?db=gene&amp;cmd=Retrieve&amp;dopt=full_report&amp;list_uids=151254" xr:uid="{32008455-1A58-2E41-B686-EB45D6A354B9}"/>
    <hyperlink ref="H1059" r:id="rId1056" display="http://www.ncbi.nlm.nih.gov/entrez/query.fcgi?db=gene&amp;cmd=Retrieve&amp;dopt=full_report&amp;list_uids=4173" xr:uid="{61721501-9DBA-7B40-9326-CC1D368B9587}"/>
    <hyperlink ref="H1060" r:id="rId1057" display="http://www.ncbi.nlm.nih.gov/entrez/query.fcgi?db=gene&amp;cmd=Retrieve&amp;dopt=full_report&amp;list_uids=10124" xr:uid="{63A6E95C-270C-414F-AE10-90957336910F}"/>
    <hyperlink ref="H1061" r:id="rId1058" display="http://www.ncbi.nlm.nih.gov/entrez/query.fcgi?db=gene&amp;cmd=Retrieve&amp;dopt=full_report&amp;list_uids=134553" xr:uid="{79158448-FB31-3C48-A21F-874DA9BCDDDA}"/>
    <hyperlink ref="H1062" r:id="rId1059" display="http://www.ncbi.nlm.nih.gov/entrez/query.fcgi?db=gene&amp;cmd=Retrieve&amp;dopt=full_report&amp;list_uids=114788" xr:uid="{79A54A29-289F-0542-BC8C-EC6483EF4EDD}"/>
    <hyperlink ref="H1063" r:id="rId1060" display="http://www.ncbi.nlm.nih.gov/entrez/query.fcgi?db=gene&amp;cmd=Retrieve&amp;dopt=full_report&amp;list_uids=4118" xr:uid="{FD8CCE3F-6ACE-4C4E-BAF5-2223645CFE74}"/>
    <hyperlink ref="H1064" r:id="rId1061" display="http://www.ncbi.nlm.nih.gov/entrez/query.fcgi?db=gene&amp;cmd=Retrieve&amp;dopt=full_report&amp;list_uids=55778" xr:uid="{3C8042E4-E094-F443-AAB9-624130C12A5F}"/>
    <hyperlink ref="H1065" r:id="rId1062" display="http://www.ncbi.nlm.nih.gov/entrez/query.fcgi?db=gene&amp;cmd=Retrieve&amp;dopt=full_report&amp;list_uids=220965" xr:uid="{822911B8-EBC6-C14C-AFD1-84F3844F6244}"/>
    <hyperlink ref="H1066" r:id="rId1063" display="http://www.ncbi.nlm.nih.gov/entrez/query.fcgi?db=gene&amp;cmd=Retrieve&amp;dopt=full_report&amp;list_uids=84466" xr:uid="{62E4B9F7-E33A-E246-AAD5-DAA46130B84C}"/>
    <hyperlink ref="H1067" r:id="rId1064" display="http://www.ncbi.nlm.nih.gov/entrez/query.fcgi?db=gene&amp;cmd=Retrieve&amp;dopt=full_report&amp;list_uids=55010" xr:uid="{42494D89-546E-7C45-A5C1-849FFB9BF99A}"/>
    <hyperlink ref="H1068" r:id="rId1065" display="http://www.ncbi.nlm.nih.gov/entrez/query.fcgi?db=gene&amp;cmd=Retrieve&amp;dopt=full_report&amp;list_uids=29115" xr:uid="{7CFE1104-924C-BD46-9BD7-44FDB5C0C43D}"/>
    <hyperlink ref="H1069" r:id="rId1066" display="http://www.ncbi.nlm.nih.gov/entrez/query.fcgi?db=gene&amp;cmd=Retrieve&amp;dopt=full_report&amp;list_uids=55291" xr:uid="{3E1842E3-27B2-3B4F-A723-05407A2942AE}"/>
    <hyperlink ref="H1070" r:id="rId1067" display="http://www.ncbi.nlm.nih.gov/entrez/query.fcgi?db=gene&amp;cmd=Retrieve&amp;dopt=full_report&amp;list_uids=5602" xr:uid="{4DD2809D-E94B-9F4C-B04A-5AB1761AE172}"/>
    <hyperlink ref="H1071" r:id="rId1068" display="http://www.ncbi.nlm.nih.gov/entrez/query.fcgi?db=gene&amp;cmd=Retrieve&amp;dopt=full_report&amp;list_uids=54892" xr:uid="{64F0F013-12ED-F44F-B675-6ECF73F1D3C0}"/>
    <hyperlink ref="H1072" r:id="rId1069" display="http://www.ncbi.nlm.nih.gov/entrez/query.fcgi?db=gene&amp;cmd=Retrieve&amp;dopt=full_report&amp;list_uids=11169" xr:uid="{EED0C225-E4F4-7C43-B321-80CC08BF9BF4}"/>
    <hyperlink ref="H1073" r:id="rId1070" display="http://www.ncbi.nlm.nih.gov/entrez/query.fcgi?db=gene&amp;cmd=Retrieve&amp;dopt=full_report&amp;list_uids=3552" xr:uid="{4386F73D-4FCF-5C4E-B12E-4424F5A874E3}"/>
    <hyperlink ref="H1074" r:id="rId1071" display="http://www.ncbi.nlm.nih.gov/entrez/query.fcgi?db=gene&amp;cmd=Retrieve&amp;dopt=full_report&amp;list_uids=83591" xr:uid="{1022DCAB-CBD1-5B48-909D-7328A8BAF7C5}"/>
    <hyperlink ref="H1075" r:id="rId1072" display="http://www.ncbi.nlm.nih.gov/entrez/query.fcgi?db=gene&amp;cmd=Retrieve&amp;dopt=full_report&amp;list_uids=1318" xr:uid="{83EBDBE8-88F2-A94A-95FA-4AE076441199}"/>
    <hyperlink ref="H1076" r:id="rId1073" display="http://www.ncbi.nlm.nih.gov/entrez/query.fcgi?db=gene&amp;cmd=Retrieve&amp;dopt=full_report&amp;list_uids=5690" xr:uid="{362077BB-D9F8-7E4A-BA7B-E474B37068A4}"/>
    <hyperlink ref="H1077" r:id="rId1074" display="http://www.ncbi.nlm.nih.gov/entrez/query.fcgi?db=gene&amp;cmd=Retrieve&amp;dopt=full_report&amp;list_uids=10135" xr:uid="{4F297E9A-ABF6-944E-96B9-3F819C81B273}"/>
    <hyperlink ref="H1078" r:id="rId1075" display="http://www.ncbi.nlm.nih.gov/entrez/query.fcgi?db=gene&amp;cmd=Retrieve&amp;dopt=full_report&amp;list_uids=64219" xr:uid="{ADE3049C-B151-114D-9820-D8A108B89929}"/>
    <hyperlink ref="H1079" r:id="rId1076" display="http://www.ncbi.nlm.nih.gov/entrez/query.fcgi?db=gene&amp;cmd=Retrieve&amp;dopt=full_report&amp;list_uids=374918" xr:uid="{C64D8D37-7913-FA44-AD6E-FDC1949B8051}"/>
    <hyperlink ref="H1080" r:id="rId1077" display="http://www.ncbi.nlm.nih.gov/entrez/query.fcgi?db=gene&amp;cmd=Retrieve&amp;dopt=full_report&amp;list_uids=2115" xr:uid="{A5099890-1989-A84D-8F55-80B057CE7886}"/>
    <hyperlink ref="H1081" r:id="rId1078" display="http://www.ncbi.nlm.nih.gov/entrez/query.fcgi?db=gene&amp;cmd=Retrieve&amp;dopt=full_report&amp;list_uids=2044" xr:uid="{7A9B08C8-BDB0-B043-A758-52618E078277}"/>
    <hyperlink ref="H1082" r:id="rId1079" display="http://www.ncbi.nlm.nih.gov/entrez/query.fcgi?db=gene&amp;cmd=Retrieve&amp;dopt=full_report&amp;list_uids=57718" xr:uid="{45A45E6C-0B2F-494E-82BF-919C54195B47}"/>
    <hyperlink ref="H1083" r:id="rId1080" display="http://www.ncbi.nlm.nih.gov/entrez/query.fcgi?db=gene&amp;cmd=Retrieve&amp;dopt=full_report&amp;list_uids=9475" xr:uid="{B73AF883-977F-A64A-9EA4-03D843CA387D}"/>
    <hyperlink ref="H1084" r:id="rId1081" display="http://www.ncbi.nlm.nih.gov/entrez/query.fcgi?db=gene&amp;cmd=Retrieve&amp;dopt=full_report&amp;list_uids=79837" xr:uid="{4B195222-D5B7-224C-8168-5878BECF7010}"/>
    <hyperlink ref="H1085" r:id="rId1082" display="http://www.ncbi.nlm.nih.gov/entrez/query.fcgi?db=gene&amp;cmd=Retrieve&amp;dopt=full_report&amp;list_uids=91748" xr:uid="{A8E9EE38-5E9E-4B4A-B136-C460FD567A12}"/>
    <hyperlink ref="H1086" r:id="rId1083" display="http://www.ncbi.nlm.nih.gov/entrez/query.fcgi?db=gene&amp;cmd=Retrieve&amp;dopt=full_report&amp;list_uids=246175" xr:uid="{F8684199-5C57-E347-ADCE-272D834D3049}"/>
    <hyperlink ref="H1087" r:id="rId1084" display="http://www.ncbi.nlm.nih.gov/entrez/query.fcgi?db=gene&amp;cmd=Retrieve&amp;dopt=full_report&amp;list_uids=23405" xr:uid="{2D963993-3E2A-7440-9C31-56B213D86174}"/>
    <hyperlink ref="H1088" r:id="rId1085" display="http://www.ncbi.nlm.nih.gov/entrez/query.fcgi?db=gene&amp;cmd=Retrieve&amp;dopt=full_report&amp;list_uids=220213" xr:uid="{6CE5E35D-B94F-D34A-B1BA-CB4189D58F15}"/>
    <hyperlink ref="H1089" r:id="rId1086" display="http://www.ncbi.nlm.nih.gov/entrez/query.fcgi?db=gene&amp;cmd=Retrieve&amp;dopt=full_report&amp;list_uids=387104" xr:uid="{352535D6-7BDC-B947-B033-BA59751F7134}"/>
    <hyperlink ref="H1090" r:id="rId1087" display="http://www.ncbi.nlm.nih.gov/entrez/query.fcgi?db=gene&amp;cmd=Retrieve&amp;dopt=full_report&amp;list_uids=131118" xr:uid="{4D8D230B-3EB8-CC48-ADBA-6AC2883A945E}"/>
    <hyperlink ref="H1091" r:id="rId1088" display="http://www.ncbi.nlm.nih.gov/entrez/query.fcgi?db=gene&amp;cmd=Retrieve&amp;dopt=full_report&amp;list_uids=100129278" xr:uid="{811AB359-C242-4244-BFE0-85F8EC92CDF2}"/>
    <hyperlink ref="H1092" r:id="rId1089" display="http://www.ncbi.nlm.nih.gov/entrez/query.fcgi?db=gene&amp;cmd=Retrieve&amp;dopt=full_report&amp;list_uids=2152" xr:uid="{8341C8A3-B21A-484A-828B-0EE0ECA046A6}"/>
    <hyperlink ref="H1093" r:id="rId1090" display="http://www.ncbi.nlm.nih.gov/entrez/query.fcgi?db=gene&amp;cmd=Retrieve&amp;dopt=full_report&amp;list_uids=2173" xr:uid="{246009EE-1C19-F041-A0BC-8DBB3E68012B}"/>
    <hyperlink ref="H1094" r:id="rId1091" display="http://www.ncbi.nlm.nih.gov/entrez/query.fcgi?db=gene&amp;cmd=Retrieve&amp;dopt=full_report&amp;list_uids=50944" xr:uid="{08010E22-698C-0145-8FC6-A9E023038711}"/>
    <hyperlink ref="H1095" r:id="rId1092" display="http://www.ncbi.nlm.nih.gov/entrez/query.fcgi?db=gene&amp;cmd=Retrieve&amp;dopt=full_report&amp;list_uids=127933" xr:uid="{974401BC-DA2A-874F-AA49-BA6D5C00B055}"/>
    <hyperlink ref="H1096" r:id="rId1093" display="http://www.ncbi.nlm.nih.gov/entrez/query.fcgi?db=gene&amp;cmd=Retrieve&amp;dopt=full_report&amp;list_uids=23250" xr:uid="{2246DED8-D5D9-2341-B43E-9236B87578A1}"/>
    <hyperlink ref="H1097" r:id="rId1094" display="http://www.ncbi.nlm.nih.gov/entrez/query.fcgi?db=gene&amp;cmd=Retrieve&amp;dopt=full_report&amp;list_uids=5898" xr:uid="{2D9D12D3-DAE6-5149-8531-A2C2E2B5F940}"/>
    <hyperlink ref="H1098" r:id="rId1095" display="http://www.ncbi.nlm.nih.gov/entrez/query.fcgi?db=gene&amp;cmd=Retrieve&amp;dopt=full_report&amp;list_uids=27012" xr:uid="{EABBBE8F-65DC-CB41-B2AA-CBD88E7F0976}"/>
    <hyperlink ref="H1099" r:id="rId1096" display="http://www.ncbi.nlm.nih.gov/entrez/query.fcgi?db=gene&amp;cmd=Retrieve&amp;dopt=full_report&amp;list_uids=122773" xr:uid="{A0A6BC7B-148F-E14D-ABC2-533AA212F482}"/>
    <hyperlink ref="H1100" r:id="rId1097" display="http://www.ncbi.nlm.nih.gov/entrez/query.fcgi?db=gene&amp;cmd=Retrieve&amp;dopt=full_report&amp;list_uids=9729" xr:uid="{879FE9F8-78AC-1144-87A0-3A66AFA74A09}"/>
    <hyperlink ref="H1101" r:id="rId1098" display="http://www.ncbi.nlm.nih.gov/entrez/query.fcgi?db=gene&amp;cmd=Retrieve&amp;dopt=full_report&amp;list_uids=83890" xr:uid="{B084E459-5B9A-AC42-ACC2-E12851B894D3}"/>
    <hyperlink ref="H1102" r:id="rId1099" display="http://www.ncbi.nlm.nih.gov/entrez/query.fcgi?db=gene&amp;cmd=Retrieve&amp;dopt=full_report&amp;list_uids=84230" xr:uid="{A7E904EA-CDBE-024B-B95E-F0175198EFF3}"/>
    <hyperlink ref="H1103" r:id="rId1100" display="http://www.ncbi.nlm.nih.gov/entrez/query.fcgi?db=gene&amp;cmd=Retrieve&amp;dopt=full_report&amp;list_uids=9640" xr:uid="{E7F2A763-ACA2-FD4A-A4CD-F1C7090DAED7}"/>
    <hyperlink ref="H1104" r:id="rId1101" display="http://www.ncbi.nlm.nih.gov/entrez/query.fcgi?db=gene&amp;cmd=Retrieve&amp;dopt=full_report&amp;list_uids=8030" xr:uid="{1C3C0FEA-B616-3B47-B044-963BD9AEDFC3}"/>
    <hyperlink ref="H1105" r:id="rId1102" display="http://www.ncbi.nlm.nih.gov/entrez/query.fcgi?db=gene&amp;cmd=Retrieve&amp;dopt=full_report&amp;list_uids=53358" xr:uid="{B4BE71DB-53C4-4A49-A95C-0F4A324B7871}"/>
    <hyperlink ref="H1106" r:id="rId1103" display="http://www.ncbi.nlm.nih.gov/entrez/query.fcgi?db=gene&amp;cmd=Retrieve&amp;dopt=full_report&amp;list_uids=9794" xr:uid="{0ACAFCA2-B0B2-FA44-9B33-B98BB5FB7C9D}"/>
    <hyperlink ref="H1107" r:id="rId1104" display="http://www.ncbi.nlm.nih.gov/entrez/query.fcgi?db=gene&amp;cmd=Retrieve&amp;dopt=full_report&amp;list_uids=125113" xr:uid="{4925B49F-4E94-EE49-A933-81E7964783EA}"/>
    <hyperlink ref="H1108" r:id="rId1105" display="http://www.ncbi.nlm.nih.gov/entrez/query.fcgi?db=gene&amp;cmd=Retrieve&amp;dopt=full_report&amp;list_uids=9936" xr:uid="{02074F42-98A4-0C42-8C38-9621604CE03C}"/>
    <hyperlink ref="H1109" r:id="rId1106" display="http://www.ncbi.nlm.nih.gov/entrez/query.fcgi?db=gene&amp;cmd=Retrieve&amp;dopt=full_report&amp;list_uids=54815" xr:uid="{99110704-0699-F14E-B021-07E017A393D3}"/>
    <hyperlink ref="H1110" r:id="rId1107" display="http://www.ncbi.nlm.nih.gov/entrez/query.fcgi?db=gene&amp;cmd=Retrieve&amp;dopt=full_report&amp;list_uids=160897" xr:uid="{472ACBB2-C38C-8642-BC31-5465BB6C0BFE}"/>
    <hyperlink ref="H1111" r:id="rId1108" display="http://www.ncbi.nlm.nih.gov/entrez/query.fcgi?db=gene&amp;cmd=Retrieve&amp;dopt=full_report&amp;list_uids=22823" xr:uid="{D5C95E14-7348-F540-AE94-36BAF48EECD8}"/>
    <hyperlink ref="H1112" r:id="rId1109" display="http://www.ncbi.nlm.nih.gov/entrez/query.fcgi?db=gene&amp;cmd=Retrieve&amp;dopt=full_report&amp;list_uids=388336" xr:uid="{5C0849A4-5524-0B41-B8CF-C91F6A80CD16}"/>
    <hyperlink ref="H1113" r:id="rId1110" display="http://www.ncbi.nlm.nih.gov/entrez/query.fcgi?db=gene&amp;cmd=Retrieve&amp;dopt=full_report&amp;list_uids=57624" xr:uid="{95B208B1-379D-9344-90C0-B85C8F7F8E5D}"/>
    <hyperlink ref="H1114" r:id="rId1111" display="http://www.ncbi.nlm.nih.gov/entrez/query.fcgi?db=gene&amp;cmd=Retrieve&amp;dopt=full_report&amp;list_uids=222008" xr:uid="{4E52F8CE-E978-EB40-B6B0-2A61903C51ED}"/>
    <hyperlink ref="H1115" r:id="rId1112" display="http://www.ncbi.nlm.nih.gov/entrez/query.fcgi?db=gene&amp;cmd=Retrieve&amp;dopt=full_report&amp;list_uids=8526" xr:uid="{7485B704-CAFB-6D42-AD37-C5F55E539DCA}"/>
    <hyperlink ref="H1116" r:id="rId1113" display="http://www.ncbi.nlm.nih.gov/entrez/query.fcgi?db=gene&amp;cmd=Retrieve&amp;dopt=full_report&amp;list_uids=55331" xr:uid="{0D07AFBE-C17D-B841-9828-DA681F8D1288}"/>
    <hyperlink ref="H1117" r:id="rId1114" display="http://www.ncbi.nlm.nih.gov/entrez/query.fcgi?db=gene&amp;cmd=Retrieve&amp;dopt=full_report&amp;list_uids=399671" xr:uid="{7AB4492C-2214-AE44-8E2C-29ECB18344A0}"/>
    <hyperlink ref="H1118" r:id="rId1115" display="http://www.ncbi.nlm.nih.gov/entrez/query.fcgi?db=gene&amp;cmd=Retrieve&amp;dopt=full_report&amp;list_uids=64426" xr:uid="{967E0CC5-A13E-2E42-96F0-C58DEA0FB33E}"/>
    <hyperlink ref="H1119" r:id="rId1116" display="http://www.ncbi.nlm.nih.gov/entrez/query.fcgi?db=gene&amp;cmd=Retrieve&amp;dopt=full_report&amp;list_uids=56934" xr:uid="{C24E0CA7-E3DE-8541-A30A-CED8C087B4F3}"/>
    <hyperlink ref="H1120" r:id="rId1117" display="http://www.ncbi.nlm.nih.gov/entrez/query.fcgi?db=gene&amp;cmd=Retrieve&amp;dopt=full_report&amp;list_uids=100526664" xr:uid="{398DC274-E8DC-694F-AA4A-2363566D5EA0}"/>
    <hyperlink ref="H1121" r:id="rId1118" display="http://www.ncbi.nlm.nih.gov/entrez/query.fcgi?db=gene&amp;cmd=Retrieve&amp;dopt=full_report&amp;list_uids=646960" xr:uid="{E6FEE169-826D-E64C-BC06-C121F4FAFF24}"/>
    <hyperlink ref="H1122" r:id="rId1119" display="http://www.ncbi.nlm.nih.gov/entrez/query.fcgi?db=gene&amp;cmd=Retrieve&amp;dopt=full_report&amp;list_uids=50616" xr:uid="{BFC7B328-283F-7547-BB3C-180F490802B9}"/>
    <hyperlink ref="H1123" r:id="rId1120" display="http://www.ncbi.nlm.nih.gov/entrez/query.fcgi?db=gene&amp;cmd=Retrieve&amp;dopt=full_report&amp;list_uids=260425" xr:uid="{6554C6A8-30B8-B044-B0F8-87554AB14B2C}"/>
    <hyperlink ref="H1124" r:id="rId1121" display="http://www.ncbi.nlm.nih.gov/entrez/query.fcgi?db=gene&amp;cmd=Retrieve&amp;dopt=full_report&amp;list_uids=23507" xr:uid="{9A599B99-62B6-7540-96AB-F0D9E5F20F08}"/>
    <hyperlink ref="H1125" r:id="rId1122" display="http://www.ncbi.nlm.nih.gov/entrez/query.fcgi?db=gene&amp;cmd=Retrieve&amp;dopt=full_report&amp;list_uids=84874" xr:uid="{238C0E2F-E101-6946-9957-AA7B20F93FC0}"/>
    <hyperlink ref="H1126" r:id="rId1123" display="http://www.ncbi.nlm.nih.gov/entrez/query.fcgi?db=gene&amp;cmd=Retrieve&amp;dopt=full_report&amp;list_uids=134957" xr:uid="{C8A536C8-E62F-8F4A-92E2-F695B814012A}"/>
    <hyperlink ref="H1127" r:id="rId1124" display="http://www.ncbi.nlm.nih.gov/entrez/query.fcgi?db=gene&amp;cmd=Retrieve&amp;dopt=full_report&amp;list_uids=55254" xr:uid="{8339D279-F6D0-1E43-B2BD-B76DD6EB38B8}"/>
    <hyperlink ref="H1128" r:id="rId1125" display="http://www.ncbi.nlm.nih.gov/entrez/query.fcgi?db=gene&amp;cmd=Retrieve&amp;dopt=full_report&amp;list_uids=51008" xr:uid="{64D9B555-E022-2343-8CCC-A1FA5D9DCDD1}"/>
    <hyperlink ref="H1129" r:id="rId1126" display="http://www.ncbi.nlm.nih.gov/entrez/query.fcgi?db=gene&amp;cmd=Retrieve&amp;dopt=full_report&amp;list_uids=1429" xr:uid="{928760B7-04A0-F944-A2DE-0E8953C1D6E2}"/>
    <hyperlink ref="H1130" r:id="rId1127" display="http://www.ncbi.nlm.nih.gov/entrez/query.fcgi?db=gene&amp;cmd=Retrieve&amp;dopt=full_report&amp;list_uids=58489" xr:uid="{39E9D448-BFFA-474C-93D9-CEF674DB0694}"/>
    <hyperlink ref="H1131" r:id="rId1128" display="http://www.ncbi.nlm.nih.gov/entrez/query.fcgi?db=gene&amp;cmd=Retrieve&amp;dopt=full_report&amp;list_uids=2331" xr:uid="{7FD7D485-4281-0F42-9CD5-47293F3F98E9}"/>
    <hyperlink ref="H1132" r:id="rId1129" display="http://www.ncbi.nlm.nih.gov/entrez/query.fcgi?db=gene&amp;cmd=Retrieve&amp;dopt=full_report&amp;list_uids=23236" xr:uid="{821E0771-6AC1-AD47-8752-5424B381DA53}"/>
    <hyperlink ref="H1133" r:id="rId1130" display="http://www.ncbi.nlm.nih.gov/entrez/query.fcgi?db=gene&amp;cmd=Retrieve&amp;dopt=full_report&amp;list_uids=9353" xr:uid="{71FBE93F-BE24-B24D-BDEF-5A16286A5BD4}"/>
    <hyperlink ref="H1134" r:id="rId1131" display="http://www.ncbi.nlm.nih.gov/entrez/query.fcgi?db=gene&amp;cmd=Retrieve&amp;dopt=full_report&amp;list_uids=100526832" xr:uid="{A5795F00-8D94-244C-83BA-DA323774CBC9}"/>
    <hyperlink ref="H1135" r:id="rId1132" display="http://www.ncbi.nlm.nih.gov/entrez/query.fcgi?db=gene&amp;cmd=Retrieve&amp;dopt=full_report&amp;list_uids=7456" xr:uid="{1759102D-88B3-D244-9383-2EDF3FCCE362}"/>
    <hyperlink ref="H1136" r:id="rId1133" display="http://www.ncbi.nlm.nih.gov/entrez/query.fcgi?db=gene&amp;cmd=Retrieve&amp;dopt=full_report&amp;list_uids=4939" xr:uid="{321ADC90-1B08-9548-BA5C-40B0229F24A2}"/>
    <hyperlink ref="H1137" r:id="rId1134" display="http://www.ncbi.nlm.nih.gov/entrez/query.fcgi?db=gene&amp;cmd=Retrieve&amp;dopt=full_report&amp;list_uids=3786" xr:uid="{F0780B28-AFFE-2142-B52E-44DC8CD81AF1}"/>
    <hyperlink ref="H1138" r:id="rId1135" display="http://www.ncbi.nlm.nih.gov/entrez/query.fcgi?db=gene&amp;cmd=Retrieve&amp;dopt=full_report&amp;list_uids=79570" xr:uid="{F5EA591C-C2C1-D340-8E87-162B7D8E60F6}"/>
    <hyperlink ref="H1139" r:id="rId1136" display="http://www.ncbi.nlm.nih.gov/entrez/query.fcgi?db=gene&amp;cmd=Retrieve&amp;dopt=full_report&amp;list_uids=7520" xr:uid="{0378A71D-FBD2-934D-9BF8-98D77A913A2A}"/>
    <hyperlink ref="H1140" r:id="rId1137" display="http://www.ncbi.nlm.nih.gov/entrez/query.fcgi?db=gene&amp;cmd=Retrieve&amp;dopt=full_report&amp;list_uids=112858" xr:uid="{551CA092-1F2D-C94F-932C-44899047EADC}"/>
    <hyperlink ref="H1141" r:id="rId1138" display="http://www.ncbi.nlm.nih.gov/entrez/query.fcgi?db=gene&amp;cmd=Retrieve&amp;dopt=full_report&amp;list_uids=3632" xr:uid="{E8074E52-4FC4-1D4F-AC1F-CF7A5462EB23}"/>
    <hyperlink ref="H1142" r:id="rId1139" display="http://www.ncbi.nlm.nih.gov/entrez/query.fcgi?db=gene&amp;cmd=Retrieve&amp;dopt=full_report&amp;list_uids=2519" xr:uid="{E124C7C0-B198-4F4A-AF51-574EFE6C410B}"/>
    <hyperlink ref="H1143" r:id="rId1140" display="http://www.ncbi.nlm.nih.gov/entrez/query.fcgi?db=gene&amp;cmd=Retrieve&amp;dopt=full_report&amp;list_uids=2012" xr:uid="{F79DA226-AA28-624B-9BD0-420D88D0E19C}"/>
    <hyperlink ref="H1144" r:id="rId1141" display="http://www.ncbi.nlm.nih.gov/entrez/query.fcgi?db=gene&amp;cmd=Retrieve&amp;dopt=full_report&amp;list_uids=92312" xr:uid="{A4134AAA-E6BF-F54A-B3C8-BD78DDB7364B}"/>
    <hyperlink ref="H1145" r:id="rId1142" display="http://www.ncbi.nlm.nih.gov/entrez/query.fcgi?db=gene&amp;cmd=Retrieve&amp;dopt=full_report&amp;list_uids=10690" xr:uid="{DED4AC73-51C0-0446-AB40-A2670D1EB04E}"/>
    <hyperlink ref="H1146" r:id="rId1143" display="http://www.ncbi.nlm.nih.gov/entrez/query.fcgi?db=gene&amp;cmd=Retrieve&amp;dopt=full_report&amp;list_uids=57494" xr:uid="{1F57FED4-EF87-5849-8A32-7A4265A2D2B2}"/>
    <hyperlink ref="H1147" r:id="rId1144" display="http://www.ncbi.nlm.nih.gov/entrez/query.fcgi?db=gene&amp;cmd=Retrieve&amp;dopt=full_report&amp;list_uids=5930" xr:uid="{C437212C-88EA-9840-8261-F79B643D974B}"/>
    <hyperlink ref="H1148" r:id="rId1145" display="http://www.ncbi.nlm.nih.gov/entrez/query.fcgi?db=gene&amp;cmd=Retrieve&amp;dopt=full_report&amp;list_uids=57048" xr:uid="{B476D4ED-8E5E-1D48-B41C-23E70984B661}"/>
    <hyperlink ref="H1149" r:id="rId1146" display="http://www.ncbi.nlm.nih.gov/entrez/query.fcgi?db=gene&amp;cmd=Retrieve&amp;dopt=full_report&amp;list_uids=51251" xr:uid="{9D36E532-8B4A-6441-B5B8-FB3A53E80226}"/>
    <hyperlink ref="H1150" r:id="rId1147" display="http://www.ncbi.nlm.nih.gov/entrez/query.fcgi?db=gene&amp;cmd=Retrieve&amp;dopt=full_report&amp;list_uids=22890" xr:uid="{28D7E14E-CE7F-E442-A1E5-9907AE5509BB}"/>
    <hyperlink ref="H1151" r:id="rId1148" display="http://www.ncbi.nlm.nih.gov/entrez/query.fcgi?db=gene&amp;cmd=Retrieve&amp;dopt=full_report&amp;list_uids=114793" xr:uid="{CE50A844-EAE0-B645-86E5-D838E643B52E}"/>
    <hyperlink ref="H1152" r:id="rId1149" display="http://www.ncbi.nlm.nih.gov/entrez/query.fcgi?db=gene&amp;cmd=Retrieve&amp;dopt=full_report&amp;list_uids=1138" xr:uid="{90C7432A-FEC9-004C-8A1C-EECF9E7ED50C}"/>
    <hyperlink ref="H1153" r:id="rId1150" display="http://www.ncbi.nlm.nih.gov/entrez/query.fcgi?db=gene&amp;cmd=Retrieve&amp;dopt=full_report&amp;list_uids=151230" xr:uid="{76A0EE00-A1A5-FD49-B29C-C2931D5D0FFA}"/>
    <hyperlink ref="H1154" r:id="rId1151" display="http://www.ncbi.nlm.nih.gov/entrez/query.fcgi?db=gene&amp;cmd=Retrieve&amp;dopt=full_report&amp;list_uids=999" xr:uid="{2A1FC02F-A83B-9B42-AE40-A88012F2552F}"/>
    <hyperlink ref="H1155" r:id="rId1152" display="http://www.ncbi.nlm.nih.gov/entrez/query.fcgi?db=gene&amp;cmd=Retrieve&amp;dopt=full_report&amp;list_uids=2181" xr:uid="{29F1FB41-CCBB-994D-AC65-EF57DB68087D}"/>
    <hyperlink ref="H1156" r:id="rId1153" display="http://www.ncbi.nlm.nih.gov/entrez/query.fcgi?db=gene&amp;cmd=Retrieve&amp;dopt=full_report&amp;list_uids=1520" xr:uid="{1CC0A7F4-A308-1A40-A4EA-610C9F881AAB}"/>
    <hyperlink ref="H1157" r:id="rId1154" display="http://www.ncbi.nlm.nih.gov/entrez/query.fcgi?db=gene&amp;cmd=Retrieve&amp;dopt=full_report&amp;list_uids=55578" xr:uid="{CD7C735C-D88C-844F-94D0-886EA5924D56}"/>
    <hyperlink ref="H1158" r:id="rId1155" display="http://www.ncbi.nlm.nih.gov/entrez/query.fcgi?db=gene&amp;cmd=Retrieve&amp;dopt=full_report&amp;list_uids=8829" xr:uid="{5E855D72-7C00-7946-9B3A-2CD19F2B0336}"/>
    <hyperlink ref="H1159" r:id="rId1156" display="http://www.ncbi.nlm.nih.gov/entrez/query.fcgi?db=gene&amp;cmd=Retrieve&amp;dopt=full_report&amp;list_uids=7323" xr:uid="{2B355043-0AB4-F840-B344-5D5801A75A82}"/>
    <hyperlink ref="H1160" r:id="rId1157" display="http://www.ncbi.nlm.nih.gov/entrez/query.fcgi?db=gene&amp;cmd=Retrieve&amp;dopt=full_report&amp;list_uids=60625" xr:uid="{7836B39C-144F-DD42-ADD9-EEFFDA90AEAE}"/>
    <hyperlink ref="H1161" r:id="rId1158" display="http://www.ncbi.nlm.nih.gov/entrez/query.fcgi?db=gene&amp;cmd=Retrieve&amp;dopt=full_report&amp;list_uids=80209" xr:uid="{A810FA00-BDDB-924B-9444-29D7E5551B4C}"/>
    <hyperlink ref="H1162" r:id="rId1159" display="http://www.ncbi.nlm.nih.gov/entrez/query.fcgi?db=gene&amp;cmd=Retrieve&amp;dopt=full_report&amp;list_uids=5601" xr:uid="{B60034D8-C94D-DD40-88F3-379B4619F108}"/>
    <hyperlink ref="H1163" r:id="rId1160" display="http://www.ncbi.nlm.nih.gov/entrez/query.fcgi?db=gene&amp;cmd=Retrieve&amp;dopt=full_report&amp;list_uids=219899" xr:uid="{1B8CCE6D-8A0C-EB43-82D6-B183573F4351}"/>
    <hyperlink ref="H1164" r:id="rId1161" display="http://www.ncbi.nlm.nih.gov/entrez/query.fcgi?db=gene&amp;cmd=Retrieve&amp;dopt=full_report&amp;list_uids=5775" xr:uid="{95F92562-91F0-0A42-97A0-73B5FFCF09B7}"/>
    <hyperlink ref="H1165" r:id="rId1162" display="http://www.ncbi.nlm.nih.gov/entrez/query.fcgi?db=gene&amp;cmd=Retrieve&amp;dopt=full_report&amp;list_uids=85463" xr:uid="{20BBE122-F82F-1B48-A5EE-4211329E00D3}"/>
    <hyperlink ref="H1166" r:id="rId1163" display="http://www.ncbi.nlm.nih.gov/entrez/query.fcgi?db=gene&amp;cmd=Retrieve&amp;dopt=full_report&amp;list_uids=2268" xr:uid="{A48510A3-54CA-D645-8937-31B71B3B7882}"/>
    <hyperlink ref="H1167" r:id="rId1164" display="http://www.ncbi.nlm.nih.gov/entrez/query.fcgi?db=gene&amp;cmd=Retrieve&amp;dopt=full_report&amp;list_uids=23065" xr:uid="{6AD50FEC-E77A-964A-995A-72BAC988ED5B}"/>
    <hyperlink ref="H1168" r:id="rId1165" display="http://www.ncbi.nlm.nih.gov/entrez/query.fcgi?db=gene&amp;cmd=Retrieve&amp;dopt=full_report&amp;list_uids=64343" xr:uid="{B016CA43-A146-7047-B4CF-5F18894E9944}"/>
    <hyperlink ref="H1169" r:id="rId1166" display="http://www.ncbi.nlm.nih.gov/entrez/query.fcgi?db=gene&amp;cmd=Retrieve&amp;dopt=full_report&amp;list_uids=255252" xr:uid="{373BACF7-857E-A549-9644-CF658535AF0E}"/>
    <hyperlink ref="H1170" r:id="rId1167" display="http://www.ncbi.nlm.nih.gov/entrez/query.fcgi?db=gene&amp;cmd=Retrieve&amp;dopt=full_report&amp;list_uids=2274" xr:uid="{E2656115-DAFD-7640-9C0B-C9C25BB64346}"/>
    <hyperlink ref="H1171" r:id="rId1168" display="http://www.ncbi.nlm.nih.gov/entrez/query.fcgi?db=gene&amp;cmd=Retrieve&amp;dopt=full_report&amp;list_uids=64418" xr:uid="{9B4E807B-21F5-E844-B039-D6B69EDE5FB0}"/>
    <hyperlink ref="H1172" r:id="rId1169" display="http://www.ncbi.nlm.nih.gov/entrez/query.fcgi?db=gene&amp;cmd=Retrieve&amp;dopt=full_report&amp;list_uids=57666" xr:uid="{C59A5CDF-04C7-2D42-AC88-7F545B7BFFA9}"/>
    <hyperlink ref="H1173" r:id="rId1170" display="http://www.ncbi.nlm.nih.gov/entrez/query.fcgi?db=gene&amp;cmd=Retrieve&amp;dopt=full_report&amp;list_uids=285315" xr:uid="{C31FA059-1C64-7D47-AD00-4B8BE4232BD4}"/>
    <hyperlink ref="H1174" r:id="rId1171" display="http://www.ncbi.nlm.nih.gov/entrez/query.fcgi?db=gene&amp;cmd=Retrieve&amp;dopt=full_report&amp;list_uids=57221" xr:uid="{4553C698-0FBA-8742-848A-759AC11CAAC2}"/>
    <hyperlink ref="H1175" r:id="rId1172" display="http://www.ncbi.nlm.nih.gov/entrez/query.fcgi?db=gene&amp;cmd=Retrieve&amp;dopt=full_report&amp;list_uids=84146" xr:uid="{F51BBFB2-6571-B847-901F-ED89B6AF4E13}"/>
    <hyperlink ref="H1176" r:id="rId1173" display="http://www.ncbi.nlm.nih.gov/entrez/query.fcgi?db=gene&amp;cmd=Retrieve&amp;dopt=full_report&amp;list_uids=8867" xr:uid="{A624A2F3-67C3-A845-823B-26EF9303106E}"/>
    <hyperlink ref="H1177" r:id="rId1174" display="http://www.ncbi.nlm.nih.gov/entrez/query.fcgi?db=gene&amp;cmd=Retrieve&amp;dopt=full_report&amp;list_uids=9848" xr:uid="{92E982B2-12AF-A54F-B842-ACBAB2ED7D1E}"/>
    <hyperlink ref="H1178" r:id="rId1175" display="http://www.ncbi.nlm.nih.gov/entrez/query.fcgi?db=gene&amp;cmd=Retrieve&amp;dopt=full_report&amp;list_uids=27102" xr:uid="{C6BE3A9D-FE8A-0645-8FD4-ACF695AC4EE7}"/>
    <hyperlink ref="H1179" r:id="rId1176" display="http://www.ncbi.nlm.nih.gov/entrez/query.fcgi?db=gene&amp;cmd=Retrieve&amp;dopt=full_report&amp;list_uids=2935" xr:uid="{6020A01B-01C8-544B-944C-B58B388F31FB}"/>
    <hyperlink ref="H1180" r:id="rId1177" display="http://www.ncbi.nlm.nih.gov/entrez/query.fcgi?db=gene&amp;cmd=Retrieve&amp;dopt=full_report&amp;list_uids=84255" xr:uid="{A15210ED-CE4F-C94B-85F0-F9D62E365ED6}"/>
    <hyperlink ref="H1181" r:id="rId1178" display="http://www.ncbi.nlm.nih.gov/entrez/query.fcgi?db=gene&amp;cmd=Retrieve&amp;dopt=full_report&amp;list_uids=23118" xr:uid="{CBDF1ED9-F13E-DD48-B17B-6CE785E5C489}"/>
    <hyperlink ref="H1182" r:id="rId1179" display="http://www.ncbi.nlm.nih.gov/entrez/query.fcgi?db=gene&amp;cmd=Retrieve&amp;dopt=full_report&amp;list_uids=6272" xr:uid="{31A643CC-46C3-E94F-87BC-C085EE3176A1}"/>
    <hyperlink ref="H1183" r:id="rId1180" display="http://www.ncbi.nlm.nih.gov/entrez/query.fcgi?db=gene&amp;cmd=Retrieve&amp;dopt=full_report&amp;list_uids=253635" xr:uid="{EACA3D0E-965A-0142-92DB-A2474C638900}"/>
    <hyperlink ref="H1184" r:id="rId1181" display="http://www.ncbi.nlm.nih.gov/entrez/query.fcgi?db=gene&amp;cmd=Retrieve&amp;dopt=full_report&amp;list_uids=5612" xr:uid="{A85D9819-4170-BF43-9435-F276694EE43C}"/>
    <hyperlink ref="H1185" r:id="rId1182" display="http://www.ncbi.nlm.nih.gov/entrez/query.fcgi?db=gene&amp;cmd=Retrieve&amp;dopt=full_report&amp;list_uids=55071" xr:uid="{BE1A59DE-BE11-7446-88B6-B48054A4990C}"/>
    <hyperlink ref="H1186" r:id="rId1183" display="http://www.ncbi.nlm.nih.gov/entrez/query.fcgi?db=gene&amp;cmd=Retrieve&amp;dopt=full_report&amp;list_uids=256643" xr:uid="{1861F6AD-9D81-AF44-8A7F-16B6A5E508B0}"/>
    <hyperlink ref="H1187" r:id="rId1184" display="http://www.ncbi.nlm.nih.gov/entrez/query.fcgi?db=gene&amp;cmd=Retrieve&amp;dopt=full_report&amp;list_uids=51317" xr:uid="{B83BBF51-3F4D-4143-A6F7-8A62E728D986}"/>
    <hyperlink ref="H1188" r:id="rId1185" display="http://www.ncbi.nlm.nih.gov/entrez/query.fcgi?db=gene&amp;cmd=Retrieve&amp;dopt=full_report&amp;list_uids=54556" xr:uid="{A14509AD-3A15-3046-BF40-F735C0A08B09}"/>
    <hyperlink ref="H1189" r:id="rId1186" display="http://www.ncbi.nlm.nih.gov/entrez/query.fcgi?db=gene&amp;cmd=Retrieve&amp;dopt=full_report&amp;list_uids=85352" xr:uid="{52F66821-1352-1243-896E-E8DB0AB0E158}"/>
    <hyperlink ref="H1190" r:id="rId1187" display="http://www.ncbi.nlm.nih.gov/entrez/query.fcgi?db=gene&amp;cmd=Retrieve&amp;dopt=full_report&amp;list_uids=123355" xr:uid="{F5EDF2C7-E876-0746-9A0A-902F9A1F9DF5}"/>
    <hyperlink ref="H1191" r:id="rId1188" display="http://www.ncbi.nlm.nih.gov/entrez/query.fcgi?db=gene&amp;cmd=Retrieve&amp;dopt=full_report&amp;list_uids=394" xr:uid="{115234D0-AD88-8148-A5D6-C69AC975BAC7}"/>
    <hyperlink ref="H1192" r:id="rId1189" display="http://www.ncbi.nlm.nih.gov/entrez/query.fcgi?db=gene&amp;cmd=Retrieve&amp;dopt=full_report&amp;list_uids=116" xr:uid="{0A1988A7-66A9-2143-AA7B-D2209C714B3D}"/>
    <hyperlink ref="H1193" r:id="rId1190" display="http://www.ncbi.nlm.nih.gov/entrez/query.fcgi?db=gene&amp;cmd=Retrieve&amp;dopt=full_report&amp;list_uids=9648" xr:uid="{2967B6C0-7173-1644-98D4-56C95D4555E2}"/>
    <hyperlink ref="H1194" r:id="rId1191" display="http://www.ncbi.nlm.nih.gov/entrez/query.fcgi?db=gene&amp;cmd=Retrieve&amp;dopt=full_report&amp;list_uids=79960" xr:uid="{3FBC0BEA-AC75-1E4D-852C-B3D2EC6EF05B}"/>
    <hyperlink ref="H1195" r:id="rId1192" display="http://www.ncbi.nlm.nih.gov/entrez/query.fcgi?db=gene&amp;cmd=Retrieve&amp;dopt=full_report&amp;list_uids=51773" xr:uid="{8C1FC3CF-BBEA-1745-9C54-D1DD6ECF6B00}"/>
    <hyperlink ref="H1196" r:id="rId1193" display="http://www.ncbi.nlm.nih.gov/entrez/query.fcgi?db=gene&amp;cmd=Retrieve&amp;dopt=full_report&amp;list_uids=54443" xr:uid="{E127A980-3726-A344-9AA3-1C2F1FB09E30}"/>
    <hyperlink ref="H1197" r:id="rId1194" display="http://www.ncbi.nlm.nih.gov/entrez/query.fcgi?db=gene&amp;cmd=Retrieve&amp;dopt=full_report&amp;list_uids=27153" xr:uid="{915777C9-D150-AB4B-BE92-BA76304FC380}"/>
    <hyperlink ref="H1198" r:id="rId1195" display="http://www.ncbi.nlm.nih.gov/entrez/query.fcgi?db=gene&amp;cmd=Retrieve&amp;dopt=full_report&amp;list_uids=905" xr:uid="{4BCF4FFC-5441-2E48-83C7-72331AD04E1A}"/>
    <hyperlink ref="H1199" r:id="rId1196" display="http://www.ncbi.nlm.nih.gov/entrez/query.fcgi?db=gene&amp;cmd=Retrieve&amp;dopt=full_report&amp;list_uids=84984" xr:uid="{949A6FA5-378A-C445-9129-C7B1A18DB05F}"/>
    <hyperlink ref="H1200" r:id="rId1197" display="http://www.ncbi.nlm.nih.gov/entrez/query.fcgi?db=gene&amp;cmd=Retrieve&amp;dopt=full_report&amp;list_uids=3020" xr:uid="{DB5BBBB0-3498-E340-AEE1-485435DE649A}"/>
    <hyperlink ref="H1201" r:id="rId1198" display="http://www.ncbi.nlm.nih.gov/entrez/query.fcgi?db=gene&amp;cmd=Retrieve&amp;dopt=full_report&amp;list_uids=8618" xr:uid="{E321FE72-E7BF-4D42-A237-83C13319A4DE}"/>
    <hyperlink ref="H1202" r:id="rId1199" display="http://www.ncbi.nlm.nih.gov/entrez/query.fcgi?db=gene&amp;cmd=Retrieve&amp;dopt=full_report&amp;list_uids=401190" xr:uid="{7FD79EAA-7E3D-E64D-87FC-D42ED13E1A5C}"/>
    <hyperlink ref="H1203" r:id="rId1200" display="http://www.ncbi.nlm.nih.gov/entrez/query.fcgi?db=gene&amp;cmd=Retrieve&amp;dopt=full_report&amp;list_uids=799" xr:uid="{43C355BB-C35A-9F4F-9949-6218AD2040D0}"/>
    <hyperlink ref="H1204" r:id="rId1201" display="http://www.ncbi.nlm.nih.gov/entrez/query.fcgi?db=gene&amp;cmd=Retrieve&amp;dopt=full_report&amp;list_uids=6197" xr:uid="{FA2F041D-2119-2045-AE3E-FCA504D9D640}"/>
    <hyperlink ref="H1205" r:id="rId1202" display="http://www.ncbi.nlm.nih.gov/entrez/query.fcgi?db=gene&amp;cmd=Retrieve&amp;dopt=full_report&amp;list_uids=65062" xr:uid="{3BC73C0D-5A90-8748-8024-2D995D6BF923}"/>
    <hyperlink ref="H1206" r:id="rId1203" display="http://www.ncbi.nlm.nih.gov/entrez/query.fcgi?db=gene&amp;cmd=Retrieve&amp;dopt=full_report&amp;list_uids=9356" xr:uid="{D39A25B3-7869-6345-880E-EDE4DB3B4099}"/>
    <hyperlink ref="H1207" r:id="rId1204" display="http://www.ncbi.nlm.nih.gov/entrez/query.fcgi?db=gene&amp;cmd=Retrieve&amp;dopt=full_report&amp;list_uids=9330" xr:uid="{99F33B78-0C5D-064B-BB71-AA38331819A9}"/>
    <hyperlink ref="H1208" r:id="rId1205" display="http://www.ncbi.nlm.nih.gov/entrez/query.fcgi?db=gene&amp;cmd=Retrieve&amp;dopt=full_report&amp;list_uids=57511" xr:uid="{FAACE37A-99EC-D143-B132-C512C6299B5F}"/>
    <hyperlink ref="H1209" r:id="rId1206" display="http://www.ncbi.nlm.nih.gov/entrez/query.fcgi?db=gene&amp;cmd=Retrieve&amp;dopt=full_report&amp;list_uids=152559" xr:uid="{95E5742C-8034-564E-BB5D-71D6A3D21DD7}"/>
    <hyperlink ref="H1210" r:id="rId1207" display="http://www.ncbi.nlm.nih.gov/entrez/query.fcgi?db=gene&amp;cmd=Retrieve&amp;dopt=full_report&amp;list_uids=7745" xr:uid="{CB0B37F5-D3FA-8443-85D5-F16CA3E50B81}"/>
    <hyperlink ref="H1211" r:id="rId1208" display="http://www.ncbi.nlm.nih.gov/entrez/query.fcgi?db=gene&amp;cmd=Retrieve&amp;dopt=full_report&amp;list_uids=10345" xr:uid="{DEA27505-5561-DC4A-B608-10D67037B18F}"/>
    <hyperlink ref="H1212" r:id="rId1209" display="http://www.ncbi.nlm.nih.gov/entrez/query.fcgi?db=gene&amp;cmd=Retrieve&amp;dopt=full_report&amp;list_uids=55266" xr:uid="{A347832E-7549-1F47-8D01-AFE23DFF9673}"/>
    <hyperlink ref="H1213" r:id="rId1210" display="http://www.ncbi.nlm.nih.gov/entrez/query.fcgi?db=gene&amp;cmd=Retrieve&amp;dopt=full_report&amp;list_uids=150864" xr:uid="{2802FEE3-25BD-D449-8EDB-9C379EE35A6F}"/>
    <hyperlink ref="H1214" r:id="rId1211" display="http://www.ncbi.nlm.nih.gov/entrez/query.fcgi?db=gene&amp;cmd=Retrieve&amp;dopt=full_report&amp;list_uids=85379" xr:uid="{BA2E9DD0-A8D4-B146-B311-598842CF5891}"/>
    <hyperlink ref="H1215" r:id="rId1212" display="http://www.ncbi.nlm.nih.gov/entrez/query.fcgi?db=gene&amp;cmd=Retrieve&amp;dopt=full_report&amp;list_uids=83850" xr:uid="{6BCE72ED-9E69-EF40-B133-090B9237E42A}"/>
    <hyperlink ref="H1216" r:id="rId1213" display="http://www.ncbi.nlm.nih.gov/entrez/query.fcgi?db=gene&amp;cmd=Retrieve&amp;dopt=full_report&amp;list_uids=23039" xr:uid="{E9986DAD-BBF4-5948-BE19-AE9DCA360656}"/>
    <hyperlink ref="H1217" r:id="rId1214" display="http://www.ncbi.nlm.nih.gov/entrez/query.fcgi?db=gene&amp;cmd=Retrieve&amp;dopt=full_report&amp;list_uids=285190" xr:uid="{1E116DB9-0C1E-DA4A-8E86-0E54E85DF40B}"/>
    <hyperlink ref="H1218" r:id="rId1215" display="http://www.ncbi.nlm.nih.gov/entrez/query.fcgi?db=gene&amp;cmd=Retrieve&amp;dopt=full_report&amp;list_uids=23582" xr:uid="{2EFCAA9F-0A88-4B43-BC8C-5167CDB2FA6B}"/>
    <hyperlink ref="H1219" r:id="rId1216" display="http://www.ncbi.nlm.nih.gov/entrez/query.fcgi?db=gene&amp;cmd=Retrieve&amp;dopt=full_report&amp;list_uids=727851" xr:uid="{5A727A82-748F-CA45-ACF5-ED1FBF69FB75}"/>
    <hyperlink ref="H1220" r:id="rId1217" display="http://www.ncbi.nlm.nih.gov/entrez/query.fcgi?db=gene&amp;cmd=Retrieve&amp;dopt=full_report&amp;list_uids=137075" xr:uid="{09940276-688C-614E-AC0F-3144819F018C}"/>
    <hyperlink ref="H1221" r:id="rId1218" display="http://www.ncbi.nlm.nih.gov/entrez/query.fcgi?db=gene&amp;cmd=Retrieve&amp;dopt=full_report&amp;list_uids=51455" xr:uid="{03ABC7FE-E93C-3846-906D-025CACEC51D9}"/>
    <hyperlink ref="H1222" r:id="rId1219" display="http://www.ncbi.nlm.nih.gov/entrez/query.fcgi?db=gene&amp;cmd=Retrieve&amp;dopt=full_report&amp;list_uids=171017" xr:uid="{6030F482-473C-2248-AC1E-27BFD7F71D22}"/>
    <hyperlink ref="H1223" r:id="rId1220" display="http://www.ncbi.nlm.nih.gov/entrez/query.fcgi?db=gene&amp;cmd=Retrieve&amp;dopt=full_report&amp;list_uids=54989" xr:uid="{24F3D3DB-D706-494D-BDA4-F359006CB32B}"/>
    <hyperlink ref="H1224" r:id="rId1221" display="http://www.ncbi.nlm.nih.gov/entrez/query.fcgi?db=gene&amp;cmd=Retrieve&amp;dopt=full_report&amp;list_uids=65124" xr:uid="{7CA09AFD-0DE8-144F-85B4-03C80AD86594}"/>
    <hyperlink ref="H1225" r:id="rId1222" display="http://www.ncbi.nlm.nih.gov/entrez/query.fcgi?db=gene&amp;cmd=Retrieve&amp;dopt=full_report&amp;list_uids=653641" xr:uid="{C0DD5172-513B-9A4C-8B45-DD9C547A6336}"/>
    <hyperlink ref="H1226" r:id="rId1223" display="http://www.ncbi.nlm.nih.gov/entrez/query.fcgi?db=gene&amp;cmd=Retrieve&amp;dopt=full_report&amp;list_uids=9575" xr:uid="{CB31FC78-99AF-0040-9A4F-F8B02CC87D88}"/>
    <hyperlink ref="H1227" r:id="rId1224" display="http://www.ncbi.nlm.nih.gov/entrez/query.fcgi?db=gene&amp;cmd=Retrieve&amp;dopt=full_report&amp;list_uids=9442" xr:uid="{F13A82BE-C160-8F41-9090-1DB12EBE4B21}"/>
    <hyperlink ref="H1228" r:id="rId1225" display="http://www.ncbi.nlm.nih.gov/entrez/query.fcgi?db=gene&amp;cmd=Retrieve&amp;dopt=full_report&amp;list_uids=6890" xr:uid="{0495699C-F4DD-5B4E-AA34-2FA978488E07}"/>
    <hyperlink ref="H1229" r:id="rId1226" display="http://www.ncbi.nlm.nih.gov/entrez/query.fcgi?db=gene&amp;cmd=Retrieve&amp;dopt=full_report&amp;list_uids=729540" xr:uid="{9C4D892A-5142-B24C-914F-FFAB273C7E98}"/>
    <hyperlink ref="H1230" r:id="rId1227" display="http://www.ncbi.nlm.nih.gov/entrez/query.fcgi?db=gene&amp;cmd=Retrieve&amp;dopt=full_report&amp;list_uids=4673" xr:uid="{1A27B974-F13D-DF4A-A2F6-685AB5632C5F}"/>
    <hyperlink ref="H1231" r:id="rId1228" display="http://www.ncbi.nlm.nih.gov/entrez/query.fcgi?db=gene&amp;cmd=Retrieve&amp;dopt=full_report&amp;list_uids=65986" xr:uid="{3B36AC8A-B344-034F-9042-7F697A2BA819}"/>
    <hyperlink ref="H1232" r:id="rId1229" display="http://www.ncbi.nlm.nih.gov/entrez/query.fcgi?db=gene&amp;cmd=Retrieve&amp;dopt=full_report&amp;list_uids=11276" xr:uid="{7422C37A-E0A9-C74F-B3B5-2B55D8631109}"/>
    <hyperlink ref="H1233" r:id="rId1230" display="http://www.ncbi.nlm.nih.gov/entrez/query.fcgi?db=gene&amp;cmd=Retrieve&amp;dopt=full_report&amp;list_uids=253175" xr:uid="{A501D81C-3CCA-AC4D-ADDE-C844021A49CA}"/>
    <hyperlink ref="H1234" r:id="rId1231" display="http://www.ncbi.nlm.nih.gov/entrez/query.fcgi?db=gene&amp;cmd=Retrieve&amp;dopt=full_report&amp;list_uids=170692" xr:uid="{9909F637-71B3-664C-B9FF-61B32E8649C6}"/>
    <hyperlink ref="H1235" r:id="rId1232" display="http://www.ncbi.nlm.nih.gov/entrez/query.fcgi?db=gene&amp;cmd=Retrieve&amp;dopt=full_report&amp;list_uids=2827" xr:uid="{24224F37-055E-424C-A9B1-3CCD172199EE}"/>
    <hyperlink ref="H1236" r:id="rId1233" display="http://www.ncbi.nlm.nih.gov/entrez/query.fcgi?db=gene&amp;cmd=Retrieve&amp;dopt=full_report&amp;list_uids=389677" xr:uid="{E08DF9EF-8230-B146-89B6-13A38DF162F2}"/>
    <hyperlink ref="H1237" r:id="rId1234" display="http://www.ncbi.nlm.nih.gov/entrez/query.fcgi?db=gene&amp;cmd=Retrieve&amp;dopt=full_report&amp;list_uids=284" xr:uid="{4812D733-FBF3-DF41-AA7D-866A5A8B977C}"/>
    <hyperlink ref="H1238" r:id="rId1235" display="http://www.ncbi.nlm.nih.gov/entrez/query.fcgi?db=gene&amp;cmd=Retrieve&amp;dopt=full_report&amp;list_uids=154215" xr:uid="{B95AEA4B-57E2-394D-A99A-578C1F21F209}"/>
    <hyperlink ref="H1239" r:id="rId1236" display="http://www.ncbi.nlm.nih.gov/entrez/query.fcgi?db=gene&amp;cmd=Retrieve&amp;dopt=full_report&amp;list_uids=23471" xr:uid="{5C95169C-18AB-F244-9621-C03DAAB7A85E}"/>
    <hyperlink ref="H1240" r:id="rId1237" display="http://www.ncbi.nlm.nih.gov/entrez/query.fcgi?db=gene&amp;cmd=Retrieve&amp;dopt=full_report&amp;list_uids=80207" xr:uid="{2DC5CCED-EF8E-BB41-82EA-DF2330A5B1D6}"/>
    <hyperlink ref="H1241" r:id="rId1238" display="http://www.ncbi.nlm.nih.gov/entrez/query.fcgi?db=gene&amp;cmd=Retrieve&amp;dopt=full_report&amp;list_uids=4254" xr:uid="{778A5AED-5F34-4741-9440-580C5A97B63C}"/>
    <hyperlink ref="H1242" r:id="rId1239" display="http://www.ncbi.nlm.nih.gov/entrez/query.fcgi?db=gene&amp;cmd=Retrieve&amp;dopt=full_report&amp;list_uids=831" xr:uid="{1916F884-FAE0-B841-9DEE-6463B3296E71}"/>
    <hyperlink ref="H1243" r:id="rId1240" display="http://www.ncbi.nlm.nih.gov/entrez/query.fcgi?db=gene&amp;cmd=Retrieve&amp;dopt=full_report&amp;list_uids=50809" xr:uid="{1BEB510B-B497-8B46-BBA1-A9A1F032A8EC}"/>
    <hyperlink ref="H1244" r:id="rId1241" display="http://www.ncbi.nlm.nih.gov/entrez/query.fcgi?db=gene&amp;cmd=Retrieve&amp;dopt=full_report&amp;list_uids=8760" xr:uid="{300BFC52-FE4C-604A-99F0-8F5A63CEA50C}"/>
    <hyperlink ref="H1245" r:id="rId1242" display="http://www.ncbi.nlm.nih.gov/entrez/query.fcgi?db=gene&amp;cmd=Retrieve&amp;dopt=full_report&amp;list_uids=8556" xr:uid="{D5628FA3-1345-1A46-BF67-8AD7919FD056}"/>
    <hyperlink ref="H1246" r:id="rId1243" display="http://www.ncbi.nlm.nih.gov/entrez/query.fcgi?db=gene&amp;cmd=Retrieve&amp;dopt=full_report&amp;list_uids=122481" xr:uid="{6C80DD2C-0186-1649-AD56-B2DB22988111}"/>
    <hyperlink ref="H1247" r:id="rId1244" display="http://www.ncbi.nlm.nih.gov/entrez/query.fcgi?db=gene&amp;cmd=Retrieve&amp;dopt=full_report&amp;list_uids=84220" xr:uid="{EE77E8E5-261D-494D-A3D3-0D6E9FE406CD}"/>
    <hyperlink ref="H1248" r:id="rId1245" display="http://www.ncbi.nlm.nih.gov/entrez/query.fcgi?db=gene&amp;cmd=Retrieve&amp;dopt=full_report&amp;list_uids=56300" xr:uid="{0847766F-873A-BE47-AA3A-0BBF585575A1}"/>
    <hyperlink ref="H1249" r:id="rId1246" display="http://www.ncbi.nlm.nih.gov/entrez/query.fcgi?db=gene&amp;cmd=Retrieve&amp;dopt=full_report&amp;list_uids=25849" xr:uid="{6A8FBDDC-3C5B-C84A-9DD8-8B873BF24F5A}"/>
    <hyperlink ref="H1250" r:id="rId1247" display="http://www.ncbi.nlm.nih.gov/entrez/query.fcgi?db=gene&amp;cmd=Retrieve&amp;dopt=full_report&amp;list_uids=9085" xr:uid="{BEC4E681-A2CA-9C42-8BB5-015009DC168E}"/>
    <hyperlink ref="H1251" r:id="rId1248" display="http://www.ncbi.nlm.nih.gov/entrez/query.fcgi?db=gene&amp;cmd=Retrieve&amp;dopt=full_report&amp;list_uids=9857" xr:uid="{5A1F81C4-7B7F-1047-BA37-32D25FE122A0}"/>
    <hyperlink ref="H1252" r:id="rId1249" display="http://www.ncbi.nlm.nih.gov/entrez/query.fcgi?db=gene&amp;cmd=Retrieve&amp;dopt=full_report&amp;list_uids=201965" xr:uid="{AF280FEB-48E8-6343-94BC-63C77A17ADED}"/>
    <hyperlink ref="H1253" r:id="rId1250" display="http://www.ncbi.nlm.nih.gov/entrez/query.fcgi?db=gene&amp;cmd=Retrieve&amp;dopt=full_report&amp;list_uids=57088" xr:uid="{40C1A24D-077B-0544-998D-7EF702BCDC7E}"/>
    <hyperlink ref="H1254" r:id="rId1251" display="http://www.ncbi.nlm.nih.gov/entrez/query.fcgi?db=gene&amp;cmd=Retrieve&amp;dopt=full_report&amp;list_uids=2079" xr:uid="{2E717778-8277-D14B-AECB-B7814599ADC2}"/>
    <hyperlink ref="H1255" r:id="rId1252" display="http://www.ncbi.nlm.nih.gov/entrez/query.fcgi?db=gene&amp;cmd=Retrieve&amp;dopt=full_report&amp;list_uids=5151" xr:uid="{3C23A58A-3469-A148-AE1B-BB8D0FEB5359}"/>
    <hyperlink ref="H1256" r:id="rId1253" display="http://www.ncbi.nlm.nih.gov/entrez/query.fcgi?db=gene&amp;cmd=Retrieve&amp;dopt=full_report&amp;list_uids=23041" xr:uid="{18323E23-72ED-4845-A8B3-1DFBF7DC804A}"/>
    <hyperlink ref="H1257" r:id="rId1254" display="http://www.ncbi.nlm.nih.gov/entrez/query.fcgi?db=gene&amp;cmd=Retrieve&amp;dopt=full_report&amp;list_uids=131034" xr:uid="{19004C31-2B59-3F4E-86EB-BC79B6DA44A1}"/>
    <hyperlink ref="H1258" r:id="rId1255" display="http://www.ncbi.nlm.nih.gov/entrez/query.fcgi?db=gene&amp;cmd=Retrieve&amp;dopt=full_report&amp;list_uids=90627" xr:uid="{CF0BADA4-551C-C647-8230-076C0F7ED263}"/>
    <hyperlink ref="H1259" r:id="rId1256" display="http://www.ncbi.nlm.nih.gov/entrez/query.fcgi?db=gene&amp;cmd=Retrieve&amp;dopt=full_report&amp;list_uids=83464" xr:uid="{65B723BC-E53E-8340-B3AD-8F7625F04BD3}"/>
    <hyperlink ref="H1260" r:id="rId1257" display="http://www.ncbi.nlm.nih.gov/entrez/query.fcgi?db=gene&amp;cmd=Retrieve&amp;dopt=full_report&amp;list_uids=23429" xr:uid="{E4490EC4-F02C-B840-9073-656ACD9C0339}"/>
    <hyperlink ref="H1261" r:id="rId1258" display="http://www.ncbi.nlm.nih.gov/entrez/query.fcgi?db=gene&amp;cmd=Retrieve&amp;dopt=full_report&amp;list_uids=84280" xr:uid="{D5134643-5A7E-974B-8791-1EFA260B87C1}"/>
    <hyperlink ref="H1262" r:id="rId1259" display="http://www.ncbi.nlm.nih.gov/entrez/query.fcgi?db=gene&amp;cmd=Retrieve&amp;dopt=full_report&amp;list_uids=94033" xr:uid="{4E488768-F5AE-2F42-929A-F1DE3D150B12}"/>
    <hyperlink ref="H1263" r:id="rId1260" display="http://www.ncbi.nlm.nih.gov/entrez/query.fcgi?db=gene&amp;cmd=Retrieve&amp;dopt=full_report&amp;list_uids=6319" xr:uid="{6AABB13E-B92D-9A48-B026-552C91336A24}"/>
    <hyperlink ref="H1264" r:id="rId1261" display="http://www.ncbi.nlm.nih.gov/entrez/query.fcgi?db=gene&amp;cmd=Retrieve&amp;dopt=full_report&amp;list_uids=111" xr:uid="{2EC17F1C-3AE5-F648-94BD-5D757F8DAA5F}"/>
    <hyperlink ref="H1265" r:id="rId1262" display="http://www.ncbi.nlm.nih.gov/entrez/query.fcgi?db=gene&amp;cmd=Retrieve&amp;dopt=full_report&amp;list_uids=55206" xr:uid="{75DED10F-C471-C34A-94D4-6DAA2969674F}"/>
    <hyperlink ref="H1266" r:id="rId1263" display="http://www.ncbi.nlm.nih.gov/entrez/query.fcgi?db=gene&amp;cmd=Retrieve&amp;dopt=full_report&amp;list_uids=26191" xr:uid="{D41E97C7-3F6C-AA49-9044-46298FC60E36}"/>
    <hyperlink ref="H1267" r:id="rId1264" display="http://www.ncbi.nlm.nih.gov/entrez/query.fcgi?db=gene&amp;cmd=Retrieve&amp;dopt=full_report&amp;list_uids=25912" xr:uid="{61065A21-7EE6-9F4C-8E9B-221563A521D8}"/>
    <hyperlink ref="H1268" r:id="rId1265" display="http://www.ncbi.nlm.nih.gov/entrez/query.fcgi?db=gene&amp;cmd=Retrieve&amp;dopt=full_report&amp;list_uids=9882" xr:uid="{1BDFFE73-7E5C-4E44-A44C-C41614554039}"/>
    <hyperlink ref="H1269" r:id="rId1266" display="http://www.ncbi.nlm.nih.gov/entrez/query.fcgi?db=gene&amp;cmd=Retrieve&amp;dopt=full_report&amp;list_uids=79717" xr:uid="{6A627A3B-E526-184D-8FA7-753546E56D51}"/>
    <hyperlink ref="H1270" r:id="rId1267" display="http://www.ncbi.nlm.nih.gov/entrez/query.fcgi?db=gene&amp;cmd=Retrieve&amp;dopt=full_report&amp;list_uids=8452" xr:uid="{F3E440AA-221B-3746-BA95-4C8D8F306B56}"/>
    <hyperlink ref="H1271" r:id="rId1268" display="http://www.ncbi.nlm.nih.gov/entrez/query.fcgi?db=gene&amp;cmd=Retrieve&amp;dopt=full_report&amp;list_uids=55227" xr:uid="{EED0DC12-6F3D-1845-97F5-6DEB792D5EDF}"/>
    <hyperlink ref="H1272" r:id="rId1269" display="http://www.ncbi.nlm.nih.gov/entrez/query.fcgi?db=gene&amp;cmd=Retrieve&amp;dopt=full_report&amp;list_uids=27250" xr:uid="{D134601A-B37D-8D4C-A2B2-48C93580A5CD}"/>
    <hyperlink ref="H1273" r:id="rId1270" display="http://www.ncbi.nlm.nih.gov/entrez/query.fcgi?db=gene&amp;cmd=Retrieve&amp;dopt=full_report&amp;list_uids=9646" xr:uid="{58FC2E89-1202-6B4F-B961-98E81E54A847}"/>
    <hyperlink ref="H1274" r:id="rId1271" display="http://www.ncbi.nlm.nih.gov/entrez/query.fcgi?db=gene&amp;cmd=Retrieve&amp;dopt=full_report&amp;list_uids=51068" xr:uid="{33E3D5FF-0A54-A94A-AE7A-C9AFE2B9F1A6}"/>
    <hyperlink ref="H1275" r:id="rId1272" display="http://www.ncbi.nlm.nih.gov/entrez/query.fcgi?db=gene&amp;cmd=Retrieve&amp;dopt=full_report&amp;list_uids=133418" xr:uid="{58A45205-28B5-F94F-B5C5-FF762C0BA523}"/>
    <hyperlink ref="H1276" r:id="rId1273" display="http://www.ncbi.nlm.nih.gov/entrez/query.fcgi?db=gene&amp;cmd=Retrieve&amp;dopt=full_report&amp;list_uids=160857" xr:uid="{DDC8D3AF-709C-FE47-A171-7FBC63746E6B}"/>
    <hyperlink ref="H1277" r:id="rId1274" display="http://www.ncbi.nlm.nih.gov/entrez/query.fcgi?db=gene&amp;cmd=Retrieve&amp;dopt=full_report&amp;list_uids=57798" xr:uid="{900ECD6C-A0E0-9E45-B4EB-3057591BDDF7}"/>
    <hyperlink ref="H1278" r:id="rId1275" display="http://www.ncbi.nlm.nih.gov/entrez/query.fcgi?db=gene&amp;cmd=Retrieve&amp;dopt=full_report&amp;list_uids=579" xr:uid="{C1E54ACB-2B54-4644-B687-7C6A75EB5022}"/>
    <hyperlink ref="H1279" r:id="rId1276" display="http://www.ncbi.nlm.nih.gov/entrez/query.fcgi?db=gene&amp;cmd=Retrieve&amp;dopt=full_report&amp;list_uids=1371" xr:uid="{48E77E6E-860F-5C44-89D2-3B4A3D95803D}"/>
    <hyperlink ref="H1280" r:id="rId1277" display="http://www.ncbi.nlm.nih.gov/entrez/query.fcgi?db=gene&amp;cmd=Retrieve&amp;dopt=full_report&amp;list_uids=192670" xr:uid="{1AA495B9-23D2-554F-B392-34066C9EAC8C}"/>
    <hyperlink ref="H1281" r:id="rId1278" display="http://www.ncbi.nlm.nih.gov/entrez/query.fcgi?db=gene&amp;cmd=Retrieve&amp;dopt=full_report&amp;list_uids=65981" xr:uid="{F57D3313-2218-8E42-B758-E2831EA379F1}"/>
    <hyperlink ref="H1282" r:id="rId1279" display="http://www.ncbi.nlm.nih.gov/entrez/query.fcgi?db=gene&amp;cmd=Retrieve&amp;dopt=full_report&amp;list_uids=57403" xr:uid="{A47509B5-0B6C-E541-8F2B-9D1624C6A323}"/>
    <hyperlink ref="H1283" r:id="rId1280" display="http://www.ncbi.nlm.nih.gov/entrez/query.fcgi?db=gene&amp;cmd=Retrieve&amp;dopt=full_report&amp;list_uids=7443" xr:uid="{2110FEB9-BB53-574C-9750-05A491F0A39E}"/>
    <hyperlink ref="H1284" r:id="rId1281" display="http://www.ncbi.nlm.nih.gov/entrez/query.fcgi?db=gene&amp;cmd=Retrieve&amp;dopt=full_report&amp;list_uids=9188" xr:uid="{B39B6906-541D-3B4B-B988-E710469EF552}"/>
    <hyperlink ref="H1285" r:id="rId1282" display="http://www.ncbi.nlm.nih.gov/entrez/query.fcgi?db=gene&amp;cmd=Retrieve&amp;dopt=full_report&amp;list_uids=4842" xr:uid="{7C24B51E-55E4-DE41-A69E-3F1F434E9530}"/>
    <hyperlink ref="H1286" r:id="rId1283" display="http://www.ncbi.nlm.nih.gov/entrez/query.fcgi?db=gene&amp;cmd=Retrieve&amp;dopt=full_report&amp;list_uids=8560" xr:uid="{D7248212-46A8-D445-B095-A312645250E9}"/>
    <hyperlink ref="H1287" r:id="rId1284" display="http://www.ncbi.nlm.nih.gov/entrez/query.fcgi?db=gene&amp;cmd=Retrieve&amp;dopt=full_report&amp;list_uids=4163" xr:uid="{55922A31-BCA0-114C-97EC-3F2E6D99453B}"/>
    <hyperlink ref="H1288" r:id="rId1285" display="http://www.ncbi.nlm.nih.gov/entrez/query.fcgi?db=gene&amp;cmd=Retrieve&amp;dopt=full_report&amp;list_uids=390980" xr:uid="{6C2883D5-8E90-294A-B681-9E0A0D4B9594}"/>
    <hyperlink ref="H1289" r:id="rId1286" display="http://www.ncbi.nlm.nih.gov/entrez/query.fcgi?db=gene&amp;cmd=Retrieve&amp;dopt=full_report&amp;list_uids=81611" xr:uid="{B9E3336E-B450-4340-B197-7558E5AB93CD}"/>
    <hyperlink ref="H1290" r:id="rId1287" display="http://www.ncbi.nlm.nih.gov/entrez/query.fcgi?db=gene&amp;cmd=Retrieve&amp;dopt=full_report&amp;list_uids=7013" xr:uid="{C93EF46E-D8BE-644D-A65D-EE8CB383FFC3}"/>
    <hyperlink ref="H1291" r:id="rId1288" display="http://www.ncbi.nlm.nih.gov/entrez/query.fcgi?db=gene&amp;cmd=Retrieve&amp;dopt=full_report&amp;list_uids=3708" xr:uid="{0C912639-AD19-9D4C-9978-3CDEC7830F14}"/>
    <hyperlink ref="H1292" r:id="rId1289" display="http://www.ncbi.nlm.nih.gov/entrez/query.fcgi?db=gene&amp;cmd=Retrieve&amp;dopt=full_report&amp;list_uids=50808" xr:uid="{E864B730-EC5E-954D-BE9A-F98B001E1CE3}"/>
    <hyperlink ref="H1293" r:id="rId1290" display="http://www.ncbi.nlm.nih.gov/entrez/query.fcgi?db=gene&amp;cmd=Retrieve&amp;dopt=full_report&amp;list_uids=26240" xr:uid="{66EF7CE2-29E3-FD45-8671-3EC1DDC67E45}"/>
    <hyperlink ref="H1294" r:id="rId1291" display="http://www.ncbi.nlm.nih.gov/entrez/query.fcgi?db=gene&amp;cmd=Retrieve&amp;dopt=full_report&amp;list_uids=55743" xr:uid="{9FAAC4E8-735C-CE4A-9086-311731E72F24}"/>
    <hyperlink ref="H1295" r:id="rId1292" display="http://www.ncbi.nlm.nih.gov/entrez/query.fcgi?db=gene&amp;cmd=Retrieve&amp;dopt=full_report&amp;list_uids=219287" xr:uid="{40247EE8-C039-E544-BC63-9054A8CBEE1F}"/>
    <hyperlink ref="H1296" r:id="rId1293" display="http://www.ncbi.nlm.nih.gov/entrez/query.fcgi?db=gene&amp;cmd=Retrieve&amp;dopt=full_report&amp;list_uids=5618" xr:uid="{9A7928E5-4245-E443-A117-8BB8A4439E50}"/>
    <hyperlink ref="H1297" r:id="rId1294" display="http://www.ncbi.nlm.nih.gov/entrez/query.fcgi?db=gene&amp;cmd=Retrieve&amp;dopt=full_report&amp;list_uids=63876" xr:uid="{BE98E6E4-871E-2F45-AF0D-F7778627B9C5}"/>
    <hyperlink ref="H1298" r:id="rId1295" display="http://www.ncbi.nlm.nih.gov/entrez/query.fcgi?db=gene&amp;cmd=Retrieve&amp;dopt=full_report&amp;list_uids=84932" xr:uid="{F8D21E9D-412E-6649-9DA1-BE7D933FF1D8}"/>
    <hyperlink ref="H1299" r:id="rId1296" display="http://www.ncbi.nlm.nih.gov/entrez/query.fcgi?db=gene&amp;cmd=Retrieve&amp;dopt=full_report&amp;list_uids=26032" xr:uid="{8B4F8633-7875-A542-AFB3-8DAF5FD7E7DC}"/>
    <hyperlink ref="H1300" r:id="rId1297" display="http://www.ncbi.nlm.nih.gov/entrez/query.fcgi?db=gene&amp;cmd=Retrieve&amp;dopt=full_report&amp;list_uids=9533" xr:uid="{3351E3EC-8E73-C04D-974F-75378A5BA1ED}"/>
    <hyperlink ref="H1301" r:id="rId1298" display="http://www.ncbi.nlm.nih.gov/entrez/query.fcgi?db=gene&amp;cmd=Retrieve&amp;dopt=full_report&amp;list_uids=54532" xr:uid="{EA02DE5B-32FF-7240-A6FB-D466E9174FE1}"/>
    <hyperlink ref="H1302" r:id="rId1299" display="http://www.ncbi.nlm.nih.gov/entrez/query.fcgi?db=gene&amp;cmd=Retrieve&amp;dopt=full_report&amp;list_uids=5784" xr:uid="{565602C0-6070-8341-B016-5D87BCCF30BA}"/>
    <hyperlink ref="H1303" r:id="rId1300" display="http://www.ncbi.nlm.nih.gov/entrez/query.fcgi?db=gene&amp;cmd=Retrieve&amp;dopt=full_report&amp;list_uids=9073" xr:uid="{ED7DD3E8-D5ED-0547-8C8D-0BF928CC5550}"/>
    <hyperlink ref="H1304" r:id="rId1301" display="http://www.ncbi.nlm.nih.gov/entrez/query.fcgi?db=gene&amp;cmd=Retrieve&amp;dopt=full_report&amp;list_uids=4148" xr:uid="{65FD1242-B474-FA4F-9B27-B25404D6EC33}"/>
    <hyperlink ref="H1305" r:id="rId1302" display="http://www.ncbi.nlm.nih.gov/entrez/query.fcgi?db=gene&amp;cmd=Retrieve&amp;dopt=full_report&amp;list_uids=79812" xr:uid="{212C1F13-1467-6245-963B-52413BF254C5}"/>
    <hyperlink ref="H1306" r:id="rId1303" display="http://www.ncbi.nlm.nih.gov/entrez/query.fcgi?db=gene&amp;cmd=Retrieve&amp;dopt=full_report&amp;list_uids=23397" xr:uid="{23412C48-50BA-5D4C-814F-DFA525D04833}"/>
    <hyperlink ref="H1307" r:id="rId1304" display="http://www.ncbi.nlm.nih.gov/entrez/query.fcgi?db=gene&amp;cmd=Retrieve&amp;dopt=full_report&amp;list_uids=157680" xr:uid="{DD17BFC8-E8A8-1A4F-A1CF-02DEA5E99054}"/>
    <hyperlink ref="H1308" r:id="rId1305" display="http://www.ncbi.nlm.nih.gov/entrez/query.fcgi?db=gene&amp;cmd=Retrieve&amp;dopt=full_report&amp;list_uids=55020" xr:uid="{EC267631-645A-454D-A14F-98F692453D80}"/>
    <hyperlink ref="H1309" r:id="rId1306" display="http://www.ncbi.nlm.nih.gov/entrez/query.fcgi?db=gene&amp;cmd=Retrieve&amp;dopt=full_report&amp;list_uids=64388" xr:uid="{03B16B7B-9060-8B49-8F0D-51F1915DE871}"/>
    <hyperlink ref="H1310" r:id="rId1307" display="http://www.ncbi.nlm.nih.gov/entrez/query.fcgi?db=gene&amp;cmd=Retrieve&amp;dopt=full_report&amp;list_uids=56938" xr:uid="{2E5E9DCC-0C11-7C4E-ACD2-354DFE60C467}"/>
    <hyperlink ref="H1311" r:id="rId1308" display="http://www.ncbi.nlm.nih.gov/entrez/query.fcgi?db=gene&amp;cmd=Retrieve&amp;dopt=full_report&amp;list_uids=23506" xr:uid="{EDD1E321-0175-1042-AF9D-B35C39E4409D}"/>
    <hyperlink ref="H1312" r:id="rId1309" display="http://www.ncbi.nlm.nih.gov/entrez/query.fcgi?db=gene&amp;cmd=Retrieve&amp;dopt=full_report&amp;list_uids=54680" xr:uid="{85837961-848D-1B48-A471-F979B5E61138}"/>
    <hyperlink ref="H1313" r:id="rId1310" display="http://www.ncbi.nlm.nih.gov/entrez/query.fcgi?db=gene&amp;cmd=Retrieve&amp;dopt=full_report&amp;list_uids=57496" xr:uid="{CCD3379B-D76E-EA42-A6F3-A52E039B6143}"/>
    <hyperlink ref="H1314" r:id="rId1311" display="http://www.ncbi.nlm.nih.gov/entrez/query.fcgi?db=gene&amp;cmd=Retrieve&amp;dopt=full_report&amp;list_uids=11273" xr:uid="{F8CAE1C2-68E6-8B47-AAC5-8A50F480374C}"/>
    <hyperlink ref="H1315" r:id="rId1312" display="http://www.ncbi.nlm.nih.gov/entrez/query.fcgi?db=gene&amp;cmd=Retrieve&amp;dopt=full_report&amp;list_uids=27347" xr:uid="{2836F0F7-EAAF-1E41-A933-92F15F81684F}"/>
    <hyperlink ref="H1316" r:id="rId1313" display="http://www.ncbi.nlm.nih.gov/entrez/query.fcgi?db=gene&amp;cmd=Retrieve&amp;dopt=full_report&amp;list_uids=2213" xr:uid="{B1BC408C-ABCD-B545-AEDA-D6A28FFA0644}"/>
    <hyperlink ref="H1317" r:id="rId1314" display="http://www.ncbi.nlm.nih.gov/entrez/query.fcgi?db=gene&amp;cmd=Retrieve&amp;dopt=full_report&amp;list_uids=100862671" xr:uid="{CD83FD2B-03CD-EE4E-BB75-1D4B1578505F}"/>
    <hyperlink ref="H1318" r:id="rId1315" display="http://www.ncbi.nlm.nih.gov/entrez/query.fcgi?db=gene&amp;cmd=Retrieve&amp;dopt=full_report&amp;list_uids=5533" xr:uid="{5BCD2005-1148-364F-9293-32EB5E2D9D9B}"/>
    <hyperlink ref="H1319" r:id="rId1316" display="http://www.ncbi.nlm.nih.gov/entrez/query.fcgi?db=gene&amp;cmd=Retrieve&amp;dopt=full_report&amp;list_uids=858" xr:uid="{83247C19-4716-3C4A-8C88-98775A7A2431}"/>
    <hyperlink ref="H1320" r:id="rId1317" display="http://www.ncbi.nlm.nih.gov/entrez/query.fcgi?db=gene&amp;cmd=Retrieve&amp;dopt=full_report&amp;list_uids=2982" xr:uid="{B7C25105-707A-B64E-A07F-3A14ACD32160}"/>
    <hyperlink ref="H1321" r:id="rId1318" display="http://www.ncbi.nlm.nih.gov/entrez/query.fcgi?db=gene&amp;cmd=Retrieve&amp;dopt=full_report&amp;list_uids=84129" xr:uid="{AF6BCBAA-DFEB-5C40-B40C-32D62B7BC671}"/>
    <hyperlink ref="H1322" r:id="rId1319" display="http://www.ncbi.nlm.nih.gov/entrez/query.fcgi?db=gene&amp;cmd=Retrieve&amp;dopt=full_report&amp;list_uids=767" xr:uid="{C8FD9608-2ADE-BE43-AB45-7CF03348E60C}"/>
    <hyperlink ref="H1323" r:id="rId1320" display="http://www.ncbi.nlm.nih.gov/entrez/query.fcgi?db=gene&amp;cmd=Retrieve&amp;dopt=full_report&amp;list_uids=26259" xr:uid="{ABBEA717-AC61-EC43-88AE-66A880A7E898}"/>
    <hyperlink ref="H1324" r:id="rId1321" display="http://www.ncbi.nlm.nih.gov/entrez/query.fcgi?db=gene&amp;cmd=Retrieve&amp;dopt=full_report&amp;list_uids=9468" xr:uid="{69A7280D-F634-9946-B5A9-5FA457CBC891}"/>
    <hyperlink ref="H1325" r:id="rId1322" display="http://www.ncbi.nlm.nih.gov/entrez/query.fcgi?db=gene&amp;cmd=Retrieve&amp;dopt=full_report&amp;list_uids=58487" xr:uid="{4EABF87A-72B0-5741-B525-F1DDAA157948}"/>
    <hyperlink ref="H1326" r:id="rId1323" display="http://www.ncbi.nlm.nih.gov/entrez/query.fcgi?db=gene&amp;cmd=Retrieve&amp;dopt=full_report&amp;list_uids=5194" xr:uid="{DF417353-A302-9844-94E5-40438EB865D5}"/>
    <hyperlink ref="H1327" r:id="rId1324" display="http://www.ncbi.nlm.nih.gov/entrez/query.fcgi?db=gene&amp;cmd=Retrieve&amp;dopt=full_report&amp;list_uids=80380" xr:uid="{1744D190-D5B3-8E44-AF6D-FAC055336876}"/>
    <hyperlink ref="H1328" r:id="rId1325" display="http://www.ncbi.nlm.nih.gov/entrez/query.fcgi?db=gene&amp;cmd=Retrieve&amp;dopt=full_report&amp;list_uids=8540" xr:uid="{A846A2C8-CA53-644A-897E-5A133F20F296}"/>
    <hyperlink ref="H1329" r:id="rId1326" display="http://www.ncbi.nlm.nih.gov/entrez/query.fcgi?db=gene&amp;cmd=Retrieve&amp;dopt=full_report&amp;list_uids=253512" xr:uid="{2428EC3F-1777-3F48-9680-B98FF026C866}"/>
    <hyperlink ref="H1330" r:id="rId1327" display="http://www.ncbi.nlm.nih.gov/entrez/query.fcgi?db=gene&amp;cmd=Retrieve&amp;dopt=full_report&amp;list_uids=49855" xr:uid="{2DA6C17A-4EDD-9D4F-9644-C683F759BEC0}"/>
    <hyperlink ref="H1331" r:id="rId1328" display="http://www.ncbi.nlm.nih.gov/entrez/query.fcgi?db=gene&amp;cmd=Retrieve&amp;dopt=full_report&amp;list_uids=25957" xr:uid="{E7BC9C88-6CE2-7B45-B46C-F8FB0F0E8938}"/>
    <hyperlink ref="H1332" r:id="rId1329" display="http://www.ncbi.nlm.nih.gov/entrez/query.fcgi?db=gene&amp;cmd=Retrieve&amp;dopt=full_report&amp;list_uids=317" xr:uid="{8D849E58-A5F8-BC4F-A733-4D122CF6D580}"/>
    <hyperlink ref="H1333" r:id="rId1330" display="http://www.ncbi.nlm.nih.gov/entrez/query.fcgi?db=gene&amp;cmd=Retrieve&amp;dopt=full_report&amp;list_uids=51026" xr:uid="{5C3F09C2-B18D-7749-8CD3-3212221D3B5D}"/>
    <hyperlink ref="H1334" r:id="rId1331" display="http://www.ncbi.nlm.nih.gov/entrez/query.fcgi?db=gene&amp;cmd=Retrieve&amp;dopt=full_report&amp;list_uids=51259" xr:uid="{31B103EA-9ABF-D045-8B4C-AE915BF154C8}"/>
    <hyperlink ref="H1335" r:id="rId1332" display="http://www.ncbi.nlm.nih.gov/entrez/query.fcgi?db=gene&amp;cmd=Retrieve&amp;dopt=full_report&amp;list_uids=83939" xr:uid="{8FDF6567-9E7E-754F-8BCA-420A7A325034}"/>
    <hyperlink ref="H1336" r:id="rId1333" display="http://www.ncbi.nlm.nih.gov/entrez/query.fcgi?db=gene&amp;cmd=Retrieve&amp;dopt=full_report&amp;list_uids=9093" xr:uid="{6494EA66-311A-464D-9B16-685B219173AC}"/>
    <hyperlink ref="H1337" r:id="rId1334" display="http://www.ncbi.nlm.nih.gov/entrez/query.fcgi?db=gene&amp;cmd=Retrieve&amp;dopt=full_report&amp;list_uids=487" xr:uid="{2D13EE9D-DF12-F941-8F28-6497786E601C}"/>
    <hyperlink ref="H1338" r:id="rId1335" display="http://www.ncbi.nlm.nih.gov/entrez/query.fcgi?db=gene&amp;cmd=Retrieve&amp;dopt=full_report&amp;list_uids=6657" xr:uid="{53EF663E-418D-B842-9FB5-FC26BD177403}"/>
    <hyperlink ref="H1339" r:id="rId1336" display="http://www.ncbi.nlm.nih.gov/entrez/query.fcgi?db=gene&amp;cmd=Retrieve&amp;dopt=full_report&amp;list_uids=373" xr:uid="{112D97B7-459B-DD4C-9BF2-2E3B7155BE74}"/>
    <hyperlink ref="H1340" r:id="rId1337" display="http://www.ncbi.nlm.nih.gov/entrez/query.fcgi?db=gene&amp;cmd=Retrieve&amp;dopt=full_report&amp;list_uids=51762" xr:uid="{3F288A71-41AF-A04E-A1E0-2D91BAA754A2}"/>
    <hyperlink ref="H1341" r:id="rId1338" display="http://www.ncbi.nlm.nih.gov/entrez/query.fcgi?db=gene&amp;cmd=Retrieve&amp;dopt=full_report&amp;list_uids=4286" xr:uid="{65110E16-30FE-FC48-8013-153447627848}"/>
    <hyperlink ref="H1342" r:id="rId1339" display="http://www.ncbi.nlm.nih.gov/entrez/query.fcgi?db=gene&amp;cmd=Retrieve&amp;dopt=full_report&amp;list_uids=65061" xr:uid="{5A862A8B-3F74-5D42-BCF9-FD6306E9D894}"/>
    <hyperlink ref="H1343" r:id="rId1340" display="http://www.ncbi.nlm.nih.gov/entrez/query.fcgi?db=gene&amp;cmd=Retrieve&amp;dopt=full_report&amp;list_uids=4023" xr:uid="{63BFA031-9EA1-944E-9746-91F59C00BB9E}"/>
    <hyperlink ref="H1344" r:id="rId1341" display="http://www.ncbi.nlm.nih.gov/entrez/query.fcgi?db=gene&amp;cmd=Retrieve&amp;dopt=full_report&amp;list_uids=84458" xr:uid="{E7B23AEA-1939-9146-995C-AD31BB3BA410}"/>
    <hyperlink ref="H1345" r:id="rId1342" display="http://www.ncbi.nlm.nih.gov/entrez/query.fcgi?db=gene&amp;cmd=Retrieve&amp;dopt=full_report&amp;list_uids=80143" xr:uid="{C8CBBE1B-0CE3-9B45-9492-EEF7E6153610}"/>
    <hyperlink ref="H1346" r:id="rId1343" display="http://www.ncbi.nlm.nih.gov/entrez/query.fcgi?db=gene&amp;cmd=Retrieve&amp;dopt=full_report&amp;list_uids=256586" xr:uid="{70D9A2FB-1D28-3542-8F2F-929F5B9B6898}"/>
    <hyperlink ref="H1347" r:id="rId1344" display="http://www.ncbi.nlm.nih.gov/entrez/query.fcgi?db=gene&amp;cmd=Retrieve&amp;dopt=full_report&amp;list_uids=8840" xr:uid="{B782C39A-CFAA-7A4E-89FD-0AB73D3AE030}"/>
    <hyperlink ref="H1348" r:id="rId1345" display="http://www.ncbi.nlm.nih.gov/entrez/query.fcgi?db=gene&amp;cmd=Retrieve&amp;dopt=full_report&amp;list_uids=2309" xr:uid="{CA27391B-17A0-494C-BD8C-00F9D9B6BC82}"/>
    <hyperlink ref="H1349" r:id="rId1346" display="http://www.ncbi.nlm.nih.gov/entrez/query.fcgi?db=gene&amp;cmd=Retrieve&amp;dopt=full_report&amp;list_uids=2823" xr:uid="{052D494D-2DDD-6E49-A7BC-B20B7E9B0367}"/>
    <hyperlink ref="H1350" r:id="rId1347" display="http://www.ncbi.nlm.nih.gov/entrez/query.fcgi?db=gene&amp;cmd=Retrieve&amp;dopt=full_report&amp;list_uids=85403" xr:uid="{A3D1A473-CC81-AE4B-A38C-63B408AFC223}"/>
    <hyperlink ref="H1351" r:id="rId1348" display="http://www.ncbi.nlm.nih.gov/entrez/query.fcgi?db=gene&amp;cmd=Retrieve&amp;dopt=full_report&amp;list_uids=9391" xr:uid="{CC6E829A-C44F-8744-B57C-E9760D99764E}"/>
    <hyperlink ref="H1352" r:id="rId1349" display="http://www.ncbi.nlm.nih.gov/entrez/query.fcgi?db=gene&amp;cmd=Retrieve&amp;dopt=full_report&amp;list_uids=51661" xr:uid="{B6B90084-D3B6-F848-9641-DE4EE0BC5388}"/>
    <hyperlink ref="H1353" r:id="rId1350" display="http://www.ncbi.nlm.nih.gov/entrez/query.fcgi?db=gene&amp;cmd=Retrieve&amp;dopt=full_report&amp;list_uids=401612" xr:uid="{172E0F77-F6E4-8942-B942-DD3FEDC46230}"/>
    <hyperlink ref="H1354" r:id="rId1351" display="http://www.ncbi.nlm.nih.gov/entrez/query.fcgi?db=gene&amp;cmd=Retrieve&amp;dopt=full_report&amp;list_uids=8555" xr:uid="{9C06F661-91F5-7D48-B0AB-EBECC1830180}"/>
    <hyperlink ref="H1355" r:id="rId1352" display="http://www.ncbi.nlm.nih.gov/entrez/query.fcgi?db=gene&amp;cmd=Retrieve&amp;dopt=full_report&amp;list_uids=9175" xr:uid="{3EA1B4FB-5394-1344-B414-4710B861D891}"/>
    <hyperlink ref="H1356" r:id="rId1353" display="http://www.ncbi.nlm.nih.gov/entrez/query.fcgi?db=gene&amp;cmd=Retrieve&amp;dopt=full_report&amp;list_uids=131" xr:uid="{AE89CD4B-BD1E-DD4D-B39E-6429E9720915}"/>
    <hyperlink ref="H1357" r:id="rId1354" display="http://www.ncbi.nlm.nih.gov/entrez/query.fcgi?db=gene&amp;cmd=Retrieve&amp;dopt=full_report&amp;list_uids=777" xr:uid="{FC675D7D-FC71-F347-AE55-6B6E5A070132}"/>
    <hyperlink ref="H1358" r:id="rId1355" display="http://www.ncbi.nlm.nih.gov/entrez/query.fcgi?db=gene&amp;cmd=Retrieve&amp;dopt=full_report&amp;list_uids=51128" xr:uid="{33C19A0C-4EBF-D347-8A5F-75D2D7F02625}"/>
    <hyperlink ref="H1359" r:id="rId1356" display="http://www.ncbi.nlm.nih.gov/entrez/query.fcgi?db=gene&amp;cmd=Retrieve&amp;dopt=full_report&amp;list_uids=339122" xr:uid="{216D0581-98CE-D14F-8300-B6222769847C}"/>
    <hyperlink ref="H1360" r:id="rId1357" display="http://www.ncbi.nlm.nih.gov/entrez/query.fcgi?db=gene&amp;cmd=Retrieve&amp;dopt=full_report&amp;list_uids=222234" xr:uid="{B834A208-D9EF-094E-AD71-735C7003F79F}"/>
    <hyperlink ref="H1361" r:id="rId1358" display="http://www.ncbi.nlm.nih.gov/entrez/query.fcgi?db=gene&amp;cmd=Retrieve&amp;dopt=full_report&amp;list_uids=286451" xr:uid="{362028B3-CF47-2844-ADD8-2DAAB7A704A7}"/>
    <hyperlink ref="H1362" r:id="rId1359" display="http://www.ncbi.nlm.nih.gov/entrez/query.fcgi?db=gene&amp;cmd=Retrieve&amp;dopt=full_report&amp;list_uids=1844" xr:uid="{37386D97-927E-784F-AD7E-540941EDA475}"/>
    <hyperlink ref="H1363" r:id="rId1360" display="http://www.ncbi.nlm.nih.gov/entrez/query.fcgi?db=gene&amp;cmd=Retrieve&amp;dopt=full_report&amp;list_uids=23456" xr:uid="{3D940C4B-CA99-2041-97A7-0035BBDB2D7A}"/>
    <hyperlink ref="H1364" r:id="rId1361" display="http://www.ncbi.nlm.nih.gov/entrez/query.fcgi?db=gene&amp;cmd=Retrieve&amp;dopt=full_report&amp;list_uids=8935" xr:uid="{2F9E0C3F-F197-B64C-934E-5337E3507818}"/>
    <hyperlink ref="H1365" r:id="rId1362" display="http://www.ncbi.nlm.nih.gov/entrez/query.fcgi?db=gene&amp;cmd=Retrieve&amp;dopt=full_report&amp;list_uids=9682" xr:uid="{777BE96E-189B-1540-B44B-6206E485259F}"/>
    <hyperlink ref="H1366" r:id="rId1363" display="http://www.ncbi.nlm.nih.gov/entrez/query.fcgi?db=gene&amp;cmd=Retrieve&amp;dopt=full_report&amp;list_uids=256987" xr:uid="{DA721B7B-F14F-6A40-9685-08C8743E46E3}"/>
    <hyperlink ref="H1367" r:id="rId1364" display="http://www.ncbi.nlm.nih.gov/entrez/query.fcgi?db=gene&amp;cmd=Retrieve&amp;dopt=full_report&amp;list_uids=196527" xr:uid="{A04CA5F7-02D3-594F-83DA-20EE8A9CF452}"/>
    <hyperlink ref="H1368" r:id="rId1365" display="http://www.ncbi.nlm.nih.gov/entrez/query.fcgi?db=gene&amp;cmd=Retrieve&amp;dopt=full_report&amp;list_uids=92104" xr:uid="{CE347AC3-4396-B442-8925-D25B1F12B3A2}"/>
    <hyperlink ref="H1369" r:id="rId1366" display="http://www.ncbi.nlm.nih.gov/entrez/query.fcgi?db=gene&amp;cmd=Retrieve&amp;dopt=full_report&amp;list_uids=83852" xr:uid="{BB81CA46-2F17-4D42-B544-B0D181B8E590}"/>
    <hyperlink ref="H1370" r:id="rId1367" display="http://www.ncbi.nlm.nih.gov/entrez/query.fcgi?db=gene&amp;cmd=Retrieve&amp;dopt=full_report&amp;list_uids=26762" xr:uid="{95910B5E-57BD-FE4E-B453-5260C65846B8}"/>
    <hyperlink ref="H1371" r:id="rId1368" display="http://www.ncbi.nlm.nih.gov/entrez/query.fcgi?db=gene&amp;cmd=Retrieve&amp;dopt=full_report&amp;list_uids=6868" xr:uid="{BFD5E8BE-BE4B-7448-B3F5-95D54E201FD6}"/>
    <hyperlink ref="H1372" r:id="rId1369" display="http://www.ncbi.nlm.nih.gov/entrez/query.fcgi?db=gene&amp;cmd=Retrieve&amp;dopt=full_report&amp;list_uids=7728" xr:uid="{953556F7-1CA6-3944-801B-EC4BCEF8C422}"/>
    <hyperlink ref="H1373" r:id="rId1370" display="http://www.ncbi.nlm.nih.gov/entrez/query.fcgi?db=gene&amp;cmd=Retrieve&amp;dopt=full_report&amp;list_uids=6654" xr:uid="{625C1FD1-6636-E748-8CBF-1646B82A2EC7}"/>
    <hyperlink ref="H1374" r:id="rId1371" display="http://www.ncbi.nlm.nih.gov/entrez/query.fcgi?db=gene&amp;cmd=Retrieve&amp;dopt=full_report&amp;list_uids=205327" xr:uid="{E320014F-CDF9-8C4E-B136-EEF9F1985367}"/>
    <hyperlink ref="H1375" r:id="rId1372" display="http://www.ncbi.nlm.nih.gov/entrez/query.fcgi?db=gene&amp;cmd=Retrieve&amp;dopt=full_report&amp;list_uids=23026" xr:uid="{5C8B48AC-1A22-CB48-988B-945B9CA53E28}"/>
    <hyperlink ref="H1376" r:id="rId1373" display="http://www.ncbi.nlm.nih.gov/entrez/query.fcgi?db=gene&amp;cmd=Retrieve&amp;dopt=full_report&amp;list_uids=114569" xr:uid="{F9DEA1DF-3BD1-234C-AC63-BB6AEC9D66B6}"/>
    <hyperlink ref="H1377" r:id="rId1374" display="http://www.ncbi.nlm.nih.gov/entrez/query.fcgi?db=gene&amp;cmd=Retrieve&amp;dopt=full_report&amp;list_uids=100534599" xr:uid="{0CE75A15-CFBE-3648-B857-A33516DD469D}"/>
    <hyperlink ref="H1378" r:id="rId1375" display="http://www.ncbi.nlm.nih.gov/entrez/query.fcgi?db=gene&amp;cmd=Retrieve&amp;dopt=full_report&amp;list_uids=285672" xr:uid="{76E64BE8-3B92-B54F-93FD-2CCF29C87391}"/>
    <hyperlink ref="H1379" r:id="rId1376" display="http://www.ncbi.nlm.nih.gov/entrez/query.fcgi?db=gene&amp;cmd=Retrieve&amp;dopt=full_report&amp;list_uids=220963" xr:uid="{D2624296-60B7-244B-B6DA-B1328DE53D44}"/>
    <hyperlink ref="H1380" r:id="rId1377" display="http://www.ncbi.nlm.nih.gov/entrez/query.fcgi?db=gene&amp;cmd=Retrieve&amp;dopt=full_report&amp;list_uids=161003" xr:uid="{73455C1F-AC46-A14C-8A06-F96C0E446A21}"/>
    <hyperlink ref="H1381" r:id="rId1378" display="http://www.ncbi.nlm.nih.gov/entrez/query.fcgi?db=gene&amp;cmd=Retrieve&amp;dopt=full_report&amp;list_uids=140733" xr:uid="{260D8D89-7E43-9240-8A42-4BEF299B390A}"/>
    <hyperlink ref="H1382" r:id="rId1379" display="http://www.ncbi.nlm.nih.gov/entrez/query.fcgi?db=gene&amp;cmd=Retrieve&amp;dopt=full_report&amp;list_uids=9743" xr:uid="{3D601E88-196E-024A-8A0E-1C77862FBF6E}"/>
    <hyperlink ref="H1383" r:id="rId1380" display="http://www.ncbi.nlm.nih.gov/entrez/query.fcgi?db=gene&amp;cmd=Retrieve&amp;dopt=full_report&amp;list_uids=889" xr:uid="{43A16EE4-3A58-094B-AD4D-73DC83500315}"/>
    <hyperlink ref="H1384" r:id="rId1381" display="http://www.ncbi.nlm.nih.gov/entrez/query.fcgi?db=gene&amp;cmd=Retrieve&amp;dopt=full_report&amp;list_uids=9515" xr:uid="{AB4A2741-E969-1D4C-A40E-3B8FAE9300A4}"/>
    <hyperlink ref="H1385" r:id="rId1382" display="http://www.ncbi.nlm.nih.gov/entrez/query.fcgi?db=gene&amp;cmd=Retrieve&amp;dopt=full_report&amp;list_uids=26249" xr:uid="{4BA1A922-BA13-9D4B-BE05-1C6834F1087F}"/>
    <hyperlink ref="H1386" r:id="rId1383" display="http://www.ncbi.nlm.nih.gov/entrez/query.fcgi?db=gene&amp;cmd=Retrieve&amp;dopt=full_report&amp;list_uids=92703" xr:uid="{7BC0B5EA-A114-BE4A-B88A-35D3C8E909EA}"/>
    <hyperlink ref="H1387" r:id="rId1384" display="http://www.ncbi.nlm.nih.gov/entrez/query.fcgi?db=gene&amp;cmd=Retrieve&amp;dopt=full_report&amp;list_uids=57547" xr:uid="{4C5DC0A6-1A2E-AF4A-8E42-351BDEDBBFAF}"/>
    <hyperlink ref="H1388" r:id="rId1385" display="http://www.ncbi.nlm.nih.gov/entrez/query.fcgi?db=gene&amp;cmd=Retrieve&amp;dopt=full_report&amp;list_uids=403314" xr:uid="{8F6568BC-7C11-D947-9426-CE96CD0301DC}"/>
    <hyperlink ref="H1389" r:id="rId1386" display="http://www.ncbi.nlm.nih.gov/entrez/query.fcgi?db=gene&amp;cmd=Retrieve&amp;dopt=full_report&amp;list_uids=5067" xr:uid="{9A64C5B9-BA44-7645-8DBB-79683B3EEB5B}"/>
    <hyperlink ref="H1390" r:id="rId1387" display="http://www.ncbi.nlm.nih.gov/entrez/query.fcgi?db=gene&amp;cmd=Retrieve&amp;dopt=full_report&amp;list_uids=100129543" xr:uid="{1AEC25FB-35D2-7B4C-AC1E-F4316D69F4EA}"/>
    <hyperlink ref="H1391" r:id="rId1388" display="http://www.ncbi.nlm.nih.gov/entrez/query.fcgi?db=gene&amp;cmd=Retrieve&amp;dopt=full_report&amp;list_uids=159989" xr:uid="{7535BA8B-DB32-A540-8B42-DDAC8263AB8D}"/>
    <hyperlink ref="H1392" r:id="rId1389" display="http://www.ncbi.nlm.nih.gov/entrez/query.fcgi?db=gene&amp;cmd=Retrieve&amp;dopt=full_report&amp;list_uids=55197" xr:uid="{85272ACC-AE4B-DF4F-8F51-1389247A719C}"/>
    <hyperlink ref="H1393" r:id="rId1390" display="http://www.ncbi.nlm.nih.gov/entrez/query.fcgi?db=gene&amp;cmd=Retrieve&amp;dopt=full_report&amp;list_uids=8801" xr:uid="{EB5F9A72-4214-094D-B319-259DA551A769}"/>
    <hyperlink ref="H1394" r:id="rId1391" display="http://www.ncbi.nlm.nih.gov/entrez/query.fcgi?db=gene&amp;cmd=Retrieve&amp;dopt=full_report&amp;list_uids=23432" xr:uid="{1D7B5093-1F19-6B46-AFC4-2368EC3492E7}"/>
    <hyperlink ref="H1395" r:id="rId1392" display="http://www.ncbi.nlm.nih.gov/entrez/query.fcgi?db=gene&amp;cmd=Retrieve&amp;dopt=full_report&amp;list_uids=286144" xr:uid="{8799BA32-F7CD-344E-ACA7-C97E766A6521}"/>
    <hyperlink ref="H1396" r:id="rId1393" display="http://www.ncbi.nlm.nih.gov/entrez/query.fcgi?db=gene&amp;cmd=Retrieve&amp;dopt=full_report&amp;list_uids=9021" xr:uid="{78753A39-AFCC-B341-9E08-9D960A7FFBD4}"/>
    <hyperlink ref="H1397" r:id="rId1394" display="http://www.ncbi.nlm.nih.gov/entrez/query.fcgi?db=gene&amp;cmd=Retrieve&amp;dopt=full_report&amp;list_uids=23281" xr:uid="{4BFA8D48-8404-C94F-A22B-DB38DE8DCE23}"/>
    <hyperlink ref="H1398" r:id="rId1395" display="http://www.ncbi.nlm.nih.gov/entrez/query.fcgi?db=gene&amp;cmd=Retrieve&amp;dopt=full_report&amp;list_uids=23683" xr:uid="{AEA614EB-0F5A-7F43-9154-644A1205AE7E}"/>
    <hyperlink ref="H1399" r:id="rId1396" display="http://www.ncbi.nlm.nih.gov/entrez/query.fcgi?db=gene&amp;cmd=Retrieve&amp;dopt=full_report&amp;list_uids=80210" xr:uid="{3186DFB8-AB00-5845-B9DB-131E499AFCCB}"/>
    <hyperlink ref="H1400" r:id="rId1397" display="http://www.ncbi.nlm.nih.gov/entrez/query.fcgi?db=gene&amp;cmd=Retrieve&amp;dopt=full_report&amp;list_uids=18" xr:uid="{A66BBAC0-4D68-3A4A-86A1-9B3C09F7CEF2}"/>
    <hyperlink ref="H1401" r:id="rId1398" display="http://www.ncbi.nlm.nih.gov/entrez/query.fcgi?db=gene&amp;cmd=Retrieve&amp;dopt=full_report&amp;list_uids=6311" xr:uid="{174F92AE-76D8-264D-8366-5575E736D42F}"/>
    <hyperlink ref="H1402" r:id="rId1399" display="http://www.ncbi.nlm.nih.gov/entrez/query.fcgi?db=gene&amp;cmd=Retrieve&amp;dopt=full_report&amp;list_uids=10006" xr:uid="{177A8733-5921-E64C-9702-AE2A260BFDE4}"/>
    <hyperlink ref="H1403" r:id="rId1400" display="http://www.ncbi.nlm.nih.gov/entrez/query.fcgi?db=gene&amp;cmd=Retrieve&amp;dopt=full_report&amp;list_uids=64795" xr:uid="{E191A95A-6667-5349-A618-C840522D0936}"/>
    <hyperlink ref="H1404" r:id="rId1401" display="http://www.ncbi.nlm.nih.gov/entrez/query.fcgi?db=gene&amp;cmd=Retrieve&amp;dopt=full_report&amp;list_uids=51496" xr:uid="{FF642AC4-C766-5040-987E-C379F7FF12A9}"/>
    <hyperlink ref="H1405" r:id="rId1402" display="http://www.ncbi.nlm.nih.gov/entrez/query.fcgi?db=gene&amp;cmd=Retrieve&amp;dopt=full_report&amp;list_uids=1812" xr:uid="{F028FC8A-B42E-8845-AB35-B8DFE3C7E443}"/>
    <hyperlink ref="H1406" r:id="rId1403" display="http://www.ncbi.nlm.nih.gov/entrez/query.fcgi?db=gene&amp;cmd=Retrieve&amp;dopt=full_report&amp;list_uids=83875" xr:uid="{A83F8704-7EF2-F546-BBCA-B0CC9EDB164C}"/>
    <hyperlink ref="H1407" r:id="rId1404" display="http://www.ncbi.nlm.nih.gov/entrez/query.fcgi?db=gene&amp;cmd=Retrieve&amp;dopt=full_report&amp;list_uids=93058" xr:uid="{154D1C0B-FA15-E84A-9432-8BC4316864CD}"/>
    <hyperlink ref="H1408" r:id="rId1405" display="http://www.ncbi.nlm.nih.gov/entrez/query.fcgi?db=gene&amp;cmd=Retrieve&amp;dopt=full_report&amp;list_uids=5139" xr:uid="{B5617D1C-5F24-1C47-8E04-BA962AC06C53}"/>
    <hyperlink ref="H1409" r:id="rId1406" display="http://www.ncbi.nlm.nih.gov/entrez/query.fcgi?db=gene&amp;cmd=Retrieve&amp;dopt=full_report&amp;list_uids=7799" xr:uid="{6B31087D-D50A-4E4D-8512-043B05BFDBEF}"/>
    <hyperlink ref="H1410" r:id="rId1407" display="http://www.ncbi.nlm.nih.gov/entrez/query.fcgi?db=gene&amp;cmd=Retrieve&amp;dopt=full_report&amp;list_uids=164832" xr:uid="{774EACBF-3A68-A04A-8BB7-17107C9F96E2}"/>
    <hyperlink ref="H1411" r:id="rId1408" display="http://www.ncbi.nlm.nih.gov/entrez/query.fcgi?db=gene&amp;cmd=Retrieve&amp;dopt=full_report&amp;list_uids=2932" xr:uid="{CFAC7EF0-369A-DF4F-B077-5AD03A129486}"/>
    <hyperlink ref="H1412" r:id="rId1409" display="http://www.ncbi.nlm.nih.gov/entrez/query.fcgi?db=gene&amp;cmd=Retrieve&amp;dopt=full_report&amp;list_uids=285671" xr:uid="{059266D5-EC69-814F-9A72-E81C44ABE4AE}"/>
    <hyperlink ref="H1413" r:id="rId1410" display="http://www.ncbi.nlm.nih.gov/entrez/query.fcgi?db=gene&amp;cmd=Retrieve&amp;dopt=full_report&amp;list_uids=55198" xr:uid="{E2430AE1-CC86-764D-98CD-EE87A90C661F}"/>
    <hyperlink ref="H1414" r:id="rId1411" display="http://www.ncbi.nlm.nih.gov/entrez/query.fcgi?db=gene&amp;cmd=Retrieve&amp;dopt=full_report&amp;list_uids=55105" xr:uid="{EEDB167C-0235-E84F-B3C3-B82D4DC01C26}"/>
    <hyperlink ref="H1415" r:id="rId1412" display="http://www.ncbi.nlm.nih.gov/entrez/query.fcgi?db=gene&amp;cmd=Retrieve&amp;dopt=full_report&amp;list_uids=9709" xr:uid="{3F4B0DA1-1060-BC45-8202-2BD285E9C5C5}"/>
    <hyperlink ref="H1416" r:id="rId1413" display="http://www.ncbi.nlm.nih.gov/entrez/query.fcgi?db=gene&amp;cmd=Retrieve&amp;dopt=full_report&amp;list_uids=54700" xr:uid="{E5F2D7FD-207B-8642-93F7-BC45DC90FF0D}"/>
    <hyperlink ref="H1417" r:id="rId1414" display="http://www.ncbi.nlm.nih.gov/entrez/query.fcgi?db=gene&amp;cmd=Retrieve&amp;dopt=full_report&amp;list_uids=79868" xr:uid="{FCD0F350-10BD-9F40-9B8B-8CA8C1AA4AFF}"/>
    <hyperlink ref="H1418" r:id="rId1415" display="http://www.ncbi.nlm.nih.gov/entrez/query.fcgi?db=gene&amp;cmd=Retrieve&amp;dopt=full_report&amp;list_uids=2327" xr:uid="{C6F1BD05-A787-9A44-B1A0-BE645E9007BE}"/>
    <hyperlink ref="H1419" r:id="rId1416" display="http://www.ncbi.nlm.nih.gov/entrez/query.fcgi?db=gene&amp;cmd=Retrieve&amp;dopt=full_report&amp;list_uids=25769" xr:uid="{1B782A35-4044-AD43-A1ED-B3D888102785}"/>
    <hyperlink ref="H1420" r:id="rId1417" display="http://www.ncbi.nlm.nih.gov/entrez/query.fcgi?db=gene&amp;cmd=Retrieve&amp;dopt=full_report&amp;list_uids=26035" xr:uid="{263F7579-820A-AC49-9DB2-BDEB2D9B48EF}"/>
    <hyperlink ref="H1421" r:id="rId1418" display="http://www.ncbi.nlm.nih.gov/entrez/query.fcgi?db=gene&amp;cmd=Retrieve&amp;dopt=full_report&amp;list_uids=54619" xr:uid="{24CE744D-6744-3A4B-8D30-7F69BE772ED8}"/>
    <hyperlink ref="H1422" r:id="rId1419" display="http://www.ncbi.nlm.nih.gov/entrez/query.fcgi?db=gene&amp;cmd=Retrieve&amp;dopt=full_report&amp;list_uids=9266" xr:uid="{383E3F80-609C-B246-A795-593CD23A463A}"/>
    <hyperlink ref="H1423" r:id="rId1420" display="http://www.ncbi.nlm.nih.gov/entrez/query.fcgi?db=gene&amp;cmd=Retrieve&amp;dopt=full_report&amp;list_uids=56889" xr:uid="{2EAF0D14-382A-9E48-A57A-D2B2B35D13F1}"/>
    <hyperlink ref="H1424" r:id="rId1421" display="http://www.ncbi.nlm.nih.gov/entrez/query.fcgi?db=gene&amp;cmd=Retrieve&amp;dopt=full_report&amp;list_uids=55681" xr:uid="{DA54A71F-3C7F-684B-9D37-4683991A019C}"/>
    <hyperlink ref="H1425" r:id="rId1422" display="http://www.ncbi.nlm.nih.gov/entrez/query.fcgi?db=gene&amp;cmd=Retrieve&amp;dopt=full_report&amp;list_uids=7570" xr:uid="{3AAB452E-E8B8-0744-B0FF-9321D9A54D32}"/>
    <hyperlink ref="H1426" r:id="rId1423" display="http://www.ncbi.nlm.nih.gov/entrez/query.fcgi?db=gene&amp;cmd=Retrieve&amp;dopt=full_report&amp;list_uids=11217" xr:uid="{C59B8467-5386-C34C-A5C6-CE73F4C73E69}"/>
    <hyperlink ref="H1427" r:id="rId1424" display="http://www.ncbi.nlm.nih.gov/entrez/query.fcgi?db=gene&amp;cmd=Retrieve&amp;dopt=full_report&amp;list_uids=4322" xr:uid="{773C49BD-8428-5448-AC0A-52730366A9BC}"/>
    <hyperlink ref="H1428" r:id="rId1425" display="http://www.ncbi.nlm.nih.gov/entrez/query.fcgi?db=gene&amp;cmd=Retrieve&amp;dopt=full_report&amp;list_uids=139231" xr:uid="{73D8C8C9-D189-9E42-BE8C-0C88B0FA7EE9}"/>
    <hyperlink ref="H1429" r:id="rId1426" display="http://www.ncbi.nlm.nih.gov/entrez/query.fcgi?db=gene&amp;cmd=Retrieve&amp;dopt=full_report&amp;list_uids=51617" xr:uid="{E0693FC1-2C3D-944D-AF21-C6F1DC2B6A21}"/>
    <hyperlink ref="H1430" r:id="rId1427" display="http://www.ncbi.nlm.nih.gov/entrez/query.fcgi?db=gene&amp;cmd=Retrieve&amp;dopt=full_report&amp;list_uids=4864" xr:uid="{4F211AF4-1768-9545-8D89-17A16B91D6C9}"/>
    <hyperlink ref="H1431" r:id="rId1428" display="http://www.ncbi.nlm.nih.gov/entrez/query.fcgi?db=gene&amp;cmd=Retrieve&amp;dopt=full_report&amp;list_uids=113612" xr:uid="{52B1BB79-0E0B-BE4F-9AC1-25D34E8C8556}"/>
    <hyperlink ref="H1432" r:id="rId1429" display="http://www.ncbi.nlm.nih.gov/entrez/query.fcgi?db=gene&amp;cmd=Retrieve&amp;dopt=full_report&amp;list_uids=64777" xr:uid="{07A2EA59-FCDE-C74D-8B22-FA768C25C6C3}"/>
    <hyperlink ref="H1433" r:id="rId1430" display="http://www.ncbi.nlm.nih.gov/entrez/query.fcgi?db=gene&amp;cmd=Retrieve&amp;dopt=full_report&amp;list_uids=2150" xr:uid="{809EE487-E4E1-8448-A928-5F14E236897F}"/>
    <hyperlink ref="H1434" r:id="rId1431" display="http://www.ncbi.nlm.nih.gov/entrez/query.fcgi?db=gene&amp;cmd=Retrieve&amp;dopt=full_report&amp;list_uids=55515" xr:uid="{3F5E7B07-3A87-C346-8FD0-6EB76238337C}"/>
    <hyperlink ref="H1435" r:id="rId1432" display="http://www.ncbi.nlm.nih.gov/entrez/query.fcgi?db=gene&amp;cmd=Retrieve&amp;dopt=full_report&amp;list_uids=66037" xr:uid="{A01460F2-845B-F34F-9D52-4963A1A268B7}"/>
    <hyperlink ref="H1436" r:id="rId1433" display="http://www.ncbi.nlm.nih.gov/entrez/query.fcgi?db=gene&amp;cmd=Retrieve&amp;dopt=full_report&amp;list_uids=9263" xr:uid="{91B09134-0ABD-5648-8F79-800F89BD3B67}"/>
    <hyperlink ref="H1437" r:id="rId1434" display="http://www.ncbi.nlm.nih.gov/entrez/query.fcgi?db=gene&amp;cmd=Retrieve&amp;dopt=full_report&amp;list_uids=338557" xr:uid="{43AA4CE1-0020-E54E-820B-A741F6BE5D15}"/>
    <hyperlink ref="H1438" r:id="rId1435" display="http://www.ncbi.nlm.nih.gov/entrez/query.fcgi?db=gene&amp;cmd=Retrieve&amp;dopt=full_report&amp;list_uids=1740" xr:uid="{A9733A90-442E-BD44-B809-233C34F82181}"/>
    <hyperlink ref="H1439" r:id="rId1436" display="http://www.ncbi.nlm.nih.gov/entrez/query.fcgi?db=gene&amp;cmd=Retrieve&amp;dopt=full_report&amp;list_uids=1213" xr:uid="{59F1E008-07BD-E248-B402-8BAA47FE27C0}"/>
    <hyperlink ref="H1440" r:id="rId1437" display="http://www.ncbi.nlm.nih.gov/entrez/query.fcgi?db=gene&amp;cmd=Retrieve&amp;dopt=full_report&amp;list_uids=9209" xr:uid="{E877235D-429A-8141-9C37-B040367E0E59}"/>
    <hyperlink ref="H1441" r:id="rId1438" display="http://www.ncbi.nlm.nih.gov/entrez/query.fcgi?db=gene&amp;cmd=Retrieve&amp;dopt=full_report&amp;list_uids=51111" xr:uid="{FF780860-9D6E-7341-839F-B98407892475}"/>
    <hyperlink ref="H1442" r:id="rId1439" display="http://www.ncbi.nlm.nih.gov/entrez/query.fcgi?db=gene&amp;cmd=Retrieve&amp;dopt=full_report&amp;list_uids=8431" xr:uid="{6306EC04-F72A-C849-BDAF-99178D89FD37}"/>
    <hyperlink ref="H1443" r:id="rId1440" display="http://www.ncbi.nlm.nih.gov/entrez/query.fcgi?db=gene&amp;cmd=Retrieve&amp;dopt=full_report&amp;list_uids=55504" xr:uid="{772A5B4E-1B72-FA4C-89F1-F00D018A6ECA}"/>
    <hyperlink ref="H1444" r:id="rId1441" display="http://www.ncbi.nlm.nih.gov/entrez/query.fcgi?db=gene&amp;cmd=Retrieve&amp;dopt=full_report&amp;list_uids=29980" xr:uid="{98DF6362-E367-184B-A1B5-8BB041DCAD0E}"/>
    <hyperlink ref="H1445" r:id="rId1442" display="http://www.ncbi.nlm.nih.gov/entrez/query.fcgi?db=gene&amp;cmd=Retrieve&amp;dopt=full_report&amp;list_uids=4660" xr:uid="{A343DF9C-FD28-0E48-A8BD-EE1A1672A0EB}"/>
    <hyperlink ref="H1446" r:id="rId1443" display="http://www.ncbi.nlm.nih.gov/entrez/query.fcgi?db=gene&amp;cmd=Retrieve&amp;dopt=full_report&amp;list_uids=126917" xr:uid="{BDB5FB9D-1D17-1D48-854F-871335E5B955}"/>
    <hyperlink ref="H1447" r:id="rId1444" display="http://www.ncbi.nlm.nih.gov/entrez/query.fcgi?db=gene&amp;cmd=Retrieve&amp;dopt=full_report&amp;list_uids=7095" xr:uid="{682C3D9A-70E6-B84F-A3CA-F5DB3131FB40}"/>
    <hyperlink ref="H1448" r:id="rId1445" display="http://www.ncbi.nlm.nih.gov/entrez/query.fcgi?db=gene&amp;cmd=Retrieve&amp;dopt=full_report&amp;list_uids=139324" xr:uid="{5F74B60B-EC09-8F4B-B24A-818CD9780EEF}"/>
    <hyperlink ref="H1449" r:id="rId1446" display="http://www.ncbi.nlm.nih.gov/entrez/query.fcgi?db=gene&amp;cmd=Retrieve&amp;dopt=full_report&amp;list_uids=9603" xr:uid="{310B90C9-FFF6-604E-8E1A-C3CDA6D0C415}"/>
    <hyperlink ref="H1450" r:id="rId1447" display="http://www.ncbi.nlm.nih.gov/entrez/query.fcgi?db=gene&amp;cmd=Retrieve&amp;dopt=full_report&amp;list_uids=159371" xr:uid="{8C1557E8-4CF3-654C-B78F-6FD7C602DB6F}"/>
    <hyperlink ref="H1451" r:id="rId1448" display="http://www.ncbi.nlm.nih.gov/entrez/query.fcgi?db=gene&amp;cmd=Retrieve&amp;dopt=full_report&amp;list_uids=22990" xr:uid="{310E82BF-5ECD-DB45-A957-E2484D4D0ABC}"/>
    <hyperlink ref="H1452" r:id="rId1449" display="http://www.ncbi.nlm.nih.gov/entrez/query.fcgi?db=gene&amp;cmd=Retrieve&amp;dopt=full_report&amp;list_uids=29966" xr:uid="{32CFFA66-DB2C-9D48-A63C-EDB61DDDE608}"/>
    <hyperlink ref="H1453" r:id="rId1450" display="http://www.ncbi.nlm.nih.gov/entrez/query.fcgi?db=gene&amp;cmd=Retrieve&amp;dopt=full_report&amp;list_uids=647135" xr:uid="{41FE6D88-31B0-5741-AA58-4252A8D6B52D}"/>
    <hyperlink ref="H1454" r:id="rId1451" display="http://www.ncbi.nlm.nih.gov/entrez/query.fcgi?db=gene&amp;cmd=Retrieve&amp;dopt=full_report&amp;list_uids=7572" xr:uid="{40860BEA-6871-5B43-AF50-28D80CDD87F8}"/>
    <hyperlink ref="H1455" r:id="rId1452" display="http://www.ncbi.nlm.nih.gov/entrez/query.fcgi?db=gene&amp;cmd=Retrieve&amp;dopt=full_report&amp;list_uids=6526" xr:uid="{55A896AE-48E2-FE42-84CB-1F4058FC49B3}"/>
    <hyperlink ref="H1456" r:id="rId1453" display="http://www.ncbi.nlm.nih.gov/entrez/query.fcgi?db=gene&amp;cmd=Retrieve&amp;dopt=full_report&amp;list_uids=10905" xr:uid="{4C354A38-BC94-3142-9E47-F8E0EC178A86}"/>
    <hyperlink ref="H1457" r:id="rId1454" display="http://www.ncbi.nlm.nih.gov/entrez/query.fcgi?db=gene&amp;cmd=Retrieve&amp;dopt=full_report&amp;list_uids=202052" xr:uid="{7D38A396-933F-2E42-98BD-56A992BA1DD5}"/>
    <hyperlink ref="H1458" r:id="rId1455" display="http://www.ncbi.nlm.nih.gov/entrez/query.fcgi?db=gene&amp;cmd=Retrieve&amp;dopt=full_report&amp;list_uids=84333" xr:uid="{71B559E9-031E-8943-8C65-A7864DFCDE41}"/>
    <hyperlink ref="H1459" r:id="rId1456" display="http://www.ncbi.nlm.nih.gov/entrez/query.fcgi?db=gene&amp;cmd=Retrieve&amp;dopt=full_report&amp;list_uids=4773" xr:uid="{6E53379B-7B49-164C-A0AE-D06C7D8F4861}"/>
    <hyperlink ref="H1460" r:id="rId1457" display="http://www.ncbi.nlm.nih.gov/entrez/query.fcgi?db=gene&amp;cmd=Retrieve&amp;dopt=full_report&amp;list_uids=2005" xr:uid="{B34263F1-F1A1-4F40-98C2-D7694CBC1AC8}"/>
    <hyperlink ref="H1461" r:id="rId1458" display="http://www.ncbi.nlm.nih.gov/entrez/query.fcgi?db=gene&amp;cmd=Retrieve&amp;dopt=full_report&amp;list_uids=285440" xr:uid="{B16DB004-7833-A645-B697-C1E0B6EEF97B}"/>
    <hyperlink ref="H1462" r:id="rId1459" display="http://www.ncbi.nlm.nih.gov/entrez/query.fcgi?db=gene&amp;cmd=Retrieve&amp;dopt=full_report&amp;list_uids=92558" xr:uid="{258844CC-8B2F-4F44-9770-5CA269448403}"/>
    <hyperlink ref="H1463" r:id="rId1460" display="http://www.ncbi.nlm.nih.gov/entrez/query.fcgi?db=gene&amp;cmd=Retrieve&amp;dopt=full_report&amp;list_uids=11107" xr:uid="{9C23C949-0232-744E-B049-C3E4558F8065}"/>
    <hyperlink ref="H1464" r:id="rId1461" display="http://www.ncbi.nlm.nih.gov/entrez/query.fcgi?db=gene&amp;cmd=Retrieve&amp;dopt=full_report&amp;list_uids=57343" xr:uid="{67AF6A67-9BA2-9C44-AE9B-09C446AB678D}"/>
    <hyperlink ref="H1465" r:id="rId1462" display="http://www.ncbi.nlm.nih.gov/entrez/query.fcgi?db=gene&amp;cmd=Retrieve&amp;dopt=full_report&amp;list_uids=9967" xr:uid="{B779822D-130B-DE40-8ABE-49F8CBFB71C4}"/>
    <hyperlink ref="H1466" r:id="rId1463" display="http://www.ncbi.nlm.nih.gov/entrez/query.fcgi?db=gene&amp;cmd=Retrieve&amp;dopt=full_report&amp;list_uids=23729" xr:uid="{E1448DC5-118D-0A46-A04E-9EF5F271BB17}"/>
    <hyperlink ref="H1467" r:id="rId1464" display="http://www.ncbi.nlm.nih.gov/entrez/query.fcgi?db=gene&amp;cmd=Retrieve&amp;dopt=full_report&amp;list_uids=64065" xr:uid="{6E60E092-4946-2740-89DE-85F3549E643A}"/>
    <hyperlink ref="H1468" r:id="rId1465" display="http://www.ncbi.nlm.nih.gov/entrez/query.fcgi?db=gene&amp;cmd=Retrieve&amp;dopt=full_report&amp;list_uids=283635" xr:uid="{31ECED56-23FD-AA45-A25B-5D65848C8EB2}"/>
    <hyperlink ref="H1469" r:id="rId1466" display="http://www.ncbi.nlm.nih.gov/entrez/query.fcgi?db=gene&amp;cmd=Retrieve&amp;dopt=full_report&amp;list_uids=285513" xr:uid="{2BA1A9D6-86B4-F043-8700-0288467EEE0D}"/>
    <hyperlink ref="H1470" r:id="rId1467" display="http://www.ncbi.nlm.nih.gov/entrez/query.fcgi?db=gene&amp;cmd=Retrieve&amp;dopt=full_report&amp;list_uids=171024" xr:uid="{A882D4BC-A3F1-FE40-A485-DAB8388175CB}"/>
    <hyperlink ref="H1471" r:id="rId1468" display="http://www.ncbi.nlm.nih.gov/entrez/query.fcgi?db=gene&amp;cmd=Retrieve&amp;dopt=full_report&amp;list_uids=158158" xr:uid="{E5C3A62D-4DAD-9D49-82FD-FD1C3AC067D0}"/>
    <hyperlink ref="H1472" r:id="rId1469" display="http://www.ncbi.nlm.nih.gov/entrez/query.fcgi?db=gene&amp;cmd=Retrieve&amp;dopt=full_report&amp;list_uids=2533" xr:uid="{7F8BA8FB-FA6B-BC41-A395-15EC481D4B40}"/>
    <hyperlink ref="H1473" r:id="rId1470" display="http://www.ncbi.nlm.nih.gov/entrez/query.fcgi?db=gene&amp;cmd=Retrieve&amp;dopt=full_report&amp;list_uids=7049" xr:uid="{298CD723-1632-9D47-BC28-767DAAABE857}"/>
    <hyperlink ref="H1474" r:id="rId1471" display="http://www.ncbi.nlm.nih.gov/entrez/query.fcgi?db=gene&amp;cmd=Retrieve&amp;dopt=full_report&amp;list_uids=2313" xr:uid="{480BBE1F-91E5-E64F-A998-569328E5C015}"/>
    <hyperlink ref="H1475" r:id="rId1472" display="http://www.ncbi.nlm.nih.gov/entrez/query.fcgi?db=gene&amp;cmd=Retrieve&amp;dopt=full_report&amp;list_uids=55860" xr:uid="{10771B61-0D50-B344-A0FE-3D6C3A9DBDB8}"/>
    <hyperlink ref="H1476" r:id="rId1473" display="http://www.ncbi.nlm.nih.gov/entrez/query.fcgi?db=gene&amp;cmd=Retrieve&amp;dopt=full_report&amp;list_uids=79598" xr:uid="{DE368E26-31D5-A241-9566-1CF648BA2AF7}"/>
    <hyperlink ref="H1477" r:id="rId1474" display="http://www.ncbi.nlm.nih.gov/entrez/query.fcgi?db=gene&amp;cmd=Retrieve&amp;dopt=full_report&amp;list_uids=100506658" xr:uid="{8DD9AEE7-3C69-0F4F-88A5-E0034AE01274}"/>
    <hyperlink ref="H1478" r:id="rId1475" display="http://www.ncbi.nlm.nih.gov/entrez/query.fcgi?db=gene&amp;cmd=Retrieve&amp;dopt=full_report&amp;list_uids=23161" xr:uid="{E73EF3BF-4515-D947-B8F9-360DBC9BCD72}"/>
    <hyperlink ref="H1479" r:id="rId1476" display="http://www.ncbi.nlm.nih.gov/entrez/query.fcgi?db=gene&amp;cmd=Retrieve&amp;dopt=full_report&amp;list_uids=493" xr:uid="{ED1A2018-7B75-9846-98E0-6F5E0F5C7A3F}"/>
    <hyperlink ref="H1480" r:id="rId1477" display="http://www.ncbi.nlm.nih.gov/entrez/query.fcgi?db=gene&amp;cmd=Retrieve&amp;dopt=full_report&amp;list_uids=1591" xr:uid="{99A4AE19-5BD5-A947-B114-8222AF488341}"/>
    <hyperlink ref="H1481" r:id="rId1478" display="http://www.ncbi.nlm.nih.gov/entrez/query.fcgi?db=gene&amp;cmd=Retrieve&amp;dopt=full_report&amp;list_uids=130399" xr:uid="{A6916C57-36A6-1E46-B82C-EB292CD1E3FD}"/>
    <hyperlink ref="H1482" r:id="rId1479" display="http://www.ncbi.nlm.nih.gov/entrez/query.fcgi?db=gene&amp;cmd=Retrieve&amp;dopt=full_report&amp;list_uids=7915" xr:uid="{B1C71210-3E55-A24D-AC7B-62BF0261980F}"/>
    <hyperlink ref="H1483" r:id="rId1480" display="http://www.ncbi.nlm.nih.gov/entrez/query.fcgi?db=gene&amp;cmd=Retrieve&amp;dopt=full_report&amp;list_uids=147991" xr:uid="{4DD36E6D-4008-5F4E-8544-69BFA08EF555}"/>
    <hyperlink ref="H1484" r:id="rId1481" display="http://www.ncbi.nlm.nih.gov/entrez/query.fcgi?db=gene&amp;cmd=Retrieve&amp;dopt=full_report&amp;list_uids=84548" xr:uid="{8CD31930-1A39-C244-80AE-FDF5A4E740A3}"/>
    <hyperlink ref="H1485" r:id="rId1482" display="http://www.ncbi.nlm.nih.gov/entrez/query.fcgi?db=gene&amp;cmd=Retrieve&amp;dopt=full_report&amp;list_uids=3845" xr:uid="{AE5BAAD6-07E7-C54E-9724-12EFE391198C}"/>
    <hyperlink ref="H1486" r:id="rId1483" display="http://www.ncbi.nlm.nih.gov/entrez/query.fcgi?db=gene&amp;cmd=Retrieve&amp;dopt=full_report&amp;list_uids=6444" xr:uid="{EC1B826D-2129-074A-A8D2-FC68BE683947}"/>
    <hyperlink ref="H1487" r:id="rId1484" display="http://www.ncbi.nlm.nih.gov/entrez/query.fcgi?db=gene&amp;cmd=Retrieve&amp;dopt=full_report&amp;list_uids=131544" xr:uid="{BB63FE12-B080-B54C-8545-7A534246B8AF}"/>
    <hyperlink ref="H1488" r:id="rId1485" display="http://www.ncbi.nlm.nih.gov/entrez/query.fcgi?db=gene&amp;cmd=Retrieve&amp;dopt=full_report&amp;list_uids=3082" xr:uid="{AB115C80-566F-6041-9A9F-F435FDE21169}"/>
    <hyperlink ref="H1489" r:id="rId1486" display="http://www.ncbi.nlm.nih.gov/entrez/query.fcgi?db=gene&amp;cmd=Retrieve&amp;dopt=full_report&amp;list_uids=85440" xr:uid="{5CE2503E-053A-F74B-AACE-CB65A9E51D50}"/>
    <hyperlink ref="H1490" r:id="rId1487" display="http://www.ncbi.nlm.nih.gov/entrez/query.fcgi?db=gene&amp;cmd=Retrieve&amp;dopt=full_report&amp;list_uids=64089" xr:uid="{741DBFF5-8A9A-EF4A-BB24-899D92745389}"/>
    <hyperlink ref="H1491" r:id="rId1488" display="http://www.ncbi.nlm.nih.gov/entrez/query.fcgi?db=gene&amp;cmd=Retrieve&amp;dopt=full_report&amp;list_uids=158866" xr:uid="{43376DFD-6EA2-4849-ABD1-EFE756E603FA}"/>
    <hyperlink ref="H1492" r:id="rId1489" display="http://www.ncbi.nlm.nih.gov/entrez/query.fcgi?db=gene&amp;cmd=Retrieve&amp;dopt=full_report&amp;list_uids=4952" xr:uid="{536EF276-68C9-F54E-8C89-57B4CB63223C}"/>
    <hyperlink ref="H1493" r:id="rId1490" display="http://www.ncbi.nlm.nih.gov/entrez/query.fcgi?db=gene&amp;cmd=Retrieve&amp;dopt=full_report&amp;list_uids=84193" xr:uid="{4195A881-0C69-5F45-A1AC-7FC5247EA2E4}"/>
    <hyperlink ref="H1494" r:id="rId1491" display="http://www.ncbi.nlm.nih.gov/entrez/query.fcgi?db=gene&amp;cmd=Retrieve&amp;dopt=full_report&amp;list_uids=51768" xr:uid="{3BFD6B96-7497-B947-ABCA-5BD8DECD423C}"/>
    <hyperlink ref="H1495" r:id="rId1492" display="http://www.ncbi.nlm.nih.gov/entrez/query.fcgi?db=gene&amp;cmd=Retrieve&amp;dopt=full_report&amp;list_uids=246269" xr:uid="{FCF3EA41-1E8B-3F45-9EC8-A8CD686B95FE}"/>
    <hyperlink ref="H1496" r:id="rId1493" display="http://www.ncbi.nlm.nih.gov/entrez/query.fcgi?db=gene&amp;cmd=Retrieve&amp;dopt=full_report&amp;list_uids=8803" xr:uid="{5682E36A-99CE-9B49-B41C-94F540234622}"/>
    <hyperlink ref="H1497" r:id="rId1494" display="http://www.ncbi.nlm.nih.gov/entrez/query.fcgi?db=gene&amp;cmd=Retrieve&amp;dopt=full_report&amp;list_uids=162966" xr:uid="{3869075E-1A59-8D49-8D2F-F05A2EDED6D2}"/>
    <hyperlink ref="H1498" r:id="rId1495" display="http://www.ncbi.nlm.nih.gov/entrez/query.fcgi?db=gene&amp;cmd=Retrieve&amp;dopt=full_report&amp;list_uids=9885" xr:uid="{FFDBB0E4-5EA5-2847-81C1-476B3C3BD48C}"/>
    <hyperlink ref="H1499" r:id="rId1496" display="http://www.ncbi.nlm.nih.gov/entrez/query.fcgi?db=gene&amp;cmd=Retrieve&amp;dopt=full_report&amp;list_uids=86" xr:uid="{ADE7A270-13DC-9C44-BBE2-4FCE40BA41DF}"/>
    <hyperlink ref="H1500" r:id="rId1497" display="http://www.ncbi.nlm.nih.gov/entrez/query.fcgi?db=gene&amp;cmd=Retrieve&amp;dopt=full_report&amp;list_uids=7772" xr:uid="{A4286219-6C4A-224A-8417-FAECCF374C56}"/>
    <hyperlink ref="H1501" r:id="rId1498" display="http://www.ncbi.nlm.nih.gov/entrez/query.fcgi?db=gene&amp;cmd=Retrieve&amp;dopt=full_report&amp;list_uids=55284" xr:uid="{986941DE-3DF4-0340-8051-F3A5F2311BE2}"/>
    <hyperlink ref="H1502" r:id="rId1499" display="http://www.ncbi.nlm.nih.gov/entrez/query.fcgi?db=gene&amp;cmd=Retrieve&amp;dopt=full_report&amp;list_uids=93185" xr:uid="{94DC3D2E-C4DF-FA40-BA09-12A64CBF1721}"/>
    <hyperlink ref="H1503" r:id="rId1500" display="http://www.ncbi.nlm.nih.gov/entrez/query.fcgi?db=gene&amp;cmd=Retrieve&amp;dopt=full_report&amp;list_uids=51429" xr:uid="{BBBEC2E6-0B3B-1B45-BF9A-9B5715C511B2}"/>
    <hyperlink ref="H1504" r:id="rId1501" display="http://www.ncbi.nlm.nih.gov/entrez/query.fcgi?db=gene&amp;cmd=Retrieve&amp;dopt=full_report&amp;list_uids=65108" xr:uid="{F8BBFE9F-B8BB-764E-A8D7-B20B8AF8A9A7}"/>
    <hyperlink ref="H1505" r:id="rId1502" display="http://www.ncbi.nlm.nih.gov/entrez/query.fcgi?db=gene&amp;cmd=Retrieve&amp;dopt=full_report&amp;list_uids=1995" xr:uid="{BBCF5BD6-32AA-1E45-BADF-B3E22E3FEFE2}"/>
    <hyperlink ref="H1506" r:id="rId1503" display="http://www.ncbi.nlm.nih.gov/entrez/query.fcgi?db=gene&amp;cmd=Retrieve&amp;dopt=full_report&amp;list_uids=80256" xr:uid="{5F689743-A0FD-5549-A829-AB5EFEA9B1CC}"/>
    <hyperlink ref="H1507" r:id="rId1504" display="http://www.ncbi.nlm.nih.gov/entrez/query.fcgi?db=gene&amp;cmd=Retrieve&amp;dopt=full_report&amp;list_uids=9637" xr:uid="{C6B71860-01CE-E645-8DD5-29DCC1FCD320}"/>
    <hyperlink ref="H1508" r:id="rId1505" display="http://www.ncbi.nlm.nih.gov/entrez/query.fcgi?db=gene&amp;cmd=Retrieve&amp;dopt=full_report&amp;list_uids=284695" xr:uid="{3A0497D3-4E72-124F-8497-1AE5F37890DC}"/>
    <hyperlink ref="H1509" r:id="rId1506" display="http://www.ncbi.nlm.nih.gov/entrez/query.fcgi?db=gene&amp;cmd=Retrieve&amp;dopt=full_report&amp;list_uids=2066" xr:uid="{4B90D8E2-7134-174B-BAEA-C20BC06F2FA2}"/>
    <hyperlink ref="H1510" r:id="rId1507" display="http://www.ncbi.nlm.nih.gov/entrez/query.fcgi?db=gene&amp;cmd=Retrieve&amp;dopt=full_report&amp;list_uids=51072" xr:uid="{CF7265F0-8AEA-514F-9C48-95F165E211DA}"/>
    <hyperlink ref="H1511" r:id="rId1508" display="http://www.ncbi.nlm.nih.gov/entrez/query.fcgi?db=gene&amp;cmd=Retrieve&amp;dopt=full_report&amp;list_uids=57381" xr:uid="{40E44366-6F1A-374F-8456-3EB701C66EE6}"/>
    <hyperlink ref="H1512" r:id="rId1509" display="http://www.ncbi.nlm.nih.gov/entrez/query.fcgi?db=gene&amp;cmd=Retrieve&amp;dopt=full_report&amp;list_uids=91862" xr:uid="{5016B165-DBD8-094A-99F2-BC2DEED77908}"/>
    <hyperlink ref="H1513" r:id="rId1510" display="http://www.ncbi.nlm.nih.gov/entrez/query.fcgi?db=gene&amp;cmd=Retrieve&amp;dopt=full_report&amp;list_uids=9859" xr:uid="{2299EE72-6F18-9F4C-B005-657D74811603}"/>
    <hyperlink ref="H1514" r:id="rId1511" display="http://www.ncbi.nlm.nih.gov/entrez/query.fcgi?db=gene&amp;cmd=Retrieve&amp;dopt=full_report&amp;list_uids=56967" xr:uid="{D301FBEC-B129-0347-A090-91C36B9505B2}"/>
    <hyperlink ref="H1515" r:id="rId1512" display="http://www.ncbi.nlm.nih.gov/entrez/query.fcgi?db=gene&amp;cmd=Retrieve&amp;dopt=full_report&amp;list_uids=225" xr:uid="{F9512055-4176-F943-80EF-565266D14A0B}"/>
    <hyperlink ref="H1516" r:id="rId1513" display="http://www.ncbi.nlm.nih.gov/entrez/query.fcgi?db=gene&amp;cmd=Retrieve&amp;dopt=full_report&amp;list_uids=659" xr:uid="{C2AC5BF6-AF75-1B4D-9CD8-BE5EDD20101D}"/>
    <hyperlink ref="H1517" r:id="rId1514" display="http://www.ncbi.nlm.nih.gov/entrez/query.fcgi?db=gene&amp;cmd=Retrieve&amp;dopt=full_report&amp;list_uids=6322" xr:uid="{3921577B-8376-3940-80BE-9073E5D701C2}"/>
    <hyperlink ref="H1518" r:id="rId1515" display="http://www.ncbi.nlm.nih.gov/entrez/query.fcgi?db=gene&amp;cmd=Retrieve&amp;dopt=full_report&amp;list_uids=9710" xr:uid="{F7D1E343-6C8D-E84C-9F6D-51D167218637}"/>
    <hyperlink ref="H1519" r:id="rId1516" display="http://www.ncbi.nlm.nih.gov/entrez/query.fcgi?db=gene&amp;cmd=Retrieve&amp;dopt=full_report&amp;list_uids=9739" xr:uid="{D105E9FD-6D75-A546-B6F8-B317D455BDAC}"/>
    <hyperlink ref="H1520" r:id="rId1517" display="http://www.ncbi.nlm.nih.gov/entrez/query.fcgi?db=gene&amp;cmd=Retrieve&amp;dopt=full_report&amp;list_uids=6428" xr:uid="{7E9AE204-761D-4444-94F9-F86C7585366F}"/>
    <hyperlink ref="H1521" r:id="rId1518" display="http://www.ncbi.nlm.nih.gov/entrez/query.fcgi?db=gene&amp;cmd=Retrieve&amp;dopt=full_report&amp;list_uids=23244" xr:uid="{52D3A0B4-75B7-C54A-B04F-09503D2D13EC}"/>
    <hyperlink ref="H1522" r:id="rId1519" display="http://www.ncbi.nlm.nih.gov/entrez/query.fcgi?db=gene&amp;cmd=Retrieve&amp;dopt=full_report&amp;list_uids=339453" xr:uid="{ECC5A8E4-C242-434B-8201-06EA620CC279}"/>
    <hyperlink ref="H1523" r:id="rId1520" display="http://www.ncbi.nlm.nih.gov/entrez/query.fcgi?db=gene&amp;cmd=Retrieve&amp;dopt=full_report&amp;list_uids=85004" xr:uid="{27EE56F7-582B-9844-9CC3-7ED2DDF4168D}"/>
    <hyperlink ref="H1524" r:id="rId1521" display="http://www.ncbi.nlm.nih.gov/entrez/query.fcgi?db=gene&amp;cmd=Retrieve&amp;dopt=full_report&amp;list_uids=23024" xr:uid="{0F194EF2-3CCC-7D4D-842E-F2F508726F0C}"/>
    <hyperlink ref="H1525" r:id="rId1522" display="http://www.ncbi.nlm.nih.gov/entrez/query.fcgi?db=gene&amp;cmd=Retrieve&amp;dopt=full_report&amp;list_uids=90693" xr:uid="{69C6913D-9C00-E041-9E98-018D3B6FE29E}"/>
    <hyperlink ref="H1526" r:id="rId1523" display="http://www.ncbi.nlm.nih.gov/entrez/query.fcgi?db=gene&amp;cmd=Retrieve&amp;dopt=full_report&amp;list_uids=653659" xr:uid="{DA87542A-1C19-C74E-B5CB-A3FE664C9984}"/>
    <hyperlink ref="H1527" r:id="rId1524" display="http://www.ncbi.nlm.nih.gov/entrez/query.fcgi?db=gene&amp;cmd=Retrieve&amp;dopt=full_report&amp;list_uids=961" xr:uid="{1DA918B2-20E4-324C-804D-DC5906EA28A3}"/>
    <hyperlink ref="H1528" r:id="rId1525" display="http://www.ncbi.nlm.nih.gov/entrez/query.fcgi?db=gene&amp;cmd=Retrieve&amp;dopt=full_report&amp;list_uids=648" xr:uid="{F01F3EB1-D494-284F-ADF6-BF67300431B3}"/>
    <hyperlink ref="H1529" r:id="rId1526" display="http://www.ncbi.nlm.nih.gov/entrez/query.fcgi?db=gene&amp;cmd=Retrieve&amp;dopt=full_report&amp;list_uids=7187" xr:uid="{EE7317FE-32A3-AB4D-A39D-6C8FB6A2A2C5}"/>
    <hyperlink ref="H1530" r:id="rId1527" display="http://www.ncbi.nlm.nih.gov/entrez/query.fcgi?db=gene&amp;cmd=Retrieve&amp;dopt=full_report&amp;list_uids=4507" xr:uid="{B8D74F14-7557-C546-AB0C-DC4CDD6108F2}"/>
    <hyperlink ref="H1531" r:id="rId1528" display="http://www.ncbi.nlm.nih.gov/entrez/query.fcgi?db=gene&amp;cmd=Retrieve&amp;dopt=full_report&amp;list_uids=80055" xr:uid="{F01B4362-7076-2041-B649-5083ADC5A39B}"/>
    <hyperlink ref="H1532" r:id="rId1529" display="http://www.ncbi.nlm.nih.gov/entrez/query.fcgi?db=gene&amp;cmd=Retrieve&amp;dopt=full_report&amp;list_uids=5886" xr:uid="{BFF47DB5-5254-3144-987E-6E0F354BACD9}"/>
    <hyperlink ref="H1533" r:id="rId1530" display="http://www.ncbi.nlm.nih.gov/entrez/query.fcgi?db=gene&amp;cmd=Retrieve&amp;dopt=full_report&amp;list_uids=57763" xr:uid="{427C8760-2540-7442-9102-79850D6FA1D8}"/>
    <hyperlink ref="H1534" r:id="rId1531" display="http://www.ncbi.nlm.nih.gov/entrez/query.fcgi?db=gene&amp;cmd=Retrieve&amp;dopt=full_report&amp;list_uids=10927" xr:uid="{2E9988F9-62B4-824E-9F3E-CAD1C9538DDB}"/>
    <hyperlink ref="H1535" r:id="rId1532" display="http://www.ncbi.nlm.nih.gov/entrez/query.fcgi?db=gene&amp;cmd=Retrieve&amp;dopt=full_report&amp;list_uids=5534" xr:uid="{6F2361B7-1232-F944-B492-9FF99FB535DF}"/>
    <hyperlink ref="H1536" r:id="rId1533" display="http://www.ncbi.nlm.nih.gov/entrez/query.fcgi?db=gene&amp;cmd=Retrieve&amp;dopt=full_report&amp;list_uids=11056" xr:uid="{F9B3E54A-E551-D243-B768-D71D5CA9BED3}"/>
    <hyperlink ref="H1537" r:id="rId1534" display="http://www.ncbi.nlm.nih.gov/entrez/query.fcgi?db=gene&amp;cmd=Retrieve&amp;dopt=full_report&amp;list_uids=6093" xr:uid="{3FA06C81-1E4C-FF44-8B8E-A495972BC72E}"/>
    <hyperlink ref="H1538" r:id="rId1535" display="http://www.ncbi.nlm.nih.gov/entrez/query.fcgi?db=gene&amp;cmd=Retrieve&amp;dopt=full_report&amp;list_uids=23189" xr:uid="{057E223A-C7B4-D840-8E63-CDB7119F900A}"/>
    <hyperlink ref="H1539" r:id="rId1536" display="http://www.ncbi.nlm.nih.gov/entrez/query.fcgi?db=gene&amp;cmd=Retrieve&amp;dopt=full_report&amp;list_uids=10555" xr:uid="{250CEBA9-129B-874A-BCE4-D915F7A4A1E8}"/>
    <hyperlink ref="H1540" r:id="rId1537" display="http://www.ncbi.nlm.nih.gov/entrez/query.fcgi?db=gene&amp;cmd=Retrieve&amp;dopt=full_report&amp;list_uids=5082" xr:uid="{8DF84215-7348-AA46-BB2E-421A466579FC}"/>
    <hyperlink ref="H1541" r:id="rId1538" display="http://www.ncbi.nlm.nih.gov/entrez/query.fcgi?db=gene&amp;cmd=Retrieve&amp;dopt=full_report&amp;list_uids=285175" xr:uid="{0FDDE4E1-D886-9141-BFD1-D78B3E4A2B49}"/>
    <hyperlink ref="H1542" r:id="rId1539" display="http://www.ncbi.nlm.nih.gov/entrez/query.fcgi?db=gene&amp;cmd=Retrieve&amp;dopt=full_report&amp;list_uids=27351" xr:uid="{A024ECC7-8FB9-EC4C-B923-A13ECA51C0EB}"/>
    <hyperlink ref="H1543" r:id="rId1540" display="http://www.ncbi.nlm.nih.gov/entrez/query.fcgi?db=gene&amp;cmd=Retrieve&amp;dopt=full_report&amp;list_uids=51104" xr:uid="{3F678485-9B97-2846-9E79-F09C5B40E0B7}"/>
    <hyperlink ref="H1544" r:id="rId1541" display="http://www.ncbi.nlm.nih.gov/entrez/query.fcgi?db=gene&amp;cmd=Retrieve&amp;dopt=full_report&amp;list_uids=83895" xr:uid="{7BBD5152-9E4E-E846-BAF0-5D6FB9DA9EED}"/>
    <hyperlink ref="H1545" r:id="rId1542" display="http://www.ncbi.nlm.nih.gov/entrez/query.fcgi?db=gene&amp;cmd=Retrieve&amp;dopt=full_report&amp;list_uids=5934" xr:uid="{62C9230B-B21B-3E4C-B33D-CB7EA45DE5AA}"/>
    <hyperlink ref="H1546" r:id="rId1543" display="http://www.ncbi.nlm.nih.gov/entrez/query.fcgi?db=gene&amp;cmd=Retrieve&amp;dopt=full_report&amp;list_uids=160364" xr:uid="{0F09B7C2-F268-A84F-8A73-AC9EB02E7C7C}"/>
    <hyperlink ref="H1547" r:id="rId1544" display="http://www.ncbi.nlm.nih.gov/entrez/query.fcgi?db=gene&amp;cmd=Retrieve&amp;dopt=full_report&amp;list_uids=1734" xr:uid="{BC159FAC-A5CC-7045-A463-E2E57167B5BC}"/>
    <hyperlink ref="H1548" r:id="rId1545" display="http://www.ncbi.nlm.nih.gov/entrez/query.fcgi?db=gene&amp;cmd=Retrieve&amp;dopt=full_report&amp;list_uids=1088" xr:uid="{54686AB3-CDE1-394D-B545-3859020B19D7}"/>
    <hyperlink ref="H1549" r:id="rId1546" display="http://www.ncbi.nlm.nih.gov/entrez/query.fcgi?db=gene&amp;cmd=Retrieve&amp;dopt=full_report&amp;list_uids=10100" xr:uid="{7526D483-FE74-134F-B1F3-3DE040BE2C87}"/>
    <hyperlink ref="H1550" r:id="rId1547" display="http://www.ncbi.nlm.nih.gov/entrez/query.fcgi?db=gene&amp;cmd=Retrieve&amp;dopt=full_report&amp;list_uids=5593" xr:uid="{B62BCE19-E0E3-B744-88D9-5C37D1CFC4EF}"/>
    <hyperlink ref="H1551" r:id="rId1548" display="http://www.ncbi.nlm.nih.gov/entrez/query.fcgi?db=gene&amp;cmd=Retrieve&amp;dopt=full_report&amp;list_uids=23262" xr:uid="{C950C37D-BF7E-2B47-9AC6-AF4E3F1E9999}"/>
    <hyperlink ref="H1552" r:id="rId1549" display="http://www.ncbi.nlm.nih.gov/entrez/query.fcgi?db=gene&amp;cmd=Retrieve&amp;dopt=full_report&amp;list_uids=441155" xr:uid="{AB49C22E-CDF0-0D47-ABE6-A2257F3376E3}"/>
    <hyperlink ref="H1553" r:id="rId1550" display="http://www.ncbi.nlm.nih.gov/entrez/query.fcgi?db=gene&amp;cmd=Retrieve&amp;dopt=full_report&amp;list_uids=5325" xr:uid="{0E50DCBB-C545-F142-BCE7-789B70610773}"/>
    <hyperlink ref="H1554" r:id="rId1551" display="http://www.ncbi.nlm.nih.gov/entrez/query.fcgi?db=gene&amp;cmd=Retrieve&amp;dopt=full_report&amp;list_uids=10673" xr:uid="{295DC185-660F-BC4F-B691-A339E4362690}"/>
    <hyperlink ref="H1555" r:id="rId1552" display="http://www.ncbi.nlm.nih.gov/entrez/query.fcgi?db=gene&amp;cmd=Retrieve&amp;dopt=full_report&amp;list_uids=285025" xr:uid="{3F054A8B-E3E2-954F-A636-90702FDAAE20}"/>
    <hyperlink ref="H1556" r:id="rId1553" display="http://www.ncbi.nlm.nih.gov/entrez/query.fcgi?db=gene&amp;cmd=Retrieve&amp;dopt=full_report&amp;list_uids=6326" xr:uid="{EE4140C3-10CB-8C4B-B975-30401DF4AA65}"/>
    <hyperlink ref="H1557" r:id="rId1554" display="http://www.ncbi.nlm.nih.gov/entrez/query.fcgi?db=gene&amp;cmd=Retrieve&amp;dopt=full_report&amp;list_uids=8837" xr:uid="{9F41D18D-A865-E346-BF54-148277846E2D}"/>
    <hyperlink ref="H1558" r:id="rId1555" display="http://www.ncbi.nlm.nih.gov/entrez/query.fcgi?db=gene&amp;cmd=Retrieve&amp;dopt=full_report&amp;list_uids=2534" xr:uid="{2553E340-4EBD-0640-86E4-69DEC09B19C9}"/>
    <hyperlink ref="H1559" r:id="rId1556" display="http://www.ncbi.nlm.nih.gov/entrez/query.fcgi?db=gene&amp;cmd=Retrieve&amp;dopt=full_report&amp;list_uids=26127" xr:uid="{FEF253F3-05FC-C949-9E63-017AECCA2315}"/>
    <hyperlink ref="H1560" r:id="rId1557" display="http://www.ncbi.nlm.nih.gov/entrez/query.fcgi?db=gene&amp;cmd=Retrieve&amp;dopt=full_report&amp;list_uids=343450" xr:uid="{DF6D55AE-E91E-FE4C-9FB7-F59FB93016FD}"/>
    <hyperlink ref="H1561" r:id="rId1558" display="http://www.ncbi.nlm.nih.gov/entrez/query.fcgi?db=gene&amp;cmd=Retrieve&amp;dopt=full_report&amp;list_uids=64793" xr:uid="{274A8DBB-C589-E242-B891-C3B56DE04596}"/>
    <hyperlink ref="H1562" r:id="rId1559" display="http://www.ncbi.nlm.nih.gov/entrez/query.fcgi?db=gene&amp;cmd=Retrieve&amp;dopt=full_report&amp;list_uids=116138" xr:uid="{A4C5889E-3919-CE47-B8F1-34FA1A3971D8}"/>
    <hyperlink ref="H1563" r:id="rId1560" display="http://www.ncbi.nlm.nih.gov/entrez/query.fcgi?db=gene&amp;cmd=Retrieve&amp;dopt=full_report&amp;list_uids=10478" xr:uid="{D3CC8157-6915-5042-96B1-5A42CA5B7CBA}"/>
    <hyperlink ref="H1564" r:id="rId1561" display="http://www.ncbi.nlm.nih.gov/entrez/query.fcgi?db=gene&amp;cmd=Retrieve&amp;dopt=full_report&amp;list_uids=148789" xr:uid="{404A388D-16FA-254C-A10D-AA451DABB183}"/>
    <hyperlink ref="H1565" r:id="rId1562" display="http://www.ncbi.nlm.nih.gov/entrez/query.fcgi?db=gene&amp;cmd=Retrieve&amp;dopt=full_report&amp;list_uids=57554" xr:uid="{130DE733-7E78-5645-9671-C8CFEE534008}"/>
    <hyperlink ref="H1566" r:id="rId1563" display="http://www.ncbi.nlm.nih.gov/entrez/query.fcgi?db=gene&amp;cmd=Retrieve&amp;dopt=full_report&amp;list_uids=60401" xr:uid="{1022EF15-6194-DA46-9864-45A06B074F03}"/>
    <hyperlink ref="H1567" r:id="rId1564" display="http://www.ncbi.nlm.nih.gov/entrez/query.fcgi?db=gene&amp;cmd=Retrieve&amp;dopt=full_report&amp;list_uids=84924" xr:uid="{4D33FDB2-2E04-A44B-B05B-BDE9D3080818}"/>
    <hyperlink ref="H1568" r:id="rId1565" display="http://www.ncbi.nlm.nih.gov/entrez/query.fcgi?db=gene&amp;cmd=Retrieve&amp;dopt=full_report&amp;list_uids=139886" xr:uid="{1E714DA1-80C9-9944-98AF-92C5CFB8B3A8}"/>
    <hyperlink ref="H1569" r:id="rId1566" display="http://www.ncbi.nlm.nih.gov/entrez/query.fcgi?db=gene&amp;cmd=Retrieve&amp;dopt=full_report&amp;list_uids=79075" xr:uid="{16D157A0-AB2F-154E-B253-4B76973CBB39}"/>
    <hyperlink ref="H1570" r:id="rId1567" display="http://www.ncbi.nlm.nih.gov/entrez/query.fcgi?db=gene&amp;cmd=Retrieve&amp;dopt=full_report&amp;list_uids=3005" xr:uid="{04A3145F-6230-1249-98B7-E633EC66E178}"/>
    <hyperlink ref="H1571" r:id="rId1568" display="http://www.ncbi.nlm.nih.gov/entrez/query.fcgi?db=gene&amp;cmd=Retrieve&amp;dopt=full_report&amp;list_uids=7903" xr:uid="{81FBB81C-6CBE-4743-9CE3-2CE82F1AE564}"/>
    <hyperlink ref="H1572" r:id="rId1569" display="http://www.ncbi.nlm.nih.gov/entrez/query.fcgi?db=gene&amp;cmd=Retrieve&amp;dopt=full_report&amp;list_uids=122830" xr:uid="{6BF8BDE7-6F98-704A-A624-E8FAB6AC5889}"/>
    <hyperlink ref="H1573" r:id="rId1570" display="http://www.ncbi.nlm.nih.gov/entrez/query.fcgi?db=gene&amp;cmd=Retrieve&amp;dopt=full_report&amp;list_uids=6514" xr:uid="{4E63BC65-D700-1940-B1C1-25CE23B8E9DC}"/>
    <hyperlink ref="H1574" r:id="rId1571" display="http://www.ncbi.nlm.nih.gov/entrez/query.fcgi?db=gene&amp;cmd=Retrieve&amp;dopt=full_report&amp;list_uids=53981" xr:uid="{4210EE55-91A9-1E44-B805-243D5C6B5844}"/>
    <hyperlink ref="H1575" r:id="rId1572" display="http://www.ncbi.nlm.nih.gov/entrez/query.fcgi?db=gene&amp;cmd=Retrieve&amp;dopt=full_report&amp;list_uids=10018" xr:uid="{1AF94679-B6C8-0A42-9526-7FE9495D3E76}"/>
    <hyperlink ref="H1576" r:id="rId1573" display="http://www.ncbi.nlm.nih.gov/entrez/query.fcgi?db=gene&amp;cmd=Retrieve&amp;dopt=full_report&amp;list_uids=1842" xr:uid="{3F6DBC8A-F3FA-8140-BB8A-B91B35C8773A}"/>
    <hyperlink ref="H1577" r:id="rId1574" display="http://www.ncbi.nlm.nih.gov/entrez/query.fcgi?db=gene&amp;cmd=Retrieve&amp;dopt=full_report&amp;list_uids=5803" xr:uid="{290B6938-EC84-2247-99AE-6DE615401EA7}"/>
    <hyperlink ref="H1578" r:id="rId1575" display="http://www.ncbi.nlm.nih.gov/entrez/query.fcgi?db=gene&amp;cmd=Retrieve&amp;dopt=full_report&amp;list_uids=2976" xr:uid="{C1DC521B-5FD7-3644-8847-38BDAD8D585D}"/>
    <hyperlink ref="H1579" r:id="rId1576" display="http://www.ncbi.nlm.nih.gov/entrez/query.fcgi?db=gene&amp;cmd=Retrieve&amp;dopt=full_report&amp;list_uids=272" xr:uid="{F9D8DEE0-6A5E-E04D-88AB-E90FA14BF530}"/>
    <hyperlink ref="H1580" r:id="rId1577" display="http://www.ncbi.nlm.nih.gov/entrez/query.fcgi?db=gene&amp;cmd=Retrieve&amp;dopt=full_report&amp;list_uids=8028" xr:uid="{FCF3C900-CA22-034E-99E2-4289B2643B8A}"/>
    <hyperlink ref="H1581" r:id="rId1578" display="http://www.ncbi.nlm.nih.gov/entrez/query.fcgi?db=gene&amp;cmd=Retrieve&amp;dopt=full_report&amp;list_uids=205717" xr:uid="{20E7F59F-CDAD-A243-80B9-610B17891B87}"/>
    <hyperlink ref="H1582" r:id="rId1579" display="http://www.ncbi.nlm.nih.gov/entrez/query.fcgi?db=gene&amp;cmd=Retrieve&amp;dopt=full_report&amp;list_uids=118987" xr:uid="{FEA6052D-920C-AA4A-BAD4-7F354C14CD2A}"/>
    <hyperlink ref="H1583" r:id="rId1580" display="http://www.ncbi.nlm.nih.gov/entrez/query.fcgi?db=gene&amp;cmd=Retrieve&amp;dopt=full_report&amp;list_uids=729420" xr:uid="{5802DEE5-AE1F-3548-8CBE-A638938AFFDC}"/>
    <hyperlink ref="H1584" r:id="rId1581" display="http://www.ncbi.nlm.nih.gov/entrez/query.fcgi?db=gene&amp;cmd=Retrieve&amp;dopt=full_report&amp;list_uids=3673" xr:uid="{1E7DAE7A-57E1-2A4F-85D1-C30E486AF4AF}"/>
    <hyperlink ref="H1585" r:id="rId1582" display="http://www.ncbi.nlm.nih.gov/entrez/query.fcgi?db=gene&amp;cmd=Retrieve&amp;dopt=full_report&amp;list_uids=51018" xr:uid="{F9728BAC-5861-0546-9226-3FBBB859B2CA}"/>
    <hyperlink ref="H1586" r:id="rId1583" display="http://www.ncbi.nlm.nih.gov/entrez/query.fcgi?db=gene&amp;cmd=Retrieve&amp;dopt=full_report&amp;list_uids=8501" xr:uid="{D3EF619D-7680-C947-8B4B-E5E5EF9B40B5}"/>
    <hyperlink ref="H1587" r:id="rId1584" display="http://www.ncbi.nlm.nih.gov/entrez/query.fcgi?db=gene&amp;cmd=Retrieve&amp;dopt=full_report&amp;list_uids=318" xr:uid="{0D6ED74D-7A10-D943-80E5-1C2ABE277A1D}"/>
    <hyperlink ref="H1588" r:id="rId1585" display="http://www.ncbi.nlm.nih.gov/entrez/query.fcgi?db=gene&amp;cmd=Retrieve&amp;dopt=full_report&amp;list_uids=162681" xr:uid="{3998CF9E-5404-8741-B0CA-B6A452691219}"/>
    <hyperlink ref="H1589" r:id="rId1586" display="http://www.ncbi.nlm.nih.gov/entrez/query.fcgi?db=gene&amp;cmd=Retrieve&amp;dopt=full_report&amp;list_uids=26268" xr:uid="{C9A5876D-6E66-6341-AD7C-0EDBE32E2A2F}"/>
    <hyperlink ref="H1590" r:id="rId1587" display="http://www.ncbi.nlm.nih.gov/entrez/query.fcgi?db=gene&amp;cmd=Retrieve&amp;dopt=full_report&amp;list_uids=339745" xr:uid="{2E80EE2C-6462-8640-A3A1-AFBB2758168F}"/>
    <hyperlink ref="H1591" r:id="rId1588" display="http://www.ncbi.nlm.nih.gov/entrez/query.fcgi?db=gene&amp;cmd=Retrieve&amp;dopt=full_report&amp;list_uids=55704" xr:uid="{5E3C025A-3B20-F64C-A9F9-51C09B10923C}"/>
    <hyperlink ref="H1592" r:id="rId1589" display="http://www.ncbi.nlm.nih.gov/entrez/query.fcgi?db=gene&amp;cmd=Retrieve&amp;dopt=full_report&amp;list_uids=55633" xr:uid="{EDDC489F-40B7-C34C-9BC1-ED8F9435A8FE}"/>
    <hyperlink ref="H1593" r:id="rId1590" display="http://www.ncbi.nlm.nih.gov/entrez/query.fcgi?db=gene&amp;cmd=Retrieve&amp;dopt=full_report&amp;list_uids=340273" xr:uid="{B67E4ACA-4848-8B4C-9020-D1FD8BAFD012}"/>
    <hyperlink ref="H1594" r:id="rId1591" display="http://www.ncbi.nlm.nih.gov/entrez/query.fcgi?db=gene&amp;cmd=Retrieve&amp;dopt=full_report&amp;list_uids=5094" xr:uid="{B11923E3-E08B-1444-A4C9-0428938A4F91}"/>
    <hyperlink ref="H1595" r:id="rId1592" display="http://www.ncbi.nlm.nih.gov/entrez/query.fcgi?db=gene&amp;cmd=Retrieve&amp;dopt=full_report&amp;list_uids=4641" xr:uid="{C3BCA999-B7EA-9341-BC26-CC9EA7F31398}"/>
    <hyperlink ref="H1596" r:id="rId1593" display="http://www.ncbi.nlm.nih.gov/entrez/query.fcgi?db=gene&amp;cmd=Retrieve&amp;dopt=full_report&amp;list_uids=2201" xr:uid="{C40C8564-E816-AB44-9483-BC59CF06A6EA}"/>
    <hyperlink ref="H1597" r:id="rId1594" display="http://www.ncbi.nlm.nih.gov/entrez/query.fcgi?db=gene&amp;cmd=Retrieve&amp;dopt=full_report&amp;list_uids=23335" xr:uid="{65D0CD4E-24CC-7D4F-A270-F33D4315C708}"/>
    <hyperlink ref="H1598" r:id="rId1595" display="http://www.ncbi.nlm.nih.gov/entrez/query.fcgi?db=gene&amp;cmd=Retrieve&amp;dopt=full_report&amp;list_uids=8675" xr:uid="{75165024-C030-2843-9BF5-3CA420C6A6E2}"/>
    <hyperlink ref="H1599" r:id="rId1596" display="http://www.ncbi.nlm.nih.gov/entrez/query.fcgi?db=gene&amp;cmd=Retrieve&amp;dopt=full_report&amp;list_uids=55356" xr:uid="{B9AF2136-3FE8-DF48-A894-1CE48BC2BBD9}"/>
    <hyperlink ref="H1600" r:id="rId1597" display="http://www.ncbi.nlm.nih.gov/entrez/query.fcgi?db=gene&amp;cmd=Retrieve&amp;dopt=full_report&amp;list_uids=4194" xr:uid="{A094B4E3-B821-524F-BB6B-57886664472F}"/>
    <hyperlink ref="H1601" r:id="rId1598" display="http://www.ncbi.nlm.nih.gov/entrez/query.fcgi?db=gene&amp;cmd=Retrieve&amp;dopt=full_report&amp;list_uids=4090" xr:uid="{85739E1B-AF88-164C-A6D5-DB040FF5CD2A}"/>
    <hyperlink ref="H1602" r:id="rId1599" display="http://www.ncbi.nlm.nih.gov/entrez/query.fcgi?db=gene&amp;cmd=Retrieve&amp;dopt=full_report&amp;list_uids=221981" xr:uid="{DBB4D53E-9F6D-9841-9C47-0BE7D7C60258}"/>
    <hyperlink ref="H1603" r:id="rId1600" display="http://www.ncbi.nlm.nih.gov/entrez/query.fcgi?db=gene&amp;cmd=Retrieve&amp;dopt=full_report&amp;list_uids=23127" xr:uid="{975DD7A6-BC00-894F-93D2-101AD16C8C50}"/>
    <hyperlink ref="H1604" r:id="rId1601" display="http://www.ncbi.nlm.nih.gov/entrez/query.fcgi?db=gene&amp;cmd=Retrieve&amp;dopt=full_report&amp;list_uids=7905" xr:uid="{414F4CC8-F082-7D44-A663-6FB3DFBE5038}"/>
    <hyperlink ref="H1605" r:id="rId1602" display="http://www.ncbi.nlm.nih.gov/entrez/query.fcgi?db=gene&amp;cmd=Retrieve&amp;dopt=full_report&amp;list_uids=81494" xr:uid="{33ADDE91-ECEB-A145-AB40-B06C4878508D}"/>
    <hyperlink ref="H1606" r:id="rId1603" display="http://www.ncbi.nlm.nih.gov/entrez/query.fcgi?db=gene&amp;cmd=Retrieve&amp;dopt=full_report&amp;list_uids=5017" xr:uid="{40F14E92-64A4-344D-8740-BE4AAFA715ED}"/>
    <hyperlink ref="H1607" r:id="rId1604" display="http://www.ncbi.nlm.nih.gov/entrez/query.fcgi?db=gene&amp;cmd=Retrieve&amp;dopt=full_report&amp;list_uids=23019" xr:uid="{6BD3F75D-B76C-3747-84F2-11497F0C8192}"/>
    <hyperlink ref="H1608" r:id="rId1605" display="http://www.ncbi.nlm.nih.gov/entrez/query.fcgi?db=gene&amp;cmd=Retrieve&amp;dopt=full_report&amp;list_uids=619279" xr:uid="{55C80602-A595-ED40-872C-1E32B837EECB}"/>
    <hyperlink ref="H1609" r:id="rId1606" display="http://www.ncbi.nlm.nih.gov/entrez/query.fcgi?db=gene&amp;cmd=Retrieve&amp;dopt=full_report&amp;list_uids=79642" xr:uid="{98C00540-C33B-F04C-A65A-57DC8BCE437F}"/>
    <hyperlink ref="H1610" r:id="rId1607" display="http://www.ncbi.nlm.nih.gov/entrez/query.fcgi?db=gene&amp;cmd=Retrieve&amp;dopt=full_report&amp;list_uids=23440" xr:uid="{23864D03-AC28-E041-8E1A-AEDC50A24A64}"/>
    <hyperlink ref="H1611" r:id="rId1608" display="http://www.ncbi.nlm.nih.gov/entrez/query.fcgi?db=gene&amp;cmd=Retrieve&amp;dopt=full_report&amp;list_uids=84668" xr:uid="{AFA07A44-0DFF-B141-BB93-4F4169960E34}"/>
    <hyperlink ref="H1612" r:id="rId1609" display="http://www.ncbi.nlm.nih.gov/entrez/query.fcgi?db=gene&amp;cmd=Retrieve&amp;dopt=full_report&amp;list_uids=58517" xr:uid="{7B943A39-2F73-2247-A154-4233C3F244A0}"/>
    <hyperlink ref="H1613" r:id="rId1610" display="http://www.ncbi.nlm.nih.gov/entrez/query.fcgi?db=gene&amp;cmd=Retrieve&amp;dopt=full_report&amp;list_uids=92305" xr:uid="{C125BA05-CB2F-264E-98B3-FC3D9F116BFA}"/>
    <hyperlink ref="H1614" r:id="rId1611" display="http://www.ncbi.nlm.nih.gov/entrez/query.fcgi?db=gene&amp;cmd=Retrieve&amp;dopt=full_report&amp;list_uids=9712" xr:uid="{18169465-D7CE-904C-846E-444D611CA151}"/>
    <hyperlink ref="H1615" r:id="rId1612" display="http://www.ncbi.nlm.nih.gov/entrez/query.fcgi?db=gene&amp;cmd=Retrieve&amp;dopt=full_report&amp;list_uids=400961" xr:uid="{2A1562DE-2D20-8843-BFF5-EB9961FAD357}"/>
    <hyperlink ref="H1616" r:id="rId1613" display="http://www.ncbi.nlm.nih.gov/entrez/query.fcgi?db=gene&amp;cmd=Retrieve&amp;dopt=full_report&amp;list_uids=58528" xr:uid="{19B4952C-88DC-C44D-8F15-CCFB61C0CA02}"/>
    <hyperlink ref="H1617" r:id="rId1614" display="http://www.ncbi.nlm.nih.gov/entrez/query.fcgi?db=gene&amp;cmd=Retrieve&amp;dopt=full_report&amp;list_uids=23158" xr:uid="{324164F1-2FE4-114D-9EF6-110F5847F2B2}"/>
    <hyperlink ref="H1618" r:id="rId1615" display="http://www.ncbi.nlm.nih.gov/entrez/query.fcgi?db=gene&amp;cmd=Retrieve&amp;dopt=full_report&amp;list_uids=7707" xr:uid="{A1A06D75-4851-864F-A755-4E6F32D3ADCA}"/>
    <hyperlink ref="H1619" r:id="rId1616" display="http://www.ncbi.nlm.nih.gov/entrez/query.fcgi?db=gene&amp;cmd=Retrieve&amp;dopt=full_report&amp;list_uids=23463" xr:uid="{DC6C0308-E1E5-C749-BB12-95B945FF6DF9}"/>
    <hyperlink ref="H1620" r:id="rId1617" display="http://www.ncbi.nlm.nih.gov/entrez/query.fcgi?db=gene&amp;cmd=Retrieve&amp;dopt=full_report&amp;list_uids=9658" xr:uid="{DA623315-A9FA-E04B-A649-4EA9F25D1793}"/>
    <hyperlink ref="H1621" r:id="rId1618" display="http://www.ncbi.nlm.nih.gov/entrez/query.fcgi?db=gene&amp;cmd=Retrieve&amp;dopt=full_report&amp;list_uids=57480" xr:uid="{1D79870B-388F-8949-BBD6-6C3DE06257AD}"/>
    <hyperlink ref="H1622" r:id="rId1619" display="http://www.ncbi.nlm.nih.gov/entrez/query.fcgi?db=gene&amp;cmd=Retrieve&amp;dopt=full_report&amp;list_uids=3399" xr:uid="{B798BC5A-6442-7043-9290-E9F703FB226E}"/>
    <hyperlink ref="H1623" r:id="rId1620" display="http://www.ncbi.nlm.nih.gov/entrez/query.fcgi?db=gene&amp;cmd=Retrieve&amp;dopt=full_report&amp;list_uids=5686" xr:uid="{49CC62FB-776A-4C4D-AD78-42EE7320EED9}"/>
    <hyperlink ref="H1624" r:id="rId1621" display="http://www.ncbi.nlm.nih.gov/entrez/query.fcgi?db=gene&amp;cmd=Retrieve&amp;dopt=full_report&amp;list_uids=58475" xr:uid="{3DAF18F4-762F-D645-ACD8-C7BA59919D95}"/>
    <hyperlink ref="H1625" r:id="rId1622" display="http://www.ncbi.nlm.nih.gov/entrez/query.fcgi?db=gene&amp;cmd=Retrieve&amp;dopt=full_report&amp;list_uids=56892" xr:uid="{B6461CDD-5E75-4A4B-B438-FCE764BCB6BC}"/>
    <hyperlink ref="H1626" r:id="rId1623" display="http://www.ncbi.nlm.nih.gov/entrez/query.fcgi?db=gene&amp;cmd=Retrieve&amp;dopt=full_report&amp;list_uids=340252" xr:uid="{1F6FA125-9EA0-6E4A-85C1-33007D8ED921}"/>
    <hyperlink ref="H1627" r:id="rId1624" display="http://www.ncbi.nlm.nih.gov/entrez/query.fcgi?db=gene&amp;cmd=Retrieve&amp;dopt=full_report&amp;list_uids=353500" xr:uid="{800E3CB7-4174-844F-A43C-45B22089FB76}"/>
    <hyperlink ref="H1628" r:id="rId1625" display="http://www.ncbi.nlm.nih.gov/entrez/query.fcgi?db=gene&amp;cmd=Retrieve&amp;dopt=full_report&amp;list_uids=80005" xr:uid="{9DD4E572-83CA-574E-B0B9-C075CE2D63E5}"/>
    <hyperlink ref="H1629" r:id="rId1626" display="http://www.ncbi.nlm.nih.gov/entrez/query.fcgi?db=gene&amp;cmd=Retrieve&amp;dopt=full_report&amp;list_uids=9223" xr:uid="{749AD75D-7A57-F84D-A9FB-F14E504C3184}"/>
    <hyperlink ref="H1630" r:id="rId1627" display="http://www.ncbi.nlm.nih.gov/entrez/query.fcgi?db=gene&amp;cmd=Retrieve&amp;dopt=full_report&amp;list_uids=10389" xr:uid="{E417D4B1-E6F5-5540-B4F8-0CC31E117B65}"/>
    <hyperlink ref="H1631" r:id="rId1628" display="http://www.ncbi.nlm.nih.gov/entrez/query.fcgi?db=gene&amp;cmd=Retrieve&amp;dopt=full_report&amp;list_uids=132671" xr:uid="{6EE09FD5-41E1-1C43-AA88-4612B1CBB760}"/>
    <hyperlink ref="H1632" r:id="rId1629" display="http://www.ncbi.nlm.nih.gov/entrez/query.fcgi?db=gene&amp;cmd=Retrieve&amp;dopt=full_report&amp;list_uids=55893" xr:uid="{9EEBBC8E-F22E-F644-A164-B100D1E228CC}"/>
    <hyperlink ref="H1633" r:id="rId1630" display="http://www.ncbi.nlm.nih.gov/entrez/query.fcgi?db=gene&amp;cmd=Retrieve&amp;dopt=full_report&amp;list_uids=387882" xr:uid="{C332F855-0C12-7C4C-9E83-2968D3DBFF08}"/>
    <hyperlink ref="H1634" r:id="rId1631" display="http://www.ncbi.nlm.nih.gov/entrez/query.fcgi?db=gene&amp;cmd=Retrieve&amp;dopt=full_report&amp;list_uids=3672" xr:uid="{C65DDCF0-7139-DE4C-808D-630DADD6209F}"/>
    <hyperlink ref="H1635" r:id="rId1632" display="http://www.ncbi.nlm.nih.gov/entrez/query.fcgi?db=gene&amp;cmd=Retrieve&amp;dopt=full_report&amp;list_uids=90317" xr:uid="{FF34A05B-A091-744E-A146-49CA9D0BF4B7}"/>
    <hyperlink ref="H1636" r:id="rId1633" display="http://www.ncbi.nlm.nih.gov/entrez/query.fcgi?db=gene&amp;cmd=Retrieve&amp;dopt=full_report&amp;list_uids=130827" xr:uid="{479E61D1-8C48-7A4B-916A-E278C7F93DDA}"/>
    <hyperlink ref="H1637" r:id="rId1634" display="http://www.ncbi.nlm.nih.gov/entrez/query.fcgi?db=gene&amp;cmd=Retrieve&amp;dopt=full_report&amp;list_uids=51340" xr:uid="{A7AB4EA8-5C39-994D-B364-990F4CE1E765}"/>
    <hyperlink ref="H1638" r:id="rId1635" display="http://www.ncbi.nlm.nih.gov/entrez/query.fcgi?db=gene&amp;cmd=Retrieve&amp;dopt=full_report&amp;list_uids=23034" xr:uid="{D5E5082F-57DC-5D48-BAE1-1AFFD37996E9}"/>
    <hyperlink ref="H1639" r:id="rId1636" display="http://www.ncbi.nlm.nih.gov/entrez/query.fcgi?db=gene&amp;cmd=Retrieve&amp;dopt=full_report&amp;list_uids=8417" xr:uid="{44E7A94F-A35D-C54C-8040-63A6FCA01BFC}"/>
    <hyperlink ref="H1640" r:id="rId1637" display="http://www.ncbi.nlm.nih.gov/entrez/query.fcgi?db=gene&amp;cmd=Retrieve&amp;dopt=full_report&amp;list_uids=55729" xr:uid="{2E1523B8-B922-B348-B9CB-28CB9673C08F}"/>
    <hyperlink ref="H1641" r:id="rId1638" display="http://www.ncbi.nlm.nih.gov/entrez/query.fcgi?db=gene&amp;cmd=Retrieve&amp;dopt=full_report&amp;list_uids=6473" xr:uid="{333E1C78-F66D-B743-AEAF-12C1377EC253}"/>
    <hyperlink ref="H1642" r:id="rId1639" display="http://www.ncbi.nlm.nih.gov/entrez/query.fcgi?db=gene&amp;cmd=Retrieve&amp;dopt=full_report&amp;list_uids=54974" xr:uid="{6495A10F-146D-9943-A713-1DA886BF42A2}"/>
    <hyperlink ref="H1643" r:id="rId1640" display="http://www.ncbi.nlm.nih.gov/entrez/query.fcgi?db=gene&amp;cmd=Retrieve&amp;dopt=full_report&amp;list_uids=5925" xr:uid="{6A54B6E2-952E-8142-986B-F7969B07AFC2}"/>
    <hyperlink ref="H1644" r:id="rId1641" display="http://www.ncbi.nlm.nih.gov/entrez/query.fcgi?db=gene&amp;cmd=Retrieve&amp;dopt=full_report&amp;list_uids=3480" xr:uid="{11F697C5-74DE-7240-AB77-2B738BE968BF}"/>
    <hyperlink ref="H1645" r:id="rId1642" display="http://www.ncbi.nlm.nih.gov/entrez/query.fcgi?db=gene&amp;cmd=Retrieve&amp;dopt=full_report&amp;list_uids=29906" xr:uid="{ACE39992-03D3-E74F-8CB2-92266C51AB73}"/>
    <hyperlink ref="H1646" r:id="rId1643" display="http://www.ncbi.nlm.nih.gov/entrez/query.fcgi?db=gene&amp;cmd=Retrieve&amp;dopt=full_report&amp;list_uids=7979" xr:uid="{9FB8F638-5D67-E74E-AE9F-D918DF20B6EB}"/>
    <hyperlink ref="H1647" r:id="rId1644" display="http://www.ncbi.nlm.nih.gov/entrez/query.fcgi?db=gene&amp;cmd=Retrieve&amp;dopt=full_report&amp;list_uids=121457" xr:uid="{95C74835-36A3-EC41-8084-397D04E63EED}"/>
    <hyperlink ref="H1648" r:id="rId1645" display="http://www.ncbi.nlm.nih.gov/entrez/query.fcgi?db=gene&amp;cmd=Retrieve&amp;dopt=full_report&amp;list_uids=285148" xr:uid="{3478B7A4-DF90-E243-A667-7238ABF637B9}"/>
    <hyperlink ref="H1649" r:id="rId1646" display="http://www.ncbi.nlm.nih.gov/entrez/query.fcgi?db=gene&amp;cmd=Retrieve&amp;dopt=full_report&amp;list_uids=7874" xr:uid="{D0F492D9-3F09-844F-9D84-BBDDA0A9D4BA}"/>
    <hyperlink ref="H1650" r:id="rId1647" display="http://www.ncbi.nlm.nih.gov/entrez/query.fcgi?db=gene&amp;cmd=Retrieve&amp;dopt=full_report&amp;list_uids=9950" xr:uid="{7C569B2E-3C70-B64B-B0F4-A6D1B22AA7C5}"/>
    <hyperlink ref="H1651" r:id="rId1648" display="http://www.ncbi.nlm.nih.gov/entrez/query.fcgi?db=gene&amp;cmd=Retrieve&amp;dopt=full_report&amp;list_uids=160418" xr:uid="{B3DB9F5D-B1F7-B34E-AEEA-D7077D33BC93}"/>
    <hyperlink ref="H1652" r:id="rId1649" display="http://www.ncbi.nlm.nih.gov/entrez/query.fcgi?db=gene&amp;cmd=Retrieve&amp;dopt=full_report&amp;list_uids=28985" xr:uid="{D8533364-0E63-CC48-85E5-0AEFEF2D1193}"/>
    <hyperlink ref="H1653" r:id="rId1650" display="http://www.ncbi.nlm.nih.gov/entrez/query.fcgi?db=gene&amp;cmd=Retrieve&amp;dopt=full_report&amp;list_uids=8871" xr:uid="{0840280F-C7CF-F34F-97E7-97379641F27E}"/>
    <hyperlink ref="H1654" r:id="rId1651" display="http://www.ncbi.nlm.nih.gov/entrez/query.fcgi?db=gene&amp;cmd=Retrieve&amp;dopt=full_report&amp;list_uids=84135" xr:uid="{0C9F6348-8FC2-2D46-AA56-5BD6CA7A6929}"/>
    <hyperlink ref="H1655" r:id="rId1652" display="http://www.ncbi.nlm.nih.gov/entrez/query.fcgi?db=gene&amp;cmd=Retrieve&amp;dopt=full_report&amp;list_uids=1592" xr:uid="{98A04F49-BE53-4049-AED8-292E5462BEB2}"/>
    <hyperlink ref="H1656" r:id="rId1653" display="http://www.ncbi.nlm.nih.gov/entrez/query.fcgi?db=gene&amp;cmd=Retrieve&amp;dopt=full_report&amp;list_uids=57669" xr:uid="{24584552-A1EF-6B4A-BA61-037BD8D4D38E}"/>
    <hyperlink ref="H1657" r:id="rId1654" display="http://www.ncbi.nlm.nih.gov/entrez/query.fcgi?db=gene&amp;cmd=Retrieve&amp;dopt=full_report&amp;list_uids=80267" xr:uid="{B485152B-C9B5-3542-A3E1-19A5FCAD6D20}"/>
    <hyperlink ref="H1658" r:id="rId1655" display="http://www.ncbi.nlm.nih.gov/entrez/query.fcgi?db=gene&amp;cmd=Retrieve&amp;dopt=full_report&amp;list_uids=55327" xr:uid="{71175EB4-EBA0-C44A-8D59-26D1F76F8D98}"/>
    <hyperlink ref="H1659" r:id="rId1656" display="http://www.ncbi.nlm.nih.gov/entrez/query.fcgi?db=gene&amp;cmd=Retrieve&amp;dopt=full_report&amp;list_uids=57606" xr:uid="{67A662DA-30EF-8044-A477-CA4430B83124}"/>
    <hyperlink ref="H1660" r:id="rId1657" display="http://www.ncbi.nlm.nih.gov/entrez/query.fcgi?db=gene&amp;cmd=Retrieve&amp;dopt=full_report&amp;list_uids=84918" xr:uid="{4C7084D2-E981-5F44-8FD0-12194EE011E4}"/>
    <hyperlink ref="H1661" r:id="rId1658" display="http://www.ncbi.nlm.nih.gov/entrez/query.fcgi?db=gene&amp;cmd=Retrieve&amp;dopt=full_report&amp;list_uids=4040" xr:uid="{07C9157E-5098-8E47-9ECD-94315B196C18}"/>
    <hyperlink ref="H1662" r:id="rId1659" display="http://www.ncbi.nlm.nih.gov/entrez/query.fcgi?db=gene&amp;cmd=Retrieve&amp;dopt=full_report&amp;list_uids=92255" xr:uid="{51FE3C1D-4586-1F44-B0A2-38B8D27EC178}"/>
    <hyperlink ref="H1663" r:id="rId1660" display="http://www.ncbi.nlm.nih.gov/entrez/query.fcgi?db=gene&amp;cmd=Retrieve&amp;dopt=full_report&amp;list_uids=9201" xr:uid="{9CA9E16D-BCCF-2C41-8AC2-833B7925D3C1}"/>
    <hyperlink ref="H1664" r:id="rId1661" display="http://www.ncbi.nlm.nih.gov/entrez/query.fcgi?db=gene&amp;cmd=Retrieve&amp;dopt=full_report&amp;list_uids=9863" xr:uid="{5C9FF90F-7C30-E542-A03E-43B1E54C671A}"/>
    <hyperlink ref="H1665" r:id="rId1662" display="http://www.ncbi.nlm.nih.gov/entrez/query.fcgi?db=gene&amp;cmd=Retrieve&amp;dopt=full_report&amp;list_uids=56995" xr:uid="{3510BBCB-6FBA-D94E-BCB5-ACF00F6383C9}"/>
    <hyperlink ref="H1666" r:id="rId1663" display="http://www.ncbi.nlm.nih.gov/entrez/query.fcgi?db=gene&amp;cmd=Retrieve&amp;dopt=full_report&amp;list_uids=9883" xr:uid="{8C024838-790B-3749-8DE5-EB810143A2CB}"/>
    <hyperlink ref="H1667" r:id="rId1664" display="http://www.ncbi.nlm.nih.gov/entrez/query.fcgi?db=gene&amp;cmd=Retrieve&amp;dopt=full_report&amp;list_uids=2669" xr:uid="{9B60C955-0307-1D45-A3C6-86247DA47C8E}"/>
    <hyperlink ref="H1668" r:id="rId1665" display="http://www.ncbi.nlm.nih.gov/entrez/query.fcgi?db=gene&amp;cmd=Retrieve&amp;dopt=full_report&amp;list_uids=4928" xr:uid="{2331014F-ED18-CB4B-8509-6BFD2CAF0E21}"/>
    <hyperlink ref="H1669" r:id="rId1666" display="http://www.ncbi.nlm.nih.gov/entrez/query.fcgi?db=gene&amp;cmd=Retrieve&amp;dopt=full_report&amp;list_uids=255488" xr:uid="{5D74D172-5E63-664B-BF0F-4CA7EEF47B1F}"/>
    <hyperlink ref="H1670" r:id="rId1667" display="http://www.ncbi.nlm.nih.gov/entrez/query.fcgi?db=gene&amp;cmd=Retrieve&amp;dopt=full_report&amp;list_uids=2961" xr:uid="{2F38E693-02D2-E94C-8ED2-8B78265520F8}"/>
    <hyperlink ref="H1671" r:id="rId1668" display="http://www.ncbi.nlm.nih.gov/entrez/query.fcgi?db=gene&amp;cmd=Retrieve&amp;dopt=full_report&amp;list_uids=79731" xr:uid="{5D8C51F8-0440-DF43-AD3D-EDF0BAFB2534}"/>
    <hyperlink ref="H1672" r:id="rId1669" display="http://www.ncbi.nlm.nih.gov/entrez/query.fcgi?db=gene&amp;cmd=Retrieve&amp;dopt=full_report&amp;list_uids=53335" xr:uid="{22F78934-1AD2-1D4E-AD9C-E2119128B130}"/>
    <hyperlink ref="H1673" r:id="rId1670" display="http://www.ncbi.nlm.nih.gov/entrez/query.fcgi?db=gene&amp;cmd=Retrieve&amp;dopt=full_report&amp;list_uids=4093" xr:uid="{4BA23A97-E16E-694F-AB4E-6868401A0F3C}"/>
    <hyperlink ref="H1674" r:id="rId1671" display="http://www.ncbi.nlm.nih.gov/entrez/query.fcgi?db=gene&amp;cmd=Retrieve&amp;dopt=full_report&amp;list_uids=63974" xr:uid="{3D368428-582D-7A4B-9650-49F861F6D239}"/>
    <hyperlink ref="H1675" r:id="rId1672" display="http://www.ncbi.nlm.nih.gov/entrez/query.fcgi?db=gene&amp;cmd=Retrieve&amp;dopt=full_report&amp;list_uids=10944" xr:uid="{F33AE533-FCE4-BB47-971A-77D83176A33C}"/>
    <hyperlink ref="H1676" r:id="rId1673" display="http://www.ncbi.nlm.nih.gov/entrez/query.fcgi?db=gene&amp;cmd=Retrieve&amp;dopt=full_report&amp;list_uids=375612" xr:uid="{157B940F-238B-EC40-8BB7-290EF6B83C47}"/>
    <hyperlink ref="H1677" r:id="rId1674" display="http://www.ncbi.nlm.nih.gov/entrez/query.fcgi?db=gene&amp;cmd=Retrieve&amp;dopt=full_report&amp;list_uids=11213" xr:uid="{A08CDC74-A0C4-8C4A-9B5E-55F118E0F780}"/>
    <hyperlink ref="H1678" r:id="rId1675" display="http://www.ncbi.nlm.nih.gov/entrez/query.fcgi?db=gene&amp;cmd=Retrieve&amp;dopt=full_report&amp;list_uids=643314" xr:uid="{4FBCF9EE-8BF0-724B-ADBC-DBD2561EA9F0}"/>
    <hyperlink ref="H1679" r:id="rId1676" display="http://www.ncbi.nlm.nih.gov/entrez/query.fcgi?db=gene&amp;cmd=Retrieve&amp;dopt=full_report&amp;list_uids=150737" xr:uid="{0CE2821C-CE9C-FC49-85AE-AEC42B562ED5}"/>
    <hyperlink ref="H1680" r:id="rId1677" display="http://www.ncbi.nlm.nih.gov/entrez/query.fcgi?db=gene&amp;cmd=Retrieve&amp;dopt=full_report&amp;list_uids=2957" xr:uid="{0A2DD770-A25F-9748-962D-F34C22268C33}"/>
    <hyperlink ref="H1681" r:id="rId1678" display="http://www.ncbi.nlm.nih.gov/entrez/query.fcgi?db=gene&amp;cmd=Retrieve&amp;dopt=full_report&amp;list_uids=9586" xr:uid="{C9BF637F-B499-D249-B173-72A0045F859E}"/>
    <hyperlink ref="H1682" r:id="rId1679" display="http://www.ncbi.nlm.nih.gov/entrez/query.fcgi?db=gene&amp;cmd=Retrieve&amp;dopt=full_report&amp;list_uids=11010" xr:uid="{E43F92E6-DD60-0741-A49A-52D8AD750889}"/>
    <hyperlink ref="H1683" r:id="rId1680" display="http://www.ncbi.nlm.nih.gov/entrez/query.fcgi?db=gene&amp;cmd=Retrieve&amp;dopt=full_report&amp;list_uids=5089" xr:uid="{1714F671-EC3A-0541-A999-D1814E5C37D1}"/>
    <hyperlink ref="H1684" r:id="rId1681" display="http://www.ncbi.nlm.nih.gov/entrez/query.fcgi?db=gene&amp;cmd=Retrieve&amp;dopt=full_report&amp;list_uids=6683" xr:uid="{FC69142F-A1B9-3649-BCFE-5B777568316B}"/>
    <hyperlink ref="H1685" r:id="rId1682" display="http://www.ncbi.nlm.nih.gov/entrez/query.fcgi?db=gene&amp;cmd=Retrieve&amp;dopt=full_report&amp;list_uids=8650" xr:uid="{FC552795-C395-1647-95CD-D7CFB974A1C9}"/>
    <hyperlink ref="H1686" r:id="rId1683" display="http://www.ncbi.nlm.nih.gov/entrez/query.fcgi?db=gene&amp;cmd=Retrieve&amp;dopt=full_report&amp;list_uids=7227" xr:uid="{14DFC956-0490-7849-81E6-58A7D53D02B0}"/>
    <hyperlink ref="H1687" r:id="rId1684" display="http://www.ncbi.nlm.nih.gov/entrez/query.fcgi?db=gene&amp;cmd=Retrieve&amp;dopt=full_report&amp;list_uids=54861" xr:uid="{AE50C7B3-ED71-804B-9BF9-F958E79825A4}"/>
    <hyperlink ref="H1688" r:id="rId1685" display="http://www.ncbi.nlm.nih.gov/entrez/query.fcgi?db=gene&amp;cmd=Retrieve&amp;dopt=full_report&amp;list_uids=135293" xr:uid="{E35EE81B-FF09-AB48-8443-A10F1BC91FDD}"/>
    <hyperlink ref="H1689" r:id="rId1686" display="http://www.ncbi.nlm.nih.gov/entrez/query.fcgi?db=gene&amp;cmd=Retrieve&amp;dopt=full_report&amp;list_uids=5333" xr:uid="{DD2E20BF-84AA-0043-941D-59215EAFFBE2}"/>
    <hyperlink ref="H1690" r:id="rId1687" display="http://www.ncbi.nlm.nih.gov/entrez/query.fcgi?db=gene&amp;cmd=Retrieve&amp;dopt=full_report&amp;list_uids=83478" xr:uid="{D473F859-5F61-4E48-A123-7470AF1354C1}"/>
    <hyperlink ref="H1691" r:id="rId1688" display="http://www.ncbi.nlm.nih.gov/entrez/query.fcgi?db=gene&amp;cmd=Retrieve&amp;dopt=full_report&amp;list_uids=11116" xr:uid="{EAE20AC2-E30B-0444-8B1C-8E4468D8D3D8}"/>
    <hyperlink ref="H1692" r:id="rId1689" display="http://www.ncbi.nlm.nih.gov/entrez/query.fcgi?db=gene&amp;cmd=Retrieve&amp;dopt=full_report&amp;list_uids=29766" xr:uid="{1CF374B1-DC38-7144-BFF5-C0A7F57C900D}"/>
    <hyperlink ref="H1693" r:id="rId1690" display="http://www.ncbi.nlm.nih.gov/entrez/query.fcgi?db=gene&amp;cmd=Retrieve&amp;dopt=full_report&amp;list_uids=54887" xr:uid="{D79F9666-DF92-274D-86E1-7D7CC9108471}"/>
    <hyperlink ref="H1694" r:id="rId1691" display="http://www.ncbi.nlm.nih.gov/entrez/query.fcgi?db=gene&amp;cmd=Retrieve&amp;dopt=full_report&amp;list_uids=5597" xr:uid="{70930F37-B8DC-A444-9BA2-BE6FC69AF5EB}"/>
    <hyperlink ref="H1695" r:id="rId1692" display="http://www.ncbi.nlm.nih.gov/entrez/query.fcgi?db=gene&amp;cmd=Retrieve&amp;dopt=full_report&amp;list_uids=91689" xr:uid="{69B5CD9E-07CE-EC45-8EE0-8B274D506FE1}"/>
    <hyperlink ref="H1696" r:id="rId1693" display="http://www.ncbi.nlm.nih.gov/entrez/query.fcgi?db=gene&amp;cmd=Retrieve&amp;dopt=full_report&amp;list_uids=388650" xr:uid="{C784A023-2B9F-B642-815E-BF7F53EB130B}"/>
    <hyperlink ref="H1697" r:id="rId1694" display="http://www.ncbi.nlm.nih.gov/entrez/query.fcgi?db=gene&amp;cmd=Retrieve&amp;dopt=full_report&amp;list_uids=387082" xr:uid="{1D8A5362-9CC8-5E41-BB34-9D1DCDED612E}"/>
    <hyperlink ref="H1698" r:id="rId1695" display="http://www.ncbi.nlm.nih.gov/entrez/query.fcgi?db=gene&amp;cmd=Retrieve&amp;dopt=full_report&amp;list_uids=3195" xr:uid="{E03FFDE0-EAC2-5A4D-8446-AD53A2AFCE1A}"/>
    <hyperlink ref="H1699" r:id="rId1696" display="http://www.ncbi.nlm.nih.gov/entrez/query.fcgi?db=gene&amp;cmd=Retrieve&amp;dopt=full_report&amp;list_uids=83942" xr:uid="{ED7C15D5-0AB2-294A-B20D-A5E2748CC6F0}"/>
    <hyperlink ref="H1700" r:id="rId1697" display="http://www.ncbi.nlm.nih.gov/entrez/query.fcgi?db=gene&amp;cmd=Retrieve&amp;dopt=full_report&amp;list_uids=256435" xr:uid="{63DB39D2-A5DF-2245-B1C2-998ED7C7926F}"/>
    <hyperlink ref="H1701" r:id="rId1698" display="http://www.ncbi.nlm.nih.gov/entrez/query.fcgi?db=gene&amp;cmd=Retrieve&amp;dopt=full_report&amp;list_uids=387032" xr:uid="{3B96323A-4193-0D4C-B9D9-40BAB52A1696}"/>
    <hyperlink ref="H1702" r:id="rId1699" display="http://www.ncbi.nlm.nih.gov/entrez/query.fcgi?db=gene&amp;cmd=Retrieve&amp;dopt=full_report&amp;list_uids=8545" xr:uid="{61F33417-069D-CA45-B663-982A8BAD5128}"/>
    <hyperlink ref="H1703" r:id="rId1700" display="http://www.ncbi.nlm.nih.gov/entrez/query.fcgi?db=gene&amp;cmd=Retrieve&amp;dopt=full_report&amp;list_uids=195828" xr:uid="{C72EFF69-92A2-2448-8482-A579AE09F076}"/>
    <hyperlink ref="H1704" r:id="rId1701" display="http://www.ncbi.nlm.nih.gov/entrez/query.fcgi?db=gene&amp;cmd=Retrieve&amp;dopt=full_report&amp;list_uids=63973" xr:uid="{92EFB23A-89A1-4A4E-953E-6F7AE6D7EB9F}"/>
    <hyperlink ref="H1705" r:id="rId1702" display="http://www.ncbi.nlm.nih.gov/entrez/query.fcgi?db=gene&amp;cmd=Retrieve&amp;dopt=full_report&amp;list_uids=658" xr:uid="{55B5DBA7-F559-6346-B681-690B31A52FE6}"/>
    <hyperlink ref="H1706" r:id="rId1703" display="http://www.ncbi.nlm.nih.gov/entrez/query.fcgi?db=gene&amp;cmd=Retrieve&amp;dopt=full_report&amp;list_uids=54332" xr:uid="{C7497D49-9521-1D48-A9F5-4E863E1457D0}"/>
    <hyperlink ref="H1707" r:id="rId1704" display="http://www.ncbi.nlm.nih.gov/entrez/query.fcgi?db=gene&amp;cmd=Retrieve&amp;dopt=full_report&amp;list_uids=9425" xr:uid="{C55E3564-95A4-FC4C-AB6F-27DA117F0D46}"/>
    <hyperlink ref="H1708" r:id="rId1705" display="http://www.ncbi.nlm.nih.gov/entrez/query.fcgi?db=gene&amp;cmd=Retrieve&amp;dopt=full_report&amp;list_uids=6720" xr:uid="{F22F78E6-5B5E-DF4C-B58F-91989DBECF7C}"/>
    <hyperlink ref="H1709" r:id="rId1706" display="http://www.ncbi.nlm.nih.gov/entrez/query.fcgi?db=gene&amp;cmd=Retrieve&amp;dopt=full_report&amp;list_uids=9616" xr:uid="{65AB3CF7-07DF-7F42-9DE4-F6ED77ACFAD5}"/>
    <hyperlink ref="H1710" r:id="rId1707" display="http://www.ncbi.nlm.nih.gov/entrez/query.fcgi?db=gene&amp;cmd=Retrieve&amp;dopt=full_report&amp;list_uids=255967" xr:uid="{0C38B127-8177-1D46-A138-52CAE906E712}"/>
    <hyperlink ref="H1711" r:id="rId1708" display="http://www.ncbi.nlm.nih.gov/entrez/query.fcgi?db=gene&amp;cmd=Retrieve&amp;dopt=full_report&amp;list_uids=50945" xr:uid="{6A1E2CBB-CC56-C543-952A-236305105801}"/>
    <hyperlink ref="H1712" r:id="rId1709" display="http://www.ncbi.nlm.nih.gov/entrez/query.fcgi?db=gene&amp;cmd=Retrieve&amp;dopt=full_report&amp;list_uids=57512" xr:uid="{50117BBF-55D6-664B-B53C-35710F6FCE1E}"/>
    <hyperlink ref="H1713" r:id="rId1710" display="http://www.ncbi.nlm.nih.gov/entrez/query.fcgi?db=gene&amp;cmd=Retrieve&amp;dopt=full_report&amp;list_uids=10452" xr:uid="{D74E92F6-F540-5A41-B167-12BB119CEBF6}"/>
    <hyperlink ref="H1714" r:id="rId1711" display="http://www.ncbi.nlm.nih.gov/entrez/query.fcgi?db=gene&amp;cmd=Retrieve&amp;dopt=full_report&amp;list_uids=9135" xr:uid="{2C404628-9E26-4B47-97D7-6D7F33F4BF76}"/>
    <hyperlink ref="H1715" r:id="rId1712" display="http://www.ncbi.nlm.nih.gov/entrez/query.fcgi?db=gene&amp;cmd=Retrieve&amp;dopt=full_report&amp;list_uids=57570" xr:uid="{21F740BB-AE92-2B45-AFE5-AC0270E8A9F1}"/>
    <hyperlink ref="H1716" r:id="rId1713" display="http://www.ncbi.nlm.nih.gov/entrez/query.fcgi?db=gene&amp;cmd=Retrieve&amp;dopt=full_report&amp;list_uids=23305" xr:uid="{1A885791-26C1-B942-BAEC-F2EC67C53233}"/>
    <hyperlink ref="H1717" r:id="rId1714" display="http://www.ncbi.nlm.nih.gov/entrez/query.fcgi?db=gene&amp;cmd=Retrieve&amp;dopt=full_report&amp;list_uids=4856" xr:uid="{9D9F8FE7-2954-3447-96A1-D7F11D751E91}"/>
    <hyperlink ref="H1718" r:id="rId1715" display="http://www.ncbi.nlm.nih.gov/entrez/query.fcgi?db=gene&amp;cmd=Retrieve&amp;dopt=full_report&amp;list_uids=124540" xr:uid="{D6ED6B69-771B-9247-A144-0B58EFA5E226}"/>
    <hyperlink ref="H1719" r:id="rId1716" display="http://www.ncbi.nlm.nih.gov/entrez/query.fcgi?db=gene&amp;cmd=Retrieve&amp;dopt=full_report&amp;list_uids=165324" xr:uid="{CB6279B0-034B-7841-A742-6347B88A41CE}"/>
    <hyperlink ref="H1720" r:id="rId1717" display="http://www.ncbi.nlm.nih.gov/entrez/query.fcgi?db=gene&amp;cmd=Retrieve&amp;dopt=full_report&amp;list_uids=29969" xr:uid="{8EAFF489-EB84-9042-B09E-0183D336E19F}"/>
    <hyperlink ref="H1721" r:id="rId1718" display="http://www.ncbi.nlm.nih.gov/entrez/query.fcgi?db=gene&amp;cmd=Retrieve&amp;dopt=full_report&amp;list_uids=144577" xr:uid="{7B02E781-54C2-EC4E-AB97-D4F9CCEECE2B}"/>
    <hyperlink ref="H1722" r:id="rId1719" display="http://www.ncbi.nlm.nih.gov/entrez/query.fcgi?db=gene&amp;cmd=Retrieve&amp;dopt=full_report&amp;list_uids=2627" xr:uid="{16A8AB82-7CFC-8F43-AF99-8117789560BE}"/>
    <hyperlink ref="H1723" r:id="rId1720" display="http://www.ncbi.nlm.nih.gov/entrez/query.fcgi?db=gene&amp;cmd=Retrieve&amp;dopt=full_report&amp;list_uids=158835" xr:uid="{40945949-30D2-B849-80D0-E44B284D116B}"/>
    <hyperlink ref="H1724" r:id="rId1721" display="http://www.ncbi.nlm.nih.gov/entrez/query.fcgi?db=gene&amp;cmd=Retrieve&amp;dopt=full_report&amp;list_uids=10929" xr:uid="{0059852D-95B0-F746-BD69-21C2C82614AC}"/>
    <hyperlink ref="H1725" r:id="rId1722" display="http://www.ncbi.nlm.nih.gov/entrez/query.fcgi?db=gene&amp;cmd=Retrieve&amp;dopt=full_report&amp;list_uids=4089" xr:uid="{936F1A1B-F075-4747-B7C6-8AFCBA953C3B}"/>
    <hyperlink ref="H1726" r:id="rId1723" display="http://www.ncbi.nlm.nih.gov/entrez/query.fcgi?db=gene&amp;cmd=Retrieve&amp;dopt=full_report&amp;list_uids=124535" xr:uid="{AA1F8E14-864F-3540-83AB-FECD71E86B53}"/>
    <hyperlink ref="H1727" r:id="rId1724" display="http://www.ncbi.nlm.nih.gov/entrez/query.fcgi?db=gene&amp;cmd=Retrieve&amp;dopt=full_report&amp;list_uids=79699" xr:uid="{EA556D69-E004-444B-8203-49B7640EACE4}"/>
    <hyperlink ref="H1728" r:id="rId1725" display="http://www.ncbi.nlm.nih.gov/entrez/query.fcgi?db=gene&amp;cmd=Retrieve&amp;dopt=full_report&amp;list_uids=143888" xr:uid="{66DD5C66-F4E9-8D4F-BA05-EB9243E6684D}"/>
    <hyperlink ref="H1729" r:id="rId1726" display="http://www.ncbi.nlm.nih.gov/entrez/query.fcgi?db=gene&amp;cmd=Retrieve&amp;dopt=full_report&amp;list_uids=79364" xr:uid="{C7FF1669-EC18-B44A-8DF9-705489F97368}"/>
    <hyperlink ref="H1730" r:id="rId1727" display="http://www.ncbi.nlm.nih.gov/entrez/query.fcgi?db=gene&amp;cmd=Retrieve&amp;dopt=full_report&amp;list_uids=80321" xr:uid="{261FE3E9-F7FC-0C49-A88F-0ABA696412E5}"/>
    <hyperlink ref="H1731" r:id="rId1728" display="http://www.ncbi.nlm.nih.gov/entrez/query.fcgi?db=gene&amp;cmd=Retrieve&amp;dopt=full_report&amp;list_uids=7403" xr:uid="{9D342A57-9D6C-444C-9B1D-E7EF5BDA32F2}"/>
    <hyperlink ref="H1732" r:id="rId1729" display="http://www.ncbi.nlm.nih.gov/entrez/query.fcgi?db=gene&amp;cmd=Retrieve&amp;dopt=full_report&amp;list_uids=57536" xr:uid="{9123348C-EBBB-F247-A6B7-899F50CD553E}"/>
    <hyperlink ref="H1733" r:id="rId1730" display="http://www.ncbi.nlm.nih.gov/entrez/query.fcgi?db=gene&amp;cmd=Retrieve&amp;dopt=full_report&amp;list_uids=7175" xr:uid="{68365596-298E-9645-A731-FCDE6AF90F6F}"/>
    <hyperlink ref="H1734" r:id="rId1731" display="http://www.ncbi.nlm.nih.gov/entrez/query.fcgi?db=gene&amp;cmd=Retrieve&amp;dopt=full_report&amp;list_uids=90355" xr:uid="{BDDE3912-4F2F-DA41-8780-FB1466D83277}"/>
    <hyperlink ref="H1735" r:id="rId1732" display="http://www.ncbi.nlm.nih.gov/entrez/query.fcgi?db=gene&amp;cmd=Retrieve&amp;dopt=full_report&amp;list_uids=23097" xr:uid="{D77F6FC0-457A-CA47-A729-1FF99ADEC33F}"/>
    <hyperlink ref="H1736" r:id="rId1733" display="http://www.ncbi.nlm.nih.gov/entrez/query.fcgi?db=gene&amp;cmd=Retrieve&amp;dopt=full_report&amp;list_uids=92906" xr:uid="{DE6A66B9-83DA-F245-8734-9AD94F7643FF}"/>
    <hyperlink ref="H1737" r:id="rId1734" display="http://www.ncbi.nlm.nih.gov/entrez/query.fcgi?db=gene&amp;cmd=Retrieve&amp;dopt=full_report&amp;list_uids=148213" xr:uid="{81290ECC-7236-A14E-A38A-AF6E4C124C8D}"/>
    <hyperlink ref="H1738" r:id="rId1735" display="http://www.ncbi.nlm.nih.gov/entrez/query.fcgi?db=gene&amp;cmd=Retrieve&amp;dopt=full_report&amp;list_uids=9877" xr:uid="{DBC91F0D-C624-F34F-B07A-518F15E6846E}"/>
    <hyperlink ref="H1739" r:id="rId1736" display="http://www.ncbi.nlm.nih.gov/entrez/query.fcgi?db=gene&amp;cmd=Retrieve&amp;dopt=full_report&amp;list_uids=653464" xr:uid="{62E0873E-9FF2-8C4B-A841-C1CAEC8A420E}"/>
    <hyperlink ref="H1740" r:id="rId1737" display="http://www.ncbi.nlm.nih.gov/entrez/query.fcgi?db=gene&amp;cmd=Retrieve&amp;dopt=full_report&amp;list_uids=10205" xr:uid="{1976B8F3-DF5F-2048-A024-910B6E74AB9F}"/>
    <hyperlink ref="H1741" r:id="rId1738" display="http://www.ncbi.nlm.nih.gov/entrez/query.fcgi?db=gene&amp;cmd=Retrieve&amp;dopt=full_report&amp;list_uids=55259" xr:uid="{5A742ED8-F14C-824B-A5C7-E18D496B9C5E}"/>
    <hyperlink ref="H1742" r:id="rId1739" display="http://www.ncbi.nlm.nih.gov/entrez/query.fcgi?db=gene&amp;cmd=Retrieve&amp;dopt=full_report&amp;list_uids=8854" xr:uid="{0A3293BE-21F4-E44A-BEBC-71DCE2F8F6DC}"/>
    <hyperlink ref="H1743" r:id="rId1740" display="http://www.ncbi.nlm.nih.gov/entrez/query.fcgi?db=gene&amp;cmd=Retrieve&amp;dopt=full_report&amp;list_uids=7188" xr:uid="{D4775C50-7159-2043-AB08-5E8BDDE7BC77}"/>
    <hyperlink ref="H1744" r:id="rId1741" display="http://www.ncbi.nlm.nih.gov/entrez/query.fcgi?db=gene&amp;cmd=Retrieve&amp;dopt=full_report&amp;list_uids=4853" xr:uid="{DF1BBAC1-AC3A-5440-A9DD-F688F5D4330D}"/>
    <hyperlink ref="H1745" r:id="rId1742" display="http://www.ncbi.nlm.nih.gov/entrez/query.fcgi?db=gene&amp;cmd=Retrieve&amp;dopt=full_report&amp;list_uids=51554" xr:uid="{E814420E-E71F-C44C-B1AB-ECCA74BF3B3B}"/>
    <hyperlink ref="H1746" r:id="rId1743" display="http://www.ncbi.nlm.nih.gov/entrez/query.fcgi?db=gene&amp;cmd=Retrieve&amp;dopt=full_report&amp;list_uids=873" xr:uid="{D8579776-76C8-DB4C-B969-D0CF166E99F1}"/>
    <hyperlink ref="H1747" r:id="rId1744" display="http://www.ncbi.nlm.nih.gov/entrez/query.fcgi?db=gene&amp;cmd=Retrieve&amp;dopt=full_report&amp;list_uids=137392" xr:uid="{26AA6A6E-0C8B-994F-8896-DE3B0E7F03B1}"/>
    <hyperlink ref="H1748" r:id="rId1745" display="http://www.ncbi.nlm.nih.gov/entrez/query.fcgi?db=gene&amp;cmd=Retrieve&amp;dopt=full_report&amp;list_uids=211" xr:uid="{BC9192F9-D620-FF4A-89F7-9C8147BDD5B6}"/>
    <hyperlink ref="H1749" r:id="rId1746" display="http://www.ncbi.nlm.nih.gov/entrez/query.fcgi?db=gene&amp;cmd=Retrieve&amp;dopt=full_report&amp;list_uids=7082" xr:uid="{5196A4C5-47FB-2445-92A6-0A792B211AD6}"/>
    <hyperlink ref="H1750" r:id="rId1747" display="http://www.ncbi.nlm.nih.gov/entrez/query.fcgi?db=gene&amp;cmd=Retrieve&amp;dopt=full_report&amp;list_uids=1859" xr:uid="{39B57EB9-127A-FE4D-81F8-4AB7D002FB54}"/>
    <hyperlink ref="H1751" r:id="rId1748" display="http://www.ncbi.nlm.nih.gov/entrez/query.fcgi?db=gene&amp;cmd=Retrieve&amp;dopt=full_report&amp;list_uids=586" xr:uid="{B8F709F3-3759-3B40-9812-2409523CE8F3}"/>
    <hyperlink ref="H1752" r:id="rId1749" display="http://www.ncbi.nlm.nih.gov/entrez/query.fcgi?db=gene&amp;cmd=Retrieve&amp;dopt=full_report&amp;list_uids=56479" xr:uid="{D890DB52-32F3-4B42-9694-0297C0F539AC}"/>
    <hyperlink ref="H1753" r:id="rId1750" display="http://www.ncbi.nlm.nih.gov/entrez/query.fcgi?db=gene&amp;cmd=Retrieve&amp;dopt=full_report&amp;list_uids=8975" xr:uid="{98C98130-C315-C241-9D29-FF80EC5120B8}"/>
    <hyperlink ref="H1754" r:id="rId1751" display="http://www.ncbi.nlm.nih.gov/entrez/query.fcgi?db=gene&amp;cmd=Retrieve&amp;dopt=full_report&amp;list_uids=3572" xr:uid="{D103537C-7A1B-724B-BE7D-5760D2289254}"/>
    <hyperlink ref="H1755" r:id="rId1752" display="http://www.ncbi.nlm.nih.gov/entrez/query.fcgi?db=gene&amp;cmd=Retrieve&amp;dopt=full_report&amp;list_uids=1196" xr:uid="{D5D4F0E1-5FEB-DE4C-BA92-372209CC5236}"/>
    <hyperlink ref="H1756" r:id="rId1753" display="http://www.ncbi.nlm.nih.gov/entrez/query.fcgi?db=gene&amp;cmd=Retrieve&amp;dopt=full_report&amp;list_uids=9750" xr:uid="{4E8307F6-8C6D-164D-8BB3-5A5D313AFB41}"/>
    <hyperlink ref="H1757" r:id="rId1754" display="http://www.ncbi.nlm.nih.gov/entrez/query.fcgi?db=gene&amp;cmd=Retrieve&amp;dopt=full_report&amp;list_uids=9734" xr:uid="{9FE9ACC5-9FB8-EC48-B7BC-DD9214BD14BB}"/>
    <hyperlink ref="H1758" r:id="rId1755" display="http://www.ncbi.nlm.nih.gov/entrez/query.fcgi?db=gene&amp;cmd=Retrieve&amp;dopt=full_report&amp;list_uids=56146" xr:uid="{83433487-F533-534D-9D31-D0B5E367E3BC}"/>
    <hyperlink ref="H1759" r:id="rId1756" display="http://www.ncbi.nlm.nih.gov/entrez/query.fcgi?db=gene&amp;cmd=Retrieve&amp;dopt=full_report&amp;list_uids=84450" xr:uid="{570161B6-579D-BA49-9981-6CE385CBBCCF}"/>
    <hyperlink ref="H1760" r:id="rId1757" display="http://www.ncbi.nlm.nih.gov/entrez/query.fcgi?db=gene&amp;cmd=Retrieve&amp;dopt=full_report&amp;list_uids=8527" xr:uid="{A814101E-CA3C-F44D-9B1F-8D20073181D0}"/>
    <hyperlink ref="H1761" r:id="rId1758" display="http://www.ncbi.nlm.nih.gov/entrez/query.fcgi?db=gene&amp;cmd=Retrieve&amp;dopt=full_report&amp;list_uids=10154" xr:uid="{5D24C53C-72B7-1E4C-BF99-F9666177E085}"/>
    <hyperlink ref="H1762" r:id="rId1759" display="http://www.ncbi.nlm.nih.gov/entrez/query.fcgi?db=gene&amp;cmd=Retrieve&amp;dopt=full_report&amp;list_uids=7482" xr:uid="{9EC7356F-00CE-3A42-99F7-151AFDD4B0FD}"/>
    <hyperlink ref="H1763" r:id="rId1760" display="http://www.ncbi.nlm.nih.gov/entrez/query.fcgi?db=gene&amp;cmd=Retrieve&amp;dopt=full_report&amp;list_uids=161823" xr:uid="{A30FCDD9-BF30-754C-82A6-E3B62C39D65E}"/>
    <hyperlink ref="H1764" r:id="rId1761" display="http://www.ncbi.nlm.nih.gov/entrez/query.fcgi?db=gene&amp;cmd=Retrieve&amp;dopt=full_report&amp;list_uids=54439" xr:uid="{2DF01C84-9151-3241-B378-2888A2982F4C}"/>
    <hyperlink ref="H1765" r:id="rId1762" display="http://www.ncbi.nlm.nih.gov/entrez/query.fcgi?db=gene&amp;cmd=Retrieve&amp;dopt=full_report&amp;list_uids=79776" xr:uid="{E7E47D82-F67E-314F-8E90-4EA0849985AE}"/>
    <hyperlink ref="H1766" r:id="rId1763" display="http://www.ncbi.nlm.nih.gov/entrez/query.fcgi?db=gene&amp;cmd=Retrieve&amp;dopt=full_report&amp;list_uids=387700" xr:uid="{838CBF38-E642-1748-8EB4-E8D2505BE49B}"/>
    <hyperlink ref="H1767" r:id="rId1764" display="http://www.ncbi.nlm.nih.gov/entrez/query.fcgi?db=gene&amp;cmd=Retrieve&amp;dopt=full_report&amp;list_uids=4988" xr:uid="{A683C0F4-686E-984B-BBB7-3A9863FB79C6}"/>
    <hyperlink ref="H1768" r:id="rId1765" display="http://www.ncbi.nlm.nih.gov/entrez/query.fcgi?db=gene&amp;cmd=Retrieve&amp;dopt=full_report&amp;list_uids=5066" xr:uid="{FE2F7565-4167-B04D-A358-FD293B0729E6}"/>
    <hyperlink ref="H1769" r:id="rId1766" display="http://www.ncbi.nlm.nih.gov/entrez/query.fcgi?db=gene&amp;cmd=Retrieve&amp;dopt=full_report&amp;list_uids=6045" xr:uid="{2B76462C-22AA-C141-90C8-D48B85C22061}"/>
    <hyperlink ref="H1770" r:id="rId1767" display="http://www.ncbi.nlm.nih.gov/entrez/query.fcgi?db=gene&amp;cmd=Retrieve&amp;dopt=full_report&amp;list_uids=60559" xr:uid="{B70C53BA-4238-AB49-B8F6-C493B9FB1C52}"/>
    <hyperlink ref="H1771" r:id="rId1768" display="http://www.ncbi.nlm.nih.gov/entrez/query.fcgi?db=gene&amp;cmd=Retrieve&amp;dopt=full_report&amp;list_uids=51380" xr:uid="{CFB5D8C4-C56A-6247-B4F0-31D8D16185D2}"/>
    <hyperlink ref="H1772" r:id="rId1769" display="http://www.ncbi.nlm.nih.gov/entrez/query.fcgi?db=gene&amp;cmd=Retrieve&amp;dopt=full_report&amp;list_uids=55335" xr:uid="{BC620AE6-73FD-484E-9D0D-838B431C2756}"/>
    <hyperlink ref="H1773" r:id="rId1770" display="http://www.ncbi.nlm.nih.gov/entrez/query.fcgi?db=gene&amp;cmd=Retrieve&amp;dopt=full_report&amp;list_uids=4734" xr:uid="{67CCF799-BBFD-FE49-B504-B5270D6BC9DB}"/>
    <hyperlink ref="H1774" r:id="rId1771" display="http://www.ncbi.nlm.nih.gov/entrez/query.fcgi?db=gene&amp;cmd=Retrieve&amp;dopt=full_report&amp;list_uids=9585" xr:uid="{9A708871-0C4E-F146-A37E-E5CECB468803}"/>
    <hyperlink ref="H1775" r:id="rId1772" display="http://www.ncbi.nlm.nih.gov/entrez/query.fcgi?db=gene&amp;cmd=Retrieve&amp;dopt=full_report&amp;list_uids=1292" xr:uid="{F2B80D8A-941A-654A-875B-6026AA599F6A}"/>
    <hyperlink ref="H1776" r:id="rId1773" display="http://www.ncbi.nlm.nih.gov/entrez/query.fcgi?db=gene&amp;cmd=Retrieve&amp;dopt=full_report&amp;list_uids=729515" xr:uid="{63D57D30-7012-5446-AD4E-0398890DDCFA}"/>
    <hyperlink ref="H1777" r:id="rId1774" display="http://www.ncbi.nlm.nih.gov/entrez/query.fcgi?db=gene&amp;cmd=Retrieve&amp;dopt=full_report&amp;list_uids=431707" xr:uid="{172BDD93-ADB3-6447-998B-525DFD6264CF}"/>
    <hyperlink ref="H1778" r:id="rId1775" display="http://www.ncbi.nlm.nih.gov/entrez/query.fcgi?db=gene&amp;cmd=Retrieve&amp;dopt=full_report&amp;list_uids=4281" xr:uid="{8B7C9BC3-F1F8-7E45-B1FD-D21A608D9F8D}"/>
    <hyperlink ref="H1779" r:id="rId1776" display="http://www.ncbi.nlm.nih.gov/entrez/query.fcgi?db=gene&amp;cmd=Retrieve&amp;dopt=full_report&amp;list_uids=9439" xr:uid="{8B611E0C-CBFE-B74C-9F90-F6D86409D708}"/>
    <hyperlink ref="H1780" r:id="rId1777" display="http://www.ncbi.nlm.nih.gov/entrez/query.fcgi?db=gene&amp;cmd=Retrieve&amp;dopt=full_report&amp;list_uids=57609" xr:uid="{D1C3EB3C-A03B-CF42-A645-2BF0F84FA7F3}"/>
    <hyperlink ref="H1781" r:id="rId1778" display="http://www.ncbi.nlm.nih.gov/entrez/query.fcgi?db=gene&amp;cmd=Retrieve&amp;dopt=full_report&amp;list_uids=6873" xr:uid="{59BBA2E0-2CFB-9143-97C8-E4C1C7519439}"/>
    <hyperlink ref="H1782" r:id="rId1779" display="http://www.ncbi.nlm.nih.gov/entrez/query.fcgi?db=gene&amp;cmd=Retrieve&amp;dopt=full_report&amp;list_uids=5062" xr:uid="{39F65DBA-0DEA-FB4F-9509-80399769065B}"/>
    <hyperlink ref="H1783" r:id="rId1780" display="http://www.ncbi.nlm.nih.gov/entrez/query.fcgi?db=gene&amp;cmd=Retrieve&amp;dopt=full_report&amp;list_uids=5725" xr:uid="{E4AC0C54-0053-B641-BDF7-DCC3C019C180}"/>
    <hyperlink ref="H1784" r:id="rId1781" display="http://www.ncbi.nlm.nih.gov/entrez/query.fcgi?db=gene&amp;cmd=Retrieve&amp;dopt=full_report&amp;list_uids=3778" xr:uid="{2696E5AB-3A54-964D-81E9-40AC9DC1E687}"/>
    <hyperlink ref="H1785" r:id="rId1782" display="http://www.ncbi.nlm.nih.gov/entrez/query.fcgi?db=gene&amp;cmd=Retrieve&amp;dopt=full_report&amp;list_uids=27257" xr:uid="{A1203CFA-836D-D245-8958-10C0484ABBB7}"/>
    <hyperlink ref="H1786" r:id="rId1783" display="http://www.ncbi.nlm.nih.gov/entrez/query.fcgi?db=gene&amp;cmd=Retrieve&amp;dopt=full_report&amp;list_uids=26281" xr:uid="{0673EEE3-7413-6244-8CE9-C57E44CB77B3}"/>
    <hyperlink ref="H1787" r:id="rId1784" display="http://www.ncbi.nlm.nih.gov/entrez/query.fcgi?db=gene&amp;cmd=Retrieve&amp;dopt=full_report&amp;list_uids=23607" xr:uid="{4863A2ED-2195-CE43-AC10-5FAD179E3DC6}"/>
    <hyperlink ref="H1788" r:id="rId1785" display="http://www.ncbi.nlm.nih.gov/entrez/query.fcgi?db=gene&amp;cmd=Retrieve&amp;dopt=full_report&amp;list_uids=92140" xr:uid="{6EF7C4E8-D098-2342-9F22-F44F22AEF94F}"/>
    <hyperlink ref="H1789" r:id="rId1786" display="http://www.ncbi.nlm.nih.gov/entrez/query.fcgi?db=gene&amp;cmd=Retrieve&amp;dopt=full_report&amp;list_uids=23530" xr:uid="{0E2C7A1A-5A5D-5541-B161-C04259F85F95}"/>
    <hyperlink ref="H1790" r:id="rId1787" display="http://www.ncbi.nlm.nih.gov/entrez/query.fcgi?db=gene&amp;cmd=Retrieve&amp;dopt=full_report&amp;list_uids=7913" xr:uid="{38E9C593-7DC2-E048-9554-ACCD8267DA63}"/>
    <hyperlink ref="H1791" r:id="rId1788" display="http://www.ncbi.nlm.nih.gov/entrez/query.fcgi?db=gene&amp;cmd=Retrieve&amp;dopt=full_report&amp;list_uids=55958" xr:uid="{FC26B50D-1B85-C043-B1A8-DDC00651020F}"/>
    <hyperlink ref="H1792" r:id="rId1789" display="http://www.ncbi.nlm.nih.gov/entrez/query.fcgi?db=gene&amp;cmd=Retrieve&amp;dopt=full_report&amp;list_uids=2734" xr:uid="{48E18184-1A43-6448-8FA7-ED889939D8D6}"/>
    <hyperlink ref="H1793" r:id="rId1790" display="http://www.ncbi.nlm.nih.gov/entrez/query.fcgi?db=gene&amp;cmd=Retrieve&amp;dopt=full_report&amp;list_uids=3842" xr:uid="{A4E3B854-F809-4D49-BFCB-505DEF98844C}"/>
    <hyperlink ref="H1794" r:id="rId1791" display="http://www.ncbi.nlm.nih.gov/entrez/query.fcgi?db=gene&amp;cmd=Retrieve&amp;dopt=full_report&amp;list_uids=7005" xr:uid="{B08F3718-9592-3B48-A74C-A662C27EC9DE}"/>
    <hyperlink ref="H1795" r:id="rId1792" display="http://www.ncbi.nlm.nih.gov/entrez/query.fcgi?db=gene&amp;cmd=Retrieve&amp;dopt=full_report&amp;list_uids=23064" xr:uid="{5D45C2C9-B7E4-3142-B3D6-32EDB5EF2D84}"/>
    <hyperlink ref="H1796" r:id="rId1793" display="http://www.ncbi.nlm.nih.gov/entrez/query.fcgi?db=gene&amp;cmd=Retrieve&amp;dopt=full_report&amp;list_uids=6585" xr:uid="{E52353C1-1D93-3E4B-A27E-9D18661C8829}"/>
    <hyperlink ref="H1797" r:id="rId1794" display="http://www.ncbi.nlm.nih.gov/entrez/query.fcgi?db=gene&amp;cmd=Retrieve&amp;dopt=full_report&amp;list_uids=137886" xr:uid="{CF69E287-CFC2-3848-B960-9F8A1FFE9018}"/>
    <hyperlink ref="H1798" r:id="rId1795" display="http://www.ncbi.nlm.nih.gov/entrez/query.fcgi?db=gene&amp;cmd=Retrieve&amp;dopt=full_report&amp;list_uids=6538" xr:uid="{ADFE66EC-BD71-4049-B65F-C1FFE943CEFC}"/>
    <hyperlink ref="H1799" r:id="rId1796" display="http://www.ncbi.nlm.nih.gov/entrez/query.fcgi?db=gene&amp;cmd=Retrieve&amp;dopt=full_report&amp;list_uids=55714" xr:uid="{F8F9CE09-9960-B845-A25A-CCC99DAE03E9}"/>
    <hyperlink ref="H1800" r:id="rId1797" display="http://www.ncbi.nlm.nih.gov/entrez/query.fcgi?db=gene&amp;cmd=Retrieve&amp;dopt=full_report&amp;list_uids=3146" xr:uid="{96AC529C-9F9F-B444-AED9-4BC3EF2F1E11}"/>
    <hyperlink ref="H1801" r:id="rId1798" display="http://www.ncbi.nlm.nih.gov/entrez/query.fcgi?db=gene&amp;cmd=Retrieve&amp;dopt=full_report&amp;list_uids=8450" xr:uid="{8A864C7A-19D8-E24F-8184-BD2D7B025E1C}"/>
    <hyperlink ref="H1802" r:id="rId1799" display="http://www.ncbi.nlm.nih.gov/entrez/query.fcgi?db=gene&amp;cmd=Retrieve&amp;dopt=full_report&amp;list_uids=23360" xr:uid="{0C1BC03E-13D6-9143-8AEC-DCC924B95EA6}"/>
    <hyperlink ref="H1803" r:id="rId1800" display="http://www.ncbi.nlm.nih.gov/entrez/query.fcgi?db=gene&amp;cmd=Retrieve&amp;dopt=full_report&amp;list_uids=25788" xr:uid="{A35E133D-46A2-9543-A5F5-BA2927C80733}"/>
    <hyperlink ref="H1804" r:id="rId1801" display="http://www.ncbi.nlm.nih.gov/entrez/query.fcgi?db=gene&amp;cmd=Retrieve&amp;dopt=full_report&amp;list_uids=53405" xr:uid="{9E93F01F-4C4E-5C4B-B7B2-56E2BFF69BA3}"/>
    <hyperlink ref="H1805" r:id="rId1802" display="http://www.ncbi.nlm.nih.gov/entrez/query.fcgi?db=gene&amp;cmd=Retrieve&amp;dopt=full_report&amp;list_uids=5324" xr:uid="{DB2C612A-F90F-F843-96EC-7F02C8E80A19}"/>
    <hyperlink ref="H1806" r:id="rId1803" display="http://www.ncbi.nlm.nih.gov/entrez/query.fcgi?db=gene&amp;cmd=Retrieve&amp;dopt=full_report&amp;list_uids=644019" xr:uid="{8BC8EB79-9A2D-A347-95E7-A563EC389018}"/>
    <hyperlink ref="H1807" r:id="rId1804" display="http://www.ncbi.nlm.nih.gov/entrez/query.fcgi?db=gene&amp;cmd=Retrieve&amp;dopt=full_report&amp;list_uids=246243" xr:uid="{E3A12F77-DBA3-704F-A4D2-71AD5D91F389}"/>
    <hyperlink ref="H1808" r:id="rId1805" display="http://www.ncbi.nlm.nih.gov/entrez/query.fcgi?db=gene&amp;cmd=Retrieve&amp;dopt=full_report&amp;list_uids=55668" xr:uid="{1B387A94-72F7-104F-82D5-BFA17DB59D3B}"/>
    <hyperlink ref="H1809" r:id="rId1806" display="http://www.ncbi.nlm.nih.gov/entrez/query.fcgi?db=gene&amp;cmd=Retrieve&amp;dopt=full_report&amp;list_uids=50939" xr:uid="{1C74E6AD-2C5B-C34F-82B5-FEB803FBC5FB}"/>
    <hyperlink ref="H1810" r:id="rId1807" display="http://www.ncbi.nlm.nih.gov/entrez/query.fcgi?db=gene&amp;cmd=Retrieve&amp;dopt=full_report&amp;list_uids=113" xr:uid="{04D9F302-0B3D-364D-8E06-951AA47434BD}"/>
    <hyperlink ref="H1811" r:id="rId1808" display="http://www.ncbi.nlm.nih.gov/entrez/query.fcgi?db=gene&amp;cmd=Retrieve&amp;dopt=full_report&amp;list_uids=25780" xr:uid="{80E55EFD-83C4-CE4E-9F3B-3CFF6EDEE73C}"/>
    <hyperlink ref="H1812" r:id="rId1809" display="http://www.ncbi.nlm.nih.gov/entrez/query.fcgi?db=gene&amp;cmd=Retrieve&amp;dopt=full_report&amp;list_uids=140458" xr:uid="{77AF821C-A856-5A4C-85E5-90D12478C45D}"/>
    <hyperlink ref="H1813" r:id="rId1810" display="http://www.ncbi.nlm.nih.gov/entrez/query.fcgi?db=gene&amp;cmd=Retrieve&amp;dopt=full_report&amp;list_uids=7991" xr:uid="{7D1662E7-E0A5-3D44-902C-E8BDE4545985}"/>
    <hyperlink ref="H1814" r:id="rId1811" display="http://www.ncbi.nlm.nih.gov/entrez/query.fcgi?db=gene&amp;cmd=Retrieve&amp;dopt=full_report&amp;list_uids=54737" xr:uid="{27AA5FBE-EE66-314A-892B-23717160589E}"/>
    <hyperlink ref="H1815" r:id="rId1812" display="http://www.ncbi.nlm.nih.gov/entrez/query.fcgi?db=gene&amp;cmd=Retrieve&amp;dopt=full_report&amp;list_uids=54800" xr:uid="{1E233ED6-E5DD-E043-8A82-1C04368FA3D7}"/>
    <hyperlink ref="H1816" r:id="rId1813" display="http://www.ncbi.nlm.nih.gov/entrez/query.fcgi?db=gene&amp;cmd=Retrieve&amp;dopt=full_report&amp;list_uids=84075" xr:uid="{06A30821-9743-624B-A9DB-685CB79F62D4}"/>
    <hyperlink ref="H1817" r:id="rId1814" display="http://www.ncbi.nlm.nih.gov/entrez/query.fcgi?db=gene&amp;cmd=Retrieve&amp;dopt=full_report&amp;list_uids=256130" xr:uid="{2BD6F383-5E0C-F24C-814B-961FFF080435}"/>
    <hyperlink ref="H1818" r:id="rId1815" display="http://www.ncbi.nlm.nih.gov/entrez/query.fcgi?db=gene&amp;cmd=Retrieve&amp;dopt=full_report&amp;list_uids=7473" xr:uid="{AC83E5A0-3776-0C47-840D-43752A6DB002}"/>
    <hyperlink ref="H1819" r:id="rId1816" display="http://www.ncbi.nlm.nih.gov/entrez/query.fcgi?db=gene&amp;cmd=Retrieve&amp;dopt=full_report&amp;list_uids=374986" xr:uid="{00A1BC47-AE37-FF4C-BCD8-D8A5CD65F5A9}"/>
    <hyperlink ref="H1820" r:id="rId1817" display="http://www.ncbi.nlm.nih.gov/entrez/query.fcgi?db=gene&amp;cmd=Retrieve&amp;dopt=full_report&amp;list_uids=10379" xr:uid="{3492888A-0BE8-9243-8290-0C106F4FCC30}"/>
    <hyperlink ref="H1821" r:id="rId1818" display="http://www.ncbi.nlm.nih.gov/entrez/query.fcgi?db=gene&amp;cmd=Retrieve&amp;dopt=full_report&amp;list_uids=8428" xr:uid="{89E01921-51EA-8B49-A20F-E4BDCD42A989}"/>
    <hyperlink ref="H1822" r:id="rId1819" display="http://www.ncbi.nlm.nih.gov/entrez/query.fcgi?db=gene&amp;cmd=Retrieve&amp;dopt=full_report&amp;list_uids=137970" xr:uid="{51239854-B7BA-E847-9A71-F79305952371}"/>
    <hyperlink ref="H1823" r:id="rId1820" display="http://www.ncbi.nlm.nih.gov/entrez/query.fcgi?db=gene&amp;cmd=Retrieve&amp;dopt=full_report&amp;list_uids=7559" xr:uid="{75D824C5-E64B-E74E-8C2C-0E09496CE8A6}"/>
    <hyperlink ref="H1824" r:id="rId1821" display="http://www.ncbi.nlm.nih.gov/entrez/query.fcgi?db=gene&amp;cmd=Retrieve&amp;dopt=full_report&amp;list_uids=84068" xr:uid="{02477F99-29DA-A144-A91B-A829AF247C79}"/>
    <hyperlink ref="H1825" r:id="rId1822" display="http://www.ncbi.nlm.nih.gov/entrez/query.fcgi?db=gene&amp;cmd=Retrieve&amp;dopt=full_report&amp;list_uids=154091" xr:uid="{24748E3A-63F1-8C41-8390-EAD45E9051F7}"/>
    <hyperlink ref="H1826" r:id="rId1823" display="http://www.ncbi.nlm.nih.gov/entrez/query.fcgi?db=gene&amp;cmd=Retrieve&amp;dopt=full_report&amp;list_uids=25929" xr:uid="{13F4D7B6-EF0E-474E-86A4-C5435900FF7C}"/>
    <hyperlink ref="H1827" r:id="rId1824" display="http://www.ncbi.nlm.nih.gov/entrez/query.fcgi?db=gene&amp;cmd=Retrieve&amp;dopt=full_report&amp;list_uids=79843" xr:uid="{84B6490A-9803-D04A-981A-EF819027D0A2}"/>
    <hyperlink ref="H1828" r:id="rId1825" display="http://www.ncbi.nlm.nih.gov/entrez/query.fcgi?db=gene&amp;cmd=Retrieve&amp;dopt=full_report&amp;list_uids=6431" xr:uid="{18C3B7FF-F09A-C04A-B3EB-07776114C7F7}"/>
    <hyperlink ref="H1829" r:id="rId1826" display="http://www.ncbi.nlm.nih.gov/entrez/query.fcgi?db=gene&amp;cmd=Retrieve&amp;dopt=full_report&amp;list_uids=84529" xr:uid="{703A36D6-88CB-7C48-89D8-886FF410F70F}"/>
    <hyperlink ref="H1830" r:id="rId1827" display="http://www.ncbi.nlm.nih.gov/entrez/query.fcgi?db=gene&amp;cmd=Retrieve&amp;dopt=full_report&amp;list_uids=57608" xr:uid="{3BE9267A-D190-9242-8735-B15FE86289AE}"/>
    <hyperlink ref="H1831" r:id="rId1828" display="http://www.ncbi.nlm.nih.gov/entrez/query.fcgi?db=gene&amp;cmd=Retrieve&amp;dopt=full_report&amp;list_uids=89932" xr:uid="{90080309-292D-8745-9081-651BB70DBEB2}"/>
    <hyperlink ref="H1832" r:id="rId1829" display="http://www.ncbi.nlm.nih.gov/entrez/query.fcgi?db=gene&amp;cmd=Retrieve&amp;dopt=full_report&amp;list_uids=51752" xr:uid="{D5E4A851-F721-D14F-BC0E-3AED3B963633}"/>
    <hyperlink ref="H1833" r:id="rId1830" display="http://www.ncbi.nlm.nih.gov/entrez/query.fcgi?db=gene&amp;cmd=Retrieve&amp;dopt=full_report&amp;list_uids=9528" xr:uid="{69934A2C-0A99-F04A-AF61-4B8215707331}"/>
    <hyperlink ref="H1834" r:id="rId1831" display="http://www.ncbi.nlm.nih.gov/entrez/query.fcgi?db=gene&amp;cmd=Retrieve&amp;dopt=full_report&amp;list_uids=27348" xr:uid="{FC065065-33E3-A24E-A6C7-5BB51D8B768B}"/>
    <hyperlink ref="H1835" r:id="rId1832" display="http://www.ncbi.nlm.nih.gov/entrez/query.fcgi?db=gene&amp;cmd=Retrieve&amp;dopt=full_report&amp;list_uids=2908" xr:uid="{B7E00CD1-F188-1B45-867C-CEDB1650F316}"/>
    <hyperlink ref="H1836" r:id="rId1833" display="http://www.ncbi.nlm.nih.gov/entrez/query.fcgi?db=gene&amp;cmd=Retrieve&amp;dopt=full_report&amp;list_uids=57691" xr:uid="{690E0E2A-536B-2543-9702-68ECB70E3F00}"/>
    <hyperlink ref="H1837" r:id="rId1834" display="http://www.ncbi.nlm.nih.gov/entrez/query.fcgi?db=gene&amp;cmd=Retrieve&amp;dopt=full_report&amp;list_uids=9839" xr:uid="{466EE7C6-0E69-B646-AE2D-345A6222B529}"/>
    <hyperlink ref="H1838" r:id="rId1835" display="http://www.ncbi.nlm.nih.gov/entrez/query.fcgi?db=gene&amp;cmd=Retrieve&amp;dopt=full_report&amp;list_uids=56946" xr:uid="{36347625-6AF1-3D4F-98A4-BFB0C73B659E}"/>
    <hyperlink ref="H1839" r:id="rId1836" display="http://www.ncbi.nlm.nih.gov/entrez/query.fcgi?db=gene&amp;cmd=Retrieve&amp;dopt=full_report&amp;list_uids=26053" xr:uid="{B23BA610-B394-1340-AF6A-C2818B498A8E}"/>
    <hyperlink ref="H1840" r:id="rId1837" display="http://www.ncbi.nlm.nih.gov/entrez/query.fcgi?db=gene&amp;cmd=Retrieve&amp;dopt=full_report&amp;list_uids=9695" xr:uid="{4A40606F-259C-AA4E-938B-F6E72CC0EE93}"/>
    <hyperlink ref="H1841" r:id="rId1838" display="http://www.ncbi.nlm.nih.gov/entrez/query.fcgi?db=gene&amp;cmd=Retrieve&amp;dopt=full_report&amp;list_uids=4124" xr:uid="{7B3AD70E-AE95-AC4A-8BCC-A8914A30ED3E}"/>
    <hyperlink ref="H1842" r:id="rId1839" display="http://www.ncbi.nlm.nih.gov/entrez/query.fcgi?db=gene&amp;cmd=Retrieve&amp;dopt=full_report&amp;list_uids=51028" xr:uid="{CD3DD5F9-824D-B94D-B947-A55FFC70B252}"/>
    <hyperlink ref="H1843" r:id="rId1840" display="http://www.ncbi.nlm.nih.gov/entrez/query.fcgi?db=gene&amp;cmd=Retrieve&amp;dopt=full_report&amp;list_uids=29954" xr:uid="{8DD58C7C-D2C0-A14B-B780-A30A23A10E73}"/>
    <hyperlink ref="H1844" r:id="rId1841" display="http://www.ncbi.nlm.nih.gov/entrez/query.fcgi?db=gene&amp;cmd=Retrieve&amp;dopt=full_report&amp;list_uids=26043" xr:uid="{815D7177-3FA4-7D4E-92D6-A964B05BCC35}"/>
    <hyperlink ref="H1845" r:id="rId1842" display="http://www.ncbi.nlm.nih.gov/entrez/query.fcgi?db=gene&amp;cmd=Retrieve&amp;dopt=full_report&amp;list_uids=140901" xr:uid="{19D53078-BD8F-0F46-A260-89676D59A65C}"/>
    <hyperlink ref="H1846" r:id="rId1843" display="http://www.ncbi.nlm.nih.gov/entrez/query.fcgi?db=gene&amp;cmd=Retrieve&amp;dopt=full_report&amp;list_uids=54793" xr:uid="{CA2263B6-11CD-224C-816B-719E04CFC82E}"/>
    <hyperlink ref="H1847" r:id="rId1844" display="http://www.ncbi.nlm.nih.gov/entrez/query.fcgi?db=gene&amp;cmd=Retrieve&amp;dopt=full_report&amp;list_uids=55971" xr:uid="{C24BA2A8-92B7-C94E-9117-04F6A6B94068}"/>
    <hyperlink ref="H1848" r:id="rId1845" display="http://www.ncbi.nlm.nih.gov/entrez/query.fcgi?db=gene&amp;cmd=Retrieve&amp;dopt=full_report&amp;list_uids=55658" xr:uid="{9AAD7940-C7C9-0A43-88AD-D41EDE84A347}"/>
    <hyperlink ref="H1849" r:id="rId1846" display="http://www.ncbi.nlm.nih.gov/entrez/query.fcgi?db=gene&amp;cmd=Retrieve&amp;dopt=full_report&amp;list_uids=331" xr:uid="{ADF3FD23-DC30-4048-8DB0-D17F5F8E4F2F}"/>
    <hyperlink ref="H1850" r:id="rId1847" display="http://www.ncbi.nlm.nih.gov/entrez/query.fcgi?db=gene&amp;cmd=Retrieve&amp;dopt=full_report&amp;list_uids=57182" xr:uid="{B180E58C-F78F-8041-AD44-526E696DCE58}"/>
    <hyperlink ref="H1851" r:id="rId1848" display="http://www.ncbi.nlm.nih.gov/entrez/query.fcgi?db=gene&amp;cmd=Retrieve&amp;dopt=full_report&amp;list_uids=4851" xr:uid="{0329F145-8419-D947-9D8E-04E8742020BD}"/>
    <hyperlink ref="H1852" r:id="rId1849" display="http://www.ncbi.nlm.nih.gov/entrez/query.fcgi?db=gene&amp;cmd=Retrieve&amp;dopt=full_report&amp;list_uids=653567" xr:uid="{FED69DB0-1D74-074E-AF29-3C340E367678}"/>
    <hyperlink ref="H1853" r:id="rId1850" display="http://www.ncbi.nlm.nih.gov/entrez/query.fcgi?db=gene&amp;cmd=Retrieve&amp;dopt=full_report&amp;list_uids=282809" xr:uid="{CBE8E62C-1509-0C4D-897E-328A847DE170}"/>
    <hyperlink ref="H1854" r:id="rId1851" display="http://www.ncbi.nlm.nih.gov/entrez/query.fcgi?db=gene&amp;cmd=Retrieve&amp;dopt=full_report&amp;list_uids=84867" xr:uid="{5992362D-136E-2144-808E-BF1A8676299A}"/>
    <hyperlink ref="H1855" r:id="rId1852" display="http://www.ncbi.nlm.nih.gov/entrez/query.fcgi?db=gene&amp;cmd=Retrieve&amp;dopt=full_report&amp;list_uids=84240" xr:uid="{7EB48A6E-F011-414A-9279-DBAE6085B628}"/>
    <hyperlink ref="H1856" r:id="rId1853" display="http://www.ncbi.nlm.nih.gov/entrez/query.fcgi?db=gene&amp;cmd=Retrieve&amp;dopt=full_report&amp;list_uids=57531" xr:uid="{1B3A02D1-B2B1-1E40-823B-C1E1C583046A}"/>
    <hyperlink ref="H1857" r:id="rId1854" display="http://www.ncbi.nlm.nih.gov/entrez/query.fcgi?db=gene&amp;cmd=Retrieve&amp;dopt=full_report&amp;list_uids=9419" xr:uid="{97DF4CE0-8DAA-1E42-B61A-0CBC5205AD4E}"/>
    <hyperlink ref="H1858" r:id="rId1855" display="http://www.ncbi.nlm.nih.gov/entrez/query.fcgi?db=gene&amp;cmd=Retrieve&amp;dopt=full_report&amp;list_uids=286319" xr:uid="{8C9AF3BF-5F84-9C4E-A96A-362A8E345C35}"/>
    <hyperlink ref="H1859" r:id="rId1856" display="http://www.ncbi.nlm.nih.gov/entrez/query.fcgi?db=gene&amp;cmd=Retrieve&amp;dopt=full_report&amp;list_uids=54762" xr:uid="{290F982A-64C8-F047-B33C-C39E5E85FB1E}"/>
    <hyperlink ref="H1860" r:id="rId1857" display="http://www.ncbi.nlm.nih.gov/entrez/query.fcgi?db=gene&amp;cmd=Retrieve&amp;dopt=full_report&amp;list_uids=646851" xr:uid="{31F1F8F3-C837-9241-9E5C-18D27638B6B5}"/>
    <hyperlink ref="H1861" r:id="rId1858" display="http://www.ncbi.nlm.nih.gov/entrez/query.fcgi?db=gene&amp;cmd=Retrieve&amp;dopt=full_report&amp;list_uids=4735" xr:uid="{9A79E044-1747-F846-861B-E5585CBDA8F6}"/>
    <hyperlink ref="H1862" r:id="rId1859" display="http://www.ncbi.nlm.nih.gov/entrez/query.fcgi?db=gene&amp;cmd=Retrieve&amp;dopt=full_report&amp;list_uids=55762" xr:uid="{904261B4-9C3B-9647-9063-449E673D1B02}"/>
    <hyperlink ref="H1863" r:id="rId1860" display="http://www.ncbi.nlm.nih.gov/entrez/query.fcgi?db=gene&amp;cmd=Retrieve&amp;dopt=full_report&amp;list_uids=163255" xr:uid="{06EA464E-7EAD-184D-B62B-F3830EE38848}"/>
    <hyperlink ref="H1864" r:id="rId1861" display="http://www.ncbi.nlm.nih.gov/entrez/query.fcgi?db=gene&amp;cmd=Retrieve&amp;dopt=full_report&amp;list_uids=23469" xr:uid="{7356BB7F-96CA-BC45-8BA1-700DEBF24459}"/>
    <hyperlink ref="H1865" r:id="rId1862" display="http://www.ncbi.nlm.nih.gov/entrez/query.fcgi?db=gene&amp;cmd=Retrieve&amp;dopt=full_report&amp;list_uids=51050" xr:uid="{51377A0C-0CAA-394F-9626-428DD3B8583D}"/>
    <hyperlink ref="H1866" r:id="rId1863" display="http://www.ncbi.nlm.nih.gov/entrez/query.fcgi?db=gene&amp;cmd=Retrieve&amp;dopt=full_report&amp;list_uids=10279" xr:uid="{3BC4310F-383C-6449-B300-A15EAF7C53A7}"/>
    <hyperlink ref="H1867" r:id="rId1864" display="http://www.ncbi.nlm.nih.gov/entrez/query.fcgi?db=gene&amp;cmd=Retrieve&amp;dopt=full_report&amp;list_uids=55852" xr:uid="{EF345392-9B21-5149-B520-F067A85CD59B}"/>
    <hyperlink ref="H1868" r:id="rId1865" display="http://www.ncbi.nlm.nih.gov/entrez/query.fcgi?db=gene&amp;cmd=Retrieve&amp;dopt=full_report&amp;list_uids=126669" xr:uid="{5D263666-A49D-7F44-BCD4-CF9482416ABB}"/>
    <hyperlink ref="H1869" r:id="rId1866" display="http://www.ncbi.nlm.nih.gov/entrez/query.fcgi?db=gene&amp;cmd=Retrieve&amp;dopt=full_report&amp;list_uids=479" xr:uid="{D68F5B42-F0AF-CF45-9FBE-A1FA913F0E9A}"/>
    <hyperlink ref="H1870" r:id="rId1867" display="http://www.ncbi.nlm.nih.gov/entrez/query.fcgi?db=gene&amp;cmd=Retrieve&amp;dopt=full_report&amp;list_uids=9230" xr:uid="{D959E639-07E0-C44C-912F-8D4E236E8C80}"/>
    <hyperlink ref="H1871" r:id="rId1868" display="http://www.ncbi.nlm.nih.gov/entrez/query.fcgi?db=gene&amp;cmd=Retrieve&amp;dopt=full_report&amp;list_uids=340146" xr:uid="{5DEEB575-E890-D54D-AC91-2D4AB3AFD20C}"/>
    <hyperlink ref="H1872" r:id="rId1869" display="http://www.ncbi.nlm.nih.gov/entrez/query.fcgi?db=gene&amp;cmd=Retrieve&amp;dopt=full_report&amp;list_uids=10783" xr:uid="{AECE9EFD-7CD9-3440-9F11-230E4EF9D4B6}"/>
    <hyperlink ref="H1873" r:id="rId1870" display="http://www.ncbi.nlm.nih.gov/entrez/query.fcgi?db=gene&amp;cmd=Retrieve&amp;dopt=full_report&amp;list_uids=122060" xr:uid="{1E8ECFB0-A446-D84A-AD59-56C0E7257D55}"/>
    <hyperlink ref="H1874" r:id="rId1871" display="http://www.ncbi.nlm.nih.gov/entrez/query.fcgi?db=gene&amp;cmd=Retrieve&amp;dopt=full_report&amp;list_uids=80254" xr:uid="{F571B0BB-9059-A84B-B06B-384DA0061FA7}"/>
    <hyperlink ref="H1875" r:id="rId1872" display="http://www.ncbi.nlm.nih.gov/entrez/query.fcgi?db=gene&amp;cmd=Retrieve&amp;dopt=full_report&amp;list_uids=9422" xr:uid="{962110F6-B7D6-0749-8249-29B2EF63F94D}"/>
    <hyperlink ref="H1876" r:id="rId1873" display="http://www.ncbi.nlm.nih.gov/entrez/query.fcgi?db=gene&amp;cmd=Retrieve&amp;dopt=full_report&amp;list_uids=55425" xr:uid="{4EDE78D2-C4F1-8544-8A41-E99AACBDE0B5}"/>
    <hyperlink ref="H1877" r:id="rId1874" display="http://www.ncbi.nlm.nih.gov/entrez/query.fcgi?db=gene&amp;cmd=Retrieve&amp;dopt=full_report&amp;list_uids=29068" xr:uid="{9598833B-3E8F-574C-8608-991E8614CFB2}"/>
    <hyperlink ref="H1878" r:id="rId1875" display="http://www.ncbi.nlm.nih.gov/entrez/query.fcgi?db=gene&amp;cmd=Retrieve&amp;dopt=full_report&amp;list_uids=375056" xr:uid="{186ADDB4-C7B6-8B47-B31F-F821F63F5367}"/>
    <hyperlink ref="H1879" r:id="rId1876" display="http://www.ncbi.nlm.nih.gov/entrez/query.fcgi?db=gene&amp;cmd=Retrieve&amp;dopt=full_report&amp;list_uids=9949" xr:uid="{E6074910-C61C-9B4E-87D4-EF9F0B864279}"/>
    <hyperlink ref="H1880" r:id="rId1877" display="http://www.ncbi.nlm.nih.gov/entrez/query.fcgi?db=gene&amp;cmd=Retrieve&amp;dopt=full_report&amp;list_uids=115548" xr:uid="{775E8826-7684-FF42-B947-B607B8510E0C}"/>
    <hyperlink ref="H1881" r:id="rId1878" display="http://www.ncbi.nlm.nih.gov/entrez/query.fcgi?db=gene&amp;cmd=Retrieve&amp;dopt=full_report&amp;list_uids=114991" xr:uid="{EA3111A2-38A5-DC4D-9CAE-1075CF63AA31}"/>
    <hyperlink ref="H1882" r:id="rId1879" display="http://www.ncbi.nlm.nih.gov/entrez/query.fcgi?db=gene&amp;cmd=Retrieve&amp;dopt=full_report&amp;list_uids=27067" xr:uid="{0B123C8B-F9FB-9142-9506-FA2A0609CEC4}"/>
    <hyperlink ref="H1883" r:id="rId1880" display="http://www.ncbi.nlm.nih.gov/entrez/query.fcgi?db=gene&amp;cmd=Retrieve&amp;dopt=full_report&amp;list_uids=27199" xr:uid="{D30651FD-72D3-4948-A67E-32A9349BFCB4}"/>
    <hyperlink ref="H1884" r:id="rId1881" display="http://www.ncbi.nlm.nih.gov/entrez/query.fcgi?db=gene&amp;cmd=Retrieve&amp;dopt=full_report&amp;list_uids=3660" xr:uid="{DD1D1ABA-F678-3245-A89F-C3AFE7771537}"/>
    <hyperlink ref="H1885" r:id="rId1882" display="http://www.ncbi.nlm.nih.gov/entrez/query.fcgi?db=gene&amp;cmd=Retrieve&amp;dopt=full_report&amp;list_uids=63982" xr:uid="{6A353D30-2F1B-2748-84B2-FF9B9BEFB6A3}"/>
    <hyperlink ref="H1886" r:id="rId1883" display="http://www.ncbi.nlm.nih.gov/entrez/query.fcgi?db=gene&amp;cmd=Retrieve&amp;dopt=full_report&amp;list_uids=79772" xr:uid="{FAFF3541-D188-4A40-A301-847B09701571}"/>
    <hyperlink ref="H1887" r:id="rId1884" display="http://www.ncbi.nlm.nih.gov/entrez/query.fcgi?db=gene&amp;cmd=Retrieve&amp;dopt=full_report&amp;list_uids=116150" xr:uid="{AB58F23C-DBAA-E246-AD44-CDE7E4554080}"/>
    <hyperlink ref="H1888" r:id="rId1885" display="http://www.ncbi.nlm.nih.gov/entrez/query.fcgi?db=gene&amp;cmd=Retrieve&amp;dopt=full_report&amp;list_uids=28972" xr:uid="{2B31B90A-397F-9F40-9EFD-DFD337E1D344}"/>
    <hyperlink ref="H1889" r:id="rId1886" display="http://www.ncbi.nlm.nih.gov/entrez/query.fcgi?db=gene&amp;cmd=Retrieve&amp;dopt=full_report&amp;list_uids=5727" xr:uid="{17FE697F-74FA-134B-94F4-01CE07DC7C63}"/>
    <hyperlink ref="H1890" r:id="rId1887" display="http://www.ncbi.nlm.nih.gov/entrez/query.fcgi?db=gene&amp;cmd=Retrieve&amp;dopt=full_report&amp;list_uids=10468" xr:uid="{192ADC21-D960-E44C-80E5-51E0A27BD51D}"/>
    <hyperlink ref="H1891" r:id="rId1888" display="http://www.ncbi.nlm.nih.gov/entrez/query.fcgi?db=gene&amp;cmd=Retrieve&amp;dopt=full_report&amp;list_uids=9945" xr:uid="{6DEC4C00-555F-3E45-82AD-638DC7EB5992}"/>
    <hyperlink ref="H1892" r:id="rId1889" display="http://www.ncbi.nlm.nih.gov/entrez/query.fcgi?db=gene&amp;cmd=Retrieve&amp;dopt=full_report&amp;list_uids=54918" xr:uid="{5BCEECD9-2917-6945-A0BB-3F83F5EA611B}"/>
    <hyperlink ref="H1893" r:id="rId1890" display="http://www.ncbi.nlm.nih.gov/entrez/query.fcgi?db=gene&amp;cmd=Retrieve&amp;dopt=full_report&amp;list_uids=5455" xr:uid="{096BFD90-1887-6E4A-AFFF-799FB653F987}"/>
    <hyperlink ref="H1894" r:id="rId1891" display="http://www.ncbi.nlm.nih.gov/entrez/query.fcgi?db=gene&amp;cmd=Retrieve&amp;dopt=full_report&amp;list_uids=89874" xr:uid="{1643136E-E085-2243-A7B7-7A349ED38730}"/>
    <hyperlink ref="H1895" r:id="rId1892" display="http://www.ncbi.nlm.nih.gov/entrez/query.fcgi?db=gene&amp;cmd=Retrieve&amp;dopt=full_report&amp;list_uids=64645" xr:uid="{C115857D-E967-5E4C-A47F-C5C6A384BD7E}"/>
    <hyperlink ref="H1896" r:id="rId1893" display="http://www.ncbi.nlm.nih.gov/entrez/query.fcgi?db=gene&amp;cmd=Retrieve&amp;dopt=full_report&amp;list_uids=6907" xr:uid="{D147E155-AA25-564A-BED9-067E72099C0B}"/>
    <hyperlink ref="H1897" r:id="rId1894" display="http://www.ncbi.nlm.nih.gov/entrez/query.fcgi?db=gene&amp;cmd=Retrieve&amp;dopt=full_report&amp;list_uids=26137" xr:uid="{FF2BDA10-E3A1-1B45-BC3C-5E870ACBF087}"/>
    <hyperlink ref="H1898" r:id="rId1895" display="http://www.ncbi.nlm.nih.gov/entrez/query.fcgi?db=gene&amp;cmd=Retrieve&amp;dopt=full_report&amp;list_uids=139628" xr:uid="{71F2E462-6509-DF4A-98FF-738DCE05010B}"/>
    <hyperlink ref="H1899" r:id="rId1896" display="http://www.ncbi.nlm.nih.gov/entrez/query.fcgi?db=gene&amp;cmd=Retrieve&amp;dopt=full_report&amp;list_uids=26052" xr:uid="{7BA36C81-E4FE-8F46-B859-AD75613E89FD}"/>
    <hyperlink ref="H1900" r:id="rId1897" display="http://www.ncbi.nlm.nih.gov/entrez/query.fcgi?db=gene&amp;cmd=Retrieve&amp;dopt=full_report&amp;list_uids=8732" xr:uid="{9D01D8CA-16E3-5D4B-BA60-76CB88163A2D}"/>
    <hyperlink ref="H1901" r:id="rId1898" display="http://www.ncbi.nlm.nih.gov/entrez/query.fcgi?db=gene&amp;cmd=Retrieve&amp;dopt=full_report&amp;list_uids=57717" xr:uid="{D74D52F0-91F1-594A-8950-D1311A5F1BED}"/>
    <hyperlink ref="H1902" r:id="rId1899" display="http://www.ncbi.nlm.nih.gov/entrez/query.fcgi?db=gene&amp;cmd=Retrieve&amp;dopt=full_report&amp;list_uids=6664" xr:uid="{435664A7-B3B9-0A4C-9474-049A9341B1EE}"/>
    <hyperlink ref="H1903" r:id="rId1900" display="http://www.ncbi.nlm.nih.gov/entrez/query.fcgi?db=gene&amp;cmd=Retrieve&amp;dopt=full_report&amp;list_uids=10082" xr:uid="{D83F4BA7-D53B-B947-B3FB-AFAF36BA2339}"/>
    <hyperlink ref="H1904" r:id="rId1901" display="http://www.ncbi.nlm.nih.gov/entrez/query.fcgi?db=gene&amp;cmd=Retrieve&amp;dopt=full_report&amp;list_uids=6671" xr:uid="{99659FBD-EB63-0A44-B3B9-0AD720D5C1A4}"/>
    <hyperlink ref="H1905" r:id="rId1902" display="http://www.ncbi.nlm.nih.gov/entrez/query.fcgi?db=gene&amp;cmd=Retrieve&amp;dopt=full_report&amp;list_uids=79982" xr:uid="{6B15B3CC-7022-DC41-BF98-3A3E6C880554}"/>
    <hyperlink ref="H1906" r:id="rId1903" display="http://www.ncbi.nlm.nih.gov/entrez/query.fcgi?db=gene&amp;cmd=Retrieve&amp;dopt=full_report&amp;list_uids=6513" xr:uid="{5D73186C-AEAC-C64A-935E-DCC206F4C83C}"/>
    <hyperlink ref="H1907" r:id="rId1904" display="http://www.ncbi.nlm.nih.gov/entrez/query.fcgi?db=gene&amp;cmd=Retrieve&amp;dopt=full_report&amp;list_uids=7409" xr:uid="{A4B86E32-30D9-DB47-8C7E-C249FDA6CF70}"/>
    <hyperlink ref="H1908" r:id="rId1905" display="http://www.ncbi.nlm.nih.gov/entrez/query.fcgi?db=gene&amp;cmd=Retrieve&amp;dopt=full_report&amp;list_uids=22931" xr:uid="{31234E66-1092-F341-A4E7-1D771A627D19}"/>
    <hyperlink ref="H1909" r:id="rId1906" display="http://www.ncbi.nlm.nih.gov/entrez/query.fcgi?db=gene&amp;cmd=Retrieve&amp;dopt=full_report&amp;list_uids=8793" xr:uid="{59CCF800-F2D7-DD44-BF98-EC912EAB6844}"/>
    <hyperlink ref="H1910" r:id="rId1907" display="http://www.ncbi.nlm.nih.gov/entrez/query.fcgi?db=gene&amp;cmd=Retrieve&amp;dopt=full_report&amp;list_uids=93035" xr:uid="{04B6A754-2663-FF4F-9BFC-76F706FB9A47}"/>
    <hyperlink ref="H1911" r:id="rId1908" display="http://www.ncbi.nlm.nih.gov/entrez/query.fcgi?db=gene&amp;cmd=Retrieve&amp;dopt=full_report&amp;list_uids=130340" xr:uid="{51FB4100-3469-0549-A1DB-19680EC0430A}"/>
    <hyperlink ref="H1912" r:id="rId1909" display="http://www.ncbi.nlm.nih.gov/entrez/query.fcgi?db=gene&amp;cmd=Retrieve&amp;dopt=full_report&amp;list_uids=1310" xr:uid="{9B934396-3246-E748-A534-F171DF4D151D}"/>
    <hyperlink ref="H1913" r:id="rId1910" display="http://www.ncbi.nlm.nih.gov/entrez/query.fcgi?db=gene&amp;cmd=Retrieve&amp;dopt=full_report&amp;list_uids=6500" xr:uid="{7FBE7538-7BA8-DC42-B423-34D0A51C8CE9}"/>
    <hyperlink ref="H1914" r:id="rId1911" display="http://www.ncbi.nlm.nih.gov/entrez/query.fcgi?db=gene&amp;cmd=Retrieve&amp;dopt=full_report&amp;list_uids=79152" xr:uid="{D5F42E04-11A4-3741-BABA-FDFAE02629D7}"/>
    <hyperlink ref="H1915" r:id="rId1912" display="http://www.ncbi.nlm.nih.gov/entrez/query.fcgi?db=gene&amp;cmd=Retrieve&amp;dopt=full_report&amp;list_uids=284071" xr:uid="{59B9C9B2-4553-A04B-BB4C-08EC3BDE448C}"/>
    <hyperlink ref="H1916" r:id="rId1913" display="http://www.ncbi.nlm.nih.gov/entrez/query.fcgi?db=gene&amp;cmd=Retrieve&amp;dopt=full_report&amp;list_uids=9306" xr:uid="{1DACC89E-5F0F-AA42-9042-32314A9E78A3}"/>
    <hyperlink ref="H1917" r:id="rId1914" display="http://www.ncbi.nlm.nih.gov/entrez/query.fcgi?db=gene&amp;cmd=Retrieve&amp;dopt=full_report&amp;list_uids=22900" xr:uid="{6A39A41C-7BC5-D84D-8606-B97D9904E0BE}"/>
    <hyperlink ref="H1918" r:id="rId1915" display="http://www.ncbi.nlm.nih.gov/entrez/query.fcgi?db=gene&amp;cmd=Retrieve&amp;dopt=full_report&amp;list_uids=79822" xr:uid="{2FB71ABC-5135-9346-88AF-5FCA2E65FAC5}"/>
    <hyperlink ref="H1919" r:id="rId1916" display="http://www.ncbi.nlm.nih.gov/entrez/query.fcgi?db=gene&amp;cmd=Retrieve&amp;dopt=full_report&amp;list_uids=26273" xr:uid="{B1F01202-09D9-6248-89F3-E868C325C72E}"/>
    <hyperlink ref="H1920" r:id="rId1917" display="http://www.ncbi.nlm.nih.gov/entrez/query.fcgi?db=gene&amp;cmd=Retrieve&amp;dopt=full_report&amp;list_uids=100131094" xr:uid="{D3BB894D-2B67-4044-BCA0-5CBB846DDD51}"/>
    <hyperlink ref="H1921" r:id="rId1918" display="http://www.ncbi.nlm.nih.gov/entrez/query.fcgi?db=gene&amp;cmd=Retrieve&amp;dopt=full_report&amp;list_uids=5156" xr:uid="{273625FE-B401-824F-8803-14E1C9F09C54}"/>
    <hyperlink ref="H1922" r:id="rId1919" display="http://www.ncbi.nlm.nih.gov/entrez/query.fcgi?db=gene&amp;cmd=Retrieve&amp;dopt=full_report&amp;list_uids=8548" xr:uid="{804C5363-4DEB-1148-9DBA-4530D59853B8}"/>
    <hyperlink ref="H1923" r:id="rId1920" display="http://www.ncbi.nlm.nih.gov/entrez/query.fcgi?db=gene&amp;cmd=Retrieve&amp;dopt=full_report&amp;list_uids=6497" xr:uid="{45D93A49-04D2-4942-816E-D0357AAE5944}"/>
    <hyperlink ref="H1924" r:id="rId1921" display="http://www.ncbi.nlm.nih.gov/entrez/query.fcgi?db=gene&amp;cmd=Retrieve&amp;dopt=full_report&amp;list_uids=2308" xr:uid="{A9FD2FF8-078E-3D4E-BEDB-EBA7D2343AAF}"/>
    <hyperlink ref="H1925" r:id="rId1922" display="http://www.ncbi.nlm.nih.gov/entrez/query.fcgi?db=gene&amp;cmd=Retrieve&amp;dopt=full_report&amp;list_uids=118611" xr:uid="{03C06464-7F31-1F49-844F-F5C629126234}"/>
    <hyperlink ref="H1926" r:id="rId1923" display="http://www.ncbi.nlm.nih.gov/entrez/query.fcgi?db=gene&amp;cmd=Retrieve&amp;dopt=full_report&amp;list_uids=79800" xr:uid="{A3195E6D-C258-5A46-9C83-0F95445FAABD}"/>
    <hyperlink ref="H1927" r:id="rId1924" display="http://www.ncbi.nlm.nih.gov/entrez/query.fcgi?db=gene&amp;cmd=Retrieve&amp;dopt=full_report&amp;list_uids=9096" xr:uid="{EA6280F1-6345-EB4E-9301-AF09C8299081}"/>
    <hyperlink ref="H1928" r:id="rId1925" display="http://www.ncbi.nlm.nih.gov/entrez/query.fcgi?db=gene&amp;cmd=Retrieve&amp;dopt=full_report&amp;list_uids=85460" xr:uid="{3AD6278F-7C27-484B-8DD9-7CA4950BBEE9}"/>
    <hyperlink ref="H1929" r:id="rId1926" display="http://www.ncbi.nlm.nih.gov/entrez/query.fcgi?db=gene&amp;cmd=Retrieve&amp;dopt=full_report&amp;list_uids=81831" xr:uid="{77B83C44-7119-094C-9E47-3BF00225465E}"/>
    <hyperlink ref="H1930" r:id="rId1927" display="http://www.ncbi.nlm.nih.gov/entrez/query.fcgi?db=gene&amp;cmd=Retrieve&amp;dopt=full_report&amp;list_uids=200576" xr:uid="{0D9DA01D-EAB2-A24D-B4E7-C8A156DD56EA}"/>
    <hyperlink ref="H1931" r:id="rId1928" display="http://www.ncbi.nlm.nih.gov/entrez/query.fcgi?db=gene&amp;cmd=Retrieve&amp;dopt=full_report&amp;list_uids=56853" xr:uid="{A82C7EB7-44D8-0D47-947D-3C3B873DA1A7}"/>
    <hyperlink ref="H1932" r:id="rId1929" display="http://www.ncbi.nlm.nih.gov/entrez/query.fcgi?db=gene&amp;cmd=Retrieve&amp;dopt=full_report&amp;list_uids=28514" xr:uid="{F4B2D35D-60FE-F543-84B3-0EA5D35D054B}"/>
    <hyperlink ref="H1933" r:id="rId1930" display="http://www.ncbi.nlm.nih.gov/entrez/query.fcgi?db=gene&amp;cmd=Retrieve&amp;dopt=full_report&amp;list_uids=9218" xr:uid="{7C29F826-830C-0044-BEAD-CF3C7A437F65}"/>
    <hyperlink ref="H1934" r:id="rId1931" display="http://www.ncbi.nlm.nih.gov/entrez/query.fcgi?db=gene&amp;cmd=Retrieve&amp;dopt=full_report&amp;list_uids=51294" xr:uid="{D7746DA7-130D-454C-AD85-466D843F60F4}"/>
    <hyperlink ref="H1935" r:id="rId1932" display="http://www.ncbi.nlm.nih.gov/entrez/query.fcgi?db=gene&amp;cmd=Retrieve&amp;dopt=full_report&amp;list_uids=64799" xr:uid="{CE515455-ECD9-0F41-A363-1895F82DDDED}"/>
    <hyperlink ref="H1936" r:id="rId1933" display="http://www.ncbi.nlm.nih.gov/entrez/query.fcgi?db=gene&amp;cmd=Retrieve&amp;dopt=full_report&amp;list_uids=285346" xr:uid="{2E14356B-38C7-EA46-9B81-AD45DEA4AC36}"/>
    <hyperlink ref="H1937" r:id="rId1934" display="http://www.ncbi.nlm.nih.gov/entrez/query.fcgi?db=gene&amp;cmd=Retrieve&amp;dopt=full_report&amp;list_uids=51454" xr:uid="{30555C4E-4218-3E46-B4F7-18F38B664887}"/>
    <hyperlink ref="H1938" r:id="rId1935" display="http://www.ncbi.nlm.nih.gov/entrez/query.fcgi?db=gene&amp;cmd=Retrieve&amp;dopt=full_report&amp;list_uids=7003" xr:uid="{6D09C813-A28D-1744-93B6-DE8A82E5983D}"/>
    <hyperlink ref="H1939" r:id="rId1936" display="http://www.ncbi.nlm.nih.gov/entrez/query.fcgi?db=gene&amp;cmd=Retrieve&amp;dopt=full_report&amp;list_uids=85315" xr:uid="{8DD0E4CC-EFEA-D145-A9D4-28D779236544}"/>
    <hyperlink ref="H1940" r:id="rId1937" display="http://www.ncbi.nlm.nih.gov/entrez/query.fcgi?db=gene&amp;cmd=Retrieve&amp;dopt=full_report&amp;list_uids=60436" xr:uid="{46CF08C1-BCD3-4647-BB67-C4BE771BEA49}"/>
    <hyperlink ref="H1941" r:id="rId1938" display="http://www.ncbi.nlm.nih.gov/entrez/query.fcgi?db=gene&amp;cmd=Retrieve&amp;dopt=full_report&amp;list_uids=92017" xr:uid="{4E53875E-0F6A-9B45-A5EF-9C0A3C1FA45A}"/>
    <hyperlink ref="H1942" r:id="rId1939" display="http://www.ncbi.nlm.nih.gov/entrez/query.fcgi?db=gene&amp;cmd=Retrieve&amp;dopt=full_report&amp;list_uids=100129842" xr:uid="{5C3FFDD5-6C6D-7040-96ED-19BA4FCA3718}"/>
    <hyperlink ref="H1943" r:id="rId1940" display="http://www.ncbi.nlm.nih.gov/entrez/query.fcgi?db=gene&amp;cmd=Retrieve&amp;dopt=full_report&amp;list_uids=401236" xr:uid="{48EC93B4-87BD-A641-AB49-B5D6769062C4}"/>
    <hyperlink ref="H1944" r:id="rId1941" display="http://www.ncbi.nlm.nih.gov/entrez/query.fcgi?db=gene&amp;cmd=Retrieve&amp;dopt=full_report&amp;list_uids=4253" xr:uid="{425AE2A6-9B37-2849-997D-22E3762AD56D}"/>
    <hyperlink ref="H1945" r:id="rId1942" display="http://www.ncbi.nlm.nih.gov/entrez/query.fcgi?db=gene&amp;cmd=Retrieve&amp;dopt=full_report&amp;list_uids=92521" xr:uid="{3A6C5724-B1BD-2D46-A726-F23F7A25FD78}"/>
    <hyperlink ref="H1946" r:id="rId1943" display="http://www.ncbi.nlm.nih.gov/entrez/query.fcgi?db=gene&amp;cmd=Retrieve&amp;dopt=full_report&amp;list_uids=166824" xr:uid="{56D88D95-E8C3-214E-8474-4619749A226E}"/>
    <hyperlink ref="H1947" r:id="rId1944" display="http://www.ncbi.nlm.nih.gov/entrez/query.fcgi?db=gene&amp;cmd=Retrieve&amp;dopt=full_report&amp;list_uids=10941" xr:uid="{617E63C2-3641-6747-AF4B-A58C33F0BD60}"/>
    <hyperlink ref="H1948" r:id="rId1945" display="http://www.ncbi.nlm.nih.gov/entrez/query.fcgi?db=gene&amp;cmd=Retrieve&amp;dopt=full_report&amp;list_uids=144100" xr:uid="{39787DB9-67FE-1C4D-B0F1-DBF7608B6961}"/>
    <hyperlink ref="H1949" r:id="rId1946" display="http://www.ncbi.nlm.nih.gov/entrez/query.fcgi?db=gene&amp;cmd=Retrieve&amp;dopt=full_report&amp;list_uids=7294" xr:uid="{BF0E3AC7-9ACE-1A43-9880-D65B46DBC054}"/>
    <hyperlink ref="H1950" r:id="rId1947" display="http://www.ncbi.nlm.nih.gov/entrez/query.fcgi?db=gene&amp;cmd=Retrieve&amp;dopt=full_report&amp;list_uids=57188" xr:uid="{A819E7F3-1C1F-3240-A198-50A4F2AA8218}"/>
    <hyperlink ref="H1951" r:id="rId1948" display="http://www.ncbi.nlm.nih.gov/entrez/query.fcgi?db=gene&amp;cmd=Retrieve&amp;dopt=full_report&amp;list_uids=204851" xr:uid="{363CEFFB-BF90-B148-BA53-38F088C42F68}"/>
    <hyperlink ref="H1952" r:id="rId1949" display="http://www.ncbi.nlm.nih.gov/entrez/query.fcgi?db=gene&amp;cmd=Retrieve&amp;dopt=full_report&amp;list_uids=2887" xr:uid="{2A11E9C6-968D-DF45-A76D-BDE8A6BDBFB2}"/>
    <hyperlink ref="H1953" r:id="rId1950" display="http://www.ncbi.nlm.nih.gov/entrez/query.fcgi?db=gene&amp;cmd=Retrieve&amp;dopt=full_report&amp;list_uids=22797" xr:uid="{1CF357AA-1BF1-ED40-8B1B-20EA4BF1FEC2}"/>
    <hyperlink ref="H1954" r:id="rId1951" display="http://www.ncbi.nlm.nih.gov/entrez/query.fcgi?db=gene&amp;cmd=Retrieve&amp;dopt=full_report&amp;list_uids=57198" xr:uid="{847BFF74-11CE-A549-AAC8-9ED9703CB54D}"/>
    <hyperlink ref="H1955" r:id="rId1952" display="http://www.ncbi.nlm.nih.gov/entrez/query.fcgi?db=gene&amp;cmd=Retrieve&amp;dopt=full_report&amp;list_uids=430" xr:uid="{81BC4B12-D5F8-4340-A88C-6C78C27645C3}"/>
    <hyperlink ref="H1956" r:id="rId1953" display="http://www.ncbi.nlm.nih.gov/entrez/query.fcgi?db=gene&amp;cmd=Retrieve&amp;dopt=full_report&amp;list_uids=55088" xr:uid="{7CB5932B-EDD8-B347-96FB-176D26506A23}"/>
    <hyperlink ref="H1957" r:id="rId1954" display="http://www.ncbi.nlm.nih.gov/entrez/query.fcgi?db=gene&amp;cmd=Retrieve&amp;dopt=full_report&amp;list_uids=3148" xr:uid="{60B6CA57-0349-6C4B-A461-3C397B280408}"/>
    <hyperlink ref="H1958" r:id="rId1955" display="http://www.ncbi.nlm.nih.gov/entrez/query.fcgi?db=gene&amp;cmd=Retrieve&amp;dopt=full_report&amp;list_uids=79066" xr:uid="{9DF51B21-9111-874E-BBF3-71105CE6C241}"/>
    <hyperlink ref="H1959" r:id="rId1956" display="http://www.ncbi.nlm.nih.gov/entrez/query.fcgi?db=gene&amp;cmd=Retrieve&amp;dopt=full_report&amp;list_uids=5718" xr:uid="{63843B8C-A0BA-9446-B514-2CC4F6B90889}"/>
    <hyperlink ref="H1960" r:id="rId1957" display="http://www.ncbi.nlm.nih.gov/entrez/query.fcgi?db=gene&amp;cmd=Retrieve&amp;dopt=full_report&amp;list_uids=55892" xr:uid="{ABC7B19A-FC05-9D45-A441-9513616589FD}"/>
    <hyperlink ref="H1961" r:id="rId1958" display="http://www.ncbi.nlm.nih.gov/entrez/query.fcgi?db=gene&amp;cmd=Retrieve&amp;dopt=full_report&amp;list_uids=55333" xr:uid="{76370B60-5B51-D541-A414-2012A54ED79A}"/>
    <hyperlink ref="H1962" r:id="rId1959" display="http://www.ncbi.nlm.nih.gov/entrez/query.fcgi?db=gene&amp;cmd=Retrieve&amp;dopt=full_report&amp;list_uids=306" xr:uid="{E915A803-DAF4-E846-A739-470DF1B3F6DD}"/>
    <hyperlink ref="H1963" r:id="rId1960" display="http://www.ncbi.nlm.nih.gov/entrez/query.fcgi?db=gene&amp;cmd=Retrieve&amp;dopt=full_report&amp;list_uids=200894" xr:uid="{4D15635D-C0A2-A84F-976B-1D37B47C84A7}"/>
    <hyperlink ref="H1964" r:id="rId1961" display="http://www.ncbi.nlm.nih.gov/entrez/query.fcgi?db=gene&amp;cmd=Retrieve&amp;dopt=full_report&amp;list_uids=64921" xr:uid="{1CD3BB7F-D571-0C45-8B49-5ED9908E07B8}"/>
    <hyperlink ref="H1965" r:id="rId1962" display="http://www.ncbi.nlm.nih.gov/entrez/query.fcgi?db=gene&amp;cmd=Retrieve&amp;dopt=full_report&amp;list_uids=100128496" xr:uid="{7D3E64B3-0550-AD40-9D99-6858731D45B9}"/>
    <hyperlink ref="H1966" r:id="rId1963" display="http://www.ncbi.nlm.nih.gov/entrez/query.fcgi?db=gene&amp;cmd=Retrieve&amp;dopt=full_report&amp;list_uids=55824" xr:uid="{45BB67E1-3E20-114E-AD2F-1D0A6609DF5A}"/>
    <hyperlink ref="H1967" r:id="rId1964" display="http://www.ncbi.nlm.nih.gov/entrez/query.fcgi?db=gene&amp;cmd=Retrieve&amp;dopt=full_report&amp;list_uids=9203" xr:uid="{61005C69-3DFC-0644-8BEE-1E730116DF2C}"/>
    <hyperlink ref="H1968" r:id="rId1965" display="http://www.ncbi.nlm.nih.gov/entrez/query.fcgi?db=gene&amp;cmd=Retrieve&amp;dopt=full_report&amp;list_uids=9732" xr:uid="{5BB88A1F-4179-7940-83D1-A7ABABB30DE0}"/>
    <hyperlink ref="H1969" r:id="rId1966" display="http://www.ncbi.nlm.nih.gov/entrez/query.fcgi?db=gene&amp;cmd=Retrieve&amp;dopt=full_report&amp;list_uids=1947" xr:uid="{09618C8C-A408-5943-8396-EDAD0D8EA5D9}"/>
    <hyperlink ref="H1970" r:id="rId1967" display="http://www.ncbi.nlm.nih.gov/entrez/query.fcgi?db=gene&amp;cmd=Retrieve&amp;dopt=full_report&amp;list_uids=129531" xr:uid="{1425C9FE-FDAF-2F45-8DE6-823D3F4FF138}"/>
    <hyperlink ref="H1971" r:id="rId1968" display="http://www.ncbi.nlm.nih.gov/entrez/query.fcgi?db=gene&amp;cmd=Retrieve&amp;dopt=full_report&amp;list_uids=9741" xr:uid="{C6EB99AD-97CC-264B-B4D4-A9DDD01F05D0}"/>
    <hyperlink ref="H1972" r:id="rId1969" display="http://www.ncbi.nlm.nih.gov/entrez/query.fcgi?db=gene&amp;cmd=Retrieve&amp;dopt=full_report&amp;list_uids=120114" xr:uid="{38DF679C-D745-2547-A202-B163306D7BFE}"/>
    <hyperlink ref="H1973" r:id="rId1970" display="http://www.ncbi.nlm.nih.gov/entrez/query.fcgi?db=gene&amp;cmd=Retrieve&amp;dopt=full_report&amp;list_uids=647024" xr:uid="{E0A316E3-5607-444C-8838-286B9FCEA8E5}"/>
    <hyperlink ref="H1974" r:id="rId1971" display="http://www.ncbi.nlm.nih.gov/entrez/query.fcgi?db=gene&amp;cmd=Retrieve&amp;dopt=full_report&amp;list_uids=574537" xr:uid="{F0F93647-C61E-0740-AA74-7C611DE40C27}"/>
    <hyperlink ref="H1975" r:id="rId1972" display="http://www.ncbi.nlm.nih.gov/entrez/query.fcgi?db=gene&amp;cmd=Retrieve&amp;dopt=full_report&amp;list_uids=5733" xr:uid="{E125EB8A-60D6-8C47-A1C7-F1BBB1E14F4D}"/>
    <hyperlink ref="H1976" r:id="rId1973" display="http://www.ncbi.nlm.nih.gov/entrez/query.fcgi?db=gene&amp;cmd=Retrieve&amp;dopt=full_report&amp;list_uids=24138" xr:uid="{B1BBE812-F902-7C4C-A9A0-0DAA24F9B6D0}"/>
    <hyperlink ref="H1977" r:id="rId1974" display="http://www.ncbi.nlm.nih.gov/entrez/query.fcgi?db=gene&amp;cmd=Retrieve&amp;dopt=full_report&amp;list_uids=79137" xr:uid="{C93D3307-79BA-FB4A-9509-765376D6C533}"/>
    <hyperlink ref="H1978" r:id="rId1975" display="http://www.ncbi.nlm.nih.gov/entrez/query.fcgi?db=gene&amp;cmd=Retrieve&amp;dopt=full_report&amp;list_uids=10838" xr:uid="{8332F807-7DD7-7848-A2EA-ECD0A9C3CA4B}"/>
    <hyperlink ref="H1979" r:id="rId1976" display="http://www.ncbi.nlm.nih.gov/entrez/query.fcgi?db=gene&amp;cmd=Retrieve&amp;dopt=full_report&amp;list_uids=56852" xr:uid="{544E0DC9-88F2-7744-AB27-B87188E47941}"/>
    <hyperlink ref="H1980" r:id="rId1977" display="http://www.ncbi.nlm.nih.gov/entrez/query.fcgi?db=gene&amp;cmd=Retrieve&amp;dopt=full_report&amp;list_uids=27244" xr:uid="{15BF517B-CD6E-684F-AE7C-DC204229896B}"/>
    <hyperlink ref="H1981" r:id="rId1978" display="http://www.ncbi.nlm.nih.gov/entrez/query.fcgi?db=gene&amp;cmd=Retrieve&amp;dopt=full_report&amp;list_uids=285381" xr:uid="{19A64393-AC7E-504A-82FD-EAFD2073C59D}"/>
    <hyperlink ref="H1982" r:id="rId1979" display="http://www.ncbi.nlm.nih.gov/entrez/query.fcgi?db=gene&amp;cmd=Retrieve&amp;dopt=full_report&amp;list_uids=3181" xr:uid="{4152B77D-19AC-6944-AE66-A130C7E13CAA}"/>
    <hyperlink ref="H1983" r:id="rId1980" display="http://www.ncbi.nlm.nih.gov/entrez/query.fcgi?db=gene&amp;cmd=Retrieve&amp;dopt=full_report&amp;list_uids=10477" xr:uid="{DB54D75F-16BF-654E-B3C3-7BFCD99C2FED}"/>
    <hyperlink ref="H1984" r:id="rId1981" display="http://www.ncbi.nlm.nih.gov/entrez/query.fcgi?db=gene&amp;cmd=Retrieve&amp;dopt=full_report&amp;list_uids=80816" xr:uid="{533FC64F-118C-B843-918B-5237DE0278E0}"/>
    <hyperlink ref="H1985" r:id="rId1982" display="http://www.ncbi.nlm.nih.gov/entrez/query.fcgi?db=gene&amp;cmd=Retrieve&amp;dopt=full_report&amp;list_uids=204962" xr:uid="{FC6E1F5F-ECEB-FC49-A8B3-B39BC44A374D}"/>
    <hyperlink ref="H1986" r:id="rId1983" display="http://www.ncbi.nlm.nih.gov/entrez/query.fcgi?db=gene&amp;cmd=Retrieve&amp;dopt=full_report&amp;list_uids=414149" xr:uid="{6B7740B3-DA11-0A4D-9E00-AD278004FDAE}"/>
    <hyperlink ref="H1987" r:id="rId1984" display="http://www.ncbi.nlm.nih.gov/entrez/query.fcgi?db=gene&amp;cmd=Retrieve&amp;dopt=full_report&amp;list_uids=79668" xr:uid="{C6AD8388-AAC9-9149-BF54-7635C94AF157}"/>
    <hyperlink ref="H1988" r:id="rId1985" display="http://www.ncbi.nlm.nih.gov/entrez/query.fcgi?db=gene&amp;cmd=Retrieve&amp;dopt=full_report&amp;list_uids=79689" xr:uid="{D91C7128-52B6-424B-B2A4-11950C15F606}"/>
    <hyperlink ref="H1989" r:id="rId1986" display="http://www.ncbi.nlm.nih.gov/entrez/query.fcgi?db=gene&amp;cmd=Retrieve&amp;dopt=full_report&amp;list_uids=9194" xr:uid="{299B6AD6-04E4-724D-8DC4-41DB9CF9DC4A}"/>
    <hyperlink ref="H1990" r:id="rId1987" display="http://www.ncbi.nlm.nih.gov/entrez/query.fcgi?db=gene&amp;cmd=Retrieve&amp;dopt=full_report&amp;list_uids=10114" xr:uid="{DB6325B3-BB3E-0A43-B1F6-55632856BBF2}"/>
    <hyperlink ref="H1991" r:id="rId1988" display="http://www.ncbi.nlm.nih.gov/entrez/query.fcgi?db=gene&amp;cmd=Retrieve&amp;dopt=full_report&amp;list_uids=23080" xr:uid="{E9A615A8-5BFE-D449-AEBC-7C01A3AFD278}"/>
    <hyperlink ref="H1992" r:id="rId1989" display="http://www.ncbi.nlm.nih.gov/entrez/query.fcgi?db=gene&amp;cmd=Retrieve&amp;dopt=full_report&amp;list_uids=58158" xr:uid="{481CF1D8-0CE0-EA45-9727-1E35652A86DA}"/>
    <hyperlink ref="H1993" r:id="rId1990" display="http://www.ncbi.nlm.nih.gov/entrez/query.fcgi?db=gene&amp;cmd=Retrieve&amp;dopt=full_report&amp;list_uids=10190" xr:uid="{79D69095-648E-404A-96C2-1F88814634CC}"/>
    <hyperlink ref="H1994" r:id="rId1991" display="http://www.ncbi.nlm.nih.gov/entrez/query.fcgi?db=gene&amp;cmd=Retrieve&amp;dopt=full_report&amp;list_uids=55771" xr:uid="{D87BD204-842C-BA4A-BB08-76096B1F4EE1}"/>
    <hyperlink ref="H1995" r:id="rId1992" display="http://www.ncbi.nlm.nih.gov/entrez/query.fcgi?db=gene&amp;cmd=Retrieve&amp;dopt=full_report&amp;list_uids=60313" xr:uid="{1A3C2808-AA26-4241-89E3-F36234AD3A3C}"/>
    <hyperlink ref="H1996" r:id="rId1993" display="http://www.ncbi.nlm.nih.gov/entrez/query.fcgi?db=gene&amp;cmd=Retrieve&amp;dopt=full_report&amp;list_uids=84002" xr:uid="{B1F6DA0C-3FDF-DB40-A881-759AAF9F8E5C}"/>
    <hyperlink ref="H1997" r:id="rId1994" display="http://www.ncbi.nlm.nih.gov/entrez/query.fcgi?db=gene&amp;cmd=Retrieve&amp;dopt=full_report&amp;list_uids=78996" xr:uid="{90B52D16-06C1-644C-9D0F-E8C27C4D99A6}"/>
    <hyperlink ref="H1998" r:id="rId1995" display="http://www.ncbi.nlm.nih.gov/entrez/query.fcgi?db=gene&amp;cmd=Retrieve&amp;dopt=full_report&amp;list_uids=1499" xr:uid="{8C18FAD5-C8F3-9144-B83C-418F96B846BF}"/>
    <hyperlink ref="H1999" r:id="rId1996" display="http://www.ncbi.nlm.nih.gov/entrez/query.fcgi?db=gene&amp;cmd=Retrieve&amp;dopt=full_report&amp;list_uids=4781" xr:uid="{E15C3B97-794A-B841-9E15-7C0B8EB21780}"/>
    <hyperlink ref="H2000" r:id="rId1997" display="http://www.ncbi.nlm.nih.gov/entrez/query.fcgi?db=gene&amp;cmd=Retrieve&amp;dopt=full_report&amp;list_uids=6935" xr:uid="{2ABC7600-BE5F-994C-97D6-576F18223B09}"/>
    <hyperlink ref="H2001" r:id="rId1998" display="http://www.ncbi.nlm.nih.gov/entrez/query.fcgi?db=gene&amp;cmd=Retrieve&amp;dopt=full_report&amp;list_uids=140890" xr:uid="{B74BDCA3-C1E4-1D46-B64D-B2D93B274A88}"/>
    <hyperlink ref="H2002" r:id="rId1999" display="http://www.ncbi.nlm.nih.gov/entrez/query.fcgi?db=gene&amp;cmd=Retrieve&amp;dopt=full_report&amp;list_uids=11113" xr:uid="{0154B835-6E77-6C42-A105-58634C3FE0FF}"/>
    <hyperlink ref="H2003" r:id="rId2000" display="http://www.ncbi.nlm.nih.gov/entrez/query.fcgi?db=gene&amp;cmd=Retrieve&amp;dopt=full_report&amp;list_uids=152503" xr:uid="{7E989642-D07A-3045-9216-57F52E171E9B}"/>
    <hyperlink ref="H2004" r:id="rId2001" display="http://www.ncbi.nlm.nih.gov/entrez/query.fcgi?db=gene&amp;cmd=Retrieve&amp;dopt=full_report&amp;list_uids=8411" xr:uid="{88D4010F-328A-F04A-9B94-E786E79E02BC}"/>
    <hyperlink ref="H2005" r:id="rId2002" display="http://www.ncbi.nlm.nih.gov/entrez/query.fcgi?db=gene&amp;cmd=Retrieve&amp;dopt=full_report&amp;list_uids=92421" xr:uid="{F4615C76-3922-8D41-A8EF-59AECDE467BD}"/>
    <hyperlink ref="H2006" r:id="rId2003" display="http://www.ncbi.nlm.nih.gov/entrez/query.fcgi?db=gene&amp;cmd=Retrieve&amp;dopt=full_report&amp;list_uids=10072" xr:uid="{372A3C3F-9A63-A648-8D53-1CF322F2D335}"/>
    <hyperlink ref="H2007" r:id="rId2004" display="http://www.ncbi.nlm.nih.gov/entrez/query.fcgi?db=gene&amp;cmd=Retrieve&amp;dopt=full_report&amp;list_uids=6847" xr:uid="{B23F968C-5B53-D34C-B569-11338DFC474D}"/>
    <hyperlink ref="H2008" r:id="rId2005" display="http://www.ncbi.nlm.nih.gov/entrez/query.fcgi?db=gene&amp;cmd=Retrieve&amp;dopt=full_report&amp;list_uids=6533" xr:uid="{E4FAA91C-B7C6-AE4C-BC19-1AF34EB53BF6}"/>
    <hyperlink ref="H2009" r:id="rId2006" display="http://www.ncbi.nlm.nih.gov/entrez/query.fcgi?db=gene&amp;cmd=Retrieve&amp;dopt=full_report&amp;list_uids=3977" xr:uid="{82102FFF-4CF6-CA49-B047-DD2F7708D938}"/>
    <hyperlink ref="H2010" r:id="rId2007" display="http://www.ncbi.nlm.nih.gov/entrez/query.fcgi?db=gene&amp;cmd=Retrieve&amp;dopt=full_report&amp;list_uids=9019" xr:uid="{A278BE41-2D3F-CF46-BD64-2321CAA7E8EA}"/>
    <hyperlink ref="H2011" r:id="rId2008" display="http://www.ncbi.nlm.nih.gov/entrez/query.fcgi?db=gene&amp;cmd=Retrieve&amp;dopt=full_report&amp;list_uids=65018" xr:uid="{F98AD0C9-C282-AE46-A1E2-38DF795CA49A}"/>
    <hyperlink ref="H2012" r:id="rId2009" display="http://www.ncbi.nlm.nih.gov/entrez/query.fcgi?db=gene&amp;cmd=Retrieve&amp;dopt=full_report&amp;list_uids=23328" xr:uid="{94E3E5F0-86EA-3348-8E94-E20A162F33DF}"/>
    <hyperlink ref="H2013" r:id="rId2010" display="http://www.ncbi.nlm.nih.gov/entrez/query.fcgi?db=gene&amp;cmd=Retrieve&amp;dopt=full_report&amp;list_uids=4436" xr:uid="{D65E3177-FEB2-3F43-8EFC-E58E488DC3E3}"/>
    <hyperlink ref="H2014" r:id="rId2011" display="http://www.ncbi.nlm.nih.gov/entrez/query.fcgi?db=gene&amp;cmd=Retrieve&amp;dopt=full_report&amp;list_uids=9759" xr:uid="{8C5F7AF4-F12A-CD4E-BA47-C9A6E540C21C}"/>
    <hyperlink ref="H2015" r:id="rId2012" display="http://www.ncbi.nlm.nih.gov/entrez/query.fcgi?db=gene&amp;cmd=Retrieve&amp;dopt=full_report&amp;list_uids=27183" xr:uid="{1D63BB22-E0F0-A14F-97F7-A9B5096AD18B}"/>
    <hyperlink ref="H2016" r:id="rId2013" display="http://www.ncbi.nlm.nih.gov/entrez/query.fcgi?db=gene&amp;cmd=Retrieve&amp;dopt=full_report&amp;list_uids=133619" xr:uid="{A183E2ED-07E2-9946-A9D6-4FAB469DB17C}"/>
    <hyperlink ref="H2017" r:id="rId2014" display="http://www.ncbi.nlm.nih.gov/entrez/query.fcgi?db=gene&amp;cmd=Retrieve&amp;dopt=full_report&amp;list_uids=83452" xr:uid="{896A9BEA-846C-CF49-9226-F2D3E16F1329}"/>
    <hyperlink ref="H2018" r:id="rId2015" display="http://www.ncbi.nlm.nih.gov/entrez/query.fcgi?db=gene&amp;cmd=Retrieve&amp;dopt=full_report&amp;list_uids=54502" xr:uid="{925872C2-221A-BE4F-AA37-ACF88DD8B9E1}"/>
    <hyperlink ref="H2019" r:id="rId2016" display="http://www.ncbi.nlm.nih.gov/entrez/query.fcgi?db=gene&amp;cmd=Retrieve&amp;dopt=full_report&amp;list_uids=445815" xr:uid="{96A7D16E-664E-4B4A-A2D4-4CF3ACD98A08}"/>
    <hyperlink ref="H2020" r:id="rId2017" display="http://www.ncbi.nlm.nih.gov/entrez/query.fcgi?db=gene&amp;cmd=Retrieve&amp;dopt=full_report&amp;list_uids=56108" xr:uid="{96669A08-51D4-4A4E-8ABC-799BB4197D79}"/>
    <hyperlink ref="H2021" r:id="rId2018" display="http://www.ncbi.nlm.nih.gov/entrez/query.fcgi?db=gene&amp;cmd=Retrieve&amp;dopt=full_report&amp;list_uids=10332" xr:uid="{62AC0F4C-3767-9945-B874-C62632F96B4A}"/>
    <hyperlink ref="H2022" r:id="rId2019" display="http://www.ncbi.nlm.nih.gov/entrez/query.fcgi?db=gene&amp;cmd=Retrieve&amp;dopt=full_report&amp;list_uids=117145" xr:uid="{2AD902FA-E847-A74F-9E2B-E86ADFCFEA60}"/>
    <hyperlink ref="H2023" r:id="rId2020" display="http://www.ncbi.nlm.nih.gov/entrez/query.fcgi?db=gene&amp;cmd=Retrieve&amp;dopt=full_report&amp;list_uids=22941" xr:uid="{652C0D1D-9665-684B-A0A3-95EAFDE2D734}"/>
    <hyperlink ref="H2024" r:id="rId2021" display="http://www.ncbi.nlm.nih.gov/entrez/query.fcgi?db=gene&amp;cmd=Retrieve&amp;dopt=full_report&amp;list_uids=10651" xr:uid="{B96B84E1-CDFC-DD4D-BFDB-EEBC5928442B}"/>
    <hyperlink ref="H2025" r:id="rId2022" display="http://www.ncbi.nlm.nih.gov/entrez/query.fcgi?db=gene&amp;cmd=Retrieve&amp;dopt=full_report&amp;list_uids=11163" xr:uid="{AB42CBE6-2FEF-514E-9407-445C0778FA7B}"/>
    <hyperlink ref="H2026" r:id="rId2023" display="http://www.ncbi.nlm.nih.gov/entrez/query.fcgi?db=gene&amp;cmd=Retrieve&amp;dopt=full_report&amp;list_uids=5529" xr:uid="{2DC20A68-E734-5C42-A5A3-C1A873C9D621}"/>
    <hyperlink ref="H2027" r:id="rId2024" display="http://www.ncbi.nlm.nih.gov/entrez/query.fcgi?db=gene&amp;cmd=Retrieve&amp;dopt=full_report&amp;list_uids=2781" xr:uid="{14BBAC12-6131-1B4E-976C-7FA60155F2D9}"/>
    <hyperlink ref="H2028" r:id="rId2025" display="http://www.ncbi.nlm.nih.gov/entrez/query.fcgi?db=gene&amp;cmd=Retrieve&amp;dopt=full_report&amp;list_uids=57107" xr:uid="{156C8995-5A3B-D04C-9095-0A2559931223}"/>
    <hyperlink ref="H2029" r:id="rId2026" display="http://www.ncbi.nlm.nih.gov/entrez/query.fcgi?db=gene&amp;cmd=Retrieve&amp;dopt=full_report&amp;list_uids=1009" xr:uid="{53BAF9DF-CF2B-DA4B-8D65-05A469E90147}"/>
    <hyperlink ref="H2030" r:id="rId2027" display="http://www.ncbi.nlm.nih.gov/entrez/query.fcgi?db=gene&amp;cmd=Retrieve&amp;dopt=full_report&amp;list_uids=6642" xr:uid="{90CCC40C-D357-9647-AA75-BAC9E23C96BD}"/>
    <hyperlink ref="H2031" r:id="rId2028" display="http://www.ncbi.nlm.nih.gov/entrez/query.fcgi?db=gene&amp;cmd=Retrieve&amp;dopt=full_report&amp;list_uids=22880" xr:uid="{2903B337-04AD-E74A-BDD4-907F787D5621}"/>
    <hyperlink ref="H2032" r:id="rId2029" display="http://www.ncbi.nlm.nih.gov/entrez/query.fcgi?db=gene&amp;cmd=Retrieve&amp;dopt=full_report&amp;list_uids=7087" xr:uid="{625C871A-5E45-3746-9BD8-DDAD35AA78DF}"/>
    <hyperlink ref="H2033" r:id="rId2030" display="http://www.ncbi.nlm.nih.gov/entrez/query.fcgi?db=gene&amp;cmd=Retrieve&amp;dopt=full_report&amp;list_uids=4291" xr:uid="{CA822A13-6742-A34D-946B-F58F4D06D552}"/>
    <hyperlink ref="H2034" r:id="rId2031" display="http://www.ncbi.nlm.nih.gov/entrez/query.fcgi?db=gene&amp;cmd=Retrieve&amp;dopt=full_report&amp;list_uids=10876" xr:uid="{E049B68F-3125-5D4F-A011-E9082511E73D}"/>
    <hyperlink ref="H2035" r:id="rId2032" display="http://www.ncbi.nlm.nih.gov/entrez/query.fcgi?db=gene&amp;cmd=Retrieve&amp;dopt=full_report&amp;list_uids=7143" xr:uid="{CDA7B8DE-2AC1-2145-99F7-AD87D8B45DEA}"/>
    <hyperlink ref="H2036" r:id="rId2033" display="http://www.ncbi.nlm.nih.gov/entrez/query.fcgi?db=gene&amp;cmd=Retrieve&amp;dopt=full_report&amp;list_uids=728591" xr:uid="{3AD91330-EE2D-D44B-9F1A-5181F41B3938}"/>
    <hyperlink ref="H2037" r:id="rId2034" display="http://www.ncbi.nlm.nih.gov/entrez/query.fcgi?db=gene&amp;cmd=Retrieve&amp;dopt=full_report&amp;list_uids=5818" xr:uid="{395514F9-9886-4F4F-B7E5-7571F0FE81D9}"/>
    <hyperlink ref="H2038" r:id="rId2035" display="http://www.ncbi.nlm.nih.gov/entrez/query.fcgi?db=gene&amp;cmd=Retrieve&amp;dopt=full_report&amp;list_uids=114299" xr:uid="{A8F231C9-B6A4-704A-900C-E955AA290D1A}"/>
    <hyperlink ref="H2039" r:id="rId2036" display="http://www.ncbi.nlm.nih.gov/entrez/query.fcgi?db=gene&amp;cmd=Retrieve&amp;dopt=full_report&amp;list_uids=84938" xr:uid="{3773CA16-3876-5248-BEC3-E32CA77F7C29}"/>
    <hyperlink ref="H2040" r:id="rId2037" display="http://www.ncbi.nlm.nih.gov/entrez/query.fcgi?db=gene&amp;cmd=Retrieve&amp;dopt=full_report&amp;list_uids=221687" xr:uid="{FE8186CA-1E74-5441-A781-1F2A4101C7BF}"/>
    <hyperlink ref="H2041" r:id="rId2038" display="http://www.ncbi.nlm.nih.gov/entrez/query.fcgi?db=gene&amp;cmd=Retrieve&amp;dopt=full_report&amp;list_uids=284612" xr:uid="{69DB6A1E-130A-FE4D-A47E-229088FCEC8F}"/>
    <hyperlink ref="H2042" r:id="rId2039" display="http://www.ncbi.nlm.nih.gov/entrez/query.fcgi?db=gene&amp;cmd=Retrieve&amp;dopt=full_report&amp;list_uids=10282" xr:uid="{3F32F612-375F-114E-94CD-D3E8F8B9C7FD}"/>
    <hyperlink ref="H2043" r:id="rId2040" display="http://www.ncbi.nlm.nih.gov/entrez/query.fcgi?db=gene&amp;cmd=Retrieve&amp;dopt=full_report&amp;list_uids=404550" xr:uid="{B6C250C8-17C2-BA4C-BED1-F34404B85B03}"/>
    <hyperlink ref="H2044" r:id="rId2041" display="http://www.ncbi.nlm.nih.gov/entrez/query.fcgi?db=gene&amp;cmd=Retrieve&amp;dopt=full_report&amp;list_uids=9991" xr:uid="{7D671F47-E926-5043-9EF8-78FC9ED51600}"/>
    <hyperlink ref="H2045" r:id="rId2042" display="http://www.ncbi.nlm.nih.gov/entrez/query.fcgi?db=gene&amp;cmd=Retrieve&amp;dopt=full_report&amp;list_uids=22934" xr:uid="{5882CAF6-D30B-4647-A7D0-9A9213B626AF}"/>
    <hyperlink ref="H2046" r:id="rId2043" display="http://www.ncbi.nlm.nih.gov/entrez/query.fcgi?db=gene&amp;cmd=Retrieve&amp;dopt=full_report&amp;list_uids=8715" xr:uid="{738AC8DC-0EB3-EC46-985E-079F9B1ABFD4}"/>
    <hyperlink ref="H2047" r:id="rId2044" display="http://www.ncbi.nlm.nih.gov/entrez/query.fcgi?db=gene&amp;cmd=Retrieve&amp;dopt=full_report&amp;list_uids=10520" xr:uid="{AC136388-B2EB-7940-A5C2-0CF1A8102A68}"/>
    <hyperlink ref="H2048" r:id="rId2045" display="http://www.ncbi.nlm.nih.gov/entrez/query.fcgi?db=gene&amp;cmd=Retrieve&amp;dopt=full_report&amp;list_uids=11325" xr:uid="{5D174D0E-3048-4340-A96B-3D06865E78BE}"/>
    <hyperlink ref="H2049" r:id="rId2046" display="http://www.ncbi.nlm.nih.gov/entrez/query.fcgi?db=gene&amp;cmd=Retrieve&amp;dopt=full_report&amp;list_uids=79101" xr:uid="{65AD3AF1-A277-BA45-A3A9-331DA7457FD1}"/>
    <hyperlink ref="H2050" r:id="rId2047" display="http://www.ncbi.nlm.nih.gov/entrez/query.fcgi?db=gene&amp;cmd=Retrieve&amp;dopt=full_report&amp;list_uids=64097" xr:uid="{8B958D41-00A6-5142-8BD0-3891AFFB473A}"/>
    <hyperlink ref="H2051" r:id="rId2048" display="http://www.ncbi.nlm.nih.gov/entrez/query.fcgi?db=gene&amp;cmd=Retrieve&amp;dopt=full_report&amp;list_uids=730094" xr:uid="{13D8473B-4903-F14D-834C-8C27A3D4A9A5}"/>
    <hyperlink ref="H2052" r:id="rId2049" display="http://www.ncbi.nlm.nih.gov/entrez/query.fcgi?db=gene&amp;cmd=Retrieve&amp;dopt=full_report&amp;list_uids=3400" xr:uid="{E4378BCB-D6EA-1548-B1F3-3F5167272DBE}"/>
    <hyperlink ref="H2053" r:id="rId2050" display="http://www.ncbi.nlm.nih.gov/entrez/query.fcgi?db=gene&amp;cmd=Retrieve&amp;dopt=full_report&amp;list_uids=80124" xr:uid="{76C3CE41-B171-1148-B500-6C17E7587860}"/>
    <hyperlink ref="H2054" r:id="rId2051" display="http://www.ncbi.nlm.nih.gov/entrez/query.fcgi?db=gene&amp;cmd=Retrieve&amp;dopt=full_report&amp;list_uids=135656" xr:uid="{BE17BDD8-7C84-6E41-9BA8-B05A931D3A2C}"/>
    <hyperlink ref="H2055" r:id="rId2052" display="http://www.ncbi.nlm.nih.gov/entrez/query.fcgi?db=gene&amp;cmd=Retrieve&amp;dopt=full_report&amp;list_uids=7626" xr:uid="{5A31E5A4-F842-E541-A258-51FDF3DA4FCB}"/>
    <hyperlink ref="H2056" r:id="rId2053" display="http://www.ncbi.nlm.nih.gov/entrez/query.fcgi?db=gene&amp;cmd=Retrieve&amp;dopt=full_report&amp;list_uids=5122" xr:uid="{2DFE6E2F-476A-BA47-BEBA-7EB355132183}"/>
    <hyperlink ref="H2057" r:id="rId2054" display="http://www.ncbi.nlm.nih.gov/entrez/query.fcgi?db=gene&amp;cmd=Retrieve&amp;dopt=full_report&amp;list_uids=401498" xr:uid="{F40C7DC7-F9BB-9D40-88C5-B5A630865D8B}"/>
    <hyperlink ref="H2058" r:id="rId2055" display="http://www.ncbi.nlm.nih.gov/entrez/query.fcgi?db=gene&amp;cmd=Retrieve&amp;dopt=full_report&amp;list_uids=114876" xr:uid="{164955DC-D52D-C444-98DE-A6B06DC9A29C}"/>
    <hyperlink ref="H2059" r:id="rId2056" display="http://www.ncbi.nlm.nih.gov/entrez/query.fcgi?db=gene&amp;cmd=Retrieve&amp;dopt=full_report&amp;list_uids=79365" xr:uid="{6E224562-3F8F-804F-A68C-56324CABBCCE}"/>
    <hyperlink ref="H2060" r:id="rId2057" display="http://www.ncbi.nlm.nih.gov/entrez/query.fcgi?db=gene&amp;cmd=Retrieve&amp;dopt=full_report&amp;list_uids=6167" xr:uid="{87D0732A-D920-CD40-A9C8-19D94AD3E0C3}"/>
    <hyperlink ref="H2061" r:id="rId2058" display="http://www.ncbi.nlm.nih.gov/entrez/query.fcgi?db=gene&amp;cmd=Retrieve&amp;dopt=full_report&amp;list_uids=84259" xr:uid="{4F7C2E19-36EB-4847-9B15-250B65F0CD97}"/>
    <hyperlink ref="H2062" r:id="rId2059" display="http://www.ncbi.nlm.nih.gov/entrez/query.fcgi?db=gene&amp;cmd=Retrieve&amp;dopt=full_report&amp;list_uids=1004" xr:uid="{9E423772-15FE-504B-8ADF-9AE92E7E5A5C}"/>
    <hyperlink ref="H2063" r:id="rId2060" display="http://www.ncbi.nlm.nih.gov/entrez/query.fcgi?db=gene&amp;cmd=Retrieve&amp;dopt=full_report&amp;list_uids=137682" xr:uid="{83971F47-9143-AD4F-871C-EAA1C1139000}"/>
    <hyperlink ref="H2064" r:id="rId2061" display="http://www.ncbi.nlm.nih.gov/entrez/query.fcgi?db=gene&amp;cmd=Retrieve&amp;dopt=full_report&amp;list_uids=23531" xr:uid="{1E5B78E3-DCCE-A34D-848C-D71162A1B598}"/>
    <hyperlink ref="H2065" r:id="rId2062" display="http://www.ncbi.nlm.nih.gov/entrez/query.fcgi?db=gene&amp;cmd=Retrieve&amp;dopt=full_report&amp;list_uids=51699" xr:uid="{96CD0F4F-1975-794B-B2AF-0FFFABDB29FB}"/>
    <hyperlink ref="H2066" r:id="rId2063" display="http://www.ncbi.nlm.nih.gov/entrez/query.fcgi?db=gene&amp;cmd=Retrieve&amp;dopt=full_report&amp;list_uids=23092" xr:uid="{FBF8CB92-97C2-1248-B351-1A1864190092}"/>
    <hyperlink ref="H2067" r:id="rId2064" display="http://www.ncbi.nlm.nih.gov/entrez/query.fcgi?db=gene&amp;cmd=Retrieve&amp;dopt=full_report&amp;list_uids=154743" xr:uid="{95153092-23BE-3E4B-9FBA-050B3D5FFD84}"/>
    <hyperlink ref="H2068" r:id="rId2065" display="http://www.ncbi.nlm.nih.gov/entrez/query.fcgi?db=gene&amp;cmd=Retrieve&amp;dopt=full_report&amp;list_uids=1130" xr:uid="{C1860B48-D5EE-9942-83A1-BEE942498B7B}"/>
    <hyperlink ref="H2069" r:id="rId2066" display="http://www.ncbi.nlm.nih.gov/entrez/query.fcgi?db=gene&amp;cmd=Retrieve&amp;dopt=full_report&amp;list_uids=51705" xr:uid="{7E3871CE-FF06-134F-AEF5-C12044D7FCAA}"/>
    <hyperlink ref="H2070" r:id="rId2067" display="http://www.ncbi.nlm.nih.gov/entrez/query.fcgi?db=gene&amp;cmd=Retrieve&amp;dopt=full_report&amp;list_uids=9375" xr:uid="{D437368A-BC23-7C46-BEB4-184A83EEA56A}"/>
    <hyperlink ref="H2071" r:id="rId2068" display="http://www.ncbi.nlm.nih.gov/entrez/query.fcgi?db=gene&amp;cmd=Retrieve&amp;dopt=full_report&amp;list_uids=26207" xr:uid="{54DEDF5B-FD10-A848-8AB4-05AEB40DA2B9}"/>
    <hyperlink ref="H2072" r:id="rId2069" display="http://www.ncbi.nlm.nih.gov/entrez/query.fcgi?db=gene&amp;cmd=Retrieve&amp;dopt=full_report&amp;list_uids=135228" xr:uid="{F201695B-722D-BF4F-88ED-CAF386E1FBBC}"/>
    <hyperlink ref="H2073" r:id="rId2070" display="http://www.ncbi.nlm.nih.gov/entrez/query.fcgi?db=gene&amp;cmd=Retrieve&amp;dopt=full_report&amp;list_uids=494115" xr:uid="{F28D6409-ED18-3141-9556-0846582DCF95}"/>
    <hyperlink ref="H2074" r:id="rId2071" display="http://www.ncbi.nlm.nih.gov/entrez/query.fcgi?db=gene&amp;cmd=Retrieve&amp;dopt=full_report&amp;list_uids=2557" xr:uid="{F99914BF-C8A5-2E4F-BF69-506255B4FB91}"/>
    <hyperlink ref="H2075" r:id="rId2072" display="http://www.ncbi.nlm.nih.gov/entrez/query.fcgi?db=gene&amp;cmd=Retrieve&amp;dopt=full_report&amp;list_uids=8816" xr:uid="{48EEDF48-4B1B-EA4E-A6F8-4880B6BC7474}"/>
    <hyperlink ref="H2076" r:id="rId2073" display="http://www.ncbi.nlm.nih.gov/entrez/query.fcgi?db=gene&amp;cmd=Retrieve&amp;dopt=full_report&amp;list_uids=91452" xr:uid="{D462B0A4-EE7E-5B44-810B-1C519ED30AC9}"/>
    <hyperlink ref="H2077" r:id="rId2074" display="http://www.ncbi.nlm.nih.gov/entrez/query.fcgi?db=gene&amp;cmd=Retrieve&amp;dopt=full_report&amp;list_uids=25934" xr:uid="{182A5420-7F98-E14E-9084-FA36A1D02090}"/>
    <hyperlink ref="H2078" r:id="rId2075" display="http://www.ncbi.nlm.nih.gov/entrez/query.fcgi?db=gene&amp;cmd=Retrieve&amp;dopt=full_report&amp;list_uids=114803" xr:uid="{2377E9BB-60B4-9D46-9190-9BEAA318348F}"/>
    <hyperlink ref="H2079" r:id="rId2076" display="http://www.ncbi.nlm.nih.gov/entrez/query.fcgi?db=gene&amp;cmd=Retrieve&amp;dopt=full_report&amp;list_uids=256471" xr:uid="{58667A76-8347-4247-8CB9-002B0CA61A3A}"/>
    <hyperlink ref="H2080" r:id="rId2077" display="http://www.ncbi.nlm.nih.gov/entrez/query.fcgi?db=gene&amp;cmd=Retrieve&amp;dopt=full_report&amp;list_uids=55347" xr:uid="{42CA970E-D257-4E40-9A8F-F4B6E0E5EE7D}"/>
    <hyperlink ref="H2081" r:id="rId2078" display="http://www.ncbi.nlm.nih.gov/entrez/query.fcgi?db=gene&amp;cmd=Retrieve&amp;dopt=full_report&amp;list_uids=10788" xr:uid="{5BF512D3-2A9C-6C40-97C7-81255873CCC2}"/>
    <hyperlink ref="H2082" r:id="rId2079" display="http://www.ncbi.nlm.nih.gov/entrez/query.fcgi?db=gene&amp;cmd=Retrieve&amp;dopt=full_report&amp;list_uids=10826" xr:uid="{65882D65-56A2-7E46-BD0C-41D53F8A71BB}"/>
    <hyperlink ref="H2083" r:id="rId2080" display="http://www.ncbi.nlm.nih.gov/entrez/query.fcgi?db=gene&amp;cmd=Retrieve&amp;dopt=full_report&amp;list_uids=4331" xr:uid="{19FDF0A9-517B-464A-A15F-D80F7EC6A731}"/>
    <hyperlink ref="H2084" r:id="rId2081" display="http://www.ncbi.nlm.nih.gov/entrez/query.fcgi?db=gene&amp;cmd=Retrieve&amp;dopt=full_report&amp;list_uids=170690" xr:uid="{D354A981-8B49-6244-8F15-3263776ACBAE}"/>
    <hyperlink ref="H2085" r:id="rId2082" display="http://www.ncbi.nlm.nih.gov/entrez/query.fcgi?db=gene&amp;cmd=Retrieve&amp;dopt=full_report&amp;list_uids=146057" xr:uid="{07237270-860F-1F45-92FE-59617D8872C0}"/>
    <hyperlink ref="H2086" r:id="rId2083" display="http://www.ncbi.nlm.nih.gov/entrez/query.fcgi?db=gene&amp;cmd=Retrieve&amp;dopt=full_report&amp;list_uids=5468" xr:uid="{881213EE-1E8F-494B-B949-0759B0C31E88}"/>
    <hyperlink ref="H2087" r:id="rId2084" display="http://www.ncbi.nlm.nih.gov/entrez/query.fcgi?db=gene&amp;cmd=Retrieve&amp;dopt=full_report&amp;list_uids=130074" xr:uid="{DE512DE0-594E-AC4C-B664-710E7C98FFEE}"/>
    <hyperlink ref="H2088" r:id="rId2085" display="http://www.ncbi.nlm.nih.gov/entrez/query.fcgi?db=gene&amp;cmd=Retrieve&amp;dopt=full_report&amp;list_uids=57553" xr:uid="{058E31C5-2C59-8341-B648-22EE4F013819}"/>
    <hyperlink ref="H2089" r:id="rId2086" display="http://www.ncbi.nlm.nih.gov/entrez/query.fcgi?db=gene&amp;cmd=Retrieve&amp;dopt=full_report&amp;list_uids=10592" xr:uid="{66E3F591-7289-8149-A263-6D539FEB0684}"/>
    <hyperlink ref="H2090" r:id="rId2087" display="http://www.ncbi.nlm.nih.gov/entrez/query.fcgi?db=gene&amp;cmd=Retrieve&amp;dopt=full_report&amp;list_uids=6505" xr:uid="{A76F6818-B553-F74A-A4F1-4EB260F80178}"/>
    <hyperlink ref="H2091" r:id="rId2088" display="http://www.ncbi.nlm.nih.gov/entrez/query.fcgi?db=gene&amp;cmd=Retrieve&amp;dopt=full_report&amp;list_uids=9678" xr:uid="{F323BAC8-CDE3-5245-ACF4-2A247CCE8EC1}"/>
    <hyperlink ref="H2092" r:id="rId2089" display="http://www.ncbi.nlm.nih.gov/entrez/query.fcgi?db=gene&amp;cmd=Retrieve&amp;dopt=full_report&amp;list_uids=10802" xr:uid="{095B1FB8-A907-A245-8CE7-EC3331F76760}"/>
    <hyperlink ref="H2093" r:id="rId2090" display="http://www.ncbi.nlm.nih.gov/entrez/query.fcgi?db=gene&amp;cmd=Retrieve&amp;dopt=full_report&amp;list_uids=6643" xr:uid="{88F600C6-86C1-184A-878F-C45976E23D48}"/>
    <hyperlink ref="H2094" r:id="rId2091" display="http://www.ncbi.nlm.nih.gov/entrez/query.fcgi?db=gene&amp;cmd=Retrieve&amp;dopt=full_report&amp;list_uids=5682" xr:uid="{F2492B8A-5B20-4146-BC44-F81C90C6274D}"/>
    <hyperlink ref="H2095" r:id="rId2092" display="http://www.ncbi.nlm.nih.gov/entrez/query.fcgi?db=gene&amp;cmd=Retrieve&amp;dopt=full_report&amp;list_uids=989" xr:uid="{E67BC39C-A673-0044-A743-631E739690A8}"/>
    <hyperlink ref="H2096" r:id="rId2093" display="http://www.ncbi.nlm.nih.gov/entrez/query.fcgi?db=gene&amp;cmd=Retrieve&amp;dopt=full_report&amp;list_uids=84561" xr:uid="{D9939A1F-4E1C-D44C-94B6-A424B03F79B1}"/>
    <hyperlink ref="H2097" r:id="rId2094" display="http://www.ncbi.nlm.nih.gov/entrez/query.fcgi?db=gene&amp;cmd=Retrieve&amp;dopt=full_report&amp;list_uids=23503" xr:uid="{27C1DE8F-6292-544B-AE03-E00C936CB705}"/>
    <hyperlink ref="H2098" r:id="rId2095" display="http://www.ncbi.nlm.nih.gov/entrez/query.fcgi?db=gene&amp;cmd=Retrieve&amp;dopt=full_report&amp;list_uids=55132" xr:uid="{A905D027-B488-2C42-830F-F5C36DA3B5F0}"/>
    <hyperlink ref="H2099" r:id="rId2096" display="http://www.ncbi.nlm.nih.gov/entrez/query.fcgi?db=gene&amp;cmd=Retrieve&amp;dopt=full_report&amp;list_uids=2820" xr:uid="{98170709-527E-2643-B99F-179CA74700E3}"/>
    <hyperlink ref="H2100" r:id="rId2097" display="http://www.ncbi.nlm.nih.gov/entrez/query.fcgi?db=gene&amp;cmd=Retrieve&amp;dopt=full_report&amp;list_uids=26018" xr:uid="{9A8AD5F9-B08F-2D49-9075-ECB50601B4E0}"/>
    <hyperlink ref="H2101" r:id="rId2098" display="http://www.ncbi.nlm.nih.gov/entrez/query.fcgi?db=gene&amp;cmd=Retrieve&amp;dopt=full_report&amp;list_uids=100132074" xr:uid="{BFBC7B34-7E59-C845-829F-5E107D54AEF8}"/>
    <hyperlink ref="H2102" r:id="rId2099" display="http://www.ncbi.nlm.nih.gov/entrez/query.fcgi?db=gene&amp;cmd=Retrieve&amp;dopt=full_report&amp;list_uids=84154" xr:uid="{A787F2E6-85FB-1741-A77E-641EFDC402F3}"/>
    <hyperlink ref="H2103" r:id="rId2100" display="http://www.ncbi.nlm.nih.gov/entrez/query.fcgi?db=gene&amp;cmd=Retrieve&amp;dopt=full_report&amp;list_uids=143879" xr:uid="{FBDE4BF8-9928-9343-8A1B-EFEC300BD4CE}"/>
    <hyperlink ref="H2104" r:id="rId2101" display="http://www.ncbi.nlm.nih.gov/entrez/query.fcgi?db=gene&amp;cmd=Retrieve&amp;dopt=full_report&amp;list_uids=1806" xr:uid="{BDB046FD-59EE-874D-B30F-B3724CD2F7D6}"/>
    <hyperlink ref="H2105" r:id="rId2102" display="http://www.ncbi.nlm.nih.gov/entrez/query.fcgi?db=gene&amp;cmd=Retrieve&amp;dopt=full_report&amp;list_uids=389015" xr:uid="{91EAD8B9-4D2C-5249-9CF8-7D10BAC5B29E}"/>
    <hyperlink ref="H2106" r:id="rId2103" display="http://www.ncbi.nlm.nih.gov/entrez/query.fcgi?db=gene&amp;cmd=Retrieve&amp;dopt=full_report&amp;list_uids=55692" xr:uid="{E90BCB41-F75E-6743-833F-3B136EE40BFA}"/>
    <hyperlink ref="H2107" r:id="rId2104" display="http://www.ncbi.nlm.nih.gov/entrez/query.fcgi?db=gene&amp;cmd=Retrieve&amp;dopt=full_report&amp;list_uids=23635" xr:uid="{4AB9267B-5025-8747-BB50-9A3E9CC41659}"/>
    <hyperlink ref="H2108" r:id="rId2105" display="http://www.ncbi.nlm.nih.gov/entrez/query.fcgi?db=gene&amp;cmd=Retrieve&amp;dopt=full_report&amp;list_uids=10979" xr:uid="{22C32292-1D93-0E41-97FD-388D96225F89}"/>
    <hyperlink ref="H2109" r:id="rId2106" display="http://www.ncbi.nlm.nih.gov/entrez/query.fcgi?db=gene&amp;cmd=Retrieve&amp;dopt=full_report&amp;list_uids=57732" xr:uid="{0A394551-598D-8146-9346-CA51E43648A9}"/>
    <hyperlink ref="H2110" r:id="rId2107" display="http://www.ncbi.nlm.nih.gov/entrez/query.fcgi?db=gene&amp;cmd=Retrieve&amp;dopt=full_report&amp;list_uids=126792" xr:uid="{C94F3733-48A7-1646-939B-8A417D96B0D9}"/>
    <hyperlink ref="H2111" r:id="rId2108" display="http://www.ncbi.nlm.nih.gov/entrez/query.fcgi?db=gene&amp;cmd=Retrieve&amp;dopt=full_report&amp;list_uids=23248" xr:uid="{7AB07A0A-C72F-0343-80CE-D2C83AB91F0B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amh Forde</dc:creator>
  <cp:lastModifiedBy>Niamh Forde</cp:lastModifiedBy>
  <dcterms:created xsi:type="dcterms:W3CDTF">2023-02-20T09:12:30Z</dcterms:created>
  <dcterms:modified xsi:type="dcterms:W3CDTF">2023-02-20T09:32:51Z</dcterms:modified>
</cp:coreProperties>
</file>